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251" windowHeight="100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416" uniqueCount="3067">
  <si>
    <t>gene id</t>
  </si>
  <si>
    <t>gene name</t>
  </si>
  <si>
    <t>description</t>
  </si>
  <si>
    <t>gene_type</t>
  </si>
  <si>
    <t>GO_id</t>
  </si>
  <si>
    <t>GO_term</t>
  </si>
  <si>
    <t>KO_ID</t>
  </si>
  <si>
    <t>KO_Description</t>
  </si>
  <si>
    <t>kegg_id</t>
  </si>
  <si>
    <t>kegg_term</t>
  </si>
  <si>
    <t>locus</t>
  </si>
  <si>
    <t>T_1_count</t>
  </si>
  <si>
    <t>T_2_count</t>
  </si>
  <si>
    <t>T_3_count</t>
  </si>
  <si>
    <t>C_1_count</t>
  </si>
  <si>
    <t>C_2_count</t>
  </si>
  <si>
    <t>C_3_count</t>
  </si>
  <si>
    <t>T_1_FPKM</t>
  </si>
  <si>
    <t>T_2_FPKM</t>
  </si>
  <si>
    <t>T_3_FPKM</t>
  </si>
  <si>
    <t>C_1_FPKM</t>
  </si>
  <si>
    <t>C_2_FPKM</t>
  </si>
  <si>
    <t>C_3_FPKM</t>
  </si>
  <si>
    <t>T</t>
  </si>
  <si>
    <t>C</t>
  </si>
  <si>
    <t>log2FC</t>
  </si>
  <si>
    <t>log2FC abs</t>
  </si>
  <si>
    <t>FC abs</t>
  </si>
  <si>
    <t>Pvalue</t>
  </si>
  <si>
    <t>Qvalue</t>
  </si>
  <si>
    <t>updown</t>
  </si>
  <si>
    <t>ENSG00000000005</t>
  </si>
  <si>
    <t>TNMD</t>
  </si>
  <si>
    <t>tenomodulin [Source:HGNC Symbol;Acc:HGNC:17757]</t>
  </si>
  <si>
    <t>protein_coding</t>
  </si>
  <si>
    <t>GO:0032502|GO:0016020|GO:0050896|GO:0005623|GO:0023052|GO:0009987|GO:0031224|GO:0005622|GO:0050793|GO:0048646|GO:0005515|GO:0007165|GO:0023057|GO:0016043|GO:0009653|GO:0048856|GO:0048523|GO:0007154|GO:0008283|GO:0050794|GO:0023051|GO:0043229|GO:0043227|GO:0012505|GO:0035992|GO:0009966|GO:0050673|GO:0001568|GO:0090287|GO:0010033|GO:0009968|GO:0016021|GO:0007275|GO:0043231|GO:0042127|GO:0005635|GO:0005737|GO:0007166|GO:0090288|GO:0008285|GO:0048468|GO:0048514|GO:0001525|GO:0010646|GO:0009888|GO:0001935|GO:0005634|GO:0007167|GO:0070848|GO:0001944|GO:0071773|GO:0050680|GO:0000904|GO:0016525|GO:0061448|GO:0035990|GO:0030948|GO:1901342|GO:0030154|GO:0050678|GO:0002064|GO:0045765|GO:0072358|GO:0060429|GO:0030947|GO:0071310|GO:0000902|GO:0072359|GO:0071363|GO:0001936|GO:0003382|GO:0001885|GO:0001937|GO:0003158|GO:0035989|GO:0030855|GO:0007169|GO:0048010|GO:0045446|GO:0001886</t>
  </si>
  <si>
    <t>developmental process|membrane|response to stimulus|cell|signaling|cellular process|intrinsic component of membrane|intracellular|regulation of developmental process|anatomical structure formation involved in morphogenesis|protein binding|signal transduction|negative regulation of signaling|cellular component organization|anatomical structure morphogenesis|anatomical structure development|negative regulation of cellular process|cell communication|cell proliferation|regulation of cellular process|regulation of signaling|intracellular organelle|membrane-bounded organelle|endomembrane system|tendon formation|regulation of signal transduction|epithelial cell proliferation|blood vessel development|regulation of cellular response to growth factor stimulus|response to organic substance|negative regulation of signal transduction|integral component of membrane|multicellular organism development|intracellular membrane-bounded organelle|regulation of cell proliferation|nuclear envelope|cytoplasm|cell surface receptor signaling pathway|negative regulation of cellular response to growth factor stimulus|negative regulation of cell proliferation|cell development|blood vessel morphogenesis|angiogenesis|regulation of cell communication|tissue development|endothelial cell proliferation|nucleus|enzyme linked receptor protein signaling pathway|response to growth factor|vasculature development|cellular response to BMP stimulus|negative regulation of epithelial cell proliferation|cell morphogenesis involved in differentiation|negative regulation of angiogenesis|connective tissue development|tendon cell differentiation|negative regulation of vascular endothelial growth factor receptor signaling pathway|regulation of vasculature development|cell differentiation|regulation of epithelial cell proliferation|epithelial cell development|regulation of angiogenesis|cardiovascular system development|epithelium development|regulation of vascular endothelial growth factor receptor signaling pathway|cellular response to organic substance|cell morphogenesis|circulatory system development|cellular response to growth factor stimulus|regulation of endothelial cell proliferation|epithelial cell morphogenesis|endothelial cell development|negative regulation of endothelial cell proliferation|endothelium development|tendon development|epithelial cell differentiation|transmembrane receptor protein tyrosine kinase signaling pathway|vascular endothelial growth factor receptor signaling pathway|endothelial cell differentiation|endothelial cell morphogenesis</t>
  </si>
  <si>
    <t>-</t>
  </si>
  <si>
    <t>X:100584936-100599885</t>
  </si>
  <si>
    <t>UP</t>
  </si>
  <si>
    <t>ENSG00000000938</t>
  </si>
  <si>
    <t>FGR</t>
  </si>
  <si>
    <t>FGR proto-oncogene, Src family tyrosine kinase [Source:HGNC Symbol;Acc:HGNC:3697]</t>
  </si>
  <si>
    <t>GO:0032502|GO:0005576|GO:0002376|GO:0016020|GO:0003824|GO:0050896|GO:0005623|GO:0040011|GO:0023052|GO:0009987|GO:0008152|GO:0051707|GO:0031252|GO:0005622|GO:1904951|GO:0050793|GO:0031090|GO:0005515|GO:0002684|GO:0007165|GO:0006807|GO:0044877|GO:0051050|GO:0016043|GO:0002683|GO:0042995|GO:0005886|GO:0033036|GO:0040012|GO:0009653|GO:0019222|GO:0097159|GO:0036094|GO:0005615|GO:0044237|GO:0048856|GO:0048870|GO:0048523|GO:0045321|GO:0007154|GO:0008283|GO:0050794|GO:0002253|GO:0009893|GO:0023051|GO:0071704|GO:0006955|GO:0016740|GO:0043229|GO:0071944|GO:0043227|GO:0051641|GO:0043167|GO:0040017|GO:0019898|GO:0002682|GO:0097367|GO:0012505|GO:0008360|GO:0032388|GO:0051272|GO:0035556|GO:0009887|GO:0051270|GO:0002274|GO:2000147|GO:0045087|GO:0048513|GO:0045834|GO:0050866|GO:0030141|GO:0016477|GO:0009966|GO:0051640|GO:0006952|GO:0031966|GO:0043299|GO:0019538|GO:0120025|GO:0051047|GO:0050867|GO:0002443|GO:0070062|GO:0001816|GO:0060341|GO:0031234|GO:1903561|GO:0006629|GO:0001503|GO:0044255|GO:0002263|GO:0050790|GO:0098542|GO:0031256|GO:0002764|GO:0032940|GO:0019899|GO:0051171|GO:0019637|GO:0031982|GO:0007275|GO:0043231|GO:0042127|GO:0050778|GO:0051128|GO:0031325|GO:0032880|GO:0001819|GO:0031983|GO:0016772|GO:0031323|GO:0097708|GO:0051219|GO:0009617|GO:0031253|GO:0051656|GO:0005737|GO:0043170|GO:0001726|GO:0019866|GO:0098562|GO:0009615|GO:0001775|GO:0051222|GO:0044260|GO:0002757|GO:0007166|GO:0044093|GO:0060627|GO:0009967|GO:0005102|GO:0046649|GO:0050865|GO:0008104|GO:0045184|GO:0043207|GO:0002695|GO:0000166|GO:0019897|GO:0050776|GO:0002366|GO:0001817|GO:0002696|GO:0051049|GO:0046907|GO:0009898|GO:0016234|GO:0010646|GO:0051649|GO:0009888|GO:2000145|GO:0019216|GO:0002429|GO:0043306|GO:0070201|GO:0030334|GO:0043303|GO:0050714|GO:0030335|GO:0006644|GO:0090218|GO:0033005|GO:0007167|GO:0006796|GO:0044267|GO:0032386|GO:0051246|GO:0033003|GO:0017157|GO:0019900|GO:0032555|GO:0005739|GO:0016235|GO:0031410|GO:0016192|GO:0005856|GO:0005829|GO:0002768|GO:0005758|GO:0050663|GO:0051046|GO:0033008|GO:0002793|GO:0051250|GO:0022604|GO:0017076|GO:0048017|GO:0050708|GO:1902531|GO:0032587|GO:1902533|GO:0036211|GO:0035639|GO:0043085|GO:0043312|GO:0016301|GO:0034987|GO:0046903|GO:0038096|GO:0030154|GO:0030100|GO:0007229|GO:0001501|GO:0042742|GO:0005743|GO:0051249|GO:0006909|GO:0032268|GO:0005740|GO:0071702|GO:0048705|GO:0030101|GO:0031214|GO:0045309|GO:0050707|GO:0034988|GO:0045576|GO:0009306|GO:0016773|GO:0030282|GO:0032418|GO:0045088|GO:0000902|GO:0006887|GO:0015031|GO:0034774|GO:0051174|GO:0050715|GO:0045921|GO:0060205|GO:0005524|GO:0032814|GO:0043304|GO:0002790|GO:0043549|GO:0002431|GO:0006464|GO:0042119|GO:0002283|GO:1903725|GO:0050764|GO:0002448|GO:0050830|GO:0015833|GO:0004672|GO:0045055|GO:0038093|GO:0032815|GO:0048015|GO:0002446|GO:0043552|GO:0051223|GO:0019901|GO:0042886|GO:0006897|GO:0099503|GO:0043550|GO:1903307|GO:0016310|GO:0014066|GO:0001784|GO:0014068|GO:0015629|GO:0007169|GO:0032559|GO:1903305|GO:0030554|GO:0006468|GO:0043551|GO:0001932|GO:0004713|GO:0042325|GO:0018193|GO:0033674|GO:0042327|GO:0038094|GO:0014065|GO:0045859|GO:0046777|GO:0004715|GO:0018108|GO:0038083</t>
  </si>
  <si>
    <t>developmental process|extracellular region|immune system process|membrane|catalytic activity|response to stimulus|cell|locomotion|signaling|cellular process|metabolic process|response to other organism|cell leading edge|intracellular|positive regulation of establishment of protein localization|regulation of developmental process|organelle membrane|protein binding|positive regulation of immune system process|signal transduction|nitrogen compound metabolic process|macromolecular complex binding|positive regulation of transport|cellular component organization|negative regulation of immune system process|cell projection|plasma membrane|macromolecule localization|regulation of locomotion|anatomical structure morphogenesis|regulation of metabolic process|organic cyclic compound binding|small molecule binding|extracellular space|cellular metabolic process|anatomical structure development|cell motility|negative regulation of cellular process|leukocyte activation|cell communication|cell proliferation|regulation of cellular process|activation of immune response|positive regulation of metabolic process|regulation of signaling|organic substance metabolic process|immune response|transferase activity|intracellular organelle|cell periphery|membrane-bounded organelle|cellular localization|ion binding|positive regulation of locomotion|extrinsic component of membrane|regulation of immune system process|carbohydrate derivative binding|endomembrane system|regulation of cell shape|positive regulation of intracellular transport|positive regulation of cellular component movement|intracellular signal transduction|animal organ morphogenesis|regulation of cellular component movement|myeloid leukocyte activation|positive regulation of cell motility|innate immune response|animal organ development|positive regulation of lipid metabolic process|negative regulation of cell activation|secretory granule|cell migration|regulation of signal transduction|organelle localization|defense response|mitochondrial membrane|leukocyte degranulation|protein metabolic process|plasma membrane bounded cell projection|positive regulation of secretion|positive regulation of cell activation|leukocyte mediated immunity|extracellular exosome|cytokine production|regulation of cellular localization|extrinsic component of cytoplasmic side of plasma membrane|extracellular vesicle|lipid metabolic process|ossification|cellular lipid metabolic process|cell activation involved in immune response|regulation of catalytic activity|defense response to other organism|leading edge membrane|immune response-regulating signaling pathway|secretion by cell|enzyme binding|regulation of nitrogen compound metabolic process|organophosphate metabolic process|vesicle|multicellular organism development|intracellular membrane-bounded organelle|regulation of cell proliferation|positive regulation of immune response|regulation of cellular component organization|positive regulation of cellular metabolic process|regulation of protein localization|positive regulation of cytokine production|vesicle lumen|transferase activity, transferring phosphorus-containing groups|regulation of cellular metabolic process|intracellular vesicle|phosphoprotein binding|response to bacterium|cell projection membrane|establishment of organelle localization|cytoplasm|macromolecule metabolic process|ruffle|organelle inner membrane|cytoplasmic side of membrane|response to virus|cell activation|positive regulation of protein transport|cellular macromolecule metabolic process|immune response-activating signal transduction|cell surface receptor signaling pathway|positive regulation of molecular function|regulation of vesicle-mediated transport|positive regulation of signal transduction|receptor binding|lymphocyte activation|regulation of cell activation|protein localization|establishment of protein localization|response to external biotic stimulus|negative regulation of leukocyte activation|nucleotide binding|extrinsic component of plasma membrane|regulation of immune response|leukocyte activation involved in immune response|regulation of cytokine production|positive regulation of leukocyte activation|regulation of transport|intracellular transport|cytoplasmic side of plasma membrane|inclusion body|regulation of cell communication|establishment of localization in cell|tissue development|regulation of cell motility|regulation of lipid metabolic process|immune response-activating cell surface receptor signaling pathway|positive regulation of mast cell degranulation|regulation of establishment of protein localization|regulation of cell migration|mast cell degranulation|positive regulation of protein secretion|positive regulation of cell migration|phospholipid metabolic process|positive regulation of lipid kinase activity|positive regulation of mast cell activation|enzyme linked receptor protein signaling pathway|phosphate-containing compound metabolic process|cellular protein metabolic process|regulation of intracellular transport|regulation of protein metabolic process|regulation of mast cell activation|regulation of exocytosis|kinase binding|purine ribonucleotide binding|mitochondrion|aggresome|cytoplasmic vesicle|vesicle-mediated transport|cytoskeleton|cytosol|immune response-regulating cell surface receptor signaling pathway|mitochondrial intermembrane space|cytokine secretion|regulation of secretion|positive regulation of mast cell activation involved in immune response|positive regulation of peptide secretion|negative regulation of lymphocyte activation|regulation of cell morphogenesis|purine nucleotide binding|inositol lipid-mediated signaling|regulation of protein secretion|regulation of intracellular signal transduction|ruffle membrane|positive regulation of intracellular signal transduction|protein modification process|purine ribonucleoside triphosphate binding|positive regulation of catalytic activity|neutrophil degranulation|kinase activity|immunoglobulin receptor binding|secretion|Fc-gamma receptor signaling pathway involved in phagocytosis|cell differentiation|regulation of endocytosis|integrin-mediated signaling pathway|skeletal system development|defense response to bacterium|mitochondrial inner membrane|regulation of lymphocyte activation|phagocytosis|regulation of cellular protein metabolic process|mitochondrial envelope|organic substance transport|skeletal system morphogenesis|natural killer cell activation|biomineral tissue development|protein phosphorylated amino acid binding|regulation of cytokine secretion|Fc-gamma receptor I complex binding|mast cell activation|protein secretion|phosphotransferase activity, alcohol group as acceptor|bone mineralization|lysosome localization|regulation of innate immune response|cell morphogenesis|exocytosis|protein transport|secretory granule lumen|regulation of phosphorus metabolic process|positive regulation of cytokine secretion|positive regulation of exocytosis|cytoplasmic vesicle lumen|ATP binding|regulation of natural killer cell activation|regulation of mast cell degranulation|peptide secretion|regulation of kinase activity|Fc receptor mediated stimulatory signaling pathway|cellular protein modification process|neutrophil activation|neutrophil activation involved in immune response|regulation of phospholipid metabolic process|regulation of phagocytosis|mast cell mediated immunity|defense response to Gram-positive bacterium|peptide transport|protein kinase activity|regulated exocytosis|Fc receptor signaling pathway|negative regulation of natural killer cell activation|phosphatidylinositol-mediated signaling|neutrophil mediated immunity|positive regulation of phosphatidylinositol 3-kinase activity|regulation of protein transport|protein kinase binding|amide transport|endocytosis|secretory vesicle|regulation of lipid kinase activity|positive regulation of regulated secretory pathway|phosphorylation|regulation of phosphatidylinositol 3-kinase signaling|phosphotyrosine residue binding|positive regulation of phosphatidylinositol 3-kinase signaling|actin cytoskeleton|transmembrane receptor protein tyrosine kinase signaling pathway|adenyl ribonucleotide binding|regulation of regulated secretory pathway|adenyl nucleotide binding|protein phosphorylation|regulation of phosphatidylinositol 3-kinase activity|regulation of protein phosphorylation|protein tyrosine kinase activity|regulation of phosphorylation|peptidyl-amino acid modification|positive regulation of kinase activity|positive regulation of phosphorylation|Fc-gamma receptor signaling pathway|phosphatidylinositol 3-kinase signaling|regulation of protein kinase activity|protein autophosphorylation|non-membrane spanning protein tyrosine kinase activity|peptidyl-tyrosine phosphorylation|peptidyl-tyrosine autophosphorylation</t>
  </si>
  <si>
    <t>K08891</t>
  </si>
  <si>
    <t>tyrosine-protein kinase Fgr[2.7.10.2]</t>
  </si>
  <si>
    <t>hsa04062</t>
  </si>
  <si>
    <t>Chemokine signaling pathway - Homo sapiens (human)</t>
  </si>
  <si>
    <t>1:27612064-27635185</t>
  </si>
  <si>
    <t>ENSG00000002933</t>
  </si>
  <si>
    <t>TMEM176A</t>
  </si>
  <si>
    <t>transmembrane protein 176A [Source:HGNC Symbol;Acc:HGNC:24930]</t>
  </si>
  <si>
    <t>GO:0032502|GO:0002376|GO:0016020|GO:0009987|GO:0031224|GO:0050793|GO:0002683|GO:0048856|GO:0048523|GO:0050794|GO:0002520|GO:0002682|GO:1903706|GO:0048534|GO:0048513|GO:0045595|GO:1903707|GO:0016021|GO:0007275|GO:0045596|GO:0030154|GO:0030097|GO:2001199|GO:0002521|GO:2001198|GO:0097028</t>
  </si>
  <si>
    <t>developmental process|immune system process|membrane|cellular process|intrinsic component of membrane|regulation of developmental process|negative regulation of immune system process|anatomical structure development|negative regulation of cellular process|regulation of cellular process|immune system development|regulation of immune system process|regulation of hemopoiesis|hematopoietic or lymphoid organ development|animal organ development|regulation of cell differentiation|negative regulation of hemopoiesis|integral component of membrane|multicellular organism development|negative regulation of cell differentiation|cell differentiation|hemopoiesis|negative regulation of dendritic cell differentiation|leukocyte differentiation|regulation of dendritic cell differentiation|dendritic cell differentiation</t>
  </si>
  <si>
    <t>7:150800403-150805118</t>
  </si>
  <si>
    <t>ENSG00000004660</t>
  </si>
  <si>
    <t>CAMKK1</t>
  </si>
  <si>
    <t>calcium/calmodulin dependent protein kinase kinase 1 [Source:HGNC Symbol;Acc:HGNC:1469]</t>
  </si>
  <si>
    <t>GO:0003824|GO:0050896|GO:0005623|GO:0023052|GO:0009987|GO:0008152|GO:0005622|GO:0005515|GO:0007165|GO:0006807|GO:0019222|GO:0097159|GO:0036094|GO:0044237|GO:0007154|GO:0050794|GO:0009893|GO:0071704|GO:0016740|GO:0043229|GO:0043227|GO:0043167|GO:0097367|GO:0035556|GO:0019538|GO:0051173|GO:0050790|GO:0051171|GO:0043231|GO:0031325|GO:0016772|GO:0031323|GO:0005737|GO:0043170|GO:0044260|GO:0005516|GO:0044093|GO:0000166|GO:0005634|GO:0051247|GO:0006796|GO:0044267|GO:0051246|GO:0032555|GO:0005829|GO:0031981|GO:0017076|GO:0036211|GO:0035639|GO:0043085|GO:0016301|GO:0032270|GO:0032268|GO:0005654|GO:0016773|GO:0051174|GO:0005524|GO:0043549|GO:0006464|GO:0004672|GO:0031401|GO:0016310|GO:0032559|GO:0030554|GO:0006468|GO:0001932|GO:0001934|GO:0004674|GO:0042325|GO:0033674|GO:0042327|GO:0045859|GO:0045860|GO:0004683</t>
  </si>
  <si>
    <t>catalytic activity|response to stimulus|cell|signaling|cellular process|metabolic process|intracellular|protein binding|signal transduction|nitrogen compound metabolic process|regulation of metabolic process|organic cyclic compound binding|small molecule binding|cellular metabolic process|cell communication|regulation of cellular process|positive regulation of metabolic process|organic substance metabolic process|transferase activity|intracellular organelle|membrane-bounded organelle|ion binding|carbohydrate derivative binding|intracellular signal transduction|protein metabolic process|positive regulation of nitrogen compound metabolic process|regulation of catalytic activity|regulation of nitrogen compound metabolic process|intracellular membrane-bounded organelle|positive regulation of cellular metabolic process|transferase activity, transferring phosphorus-containing groups|regulation of cellular metabolic process|cytoplasm|macromolecule metabolic process|cellular macromolecule metabolic process|calmodulin binding|positive regulation of molecular function|nucleotide binding|nucleus|positive regulation of protein metabolic process|phosphate-containing compound metabolic process|cellular protein metabolic process|regulation of protein metabolic process|purine ribonucleotide binding|cytosol|nuclear lumen|purine nucleotide binding|protein modification process|purine ribonucleoside triphosphate binding|positive regulation of catalytic activity|kinase activity|positive regulation of cellular protein metabolic process|regulation of cellular protein metabolic process|nucleoplasm|phosphotransferase activity, alcohol group as acceptor|regulation of phosphorus metabolic process|ATP binding|regulation of kinase activity|cellular protein modification process|protein kinase activity|positive regulation of protein modification process|phosphorylation|adenyl ribonucleotide binding|adenyl nucleotide binding|protein phosphorylation|regulation of protein phosphorylation|positive regulation of protein phosphorylation|protein serine/threonine kinase activity|regulation of phosphorylation|positive regulation of kinase activity|positive regulation of phosphorylation|regulation of protein kinase activity|positive regulation of protein kinase activity|calmodulin-dependent protein kinase activity</t>
  </si>
  <si>
    <t>K00908</t>
  </si>
  <si>
    <t>calcium/calmodulin-dependent protein kinase kinase 1[2.7.11.17]</t>
  </si>
  <si>
    <t>hsa05034</t>
  </si>
  <si>
    <t>Alcoholism - Homo sapiens (human)</t>
  </si>
  <si>
    <t>17:3860315-3894891</t>
  </si>
  <si>
    <t>DOWN</t>
  </si>
  <si>
    <t>ENSG00000007545</t>
  </si>
  <si>
    <t>CRAMP1</t>
  </si>
  <si>
    <t>cramped chromatin regulator homolog 1 [Source:HGNC Symbol;Acc:HGNC:14122]</t>
  </si>
  <si>
    <t>GO:0005623|GO:0005622|GO:0097159|GO:0003682|GO:0043229|GO:0043227|GO:0003676|GO:0043231|GO:0005634|GO:0003677</t>
  </si>
  <si>
    <t>cell|intracellular|organic cyclic compound binding|chromatin binding|intracellular organelle|membrane-bounded organelle|nucleic acid binding|intracellular membrane-bounded organelle|nucleus|DNA binding</t>
  </si>
  <si>
    <t>16:1612337-1677908</t>
  </si>
  <si>
    <t>ENSG00000007933</t>
  </si>
  <si>
    <t>FMO3</t>
  </si>
  <si>
    <t>flavin containing dimethylaniline monoxygenase 3 [Source:HGNC Symbol;Acc:HGNC:3771]</t>
  </si>
  <si>
    <t>GO:0016020|GO:0003824|GO:0050896|GO:0005623|GO:0009987|GO:0008152|GO:0031224|GO:0005622|GO:0031090|GO:0042175|GO:0005515|GO:0016491|GO:0097159|GO:0036094|GO:0044237|GO:0043229|GO:0043227|GO:0043167|GO:0005789|GO:0048037|GO:0012505|GO:0009410|GO:0055114|GO:0004497|GO:0050662|GO:0006805|GO:0016021|GO:0043231|GO:0005783|GO:0005737|GO:0016705|GO:0000166|GO:0016709|GO:0050660|GO:0071466|GO:0050661|GO:0004499|GO:0034899</t>
  </si>
  <si>
    <t>membrane|catalytic activity|response to stimulus|cell|cellular process|metabolic process|intrinsic component of membrane|intracellular|organelle membrane|nuclear outer membrane-endoplasmic reticulum membrane network|protein binding|oxidoreductase activity|organic cyclic compound binding|small molecule binding|cellular metabolic process|intracellular organelle|membrane-bounded organelle|ion binding|endoplasmic reticulum membrane|cofactor binding|endomembrane system|response to xenobiotic stimulus|oxidation-reduction process|monooxygenase activity|coenzyme binding|xenobiotic metabolic process|integral component of membrane|intracellular membrane-bounded organelle|endoplasmic reticulum|cytoplasm|oxidoreductase activity, acting on paired donors, with incorporation or reduction of molecular oxygen|nucleotide binding|oxidoreductase activity, acting on paired donors, with incorporation or reduction of molecular oxygen, NAD(P)H as one donor, and incorporation of one atom of oxygen|flavin adenine dinucleotide binding|cellular response to xenobiotic stimulus|NADP binding|N,N-dimethylaniline monooxygenase activity|trimethylamine monooxygenase activity</t>
  </si>
  <si>
    <t>K00485</t>
  </si>
  <si>
    <t>dimethylaniline monooxygenase (N-oxide forming)[1.14.13.8]</t>
  </si>
  <si>
    <t>hsa00982</t>
  </si>
  <si>
    <t>Drug metabolism - cytochrome P450 - Homo sapiens (human)</t>
  </si>
  <si>
    <t>1:171090901-171117819</t>
  </si>
  <si>
    <t>ENSG00000011347</t>
  </si>
  <si>
    <t>SYT7</t>
  </si>
  <si>
    <t>synaptotagmin 7 [Source:HGNC Symbol;Acc:HGNC:11514]</t>
  </si>
  <si>
    <t>GO:0005576|GO:0016020|GO:0030054|GO:0050896|GO:0005623|GO:0045202|GO:0023052|GO:0009987|GO:0031224|GO:0098978|GO:0005622|GO:0016079|GO:0031090|GO:0097060|GO:0030672|GO:0005515|GO:0007269|GO:0098686|GO:0051050|GO:0016043|GO:0072341|GO:0042995|GO:0044297|GO:0005886|GO:0031629|GO:0033036|GO:0098793|GO:0005615|GO:0098982|GO:0008021|GO:0007154|GO:0008289|GO:0050794|GO:0023051|GO:0043229|GO:0071944|GO:0043227|GO:0051641|GO:0043167|GO:0012505|GO:0099502|GO:0001505|GO:0032388|GO:0048791|GO:2000300|GO:0030658|GO:0042734|GO:0022607|GO:0030276|GO:0001956|GO:0030141|GO:0051640|GO:2000302|GO:0043679|GO:0120025|GO:0051047|GO:0030666|GO:0048771|GO:0070062|GO:0043169|GO:0060341|GO:0036477|GO:1903561|GO:0031340|GO:0048167|GO:0043005|GO:0009611|GO:0006996|GO:0032940|GO:0043025|GO:0010035|GO:0005774|GO:0099056|GO:0031982|GO:0050806|GO:0016021|GO:0043231|GO:0046883|GO:0044306|GO:0010256|GO:0051128|GO:0007267|GO:0032880|GO:0061024|GO:0097708|GO:0000149|GO:0005543|GO:0046928|GO:0051656|GO:0005737|GO:0031226|GO:0051130|GO:0012506|GO:0030133|GO:0005516|GO:0060627|GO:0050804|GO:0001786|GO:0008104|GO:0045184|GO:0051049|GO:0010876|GO:0046907|GO:0010817|GO:0010646|GO:0051649|GO:0034103|GO:0099500|GO:0031630|GO:0070201|GO:0030659|GO:0071241|GO:0016482|GO:0030425|GO:1902803|GO:0005778|GO:0032386|GO:0017157|GO:0046872|GO:0005773|GO:0046849|GO:0035091|GO:0006869|GO:0030670|GO:0031410|GO:0016192|GO:0016050|GO:0006836|GO:0005887|GO:0005829|GO:0033043|GO:0061025|GO:0051046|GO:0006811|GO:0046850|GO:0007033|GO:0070382|GO:0090276|GO:0031045|GO:0010638|GO:0050708|GO:0051650|GO:0098693|GO:0007009|GO:0046903|GO:0010038|GO:0030100|GO:0099504|GO:0006909|GO:0070925|GO:0051648|GO:0031338|GO:0090382|GO:0005544|GO:0019905|GO:0071702|GO:0015844|GO:0009914|GO:0048488|GO:1990926|GO:0009306|GO:0042060|GO:0048284|GO:0006887|GO:0015031|GO:0050432|GO:0045921|GO:0043269|GO:0005777|GO:0032365|GO:0006906|GO:0002790|GO:0005509|GO:0050796|GO:0015696|GO:0099003|GO:0050764|GO:0006812|GO:0046879|GO:0015833|GO:0045055|GO:0071248|GO:0000323|GO:1901981|GO:0030139|GO:0045026|GO:0051223|GO:0042886|GO:0015837|GO:0048259|GO:0014059|GO:0006897|GO:0005765|GO:0036465|GO:0099503|GO:0070092|GO:1903307|GO:0001845|GO:1903421|GO:0048489|GO:0030073|GO:0001778|GO:0015918|GO:1900242|GO:0051592|GO:1903305|GO:0090119|GO:0005764|GO:0045335|GO:0015872|GO:0017158|GO:0030301|GO:0007040|GO:0017156|GO:2000369|GO:0090385|GO:0030072|GO:0006898|GO:1902936|GO:0071277|GO:0045956|GO:0032366|GO:1990927|GO:0070091|GO:0072583|GO:0032009|GO:0005546|GO:0007268|GO:0032367</t>
  </si>
  <si>
    <t>extracellular region|membrane|cell junction|response to stimulus|cell|synapse|signaling|cellular process|intrinsic component of membrane|glutamatergic synapse|intracellular|synaptic vesicle exocytosis|organelle membrane|synaptic membrane|synaptic vesicle membrane|protein binding|neurotransmitter secretion|hippocampal mossy fiber to CA3 synapse|positive regulation of transport|cellular component organization|modified amino acid binding|cell projection|cell body|plasma membrane|synaptic vesicle fusion to presynaptic active zone membrane|macromolecule localization|presynapse|extracellular space|GABA-ergic synapse|synaptic vesicle|cell communication|lipid binding|regulation of cellular process|regulation of signaling|intracellular organelle|cell periphery|membrane-bounded organelle|cellular localization|ion binding|endomembrane system|calcium-dependent activation of synaptic vesicle fusion|regulation of neurotransmitter levels|positive regulation of intracellular transport|calcium ion-regulated exocytosis of neurotransmitter|regulation of synaptic vesicle exocytosis|transport vesicle membrane|presynaptic membrane|cellular component assembly|clathrin binding|positive regulation of neurotransmitter secretion|secretory granule|organelle localization|positive regulation of synaptic vesicle exocytosis|axon terminus|plasma membrane bounded cell projection|positive regulation of secretion|endocytic vesicle membrane|tissue remodeling|extracellular exosome|cation binding|regulation of cellular localization|somatodendritic compartment|extracellular vesicle|positive regulation of vesicle fusion|regulation of synaptic plasticity|neuron projection|response to wounding|organelle organization|secretion by cell|neuronal cell body|response to inorganic substance|vacuolar membrane|integral component of presynaptic membrane|vesicle|positive regulation of synaptic transmission|integral component of membrane|intracellular membrane-bounded organelle|regulation of hormone secretion|neuron projection terminus|endomembrane system organization|regulation of cellular component organization|cell-cell signaling|regulation of protein localization|membrane organization|intracellular vesicle|SNARE binding|phospholipid binding|regulation of neurotransmitter secretion|establishment of organelle localization|cytoplasm|intrinsic component of plasma membrane|positive regulation of cellular component organization|vesicle membrane|transport vesicle|calmodulin binding|regulation of vesicle-mediated transport|modulation of synaptic transmission|phosphatidylserine binding|protein localization|establishment of protein localization|regulation of transport|lipid localization|intracellular transport|regulation of hormone levels|regulation of cell communication|establishment of localization in cell|regulation of tissue remodeling|vesicle fusion to plasma membrane|regulation of synaptic vesicle fusion to presynaptic active zone membrane|regulation of establishment of protein localization|cytoplasmic vesicle membrane|cellular response to inorganic substance|cytosolic transport|dendrite|regulation of synaptic vesicle transport|peroxisomal membrane|regulation of intracellular transport|regulation of exocytosis|metal ion binding|vacuole|bone remodeling|phosphatidylinositol binding|lipid transport|phagocytic vesicle membrane|cytoplasmic vesicle|vesicle-mediated transport|vesicle organization|neurotransmitter transport|integral component of plasma membrane|cytosol|regulation of organelle organization|membrane fusion|regulation of secretion|ion transport|regulation of bone remodeling|vacuole organization|exocytic vesicle|regulation of peptide hormone secretion|dense core granule|positive regulation of organelle organization|regulation of protein secretion|establishment of vesicle localization|regulation of synaptic vesicle cycle|plasma membrane organization|secretion|response to metal ion|regulation of endocytosis|synaptic vesicle cycle|phagocytosis|organelle assembly|vesicle localization|regulation of vesicle fusion|phagosome maturation|calcium-dependent phospholipid binding|syntaxin binding|organic substance transport|monoamine transport|hormone transport|synaptic vesicle endocytosis|short-term synaptic potentiation|protein secretion|wound healing|organelle fusion|exocytosis|protein transport|catecholamine secretion|positive regulation of exocytosis|regulation of ion transport|peroxisome|intracellular lipid transport|vesicle fusion|peptide secretion|calcium ion binding|regulation of insulin secretion|ammonium transport|vesicle-mediated transport in synapse|regulation of phagocytosis|cation transport|hormone secretion|peptide transport|regulated exocytosis|cellular response to metal ion|lytic vacuole|phosphatidylinositol phosphate binding|endocytic vesicle|plasma membrane fusion|regulation of protein transport|amide transport|amine transport|regulation of receptor-mediated endocytosis|regulation of dopamine secretion|endocytosis|lysosomal membrane|synaptic vesicle recycling|secretory vesicle|regulation of glucagon secretion|positive regulation of regulated secretory pathway|phagolysosome assembly|regulation of synaptic vesicle recycling|synaptic vesicle transport|insulin secretion|plasma membrane repair|sterol transport|regulation of synaptic vesicle endocytosis|response to calcium ion|regulation of regulated secretory pathway|vesicle-mediated cholesterol transport|lysosome|phagocytic vesicle|dopamine transport|regulation of calcium ion-dependent exocytosis|cholesterol transport|lysosome organization|calcium ion regulated exocytosis|regulation of clathrin-dependent endocytosis|phagosome-lysosome fusion|peptide hormone secretion|receptor-mediated endocytosis|phosphatidylinositol bisphosphate binding|cellular response to calcium ion|positive regulation of calcium ion-dependent exocytosis|intracellular sterol transport|calcium ion regulated lysosome exocytosis|glucagon secretion|clathrin-dependent endocytosis|early phagosome|phosphatidylinositol-4,5-bisphosphate binding|chemical synaptic transmission|intracellular cholesterol transport</t>
  </si>
  <si>
    <t>11:61513714-61581148</t>
  </si>
  <si>
    <t>ENSG00000011600</t>
  </si>
  <si>
    <t>TYROBP</t>
  </si>
  <si>
    <t>transmembrane immune signaling adaptor TYROBP [Source:HGNC Symbol;Acc:HGNC:12449]</t>
  </si>
  <si>
    <t>GO:0032502|GO:0002376|GO:0016020|GO:0050896|GO:0005623|GO:0001906|GO:0023052|GO:0009987|GO:0008152|GO:0031224|GO:0005622|GO:1903829|GO:0050793|GO:0031090|GO:1900272|GO:0048646|GO:0005515|GO:0002684|GO:0007165|GO:0001909|GO:0006807|GO:0016043|GO:0002683|GO:0009058|GO:0005886|GO:0009892|GO:0033036|GO:0009653|GO:0019222|GO:1902685|GO:0044237|GO:0048856|GO:0048523|GO:0045321|GO:0007154|GO:0008283|GO:0050794|GO:0009893|GO:0023051|GO:0009986|GO:0071704|GO:0006955|GO:0002520|GO:0043229|GO:0071944|GO:0043227|GO:0051641|GO:0043167|GO:0002682|GO:0012505|GO:0035556|GO:1903706|GO:0048534|GO:0002274|GO:0045087|GO:0048513|GO:0042802|GO:0050866|GO:0060322|GO:1903012|GO:0030141|GO:0031647|GO:0001910|GO:0006952|GO:0043299|GO:0019538|GO:0050867|GO:0072593|GO:0045595|GO:0002443|GO:0051173|GO:0043169|GO:0001816|GO:0030029|GO:0060341|GO:0070661|GO:0048167|GO:0009611|GO:0002263|GO:0097190|GO:0006996|GO:0051668|GO:0032940|GO:0060348|GO:0044249|GO:0051171|GO:0009890|GO:0031982|GO:0050806|GO:0016021|GO:0007275|GO:0042127|GO:0006949|GO:0051128|GO:0031325|GO:0001912|GO:0007267|GO:0032880|GO:0045597|GO:0001819|GO:0031323|GO:0097708|GO:0008219|GO:0005737|GO:0043170|GO:0031226|GO:0001775|GO:0051130|GO:0012506|GO:0007166|GO:2000010|GO:0060143|GO:0050804|GO:0005102|GO:0046649|GO:0007420|GO:0031324|GO:0010942|GO:0008285|GO:0050865|GO:0030667|GO:0008104|GO:0002695|GO:0048468|GO:0050776|GO:0002366|GO:0001817|GO:0002696|GO:0001818|GO:0010941|GO:0010646|GO:0030900|GO:0006968|GO:0032693|GO:0030659|GO:0042036|GO:1904151|GO:1901214|GO:0071635|GO:0051247|GO:0042113|GO:0051248|GO:0051246|GO:0051251|GO:0030036|GO:0046872|GO:0031410|GO:0016192|GO:0000768|GO:0070997|GO:0005887|GO:0012501|GO:0034241|GO:0070663|GO:0006801|GO:0031328|GO:0051250|GO:0010720|GO:0034613|GO:0032732|GO:1903827|GO:0045637|GO:0032652|GO:0007010|GO:0032943|GO:0043312|GO:0010557|GO:1903010|GO:0050821|GO:0046903|GO:1901216|GO:0042089|GO:0042107|GO:0030154|GO:0007229|GO:0001501|GO:2000379|GO:0051249|GO:1900271|GO:0010468|GO:0032635|GO:0032613|GO:0006909|GO:0032755|GO:0042035|GO:2000377|GO:0048678|GO:0097120|GO:0007399|GO:0030097|GO:0042108|GO:0010628|GO:0060291|GO:0032653|GO:0070664|GO:2001206|GO:0010467|GO:0030101|GO:0042116|GO:0046651|GO:0061515|GO:0007417|GO:0006887|GO:0045639|GO:1902683|GO:0032675|GO:0050672|GO:0032814|GO:0032760|GO:0042100|GO:0050869|GO:0032651|GO:0006915|GO:0042119|GO:0045408|GO:0032680|GO:0002283|GO:2001204|GO:0032930|GO:0090322|GO:0030099|GO:0032816|GO:0043277|GO:0002763|GO:0042534|GO:0034394|GO:0045055|GO:0032611|GO:0002761|GO:0034238|GO:0032945|GO:0042554|GO:0002446|GO:0001774|GO:0036035|GO:0045081|GO:0006897|GO:0032640|GO:0099503|GO:0002521|GO:2000008|GO:0050864|GO:0032911|GO:0045410|GO:0042535|GO:0042226|GO:0032731|GO:0002281|GO:0002573|GO:0045672|GO:0050720|GO:0002282|GO:0050722|GO:0050725|GO:0030889|GO:0030888|GO:0032928|GO:0045670|GO:0007268|GO:0030316</t>
  </si>
  <si>
    <t>developmental process|immune system process|membrane|response to stimulus|cell|cell killing|signaling|cellular process|metabolic process|intrinsic component of membrane|intracellular|positive regulation of cellular protein localization|regulation of developmental process|organelle membrane|negative regulation of long-term synaptic potentiation|anatomical structure formation involved in morphogenesis|protein binding|positive regulation of immune system process|signal transduction|leukocyte mediated cytotoxicity|nitrogen compound metabolic process|cellular component organization|negative regulation of immune system process|biosynthetic process|plasma membrane|negative regulation of metabolic process|macromolecule localization|anatomical structure morphogenesis|regulation of metabolic process|positive regulation of receptor localization to synapse|cellular metabolic process|anatomical structure development|negative regulation of cellular process|leukocyte activation|cell communication|cell proliferation|regulation of cellular process|positive regulation of metabolic process|regulation of signaling|cell surface|organic substance metabolic process|immune response|immune system development|intracellular organelle|cell periphery|membrane-bounded organelle|cellular localization|ion binding|regulation of immune system process|endomembrane system|intracellular signal transduction|regulation of hemopoiesis|hematopoietic or lymphoid organ development|myeloid leukocyte activation|innate immune response|animal organ development|identical protein binding|negative regulation of cell activation|head development|positive regulation of bone development|secretory granule|regulation of protein stability|regulation of leukocyte mediated cytotoxicity|defense response|leukocyte degranulation|protein metabolic process|positive regulation of cell activation|reactive oxygen species metabolic process|regulation of cell differentiation|leukocyte mediated immunity|positive regulation of nitrogen compound metabolic process|cation binding|cytokine production|actin filament-based process|regulation of cellular localization|leukocyte proliferation|regulation of synaptic plasticity|response to wounding|cell activation involved in immune response|apoptotic signaling pathway|organelle organization|localization within membrane|secretion by cell|bone development|cellular biosynthetic process|regulation of nitrogen compound metabolic process|negative regulation of biosynthetic process|vesicle|positive regulation of synaptic transmission|integral component of membrane|multicellular organism development|regulation of cell proliferation|syncytium formation|regulation of cellular component organization|positive regulation of cellular metabolic process|positive regulation of leukocyte mediated cytotoxicity|cell-cell signaling|regulation of protein localization|positive regulation of cell differentiation|positive regulation of cytokine production|regulation of cellular metabolic process|intracellular vesicle|cell death|cytoplasm|macromolecule metabolic process|intrinsic component of plasma membrane|cell activation|positive regulation of cellular component organization|vesicle membrane|cell surface receptor signaling pathway|positive regulation of protein localization to cell surface|positive regulation of syncytium formation by plasma membrane fusion|modulation of synaptic transmission|receptor binding|lymphocyte activation|brain development|negative regulation of cellular metabolic process|positive regulation of cell death|negative regulation of cell proliferation|regulation of cell activation|secretory granule membrane|protein localization|negative regulation of leukocyte activation|cell development|regulation of immune response|leukocyte activation involved in immune response|regulation of cytokine production|positive regulation of leukocyte activation|negative regulation of cytokine production|regulation of cell death|regulation of cell communication|forebrain development|cellular defense response|negative regulation of interleukin-10 production|cytoplasmic vesicle membrane|negative regulation of cytokine biosynthetic process|positive regulation of microglial cell mediated cytotoxicity|regulation of neuron death|negative regulation of transforming growth factor beta production|positive regulation of protein metabolic process|B cell activation|negative regulation of protein metabolic process|regulation of protein metabolic process|positive regulation of lymphocyte activation|actin cytoskeleton organization|metal ion binding|cytoplasmic vesicle|vesicle-mediated transport|syncytium formation by plasma membrane fusion|neuron death|integral component of plasma membrane|programmed cell death|positive regulation of macrophage fusion|regulation of leukocyte proliferation|superoxide metabolic process|positive regulation of cellular biosynthetic process|negative regulation of lymphocyte activation|positive regulation of cell development|cellular protein localization|positive regulation of interleukin-1 production|regulation of cellular protein localization|regulation of myeloid cell differentiation|regulation of interleukin-1 production|cytoskeleton organization|mononuclear cell proliferation|neutrophil degranulation|positive regulation of macromolecule biosynthetic process|regulation of bone development|protein stabilization|secretion|positive regulation of neuron death|cytokine biosynthetic process|cytokine metabolic process|cell differentiation|integrin-mediated signaling pathway|skeletal system development|positive regulation of reactive oxygen species metabolic process|regulation of lymphocyte activation|regulation of long-term synaptic potentiation|regulation of gene expression|interleukin-6 production|interleukin-10 production|phagocytosis|positive regulation of interleukin-6 production|regulation of cytokine biosynthetic process|regulation of reactive oxygen species metabolic process|response to axon injury|receptor localization to synapse|nervous system development|hemopoiesis|positive regulation of cytokine biosynthetic process|positive regulation of gene expression|long-term synaptic potentiation|regulation of interleukin-10 production|negative regulation of leukocyte proliferation|positive regulation of osteoclast development|gene expression|natural killer cell activation|macrophage activation|lymphocyte proliferation|myeloid cell development|central nervous system development|exocytosis|positive regulation of myeloid cell differentiation|regulation of receptor localization to synapse|regulation of interleukin-6 production|negative regulation of lymphocyte proliferation|regulation of natural killer cell activation|positive regulation of tumor necrosis factor production|B cell proliferation|negative regulation of B cell activation|regulation of interleukin-1 beta production|apoptotic process|neutrophil activation|regulation of interleukin-6 biosynthetic process|regulation of tumor necrosis factor production|neutrophil activation involved in immune response|regulation of osteoclast development|positive regulation of superoxide anion generation|regulation of superoxide metabolic process|myeloid cell differentiation|positive regulation of natural killer cell activation|apoptotic cell clearance|positive regulation of myeloid leukocyte differentiation|regulation of tumor necrosis factor biosynthetic process|protein localization to cell surface|regulated exocytosis|interleukin-1 beta production|regulation of myeloid leukocyte differentiation|macrophage fusion|negative regulation of mononuclear cell proliferation|superoxide anion generation|neutrophil mediated immunity|microglial cell activation|osteoclast development|negative regulation of interleukin-10 biosynthetic process|endocytosis|tumor necrosis factor production|secretory vesicle|leukocyte differentiation|regulation of protein localization to cell surface|regulation of B cell activation|negative regulation of transforming growth factor beta1 production|positive regulation of interleukin-6 biosynthetic process|positive regulation of tumor necrosis factor biosynthetic process|interleukin-6 biosynthetic process|positive regulation of interleukin-1 beta production|macrophage activation involved in immune response|myeloid leukocyte differentiation|positive regulation of osteoclast differentiation|interleukin-1 beta biosynthetic process|microglial cell activation involved in immune response|regulation of interleukin-1 beta biosynthetic process|positive regulation of interleukin-1 beta biosynthetic process|negative regulation of B cell proliferation|regulation of B cell proliferation|regulation of superoxide anion generation|regulation of osteoclast differentiation|chemical synaptic transmission|osteoclast differentiation</t>
  </si>
  <si>
    <t>K07992</t>
  </si>
  <si>
    <t>TYRO protein tyrosine kinase binding protein[-]</t>
  </si>
  <si>
    <t>hsa04650|hsa04380</t>
  </si>
  <si>
    <t>Natural killer cell mediated cytotoxicity - Homo sapiens (human)|Osteoclast differentiation - Homo sapiens (human)</t>
  </si>
  <si>
    <t>19:35904401-35908295</t>
  </si>
  <si>
    <t>ENSG00000012817</t>
  </si>
  <si>
    <t>KDM5D</t>
  </si>
  <si>
    <t>lysine demethylase 5D [Source:HGNC Symbol;Acc:HGNC:11115]</t>
  </si>
  <si>
    <t>GO:0032991|GO:0003824|GO:0050896|GO:0005623|GO:0023052|GO:0009987|GO:0008152|GO:0005622|GO:0032451|GO:0005515|GO:0007165|GO:0006807|GO:0016043|GO:0016491|GO:0097159|GO:0044237|GO:0007154|GO:0050794|GO:0023051|GO:0071704|GO:0043229|GO:0043227|GO:0043167|GO:1902494|GO:0055114|GO:0009966|GO:0019538|GO:0010033|GO:0043169|GO:0009725|GO:0003676|GO:0006996|GO:0006482|GO:0043231|GO:0051213|GO:0043170|GO:0070988|GO:0044260|GO:0005102|GO:1990234|GO:0032452|GO:0034708|GO:0006325|GO:0030522|GO:0010646|GO:0009755|GO:0005634|GO:0035097|GO:0016577|GO:0048545|GO:0044267|GO:0014070|GO:0046872|GO:0006338|GO:0032870|GO:0033143|GO:0031981|GO:0005730|GO:0036211|GO:0030518|GO:0033993|GO:0043401|GO:0051276|GO:0003677|GO:0032453|GO:0051427|GO:0005654|GO:0071310|GO:0016569|GO:0006464|GO:0034647|GO:0071383|GO:0001650|GO:0071407|GO:0030521|GO:0071396|GO:0035257|GO:0070076|GO:0060765|GO:0016570|GO:0034720|GO:0035258|GO:0034721|GO:0050681</t>
  </si>
  <si>
    <t>macromolecular complex|catalytic activity|response to stimulus|cell|signaling|cellular process|metabolic process|intracellular|demethylase activity|protein binding|signal transduction|nitrogen compound metabolic process|cellular component organization|oxidoreductase activity|organic cyclic compound binding|cellular metabolic process|cell communication|regulation of cellular process|regulation of signaling|organic substance metabolic process|intracellular organelle|membrane-bounded organelle|ion binding|catalytic complex|oxidation-reduction process|regulation of signal transduction|protein metabolic process|response to organic substance|cation binding|response to hormone|nucleic acid binding|organelle organization|protein demethylation|intracellular membrane-bounded organelle|dioxygenase activity|macromolecule metabolic process|demethylation|cellular macromolecule metabolic process|receptor binding|transferase complex|histone demethylase activity|methyltransferase complex|chromatin organization|intracellular receptor signaling pathway|regulation of cell communication|hormone-mediated signaling pathway|nucleus|histone methyltransferase complex|histone demethylation|response to steroid hormone|cellular protein metabolic process|response to organic cyclic compound|metal ion binding|chromatin remodeling|cellular response to hormone stimulus|regulation of intracellular steroid hormone receptor signaling pathway|nuclear lumen|nucleolus|protein modification process|intracellular steroid hormone receptor signaling pathway|response to lipid|steroid hormone mediated signaling pathway|chromosome organization|DNA binding|histone demethylase activity (H3-K4 specific)|hormone receptor binding|nucleoplasm|cellular response to organic substance|covalent chromatin modification|cellular protein modification process|histone demethylase activity (H3-trimethyl-K4 specific)|cellular response to steroid hormone stimulus|fibrillar center|cellular response to organic cyclic compound|androgen receptor signaling pathway|cellular response to lipid|nuclear hormone receptor binding|histone lysine demethylation|regulation of androgen receptor signaling pathway|histone modification|histone H3-K4 demethylation|steroid hormone receptor binding|histone H3-K4 demethylation, trimethyl-H3-K4-specific|androgen receptor binding</t>
  </si>
  <si>
    <t>Y:19703865-19744939</t>
  </si>
  <si>
    <t>ENSG00000015479</t>
  </si>
  <si>
    <t>MATR3</t>
  </si>
  <si>
    <t>matrin 3 [Source:HGNC Symbol;Acc:HGNC:6912]</t>
  </si>
  <si>
    <t>GO:0032502|GO:0002376|GO:0016020|GO:0005198|GO:0050896|GO:0005623|GO:0009987|GO:0008152|GO:0005622|GO:0031090|GO:0005515|GO:0002684|GO:0006807|GO:0009058|GO:0019222|GO:0097159|GO:0044237|GO:0048856|GO:0050794|GO:0002253|GO:0071704|GO:0006955|GO:0043229|GO:0043227|GO:0043167|GO:0002682|GO:0012505|GO:0003170|GO:0045087|GO:0048513|GO:0042802|GO:0006952|GO:0019538|GO:0031965|GO:0043169|GO:0003676|GO:0034641|GO:0044249|GO:0051171|GO:0007275|GO:0043231|GO:0050778|GO:0031323|GO:0003279|GO:0002218|GO:0005635|GO:0043170|GO:0019866|GO:0044260|GO:0007507|GO:0003205|GO:0050776|GO:0005634|GO:0044267|GO:0051246|GO:0046872|GO:0003281|GO:0003723|GO:0003231|GO:0031981|GO:0006518|GO:0034399|GO:0005637|GO:0043603|GO:0016363|GO:0034645|GO:0010468|GO:0032268|GO:0045089|GO:0010467|GO:0045088|GO:0072359|GO:0043043|GO:0003729|GO:0043604|GO:0006412|GO:0010608|GO:0006417|GO:0046914|GO:0035198|GO:0008270</t>
  </si>
  <si>
    <t>developmental process|immune system process|membrane|structural molecule activity|response to stimulus|cell|cellular process|metabolic process|intracellular|organelle membrane|protein binding|positive regulation of immune system process|nitrogen compound metabolic process|biosynthetic process|regulation of metabolic process|organic cyclic compound binding|cellular metabolic process|anatomical structure development|regulation of cellular process|activation of immune response|organic substance metabolic process|immune response|intracellular organelle|membrane-bounded organelle|ion binding|regulation of immune system process|endomembrane system|heart valve development|innate immune response|animal organ development|identical protein binding|defense response|protein metabolic process|nuclear membrane|cation binding|nucleic acid binding|cellular nitrogen compound metabolic process|cellular biosynthetic process|regulation of nitrogen compound metabolic process|multicellular organism development|intracellular membrane-bounded organelle|positive regulation of immune response|regulation of cellular metabolic process|cardiac septum development|activation of innate immune response|nuclear envelope|macromolecule metabolic process|organelle inner membrane|cellular macromolecule metabolic process|heart development|cardiac chamber development|regulation of immune response|nucleus|cellular protein metabolic process|regulation of protein metabolic process|metal ion binding|ventricular septum development|RNA binding|cardiac ventricle development|nuclear lumen|peptide metabolic process|nuclear periphery|nuclear inner membrane|cellular amide metabolic process|nuclear matrix|cellular macromolecule biosynthetic process|regulation of gene expression|regulation of cellular protein metabolic process|positive regulation of innate immune response|gene expression|regulation of innate immune response|circulatory system development|peptide biosynthetic process|mRNA binding|amide biosynthetic process|translation|posttranscriptional regulation of gene expression|regulation of translation|transition metal ion binding|miRNA binding|zinc ion binding</t>
  </si>
  <si>
    <t>5:139293674-139331677</t>
  </si>
  <si>
    <t>ENSG00000016391</t>
  </si>
  <si>
    <t>CHDH</t>
  </si>
  <si>
    <t>choline dehydrogenase [Source:HGNC Symbol;Acc:HGNC:24288]</t>
  </si>
  <si>
    <t>GO:0016020|GO:0003824|GO:0005623|GO:0009987|GO:0008152|GO:0005622|GO:0031090|GO:0005515|GO:0006807|GO:0016491|GO:0009058|GO:0097159|GO:0036094|GO:0044237|GO:0071704|GO:0009056|GO:0043229|GO:0043227|GO:0043167|GO:0048037|GO:0055114|GO:0050662|GO:0031966|GO:0034641|GO:0044249|GO:0019695|GO:0043231|GO:0005737|GO:0019866|GO:0016614|GO:0000166|GO:0006575|GO:0009308|GO:0005739|GO:0006577|GO:1901565|GO:0042426|GO:0050660|GO:0008812|GO:0005743|GO:0005740|GO:0019285|GO:0006576</t>
  </si>
  <si>
    <t>membrane|catalytic activity|cell|cellular process|metabolic process|intracellular|organelle membrane|protein binding|nitrogen compound metabolic process|oxidoreductase activity|biosynthetic process|organic cyclic compound binding|small molecule binding|cellular metabolic process|organic substance metabolic process|catabolic process|intracellular organelle|membrane-bounded organelle|ion binding|cofactor binding|oxidation-reduction process|coenzyme binding|mitochondrial membrane|cellular nitrogen compound metabolic process|cellular biosynthetic process|choline metabolic process|intracellular membrane-bounded organelle|cytoplasm|organelle inner membrane|oxidoreductase activity, acting on CH-OH group of donors|nucleotide binding|cellular modified amino acid metabolic process|amine metabolic process|mitochondrion|amino-acid betaine metabolic process|organonitrogen compound catabolic process|choline catabolic process|flavin adenine dinucleotide binding|choline dehydrogenase activity|mitochondrial inner membrane|mitochondrial envelope|glycine betaine biosynthetic process from choline|cellular biogenic amine metabolic process</t>
  </si>
  <si>
    <t>K00108</t>
  </si>
  <si>
    <t>choline dehydrogenase[1.1.99.1]</t>
  </si>
  <si>
    <t>hsa01100|hsa00260</t>
  </si>
  <si>
    <t>Metabolic pathways - Homo sapiens (human)|Glycine, serine and threonine metabolism - Homo sapiens (human)</t>
  </si>
  <si>
    <t>3:53812335-53846419</t>
  </si>
  <si>
    <t>ENSG00000019169</t>
  </si>
  <si>
    <t>MARCO</t>
  </si>
  <si>
    <t>macrophage receptor with collagenous structure [Source:HGNC Symbol;Acc:HGNC:6895]</t>
  </si>
  <si>
    <t>GO:0005576|GO:0002376|GO:0016020|GO:0032991|GO:0050896|GO:0005623|GO:0023052|GO:0009987|GO:0008152|GO:0031224|GO:0005622|GO:0031090|GO:0005515|GO:0007165|GO:0006807|GO:0016043|GO:0031012|GO:0005886|GO:0019222|GO:0044237|GO:0038023|GO:0007154|GO:0050794|GO:0009893|GO:0023051|GO:0071704|GO:0006955|GO:0043229|GO:0071944|GO:0043227|GO:0033218|GO:0035556|GO:0023014|GO:0045087|GO:0099512|GO:0009966|GO:0006952|GO:0019538|GO:0030666|GO:0051173|GO:0042277|GO:0005581|GO:0004888|GO:0051171|GO:0031982|GO:0016021|GO:0031325|GO:0061024|GO:0031323|GO:0097708|GO:0038024|GO:0007186|GO:0005737|GO:0043170|GO:0031226|GO:0044260|GO:0012506|GO:0007166|GO:0009967|GO:0005102|GO:0005583|GO:0097242|GO:0038187|GO:0010646|GO:0030659|GO:0051247|GO:0006796|GO:0044267|GO:0051246|GO:0000165|GO:0001540|GO:0031410|GO:0016192|GO:0005887|GO:1902531|GO:1902533|GO:0036211|GO:0032270|GO:0006909|GO:0010324|GO:0032268|GO:0005044|GO:0005592|GO:0001664|GO:0007187|GO:0051174|GO:0006464|GO:0043277|GO:0070371|GO:0043408|GO:0030139|GO:0006897|GO:0031401|GO:0007188|GO:0043410|GO:0016310|GO:0006911|GO:0006468|GO:0001932|GO:0001934|GO:0042325|GO:0007193|GO:0006898|GO:0070372|GO:0042327|GO:0070374</t>
  </si>
  <si>
    <t>extracellular region|immune system process|membrane|macromolecular complex|response to stimulus|cell|signaling|cellular process|metabolic process|intrinsic component of membrane|intracellular|organelle membrane|protein binding|signal transduction|nitrogen compound metabolic process|cellular component organization|extracellular matrix|plasma membrane|regulation of metabolic process|cellular metabolic process|signaling receptor activity|cell communication|regulation of cellular process|positive regulation of metabolic process|regulation of signaling|organic substance metabolic process|immune response|intracellular organelle|cell periphery|membrane-bounded organelle|amide binding|intracellular signal transduction|signal transduction by protein phosphorylation|innate immune response|supramolecular fiber|regulation of signal transduction|defense response|protein metabolic process|endocytic vesicle membrane|positive regulation of nitrogen compound metabolic process|peptide binding|collagen trimer|transmembrane signaling receptor activity|regulation of nitrogen compound metabolic process|vesicle|integral component of membrane|positive regulation of cellular metabolic process|membrane organization|regulation of cellular metabolic process|intracellular vesicle|cargo receptor activity|G-protein coupled receptor signaling pathway|cytoplasm|macromolecule metabolic process|intrinsic component of plasma membrane|cellular macromolecule metabolic process|vesicle membrane|cell surface receptor signaling pathway|positive regulation of signal transduction|receptor binding|fibrillar collagen trimer|beta-amyloid clearance|pattern recognition receptor activity|regulation of cell communication|cytoplasmic vesicle membrane|positive regulation of protein metabolic process|phosphate-containing compound metabolic process|cellular protein metabolic process|regulation of protein metabolic process|MAPK cascade|beta-amyloid binding|cytoplasmic vesicle|vesicle-mediated transport|integral component of plasma membrane|regulation of intracellular signal transduction|positive regulation of intracellular signal transduction|protein modification process|positive regulation of cellular protein metabolic process|phagocytosis|membrane invagination|regulation of cellular protein metabolic process|scavenger receptor activity|collagen type XI trimer|G-protein coupled receptor binding|G-protein coupled receptor signaling pathway, coupled to cyclic nucleotide second messenger|regulation of phosphorus metabolic process|cellular protein modification process|apoptotic cell clearance|ERK1 and ERK2 cascade|regulation of MAPK cascade|endocytic vesicle|endocytosis|positive regulation of protein modification process|adenylate cyclase-modulating G-protein coupled receptor signaling pathway|positive regulation of MAPK cascade|phosphorylation|phagocytosis, engulfment|protein phosphorylation|regulation of protein phosphorylation|positive regulation of protein phosphorylation|regulation of phosphorylation|adenylate cyclase-inhibiting G-protein coupled receptor signaling pathway|receptor-mediated endocytosis|regulation of ERK1 and ERK2 cascade|positive regulation of phosphorylation|positive regulation of ERK1 and ERK2 cascade</t>
  </si>
  <si>
    <t>K13884</t>
  </si>
  <si>
    <t>macrophage receptor with collagenous structure[-]</t>
  </si>
  <si>
    <t>hsa04145</t>
  </si>
  <si>
    <t>Phagosome - Homo sapiens (human)</t>
  </si>
  <si>
    <t>2:118942166-118994660</t>
  </si>
  <si>
    <t>ENSG00000019186</t>
  </si>
  <si>
    <t>CYP24A1</t>
  </si>
  <si>
    <t>cytochrome P450 family 24 subfamily A member 1 [Source:HGNC Symbol;Acc:HGNC:2602]</t>
  </si>
  <si>
    <t>GO:0032502|GO:0016020|GO:0003824|GO:0050896|GO:0005623|GO:0023052|GO:0009987|GO:0008152|GO:0005622|GO:0031090|GO:0007165|GO:0016491|GO:0005886|GO:0097159|GO:0044237|GO:0019867|GO:0007154|GO:0050794|GO:0071704|GO:0009056|GO:0043229|GO:0071944|GO:0043227|GO:0043167|GO:0007584|GO:0055114|GO:0004497|GO:0031966|GO:0031668|GO:0010033|GO:1901360|GO:0043169|GO:0006629|GO:0001503|GO:0070643|GO:0043231|GO:0044281|GO:0005737|GO:0016705|GO:0009991|GO:0030522|GO:0070576|GO:0031669|GO:0005634|GO:0005741|GO:0070561|GO:0014070|GO:0046872|GO:0005739|GO:0031667|GO:0016042|GO:0033280|GO:0042359|GO:0031981|GO:0031670|GO:0008202|GO:0008403|GO:0030342|GO:0001649|GO:0033993|GO:0006766|GO:0033273|GO:0030154|GO:0020037|GO:0005740|GO:0005654|GO:0071310|GO:0006706|GO:0071407|GO:0071305|GO:0071396|GO:0071295|GO:0042369|GO:0046914|GO:0005506</t>
  </si>
  <si>
    <t>developmental process|membrane|catalytic activity|response to stimulus|cell|signaling|cellular process|metabolic process|intracellular|organelle membrane|signal transduction|oxidoreductase activity|plasma membrane|organic cyclic compound binding|cellular metabolic process|outer membrane|cell communication|regulation of cellular process|organic substance metabolic process|catabolic process|intracellular organelle|cell periphery|membrane-bounded organelle|ion binding|response to nutrient|oxidation-reduction process|monooxygenase activity|mitochondrial membrane|cellular response to extracellular stimulus|response to organic substance|organic cyclic compound metabolic process|cation binding|lipid metabolic process|ossification|vitamin D 25-hydroxylase activity|intracellular membrane-bounded organelle|small molecule metabolic process|cytoplasm|oxidoreductase activity, acting on paired donors, with incorporation or reduction of molecular oxygen|response to extracellular stimulus|intracellular receptor signaling pathway|vitamin D 24-hydroxylase activity|cellular response to nutrient levels|nucleus|mitochondrial outer membrane|vitamin D receptor signaling pathway|response to organic cyclic compound|metal ion binding|mitochondrion|response to nutrient levels|lipid catabolic process|response to vitamin D|vitamin D metabolic process|nuclear lumen|cellular response to nutrient|steroid metabolic process|25-hydroxycholecalciferol-24-hydroxylase activity|1-alpha,25-dihydroxyvitamin D3 24-hydroxylase activity|osteoblast differentiation|response to lipid|vitamin metabolic process|response to vitamin|cell differentiation|heme binding|mitochondrial envelope|nucleoplasm|cellular response to organic substance|steroid catabolic process|cellular response to organic cyclic compound|cellular response to vitamin D|cellular response to lipid|cellular response to vitamin|vitamin D catabolic process|transition metal ion binding|iron ion binding</t>
  </si>
  <si>
    <t>K07436</t>
  </si>
  <si>
    <t>vitamin D3 24-hydroxylase[1.14.15.16]</t>
  </si>
  <si>
    <t>hsa01100|hsa05206|hsa04928|hsa00100</t>
  </si>
  <si>
    <t>Metabolic pathways - Homo sapiens (human)|MicroRNAs in cancer - Homo sapiens (human)|Parathyroid hormone synthesis, secretion and action - Homo sapiens (human)|Steroid biosynthesis - Homo sapiens (human)</t>
  </si>
  <si>
    <t>20:54153446-54173986</t>
  </si>
  <si>
    <t>ENSG00000026751</t>
  </si>
  <si>
    <t>SLAMF7</t>
  </si>
  <si>
    <t>SLAM family member 7 [Source:HGNC Symbol;Acc:HGNC:21394]</t>
  </si>
  <si>
    <t>GO:0002376|GO:0016020|GO:0050896|GO:0005623|GO:0001906|GO:0009987|GO:0031224|GO:0005622|GO:0005515|GO:0001909|GO:0005886|GO:0045321|GO:0042267|GO:0006955|GO:0007155|GO:0043229|GO:0071944|GO:0043227|GO:0002682|GO:0012505|GO:0045087|GO:0042802|GO:0002250|GO:0006952|GO:0002443|GO:0016021|GO:0043231|GO:0005783|GO:0005737|GO:0001775|GO:0046649|GO:0050776|GO:0002228|GO:0030101</t>
  </si>
  <si>
    <t>immune system process|membrane|response to stimulus|cell|cell killing|cellular process|intrinsic component of membrane|intracellular|protein binding|leukocyte mediated cytotoxicity|plasma membrane|leukocyte activation|natural killer cell mediated cytotoxicity|immune response|cell adhesion|intracellular organelle|cell periphery|membrane-bounded organelle|regulation of immune system process|endomembrane system|innate immune response|identical protein binding|adaptive immune response|defense response|leukocyte mediated immunity|integral component of membrane|intracellular membrane-bounded organelle|endoplasmic reticulum|cytoplasm|cell activation|lymphocyte activation|regulation of immune response|natural killer cell mediated immunity|natural killer cell activation</t>
  </si>
  <si>
    <t>1:160739057-160754821</t>
  </si>
  <si>
    <t>ENSG00000034971</t>
  </si>
  <si>
    <t>MYOC</t>
  </si>
  <si>
    <t>myocilin [Source:HGNC Symbol;Acc:HGNC:7610]</t>
  </si>
  <si>
    <t>GO:0032502|GO:0005576|GO:0016020|GO:0050896|GO:0005623|GO:0040011|GO:0023052|GO:0009987|GO:0008152|GO:0005622|GO:0030155|GO:0050793|GO:0031090|GO:0005515|GO:0007165|GO:0023057|GO:0006807|GO:0016043|GO:0042995|GO:0005929|GO:0040012|GO:0009653|GO:0019222|GO:0005615|GO:0044237|GO:0045785|GO:0048856|GO:0048870|GO:0044089|GO:0048523|GO:0019867|GO:0007154|GO:0050794|GO:0023051|GO:0071704|GO:0007155|GO:0043229|GO:0043227|GO:0043167|GO:0040017|GO:0012505|GO:0003254|GO:0032231|GO:0051272|GO:0035556|GO:0001968|GO:0051270|GO:2000147|GO:0023014|GO:0003012|GO:0048513|GO:1901888|GO:0022607|GO:0030030|GO:0016477|GO:0032233|GO:0009966|GO:0097435|GO:0031966|GO:0019538|GO:0120025|GO:0021700|GO:0034446|GO:1901890|GO:0045595|GO:0070062|GO:0010810|GO:0043169|GO:0030029|GO:1903561|GO:0043005|GO:0009968|GO:0001503|GO:0005794|GO:0006996|GO:0060348|GO:0019899|GO:0051171|GO:0031982|GO:0007275|GO:0043231|GO:0032970|GO:0051128|GO:0007267|GO:0045597|GO:0061024|GO:0031323|GO:0031589|GO:0097708|GO:0005783|GO:0005737|GO:0043170|GO:0019866|GO:0044260|GO:0051130|GO:0007166|GO:0009967|GO:0005102|GO:0051901|GO:0010811|GO:0042391|GO:0042592|GO:0007162|GO:0048468|GO:0010646|GO:0008092|GO:2000145|GO:1902904|GO:0030334|GO:0044304|GO:1902905|GO:0030335|GO:0005741|GO:0048469|GO:0030424|GO:0007160|GO:0014896|GO:0007167|GO:0006796|GO:0044267|GO:0051246|GO:0030036|GO:0046872|GO:0019900|GO:0000165|GO:0005739|GO:0051899|GO:1905114|GO:0198738|GO:0031410|GO:0048878|GO:0007015|GO:0051894|GO:0021782|GO:0000904|GO:0005758|GO:0033043|GO:0001952|GO:0005791|GO:1902532|GO:0022604|GO:1903393|GO:0010720|GO:0045216|GO:0048017|GO:0010638|GO:1902531|GO:0007010|GO:1902533|GO:0036211|GO:0001649|GO:0043491|GO:0032956|GO:1902903|GO:0030971|GO:0030154|GO:0045161|GO:0001501|GO:0005743|GO:0007264|GO:0034329|GO:0033268|GO:0051900|GO:0001954|GO:0032268|GO:0001664|GO:0007399|GO:0048666|GO:0005740|GO:0051492|GO:0017022|GO:0007422|GO:0051496|GO:1900024|GO:0051881|GO:0010812|GO:0051017|GO:0008366|GO:0000902|GO:0032232|GO:0051174|GO:0120036|GO:1900026|GO:0014044|GO:0050801|GO:0051495|GO:0014037|GO:0006464|GO:0045162|GO:0051897|GO:0051497|GO:0001953|GO:0051494|GO:0010769|GO:0042552|GO:0031032|GO:0051058|GO:0051896|GO:0043408|GO:0010001|GO:0005109|GO:0048015|GO:0051893|GO:0051056|GO:0061572|GO:0019901|GO:0048041|GO:0022008|GO:0007265|GO:0030182|GO:0051493|GO:0051882|GO:0034332|GO:0016055|GO:0016310|GO:0014066|GO:0014068|GO:0014734|GO:0042551|GO:0031175|GO:0007169|GO:0007044|GO:0034333|GO:0030038|GO:0032027|GO:0022011|GO:0048699|GO:0042063|GO:0006468|GO:0007266|GO:0001932|GO:0035567|GO:0046580|GO:1990782|GO:0043149|GO:0038127|GO:0042325|GO:0046578|GO:0014065|GO:0038128|GO:0035023|GO:0038030|GO:0038129|GO:0035024|GO:0038031|GO:0038133</t>
  </si>
  <si>
    <t>developmental process|extracellular region|membrane|response to stimulus|cell|locomotion|signaling|cellular process|metabolic process|intracellular|regulation of cell adhesion|regulation of developmental process|organelle membrane|protein binding|signal transduction|negative regulation of signaling|nitrogen compound metabolic process|cellular component organization|cell projection|cilium|regulation of locomotion|anatomical structure morphogenesis|regulation of metabolic process|extracellular space|cellular metabolic process|positive regulation of cell adhesion|anatomical structure development|cell motility|positive regulation of cellular component biogenesis|negative regulation of cellular process|outer membrane|cell communication|regulation of cellular process|regulation of signaling|organic substance metabolic process|cell adhesion|intracellular organelle|membrane-bounded organelle|ion binding|positive regulation of locomotion|endomembrane system|regulation of membrane depolarization|regulation of actin filament bundle assembly|positive regulation of cellular component movement|intracellular signal transduction|fibronectin binding|regulation of cellular component movement|positive regulation of cell motility|signal transduction by protein phosphorylation|muscle system process|animal organ development|regulation of cell junction assembly|cellular component assembly|cell projection organization|cell migration|positive regulation of actin filament bundle assembly|regulation of signal transduction|supramolecular fiber organization|mitochondrial membrane|protein metabolic process|plasma membrane bounded cell projection|developmental maturation|substrate adhesion-dependent cell spreading|positive regulation of cell junction assembly|regulation of cell differentiation|extracellular exosome|regulation of cell-substrate adhesion|cation binding|actin filament-based process|extracellular vesicle|neuron projection|negative regulation of signal transduction|ossification|Golgi apparatus|organelle organization|bone development|enzyme binding|regulation of nitrogen compound metabolic process|vesicle|multicellular organism development|intracellular membrane-bounded organelle|regulation of actin filament-based process|regulation of cellular component organization|cell-cell signaling|positive regulation of cell differentiation|membrane organization|regulation of cellular metabolic process|cell-substrate adhesion|intracellular vesicle|endoplasmic reticulum|cytoplasm|macromolecule metabolic process|organelle inner membrane|cellular macromolecule metabolic process|positive regulation of cellular component organization|cell surface receptor signaling pathway|positive regulation of signal transduction|receptor binding|positive regulation of mitochondrial depolarization|positive regulation of cell-substrate adhesion|regulation of membrane potential|homeostatic process|negative regulation of cell adhesion|cell development|regulation of cell communication|cytoskeletal protein binding|regulation of cell motility|negative regulation of supramolecular fiber organization|regulation of cell migration|main axon|positive regulation of supramolecular fiber organization|positive regulation of cell migration|mitochondrial outer membrane|cell maturation|axon|cell-matrix adhesion|muscle hypertrophy|enzyme linked receptor protein signaling pathway|phosphate-containing compound metabolic process|cellular protein metabolic process|regulation of protein metabolic process|actin cytoskeleton organization|metal ion binding|kinase binding|MAPK cascade|mitochondrion|membrane depolarization|cell surface receptor signaling pathway involved in cell-cell signaling|cell-cell signaling by wnt|cytoplasmic vesicle|chemical homeostasis|actin filament organization|positive regulation of focal adhesion assembly|glial cell development|cell morphogenesis involved in differentiation|mitochondrial intermembrane space|regulation of organelle organization|regulation of cell-matrix adhesion|rough endoplasmic reticulum|negative regulation of intracellular signal transduction|regulation of cell morphogenesis|positive regulation of adherens junction organization|positive regulation of cell development|cell-cell junction organization|inositol lipid-mediated signaling|positive regulation of organelle organization|regulation of intracellular signal transduction|cytoskeleton organization|positive regulation of intracellular signal transduction|protein modification process|osteoblast differentiation|protein kinase B signaling|regulation of actin cytoskeleton organization|regulation of supramolecular fiber organization|receptor tyrosine kinase binding|cell differentiation|neuronal ion channel clustering|skeletal system development|mitochondrial inner membrane|small GTPase mediated signal transduction|cell junction assembly|node of Ranvier|regulation of mitochondrial depolarization|positive regulation of cell-matrix adhesion|regulation of cellular protein metabolic process|G-protein coupled receptor binding|nervous system development|neuron development|mitochondrial envelope|regulation of stress fiber assembly|myosin binding|peripheral nervous system development|positive regulation of stress fiber assembly|regulation of substrate adhesion-dependent cell spreading|regulation of mitochondrial membrane potential|negative regulation of cell-substrate adhesion|actin filament bundle assembly|axon ensheathment|cell morphogenesis|negative regulation of actin filament bundle assembly|regulation of phosphorus metabolic process|plasma membrane bounded cell projection organization|positive regulation of substrate adhesion-dependent cell spreading|Schwann cell development|ion homeostasis|positive regulation of cytoskeleton organization|Schwann cell differentiation|cellular protein modification process|clustering of voltage-gated sodium channels|positive regulation of protein kinase B signaling|negative regulation of stress fiber assembly|negative regulation of cell-matrix adhesion|negative regulation of cytoskeleton organization|regulation of cell morphogenesis involved in differentiation|myelination|actomyosin structure organization|negative regulation of small GTPase mediated signal transduction|regulation of protein kinase B signaling|regulation of MAPK cascade|glial cell differentiation|frizzled binding|phosphatidylinositol-mediated signaling|regulation of focal adhesion assembly|regulation of small GTPase mediated signal transduction|actin filament bundle organization|protein kinase binding|focal adhesion assembly|neurogenesis|Ras protein signal transduction|neuron differentiation|regulation of cytoskeleton organization|mitochondrial depolarization|adherens junction organization|Wnt signaling pathway|phosphorylation|regulation of phosphatidylinositol 3-kinase signaling|positive regulation of phosphatidylinositol 3-kinase signaling|skeletal muscle hypertrophy|neuron maturation|neuron projection development|transmembrane receptor protein tyrosine kinase signaling pathway|cell-substrate junction assembly|adherens junction assembly|contractile actin filament bundle assembly|myosin light chain binding|myelination in peripheral nervous system|generation of neurons|gliogenesis|protein phosphorylation|Rho protein signal transduction|regulation of protein phosphorylation|non-canonical Wnt signaling pathway|negative regulation of Ras protein signal transduction|protein tyrosine kinase binding|stress fiber assembly|ERBB signaling pathway|regulation of phosphorylation|regulation of Ras protein signal transduction|phosphatidylinositol 3-kinase signaling|ERBB2 signaling pathway|regulation of Rho protein signal transduction|non-canonical Wnt signaling pathway via MAPK cascade|ERBB3 signaling pathway|negative regulation of Rho protein signal transduction|non-canonical Wnt signaling pathway via JNK cascade|ERBB2-ERBB3 signaling pathway</t>
  </si>
  <si>
    <t>1:171635417-171652688</t>
  </si>
  <si>
    <t>ENSG00000038427</t>
  </si>
  <si>
    <t>VCAN</t>
  </si>
  <si>
    <t>versican [Source:HGNC Symbol;Acc:HGNC:2464]</t>
  </si>
  <si>
    <t>GO:0032502|GO:0005576|GO:0016020|GO:0005198|GO:0005623|GO:0009987|GO:0008152|GO:0005622|GO:0005515|GO:0006807|GO:0016043|GO:0042995|GO:0009058|GO:0005929|GO:0031012|GO:0030246|GO:0036094|GO:0005615|GO:0044237|GO:0048856|GO:0005201|GO:0071704|GO:0009056|GO:0007155|GO:0043229|GO:0043227|GO:0043167|GO:0097367|GO:0012505|GO:0097730|GO:1901135|GO:0019538|GO:0120025|GO:0006082|GO:0043169|GO:0006790|GO:0043005|GO:0001503|GO:0005794|GO:0030021|GO:0044249|GO:0007275|GO:0043231|GO:0043177|GO:0008037|GO:0044281|GO:0005783|GO:0005737|GO:0043170|GO:0044260|GO:0005539|GO:0043062|GO:0001750|GO:0050650|GO:0044267|GO:0046872|GO:0005773|GO:1901137|GO:0031406|GO:1901565|GO:0097733|GO:0033165|GO:0030205|GO:0030204|GO:0036211|GO:0030206|GO:0001649|GO:0097731|GO:0030198|GO:0005788|GO:0030154|GO:0034645|GO:0001501|GO:0005796|GO:0030207|GO:0005540|GO:0007399|GO:0009100|GO:0007417|GO:0019752|GO:0030203|GO:0006464|GO:0043202|GO:0005509|GO:0000323|GO:0030208|GO:0006029|GO:0009101|GO:0032787|GO:0006024|GO:0005764|GO:0006027|GO:0043687|GO:0030166|GO:0050655|GO:0050651</t>
  </si>
  <si>
    <t>developmental process|extracellular region|membrane|structural molecule activity|cell|cellular process|metabolic process|intracellular|protein binding|nitrogen compound metabolic process|cellular component organization|cell projection|biosynthetic process|cilium|extracellular matrix|carbohydrate binding|small molecule binding|extracellular space|cellular metabolic process|anatomical structure development|extracellular matrix structural constituent|organic substance metabolic process|catabolic process|cell adhesion|intracellular organelle|membrane-bounded organelle|ion binding|carbohydrate derivative binding|endomembrane system|non-motile cilium|carbohydrate derivative metabolic process|protein metabolic process|plasma membrane bounded cell projection|organic acid metabolic process|cation binding|sulfur compound metabolic process|neuron projection|ossification|Golgi apparatus|extracellular matrix structural constituent conferring compression resistance|cellular biosynthetic process|multicellular organism development|intracellular membrane-bounded organelle|organic acid binding|cell recognition|small molecule metabolic process|endoplasmic reticulum|cytoplasm|macromolecule metabolic process|cellular macromolecule metabolic process|glycosaminoglycan binding|extracellular structure organization|photoreceptor outer segment|chondroitin sulfate proteoglycan biosynthetic process|cellular protein metabolic process|metal ion binding|vacuole|carbohydrate derivative biosynthetic process|carboxylic acid binding|organonitrogen compound catabolic process|photoreceptor cell cilium|interphotoreceptor matrix|dermatan sulfate metabolic process|chondroitin sulfate metabolic process|protein modification process|chondroitin sulfate biosynthetic process|osteoblast differentiation|9+0 non-motile cilium|extracellular matrix organization|endoplasmic reticulum lumen|cell differentiation|cellular macromolecule biosynthetic process|skeletal system development|Golgi lumen|chondroitin sulfate catabolic process|hyaluronic acid binding|nervous system development|glycoprotein metabolic process|central nervous system development|carboxylic acid metabolic process|glycosaminoglycan metabolic process|cellular protein modification process|lysosomal lumen|calcium ion binding|lytic vacuole|dermatan sulfate biosynthetic process|proteoglycan metabolic process|glycoprotein biosynthetic process|monocarboxylic acid metabolic process|glycosaminoglycan biosynthetic process|lysosome|glycosaminoglycan catabolic process|post-translational protein modification|proteoglycan biosynthetic process|dermatan sulfate proteoglycan metabolic process|dermatan sulfate proteoglycan biosynthetic process</t>
  </si>
  <si>
    <t>K06793</t>
  </si>
  <si>
    <t>versican core protein[-]</t>
  </si>
  <si>
    <t>hsa04514</t>
  </si>
  <si>
    <t>Cell adhesion molecules (CAMs) - Homo sapiens (human)</t>
  </si>
  <si>
    <t>5:83471618-83582303</t>
  </si>
  <si>
    <t>ENSG00000038945</t>
  </si>
  <si>
    <t>MSR1</t>
  </si>
  <si>
    <t>macrophage scavenger receptor 1 [Source:HGNC Symbol;Acc:HGNC:7376]</t>
  </si>
  <si>
    <t>GO:0032502|GO:0005576|GO:0016020|GO:0032991|GO:0050896|GO:0005623|GO:0009987|GO:0008152|GO:0031224|GO:0005622|GO:0050793|GO:0031090|GO:0005515|GO:0044877|GO:0016043|GO:0034358|GO:0005886|GO:0009892|GO:0033036|GO:0019222|GO:0005615|GO:0097006|GO:0050794|GO:0071704|GO:0043229|GO:0071944|GO:0043227|GO:0033218|GO:0032994|GO:1990777|GO:0019915|GO:0010883|GO:0010884|GO:1905952|GO:0030666|GO:0010033|GO:0045595|GO:0042277|GO:0005581|GO:0031982|GO:0016021|GO:0045597|GO:0061024|GO:0097708|GO:0038024|GO:0005737|GO:0043170|GO:0031226|GO:0012506|GO:0034362|GO:0008104|GO:0045184|GO:0097242|GO:0010876|GO:0034381|GO:0030659|GO:0014070|GO:0006869|GO:0010744|GO:0001540|GO:0010629|GO:0031410|GO:0016192|GO:0005887|GO:0005829|GO:0010743|GO:0042953|GO:0030154|GO:0010468|GO:0006909|GO:0010324|GO:0005044|GO:0071702|GO:0010886|GO:0010467|GO:0071813|GO:0071310|GO:0010878|GO:0015031|GO:0030169|GO:0071407|GO:0015833|GO:0030139|GO:0042886|GO:0006897|GO:0006911|GO:0015918|GO:0030301|GO:0010742|GO:0006898</t>
  </si>
  <si>
    <t>developmental process|extracellular region|membrane|macromolecular complex|response to stimulus|cell|cellular process|metabolic process|intrinsic component of membrane|intracellular|regulation of developmental process|organelle membrane|protein binding|macromolecular complex binding|cellular component organization|plasma lipoprotein particle|plasma membrane|negative regulation of metabolic process|macromolecule localization|regulation of metabolic process|extracellular space|regulation of plasma lipoprotein particle levels|regulation of cellular process|organic substance metabolic process|intracellular organelle|cell periphery|membrane-bounded organelle|amide binding|protein-lipid complex|lipoprotein particle|lipid storage|regulation of lipid storage|positive regulation of lipid storage|regulation of lipid localization|endocytic vesicle membrane|response to organic substance|regulation of cell differentiation|peptide binding|collagen trimer|vesicle|integral component of membrane|positive regulation of cell differentiation|membrane organization|intracellular vesicle|cargo receptor activity|cytoplasm|macromolecule metabolic process|intrinsic component of plasma membrane|vesicle membrane|low-density lipoprotein particle|protein localization|establishment of protein localization|beta-amyloid clearance|lipid localization|plasma lipoprotein particle clearance|cytoplasmic vesicle membrane|response to organic cyclic compound|lipid transport|positive regulation of macrophage derived foam cell differentiation|beta-amyloid binding|negative regulation of gene expression|cytoplasmic vesicle|vesicle-mediated transport|integral component of plasma membrane|cytosol|regulation of macrophage derived foam cell differentiation|lipoprotein transport|cell differentiation|regulation of gene expression|phagocytosis|membrane invagination|scavenger receptor activity|organic substance transport|positive regulation of cholesterol storage|gene expression|lipoprotein particle binding|cellular response to organic substance|cholesterol storage|protein transport|low-density lipoprotein particle binding|cellular response to organic cyclic compound|peptide transport|endocytic vesicle|amide transport|endocytosis|phagocytosis, engulfment|sterol transport|cholesterol transport|macrophage derived foam cell differentiation|receptor-mediated endocytosis</t>
  </si>
  <si>
    <t>K06558</t>
  </si>
  <si>
    <t>macrophage scavenger receptor 1[-]</t>
  </si>
  <si>
    <t>8:16107878-16567490</t>
  </si>
  <si>
    <t>ENSG00000043143</t>
  </si>
  <si>
    <t>JADE2</t>
  </si>
  <si>
    <t>jade family PHD finger 2 [Source:HGNC Symbol;Acc:HGNC:22984]</t>
  </si>
  <si>
    <t>GO:0032502|GO:0005576|GO:0032991|GO:0003824|GO:0050896|GO:0005623|GO:0023052|GO:0009987|GO:0008152|GO:0005622|GO:0050793|GO:0005515|GO:0007165|GO:0006807|GO:0016043|GO:0009653|GO:0005615|GO:0044237|GO:0048856|GO:0007154|GO:0050794|GO:0048589|GO:0071704|GO:0016740|GO:0043229|GO:0043227|GO:0043167|GO:1902494|GO:0030030|GO:0019538|GO:0045595|GO:0070062|GO:0043169|GO:1903561|GO:0006996|GO:0048588|GO:0031982|GO:0007275|GO:0043231|GO:0045597|GO:0019787|GO:0043170|GO:0044260|GO:0007166|GO:0060560|GO:1990234|GO:0048468|GO:0006325|GO:0060395|GO:0005634|GO:0007167|GO:0044267|GO:0046872|GO:0051960|GO:0004842|GO:0031981|GO:0010720|GO:0032990|GO:0036211|GO:0030154|GO:1990138|GO:0007399|GO:0048666|GO:0051276|GO:0000123|GO:0048858|GO:0005654|GO:0000902|GO:0050769|GO:0016569|GO:0120036|GO:0007178|GO:0006464|GO:0061630|GO:0022008|GO:0030182|GO:0016570|GO:0031175|GO:0050767|GO:0048699|GO:0018193|GO:0016573|GO:0048812|GO:0043967|GO:0032446|GO:0018205|GO:0043966|GO:0006473|GO:0043983|GO:0043982|GO:0016567|GO:0018394|GO:0006475|GO:0043981|GO:0018393|GO:0051865|GO:0000209</t>
  </si>
  <si>
    <t>developmental process|extracellular region|macromolecular complex|catalytic activity|response to stimulus|cell|signaling|cellular process|metabolic process|intracellular|regulation of developmental process|protein binding|signal transduction|nitrogen compound metabolic process|cellular component organization|anatomical structure morphogenesis|extracellular space|cellular metabolic process|anatomical structure development|cell communication|regulation of cellular process|developmental growth|organic substance metabolic process|transferase activity|intracellular organelle|membrane-bounded organelle|ion binding|catalytic complex|cell projection organization|protein metabolic process|regulation of cell differentiation|extracellular exosome|cation binding|extracellular vesicle|organelle organization|developmental cell growth|vesicle|multicellular organism development|intracellular membrane-bounded organelle|positive regulation of cell differentiation|ubiquitin-like protein transferase activity|macromolecule metabolic process|cellular macromolecule metabolic process|cell surface receptor signaling pathway|developmental growth involved in morphogenesis|transferase complex|cell development|chromatin organization|SMAD protein signal transduction|nucleus|enzyme linked receptor protein signaling pathway|cellular protein metabolic process|metal ion binding|regulation of nervous system development|ubiquitin-protein transferase activity|nuclear lumen|positive regulation of cell development|cell part morphogenesis|protein modification process|cell differentiation|neuron projection extension|nervous system development|neuron development|chromosome organization|histone acetyltransferase complex|cell projection morphogenesis|nucleoplasm|cell morphogenesis|positive regulation of neurogenesis|covalent chromatin modification|plasma membrane bounded cell projection organization|transmembrane receptor protein serine/threonine kinase signaling pathway|cellular protein modification process|ubiquitin protein ligase activity|neurogenesis|neuron differentiation|histone modification|neuron projection development|regulation of neurogenesis|generation of neurons|peptidyl-amino acid modification|histone acetylation|neuron projection morphogenesis|histone H4 acetylation|protein modification by small protein conjugation|peptidyl-lysine modification|histone H3 acetylation|protein acetylation|histone H4-K12 acetylation|histone H4-K8 acetylation|protein ubiquitination|peptidyl-lysine acetylation|internal protein amino acid acetylation|histone H4-K5 acetylation|internal peptidyl-lysine acetylation|protein autoubiquitination|protein polyubiquitination</t>
  </si>
  <si>
    <t>5:134524312-134583230</t>
  </si>
  <si>
    <t>ENSG00000046604</t>
  </si>
  <si>
    <t>DSG2</t>
  </si>
  <si>
    <t>desmoglein 2 [Source:HGNC Symbol;Acc:HGNC:3049]</t>
  </si>
  <si>
    <t>GO:0032502|GO:0005576|GO:0016020|GO:0030054|GO:0050896|GO:0005623|GO:0022414|GO:0023052|GO:0000003|GO:0009987|GO:0031224|GO:0045177|GO:0005622|GO:0005911|GO:0005515|GO:0016043|GO:0098900|GO:0005886|GO:0048609|GO:0005615|GO:0048856|GO:0007154|GO:0050794|GO:0009986|GO:0007155|GO:0043229|GO:0071944|GO:0043227|GO:0043167|GO:0060135|GO:0051270|GO:0003012|GO:0007565|GO:0086065|GO:0048513|GO:0098609|GO:0010033|GO:0070062|GO:0043169|GO:0030029|GO:0009725|GO:0016328|GO:0016324|GO:1903561|GO:0050839|GO:0031982|GO:0016021|GO:0007275|GO:0043231|GO:0098901|GO:0032970|GO:0008219|GO:0031424|GO:0001533|GO:0042391|GO:0044291|GO:0007507|GO:0030057|GO:0002027|GO:0009888|GO:0098911|GO:0008544|GO:0048545|GO:0014070|GO:0046872|GO:0086069|GO:0008015|GO:0012501|GO:0061337|GO:0045216|GO:0090257|GO:1903522|GO:0003015|GO:0001508|GO:0098742|GO:0034109|GO:0033993|GO:0086091|GO:0030154|GO:0060537|GO:0043588|GO:0048738|GO:0060429|GO:0070268|GO:0098632|GO:0006936|GO:0030048|GO:0014704|GO:0072359|GO:0034113|GO:0008016|GO:0009913|GO:0086073|GO:0086042|GO:0005509|GO:0003229|GO:0002934|GO:0032570|GO:0006937|GO:0060047|GO:0007156|GO:0006941|GO:0086001|GO:0003161|GO:0086080|GO:0030855|GO:0086004|GO:0030216|GO:0014706|GO:0070252|GO:0086083|GO:0060048|GO:0086002|GO:0055117|GO:0003165|GO:0086003|GO:0006942|GO:0086005</t>
  </si>
  <si>
    <t>developmental process|extracellular region|membrane|cell junction|response to stimulus|cell|reproductive process|signaling|reproduction|cellular process|intrinsic component of membrane|apical part of cell|intracellular|cell-cell junction|protein binding|cellular component organization|regulation of action potential|plasma membrane|multicellular organismal reproductive process|extracellular space|anatomical structure development|cell communication|regulation of cellular process|cell surface|cell adhesion|intracellular organelle|cell periphery|membrane-bounded organelle|ion binding|maternal process involved in female pregnancy|regulation of cellular component movement|muscle system process|female pregnancy|cell communication involved in cardiac conduction|animal organ development|cell-cell adhesion|response to organic substance|extracellular exosome|cation binding|actin filament-based process|response to hormone|lateral plasma membrane|apical plasma membrane|extracellular vesicle|cell adhesion molecule binding|vesicle|integral component of membrane|multicellular organism development|intracellular membrane-bounded organelle|regulation of cardiac muscle cell action potential|regulation of actin filament-based process|cell death|keratinization|cornified envelope|regulation of membrane potential|cell-cell contact zone|heart development|desmosome|regulation of heart rate|tissue development|regulation of ventricular cardiac muscle cell action potential|epidermis development|response to steroid hormone|response to organic cyclic compound|metal ion binding|bundle of His cell to Purkinje myocyte communication|blood circulation|programmed cell death|cardiac conduction|cell-cell junction organization|regulation of muscle system process|regulation of blood circulation|heart process|action potential|cell-cell adhesion via plasma-membrane adhesion molecules|homotypic cell-cell adhesion|response to lipid|regulation of heart rate by cardiac conduction|cell differentiation|muscle tissue development|skin development|cardiac muscle tissue development|epithelium development|cornification|protein binding involved in cell-cell adhesion|muscle contraction|actin filament-based movement|intercalated disc|circulatory system development|heterotypic cell-cell adhesion|regulation of heart contraction|epidermal cell differentiation|bundle of His cell-Purkinje myocyte adhesion involved in cell communication|cardiac muscle cell-cardiac muscle cell adhesion|calcium ion binding|ventricular cardiac muscle tissue development|desmosome organization|response to progesterone|regulation of muscle contraction|heart contraction|homophilic cell adhesion via plasma membrane adhesion molecules|striated muscle contraction|cardiac muscle cell action potential|cardiac conduction system development|protein binding involved in heterotypic cell-cell adhesion|epithelial cell differentiation|regulation of cardiac muscle cell contraction|keratinocyte differentiation|striated muscle tissue development|actin-mediated cell contraction|cell adhesive protein binding involved in bundle of His cell-Purkinje myocyte communication|cardiac muscle contraction|cardiac muscle cell action potential involved in contraction|regulation of cardiac muscle contraction|Purkinje myocyte development|cardiac muscle cell contraction|regulation of striated muscle contraction|ventricular cardiac muscle cell action potential</t>
  </si>
  <si>
    <t>K07597</t>
  </si>
  <si>
    <t>desmoglein 2[-]</t>
  </si>
  <si>
    <t>hsa05412</t>
  </si>
  <si>
    <t>Arrhythmogenic right ventricular cardiomyopathy (ARVC) - Homo sapiens (human)</t>
  </si>
  <si>
    <t>18:31498177-31549008</t>
  </si>
  <si>
    <t>ENSG00000046653</t>
  </si>
  <si>
    <t>GPM6B</t>
  </si>
  <si>
    <t>glycoprotein M6B [Source:HGNC Symbol;Acc:HGNC:4461]</t>
  </si>
  <si>
    <t>GO:0032502|GO:0016020|GO:0005623|GO:0009987|GO:0031224|GO:0030155|GO:0050793|GO:0051051|GO:0016043|GO:0005886|GO:0033036|GO:1903828|GO:0048856|GO:0050794|GO:0007155|GO:0071944|GO:0051641|GO:0001505|GO:0048513|GO:1901888|GO:0043271|GO:0022607|GO:0030030|GO:0010810|GO:0030029|GO:0045778|GO:0060341|GO:0001503|GO:0006996|GO:0016021|GO:0007275|GO:0032970|GO:0051128|GO:0032880|GO:0030278|GO:0031589|GO:0070169|GO:0098857|GO:0008104|GO:0045184|GO:0048468|GO:0051049|GO:0043062|GO:2000009|GO:0051649|GO:0009888|GO:0007160|GO:0030036|GO:0098810|GO:0006836|GO:0033043|GO:0001952|GO:0006811|GO:0051611|GO:0034613|GO:0045216|GO:1903827|GO:0001504|GO:0007010|GO:0051612|GO:0032956|GO:0030198|GO:0030154|GO:0034329|GO:0085029|GO:0007399|GO:0048666|GO:0071702|GO:0015844|GO:0030501|GO:0031214|GO:0030500|GO:0030282|GO:0098657|GO:0015031|GO:0120036|GO:0051580|GO:0045121|GO:0043269|GO:0015696|GO:0006812|GO:0006837|GO:0015833|GO:0034394|GO:0051610|GO:0051893|GO:0042886|GO:0048041|GO:0022008|GO:0030182|GO:2000008|GO:0051493|GO:0034332|GO:0031175|GO:0007044|GO:0034333|GO:0048699</t>
  </si>
  <si>
    <t>developmental process|membrane|cell|cellular process|intrinsic component of membrane|regulation of cell adhesion|regulation of developmental process|negative regulation of transport|cellular component organization|plasma membrane|macromolecule localization|negative regulation of cellular protein localization|anatomical structure development|regulation of cellular process|cell adhesion|cell periphery|cellular localization|regulation of neurotransmitter levels|animal organ development|regulation of cell junction assembly|negative regulation of ion transport|cellular component assembly|cell projection organization|regulation of cell-substrate adhesion|actin filament-based process|positive regulation of ossification|regulation of cellular localization|ossification|organelle organization|integral component of membrane|multicellular organism development|regulation of actin filament-based process|regulation of cellular component organization|regulation of protein localization|regulation of ossification|cell-substrate adhesion|positive regulation of biomineral tissue development|membrane microdomain|protein localization|establishment of protein localization|cell development|regulation of transport|extracellular structure organization|negative regulation of protein localization to cell surface|establishment of localization in cell|tissue development|cell-matrix adhesion|actin cytoskeleton organization|neurotransmitter reuptake|neurotransmitter transport|regulation of organelle organization|regulation of cell-matrix adhesion|ion transport|regulation of serotonin uptake|cellular protein localization|cell-cell junction organization|regulation of cellular protein localization|neurotransmitter uptake|cytoskeleton organization|negative regulation of serotonin uptake|regulation of actin cytoskeleton organization|extracellular matrix organization|cell differentiation|cell junction assembly|extracellular matrix assembly|nervous system development|neuron development|organic substance transport|monoamine transport|positive regulation of bone mineralization|biomineral tissue development|regulation of bone mineralization|bone mineralization|import into cell|protein transport|plasma membrane bounded cell projection organization|regulation of neurotransmitter uptake|membrane raft|regulation of ion transport|ammonium transport|cation transport|serotonin transport|peptide transport|protein localization to cell surface|serotonin uptake|regulation of focal adhesion assembly|amide transport|focal adhesion assembly|neurogenesis|neuron differentiation|regulation of protein localization to cell surface|regulation of cytoskeleton organization|adherens junction organization|neuron projection development|cell-substrate junction assembly|adherens junction assembly|generation of neurons</t>
  </si>
  <si>
    <t>X:13770939-13938638</t>
  </si>
  <si>
    <t>ENSG00000055813</t>
  </si>
  <si>
    <t>CCDC85A</t>
  </si>
  <si>
    <t>coiled-coil domain containing 85A [Source:HGNC Symbol;Acc:HGNC:29400]</t>
  </si>
  <si>
    <t>GO:0030054|GO:0005912</t>
  </si>
  <si>
    <t>cell junction|adherens junction</t>
  </si>
  <si>
    <t>2:56183990-56386172</t>
  </si>
  <si>
    <t>ENSG00000058085</t>
  </si>
  <si>
    <t>LAMC2</t>
  </si>
  <si>
    <t>laminin subunit gamma 2 [Source:HGNC Symbol;Acc:HGNC:6493]</t>
  </si>
  <si>
    <t>GO:0032502|GO:0005576|GO:0016020|GO:0032991|GO:0005198|GO:0050896|GO:0005623|GO:0040011|GO:0009987|GO:0005622|GO:0016043|GO:0031012|GO:0040012|GO:0009653|GO:0005615|GO:0048856|GO:0048870|GO:0005201|GO:0008283|GO:0050794|GO:0007155|GO:0071944|GO:0043167|GO:0040017|GO:0097367|GO:0051272|GO:0009887|GO:0051270|GO:2000147|GO:0005604|GO:0048513|GO:0022607|GO:0030030|GO:0016477|GO:0008201|GO:0043256|GO:0016358|GO:0007275|GO:0042127|GO:0006935|GO:0005737|GO:0005938|GO:0008284|GO:0005539|GO:0048468|GO:0043062|GO:0009888|GO:2000145|GO:0030334|GO:0030335|GO:0008544|GO:0099568|GO:0048471|GO:0005607|GO:0000904|GO:0032990|GO:0030198|GO:0030154|GO:0034329|GO:0097485|GO:0007399|GO:0048666|GO:0048858|GO:0000902|GO:0120036|GO:0007411|GO:0022008|GO:0030182|GO:0048667|GO:0031175|GO:0007044|GO:0048699|GO:0007409|GO:0031581|GO:0008045|GO:0061564|GO:0048812</t>
  </si>
  <si>
    <t>developmental process|extracellular region|membrane|macromolecular complex|structural molecule activity|response to stimulus|cell|locomotion|cellular process|intracellular|cellular component organization|extracellular matrix|regulation of locomotion|anatomical structure morphogenesis|extracellular space|anatomical structure development|cell motility|extracellular matrix structural constituent|cell proliferation|regulation of cellular process|cell adhesion|cell periphery|ion binding|positive regulation of locomotion|carbohydrate derivative binding|positive regulation of cellular component movement|animal organ morphogenesis|regulation of cellular component movement|positive regulation of cell motility|basement membrane|animal organ development|cellular component assembly|cell projection organization|cell migration|heparin binding|laminin complex|dendrite development|multicellular organism development|regulation of cell proliferation|chemotaxis|cytoplasm|cell cortex|positive regulation of cell proliferation|glycosaminoglycan binding|cell development|extracellular structure organization|tissue development|regulation of cell motility|regulation of cell migration|positive regulation of cell migration|epidermis development|cytoplasmic region|perinuclear region of cytoplasm|laminin-2 complex|cell morphogenesis involved in differentiation|cell part morphogenesis|extracellular matrix organization|cell differentiation|cell junction assembly|neuron projection guidance|nervous system development|neuron development|cell projection morphogenesis|cell morphogenesis|plasma membrane bounded cell projection organization|axon guidance|neurogenesis|neuron differentiation|cell morphogenesis involved in neuron differentiation|neuron projection development|cell-substrate junction assembly|generation of neurons|axonogenesis|hemidesmosome assembly|motor neuron axon guidance|axon development|neuron projection morphogenesis</t>
  </si>
  <si>
    <t>K06246</t>
  </si>
  <si>
    <t>laminin, gamma 2[-]</t>
  </si>
  <si>
    <t>hsa05200|hsa04151|hsa05165|hsa04510|hsa05145|hsa05146|hsa05222|hsa04512</t>
  </si>
  <si>
    <t>Pathways in cancer - Homo sapiens (human)|PI3K-Akt signaling pathway - Homo sapiens (human)|Human papillomavirus infection - Homo sapiens (human)|Focal adhesion - Homo sapiens (human)|Toxoplasmosis - Homo sapiens (human)|Amoebiasis - Homo sapiens (human)|Small cell lung cancer - Homo sapiens (human)|ECM-receptor interaction - Homo sapiens (human)</t>
  </si>
  <si>
    <t>1:183186238-183245127</t>
  </si>
  <si>
    <t>ENSG00000058673</t>
  </si>
  <si>
    <t>ZC3H11A</t>
  </si>
  <si>
    <t>zinc finger CCCH-type containing 11A [Source:HGNC Symbol;Acc:HGNC:29093]</t>
  </si>
  <si>
    <t>GO:0032991|GO:0005623|GO:0009987|GO:0008152|GO:0005622|GO:0005515|GO:0006807|GO:0033036|GO:0097159|GO:0044237|GO:0071704|GO:0043229|GO:0043227|GO:0051641|GO:0043167|GO:0006139|GO:0071166|GO:1901360|GO:0043169|GO:0003676|GO:0034641|GO:0046483|GO:0006725|GO:0043231|GO:0043170|GO:0044260|GO:0008104|GO:0045184|GO:0000346|GO:0046907|GO:0051649|GO:0006403|GO:0005634|GO:0046872|GO:0003723|GO:0031981|GO:0034613|GO:0006886|GO:0050658|GO:0016070|GO:0006406|GO:0051169|GO:0071702|GO:0010467|GO:0005654|GO:0015031|GO:0016071|GO:0003729|GO:0006405|GO:0015833|GO:0006396|GO:0016973|GO:0006913|GO:0015931|GO:0051028|GO:0042886|GO:0006611|GO:0006397|GO:0051168|GO:0031123|GO:0031124</t>
  </si>
  <si>
    <t>macromolecular complex|cell|cellular process|metabolic process|intracellular|protein binding|nitrogen compound metabolic process|macromolecule localization|organic cyclic compound binding|cellular metabolic process|organic substance metabolic process|intracellular organelle|membrane-bounded organelle|cellular localization|ion binding|nucleobase-containing compound metabolic process|ribonucleoprotein complex localization|organic cyclic compound metabolic process|cation binding|nucleic acid binding|cellular nitrogen compound metabolic process|heterocycle metabolic process|cellular aromatic compound metabolic process|intracellular membrane-bounded organelle|macromolecule metabolic process|cellular macromolecule metabolic process|protein localization|establishment of protein localization|transcription export complex|intracellular transport|establishment of localization in cell|RNA localization|nucleus|metal ion binding|RNA binding|nuclear lumen|cellular protein localization|intracellular protein transport|RNA transport|RNA metabolic process|mRNA export from nucleus|nuclear transport|organic substance transport|gene expression|nucleoplasm|protein transport|mRNA metabolic process|mRNA binding|RNA export from nucleus|peptide transport|RNA processing|poly(A)+ mRNA export from nucleus|nucleocytoplasmic transport|nucleobase-containing compound transport|mRNA transport|amide transport|protein export from nucleus|mRNA processing|nuclear export|RNA 3'-end processing|mRNA 3'-end processing</t>
  </si>
  <si>
    <t>1:203795654-203854999</t>
  </si>
  <si>
    <t>ENSG00000064195</t>
  </si>
  <si>
    <t>DLX3</t>
  </si>
  <si>
    <t>distal-less homeobox 3 [Source:HGNC Symbol;Acc:HGNC:2916]</t>
  </si>
  <si>
    <t>GO:0032502|GO:0005623|GO:0022414|GO:0000003|GO:0009987|GO:0008152|GO:0005622|GO:0003006|GO:0005515|GO:0006807|GO:0009058|GO:0009653|GO:0019222|GO:0097159|GO:0044237|GO:0048856|GO:0003700|GO:0003682|GO:0050794|GO:0009893|GO:0071704|GO:0043229|GO:0043227|GO:0000981|GO:0009887|GO:0048513|GO:0006139|GO:0001568|GO:1901360|GO:0051173|GO:0048608|GO:0003676|GO:0034641|GO:0046483|GO:0044249|GO:0051171|GO:0006725|GO:0007275|GO:0043231|GO:0031325|GO:0031323|GO:0043170|GO:0044260|GO:0001890|GO:0009888|GO:0000228|GO:0005634|GO:0061458|GO:0001228|GO:0001944|GO:0051252|GO:0042476|GO:0031981|GO:0031328|GO:0010557|GO:0030154|GO:0016070|GO:0034645|GO:0010468|GO:0072358|GO:0005694|GO:0060429|GO:0010628|GO:0003677|GO:0010467|GO:0000785|GO:0019438|GO:0072359|GO:0000790|GO:0006351|GO:0043565|GO:0045893|GO:0006355|GO:1902680|GO:2001141|GO:0030855|GO:0003690|GO:0032774|GO:0042475|GO:0044212|GO:0006366|GO:1903506|GO:0045944|GO:1903508|GO:1990837|GO:0006357|GO:0001012|GO:0060563|GO:0000976|GO:0071895|GO:0000987|GO:0000977|GO:0000978</t>
  </si>
  <si>
    <t>developmental process|cell|reproductive process|reproduction|cellular process|metabolic process|intracellular|developmental process involved in reproduction|protein binding|nitrogen compound metabolic process|biosynthetic process|anatomical structure morphogenesis|regulation of metabolic process|organic cyclic compound binding|cellular metabolic process|anatomical structure development|transcription factor activity, sequence-specific DNA binding|chromatin binding|regulation of cellular process|positive regulation of metabolic process|organic substance metabolic process|intracellular organelle|membrane-bounded organelle|RNA polymerase II transcription factor activity, sequence-specific DNA binding|animal organ morphogenesis|animal organ development|nucleobase-containing compound metabolic process|blood vessel development|organic cyclic compound metabolic process|positive regulation of nitrogen compound metabolic process|reproductive structure development|nucleic acid binding|cellular nitrogen compound metabolic process|heterocycle metabolic process|cellular biosynthetic process|regulation of nitrogen compound metabolic process|cellular aromatic compound metabolic process|multicellular organism development|intracellular membrane-bounded organelle|positive regulation of cellular metabolic process|regulation of cellular metabolic process|macromolecule metabolic process|cellular macromolecule metabolic process|placenta development|tissue development|nuclear chromosome|nucleus|reproductive system development|transcriptional activator activity, RNA polymerase II transcription regulatory region sequence-specific binding|vasculature development|regulation of RNA metabolic process|odontogenesis|nuclear lumen|positive regulation of cellular biosynthetic process|positive regulation of macromolecule biosynthetic process|cell differentiation|RNA metabolic process|cellular macromolecule biosynthetic process|regulation of gene expression|cardiovascular system development|chromosome|epithelium development|positive regulation of gene expression|DNA binding|gene expression|chromatin|aromatic compound biosynthetic process|circulatory system development|nuclear chromatin|transcription, DNA-templated|sequence-specific DNA binding|positive regulation of transcription, DNA-templated|regulation of transcription, DNA-templated|positive regulation of RNA biosynthetic process|regulation of RNA biosynthetic process|epithelial cell differentiation|double-stranded DNA binding|RNA biosynthetic process|odontogenesis of dentin-containing tooth|transcription regulatory region DNA binding|transcription from RNA polymerase II promoter|regulation of nucleic acid-templated transcription|positive regulation of transcription from RNA polymerase II promoter|positive regulation of nucleic acid-templated transcription|sequence-specific double-stranded DNA binding|regulation of transcription from RNA polymerase II promoter|RNA polymerase II regulatory region DNA binding|neuroepithelial cell differentiation|transcription regulatory region sequence-specific DNA binding|odontoblast differentiation|core promoter proximal region sequence-specific DNA binding|RNA polymerase II regulatory region sequence-specific DNA binding|RNA polymerase II core promoter proximal region sequence-specific DNA binding</t>
  </si>
  <si>
    <t>17:49990005-49995224</t>
  </si>
  <si>
    <t>ENSG00000064886</t>
  </si>
  <si>
    <t>CHI3L2</t>
  </si>
  <si>
    <t>chitinase 3 like 2 [Source:HGNC Symbol;Acc:HGNC:1933]</t>
  </si>
  <si>
    <t>GO:0005576|GO:0003824|GO:0005623|GO:0008152|GO:0005622|GO:0006807|GO:0030246|GO:0005615|GO:0016787|GO:0071704|GO:0009056|GO:0097367|GO:0005975|GO:1901135|GO:0005737|GO:0043170|GO:0008061|GO:1901565|GO:0006030|GO:0006032</t>
  </si>
  <si>
    <t>extracellular region|catalytic activity|cell|metabolic process|intracellular|nitrogen compound metabolic process|carbohydrate binding|extracellular space|hydrolase activity|organic substance metabolic process|catabolic process|carbohydrate derivative binding|carbohydrate metabolic process|carbohydrate derivative metabolic process|cytoplasm|macromolecule metabolic process|chitin binding|organonitrogen compound catabolic process|chitin metabolic process|chitin catabolic process</t>
  </si>
  <si>
    <t>1:111200771-111243440</t>
  </si>
  <si>
    <t>ENSG00000066336</t>
  </si>
  <si>
    <t>SPI1</t>
  </si>
  <si>
    <t>Spi-1 proto-oncogene [Source:HGNC Symbol;Acc:HGNC:11241]</t>
  </si>
  <si>
    <t>GO:0032502|GO:0002376|GO:0016020|GO:0032991|GO:0050896|GO:0005623|GO:0023052|GO:0009987|GO:0008152|GO:0031224|GO:0005622|GO:0050793|GO:0005515|GO:0007165|GO:0002262|GO:0006807|GO:0016043|GO:0009058|GO:0009892|GO:0009653|GO:0019222|GO:0097159|GO:0044237|GO:0048856|GO:0048523|GO:0003700|GO:0045321|GO:0007154|GO:0050794|GO:0032259|GO:0009893|GO:0071704|GO:0002520|GO:0043229|GO:0043227|GO:0002682|GO:0000981|GO:1903706|GO:0048534|GO:0002274|GO:0048513|GO:0006139|GO:0001568|GO:0019538|GO:1902742|GO:0010033|GO:0045595|GO:1901360|GO:0051173|GO:0003676|GO:0060033|GO:0034641|GO:0005667|GO:0006996|GO:0046483|GO:0044249|GO:0051171|GO:0006725|GO:0009890|GO:0016021|GO:0007275|GO:0043231|GO:0051128|GO:0031325|GO:0060561|GO:0031323|GO:0008219|GO:0045646|GO:0043170|GO:0001775|GO:0044260|GO:0007166|GO:0046649|GO:0031324|GO:0042592|GO:0006325|GO:0008134|GO:0048514|GO:0034101|GO:0019827|GO:0034097|GO:0000228|GO:0005634|GO:0030098|GO:0051248|GO:0044267|GO:0051246|GO:0001228|GO:0001944|GO:0003723|GO:0051252|GO:0010629|GO:0097305|GO:0012501|GO:0035019|GO:0031981|GO:0033043|GO:0031328|GO:0045637|GO:0036211|GO:1902275|GO:0019221|GO:0010557|GO:0001227|GO:0006259|GO:0048872|GO:0030154|GO:0016070|GO:0034645|GO:0010468|GO:0006306|GO:0072358|GO:0032268|GO:0005694|GO:0032269|GO:0001773|GO:0051525|GO:0030097|GO:0010628|GO:0051276|GO:0003677|GO:0010467|GO:0005654|GO:0030218|GO:0000785|GO:0001085|GO:0071310|GO:0016569|GO:0019438|GO:1902262|GO:0072359|GO:0000790|GO:0070741|GO:0006351|GO:0045892|GO:0006464|GO:0006915|GO:0070102|GO:0031056|GO:2001251|GO:1902679|GO:0043565|GO:0045347|GO:0045893|GO:0040029|GO:0006355|GO:0030099|GO:0045814|GO:1902680|GO:0071345|GO:2001141|GO:0045471|GO:0045342|GO:0003690|GO:0032774|GO:0002521|GO:0043011|GO:0044030|GO:0016570|GO:0002244|GO:0033044|GO:0006304|GO:0071361|GO:0002573|GO:0044212|GO:0006366|GO:1903507|GO:0002320|GO:1903506|GO:0045944|GO:0035067|GO:0044026|GO:0071354|GO:1901984|GO:0018193|GO:0000122|GO:0097028|GO:1903508|GO:0016573|GO:0035065|GO:1990837|GO:0006357|GO:0001012|GO:0043967|GO:0030225|GO:0044027|GO:0030851|GO:1902895|GO:0090239|GO:0090241|GO:0018205|GO:0043966|GO:0000976|GO:2000757|GO:0061614|GO:0006473|GO:0000987|GO:0018394|GO:0000977|GO:0006475|GO:0018393|GO:0000978</t>
  </si>
  <si>
    <t>developmental process|immune system process|membrane|macromolecular complex|response to stimulus|cell|signaling|cellular process|metabolic process|intrinsic component of membrane|intracellular|regulation of developmental process|protein binding|signal transduction|myeloid cell homeostasis|nitrogen compound metabolic process|cellular component organization|biosynthetic process|negative regulation of metabolic process|anatomical structure morphogenesis|regulation of metabolic process|organic cyclic compound binding|cellular metabolic process|anatomical structure development|negative regulation of cellular process|transcription factor activity, sequence-specific DNA binding|leukocyte activation|cell communication|regulation of cellular process|methylation|positive regulation of metabolic process|organic substance metabolic process|immune system development|intracellular organelle|membrane-bounded organelle|regulation of immune system process|RNA polymerase II transcription factor activity, sequence-specific DNA binding|regulation of hemopoiesis|hematopoietic or lymphoid organ development|myeloid leukocyte activation|animal organ development|nucleobase-containing compound metabolic process|blood vessel development|protein metabolic process|apoptotic process involved in development|response to organic substance|regulation of cell differentiation|organic cyclic compound metabolic process|positive regulation of nitrogen compound metabolic process|nucleic acid binding|anatomical structure regression|cellular nitrogen compound metabolic process|transcription factor complex|organelle organization|heterocycle metabolic process|cellular biosynthetic process|regulation of nitrogen compound metabolic process|cellular aromatic compound metabolic process|negative regulation of biosynthetic process|integral component of membrane|multicellular organism development|intracellular membrane-bounded organelle|regulation of cellular component organization|positive regulation of cellular metabolic process|apoptotic process involved in morphogenesis|regulation of cellular metabolic process|cell death|regulation of erythrocyte differentiation|macromolecule metabolic process|cell activation|cellular macromolecule metabolic process|cell surface receptor signaling pathway|lymphocyte activation|negative regulation of cellular metabolic process|homeostatic process|chromatin organization|transcription factor binding|blood vessel morphogenesis|erythrocyte homeostasis|stem cell population maintenance|response to cytokine|nuclear chromosome|nucleus|lymphocyte differentiation|negative regulation of protein metabolic process|cellular protein metabolic process|regulation of protein metabolic process|transcriptional activator activity, RNA polymerase II transcription regulatory region sequence-specific binding|vasculature development|RNA binding|regulation of RNA metabolic process|negative regulation of gene expression|response to alcohol|programmed cell death|somatic stem cell population maintenance|nuclear lumen|regulation of organelle organization|positive regulation of cellular biosynthetic process|regulation of myeloid cell differentiation|protein modification process|regulation of chromatin organization|cytokine-mediated signaling pathway|positive regulation of macromolecule biosynthetic process|transcriptional repressor activity, RNA polymerase II transcription regulatory region sequence-specific binding|DNA metabolic process|homeostasis of number of cells|cell differentiation|RNA metabolic process|cellular macromolecule biosynthetic process|regulation of gene expression|DNA methylation|cardiovascular system development|regulation of cellular protein metabolic process|chromosome|negative regulation of cellular protein metabolic process|myeloid dendritic cell activation|NFAT protein binding|hemopoiesis|positive regulation of gene expression|chromosome organization|DNA binding|gene expression|nucleoplasm|erythrocyte differentiation|chromatin|RNA polymerase II transcription factor binding|cellular response to organic substance|covalent chromatin modification|aromatic compound biosynthetic process|apoptotic process involved in blood vessel morphogenesis|circulatory system development|nuclear chromatin|response to interleukin-6|transcription, DNA-templated|negative regulation of transcription, DNA-templated|cellular protein modification process|apoptotic process|interleukin-6-mediated signaling pathway|regulation of histone modification|negative regulation of chromosome organization|negative regulation of RNA biosynthetic process|sequence-specific DNA binding|negative regulation of MHC class II biosynthetic process|positive regulation of transcription, DNA-templated|regulation of gene expression, epigenetic|regulation of transcription, DNA-templated|myeloid cell differentiation|negative regulation of gene expression, epigenetic|positive regulation of RNA biosynthetic process|cellular response to cytokine stimulus|regulation of RNA biosynthetic process|response to ethanol|MHC class II biosynthetic process|double-stranded DNA binding|RNA biosynthetic process|leukocyte differentiation|myeloid dendritic cell differentiation|regulation of DNA methylation|histone modification|hematopoietic progenitor cell differentiation|regulation of chromosome organization|DNA modification|cellular response to ethanol|myeloid leukocyte differentiation|transcription regulatory region DNA binding|transcription from RNA polymerase II promoter|negative regulation of nucleic acid-templated transcription|lymphoid progenitor cell differentiation|regulation of nucleic acid-templated transcription|positive regulation of transcription from RNA polymerase II promoter|negative regulation of histone acetylation|DNA hypermethylation|cellular response to interleukin-6|negative regulation of protein acetylation|peptidyl-amino acid modification|negative regulation of transcription from RNA polymerase II promoter|dendritic cell differentiation|positive regulation of nucleic acid-templated transcription|histone acetylation|regulation of histone acetylation|sequence-specific double-stranded DNA binding|regulation of transcription from RNA polymerase II promoter|RNA polymerase II regulatory region DNA binding|histone H4 acetylation|macrophage differentiation|hypermethylation of CpG island|granulocyte differentiation|positive regulation of pri-miRNA transcription from RNA polymerase II promoter|regulation of histone H4 acetylation|negative regulation of histone H4 acetylation|peptidyl-lysine modification|histone H3 acetylation|transcription regulatory region sequence-specific DNA binding|negative regulation of peptidyl-lysine acetylation|pri-miRNA transcription from RNA polymerase II promoter|protein acetylation|core promoter proximal region sequence-specific DNA binding|peptidyl-lysine acetylation|RNA polymerase II regulatory region sequence-specific DNA binding|internal protein amino acid acetylation|internal peptidyl-lysine acetylation|RNA polymerase II core promoter proximal region sequence-specific DNA binding</t>
  </si>
  <si>
    <t>K09438</t>
  </si>
  <si>
    <t>transcription factor PU.1[-]</t>
  </si>
  <si>
    <t>hsa05200|hsa05202</t>
  </si>
  <si>
    <t>Pathways in cancer - Homo sapiens (human)|Transcriptional misregulation in cancer - Homo sapiens (human)</t>
  </si>
  <si>
    <t>11:47354860-47378547</t>
  </si>
  <si>
    <t>ENSG00000067048</t>
  </si>
  <si>
    <t>DDX3Y</t>
  </si>
  <si>
    <t>DEAD-box helicase 3 Y-linked [Source:HGNC Symbol;Acc:HGNC:2699]</t>
  </si>
  <si>
    <t>GO:0032502|GO:0016020|GO:0032991|GO:0003824|GO:0005623|GO:0022414|GO:0000003|GO:0009987|GO:0019953|GO:0005622|GO:1990904|GO:0097159|GO:0048609|GO:0036094|GO:0016787|GO:0043229|GO:0043227|GO:0043167|GO:0097367|GO:0003676|GO:0043231|GO:0005737|GO:0016817|GO:0007276|GO:0000166|GO:0005634|GO:0032555|GO:0003723|GO:0005829|GO:0031981|GO:0017076|GO:0035639|GO:0035770|GO:0030154|GO:0036464|GO:0016818|GO:0003677|GO:0005654|GO:0005524|GO:0043186|GO:0032559|GO:0030554|GO:0016462|GO:0017111|GO:0004386|GO:0003724</t>
  </si>
  <si>
    <t>developmental process|membrane|macromolecular complex|catalytic activity|cell|reproductive process|reproduction|cellular process|sexual reproduction|intracellular|ribonucleoprotein complex|organic cyclic compound binding|multicellular organismal reproductive process|small molecule binding|hydrolase activity|intracellular organelle|membrane-bounded organelle|ion binding|carbohydrate derivative binding|nucleic acid binding|intracellular membrane-bounded organelle|cytoplasm|hydrolase activity, acting on acid anhydrides|gamete generation|nucleotide binding|nucleus|purine ribonucleotide binding|RNA binding|cytosol|nuclear lumen|purine nucleotide binding|purine ribonucleoside triphosphate binding|ribonucleoprotein granule|cell differentiation|cytoplasmic ribonucleoprotein granule|hydrolase activity, acting on acid anhydrides, in phosphorus-containing anhydrides|DNA binding|nucleoplasm|ATP binding|P granule|adenyl ribonucleotide binding|adenyl nucleotide binding|pyrophosphatase activity|nucleoside-triphosphatase activity|helicase activity|RNA helicase activity</t>
  </si>
  <si>
    <t>Y:12904108-12920478</t>
  </si>
  <si>
    <t>ENSG00000067955</t>
  </si>
  <si>
    <t>CBFB</t>
  </si>
  <si>
    <t>core-binding factor subunit beta [Source:HGNC Symbol;Acc:HGNC:1539]</t>
  </si>
  <si>
    <t>GO:0032502|GO:0002376|GO:0016020|GO:0032991|GO:0050896|GO:0005623|GO:0023052|GO:0009987|GO:0008152|GO:0005622|GO:0030155|GO:0050793|GO:0005515|GO:0002684|GO:0007165|GO:0006807|GO:0016043|GO:0002683|GO:0009058|GO:0009892|GO:0019222|GO:0097159|GO:0044237|GO:0045785|GO:0048856|GO:0048523|GO:0003700|GO:0045321|GO:0007154|GO:0050794|GO:0002253|GO:0009893|GO:0023051|GO:0071704|GO:0006955|GO:0007155|GO:0002520|GO:0043229|GO:0043227|GO:0002682|GO:0000981|GO:1903706|GO:0048534|GO:0003712|GO:0048513|GO:0006139|GO:1901888|GO:0022607|GO:0050866|GO:0009966|GO:0098609|GO:0019538|GO:0050867|GO:0021700|GO:0010033|GO:0045595|GO:1901360|GO:0051173|GO:0009725|GO:0003676|GO:0001503|GO:0022409|GO:1903707|GO:0034641|GO:0005667|GO:0002764|GO:0046483|GO:0044249|GO:0051171|GO:0006725|GO:0009890|GO:0007275|GO:0043231|GO:0050778|GO:0022407|GO:0051128|GO:0031325|GO:0007267|GO:0045597|GO:0031323|GO:0045596|GO:0043170|GO:0001775|GO:0044260|GO:0002757|GO:0007166|GO:0046649|GO:0031324|GO:0050865|GO:0002695|GO:0007162|GO:0048468|GO:0050776|GO:0030522|GO:0002696|GO:0010646|GO:0009888|GO:0045682|GO:0009755|GO:0002429|GO:0034097|GO:0005634|GO:0048469|GO:0030098|GO:0030111|GO:0008544|GO:0048545|GO:0044267|GO:0014070|GO:0051251|GO:1905114|GO:0198738|GO:0051252|GO:0010629|GO:0042110|GO:0032870|GO:0033143|GO:0002768|GO:0031981|GO:0031328|GO:0051250|GO:0045216|GO:0045637|GO:0036211|GO:0019221|GO:0030518|GO:0010557|GO:0001649|GO:2000736|GO:0033993|GO:0001959|GO:1901532|GO:0030154|GO:0016070|GO:0034645|GO:0051249|GO:0034329|GO:0010468|GO:0022408|GO:0043588|GO:1903039|GO:0043401|GO:0003713|GO:0044798|GO:0030097|GO:0060429|GO:2000810|GO:0010628|GO:0003677|GO:0007159|GO:0010467|GO:1903037|GO:0005654|GO:0045604|GO:0071310|GO:0030856|GO:0019438|GO:0050870|GO:0009913|GO:0006351|GO:0090575|GO:0045619|GO:0045616|GO:0045892|GO:0006464|GO:0007043|GO:1902679|GO:0043565|GO:0046631|GO:0045893|GO:1902036|GO:0071383|GO:0006355|GO:0050863|GO:0071407|GO:0030099|GO:0030520|GO:0033146|GO:0048863|GO:1902680|GO:0071345|GO:2001141|GO:1903038|GO:0071396|GO:0045620|GO:0045652|GO:0030855|GO:0050855|GO:0032774|GO:0050851|GO:0050868|GO:0002521|GO:0030216|GO:0060216|GO:0016055|GO:0030217|GO:0045621|GO:0002244|GO:0045582|GO:0016513|GO:0046632|GO:0006366|GO:1903507|GO:0035710|GO:0045581|GO:0050853|GO:1903506|GO:0045944|GO:0045580|GO:0036037|GO:0045066|GO:0000122|GO:0060218|GO:0043297|GO:0070830|GO:0030219|GO:1903508|GO:0046636|GO:0006352|GO:0006357|GO:0046638|GO:2001185|GO:0032446|GO:2000514|GO:0045589|GO:2000515|GO:0043374|GO:0046639|GO:0006367|GO:0043367|GO:2001187|GO:0043370|GO:0043371|GO:0016567|GO:0043376|GO:0043378|GO:0000209</t>
  </si>
  <si>
    <t>developmental process|immune system process|membrane|macromolecular complex|response to stimulus|cell|signaling|cellular process|metabolic process|intracellular|regulation of cell adhesion|regulation of developmental process|protein binding|positive regulation of immune system process|signal transduction|nitrogen compound metabolic process|cellular component organization|negative regulation of immune system process|biosynthetic process|negative regulation of metabolic process|regulation of metabolic process|organic cyclic compound binding|cellular metabolic process|positive regulation of cell adhesion|anatomical structure development|negative regulation of cellular process|transcription factor activity, sequence-specific DNA binding|leukocyte activation|cell communication|regulation of cellular process|activation of immune response|positive regulation of metabolic process|regulation of signaling|organic substance metabolic process|immune response|cell adhesion|immune system development|intracellular organelle|membrane-bounded organelle|regulation of immune system process|RNA polymerase II transcription factor activity, sequence-specific DNA binding|regulation of hemopoiesis|hematopoietic or lymphoid organ development|transcription cofactor activity|animal organ development|nucleobase-containing compound metabolic process|regulation of cell junction assembly|cellular component assembly|negative regulation of cell activation|regulation of signal transduction|cell-cell adhesion|protein metabolic process|positive regulation of cell activation|developmental maturation|response to organic substance|regulation of cell differentiation|organic cyclic compound metabolic process|positive regulation of nitrogen compound metabolic process|response to hormone|nucleic acid binding|ossification|positive regulation of cell-cell adhesion|negative regulation of hemopoiesis|cellular nitrogen compound metabolic process|transcription factor complex|immune response-regulating signaling pathway|heterocycle metabolic process|cellular biosynthetic process|regulation of nitrogen compound metabolic process|cellular aromatic compound metabolic process|negative regulation of biosynthetic process|multicellular organism development|intracellular membrane-bounded organelle|positive regulation of immune response|regulation of cell-cell adhesion|regulation of cellular component organization|positive regulation of cellular metabolic process|cell-cell signaling|positive regulation of cell differentiation|regulation of cellular metabolic process|negative regulation of cell differentiation|macromolecule metabolic process|cell activation|cellular macromolecule metabolic process|immune response-activating signal transduction|cell surface receptor signaling pathway|lymphocyte activation|negative regulation of cellular metabolic process|regulation of cell activation|negative regulation of leukocyte activation|negative regulation of cell adhesion|cell development|regulation of immune response|intracellular receptor signaling pathway|positive regulation of leukocyte activation|regulation of cell communication|tissue development|regulation of epidermis development|hormone-mediated signaling pathway|immune response-activating cell surface receptor signaling pathway|response to cytokine|nucleus|cell maturation|lymphocyte differentiation|regulation of Wnt signaling pathway|epidermis development|response to steroid hormone|cellular protein metabolic process|response to organic cyclic compound|positive regulation of lymphocyte activation|cell surface receptor signaling pathway involved in cell-cell signaling|cell-cell signaling by wnt|regulation of RNA metabolic process|negative regulation of gene expression|T cell activation|cellular response to hormone stimulus|regulation of intracellular steroid hormone receptor signaling pathway|immune response-regulating cell surface receptor signaling pathway|nuclear lumen|positive regulation of cellular biosynthetic process|negative regulation of lymphocyte activation|cell-cell junction organization|regulation of myeloid cell differentiation|protein modification process|cytokine-mediated signaling pathway|intracellular steroid hormone receptor signaling pathway|positive regulation of macromolecule biosynthetic process|osteoblast differentiation|regulation of stem cell differentiation|response to lipid|regulation of cytokine-mediated signaling pathway|regulation of hematopoietic progenitor cell differentiation|cell differentiation|RNA metabolic process|cellular macromolecule biosynthetic process|regulation of lymphocyte activation|cell junction assembly|regulation of gene expression|negative regulation of cell-cell adhesion|skin development|positive regulation of leukocyte cell-cell adhesion|steroid hormone mediated signaling pathway|transcription coactivator activity|nuclear transcription factor complex|hemopoiesis|epithelium development|regulation of bicellular tight junction assembly|positive regulation of gene expression|DNA binding|leukocyte cell-cell adhesion|gene expression|regulation of leukocyte cell-cell adhesion|nucleoplasm|regulation of epidermal cell differentiation|cellular response to organic substance|regulation of epithelial cell differentiation|aromatic compound biosynthetic process|positive regulation of T cell activation|epidermal cell differentiation|transcription, DNA-templated|RNA polymerase II transcription factor complex|regulation of lymphocyte differentiation|regulation of keratinocyte differentiation|negative regulation of transcription, DNA-templated|cellular protein modification process|cell-cell junction assembly|negative regulation of RNA biosynthetic process|sequence-specific DNA binding|alpha-beta T cell activation|positive regulation of transcription, DNA-templated|regulation of hematopoietic stem cell differentiation|cellular response to steroid hormone stimulus|regulation of transcription, DNA-templated|regulation of T cell activation|cellular response to organic cyclic compound|myeloid cell differentiation|intracellular estrogen receptor signaling pathway|regulation of intracellular estrogen receptor signaling pathway|stem cell differentiation|positive regulation of RNA biosynthetic process|cellular response to cytokine stimulus|regulation of RNA biosynthetic process|negative regulation of leukocyte cell-cell adhesion|cellular response to lipid|negative regulation of lymphocyte differentiation|regulation of megakaryocyte differentiation|epithelial cell differentiation|regulation of B cell receptor signaling pathway|RNA biosynthetic process|antigen receptor-mediated signaling pathway|negative regulation of T cell activation|leukocyte differentiation|keratinocyte differentiation|definitive hemopoiesis|Wnt signaling pathway|T cell differentiation|positive regulation of lymphocyte differentiation|hematopoietic progenitor cell differentiation|positive regulation of T cell differentiation|core-binding factor complex|alpha-beta T cell differentiation|transcription from RNA polymerase II promoter|negative regulation of nucleic acid-templated transcription|CD4-positive, alpha-beta T cell activation|negative regulation of T cell differentiation|B cell receptor signaling pathway|regulation of nucleic acid-templated transcription|positive regulation of transcription from RNA polymerase II promoter|regulation of T cell differentiation|CD8-positive, alpha-beta T cell activation|regulatory T cell differentiation|negative regulation of transcription from RNA polymerase II promoter|hematopoietic stem cell differentiation|apical junction assembly|bicellular tight junction assembly|megakaryocyte differentiation|positive regulation of nucleic acid-templated transcription|negative regulation of alpha-beta T cell activation|DNA-templated transcription, initiation|regulation of transcription from RNA polymerase II promoter|positive regulation of alpha-beta T cell differentiation|regulation of CD8-positive, alpha-beta T cell activation|protein modification by small protein conjugation|regulation of CD4-positive, alpha-beta T cell activation|regulation of regulatory T cell differentiation|negative regulation of CD4-positive, alpha-beta T cell activation|CD8-positive, alpha-beta T cell differentiation|negative regulation of alpha-beta T cell differentiation|transcription initiation from RNA polymerase II promoter|CD4-positive, alpha-beta T cell differentiation|positive regulation of CD8-positive, alpha-beta T cell activation|regulation of CD4-positive, alpha-beta T cell differentiation|negative regulation of CD4-positive, alpha-beta T cell differentiation|protein ubiquitination|regulation of CD8-positive, alpha-beta T cell differentiation|positive regulation of CD8-positive, alpha-beta T cell differentiation|protein polyubiquitination</t>
  </si>
  <si>
    <t>16:67028984-67101058</t>
  </si>
  <si>
    <t>ENSG00000069011</t>
  </si>
  <si>
    <t>PITX1</t>
  </si>
  <si>
    <t>paired like homeodomain 1 [Source:HGNC Symbol;Acc:HGNC:9004]</t>
  </si>
  <si>
    <t>GO:0032502|GO:0032991|GO:0005623|GO:0009987|GO:0008152|GO:0005622|GO:0005515|GO:0006807|GO:0009058|GO:0009892|GO:0009653|GO:0019222|GO:0097159|GO:0044237|GO:0048856|GO:0048523|GO:0003700|GO:0050794|GO:0009893|GO:0071704|GO:0043229|GO:0043227|GO:0000981|GO:0048513|GO:0006139|GO:0060322|GO:1901360|GO:0051173|GO:0061061|GO:0048598|GO:0003676|GO:0034641|GO:0005667|GO:0046483|GO:0044249|GO:0051171|GO:0006725|GO:0009890|GO:0007275|GO:0043231|GO:0031325|GO:0031323|GO:0021536|GO:0005737|GO:0043170|GO:0044260|GO:0007420|GO:0031324|GO:0048732|GO:0008134|GO:0009888|GO:0030900|GO:0000228|GO:0005634|GO:0045165|GO:0001228|GO:0051252|GO:0010629|GO:0031981|GO:0061448|GO:0031328|GO:0007517|GO:0010557|GO:0042692|GO:0030154|GO:0016070|GO:0034645|GO:0001501|GO:0060537|GO:0035270|GO:0010468|GO:0005694|GO:0060173|GO:0007399|GO:0010628|GO:0003677|GO:0021983|GO:0010467|GO:0000785|GO:0001085|GO:0007417|GO:0019438|GO:0035108|GO:0051216|GO:0000790|GO:0006351|GO:0045445|GO:0045892|GO:1902679|GO:0043565|GO:0045893|GO:0006355|GO:0014707|GO:1902680|GO:2001141|GO:0030326|GO:0048625|GO:0003690|GO:0060538|GO:0032774|GO:0014706|GO:0035137|GO:0044212|GO:0006366|GO:1903507|GO:1903506|GO:0045944|GO:1903508|GO:0035116|GO:1990837|GO:0007519|GO:0006357|GO:0001012|GO:0000976|GO:0000987|GO:0000977|GO:0000978</t>
  </si>
  <si>
    <t>developmental process|macromolecular complex|cell|cellular process|metabolic process|intracellular|protein binding|nitrogen compound metabolic process|biosynthetic process|negative regulation of metabolic process|anatomical structure morphogenesis|regulation of metabolic process|organic cyclic compound binding|cellular metabolic process|anatomical structure development|negative regulation of cellular process|transcription factor activity, sequence-specific DNA binding|regulation of cellular process|positive regulation of metabolic process|organic substance metabolic process|intracellular organelle|membrane-bounded organelle|RNA polymerase II transcription factor activity, sequence-specific DNA binding|animal organ development|nucleobase-containing compound metabolic process|head development|organic cyclic compound metabolic process|positive regulation of nitrogen compound metabolic process|muscle structure development|embryonic morphogenesis|nucleic acid binding|cellular nitrogen compound metabolic process|transcription factor complex|heterocycle metabolic process|cellular biosynthetic process|regulation of nitrogen compound metabolic process|cellular aromatic compound metabolic process|negative regulation of biosynthetic process|multicellular organism development|intracellular membrane-bounded organelle|positive regulation of cellular metabolic process|regulation of cellular metabolic process|diencephalon development|cytoplasm|macromolecule metabolic process|cellular macromolecule metabolic process|brain development|negative regulation of cellular metabolic process|gland development|transcription factor binding|tissue development|forebrain development|nuclear chromosome|nucleus|cell fate commitment|transcriptional activator activity, RNA polymerase II transcription regulatory region sequence-specific binding|regulation of RNA metabolic process|negative regulation of gene expression|nuclear lumen|connective tissue development|positive regulation of cellular biosynthetic process|muscle organ development|positive regulation of macromolecule biosynthetic process|muscle cell differentiation|cell differentiation|RNA metabolic process|cellular macromolecule biosynthetic process|skeletal system development|muscle tissue development|endocrine system development|regulation of gene expression|chromosome|limb development|nervous system development|positive regulation of gene expression|DNA binding|pituitary gland development|gene expression|chromatin|RNA polymerase II transcription factor binding|central nervous system development|aromatic compound biosynthetic process|limb morphogenesis|cartilage development|nuclear chromatin|transcription, DNA-templated|myoblast differentiation|negative regulation of transcription, DNA-templated|negative regulation of RNA biosynthetic process|sequence-specific DNA binding|positive regulation of transcription, DNA-templated|regulation of transcription, DNA-templated|branchiomeric skeletal muscle development|positive regulation of RNA biosynthetic process|regulation of RNA biosynthetic process|embryonic limb morphogenesis|myoblast fate commitment|double-stranded DNA binding|skeletal muscle organ development|RNA biosynthetic process|striated muscle tissue development|hindlimb morphogenesis|transcription regulatory region DNA binding|transcription from RNA polymerase II promoter|negative regulation of nucleic acid-templated transcription|regulation of nucleic acid-templated transcription|positive regulation of transcription from RNA polymerase II promoter|positive regulation of nucleic acid-templated transcription|embryonic hindlimb morphogenesis|sequence-specific double-stranded DNA binding|skeletal muscle tissue development|regulation of transcription from RNA polymerase II promoter|RNA polymerase II regulatory region DNA binding|transcription regulatory region sequence-specific DNA binding|core promoter proximal region sequence-specific DNA binding|RNA polymerase II regulatory region sequence-specific DNA binding|RNA polymerase II core promoter proximal region sequence-specific DNA binding</t>
  </si>
  <si>
    <t>5:135027734-135034813</t>
  </si>
  <si>
    <t>ENSG00000076706</t>
  </si>
  <si>
    <t>MCAM</t>
  </si>
  <si>
    <t>melanoma cell adhesion molecule [Source:HGNC Symbol;Acc:HGNC:6934]</t>
  </si>
  <si>
    <t>GO:0032502|GO:0005576|GO:0016020|GO:0030054|GO:0050896|GO:0005623|GO:0040011|GO:0009987|GO:0031224|GO:0030055|GO:0005622|GO:0048646|GO:0005886|GO:0040012|GO:0009653|GO:0005615|GO:0048856|GO:0048870|GO:0050794|GO:0009986|GO:0007155|GO:0043229|GO:0071944|GO:0043227|GO:0040017|GO:0051272|GO:0051270|GO:2000147|GO:0016477|GO:0009897|GO:0001568|GO:0009611|GO:0003014|GO:0016021|GO:0007275|GO:0043231|GO:0005912|GO:0048514|GO:0001525|GO:2000145|GO:0030334|GO:0005634|GO:0030335|GO:0001944|GO:0097205|GO:0072358|GO:0005925|GO:0042060|GO:0060055|GO:0072359|GO:0061042|GO:0003094</t>
  </si>
  <si>
    <t>developmental process|extracellular region|membrane|cell junction|response to stimulus|cell|locomotion|cellular process|intrinsic component of membrane|cell-substrate junction|intracellular|anatomical structure formation involved in morphogenesis|plasma membrane|regulation of locomotion|anatomical structure morphogenesis|extracellular space|anatomical structure development|cell motility|regulation of cellular process|cell surface|cell adhesion|intracellular organelle|cell periphery|membrane-bounded organelle|positive regulation of locomotion|positive regulation of cellular component movement|regulation of cellular component movement|positive regulation of cell motility|cell migration|external side of plasma membrane|blood vessel development|response to wounding|renal system process|integral component of membrane|multicellular organism development|intracellular membrane-bounded organelle|adherens junction|blood vessel morphogenesis|angiogenesis|regulation of cell motility|regulation of cell migration|nucleus|positive regulation of cell migration|vasculature development|renal filtration|cardiovascular system development|focal adhesion|wound healing|angiogenesis involved in wound healing|circulatory system development|vascular wound healing|glomerular filtration</t>
  </si>
  <si>
    <t>11:119308529-119321521</t>
  </si>
  <si>
    <t>ENSG00000080007</t>
  </si>
  <si>
    <t>DDX43</t>
  </si>
  <si>
    <t>DEAD-box helicase 43 [Source:HGNC Symbol;Acc:HGNC:18677]</t>
  </si>
  <si>
    <t>GO:0032991|GO:0003824|GO:0005623|GO:0005622|GO:1990904|GO:0097159|GO:0036094|GO:0016787|GO:0043229|GO:0043227|GO:0043167|GO:0097367|GO:0003676|GO:0043231|GO:0005737|GO:0016817|GO:0000166|GO:0005634|GO:0032555|GO:0003723|GO:0017076|GO:0035639|GO:0016818|GO:0005524|GO:0032559|GO:0030554|GO:0016462|GO:0017111|GO:0004386|GO:0003724</t>
  </si>
  <si>
    <t>macromolecular complex|catalytic activity|cell|intracellular|ribonucleoprotein complex|organic cyclic compound binding|small molecule binding|hydrolase activity|intracellular organelle|membrane-bounded organelle|ion binding|carbohydrate derivative binding|nucleic acid binding|intracellular membrane-bounded organelle|cytoplasm|hydrolase activity, acting on acid anhydrides|nucleotide binding|nucleus|purine ribonucleotide binding|RNA binding|purine nucleotide binding|purine ribonucleoside triphosphate binding|hydrolase activity, acting on acid anhydrides, in phosphorus-containing anhydrides|ATP binding|adenyl ribonucleotide binding|adenyl nucleotide binding|pyrophosphatase activity|nucleoside-triphosphatase activity|helicase activity|RNA helicase activity</t>
  </si>
  <si>
    <t>6:73394828-73417566</t>
  </si>
  <si>
    <t>ENSG00000085514</t>
  </si>
  <si>
    <t>PILRA</t>
  </si>
  <si>
    <t>paired immunoglobin like type 2 receptor alpha [Source:HGNC Symbol;Acc:HGNC:20396]</t>
  </si>
  <si>
    <t>GO:0005576|GO:0002376|GO:0016020|GO:0050896|GO:0005623|GO:0023052|GO:0009987|GO:0031224|GO:0005515|GO:0007165|GO:0005886|GO:0005615|GO:0007154|GO:0050794|GO:0006955|GO:0071944|GO:0043227|GO:0002682|GO:0070062|GO:1903561|GO:0031982|GO:0016021|GO:0005102|GO:0050776|GO:0016032|GO:0042287|GO:0042288</t>
  </si>
  <si>
    <t>extracellular region|immune system process|membrane|response to stimulus|cell|signaling|cellular process|intrinsic component of membrane|protein binding|signal transduction|plasma membrane|extracellular space|cell communication|regulation of cellular process|immune response|cell periphery|membrane-bounded organelle|regulation of immune system process|extracellular exosome|extracellular vesicle|vesicle|integral component of membrane|receptor binding|regulation of immune response|viral process|MHC protein binding|MHC class I protein binding</t>
  </si>
  <si>
    <t>K15411</t>
  </si>
  <si>
    <t>paired immunoglobulin-like type 2 receptor alpha[-]</t>
  </si>
  <si>
    <t>hsa05168</t>
  </si>
  <si>
    <t>Herpes simplex virus 1 infection - Homo sapiens (human)</t>
  </si>
  <si>
    <t>7:100367530-100400096</t>
  </si>
  <si>
    <t>ENSG00000086548</t>
  </si>
  <si>
    <t>CEACAM6</t>
  </si>
  <si>
    <t>CEA cell adhesion molecule 6 [Source:HGNC Symbol;Acc:HGNC:1818]</t>
  </si>
  <si>
    <t>GO:0005576|GO:0002376|GO:0016020|GO:0050896|GO:0005623|GO:0040011|GO:0023052|GO:0009987|GO:0031224|GO:0045177|GO:0005622|GO:0030155|GO:0031090|GO:0005515|GO:0007165|GO:0005886|GO:0040012|GO:0005615|GO:0045785|GO:0048870|GO:0048523|GO:0045321|GO:0007154|GO:0008283|GO:0050794|GO:0009986|GO:0050900|GO:0006955|GO:0007155|GO:0043229|GO:0071944|GO:0043227|GO:0040017|GO:0012505|GO:0051272|GO:0051270|GO:0002274|GO:2000147|GO:0042802|GO:0030141|GO:0046983|GO:0016477|GO:0031225|GO:0043299|GO:0098609|GO:0002443|GO:0010810|GO:0016324|GO:0022409|GO:0002263|GO:0060548|GO:0032940|GO:0005774|GO:0031982|GO:0043231|GO:0042127|GO:0022407|GO:0031589|GO:0097708|GO:0008219|GO:0005737|GO:0001775|GO:0012506|GO:0010811|GO:0008284|GO:0030667|GO:0002366|GO:0010941|GO:2000145|GO:0030334|GO:0030335|GO:0030659|GO:0007160|GO:0042582|GO:0005773|GO:0031410|GO:0016192|GO:0012501|GO:0001952|GO:0098742|GO:0043312|GO:0046903|GO:0043067|GO:0043069|GO:0046982|GO:0001954|GO:0034116|GO:0035577|GO:0006887|GO:0034113|GO:0006915|GO:0042119|GO:0002283|GO:0042981|GO:0045055|GO:0000323|GO:0007156|GO:0002446|GO:1904906|GO:0005765|GO:0090673|GO:0099503|GO:0043066|GO:0007157|GO:0005764|GO:2000811|GO:2000209|GO:0043276</t>
  </si>
  <si>
    <t>extracellular region|immune system process|membrane|response to stimulus|cell|locomotion|signaling|cellular process|intrinsic component of membrane|apical part of cell|intracellular|regulation of cell adhesion|organelle membrane|protein binding|signal transduction|plasma membrane|regulation of locomotion|extracellular space|positive regulation of cell adhesion|cell motility|negative regulation of cellular process|leukocyte activation|cell communication|cell proliferation|regulation of cellular process|cell surface|leukocyte migration|immune response|cell adhesion|intracellular organelle|cell periphery|membrane-bounded organelle|positive regulation of locomotion|endomembrane system|positive regulation of cellular component movement|regulation of cellular component movement|myeloid leukocyte activation|positive regulation of cell motility|identical protein binding|secretory granule|protein dimerization activity|cell migration|anchored component of membrane|leukocyte degranulation|cell-cell adhesion|leukocyte mediated immunity|regulation of cell-substrate adhesion|apical plasma membrane|positive regulation of cell-cell adhesion|cell activation involved in immune response|negative regulation of cell death|secretion by cell|vacuolar membrane|vesicle|intracellular membrane-bounded organelle|regulation of cell proliferation|regulation of cell-cell adhesion|cell-substrate adhesion|intracellular vesicle|cell death|cytoplasm|cell activation|vesicle membrane|positive regulation of cell-substrate adhesion|positive regulation of cell proliferation|secretory granule membrane|leukocyte activation involved in immune response|regulation of cell death|regulation of cell motility|regulation of cell migration|positive regulation of cell migration|cytoplasmic vesicle membrane|cell-matrix adhesion|azurophil granule|vacuole|cytoplasmic vesicle|vesicle-mediated transport|programmed cell death|regulation of cell-matrix adhesion|cell-cell adhesion via plasma-membrane adhesion molecules|neutrophil degranulation|secretion|regulation of programmed cell death|negative regulation of programmed cell death|protein heterodimerization activity|positive regulation of cell-matrix adhesion|positive regulation of heterotypic cell-cell adhesion|azurophil granule membrane|exocytosis|heterotypic cell-cell adhesion|apoptotic process|neutrophil activation|neutrophil activation involved in immune response|regulation of apoptotic process|regulated exocytosis|lytic vacuole|homophilic cell adhesion via plasma membrane adhesion molecules|neutrophil mediated immunity|positive regulation of endothelial cell-matrix adhesion via fibronectin|lysosomal membrane|endothelial cell-matrix adhesion|secretory vesicle|negative regulation of apoptotic process|heterophilic cell-cell adhesion via plasma membrane cell adhesion molecules|lysosome|negative regulation of anoikis|regulation of anoikis|anoikis</t>
  </si>
  <si>
    <t>19:41750977-41772211</t>
  </si>
  <si>
    <t>ENSG00000090382</t>
  </si>
  <si>
    <t>LYZ</t>
  </si>
  <si>
    <t>lysozyme [Source:HGNC Symbol;Acc:HGNC:6740]</t>
  </si>
  <si>
    <t>GO:0005576|GO:0002376|GO:0003824|GO:0050896|GO:0005623|GO:0001906|GO:0009987|GO:0008152|GO:0051707|GO:0005622|GO:0035821|GO:0005515|GO:0006807|GO:0031640|GO:0005615|GO:0016787|GO:0044237|GO:0045321|GO:0019835|GO:0071704|GO:0006955|GO:0043229|GO:0043227|GO:0012505|GO:0002274|GO:0042802|GO:0030141|GO:0006959|GO:0006952|GO:0043299|GO:0019538|GO:0002443|GO:0070062|GO:1903561|GO:0002263|GO:0098542|GO:0032940|GO:0031982|GO:0043231|GO:0019730|GO:0031983|GO:0097708|GO:0048871|GO:0009617|GO:0005737|GO:0043170|GO:0001775|GO:0044260|GO:0003796|GO:0016798|GO:0043207|GO:0042592|GO:0002366|GO:0070820|GO:0042582|GO:0044267|GO:0005773|GO:0031410|GO:0016192|GO:0004553|GO:0006954|GO:0001894|GO:0043312|GO:0046903|GO:0042742|GO:0042581|GO:1904724|GO:0006887|GO:0034774|GO:0060205|GO:0042119|GO:0002283|GO:0001895|GO:0050830|GO:0050829|GO:0045055|GO:0000323|GO:0002446|GO:0035578|GO:0099503|GO:0035580|GO:0005764</t>
  </si>
  <si>
    <t>extracellular region|immune system process|catalytic activity|response to stimulus|cell|cell killing|cellular process|metabolic process|response to other organism|intracellular|modification of morphology or physiology of other organism|protein binding|nitrogen compound metabolic process|killing of cells of other organism|extracellular space|hydrolase activity|cellular metabolic process|leukocyte activation|cytolysis|organic substance metabolic process|immune response|intracellular organelle|membrane-bounded organelle|endomembrane system|myeloid leukocyte activation|identical protein binding|secretory granule|humoral immune response|defense response|leukocyte degranulation|protein metabolic process|leukocyte mediated immunity|extracellular exosome|extracellular vesicle|cell activation involved in immune response|defense response to other organism|secretion by cell|vesicle|intracellular membrane-bounded organelle|antimicrobial humoral response|vesicle lumen|intracellular vesicle|multicellular organismal homeostasis|response to bacterium|cytoplasm|macromolecule metabolic process|cell activation|cellular macromolecule metabolic process|lysozyme activity|hydrolase activity, acting on glycosyl bonds|response to external biotic stimulus|homeostatic process|leukocyte activation involved in immune response|tertiary granule|azurophil granule|cellular protein metabolic process|vacuole|cytoplasmic vesicle|vesicle-mediated transport|hydrolase activity, hydrolyzing O-glycosyl compounds|inflammatory response|tissue homeostasis|neutrophil degranulation|secretion|defense response to bacterium|specific granule|tertiary granule lumen|exocytosis|secretory granule lumen|cytoplasmic vesicle lumen|neutrophil activation|neutrophil activation involved in immune response|retina homeostasis|defense response to Gram-positive bacterium|defense response to Gram-negative bacterium|regulated exocytosis|lytic vacuole|neutrophil mediated immunity|azurophil granule lumen|secretory vesicle|specific granule lumen|lysosome</t>
  </si>
  <si>
    <t>K13915</t>
  </si>
  <si>
    <t>lysozyme C[3.2.1.17]</t>
  </si>
  <si>
    <t>hsa04970</t>
  </si>
  <si>
    <t>Salivary secretion - Homo sapiens (human)</t>
  </si>
  <si>
    <t>12:69348381-69354234</t>
  </si>
  <si>
    <t>ENSG00000092068</t>
  </si>
  <si>
    <t>SLC7A8</t>
  </si>
  <si>
    <t>solute carrier family 7 member 8 [Source:HGNC Symbol;Acc:HGNC:11066]</t>
  </si>
  <si>
    <t>GO:0002376|GO:0016020|GO:0005215|GO:0050896|GO:0005623|GO:0040011|GO:0009987|GO:0031224|GO:0005622|GO:0005515|GO:0005886|GO:0022857|GO:0048870|GO:0003823|GO:0019534|GO:0050900|GO:0071944|GO:0033218|GO:0016477|GO:0016323|GO:0042277|GO:0016021|GO:0042605|GO:0005737|GO:0031226|GO:0009636|GO:0042592|GO:1901998|GO:0048878|GO:0005887|GO:0006811|GO:0055085|GO:0071702|GO:0015075|GO:0034220|GO:0050801|GO:0015711|GO:0008324|GO:0008509|GO:0006812|GO:0006820|GO:1903825|GO:0046942|GO:0046943|GO:0015695|GO:0006865|GO:0015804|GO:0098656|GO:0003333|GO:1905039|GO:0008514|GO:0015101|GO:0055080|GO:0015171|GO:0015807|GO:0015175|GO:0055065|GO:1902475|GO:0015179</t>
  </si>
  <si>
    <t>immune system process|membrane|transporter activity|response to stimulus|cell|locomotion|cellular process|intrinsic component of membrane|intracellular|protein binding|plasma membrane|transmembrane transporter activity|cell motility|antigen binding|toxin transporter activity|leukocyte migration|cell periphery|amide binding|cell migration|basolateral plasma membrane|peptide binding|integral component of membrane|peptide antigen binding|cytoplasm|intrinsic component of plasma membrane|response to toxic substance|homeostatic process|toxin transport|chemical homeostasis|integral component of plasma membrane|ion transport|transmembrane transport|organic substance transport|ion transmembrane transporter activity|ion transmembrane transport|ion homeostasis|organic anion transport|cation transmembrane transporter activity|anion transmembrane transporter activity|cation transport|anion transport|organic acid transmembrane transport|carboxylic acid transport|carboxylic acid transmembrane transporter activity|organic cation transport|amino acid transport|neutral amino acid transport|anion transmembrane transport|amino acid transmembrane transport|carboxylic acid transmembrane transport|organic anion transmembrane transporter activity|organic cation transmembrane transporter activity|cation homeostasis|amino acid transmembrane transporter activity|L-amino acid transport|neutral amino acid transmembrane transporter activity|metal ion homeostasis|L-alpha-amino acid transmembrane transport|L-amino acid transmembrane transporter activity</t>
  </si>
  <si>
    <t>K13781</t>
  </si>
  <si>
    <t>solute carrier family 7 (L-type amino acid transporter), member 8[-]</t>
  </si>
  <si>
    <t>hsa04974</t>
  </si>
  <si>
    <t>Protein digestion and absorption - Homo sapiens (human)</t>
  </si>
  <si>
    <t>14:23125295-23183674</t>
  </si>
  <si>
    <t>ENSG00000092445</t>
  </si>
  <si>
    <t>TYRO3</t>
  </si>
  <si>
    <t>TYRO3 protein tyrosine kinase [Source:HGNC Symbol;Acc:HGNC:12446]</t>
  </si>
  <si>
    <t>GO:0032502|GO:0002376|GO:0016020|GO:0032991|GO:0003824|GO:0050896|GO:0005623|GO:0040011|GO:0022414|GO:0023052|GO:0000003|GO:0009987|GO:0008152|GO:0048511|GO:0031224|GO:0019953|GO:0005622|GO:0003006|GO:0042175|GO:0005515|GO:0002684|GO:0007165|GO:0023057|GO:0006807|GO:0016043|GO:0002683|GO:0005886|GO:0009653|GO:0019222|GO:0097159|GO:0048609|GO:0036094|GO:0044237|GO:0048856|GO:0048870|GO:0048523|GO:0045321|GO:0038023|GO:0007154|GO:0043235|GO:0050794|GO:0002253|GO:0009893|GO:0023051|GO:0009986|GO:0071704|GO:0006955|GO:0016740|GO:0007155|GO:0002520|GO:0043229|GO:0042698|GO:0071944|GO:0043227|GO:0043167|GO:0005789|GO:0002682|GO:0097367|GO:0012505|GO:0035556|GO:0001618|GO:0048534|GO:0050817|GO:0045087|GO:0048513|GO:0050866|GO:0060322|GO:0019725|GO:0016477|GO:0009966|GO:0006952|GO:0098609|GO:0019538|GO:0034446|GO:0048608|GO:0048806|GO:0043548|GO:0009968|GO:0009611|GO:0004888|GO:0050790|GO:0002764|GO:0060548|GO:0032940|GO:0050777|GO:0016021|GO:0034122|GO:0007275|GO:0043231|GO:0050778|GO:0031325|GO:0016772|GO:0031323|GO:0031589|GO:0050878|GO:0008219|GO:0002218|GO:0007186|GO:0005635|GO:0005783|GO:0005737|GO:0043170|GO:0031226|GO:0007548|GO:0001775|GO:0044260|GO:0002757|GO:0007166|GO:0044093|GO:0046649|GO:0007420|GO:0050865|GO:0007276|GO:0042592|GO:0002695|GO:0000166|GO:0048468|GO:0050776|GO:0010941|GO:0010646|GO:0030900|GO:0005634|GO:0030098|GO:0048232|GO:1901214|GO:0007167|GO:0061458|GO:0006796|GO:0044267|GO:0002758|GO:0007596|GO:0032555|GO:0016192|GO:0070997|GO:0050727|GO:0005887|GO:0030540|GO:0050728|GO:0012501|GO:0000904|GO:0051250|GO:0006954|GO:0017076|GO:0048017|GO:0021885|GO:0030168|GO:0036211|GO:0035639|GO:0043085|GO:0034109|GO:0016301|GO:0046903|GO:0043491|GO:0043067|GO:0030154|GO:0016032|GO:0051249|GO:0043069|GO:0045824|GO:0006909|GO:0070050|GO:0007399|GO:0030097|GO:0045089|GO:0030101|GO:0016773|GO:0042060|GO:0034121|GO:0007417|GO:1901215|GO:0045088|GO:0000902|GO:0007599|GO:0051174|GO:0007218|GO:0005524|GO:0043549|GO:0051402|GO:0006464|GO:0060068|GO:0006915|GO:0002221|GO:0043523|GO:0070527|GO:0043277|GO:0004672|GO:0042981|GO:0007283|GO:0048015|GO:0004714|GO:0006897|GO:0001779|GO:0002521|GO:0043066|GO:0016310|GO:0043524|GO:0019058|GO:0007169|GO:0032559|GO:0030554|GO:0006468|GO:0004713|GO:0002224|GO:0042325|GO:0018193|GO:0033674|GO:0042327|GO:0046718|GO:0014065|GO:0046777|GO:0018108</t>
  </si>
  <si>
    <t>developmental process|immune system process|membrane|macromolecular complex|catalytic activity|response to stimulus|cell|locomotion|reproductive process|signaling|reproduction|cellular process|metabolic process|rhythmic process|intrinsic component of membrane|sexual reproduction|intracellular|developmental process involved in reproduction|nuclear outer membrane-endoplasmic reticulum membrane network|protein binding|positive regulation of immune system process|signal transduction|negative regulation of signaling|nitrogen compound metabolic process|cellular component organization|negative regulation of immune system process|plasma membrane|anatomical structure morphogenesis|regulation of metabolic process|organic cyclic compound binding|multicellular organismal reproductive process|small molecule binding|cellular metabolic process|anatomical structure development|cell motility|negative regulation of cellular process|leukocyte activation|signaling receptor activity|cell communication|receptor complex|regulation of cellular process|activation of immune response|positive regulation of metabolic process|regulation of signaling|cell surface|organic substance metabolic process|immune response|transferase activity|cell adhesion|immune system development|intracellular organelle|ovulation cycle|cell periphery|membrane-bounded organelle|ion binding|endoplasmic reticulum membrane|regulation of immune system process|carbohydrate derivative binding|endomembrane system|intracellular signal transduction|virus receptor activity|hematopoietic or lymphoid organ development|coagulation|innate immune response|animal organ development|negative regulation of cell activation|head development|cellular homeostasis|cell migration|regulation of signal transduction|defense response|cell-cell adhesion|protein metabolic process|substrate adhesion-dependent cell spreading|reproductive structure development|genitalia development|phosphatidylinositol 3-kinase binding|negative regulation of signal transduction|response to wounding|transmembrane signaling receptor activity|regulation of catalytic activity|immune response-regulating signaling pathway|negative regulation of cell death|secretion by cell|negative regulation of immune response|integral component of membrane|negative regulation of toll-like receptor signaling pathway|multicellular organism development|intracellular membrane-bounded organelle|positive regulation of immune response|positive regulation of cellular metabolic process|transferase activity, transferring phosphorus-containing groups|regulation of cellular metabolic process|cell-substrate adhesion|regulation of body fluid levels|cell death|activation of innate immune response|G-protein coupled receptor signaling pathway|nuclear envelope|endoplasmic reticulum|cytoplasm|macromolecule metabolic process|intrinsic component of plasma membrane|sex differentiation|cell activation|cellular macromolecule metabolic process|immune response-activating signal transduction|cell surface receptor signaling pathway|positive regulation of molecular function|lymphocyte activation|brain development|regulation of cell activation|gamete generation|homeostatic process|negative regulation of leukocyte activation|nucleotide binding|cell development|regulation of immune response|regulation of cell death|regulation of cell communication|forebrain development|nucleus|lymphocyte differentiation|male gamete generation|regulation of neuron death|enzyme linked receptor protein signaling pathway|reproductive system development|phosphate-containing compound metabolic process|cellular protein metabolic process|innate immune response-activating signal transduction|blood coagulation|purine ribonucleotide binding|vesicle-mediated transport|neuron death|regulation of inflammatory response|integral component of plasma membrane|female genitalia development|negative regulation of inflammatory response|programmed cell death|cell morphogenesis involved in differentiation|negative regulation of lymphocyte activation|inflammatory response|purine nucleotide binding|inositol lipid-mediated signaling|forebrain cell migration|platelet activation|protein modification process|purine ribonucleoside triphosphate binding|positive regulation of catalytic activity|homotypic cell-cell adhesion|kinase activity|secretion|protein kinase B signaling|regulation of programmed cell death|cell differentiation|viral process|regulation of lymphocyte activation|negative regulation of programmed cell death|negative regulation of innate immune response|phagocytosis|neuron cellular homeostasis|nervous system development|hemopoiesis|positive regulation of innate immune response|natural killer cell activation|phosphotransferase activity, alcohol group as acceptor|wound healing|regulation of toll-like receptor signaling pathway|central nervous system development|negative regulation of neuron death|regulation of innate immune response|cell morphogenesis|hemostasis|regulation of phosphorus metabolic process|neuropeptide signaling pathway|ATP binding|regulation of kinase activity|neuron apoptotic process|cellular protein modification process|vagina development|apoptotic process|pattern recognition receptor signaling pathway|regulation of neuron apoptotic process|platelet aggregation|apoptotic cell clearance|protein kinase activity|regulation of apoptotic process|spermatogenesis|phosphatidylinositol-mediated signaling|transmembrane receptor protein tyrosine kinase activity|endocytosis|natural killer cell differentiation|leukocyte differentiation|negative regulation of apoptotic process|phosphorylation|negative regulation of neuron apoptotic process|viral life cycle|transmembrane receptor protein tyrosine kinase signaling pathway|adenyl ribonucleotide binding|adenyl nucleotide binding|protein phosphorylation|protein tyrosine kinase activity|toll-like receptor signaling pathway|regulation of phosphorylation|peptidyl-amino acid modification|positive regulation of kinase activity|positive regulation of phosphorylation|viral entry into host cell|phosphatidylinositol 3-kinase signaling|protein autophosphorylation|peptidyl-tyrosine phosphorylation</t>
  </si>
  <si>
    <t>15:41557675-41583589</t>
  </si>
  <si>
    <t>ENSG00000092853</t>
  </si>
  <si>
    <t>CLSPN</t>
  </si>
  <si>
    <t>claspin [Source:HGNC Symbol;Acc:HGNC:19715]</t>
  </si>
  <si>
    <t>GO:0050896|GO:0005623|GO:0009987|GO:0008152|GO:0005622|GO:0000075|GO:0005515|GO:0006807|GO:0044877|GO:0009058|GO:0019222|GO:0097159|GO:0044237|GO:0048523|GO:0050794|GO:0009893|GO:0071704|GO:0043229|GO:0043227|GO:0012505|GO:0006139|GO:0019538|GO:0051726|GO:1901360|GO:0051173|GO:0007093|GO:0007049|GO:0003676|GO:0005794|GO:0050790|GO:0034641|GO:0010948|GO:0046483|GO:0044249|GO:0051171|GO:0006725|GO:0044770|GO:0043231|GO:0031325|GO:0031323|GO:0005737|GO:0043170|GO:0044260|GO:0044093|GO:0010564|GO:0045786|GO:0005634|GO:0000077|GO:0051247|GO:0000278|GO:0006796|GO:0044267|GO:0051246|GO:0044839|GO:0010997|GO:0031981|GO:1901987|GO:0036211|GO:0043085|GO:0006508|GO:0044774|GO:0006259|GO:0032270|GO:0034645|GO:0044772|GO:0032268|GO:0044818|GO:0045930|GO:0003677|GO:0006974|GO:0000076|GO:0005654|GO:0007346|GO:0051174|GO:0006260|GO:0000217|GO:0033314|GO:0043549|GO:0006464|GO:1902750|GO:0070646|GO:0000086|GO:1901990|GO:0044773|GO:1901991|GO:1902749|GO:0031401|GO:0007095|GO:0016310|GO:0006281|GO:0006468|GO:0010389|GO:0001932|GO:0016579|GO:0010972|GO:0001934|GO:0042325|GO:0018193|GO:0033674|GO:0042327|GO:0045859|GO:0045860|GO:0018105|GO:0032147</t>
  </si>
  <si>
    <t>response to stimulus|cell|cellular process|metabolic process|intracellular|cell cycle checkpoint|protein binding|nitrogen compound metabolic process|macromolecular complex binding|biosynthetic process|regulation of metabolic process|organic cyclic compound binding|cellular metabolic process|negative regulation of cellular process|regulation of cellular process|positive regulation of metabolic process|organic substance metabolic process|intracellular organelle|membrane-bounded organelle|endomembrane system|nucleobase-containing compound metabolic process|protein metabolic process|regulation of cell cycle|organic cyclic compound metabolic process|positive regulation of nitrogen compound metabolic process|mitotic cell cycle checkpoint|cell cycle|nucleic acid binding|Golgi apparatus|regulation of catalytic activity|cellular nitrogen compound metabolic process|negative regulation of cell cycle process|heterocycle metabolic process|cellular biosynthetic process|regulation of nitrogen compound metabolic process|cellular aromatic compound metabolic process|cell cycle phase transition|intracellular membrane-bounded organelle|positive regulation of cellular metabolic process|regulation of cellular metabolic process|cytoplasm|macromolecule metabolic process|cellular macromolecule metabolic process|positive regulation of molecular function|regulation of cell cycle process|negative regulation of cell cycle|nucleus|DNA damage checkpoint|positive regulation of protein metabolic process|mitotic cell cycle|phosphate-containing compound metabolic process|cellular protein metabolic process|regulation of protein metabolic process|cell cycle G2/M phase transition|anaphase-promoting complex binding|nuclear lumen|regulation of cell cycle phase transition|protein modification process|positive regulation of catalytic activity|proteolysis|mitotic DNA integrity checkpoint|DNA metabolic process|positive regulation of cellular protein metabolic process|cellular macromolecule biosynthetic process|mitotic cell cycle phase transition|regulation of cellular protein metabolic process|mitotic G2/M transition checkpoint|negative regulation of mitotic cell cycle|DNA binding|cellular response to DNA damage stimulus|DNA replication checkpoint|nucleoplasm|regulation of mitotic cell cycle|regulation of phosphorus metabolic process|DNA replication|DNA secondary structure binding|mitotic DNA replication checkpoint|regulation of kinase activity|cellular protein modification process|negative regulation of cell cycle G2/M phase transition|protein modification by small protein removal|G2/M transition of mitotic cell cycle|regulation of mitotic cell cycle phase transition|mitotic DNA damage checkpoint|negative regulation of mitotic cell cycle phase transition|regulation of cell cycle G2/M phase transition|positive regulation of protein modification process|mitotic G2 DNA damage checkpoint|phosphorylation|DNA repair|protein phosphorylation|regulation of G2/M transition of mitotic cell cycle|regulation of protein phosphorylation|protein deubiquitination|negative regulation of G2/M transition of mitotic cell cycle|positive regulation of protein phosphorylation|regulation of phosphorylation|peptidyl-amino acid modification|positive regulation of kinase activity|positive regulation of phosphorylation|regulation of protein kinase activity|positive regulation of protein kinase activity|peptidyl-serine phosphorylation|activation of protein kinase activity</t>
  </si>
  <si>
    <t>1:35720218-35769978</t>
  </si>
  <si>
    <t>ENSG00000094963</t>
  </si>
  <si>
    <t>FMO2</t>
  </si>
  <si>
    <t>flavin containing dimethylaniline monoxygenase 2 [Source:HGNC Symbol;Acc:HGNC:3770]</t>
  </si>
  <si>
    <t>GO:0016020|GO:0003824|GO:0050896|GO:0005623|GO:0009987|GO:0008152|GO:0031224|GO:0005622|GO:0031090|GO:0042175|GO:0006807|GO:0016491|GO:0097159|GO:0036094|GO:0044237|GO:0071704|GO:0043229|GO:0043227|GO:0043167|GO:0005789|GO:0048037|GO:0012505|GO:0072592|GO:0009410|GO:0006139|GO:0055114|GO:0004497|GO:0050662|GO:0006082|GO:1901360|GO:0006805|GO:0034641|GO:0046483|GO:0017144|GO:0006725|GO:0019637|GO:0016021|GO:0043231|GO:0044281|GO:0005783|GO:0005737|GO:0016705|GO:0009404|GO:0000166|GO:0051186|GO:0019748|GO:0006753|GO:0006796|GO:0016709|GO:0050660|GO:0071466|GO:0050661|GO:0070995|GO:0004499|GO:0009117|GO:0046496|GO:0006739</t>
  </si>
  <si>
    <t>membrane|catalytic activity|response to stimulus|cell|cellular process|metabolic process|intrinsic component of membrane|intracellular|organelle membrane|nuclear outer membrane-endoplasmic reticulum membrane network|nitrogen compound metabolic process|oxidoreductase activity|organic cyclic compound binding|small molecule binding|cellular metabolic process|organic substance metabolic process|intracellular organelle|membrane-bounded organelle|ion binding|endoplasmic reticulum membrane|cofactor binding|endomembrane system|oxygen metabolic process|response to xenobiotic stimulus|nucleobase-containing compound metabolic process|oxidation-reduction process|monooxygenase activity|coenzyme binding|organic acid metabolic process|organic cyclic compound metabolic process|xenobiotic metabolic process|cellular nitrogen compound metabolic process|heterocycle metabolic process|drug metabolic process|cellular aromatic compound metabolic process|organophosphate metabolic process|integral component of membrane|intracellular membrane-bounded organelle|small molecule metabolic process|endoplasmic reticulum|cytoplasm|oxidoreductase activity, acting on paired donors, with incorporation or reduction of molecular oxygen|toxin metabolic process|nucleotide binding|cofactor metabolic process|secondary metabolic process|nucleoside phosphate metabolic process|phosphate-containing compound metabolic process|oxidoreductase activity, acting on paired donors, with incorporation or reduction of molecular oxygen, NAD(P)H as one donor, and incorporation of one atom of oxygen|flavin adenine dinucleotide binding|cellular response to xenobiotic stimulus|NADP binding|NADPH oxidation|N,N-dimethylaniline monooxygenase activity|nucleotide metabolic process|nicotinamide nucleotide metabolic process|NADP metabolic process</t>
  </si>
  <si>
    <t>1:171185249-171212686</t>
  </si>
  <si>
    <t>ENSG00000095397</t>
  </si>
  <si>
    <t>WHRN</t>
  </si>
  <si>
    <t>whirlin [Source:HGNC Symbol;Acc:HGNC:16361]</t>
  </si>
  <si>
    <t>GO:0032502|GO:0016020|GO:0030054|GO:0032991|GO:0050896|GO:0005623|GO:0045202|GO:0009987|GO:0008152|GO:0005622|GO:0048646|GO:0005515|GO:0016043|GO:0042995|GO:0005929|GO:0044297|GO:0005886|GO:0051606|GO:0033036|GO:0009653|GO:0019222|GO:0030427|GO:0032426|GO:0048856|GO:0009893|GO:0071704|GO:0032420|GO:0043229|GO:0071944|GO:0050877|GO:0032421|GO:0009887|GO:0048513|GO:0042802|GO:0021696|GO:0060322|GO:0097730|GO:0099512|GO:0030030|GO:0002142|GO:0120025|GO:0021587|GO:0009582|GO:0048598|GO:0036477|GO:0043005|GO:0021680|GO:1990696|GO:0043025|GO:0050906|GO:0021549|GO:0021694|GO:0048839|GO:0007275|GO:0009612|GO:0048871|GO:0021697|GO:0036064|GO:0030426|GO:0022037|GO:0048568|GO:1990075|GO:0005737|GO:0043170|GO:0030902|GO:0007420|GO:0043954|GO:0021695|GO:0008104|GO:0045184|GO:0042592|GO:0048468|GO:0035869|GO:0021692|GO:0032391|GO:0021575|GO:0009888|GO:0001917|GO:0007423|GO:0050910|GO:0008544|GO:0098858|GO:0002141|GO:0060113|GO:0005856|GO:0000904|GO:0097733|GO:0001894|GO:0034331|GO:0045216|GO:0042472|GO:0097731|GO:0002093|GO:0030154|GO:0002064|GO:0010468|GO:0050974|GO:0048562|GO:0007399|GO:0060429|GO:0010628|GO:0048666|GO:0043583|GO:0010467|GO:0007417|GO:0005815|GO:0007600|GO:0000902|GO:0050982|GO:0120036|GO:0009913|GO:0015630|GO:0060088|GO:0002066|GO:0050954|GO:0001895|GO:0042471|GO:0045217|GO:0005884|GO:0050953|GO:0042491|GO:0030855|GO:0022008|GO:0030182|GO:0060119|GO:0048667|GO:0015629|GO:0031175|GO:0048699|GO:0007605|GO:0060117|GO:0042490|GO:0060122|GO:1990227|GO:0035315|GO:0060563</t>
  </si>
  <si>
    <t>developmental process|membrane|cell junction|macromolecular complex|response to stimulus|cell|synapse|cellular process|metabolic process|intracellular|anatomical structure formation involved in morphogenesis|protein binding|cellular component organization|cell projection|cilium|cell body|plasma membrane|detection of stimulus|macromolecule localization|anatomical structure morphogenesis|regulation of metabolic process|site of polarized growth|stereocilium tip|anatomical structure development|positive regulation of metabolic process|organic substance metabolic process|stereocilium|intracellular organelle|cell periphery|neurological system process|stereocilium bundle|animal organ morphogenesis|animal organ development|identical protein binding|cerebellar cortex morphogenesis|head development|non-motile cilium|supramolecular fiber|cell projection organization|stereocilia ankle link complex|plasma membrane bounded cell projection|cerebellum morphogenesis|detection of abiotic stimulus|embryonic morphogenesis|somatodendritic compartment|neuron projection|cerebellar Purkinje cell layer development|USH2 complex|neuronal cell body|detection of stimulus involved in sensory perception|cerebellum development|cerebellar Purkinje cell layer formation|inner ear development|multicellular organism development|response to mechanical stimulus|multicellular organismal homeostasis|cerebellar cortex formation|ciliary basal body|growth cone|metencephalon development|embryonic organ development|periciliary membrane compartment|cytoplasm|macromolecule metabolic process|hindbrain development|brain development|cellular component maintenance|cerebellar cortex development|protein localization|establishment of protein localization|homeostatic process|cell development|ciliary transition zone|cerebellar Purkinje cell layer morphogenesis|photoreceptor connecting cilium|hindbrain morphogenesis|tissue development|photoreceptor inner segment|sensory organ development|detection of mechanical stimulus involved in sensory perception of sound|epidermis development|actin-based cell projection|stereocilia ankle link|inner ear receptor cell differentiation|cytoskeleton|cell morphogenesis involved in differentiation|photoreceptor cell cilium|tissue homeostasis|cell junction maintenance|cell-cell junction organization|inner ear morphogenesis|9+0 non-motile cilium|auditory receptor cell morphogenesis|cell differentiation|epithelial cell development|regulation of gene expression|detection of mechanical stimulus involved in sensory perception|embryonic organ morphogenesis|nervous system development|epithelium development|positive regulation of gene expression|neuron development|ear development|gene expression|central nervous system development|microtubule organizing center|sensory perception|cell morphogenesis|detection of mechanical stimulus|plasma membrane bounded cell projection organization|epidermal cell differentiation|microtubule cytoskeleton|auditory receptor cell stereocilium organization|columnar/cuboidal epithelial cell development|sensory perception of mechanical stimulus|retina homeostasis|ear morphogenesis|cell-cell junction maintenance|actin filament|sensory perception of light stimulus|auditory receptor cell differentiation|epithelial cell differentiation|neurogenesis|neuron differentiation|inner ear receptor cell development|cell morphogenesis involved in neuron differentiation|actin cytoskeleton|neuron projection development|generation of neurons|sensory perception of sound|auditory receptor cell development|mechanoreceptor differentiation|inner ear receptor stereocilium organization|paranodal junction maintenance|hair cell differentiation|neuroepithelial cell differentiation</t>
  </si>
  <si>
    <t>9:114402080-114505473</t>
  </si>
  <si>
    <t>ENSG00000095713</t>
  </si>
  <si>
    <t>CRTAC1</t>
  </si>
  <si>
    <t>cartilage acidic protein 1 [Source:HGNC Symbol;Acc:HGNC:14882]</t>
  </si>
  <si>
    <t>GO:0032502|GO:0005576|GO:0005623|GO:0009987|GO:0005515|GO:0016043|GO:0042995|GO:0030427|GO:0005615|GO:0048856|GO:0043227|GO:0043167|GO:0048513|GO:0060322|GO:0030030|GO:0044092|GO:0120025|GO:0070062|GO:0043169|GO:1903561|GO:0043005|GO:0031982|GO:0007275|GO:0008037|GO:0030426|GO:0021988|GO:0007420|GO:0051098|GO:0048468|GO:0021537|GO:0021772|GO:0030900|GO:0046872|GO:0051100|GO:0043393|GO:0008038|GO:0030154|GO:0007399|GO:0048666|GO:0007417|GO:0120036|GO:0032091|GO:1900120|GO:0005509|GO:0007413|GO:0022008|GO:0030182|GO:0031175|GO:0048699|GO:1900121|GO:0061564</t>
  </si>
  <si>
    <t>developmental process|extracellular region|cell|cellular process|protein binding|cellular component organization|cell projection|site of polarized growth|extracellular space|anatomical structure development|membrane-bounded organelle|ion binding|animal organ development|head development|cell projection organization|negative regulation of molecular function|plasma membrane bounded cell projection|extracellular exosome|cation binding|extracellular vesicle|neuron projection|vesicle|multicellular organism development|cell recognition|growth cone|olfactory lobe development|brain development|regulation of binding|cell development|telencephalon development|olfactory bulb development|forebrain development|metal ion binding|negative regulation of binding|regulation of protein binding|neuron recognition|cell differentiation|nervous system development|neuron development|central nervous system development|plasma membrane bounded cell projection organization|negative regulation of protein binding|regulation of receptor binding|calcium ion binding|axonal fasciculation|neurogenesis|neuron differentiation|neuron projection development|generation of neurons|negative regulation of receptor binding|axon development</t>
  </si>
  <si>
    <t>10:97865000-98030828</t>
  </si>
  <si>
    <t>ENSG00000095970</t>
  </si>
  <si>
    <t>TREM2</t>
  </si>
  <si>
    <t>triggering receptor expressed on myeloid cells 2 [Source:HGNC Symbol;Acc:HGNC:17761]</t>
  </si>
  <si>
    <t>GO:0032502|GO:0005576|GO:0002376|GO:0016020|GO:0050896|GO:0005623|GO:0040011|GO:0023052|GO:0009987|GO:0008152|GO:0031224|GO:0051707|GO:0019882|GO:1904951|GO:1903829|GO:0050793|GO:0048646|GO:0005515|GO:0002684|GO:0007165|GO:0006807|GO:0044877|GO:0051050|GO:0016043|GO:0009058|GO:0005886|GO:0009892|GO:0051606|GO:0033036|GO:0040012|GO:0009653|GO:0019222|GO:0044237|GO:0048856|GO:0048870|GO:0048523|GO:0045321|GO:0038023|GO:0007154|GO:0008289|GO:0008283|GO:0050794|GO:0009893|GO:0023051|GO:0071704|GO:0050900|GO:0006955|GO:0009056|GO:0002520|GO:0071944|GO:0051641|GO:0043167|GO:0033218|GO:0040017|GO:0002682|GO:0097367|GO:0051272|GO:0035556|GO:1903706|GO:1900221|GO:0048534|GO:0051270|GO:0002274|GO:2000147|GO:1905477|GO:0023014|GO:0002577|GO:0045087|GO:0048513|GO:0006139|GO:1901135|GO:0034189|GO:0030030|GO:0034185|GO:0016477|GO:0009966|GO:0006959|GO:0006952|GO:0019538|GO:0002504|GO:0051047|GO:0060760|GO:0050867|GO:0010033|GO:0002931|GO:0045595|GO:0097110|GO:1901360|GO:0051173|GO:0001816|GO:0050920|GO:0060341|GO:0070661|GO:1900223|GO:0042277|GO:0070891|GO:0032411|GO:0002263|GO:0034641|GO:0098542|GO:0006996|GO:0060548|GO:0032940|GO:0050921|GO:0019899|GO:0046483|GO:0044249|GO:0051171|GO:0006725|GO:0009593|GO:0019637|GO:1901379|GO:0016021|GO:0007275|GO:0006949|GO:0010256|GO:0051128|GO:0031325|GO:1901698|GO:0032880|GO:0045597|GO:0001819|GO:0061024|GO:0031323|GO:1901381|GO:0009595|GO:0005543|GO:0009617|GO:0008219|GO:0044281|GO:0043270|GO:0002687|GO:0006935|GO:0043170|GO:0031226|GO:0010469|GO:0048002|GO:0001775|GO:0051222|GO:0044260|GO:0051130|GO:0007166|GO:0044093|GO:0060627|GO:0009967|GO:0060143|GO:0042391|GO:0031324|GO:0099004|GO:0050865|GO:0005539|GO:0008104|GO:0045184|GO:0043207|GO:0001530|GO:0002685|GO:0048468|GO:0050776|GO:0002366|GO:0001817|GO:0097242|GO:0002696|GO:0051049|GO:0001818|GO:0010941|GO:0010646|GO:0014009|GO:0009895|GO:0045807|GO:2000145|GO:0034097|GO:0034186|GO:0070201|GO:0006753|GO:0030334|GO:0072659|GO:0001961|GO:0031929|GO:0050714|GO:0030335|GO:0043030|GO:0019693|GO:0044265|GO:1905521|GO:0023035|GO:0032490|GO:0051247|GO:0006796|GO:0044267|GO:0051246|GO:0019900|GO:0051960|GO:0006914|GO:1903078|GO:0000165|GO:0045732|GO:1901018|GO:1903556|GO:0002495|GO:0001540|GO:0010243|GO:0016192|GO:0043032|GO:0032496|GO:0000768|GO:1901137|GO:0005887|GO:0022898|GO:0021782|GO:0012501|GO:0061762|GO:0032692|GO:1901565|GO:0008347|GO:0019932|GO:0033043|GO:0034241|GO:0002237|GO:1901652|GO:0071219|GO:0051046|GO:0006811|GO:0002793|GO:0031328|GO:0071417|GO:0010720|GO:0034613|GO:0010638|GO:1903827|GO:1905517|GO:0045637|GO:0032652|GO:0050708|GO:0050766|GO:1902531|GO:1902533|GO:0036211|GO:0019221|GO:0032494|GO:0006508|GO:0043268|GO:0033993|GO:0007009|GO:0001959|GO:0046903|GO:0043067|GO:0032270|GO:0030154|GO:0030100|GO:0055085|GO:0042742|GO:0048143|GO:0043069|GO:1901979|GO:0010468|GO:0071805|GO:0032635|GO:0060075|GO:0032613|GO:0006909|GO:0030163|GO:0010324|GO:0061518|GO:0032268|GO:2000348|GO:0007399|GO:0030097|GO:0010628|GO:1901016|GO:0071702|GO:2000273|GO:0032653|GO:2000350|GO:0007005|GO:0010467|GO:0032602|GO:0042116|GO:0032733|GO:0071813|GO:1905523|GO:0034767|GO:0042176|GO:0009306|GO:0071310|GO:0007417|GO:0045088|GO:0042834|GO:0098657|GO:0050769|GO:0019438|GO:0015031|GO:0032414|GO:0051174|GO:0045639|GO:0120036|GO:0031344|GO:0038061|GO:0032675|GO:0032642|GO:0043269|GO:0034220|GO:0032691|GO:0010506|GO:0120035|GO:0019722|GO:0006163|GO:1905475|GO:0014015|GO:0071223|GO:0002790|GO:1990778|GO:0006464|GO:0032651|GO:0030169|GO:0006915|GO:0010822|GO:1903978|GO:0032008|GO:1904375|GO:0032720|GO:0032680|GO:0009165|GO:1904645|GO:0010821|GO:0002588|GO:1904064|GO:0048708|GO:1903980|GO:1903818|GO:0050764|GO:0030162|GO:0050850|GO:0006812|GO:0030099|GO:1901224|GO:0060100|GO:0015833|GO:0043277|GO:0070101|GO:0048102|GO:0010498|GO:0002763|GO:0032497|GO:0046390|GO:0042981|GO:0071345|GO:0032611|GO:0070371|GO:0014002|GO:0002761|GO:0034238|GO:1904139|GO:0072657|GO:1903364|GO:0034765|GO:0032499|GO:0043408|GO:0010001|GO:0009124|GO:0070098|GO:1903076|GO:1905289|GO:1901222|GO:0001774|GO:0009117|GO:1903977|GO:0051223|GO:0019901|GO:1901980|GO:0042886|GO:0022008|GO:0071224|GO:0051603|GO:0006897|GO:1904124|GO:0031401|GO:0032640|GO:0045862|GO:0071640|GO:1901653|GO:0002521|GO:0043066|GO:0043410|GO:0009142|GO:0016310|GO:2001259|GO:0010507|GO:0006911|GO:0032006|GO:0002281|GO:0070392|GO:1904093|GO:0050848|GO:0008035|GO:0032412|GO:1904141|GO:0044257|GO:2000427|GO:0050767|GO:1905291|GO:0009259|GO:1903362|GO:0048699|GO:0042063|GO:0061136|GO:0006468|GO:0002573|GO:1903082|GO:0006164|GO:0009156|GO:0045672|GO:0043652|GO:0001932|GO:1904062|GO:0015672|GO:0043266|GO:1903052|GO:0098655|GO:0001934|GO:1904646|GO:2000425|GO:1990782|GO:0002282|GO:0042325|GO:1901076|GO:0030001|GO:0018193|GO:0097028|GO:1901074|GO:0070372|GO:0042327|GO:2001257|GO:0070374|GO:0014013|GO:1901800|GO:0045670|GO:0009152|GO:0046034|GO:2001169|GO:0098662|GO:1903578|GO:0006813|GO:0009168|GO:1903580|GO:2001171|GO:0050731|GO:0018108|GO:0050730|GO:0030316|GO:0006754</t>
  </si>
  <si>
    <t>developmental process|extracellular region|immune system process|membrane|response to stimulus|cell|locomotion|signaling|cellular process|metabolic process|intrinsic component of membrane|response to other organism|antigen processing and presentation|positive regulation of establishment of protein localization|positive regulation of cellular protein localization|regulation of developmental process|anatomical structure formation involved in morphogenesis|protein binding|positive regulation of immune system process|signal transduction|nitrogen compound metabolic process|macromolecular complex binding|positive regulation of transport|cellular component organization|biosynthetic process|plasma membrane|negative regulation of metabolic process|detection of stimulus|macromolecule localization|regulation of locomotion|anatomical structure morphogenesis|regulation of metabolic process|cellular metabolic process|anatomical structure development|cell motility|negative regulation of cellular process|leukocyte activation|signaling receptor activity|cell communication|lipid binding|cell proliferation|regulation of cellular process|positive regulation of metabolic process|regulation of signaling|organic substance metabolic process|leukocyte migration|immune response|catabolic process|immune system development|cell periphery|cellular localization|ion binding|amide binding|positive regulation of locomotion|regulation of immune system process|carbohydrate derivative binding|positive regulation of cellular component movement|intracellular signal transduction|regulation of hemopoiesis|regulation of beta-amyloid clearance|hematopoietic or lymphoid organ development|regulation of cellular component movement|myeloid leukocyte activation|positive regulation of cell motility|positive regulation of protein localization to membrane|signal transduction by protein phosphorylation|regulation of antigen processing and presentation|innate immune response|animal organ development|nucleobase-containing compound metabolic process|carbohydrate derivative metabolic process|very-low-density lipoprotein particle binding|cell projection organization|apolipoprotein binding|cell migration|regulation of signal transduction|humoral immune response|defense response|protein metabolic process|antigen processing and presentation of peptide or polysaccharide antigen via MHC class II|positive regulation of secretion|positive regulation of response to cytokine stimulus|positive regulation of cell activation|response to organic substance|response to ischemia|regulation of cell differentiation|scaffold protein binding|organic cyclic compound metabolic process|positive regulation of nitrogen compound metabolic process|cytokine production|regulation of chemotaxis|regulation of cellular localization|leukocyte proliferation|positive regulation of beta-amyloid clearance|peptide binding|lipoteichoic acid binding|positive regulation of transporter activity|cell activation involved in immune response|cellular nitrogen compound metabolic process|defense response to other organism|organelle organization|negative regulation of cell death|secretion by cell|positive regulation of chemotaxis|enzyme binding|heterocycle metabolic process|cellular biosynthetic process|regulation of nitrogen compound metabolic process|cellular aromatic compound metabolic process|detection of chemical stimulus|organophosphate metabolic process|regulation of potassium ion transmembrane transport|integral component of membrane|multicellular organism development|syncytium formation|endomembrane system organization|regulation of cellular component organization|positive regulation of cellular metabolic process|response to nitrogen compound|regulation of protein localization|positive regulation of cell differentiation|positive regulation of cytokine production|membrane organization|regulation of cellular metabolic process|positive regulation of potassium ion transmembrane transport|detection of biotic stimulus|phospholipid binding|response to bacterium|cell death|small molecule metabolic process|positive regulation of ion transport|positive regulation of leukocyte migration|chemotaxis|macromolecule metabolic process|intrinsic component of plasma membrane|regulation of receptor activity|antigen processing and presentation of peptide antigen|cell activation|positive regulation of protein transport|cellular macromolecule metabolic process|positive regulation of cellular component organization|cell surface receptor signaling pathway|positive regulation of molecular function|regulation of vesicle-mediated transport|positive regulation of signal transduction|positive regulation of syncytium formation by plasma membrane fusion|regulation of membrane potential|negative regulation of cellular metabolic process|calmodulin dependent kinase signaling pathway|regulation of cell activation|glycosaminoglycan binding|protein localization|establishment of protein localization|response to external biotic stimulus|lipopolysaccharide binding|regulation of leukocyte migration|cell development|regulation of immune response|leukocyte activation involved in immune response|regulation of cytokine production|beta-amyloid clearance|positive regulation of leukocyte activation|regulation of transport|negative regulation of cytokine production|regulation of cell death|regulation of cell communication|glial cell proliferation|negative regulation of catabolic process|positive regulation of endocytosis|regulation of cell motility|response to cytokine|apolipoprotein A-I binding|regulation of establishment of protein localization|nucleoside phosphate metabolic process|regulation of cell migration|protein localization to plasma membrane|positive regulation of cytokine-mediated signaling pathway|TOR signaling|positive regulation of protein secretion|positive regulation of cell migration|regulation of macrophage activation|ribose phosphate metabolic process|cellular macromolecule catabolic process|regulation of macrophage migration|CD40 signaling pathway|detection of molecule of bacterial origin|positive regulation of protein metabolic process|phosphate-containing compound metabolic process|cellular protein metabolic process|regulation of protein metabolic process|kinase binding|regulation of nervous system development|autophagy|positive regulation of protein localization to plasma membrane|MAPK cascade|positive regulation of protein catabolic process|positive regulation of potassium ion transmembrane transporter activity|negative regulation of tumor necrosis factor superfamily cytokine production|antigen processing and presentation of peptide antigen via MHC class II|beta-amyloid binding|response to organonitrogen compound|vesicle-mediated transport|positive regulation of macrophage activation|response to lipopolysaccharide|syncytium formation by plasma membrane fusion|carbohydrate derivative biosynthetic process|integral component of plasma membrane|regulation of transmembrane transporter activity|glial cell development|programmed cell death|CAMKK-AMPK signaling cascade|negative regulation of interleukin-1 production|organonitrogen compound catabolic process|glial cell migration|second-messenger-mediated signaling|regulation of organelle organization|positive regulation of macrophage fusion|response to molecule of bacterial origin|response to peptide|cellular response to molecule of bacterial origin|regulation of secretion|ion transport|positive regulation of peptide secretion|positive regulation of cellular biosynthetic process|cellular response to organonitrogen compound|positive regulation of cell development|cellular protein localization|positive regulation of organelle organization|regulation of cellular protein localization|macrophage migration|regulation of myeloid cell differentiation|regulation of interleukin-1 production|regulation of protein secretion|positive regulation of phagocytosis|regulation of intracellular signal transduction|positive regulation of intracellular signal transduction|protein modification process|cytokine-mediated signaling pathway|response to peptidoglycan|proteolysis|positive regulation of potassium ion transport|response to lipid|plasma membrane organization|regulation of cytokine-mediated signaling pathway|secretion|regulation of programmed cell death|positive regulation of cellular protein metabolic process|cell differentiation|regulation of endocytosis|transmembrane transport|defense response to bacterium|astrocyte activation|negative regulation of programmed cell death|regulation of inward rectifier potassium channel activity|regulation of gene expression|potassium ion transmembrane transport|interleukin-6 production|regulation of resting membrane potential|interleukin-10 production|phagocytosis|protein catabolic process|membrane invagination|microglial cell proliferation|regulation of cellular protein metabolic process|regulation of CD40 signaling pathway|nervous system development|hemopoiesis|positive regulation of gene expression|regulation of potassium ion transmembrane transporter activity|organic substance transport|positive regulation of receptor activity|regulation of interleukin-10 production|positive regulation of CD40 signaling pathway|mitochondrion organization|gene expression|chemokine production|macrophage activation|positive regulation of interleukin-10 production|lipoprotein particle binding|positive regulation of macrophage migration|positive regulation of ion transmembrane transport|regulation of protein catabolic process|protein secretion|cellular response to organic substance|central nervous system development|regulation of innate immune response|peptidoglycan binding|import into cell|positive regulation of neurogenesis|aromatic compound biosynthetic process|protein transport|positive regulation of ion transmembrane transporter activity|regulation of phosphorus metabolic process|positive regulation of myeloid cell differentiation|plasma membrane bounded cell projection organization|regulation of cell projection organization|NIK/NF-kappaB signaling|regulation of interleukin-6 production|regulation of chemokine production|regulation of ion transport|ion transmembrane transport|negative regulation of interleukin-1 beta production|regulation of autophagy|regulation of plasma membrane bounded cell projection organization|calcium-mediated signaling|purine nucleotide metabolic process|regulation of protein localization to membrane|positive regulation of gliogenesis|cellular response to lipoteichoic acid|peptide secretion|protein localization to cell periphery|cellular protein modification process|regulation of interleukin-1 beta production|low-density lipoprotein particle binding|apoptotic process|positive regulation of mitochondrion organization|regulation of microglial cell activation|positive regulation of TOR signaling|regulation of protein localization to cell periphery|negative regulation of tumor necrosis factor production|regulation of tumor necrosis factor production|nucleotide biosynthetic process|response to beta-amyloid|regulation of mitochondrion organization|positive regulation of antigen processing and presentation of peptide antigen via MHC class II|positive regulation of cation transmembrane transport|astrocyte differentiation|positive regulation of microglial cell activation|positive regulation of voltage-gated potassium channel activity|regulation of phagocytosis|regulation of proteolysis|positive regulation of calcium-mediated signaling|cation transport|myeloid cell differentiation|positive regulation of NIK/NF-kappaB signaling|positive regulation of phagocytosis, engulfment|peptide transport|apoptotic cell clearance|positive regulation of chemokine-mediated signaling pathway|autophagic cell death|proteasomal protein catabolic process|positive regulation of myeloid leukocyte differentiation|detection of lipopolysaccharide|ribose phosphate biosynthetic process|regulation of apoptotic process|cellular response to cytokine stimulus|interleukin-1 beta production|ERK1 and ERK2 cascade|astrocyte development|regulation of myeloid leukocyte differentiation|macrophage fusion|regulation of microglial cell migration|protein localization to membrane|positive regulation of cellular protein catabolic process|regulation of ion transmembrane transport|detection of peptidoglycan|regulation of MAPK cascade|glial cell differentiation|nucleoside monophosphate biosynthetic process|chemokine-mediated signaling pathway|regulation of protein localization to plasma membrane|regulation of CAMKK-AMPK signaling cascade|regulation of NIK/NF-kappaB signaling|microglial cell activation|nucleotide metabolic process|positive regulation of glial cell migration|regulation of protein transport|protein kinase binding|positive regulation of inward rectifier potassium channel activity|amide transport|neurogenesis|cellular response to peptidoglycan|proteolysis involved in cellular protein catabolic process|endocytosis|microglial cell migration|positive regulation of protein modification process|tumor necrosis factor production|positive regulation of proteolysis|regulation of macrophage inflammatory protein 1 alpha production|cellular response to peptide|leukocyte differentiation|negative regulation of apoptotic process|positive regulation of MAPK cascade|nucleoside triphosphate biosynthetic process|phosphorylation|positive regulation of cation channel activity|negative regulation of autophagy|phagocytosis, engulfment|regulation of TOR signaling|macrophage activation involved in immune response|detection of lipoteichoic acid|negative regulation of autophagic cell death|regulation of calcium-mediated signaling|high-density lipoprotein particle binding|regulation of ion transmembrane transporter activity|positive regulation of microglial cell migration|cellular protein catabolic process|positive regulation of apoptotic cell clearance|regulation of neurogenesis|positive regulation of CAMKK-AMPK signaling cascade|ribonucleotide metabolic process|regulation of cellular protein catabolic process|generation of neurons|gliogenesis|regulation of proteasomal protein catabolic process|protein phosphorylation|myeloid leukocyte differentiation|positive regulation of C-C chemokine receptor CCR7 signaling pathway|purine nucleotide biosynthetic process|ribonucleoside monophosphate biosynthetic process|positive regulation of osteoclast differentiation|engulfment of apoptotic cell|regulation of protein phosphorylation|regulation of cation transmembrane transport|monovalent inorganic cation transport|regulation of potassium ion transport|positive regulation of proteolysis involved in cellular protein catabolic process|cation transmembrane transport|positive regulation of protein phosphorylation|cellular response to beta-amyloid|regulation of apoptotic cell clearance|protein tyrosine kinase binding|microglial cell activation involved in immune response|regulation of phosphorylation|positive regulation of engulfment of apoptotic cell|metal ion transport|peptidyl-amino acid modification|dendritic cell differentiation|regulation of engulfment of apoptotic cell|regulation of ERK1 and ERK2 cascade|positive regulation of phosphorylation|regulation of cation channel activity|positive regulation of ERK1 and ERK2 cascade|regulation of gliogenesis|positive regulation of proteasomal protein catabolic process|regulation of osteoclast differentiation|purine ribonucleotide biosynthetic process|ATP metabolic process|regulation of ATP biosynthetic process|inorganic cation transmembrane transport|regulation of ATP metabolic process|potassium ion transport|purine ribonucleoside monophosphate biosynthetic process|positive regulation of ATP metabolic process|positive regulation of ATP biosynthetic process|positive regulation of peptidyl-tyrosine phosphorylation|peptidyl-tyrosine phosphorylation|regulation of peptidyl-tyrosine phosphorylation|osteoclast differentiation|ATP biosynthetic process</t>
  </si>
  <si>
    <t>K14378</t>
  </si>
  <si>
    <t>triggering receptor expressed on myeloid cells 2[-]</t>
  </si>
  <si>
    <t>hsa04380</t>
  </si>
  <si>
    <t>Osteoclast differentiation - Homo sapiens (human)</t>
  </si>
  <si>
    <t>6:41158506-41163186</t>
  </si>
  <si>
    <t>ENSG00000099282</t>
  </si>
  <si>
    <t>TSPAN15</t>
  </si>
  <si>
    <t>tetraspanin 15 [Source:HGNC Symbol;Acc:HGNC:23298]</t>
  </si>
  <si>
    <t>GO:0016020|GO:0050896|GO:0005623|GO:0023052|GO:0009987|GO:0008152|GO:0031224|GO:0005622|GO:0031090|GO:0005515|GO:0007165|GO:0023057|GO:0006807|GO:0016043|GO:0005886|GO:0033036|GO:0044237|GO:0048523|GO:0007154|GO:0050794|GO:0023051|GO:0009986|GO:0071704|GO:0043229|GO:0071944|GO:0043227|GO:0051641|GO:0012505|GO:0009966|GO:0019538|GO:0010008|GO:0009968|GO:0019899|GO:0031982|GO:0016021|GO:0043231|GO:0010256|GO:0005768|GO:0061024|GO:0097708|GO:0005783|GO:0005737|GO:0043170|GO:0031226|GO:0044260|GO:0007166|GO:0008104|GO:0097197|GO:0010646|GO:0072659|GO:0044267|GO:0031410|GO:0005887|GO:0045746|GO:0008593|GO:0034613|GO:0007009|GO:0005788|GO:0007219|GO:0010467|GO:0051604|GO:0031902|GO:0005770|GO:1990778|GO:0072657</t>
  </si>
  <si>
    <t>membrane|response to stimulus|cell|signaling|cellular process|metabolic process|intrinsic component of membrane|intracellular|organelle membrane|protein binding|signal transduction|negative regulation of signaling|nitrogen compound metabolic process|cellular component organization|plasma membrane|macromolecule localization|cellular metabolic process|negative regulation of cellular process|cell communication|regulation of cellular process|regulation of signaling|cell surface|organic substance metabolic process|intracellular organelle|cell periphery|membrane-bounded organelle|cellular localization|endomembrane system|regulation of signal transduction|protein metabolic process|endosome membrane|negative regulation of signal transduction|enzyme binding|vesicle|integral component of membrane|intracellular membrane-bounded organelle|endomembrane system organization|endosome|membrane organization|intracellular vesicle|endoplasmic reticulum|cytoplasm|macromolecule metabolic process|intrinsic component of plasma membrane|cellular macromolecule metabolic process|cell surface receptor signaling pathway|protein localization|tetraspanin-enriched microdomain|regulation of cell communication|protein localization to plasma membrane|cellular protein metabolic process|cytoplasmic vesicle|integral component of plasma membrane|negative regulation of Notch signaling pathway|regulation of Notch signaling pathway|cellular protein localization|plasma membrane organization|endoplasmic reticulum lumen|Notch signaling pathway|gene expression|protein maturation|late endosome membrane|late endosome|protein localization to cell periphery|protein localization to membrane</t>
  </si>
  <si>
    <t>10:69451465-69507666</t>
  </si>
  <si>
    <t>ENSG00000099625</t>
  </si>
  <si>
    <t>CBARP</t>
  </si>
  <si>
    <t>CACN subunit beta associated regulatory protein [Source:HGNC Symbol;Acc:HGNC:28617]</t>
  </si>
  <si>
    <t>GO:0016020|GO:0030054|GO:0005623|GO:0045202|GO:0009987|GO:0031224|GO:0005622|GO:0031090|GO:0030672|GO:0005515|GO:0051051|GO:0042995|GO:0005886|GO:0030427|GO:0098793|GO:0048523|GO:0008021|GO:0050794|GO:0043229|GO:0071944|GO:0043227|GO:0012505|GO:0030658|GO:0043271|GO:0034763|GO:0030141|GO:0044325|GO:0051048|GO:0032410|GO:0044092|GO:0120025|GO:0043005|GO:0032940|GO:0031982|GO:0016021|GO:0097708|GO:0030426|GO:0005737|GO:0012506|GO:0030133|GO:0060627|GO:1903531|GO:0051049|GO:0030659|GO:0017157|GO:0031410|GO:0016192|GO:0022898|GO:0051046|GO:0006811|GO:0034766|GO:0070382|GO:0051926|GO:0046903|GO:0045920|GO:0055085|GO:0006887|GO:0043269|GO:1903170|GO:0034220|GO:0006812|GO:1901020|GO:0045055|GO:0034765|GO:0099503|GO:2001258|GO:1903305|GO:0032412|GO:0072511|GO:0017158|GO:1904062|GO:1901019|GO:0098655|GO:0017156|GO:0030001|GO:0051924|GO:2001257|GO:0045955|GO:1901386|GO:1901385|GO:0098662|GO:0070838|GO:1903169|GO:0006816|GO:0070588</t>
  </si>
  <si>
    <t>membrane|cell junction|cell|synapse|cellular process|intrinsic component of membrane|intracellular|organelle membrane|synaptic vesicle membrane|protein binding|negative regulation of transport|cell projection|plasma membrane|site of polarized growth|presynapse|negative regulation of cellular process|synaptic vesicle|regulation of cellular process|intracellular organelle|cell periphery|membrane-bounded organelle|endomembrane system|transport vesicle membrane|negative regulation of ion transport|negative regulation of transmembrane transport|secretory granule|ion channel binding|negative regulation of secretion|negative regulation of transporter activity|negative regulation of molecular function|plasma membrane bounded cell projection|neuron projection|secretion by cell|vesicle|integral component of membrane|intracellular vesicle|growth cone|cytoplasm|vesicle membrane|transport vesicle|regulation of vesicle-mediated transport|negative regulation of secretion by cell|regulation of transport|cytoplasmic vesicle membrane|regulation of exocytosis|cytoplasmic vesicle|vesicle-mediated transport|regulation of transmembrane transporter activity|regulation of secretion|ion transport|negative regulation of ion transmembrane transport|exocytic vesicle|negative regulation of calcium ion transport|secretion|negative regulation of exocytosis|transmembrane transport|exocytosis|regulation of ion transport|negative regulation of calcium ion transmembrane transport|ion transmembrane transport|cation transport|negative regulation of calcium ion transmembrane transporter activity|regulated exocytosis|regulation of ion transmembrane transport|secretory vesicle|negative regulation of cation channel activity|regulation of regulated secretory pathway|regulation of ion transmembrane transporter activity|divalent inorganic cation transport|regulation of calcium ion-dependent exocytosis|regulation of cation transmembrane transport|regulation of calcium ion transmembrane transporter activity|cation transmembrane transport|calcium ion regulated exocytosis|metal ion transport|regulation of calcium ion transport|regulation of cation channel activity|negative regulation of calcium ion-dependent exocytosis|negative regulation of voltage-gated calcium channel activity|regulation of voltage-gated calcium channel activity|inorganic cation transmembrane transport|divalent metal ion transport|regulation of calcium ion transmembrane transport|calcium ion transport|calcium ion transmembrane transport</t>
  </si>
  <si>
    <t>19:1228287-1238027</t>
  </si>
  <si>
    <t>ENSG00000099994</t>
  </si>
  <si>
    <t>SUSD2</t>
  </si>
  <si>
    <t>sushi domain containing 2 [Source:HGNC Symbol;Acc:HGNC:30667]</t>
  </si>
  <si>
    <t>GO:0005576|GO:0016020|GO:0005623|GO:0009987|GO:0031224|GO:0005515|GO:0005886|GO:0005615|GO:0048523|GO:0050794|GO:0071944|GO:0043227|GO:0051726|GO:0070062|GO:0007049|GO:1903561|GO:0010948|GO:0044770|GO:0031982|GO:0016021|GO:0051302|GO:0051301|GO:0051782|GO:0010564|GO:0045786|GO:1901987|GO:0044843|GO:1902806|GO:1902807</t>
  </si>
  <si>
    <t>extracellular region|membrane|cell|cellular process|intrinsic component of membrane|protein binding|plasma membrane|extracellular space|negative regulation of cellular process|regulation of cellular process|cell periphery|membrane-bounded organelle|regulation of cell cycle|extracellular exosome|cell cycle|extracellular vesicle|negative regulation of cell cycle process|cell cycle phase transition|vesicle|integral component of membrane|regulation of cell division|cell division|negative regulation of cell division|regulation of cell cycle process|negative regulation of cell cycle|regulation of cell cycle phase transition|cell cycle G1/S phase transition|regulation of cell cycle G1/S phase transition|negative regulation of cell cycle G1/S phase transition</t>
  </si>
  <si>
    <t>22:24181487-24189106</t>
  </si>
  <si>
    <t>ENSG00000100304</t>
  </si>
  <si>
    <t>TTLL12</t>
  </si>
  <si>
    <t>tubulin tyrosine ligase like 12 [Source:HGNC Symbol;Acc:HGNC:28974]</t>
  </si>
  <si>
    <t>GO:0002376|GO:0003824|GO:0050896|GO:0005623|GO:0023052|GO:0009987|GO:0008152|GO:0005622|GO:0005515|GO:0007165|GO:0023057|GO:0006807|GO:0016043|GO:0002683|GO:0016874|GO:0097159|GO:0036094|GO:0044237|GO:0048523|GO:0007154|GO:0050794|GO:0032259|GO:0023051|GO:0030496|GO:0071704|GO:0006955|GO:0043229|GO:0043227|GO:0043167|GO:0002682|GO:0097367|GO:0045087|GO:0009966|GO:0140030|GO:0006952|GO:0019538|GO:0051726|GO:0010033|GO:0007049|GO:0009968|GO:0006996|GO:0050777|GO:0042393|GO:0043231|GO:0060761|GO:0005737|GO:0043170|GO:0044260|GO:0007166|GO:0000166|GO:0006325|GO:0050776|GO:0010646|GO:0008092|GO:0034340|GO:0034097|GO:0005634|GO:0000278|GO:0044267|GO:0032555|GO:0005856|GO:0005819|GO:0015631|GO:0035064|GO:0017076|GO:0001960|GO:0036211|GO:0035639|GO:0019221|GO:0001959|GO:0045824|GO:0051276|GO:0007346|GO:0071310|GO:0005815|GO:0045088|GO:0006479|GO:0016569|GO:0005524|GO:0015630|GO:0006464|GO:0071357|GO:0071345|GO:1990889|GO:0060337|GO:0018022|GO:0060338|GO:0016571|GO:0016570|GO:0060339|GO:0032559|GO:0030554|GO:0034968|GO:0018193|GO:0018205</t>
  </si>
  <si>
    <t>immune system process|catalytic activity|response to stimulus|cell|signaling|cellular process|metabolic process|intracellular|protein binding|signal transduction|negative regulation of signaling|nitrogen compound metabolic process|cellular component organization|negative regulation of immune system process|ligase activity|organic cyclic compound binding|small molecule binding|cellular metabolic process|negative regulation of cellular process|cell communication|regulation of cellular process|methylation|regulation of signaling|midbody|organic substance metabolic process|immune response|intracellular organelle|membrane-bounded organelle|ion binding|regulation of immune system process|carbohydrate derivative binding|innate immune response|regulation of signal transduction|modification-dependent protein binding|defense response|protein metabolic process|regulation of cell cycle|response to organic substance|cell cycle|negative regulation of signal transduction|organelle organization|negative regulation of immune response|histone binding|intracellular membrane-bounded organelle|negative regulation of response to cytokine stimulus|cytoplasm|macromolecule metabolic process|cellular macromolecule metabolic process|cell surface receptor signaling pathway|nucleotide binding|chromatin organization|regulation of immune response|regulation of cell communication|cytoskeletal protein binding|response to type I interferon|response to cytokine|nucleus|mitotic cell cycle|cellular protein metabolic process|purine ribonucleotide binding|cytoskeleton|spindle|tubulin binding|methylated histone binding|purine nucleotide binding|negative regulation of cytokine-mediated signaling pathway|protein modification process|purine ribonucleoside triphosphate binding|cytokine-mediated signaling pathway|regulation of cytokine-mediated signaling pathway|negative regulation of innate immune response|chromosome organization|regulation of mitotic cell cycle|cellular response to organic substance|microtubule organizing center|regulation of innate immune response|protein methylation|covalent chromatin modification|ATP binding|microtubule cytoskeleton|cellular protein modification process|cellular response to type I interferon|cellular response to cytokine stimulus|H4K20me3 modified histone binding|type I interferon signaling pathway|peptidyl-lysine methylation|regulation of type I interferon-mediated signaling pathway|histone methylation|histone modification|negative regulation of type I interferon-mediated signaling pathway|adenyl ribonucleotide binding|adenyl nucleotide binding|histone lysine methylation|peptidyl-amino acid modification|peptidyl-lysine modification</t>
  </si>
  <si>
    <t>22:43166622-43187134</t>
  </si>
  <si>
    <t>ENSG00000100335</t>
  </si>
  <si>
    <t>MIEF1</t>
  </si>
  <si>
    <t>mitochondrial elongation factor 1 [Source:HGNC Symbol;Acc:HGNC:25979]</t>
  </si>
  <si>
    <t>GO:0032502|GO:0016020|GO:0050896|GO:0005623|GO:0009987|GO:0031224|GO:0005622|GO:1904951|GO:1903829|GO:0050793|GO:0031090|GO:0005515|GO:0051050|GO:0016043|GO:0033036|GO:0009653|GO:0097159|GO:0036094|GO:0048856|GO:0019867|GO:0050794|GO:0043229|GO:0043227|GO:0051641|GO:0043167|GO:0097367|GO:0032388|GO:1905477|GO:0042802|GO:0031966|GO:0060341|GO:0006996|GO:0016021|GO:0043231|GO:0090316|GO:0051128|GO:0032880|GO:0001882|GO:0005737|GO:0051222|GO:0051130|GO:0001666|GO:0008104|GO:0045184|GO:0000166|GO:0090141|GO:0051049|GO:0046907|GO:0051649|GO:0070201|GO:0005741|GO:0032386|GO:0032555|GO:0005739|GO:0090140|GO:0090314|GO:0033043|GO:0017076|GO:0034613|GO:0010638|GO:1903827|GO:0090150|GO:0006886|GO:0001883|GO:0048285|GO:0043531|GO:0071453|GO:0071456|GO:0019003|GO:0005740|GO:0071702|GO:0007005|GO:0032549|GO:0015031|GO:1905475|GO:0010822|GO:0010821|GO:0000266|GO:0019001|GO:0015833|GO:0006612|GO:0072657|GO:0051223|GO:0042886|GO:0036294|GO:0033157|GO:0006605|GO:0032561|GO:0032559|GO:0030554|GO:1903533</t>
  </si>
  <si>
    <t>developmental process|membrane|response to stimulus|cell|cellular process|intrinsic component of membrane|intracellular|positive regulation of establishment of protein localization|positive regulation of cellular protein localization|regulation of developmental process|organelle membrane|protein binding|positive regulation of transport|cellular component organization|macromolecule localization|anatomical structure morphogenesis|organic cyclic compound binding|small molecule binding|anatomical structure development|outer membrane|regulation of cellular process|intracellular organelle|membrane-bounded organelle|cellular localization|ion binding|carbohydrate derivative binding|positive regulation of intracellular transport|positive regulation of protein localization to membrane|identical protein binding|mitochondrial membrane|regulation of cellular localization|organelle organization|integral component of membrane|intracellular membrane-bounded organelle|positive regulation of intracellular protein transport|regulation of cellular component organization|regulation of protein localization|nucleoside binding|cytoplasm|positive regulation of protein transport|positive regulation of cellular component organization|response to hypoxia|protein localization|establishment of protein localization|nucleotide binding|positive regulation of mitochondrial fission|regulation of transport|intracellular transport|establishment of localization in cell|regulation of establishment of protein localization|mitochondrial outer membrane|regulation of intracellular transport|purine ribonucleotide binding|mitochondrion|regulation of mitochondrial fission|positive regulation of protein targeting to membrane|regulation of organelle organization|purine nucleotide binding|cellular protein localization|positive regulation of organelle organization|regulation of cellular protein localization|establishment of protein localization to membrane|intracellular protein transport|purine nucleoside binding|organelle fission|ADP binding|cellular response to oxygen levels|cellular response to hypoxia|GDP binding|mitochondrial envelope|organic substance transport|mitochondrion organization|ribonucleoside binding|protein transport|regulation of protein localization to membrane|positive regulation of mitochondrion organization|regulation of mitochondrion organization|mitochondrial fission|guanyl nucleotide binding|peptide transport|protein targeting to membrane|protein localization to membrane|regulation of protein transport|amide transport|cellular response to decreased oxygen levels|regulation of intracellular protein transport|protein targeting|guanyl ribonucleotide binding|adenyl ribonucleotide binding|adenyl nucleotide binding|regulation of protein targeting</t>
  </si>
  <si>
    <t>22:39499432-39518132</t>
  </si>
  <si>
    <t>ENSG00000100985</t>
  </si>
  <si>
    <t>MMP9</t>
  </si>
  <si>
    <t>matrix metallopeptidase 9 [Source:HGNC Symbol;Acc:HGNC:7176]</t>
  </si>
  <si>
    <t>GO:0032502|GO:0005576|GO:0002376|GO:0003824|GO:0050896|GO:0005623|GO:0040011|GO:0022414|GO:0023052|GO:0000003|GO:0009987|GO:0008152|GO:0005622|GO:0050793|GO:0048646|GO:0005515|GO:0007165|GO:0023057|GO:0006807|GO:0044877|GO:0051051|GO:0016043|GO:0031012|GO:0009892|GO:0040012|GO:0009653|GO:0019222|GO:0005615|GO:0016787|GO:0044237|GO:0048856|GO:0048870|GO:0048523|GO:0045321|GO:0007154|GO:0008283|GO:0050794|GO:0009893|GO:0023051|GO:0071704|GO:0006955|GO:0009056|GO:0002520|GO:0043229|GO:0043227|GO:0043167|GO:0040017|GO:0012505|GO:0051272|GO:0035556|GO:0048534|GO:0001704|GO:0051270|GO:0002274|GO:2000147|GO:0007565|GO:0048513|GO:0033002|GO:0042802|GO:0043271|GO:0034763|GO:0030141|GO:0016477|GO:0009966|GO:0032410|GO:0043299|GO:0044092|GO:0019538|GO:0010033|GO:0045595|GO:0002443|GO:0070062|GO:0051173|GO:0043169|GO:0048598|GO:0010634|GO:1903561|GO:0006979|GO:0009968|GO:0002263|GO:0050790|GO:0097190|GO:0006996|GO:0060548|GO:0032940|GO:0010035|GO:0051171|GO:0010632|GO:0031982|GO:0007275|GO:0042127|GO:0051128|GO:0031325|GO:1901698|GO:0031323|GO:0007566|GO:0097708|GO:0045596|GO:0008219|GO:0005737|GO:0043170|GO:0001775|GO:0044260|GO:0051130|GO:0007166|GO:0044093|GO:0009967|GO:0001822|GO:0008284|GO:0031324|GO:0010942|GO:0051098|GO:0017171|GO:0002366|GO:0008233|GO:0051049|GO:0043062|GO:0010941|GO:0010646|GO:0009888|GO:2000145|GO:0048660|GO:0034097|GO:0070820|GO:0030334|GO:0030335|GO:0001667|GO:0071241|GO:0001706|GO:0051247|GO:0007167|GO:1901184|GO:0006796|GO:0051248|GO:0044267|GO:1901186|GO:0051246|GO:0046872|GO:2000697|GO:0000302|GO:0048661|GO:0030574|GO:0010243|GO:0031410|GO:0016192|GO:0043068|GO:0022898|GO:0012501|GO:0033043|GO:2001234|GO:1901652|GO:1902532|GO:0048659|GO:0006811|GO:0034766|GO:0001836|GO:0010638|GO:0043393|GO:1902531|GO:0036211|GO:0043312|GO:0019221|GO:0006508|GO:0051099|GO:0051549|GO:0007369|GO:0046903|GO:0043086|GO:0043067|GO:0010038|GO:0001655|GO:0030198|GO:0032270|GO:0030154|GO:0055085|GO:0051101|GO:0001501|GO:0043069|GO:2001235|GO:0090132|GO:0030857|GO:0032268|GO:0032269|GO:0007492|GO:0030097|GO:0060429|GO:1904724|GO:0022617|GO:0007005|GO:0005518|GO:0034599|GO:0008236|GO:0071310|GO:0061005|GO:0030856|GO:0006887|GO:0051174|GO:1904813|GO:0043269|GO:0097193|GO:0034220|GO:0051346|GO:1900120|GO:0006464|GO:0006915|GO:0010822|GO:0042119|GO:2000696|GO:1904645|GO:0010821|GO:0002283|GO:0043065|GO:0043388|GO:0008237|GO:0030162|GO:0006812|GO:0090200|GO:0030099|GO:0032963|GO:0042981|GO:0045055|GO:0071345|GO:0071248|GO:0004252|GO:0034765|GO:2001243|GO:0042058|GO:0002446|GO:0032092|GO:0034614|GO:0010631|GO:0030855|GO:2001242|GO:0045742|GO:0031401|GO:0099503|GO:0002521|GO:0043066|GO:0045861|GO:2001258|GO:0046686|GO:0035987|GO:2001268|GO:0016310|GO:0004175|GO:0052547|GO:0046914|GO:0007169|GO:1904707|GO:0032412|GO:0008637|GO:0006468|GO:0002573|GO:0051546|GO:0010466|GO:0004222|GO:0001932|GO:1904062|GO:0048013|GO:0008270|GO:0098655|GO:1900122|GO:0001934|GO:0043281|GO:0038127|GO:0042325|GO:0052548|GO:0071276|GO:0043154|GO:0042327|GO:2001257|GO:0030225|GO:2000116|GO:0007173|GO:0010951|GO:2000117</t>
  </si>
  <si>
    <t>developmental process|extracellular region|immune system process|catalytic activity|response to stimulus|cell|locomotion|reproductive process|signaling|reproduction|cellular process|metabolic process|intracellular|regulation of developmental process|anatomical structure formation involved in morphogenesis|protein binding|signal transduction|negative regulation of signaling|nitrogen compound metabolic process|macromolecular complex binding|negative regulation of transport|cellular component organization|extracellular matrix|negative regulation of metabolic process|regulation of locomotion|anatomical structure morphogenesis|regulation of metabolic process|extracellular space|hydrolase activity|cellular metabolic process|anatomical structure development|cell motility|negative regulation of cellular process|leukocyte activation|cell communication|cell proliferation|regulation of cellular process|positive regulation of metabolic process|regulation of signaling|organic substance metabolic process|immune response|catabolic process|immune system development|intracellular organelle|membrane-bounded organelle|ion binding|positive regulation of locomotion|endomembrane system|positive regulation of cellular component movement|intracellular signal transduction|hematopoietic or lymphoid organ development|formation of primary germ layer|regulation of cellular component movement|myeloid leukocyte activation|positive regulation of cell motility|female pregnancy|animal organ development|muscle cell proliferation|identical protein binding|negative regulation of ion transport|negative regulation of transmembrane transport|secretory granule|cell migration|regulation of signal transduction|negative regulation of transporter activity|leukocyte degranulation|negative regulation of molecular function|protein metabolic process|response to organic substance|regulation of cell differentiation|leukocyte mediated immunity|extracellular exosome|positive regulation of nitrogen compound metabolic process|cation binding|embryonic morphogenesis|positive regulation of epithelial cell migration|extracellular vesicle|response to oxidative stress|negative regulation of signal transduction|cell activation involved in immune response|regulation of catalytic activity|apoptotic signaling pathway|organelle organization|negative regulation of cell death|secretion by cell|response to inorganic substance|regulation of nitrogen compound metabolic process|regulation of epithelial cell migration|vesicle|multicellular organism development|regulation of cell proliferation|regulation of cellular component organization|positive regulation of cellular metabolic process|response to nitrogen compound|regulation of cellular metabolic process|embryo implantation|intracellular vesicle|negative regulation of cell differentiation|cell death|cytoplasm|macromolecule metabolic process|cell activation|cellular macromolecule metabolic process|positive regulation of cellular component organization|cell surface receptor signaling pathway|positive regulation of molecular function|positive regulation of signal transduction|kidney development|positive regulation of cell proliferation|negative regulation of cellular metabolic process|positive regulation of cell death|regulation of binding|serine hydrolase activity|leukocyte activation involved in immune response|peptidase activity|regulation of transport|extracellular structure organization|regulation of cell death|regulation of cell communication|tissue development|regulation of cell motility|regulation of smooth muscle cell proliferation|response to cytokine|tertiary granule|regulation of cell migration|positive regulation of cell migration|ameboidal-type cell migration|cellular response to inorganic substance|endoderm formation|positive regulation of protein metabolic process|enzyme linked receptor protein signaling pathway|regulation of ERBB signaling pathway|phosphate-containing compound metabolic process|negative regulation of protein metabolic process|cellular protein metabolic process|positive regulation of ERBB signaling pathway|regulation of protein metabolic process|metal ion binding|negative regulation of epithelial cell differentiation involved in kidney development|response to reactive oxygen species|positive regulation of smooth muscle cell proliferation|collagen catabolic process|response to organonitrogen compound|cytoplasmic vesicle|vesicle-mediated transport|positive regulation of programmed cell death|regulation of transmembrane transporter activity|programmed cell death|regulation of organelle organization|negative regulation of apoptotic signaling pathway|response to peptide|negative regulation of intracellular signal transduction|smooth muscle cell proliferation|ion transport|negative regulation of ion transmembrane transport|release of cytochrome c from mitochondria|positive regulation of organelle organization|regulation of protein binding|regulation of intracellular signal transduction|protein modification process|neutrophil degranulation|cytokine-mediated signaling pathway|proteolysis|positive regulation of binding|positive regulation of keratinocyte migration|gastrulation|secretion|negative regulation of catalytic activity|regulation of programmed cell death|response to metal ion|urogenital system development|extracellular matrix organization|positive regulation of cellular protein metabolic process|cell differentiation|transmembrane transport|regulation of DNA binding|skeletal system development|negative regulation of programmed cell death|positive regulation of apoptotic signaling pathway|epithelium migration|negative regulation of epithelial cell differentiation|regulation of cellular protein metabolic process|negative regulation of cellular protein metabolic process|endoderm development|hemopoiesis|epithelium development|tertiary granule lumen|extracellular matrix disassembly|mitochondrion organization|collagen binding|cellular response to oxidative stress|serine-type peptidase activity|cellular response to organic substance|cell differentiation involved in kidney development|regulation of epithelial cell differentiation|exocytosis|regulation of phosphorus metabolic process|ficolin-1-rich granule lumen|regulation of ion transport|intrinsic apoptotic signaling pathway|ion transmembrane transport|negative regulation of hydrolase activity|regulation of receptor binding|cellular protein modification process|apoptotic process|positive regulation of mitochondrion organization|neutrophil activation|regulation of epithelial cell differentiation involved in kidney development|response to beta-amyloid|regulation of mitochondrion organization|neutrophil activation involved in immune response|positive regulation of apoptotic process|positive regulation of DNA binding|metallopeptidase activity|regulation of proteolysis|cation transport|positive regulation of release of cytochrome c from mitochondria|myeloid cell differentiation|collagen metabolic process|regulation of apoptotic process|regulated exocytosis|cellular response to cytokine stimulus|cellular response to metal ion|serine-type endopeptidase activity|regulation of ion transmembrane transport|negative regulation of intrinsic apoptotic signaling pathway|regulation of epidermal growth factor receptor signaling pathway|neutrophil mediated immunity|positive regulation of protein binding|cellular response to reactive oxygen species|epithelial cell migration|epithelial cell differentiation|regulation of intrinsic apoptotic signaling pathway|positive regulation of epidermal growth factor receptor signaling pathway|positive regulation of protein modification process|secretory vesicle|leukocyte differentiation|negative regulation of apoptotic process|negative regulation of proteolysis|negative regulation of cation channel activity|response to cadmium ion|endodermal cell differentiation|negative regulation of cysteine-type endopeptidase activity involved in apoptotic signaling pathway|phosphorylation|endopeptidase activity|regulation of peptidase activity|transition metal ion binding|transmembrane receptor protein tyrosine kinase signaling pathway|positive regulation of vascular smooth muscle cell proliferation|regulation of ion transmembrane transporter activity|apoptotic mitochondrial changes|protein phosphorylation|myeloid leukocyte differentiation|keratinocyte migration|negative regulation of peptidase activity|metalloendopeptidase activity|regulation of protein phosphorylation|regulation of cation transmembrane transport|ephrin receptor signaling pathway|zinc ion binding|cation transmembrane transport|positive regulation of receptor binding|positive regulation of protein phosphorylation|regulation of cysteine-type endopeptidase activity involved in apoptotic process|ERBB signaling pathway|regulation of phosphorylation|regulation of endopeptidase activity|cellular response to cadmium ion|negative regulation of cysteine-type endopeptidase activity involved in apoptotic process|positive regulation of phosphorylation|regulation of cation channel activity|macrophage differentiation|regulation of cysteine-type endopeptidase activity|epidermal growth factor receptor signaling pathway|negative regulation of endopeptidase activity|negative regulation of cysteine-type endopeptidase activity</t>
  </si>
  <si>
    <t>K01403</t>
  </si>
  <si>
    <t>matrix metalloproteinase-9 (gelatinase B)[3.4.24.35]</t>
  </si>
  <si>
    <t>hsa05200|hsa05205|hsa05202|hsa05161|hsa05206|hsa04915|hsa05418|hsa04926|hsa04670|hsa04668|hsa01522|hsa05215|hsa04657|hsa05219</t>
  </si>
  <si>
    <t>Pathways in cancer - Homo sapiens (human)|Proteoglycans in cancer - Homo sapiens (human)|Transcriptional misregulation in cancer - Homo sapiens (human)|Hepatitis B - Homo sapiens (human)|MicroRNAs in cancer - Homo sapiens (human)|Estrogen signaling pathway - Homo sapiens (human)|Fluid shear stress and atherosclerosis - Homo sapiens (human)|Relaxin signaling pathway - Homo sapiens (human)|Leukocyte transendothelial migration - Homo sapiens (human)|TNF signaling pathway - Homo sapiens (human)|Endocrine resistance - Homo sapiens (human)|Prostate cancer - Homo sapiens (human)|IL-17 signaling pathway - Homo sapiens (human)|Bladder cancer - Homo sapiens (human)</t>
  </si>
  <si>
    <t>20:46008908-46016561</t>
  </si>
  <si>
    <t>ENSG00000101230</t>
  </si>
  <si>
    <t>ISM1</t>
  </si>
  <si>
    <t>isthmin 1 [Source:HGNC Symbol;Acc:HGNC:16213]</t>
  </si>
  <si>
    <t>GO:0032502|GO:0005576|GO:0050793|GO:0048646|GO:0009653|GO:0048856|GO:0001568|GO:0007275|GO:0048514|GO:0001525|GO:0001944|GO:0016525|GO:1901342|GO:0045765|GO:0072358|GO:0072359</t>
  </si>
  <si>
    <t>developmental process|extracellular region|regulation of developmental process|anatomical structure formation involved in morphogenesis|anatomical structure morphogenesis|anatomical structure development|blood vessel development|multicellular organism development|blood vessel morphogenesis|angiogenesis|vasculature development|negative regulation of angiogenesis|regulation of vasculature development|regulation of angiogenesis|cardiovascular system development|circulatory system development</t>
  </si>
  <si>
    <t>20:13221274-13300651</t>
  </si>
  <si>
    <t>ENSG00000101265</t>
  </si>
  <si>
    <t>RASSF2</t>
  </si>
  <si>
    <t>Ras association domain family member 2 [Source:HGNC Symbol;Acc:HGNC:9883]</t>
  </si>
  <si>
    <t>GO:0032502|GO:0002376|GO:0016020|GO:0032991|GO:0003824|GO:0050896|GO:0005623|GO:0023052|GO:0009987|GO:0008152|GO:0005622|GO:0050793|GO:0005515|GO:0007165|GO:0023057|GO:0006807|GO:0005886|GO:0009892|GO:0019222|GO:0044237|GO:0048856|GO:0048523|GO:0007154|GO:0050794|GO:0009893|GO:0023051|GO:0071704|GO:0016740|GO:0002520|GO:0043229|GO:0071944|GO:0043227|GO:0002682|GO:0012505|GO:0035556|GO:1903706|GO:0048534|GO:0023014|GO:0048513|GO:0009966|GO:0031647|GO:0019538|GO:0048771|GO:0045595|GO:0051173|GO:0007049|GO:0009968|GO:0001503|GO:0005794|GO:0050790|GO:0051171|GO:0007275|GO:0043231|GO:0031325|GO:0016772|GO:0030278|GO:0031323|GO:0080135|GO:0008219|GO:0005737|GO:0043170|GO:0044260|GO:0007166|GO:0044093|GO:0009967|GO:0031324|GO:0010942|GO:0042592|GO:0000776|GO:0010941|GO:0010646|GO:0070302|GO:0005634|GO:0051247|GO:0007167|GO:0006796|GO:0051248|GO:0044267|GO:0031098|GO:0051246|GO:0046849|GO:0000165|GO:0043068|GO:0012501|GO:0005829|GO:0031981|GO:1902532|GO:0045637|GO:1902531|GO:1902533|GO:0036211|GO:0043085|GO:0001649|GO:0016301|GO:0050821|GO:0043067|GO:0048872|GO:0032270|GO:0030154|GO:0001501|GO:0032268|GO:0005694|GO:0032269|GO:0000777|GO:0030097|GO:0005654|GO:0045667|GO:0016773|GO:0051174|GO:0038061|GO:0000793|GO:0043549|GO:0006464|GO:0006915|GO:0043065|GO:1901223|GO:0000775|GO:0030099|GO:0004672|GO:0042981|GO:0002761|GO:0070304|GO:0043408|GO:1901222|GO:0051403|GO:0031401|GO:0002521|GO:0043410|GO:0032872|GO:0016310|GO:0007169|GO:0032874|GO:0006468|GO:0002573|GO:0007254|GO:0000779|GO:0001932|GO:0001933|GO:0046328|GO:0001934|GO:0038127|GO:0042325|GO:0018193|GO:0042326|GO:0033674|GO:0042327|GO:0045670|GO:0045859|GO:0045860|GO:0031954|GO:0046330|GO:0033135|GO:0031952|GO:0046777|GO:0007173|GO:0018105|GO:0033137|GO:0030316|GO:0038168</t>
  </si>
  <si>
    <t>developmental process|immune system process|membrane|macromolecular complex|catalytic activity|response to stimulus|cell|signaling|cellular process|metabolic process|intracellular|regulation of developmental process|protein binding|signal transduction|negative regulation of signaling|nitrogen compound metabolic process|plasma membrane|negative regulation of metabolic process|regulation of metabolic process|cellular metabolic process|anatomical structure development|negative regulation of cellular process|cell communication|regulation of cellular process|positive regulation of metabolic process|regulation of signaling|organic substance metabolic process|transferase activity|immune system development|intracellular organelle|cell periphery|membrane-bounded organelle|regulation of immune system process|endomembrane system|intracellular signal transduction|regulation of hemopoiesis|hematopoietic or lymphoid organ development|signal transduction by protein phosphorylation|animal organ development|regulation of signal transduction|regulation of protein stability|protein metabolic process|tissue remodeling|regulation of cell differentiation|positive regulation of nitrogen compound metabolic process|cell cycle|negative regulation of signal transduction|ossification|Golgi apparatus|regulation of catalytic activity|regulation of nitrogen compound metabolic process|multicellular organism development|intracellular membrane-bounded organelle|positive regulation of cellular metabolic process|transferase activity, transferring phosphorus-containing groups|regulation of ossification|regulation of cellular metabolic process|regulation of cellular response to stress|cell death|cytoplasm|macromolecule metabolic process|cellular macromolecule metabolic process|cell surface receptor signaling pathway|positive regulation of molecular function|positive regulation of signal transduction|negative regulation of cellular metabolic process|positive regulation of cell death|homeostatic process|kinetochore|regulation of cell death|regulation of cell communication|regulation of stress-activated protein kinase signaling cascade|nucleus|positive regulation of protein metabolic process|enzyme linked receptor protein signaling pathway|phosphate-containing compound metabolic process|negative regulation of protein metabolic process|cellular protein metabolic process|stress-activated protein kinase signaling cascade|regulation of protein metabolic process|bone remodeling|MAPK cascade|positive regulation of programmed cell death|programmed cell death|cytosol|nuclear lumen|negative regulation of intracellular signal transduction|regulation of myeloid cell differentiation|regulation of intracellular signal transduction|positive regulation of intracellular signal transduction|protein modification process|positive regulation of catalytic activity|osteoblast differentiation|kinase activity|protein stabilization|regulation of programmed cell death|homeostasis of number of cells|positive regulation of cellular protein metabolic process|cell differentiation|skeletal system development|regulation of cellular protein metabolic process|chromosome|negative regulation of cellular protein metabolic process|condensed chromosome kinetochore|hemopoiesis|nucleoplasm|regulation of osteoblast differentiation|phosphotransferase activity, alcohol group as acceptor|regulation of phosphorus metabolic process|NIK/NF-kappaB signaling|condensed chromosome|regulation of kinase activity|cellular protein modification process|apoptotic process|positive regulation of apoptotic process|negative regulation of NIK/NF-kappaB signaling|chromosome, centromeric region|myeloid cell differentiation|protein kinase activity|regulation of apoptotic process|regulation of myeloid leukocyte differentiation|positive regulation of stress-activated protein kinase signaling cascade|regulation of MAPK cascade|regulation of NIK/NF-kappaB signaling|stress-activated MAPK cascade|positive regulation of protein modification process|leukocyte differentiation|positive regulation of MAPK cascade|regulation of stress-activated MAPK cascade|phosphorylation|transmembrane receptor protein tyrosine kinase signaling pathway|positive regulation of stress-activated MAPK cascade|protein phosphorylation|myeloid leukocyte differentiation|JNK cascade|condensed chromosome, centromeric region|regulation of protein phosphorylation|negative regulation of protein phosphorylation|regulation of JNK cascade|positive regulation of protein phosphorylation|ERBB signaling pathway|regulation of phosphorylation|peptidyl-amino acid modification|negative regulation of phosphorylation|positive regulation of kinase activity|positive regulation of phosphorylation|regulation of osteoclast differentiation|regulation of protein kinase activity|positive regulation of protein kinase activity|positive regulation of protein autophosphorylation|positive regulation of JNK cascade|regulation of peptidyl-serine phosphorylation|regulation of protein autophosphorylation|protein autophosphorylation|epidermal growth factor receptor signaling pathway|peptidyl-serine phosphorylation|negative regulation of peptidyl-serine phosphorylation|osteoclast differentiation|epidermal growth factor receptor signaling pathway via I-kappaB kinase/NF-kappaB cascade</t>
  </si>
  <si>
    <t>K09851</t>
  </si>
  <si>
    <t>Ras association domain-containing protein 2/4[-]</t>
  </si>
  <si>
    <t>hsa04392</t>
  </si>
  <si>
    <t>Hippo signaling pathway - multiple species - Homo sapiens (human)</t>
  </si>
  <si>
    <t>20:4780023-4823608</t>
  </si>
  <si>
    <t>ENSG00000101311</t>
  </si>
  <si>
    <t>FERMT1</t>
  </si>
  <si>
    <t>fermitin family member 1 [Source:HGNC Symbol;Acc:HGNC:15889]</t>
  </si>
  <si>
    <t>GO:0032502|GO:0016020|GO:0030054|GO:0050896|GO:0005623|GO:0040011|GO:0023052|GO:0009987|GO:0008152|GO:0031252|GO:0030055|GO:0005622|GO:1904951|GO:0030155|GO:0050793|GO:0005515|GO:0007165|GO:0023057|GO:0044877|GO:0051050|GO:0051051|GO:0016043|GO:1904950|GO:0042995|GO:0005886|GO:0009892|GO:0033036|GO:0019222|GO:1903828|GO:0045785|GO:0048856|GO:0048870|GO:0048523|GO:0007154|GO:0008283|GO:0050794|GO:0023051|GO:0071704|GO:0007155|GO:0043229|GO:0071944|GO:0051641|GO:0071559|GO:0051224|GO:0072089|GO:0033628|GO:0048513|GO:0016477|GO:0009966|GO:0050673|GO:0090317|GO:0120025|GO:0033630|GO:0090287|GO:0051047|GO:0021700|GO:0010033|GO:0042634|GO:0010810|GO:0001816|GO:0060341|GO:0032387|GO:1900181|GO:0009968|GO:0031256|GO:0032940|GO:0042636|GO:0007275|GO:0042127|GO:0007267|GO:0032880|GO:0001819|GO:0031589|GO:0031253|GO:0005737|GO:0043170|GO:0001726|GO:0051222|GO:0001942|GO:0007166|GO:0005912|GO:0009967|GO:0010811|GO:0008285|GO:0008104|GO:0045184|GO:0007163|GO:0001817|GO:0051049|GO:0046907|GO:0043062|GO:0033627|GO:0010646|GO:0051649|GO:0009888|GO:0045682|GO:0008092|GO:0071560|GO:0043616|GO:0070201|GO:0050714|GO:0051886|GO:0001667|GO:0007160|GO:0030111|GO:0007167|GO:0008544|GO:0042633|GO:0032386|GO:0070848|GO:0022405|GO:0048820|GO:0030010|GO:1905114|GO:0017038|GO:0198738|GO:0010629|GO:0005856|GO:0005829|GO:0001952|GO:0003779|GO:0050663|GO:0051046|GO:0002793|GO:0034613|GO:1903827|GO:0050708|GO:0072594|GO:0032587|GO:0006886|GO:0051884|GO:0051799|GO:0046903|GO:0030198|GO:0007229|GO:0010468|GO:0001954|GO:0090132|GO:0043588|GO:0051797|GO:0030178|GO:0060429|GO:0071702|GO:0030511|GO:0005925|GO:0051015|GO:0010467|GO:0042308|GO:0050707|GO:0072091|GO:2000647|GO:0009306|GO:0071310|GO:0015031|GO:0050715|GO:0071363|GO:1900180|GO:0002790|GO:0007178|GO:0017015|GO:0071711|GO:0038044|GO:0015833|GO:1904589|GO:0060828|GO:0090090|GO:2001203|GO:0051223|GO:0042886|GO:0010631|GO:0090162|GO:0006606|GO:0033157|GO:0006605|GO:0033365|GO:0016055|GO:0098773|GO:0007179|GO:0042306|GO:0051546|GO:1903533|GO:0060070|GO:0034504</t>
  </si>
  <si>
    <t>developmental process|membrane|cell junction|response to stimulus|cell|locomotion|signaling|cellular process|metabolic process|cell leading edge|cell-substrate junction|intracellular|positive regulation of establishment of protein localization|regulation of cell adhesion|regulation of developmental process|protein binding|signal transduction|negative regulation of signaling|macromolecular complex binding|positive regulation of transport|negative regulation of transport|cellular component organization|negative regulation of establishment of protein localization|cell projection|plasma membrane|negative regulation of metabolic process|macromolecule localization|regulation of metabolic process|negative regulation of cellular protein localization|positive regulation of cell adhesion|anatomical structure development|cell motility|negative regulation of cellular process|cell communication|cell proliferation|regulation of cellular process|regulation of signaling|organic substance metabolic process|cell adhesion|intracellular organelle|cell periphery|cellular localization|response to transforming growth factor beta|negative regulation of protein transport|stem cell proliferation|regulation of cell adhesion mediated by integrin|animal organ development|cell migration|regulation of signal transduction|epithelial cell proliferation|negative regulation of intracellular protein transport|plasma membrane bounded cell projection|positive regulation of cell adhesion mediated by integrin|regulation of cellular response to growth factor stimulus|positive regulation of secretion|developmental maturation|response to organic substance|regulation of hair cycle|regulation of cell-substrate adhesion|cytokine production|regulation of cellular localization|negative regulation of intracellular transport|negative regulation of protein localization to nucleus|negative regulation of signal transduction|leading edge membrane|secretion by cell|negative regulation of hair cycle|multicellular organism development|regulation of cell proliferation|cell-cell signaling|regulation of protein localization|positive regulation of cytokine production|cell-substrate adhesion|cell projection membrane|cytoplasm|macromolecule metabolic process|ruffle|positive regulation of protein transport|hair follicle development|cell surface receptor signaling pathway|adherens junction|positive regulation of signal transduction|positive regulation of cell-substrate adhesion|negative regulation of cell proliferation|protein localization|establishment of protein localization|establishment or maintenance of cell polarity|regulation of cytokine production|regulation of transport|intracellular transport|extracellular structure organization|cell adhesion mediated by integrin|regulation of cell communication|establishment of localization in cell|tissue development|regulation of epidermis development|cytoskeletal protein binding|cellular response to transforming growth factor beta stimulus|keratinocyte proliferation|regulation of establishment of protein localization|positive regulation of protein secretion|negative regulation of timing of anagen|ameboidal-type cell migration|cell-matrix adhesion|regulation of Wnt signaling pathway|enzyme linked receptor protein signaling pathway|epidermis development|hair cycle|regulation of intracellular transport|response to growth factor|hair cycle process|hair follicle maturation|establishment of cell polarity|cell surface receptor signaling pathway involved in cell-cell signaling|protein import|cell-cell signaling by wnt|negative regulation of gene expression|cytoskeleton|cytosol|regulation of cell-matrix adhesion|actin binding|cytokine secretion|regulation of secretion|positive regulation of peptide secretion|cellular protein localization|regulation of cellular protein localization|regulation of protein secretion|establishment of protein localization to organelle|ruffle membrane|intracellular protein transport|regulation of timing of anagen|negative regulation of hair follicle development|secretion|extracellular matrix organization|integrin-mediated signaling pathway|regulation of gene expression|positive regulation of cell-matrix adhesion|epithelium migration|skin development|regulation of hair follicle development|negative regulation of Wnt signaling pathway|epithelium development|organic substance transport|positive regulation of transforming growth factor beta receptor signaling pathway|focal adhesion|actin filament binding|gene expression|negative regulation of protein import into nucleus|regulation of cytokine secretion|regulation of stem cell proliferation|negative regulation of stem cell proliferation|protein secretion|cellular response to organic substance|protein transport|positive regulation of cytokine secretion|cellular response to growth factor stimulus|regulation of protein localization to nucleus|peptide secretion|transmembrane receptor protein serine/threonine kinase signaling pathway|regulation of transforming growth factor beta receptor signaling pathway|basement membrane organization|transforming growth factor-beta secretion|peptide transport|regulation of protein import|regulation of canonical Wnt signaling pathway|negative regulation of canonical Wnt signaling pathway|positive regulation of transforming growth factor-beta secretion|regulation of protein transport|amide transport|epithelial cell migration|establishment of epithelial cell polarity|protein import into nucleus|regulation of intracellular protein transport|protein targeting|protein localization to organelle|Wnt signaling pathway|skin epidermis development|transforming growth factor beta receptor signaling pathway|regulation of protein import into nucleus|keratinocyte migration|regulation of protein targeting|canonical Wnt signaling pathway|protein localization to nucleus</t>
  </si>
  <si>
    <t>20:6074845-6123544</t>
  </si>
  <si>
    <t>ENSG00000101938</t>
  </si>
  <si>
    <t>CHRDL1</t>
  </si>
  <si>
    <t>chordin like 1 [Source:HGNC Symbol;Acc:HGNC:29861]</t>
  </si>
  <si>
    <t>GO:0032502|GO:0005576|GO:0050896|GO:0005623|GO:0023052|GO:0009987|GO:0008152|GO:0005622|GO:0005515|GO:0007165|GO:0023057|GO:0006807|GO:0009058|GO:0019222|GO:0044237|GO:0048856|GO:0048523|GO:0007154|GO:0050794|GO:0023051|GO:0071704|GO:0043229|GO:0043227|GO:0012505|GO:0048513|GO:0006139|GO:0009966|GO:0019538|GO:0090287|GO:0010033|GO:1901360|GO:0009968|GO:0001503|GO:0034641|GO:0046483|GO:0044249|GO:0051171|GO:0006725|GO:0007275|GO:0043231|GO:0031323|GO:0005783|GO:0005737|GO:0043170|GO:0044260|GO:0007166|GO:0090288|GO:0010646|GO:0007423|GO:0007167|GO:0044267|GO:0070848|GO:0001654|GO:0051252|GO:0071773|GO:0036211|GO:0005788|GO:0030154|GO:0016070|GO:0034645|GO:0010468|GO:0007399|GO:0090101|GO:0030514|GO:0010467|GO:0030510|GO:0071310|GO:0019438|GO:0071363|GO:0006351|GO:0007178|GO:0006464|GO:0006355|GO:2001141|GO:0032774|GO:0030509|GO:0006366|GO:1903506|GO:0043687|GO:0006357</t>
  </si>
  <si>
    <t>developmental process|extracellular region|response to stimulus|cell|signaling|cellular process|metabolic process|intracellular|protein binding|signal transduction|negative regulation of signaling|nitrogen compound metabolic process|biosynthetic process|regulation of metabolic process|cellular metabolic process|anatomical structure development|negative regulation of cellular process|cell communication|regulation of cellular process|regulation of signaling|organic substance metabolic process|intracellular organelle|membrane-bounded organelle|endomembrane system|animal organ development|nucleobase-containing compound metabolic process|regulation of signal transduction|protein metabolic process|regulation of cellular response to growth factor stimulus|response to organic substance|organic cyclic compound metabolic process|negative regulation of signal transduction|ossification|cellular nitrogen compound metabolic process|heterocycle metabolic process|cellular biosynthetic process|regulation of nitrogen compound metabolic process|cellular aromatic compound metabolic process|multicellular organism development|intracellular membrane-bounded organelle|regulation of cellular metabolic process|endoplasmic reticulum|cytoplasm|macromolecule metabolic process|cellular macromolecule metabolic process|cell surface receptor signaling pathway|negative regulation of cellular response to growth factor stimulus|regulation of cell communication|sensory organ development|enzyme linked receptor protein signaling pathway|cellular protein metabolic process|response to growth factor|eye development|regulation of RNA metabolic process|cellular response to BMP stimulus|protein modification process|endoplasmic reticulum lumen|cell differentiation|RNA metabolic process|cellular macromolecule biosynthetic process|regulation of gene expression|nervous system development|negative regulation of transmembrane receptor protein serine/threonine kinase signaling pathway|negative regulation of BMP signaling pathway|gene expression|regulation of BMP signaling pathway|cellular response to organic substance|aromatic compound biosynthetic process|cellular response to growth factor stimulus|transcription, DNA-templated|transmembrane receptor protein serine/threonine kinase signaling pathway|cellular protein modification process|regulation of transcription, DNA-templated|regulation of RNA biosynthetic process|RNA biosynthetic process|BMP signaling pathway|transcription from RNA polymerase II promoter|regulation of nucleic acid-templated transcription|post-translational protein modification|regulation of transcription from RNA polymerase II promoter</t>
  </si>
  <si>
    <t>X:110673856-110795819</t>
  </si>
  <si>
    <t>ENSG00000102575</t>
  </si>
  <si>
    <t>ACP5</t>
  </si>
  <si>
    <t>acid phosphatase 5, tartrate resistant [Source:HGNC Symbol;Acc:HGNC:124]</t>
  </si>
  <si>
    <t>GO:0032502|GO:0016020|GO:0003824|GO:0050896|GO:0005623|GO:0009987|GO:0008152|GO:0031224|GO:0051707|GO:0005622|GO:0006807|GO:0009058|GO:0009892|GO:0009653|GO:0019222|GO:0016787|GO:0044237|GO:0048856|GO:0048523|GO:0050794|GO:0071704|GO:0043229|GO:0043227|GO:0043167|GO:0009887|GO:0048513|GO:0006952|GO:0048771|GO:0010033|GO:0072593|GO:0016788|GO:1901360|GO:0043169|GO:0001816|GO:0006771|GO:0001503|GO:0034641|GO:0098542|GO:0060348|GO:0046483|GO:0044249|GO:0051171|GO:0009890|GO:0016021|GO:0007275|GO:0043231|GO:0031323|GO:0048871|GO:0009617|GO:0044281|GO:0005737|GO:0031324|GO:1903409|GO:0043207|GO:0042592|GO:0001817|GO:0001818|GO:0034097|GO:1903427|GO:0032695|GO:2000378|GO:0006796|GO:0046872|GO:0005773|GO:0046849|GO:0042578|GO:1903556|GO:0032496|GO:0050727|GO:0046209|GO:0050728|GO:0005829|GO:0032692|GO:0002237|GO:0006801|GO:0006954|GO:0001894|GO:0032652|GO:0045428|GO:0032655|GO:0033993|GO:0060349|GO:0006766|GO:0001501|GO:0042742|GO:1903426|GO:2000377|GO:0006809|GO:0048705|GO:0032615|GO:0032929|GO:0032691|GO:0016311|GO:0032651|GO:0032720|GO:0032680|GO:0045019|GO:0090322|GO:0050830|GO:0032611|GO:0000323|GO:0042554|GO:0016791|GO:0032640|GO:0046914|GO:0045453|GO:0005764|GO:0003993|GO:0032928|GO:0005506|GO:0008198|GO:0008199</t>
  </si>
  <si>
    <t>developmental process|membrane|catalytic activity|response to stimulus|cell|cellular process|metabolic process|intrinsic component of membrane|response to other organism|intracellular|nitrogen compound metabolic process|biosynthetic process|negative regulation of metabolic process|anatomical structure morphogenesis|regulation of metabolic process|hydrolase activity|cellular metabolic process|anatomical structure development|negative regulation of cellular process|regulation of cellular process|organic substance metabolic process|intracellular organelle|membrane-bounded organelle|ion binding|animal organ morphogenesis|animal organ development|defense response|tissue remodeling|response to organic substance|reactive oxygen species metabolic process|hydrolase activity, acting on ester bonds|organic cyclic compound metabolic process|cation binding|cytokine production|riboflavin metabolic process|ossification|cellular nitrogen compound metabolic process|defense response to other organism|bone development|heterocycle metabolic process|cellular biosynthetic process|regulation of nitrogen compound metabolic process|negative regulation of biosynthetic process|integral component of membrane|multicellular organism development|intracellular membrane-bounded organelle|regulation of cellular metabolic process|multicellular organismal homeostasis|response to bacterium|small molecule metabolic process|cytoplasm|negative regulation of cellular metabolic process|reactive oxygen species biosynthetic process|response to external biotic stimulus|homeostatic process|regulation of cytokine production|negative regulation of cytokine production|response to cytokine|negative regulation of reactive oxygen species biosynthetic process|negative regulation of interleukin-12 production|negative regulation of reactive oxygen species metabolic process|phosphate-containing compound metabolic process|metal ion binding|vacuole|bone remodeling|phosphoric ester hydrolase activity|negative regulation of tumor necrosis factor superfamily cytokine production|response to lipopolysaccharide|regulation of inflammatory response|nitric oxide metabolic process|negative regulation of inflammatory response|cytosol|negative regulation of interleukin-1 production|response to molecule of bacterial origin|superoxide metabolic process|inflammatory response|tissue homeostasis|regulation of interleukin-1 production|regulation of nitric oxide biosynthetic process|regulation of interleukin-12 production|response to lipid|bone morphogenesis|vitamin metabolic process|skeletal system development|defense response to bacterium|regulation of reactive oxygen species biosynthetic process|regulation of reactive oxygen species metabolic process|nitric oxide biosynthetic process|skeletal system morphogenesis|interleukin-12 production|negative regulation of superoxide anion generation|negative regulation of interleukin-1 beta production|dephosphorylation|regulation of interleukin-1 beta production|negative regulation of tumor necrosis factor production|regulation of tumor necrosis factor production|negative regulation of nitric oxide biosynthetic process|regulation of superoxide metabolic process|defense response to Gram-positive bacterium|interleukin-1 beta production|lytic vacuole|superoxide anion generation|phosphatase activity|tumor necrosis factor production|transition metal ion binding|bone resorption|lysosome|acid phosphatase activity|regulation of superoxide anion generation|iron ion binding|ferrous iron binding|ferric iron binding</t>
  </si>
  <si>
    <t>K14379</t>
  </si>
  <si>
    <t>tartrate-resistant acid phosphatase type 5[3.1.3.2]</t>
  </si>
  <si>
    <t>hsa01100|hsa04142|hsa04380|hsa05323|hsa00740</t>
  </si>
  <si>
    <t>Metabolic pathways - Homo sapiens (human)|Lysosome - Homo sapiens (human)|Osteoclast differentiation - Homo sapiens (human)|Rheumatoid arthritis - Homo sapiens (human)|Riboflavin metabolism - Homo sapiens (human)</t>
  </si>
  <si>
    <t>19:11574660-11579008</t>
  </si>
  <si>
    <t>ENSG00000102837</t>
  </si>
  <si>
    <t>OLFM4</t>
  </si>
  <si>
    <t>olfactomedin 4 [Source:HGNC Symbol;Acc:HGNC:17190]</t>
  </si>
  <si>
    <t>GO:0032502|GO:0005576|GO:0002376|GO:0016020|GO:0032991|GO:0003824|GO:0005198|GO:0050896|GO:0005623|GO:0009987|GO:0005622|GO:0030155|GO:0050793|GO:0005515|GO:0016043|GO:0045171|GO:0005886|GO:0009653|GO:0005615|GO:0045785|GO:0048856|GO:0045321|GO:0050794|GO:0006955|GO:0007155|GO:0043229|GO:0071944|GO:0043227|GO:0012505|GO:0002274|GO:0030141|GO:0043299|GO:0034446|GO:0045595|GO:0002443|GO:0070062|GO:0010810|GO:1903561|GO:0002263|GO:0032940|GO:0050839|GO:0031982|GO:0043231|GO:0051128|GO:0045597|GO:0031983|GO:0031589|GO:0097708|GO:0005737|GO:0001775|GO:0051130|GO:0010811|GO:0048468|GO:0002366|GO:0070820|GO:0005634|GO:0005739|GO:0048471|GO:0031410|GO:0016192|GO:0005829|GO:0000904|GO:0031981|GO:0022604|GO:0010720|GO:0043312|GO:0045296|GO:0046903|GO:0030154|GO:0042581|GO:1904724|GO:0005654|GO:1900024|GO:0000902|GO:0006887|GO:0034774|GO:1900026|GO:0060205|GO:0042119|GO:0002283|GO:0010769|GO:0045055|GO:0002446|GO:0099503|GO:0035580</t>
  </si>
  <si>
    <t>developmental process|extracellular region|immune system process|membrane|macromolecular complex|catalytic activity|structural molecule activity|response to stimulus|cell|cellular process|intracellular|regulation of cell adhesion|regulation of developmental process|protein binding|cellular component organization|intercellular bridge|plasma membrane|anatomical structure morphogenesis|extracellular space|positive regulation of cell adhesion|anatomical structure development|leukocyte activation|regulation of cellular process|immune response|cell adhesion|intracellular organelle|cell periphery|membrane-bounded organelle|endomembrane system|myeloid leukocyte activation|secretory granule|leukocyte degranulation|substrate adhesion-dependent cell spreading|regulation of cell differentiation|leukocyte mediated immunity|extracellular exosome|regulation of cell-substrate adhesion|extracellular vesicle|cell activation involved in immune response|secretion by cell|cell adhesion molecule binding|vesicle|intracellular membrane-bounded organelle|regulation of cellular component organization|positive regulation of cell differentiation|vesicle lumen|cell-substrate adhesion|intracellular vesicle|cytoplasm|cell activation|positive regulation of cellular component organization|positive regulation of cell-substrate adhesion|cell development|leukocyte activation involved in immune response|tertiary granule|nucleus|mitochondrion|perinuclear region of cytoplasm|cytoplasmic vesicle|vesicle-mediated transport|cytosol|cell morphogenesis involved in differentiation|nuclear lumen|regulation of cell morphogenesis|positive regulation of cell development|neutrophil degranulation|cadherin binding|secretion|cell differentiation|specific granule|tertiary granule lumen|nucleoplasm|regulation of substrate adhesion-dependent cell spreading|cell morphogenesis|exocytosis|secretory granule lumen|positive regulation of substrate adhesion-dependent cell spreading|cytoplasmic vesicle lumen|neutrophil activation|neutrophil activation involved in immune response|regulation of cell morphogenesis involved in differentiation|regulated exocytosis|neutrophil mediated immunity|secretory vesicle|specific granule lumen</t>
  </si>
  <si>
    <t>13:53028813-53052057</t>
  </si>
  <si>
    <t>ENSG00000103066</t>
  </si>
  <si>
    <t>PLA2G15</t>
  </si>
  <si>
    <t>phospholipase A2 group XV [Source:HGNC Symbol;Acc:HGNC:17163]</t>
  </si>
  <si>
    <t>GO:0005576|GO:0016020|GO:0003824|GO:0005623|GO:0009987|GO:0008152|GO:0005622|GO:0006807|GO:0009058|GO:0005615|GO:0016787|GO:0044237|GO:0008289|GO:0071704|GO:0009056|GO:0016740|GO:0043229|GO:0043227|GO:0043167|GO:0016746|GO:0006082|GO:0016788|GO:0070062|GO:1903561|GO:0006629|GO:0044255|GO:0034641|GO:0044249|GO:0019637|GO:0031982|GO:0043231|GO:0005543|GO:0044281|GO:0005737|GO:0005634|GO:0052689|GO:0006644|GO:0006796|GO:0006631|GO:0005773|GO:0016042|GO:0046486|GO:0006665|GO:0046470|GO:1901565|GO:0031981|GO:0016747|GO:0016298|GO:0043603|GO:0008610|GO:0005654|GO:0006638|GO:0046434|GO:0044242|GO:0006643|GO:0009062|GO:0019752|GO:0052740|GO:0006650|GO:0052739|GO:0006639|GO:0004622|GO:0009395|GO:0034638|GO:0006672|GO:0008374|GO:0000323|GO:0004620|GO:0004623|GO:0008970|GO:0046395|GO:0006651|GO:0032787|GO:0046475|GO:0005764|GO:0016411|GO:0047499|GO:0046339|GO:0046338</t>
  </si>
  <si>
    <t>extracellular region|membrane|catalytic activity|cell|cellular process|metabolic process|intracellular|nitrogen compound metabolic process|biosynthetic process|extracellular space|hydrolase activity|cellular metabolic process|lipid binding|organic substance metabolic process|catabolic process|transferase activity|intracellular organelle|membrane-bounded organelle|ion binding|transferase activity, transferring acyl groups|organic acid metabolic process|hydrolase activity, acting on ester bonds|extracellular exosome|extracellular vesicle|lipid metabolic process|cellular lipid metabolic process|cellular nitrogen compound metabolic process|cellular biosynthetic process|organophosphate metabolic process|vesicle|intracellular membrane-bounded organelle|phospholipid binding|small molecule metabolic process|cytoplasm|nucleus|carboxylic ester hydrolase activity|phospholipid metabolic process|phosphate-containing compound metabolic process|fatty acid metabolic process|vacuole|lipid catabolic process|glycerolipid metabolic process|sphingolipid metabolic process|phosphatidylcholine metabolic process|organonitrogen compound catabolic process|nuclear lumen|transferase activity, transferring acyl groups other than amino-acyl groups|lipase activity|cellular amide metabolic process|lipid biosynthetic process|nucleoplasm|neutral lipid metabolic process|organophosphate catabolic process|cellular lipid catabolic process|membrane lipid metabolic process|fatty acid catabolic process|carboxylic acid metabolic process|1-acyl-2-lysophosphatidylserine acylhydrolase activity|glycerophospholipid metabolic process|phosphatidylserine 1-acylhydrolase activity|acylglycerol metabolic process|lysophospholipase activity|phospholipid catabolic process|phosphatidylcholine catabolic process|ceramide metabolic process|O-acyltransferase activity|lytic vacuole|phospholipase activity|phospholipase A2 activity|phosphatidylcholine 1-acylhydrolase activity|carboxylic acid catabolic process|diacylglycerol biosynthetic process|monocarboxylic acid metabolic process|glycerophospholipid catabolic process|lysosome|acylglycerol O-acyltransferase activity|calcium-independent phospholipase A2 activity|diacylglycerol metabolic process|phosphatidylethanolamine catabolic process</t>
  </si>
  <si>
    <t>K06129</t>
  </si>
  <si>
    <t>lysophospholipase III[3.1.1.5]</t>
  </si>
  <si>
    <t>hsa04142|hsa00564</t>
  </si>
  <si>
    <t>Lysosome - Homo sapiens (human)|Glycerophospholipid metabolism - Homo sapiens (human)</t>
  </si>
  <si>
    <t>16:68245304-68261058</t>
  </si>
  <si>
    <t>ENSG00000103160</t>
  </si>
  <si>
    <t>HSDL1</t>
  </si>
  <si>
    <t>hydroxysteroid dehydrogenase like 1 [Source:HGNC Symbol;Acc:HGNC:16475]</t>
  </si>
  <si>
    <t>GO:0005623|GO:0008152|GO:0005622|GO:0005515|GO:0043229|GO:0043227|GO:0055114|GO:0043231|GO:0005737|GO:0005739|GO:0005856|GO:0045111</t>
  </si>
  <si>
    <t>cell|metabolic process|intracellular|protein binding|intracellular organelle|membrane-bounded organelle|oxidation-reduction process|intracellular membrane-bounded organelle|cytoplasm|mitochondrion|cytoskeleton|intermediate filament cytoskeleton</t>
  </si>
  <si>
    <t>16:84122141-84145192</t>
  </si>
  <si>
    <t>ENSG00000103184</t>
  </si>
  <si>
    <t>SEC14L5</t>
  </si>
  <si>
    <t>SEC14 like lipid binding 5 [Source:HGNC Symbol;Acc:HGNC:29032]</t>
  </si>
  <si>
    <t>16:4958330-5019157</t>
  </si>
  <si>
    <t>ENSG00000103569</t>
  </si>
  <si>
    <t>AQP9</t>
  </si>
  <si>
    <t>aquaporin 9 [Source:HGNC Symbol;Acc:HGNC:643]</t>
  </si>
  <si>
    <t>GO:0016020|GO:0005215|GO:0050896|GO:0005623|GO:0009987|GO:0031224|GO:0005622|GO:0005886|GO:0033036|GO:0022857|GO:0043229|GO:0071944|GO:0043227|GO:0010033|GO:0016323|GO:0010035|GO:0016021|GO:0043231|GO:1901698|GO:0031226|GO:0022803|GO:0007588|GO:0015144|GO:0042592|GO:0010876|GO:0006970|GO:0042044|GO:0014070|GO:0015851|GO:0006869|GO:0005372|GO:0010243|GO:0048878|GO:0005887|GO:0006811|GO:0071417|GO:0015168|GO:0008643|GO:0005275|GO:0046903|GO:0010038|GO:0055085|GO:0046683|GO:0042887|GO:0071702|GO:0015267|GO:0015205|GO:0071310|GO:0051591|GO:0015075|GO:0071918|GO:0006863|GO:0015793|GO:0034220|GO:0015254|GO:0014074|GO:0046689|GO:0015711|GO:0015204|GO:0005350|GO:0008509|GO:0015840|GO:0071407|GO:0071320|GO:0015265|GO:0006820|GO:0015855|GO:0046717|GO:0015250|GO:1903825|GO:0042886|GO:0015721|GO:0015837|GO:0046942|GO:0006833|GO:0015791|GO:0046943|GO:0072531|GO:0005345|GO:0030104|GO:0015166|GO:1904823|GO:0098656|GO:1905039|GO:0008514|GO:0015718|GO:0032782|GO:0015722</t>
  </si>
  <si>
    <t>membrane|transporter activity|response to stimulus|cell|cellular process|intrinsic component of membrane|intracellular|plasma membrane|macromolecule localization|transmembrane transporter activity|intracellular organelle|cell periphery|membrane-bounded organelle|response to organic substance|basolateral plasma membrane|response to inorganic substance|integral component of membrane|intracellular membrane-bounded organelle|response to nitrogen compound|intrinsic component of plasma membrane|passive transmembrane transporter activity|excretion|carbohydrate transmembrane transporter activity|homeostatic process|lipid localization|response to osmotic stress|fluid transport|response to organic cyclic compound|nucleobase transport|lipid transport|water transmembrane transporter activity|response to organonitrogen compound|chemical homeostasis|integral component of plasma membrane|ion transport|cellular response to organonitrogen compound|glycerol transmembrane transporter activity|carbohydrate transport|amine transmembrane transporter activity|secretion|response to metal ion|transmembrane transport|response to organophosphorus|amide transmembrane transporter activity|organic substance transport|channel activity|nucleobase transmembrane transporter activity|cellular response to organic substance|response to cAMP|ion transmembrane transporter activity|urea transmembrane transport|purine nucleobase transport|glycerol transport|ion transmembrane transport|glycerol channel activity|response to purine-containing compound|response to mercury ion|organic anion transport|urea transmembrane transporter activity|pyrimidine nucleobase transmembrane transporter activity|anion transmembrane transporter activity|urea transport|cellular response to organic cyclic compound|cellular response to cAMP|urea channel activity|anion transport|pyrimidine nucleobase transport|acid secretion|water channel activity|organic acid transmembrane transport|amide transport|bile acid and bile salt transport|amine transport|carboxylic acid transport|water transport|polyol transport|carboxylic acid transmembrane transporter activity|pyrimidine-containing compound transmembrane transport|purine nucleobase transmembrane transporter activity|water homeostasis|polyol transmembrane transporter activity|purine nucleobase transmembrane transport|anion transmembrane transport|carboxylic acid transmembrane transport|organic anion transmembrane transporter activity|monocarboxylic acid transport|bile acid secretion|canalicular bile acid transport</t>
  </si>
  <si>
    <t>K09877</t>
  </si>
  <si>
    <t>aquaporin-9[-]</t>
  </si>
  <si>
    <t>hsa04976</t>
  </si>
  <si>
    <t>Bile secretion - Homo sapiens (human)</t>
  </si>
  <si>
    <t>15:58138169-58185911</t>
  </si>
  <si>
    <t>ENSG00000105559</t>
  </si>
  <si>
    <t>PLEKHA4</t>
  </si>
  <si>
    <t>pleckstrin homology domain containing A4 [Source:HGNC Symbol;Acc:HGNC:14339]</t>
  </si>
  <si>
    <t>GO:0032502|GO:0016020|GO:0050896|GO:0005623|GO:0023052|GO:0009987|GO:0008152|GO:0005622|GO:0050793|GO:0007165|GO:0009058|GO:0005886|GO:0009653|GO:0044237|GO:0048856|GO:0007154|GO:0008289|GO:0050794|GO:0023051|GO:0071704|GO:0071944|GO:0043167|GO:0019898|GO:0009887|GO:0048513|GO:0048729|GO:0009966|GO:0031234|GO:0006629|GO:0044255|GO:0044249|GO:0019637|GO:0007275|GO:0007267|GO:0005543|GO:0005737|GO:0098562|GO:0007166|GO:0009967|GO:0019897|GO:0009898|GO:0010646|GO:0009888|GO:0006644|GO:0008654|GO:0030111|GO:0006796|GO:0035091|GO:1905114|GO:0198738|GO:0046486|GO:0001736|GO:2000027|GO:0060429|GO:0008610|GO:0002009|GO:0030177|GO:0046474|GO:2000050|GO:0006650|GO:0060828|GO:2000052|GO:1901981|GO:0090175|GO:0016055|GO:0001738|GO:0090263|GO:0046488|GO:2000095|GO:0035567|GO:0060070|GO:0060071|GO:0006661|GO:1902936|GO:0032266|GO:2000096|GO:0043325|GO:0080025|GO:0005546</t>
  </si>
  <si>
    <t>developmental process|membrane|response to stimulus|cell|signaling|cellular process|metabolic process|intracellular|regulation of developmental process|signal transduction|biosynthetic process|plasma membrane|anatomical structure morphogenesis|cellular metabolic process|anatomical structure development|cell communication|lipid binding|regulation of cellular process|regulation of signaling|organic substance metabolic process|cell periphery|ion binding|extrinsic component of membrane|animal organ morphogenesis|animal organ development|tissue morphogenesis|regulation of signal transduction|extrinsic component of cytoplasmic side of plasma membrane|lipid metabolic process|cellular lipid metabolic process|cellular biosynthetic process|organophosphate metabolic process|multicellular organism development|cell-cell signaling|phospholipid binding|cytoplasm|cytoplasmic side of membrane|cell surface receptor signaling pathway|positive regulation of signal transduction|extrinsic component of plasma membrane|cytoplasmic side of plasma membrane|regulation of cell communication|tissue development|phospholipid metabolic process|phospholipid biosynthetic process|regulation of Wnt signaling pathway|phosphate-containing compound metabolic process|phosphatidylinositol binding|cell surface receptor signaling pathway involved in cell-cell signaling|cell-cell signaling by wnt|glycerolipid metabolic process|establishment of planar polarity|regulation of organ morphogenesis|epithelium development|lipid biosynthetic process|morphogenesis of an epithelium|positive regulation of Wnt signaling pathway|glycerophospholipid biosynthetic process|regulation of non-canonical Wnt signaling pathway|glycerophospholipid metabolic process|regulation of canonical Wnt signaling pathway|positive regulation of non-canonical Wnt signaling pathway|phosphatidylinositol phosphate binding|regulation of establishment of planar polarity|Wnt signaling pathway|morphogenesis of a polarized epithelium|positive regulation of canonical Wnt signaling pathway|phosphatidylinositol metabolic process|regulation of Wnt signaling pathway, planar cell polarity pathway|non-canonical Wnt signaling pathway|canonical Wnt signaling pathway|Wnt signaling pathway, planar cell polarity pathway|phosphatidylinositol biosynthetic process|phosphatidylinositol bisphosphate binding|phosphatidylinositol-3-phosphate binding|positive regulation of Wnt signaling pathway, planar cell polarity pathway|phosphatidylinositol-3,4-bisphosphate binding|phosphatidylinositol-3,5-bisphosphate binding|phosphatidylinositol-4,5-bisphosphate binding</t>
  </si>
  <si>
    <t>19:48837097-48868617</t>
  </si>
  <si>
    <t>ENSG00000106538</t>
  </si>
  <si>
    <t>RARRES2</t>
  </si>
  <si>
    <t>retinoic acid receptor responder 2 [Source:HGNC Symbol;Acc:HGNC:9868]</t>
  </si>
  <si>
    <t>GO:0032502|GO:0005576|GO:0002376|GO:0050896|GO:0005623|GO:0040011|GO:0023052|GO:0009987|GO:0008152|GO:0051707|GO:0005622|GO:0050793|GO:0005515|GO:0002684|GO:0007165|GO:0006807|GO:0031012|GO:0040012|GO:0019222|GO:0005615|GO:0044237|GO:0048856|GO:0048870|GO:0007154|GO:0050794|GO:0009893|GO:0071704|GO:0050900|GO:0006955|GO:0009056|GO:0043229|GO:0043227|GO:0040017|GO:0002682|GO:0012505|GO:0051272|GO:0071674|GO:0051270|GO:2000147|GO:0009620|GO:0045087|GO:0048513|GO:0030141|GO:0016477|GO:0006959|GO:0006952|GO:0019538|GO:0010033|GO:0048565|GO:0045595|GO:0051173|GO:0050920|GO:0009725|GO:0035295|GO:0006629|GO:0044255|GO:0098542|GO:0032940|GO:0050921|GO:0051171|GO:0031982|GO:0007275|GO:0019730|GO:0031325|GO:1901698|GO:0045597|GO:0031983|GO:0031323|GO:0097708|GO:0009617|GO:0048568|GO:0002687|GO:0006935|GO:0005737|GO:0043170|GO:0044260|GO:0007166|GO:0005102|GO:0043207|GO:0002685|GO:0030595|GO:2000145|GO:0019216|GO:0045598|GO:0002688|GO:0030334|GO:0030335|GO:1905521|GO:0051247|GO:0007167|GO:0006796|GO:0044267|GO:0051246|GO:0042827|GO:0060326|GO:0010243|GO:0031410|GO:0016192|GO:0016042|GO:0032870|GO:0043434|GO:0048246|GO:0061760|GO:1901652|GO:0045600|GO:0055123|GO:0006954|GO:0071417|GO:1905517|GO:0050832|GO:0036211|GO:0006720|GO:0019732|GO:0048566|GO:0046903|GO:0071621|GO:0032270|GO:0030154|GO:0042742|GO:0002690|GO:0032268|GO:0097530|GO:0050994|GO:1905523|GO:0071310|GO:0006887|GO:0034774|GO:0051174|GO:0060205|GO:0071622|GO:0006464|GO:0071375|GO:0010758|GO:0050830|GO:0050829|GO:0045055|GO:0045444|GO:0031401|GO:0099503|GO:1901653|GO:0010759|GO:0016310|GO:0007169|GO:0031089|GO:0032868|GO:0006468|GO:0032869|GO:0001932|GO:0008286|GO:0001934|GO:0002576|GO:0042325|GO:0016101|GO:0042327|GO:0001523</t>
  </si>
  <si>
    <t>developmental process|extracellular region|immune system process|response to stimulus|cell|locomotion|signaling|cellular process|metabolic process|response to other organism|intracellular|regulation of developmental process|protein binding|positive regulation of immune system process|signal transduction|nitrogen compound metabolic process|extracellular matrix|regulation of locomotion|regulation of metabolic process|extracellular space|cellular metabolic process|anatomical structure development|cell motility|cell communication|regulation of cellular process|positive regulation of metabolic process|organic substance metabolic process|leukocyte migration|immune response|catabolic process|intracellular organelle|membrane-bounded organelle|positive regulation of locomotion|regulation of immune system process|endomembrane system|positive regulation of cellular component movement|mononuclear cell migration|regulation of cellular component movement|positive regulation of cell motility|response to fungus|innate immune response|animal organ development|secretory granule|cell migration|humoral immune response|defense response|protein metabolic process|response to organic substance|digestive tract development|regulation of cell differentiation|positive regulation of nitrogen compound metabolic process|regulation of chemotaxis|response to hormone|tube development|lipid metabolic process|cellular lipid metabolic process|defense response to other organism|secretion by cell|positive regulation of chemotaxis|regulation of nitrogen compound metabolic process|vesicle|multicellular organism development|antimicrobial humoral response|positive regulation of cellular metabolic process|response to nitrogen compound|positive regulation of cell differentiation|vesicle lumen|regulation of cellular metabolic process|intracellular vesicle|response to bacterium|embryonic organ development|positive regulation of leukocyte migration|chemotaxis|cytoplasm|macromolecule metabolic process|cellular macromolecule metabolic process|cell surface receptor signaling pathway|receptor binding|response to external biotic stimulus|regulation of leukocyte migration|leukocyte chemotaxis|regulation of cell motility|regulation of lipid metabolic process|regulation of fat cell differentiation|regulation of leukocyte chemotaxis|regulation of cell migration|positive regulation of cell migration|regulation of macrophage migration|positive regulation of protein metabolic process|enzyme linked receptor protein signaling pathway|phosphate-containing compound metabolic process|cellular protein metabolic process|regulation of protein metabolic process|platelet dense granule|cell chemotaxis|response to organonitrogen compound|cytoplasmic vesicle|vesicle-mediated transport|lipid catabolic process|cellular response to hormone stimulus|response to peptide hormone|macrophage chemotaxis|antifungal innate immune response|response to peptide|positive regulation of fat cell differentiation|digestive system development|inflammatory response|cellular response to organonitrogen compound|macrophage migration|defense response to fungus|protein modification process|isoprenoid metabolic process|antifungal humoral response|embryonic digestive tract development|secretion|granulocyte chemotaxis|positive regulation of cellular protein metabolic process|cell differentiation|defense response to bacterium|positive regulation of leukocyte chemotaxis|regulation of cellular protein metabolic process|granulocyte migration|regulation of lipid catabolic process|positive regulation of macrophage migration|cellular response to organic substance|exocytosis|secretory granule lumen|regulation of phosphorus metabolic process|cytoplasmic vesicle lumen|regulation of granulocyte chemotaxis|cellular protein modification process|cellular response to peptide hormone stimulus|regulation of macrophage chemotaxis|defense response to Gram-positive bacterium|defense response to Gram-negative bacterium|regulated exocytosis|fat cell differentiation|positive regulation of protein modification process|secretory vesicle|cellular response to peptide|positive regulation of macrophage chemotaxis|phosphorylation|transmembrane receptor protein tyrosine kinase signaling pathway|platelet dense granule lumen|response to insulin|protein phosphorylation|cellular response to insulin stimulus|regulation of protein phosphorylation|insulin receptor signaling pathway|positive regulation of protein phosphorylation|platelet degranulation|regulation of phosphorylation|diterpenoid metabolic process|positive regulation of phosphorylation|retinoid metabolic process</t>
  </si>
  <si>
    <t>7:150338317-150341662</t>
  </si>
  <si>
    <t>ENSG00000106565</t>
  </si>
  <si>
    <t>TMEM176B</t>
  </si>
  <si>
    <t>transmembrane protein 176B [Source:HGNC Symbol;Acc:HGNC:29596]</t>
  </si>
  <si>
    <t>GO:0032502|GO:0002376|GO:0016020|GO:0005623|GO:0009987|GO:0031224|GO:0005622|GO:0050793|GO:0031090|GO:0002683|GO:0009653|GO:0048856|GO:0048523|GO:0050794|GO:0002520|GO:0043229|GO:0043227|GO:0002682|GO:0012505|GO:1903706|GO:0048534|GO:0009887|GO:0048513|GO:0031965|GO:0045595|GO:1903707|GO:0016021|GO:0007275|GO:0043231|GO:0045596|GO:0005635|GO:0005634|GO:0030154|GO:0030097|GO:2001199|GO:0002521|GO:2001198|GO:0097028</t>
  </si>
  <si>
    <t>developmental process|immune system process|membrane|cell|cellular process|intrinsic component of membrane|intracellular|regulation of developmental process|organelle membrane|negative regulation of immune system process|anatomical structure morphogenesis|anatomical structure development|negative regulation of cellular process|regulation of cellular process|immune system development|intracellular organelle|membrane-bounded organelle|regulation of immune system process|endomembrane system|regulation of hemopoiesis|hematopoietic or lymphoid organ development|animal organ morphogenesis|animal organ development|nuclear membrane|regulation of cell differentiation|negative regulation of hemopoiesis|integral component of membrane|multicellular organism development|intracellular membrane-bounded organelle|negative regulation of cell differentiation|nuclear envelope|nucleus|cell differentiation|hemopoiesis|negative regulation of dendritic cell differentiation|leukocyte differentiation|regulation of dendritic cell differentiation|dendritic cell differentiation</t>
  </si>
  <si>
    <t>7:150791285-150801360</t>
  </si>
  <si>
    <t>ENSG00000106683</t>
  </si>
  <si>
    <t>LIMK1</t>
  </si>
  <si>
    <t>LIM domain kinase 1 [Source:HGNC Symbol;Acc:HGNC:6613]</t>
  </si>
  <si>
    <t>GO:0032502|GO:0002376|GO:0016020|GO:0030054|GO:0003824|GO:0050896|GO:0005623|GO:0023052|GO:0009987|GO:0008152|GO:0031252|GO:0030055|GO:0005622|GO:0050793|GO:0005515|GO:0002684|GO:0007165|GO:0006807|GO:0016043|GO:0042995|GO:0009892|GO:0009653|GO:0019222|GO:0097159|GO:0036094|GO:0044237|GO:0048856|GO:0044089|GO:0048523|GO:0040008|GO:0007154|GO:0050794|GO:0002253|GO:0048589|GO:0071704|GO:0006955|GO:0016740|GO:0043229|GO:0045927|GO:0043227|GO:0043167|GO:0002682|GO:0097367|GO:0032231|GO:0035556|GO:0022607|GO:0030030|GO:0032233|GO:0030307|GO:0097435|GO:0044092|GO:0019538|GO:0120025|GO:0048638|GO:0045595|GO:0043169|GO:0030029|GO:0001558|GO:0043005|GO:0050790|GO:0002764|GO:0006996|GO:0048588|GO:0051171|GO:0007275|GO:0043231|GO:0050778|GO:0032970|GO:0051128|GO:0045597|GO:0016772|GO:0031323|GO:0032535|GO:0005737|GO:0043170|GO:0030027|GO:0044260|GO:0051130|GO:0002757|GO:0007166|GO:0005912|GO:0031324|GO:0031072|GO:0060560|GO:0000166|GO:0048468|GO:0050776|GO:0048639|GO:0031346|GO:0002429|GO:1902905|GO:0005634|GO:0030516|GO:0006796|GO:0051248|GO:0044267|GO:0051246|GO:0030036|GO:0046872|GO:0051960|GO:0032555|GO:0016192|GO:0005856|GO:0007015|GO:0005829|GO:0002768|GO:0000904|GO:0031981|GO:0033043|GO:0008361|GO:0022604|GO:0017076|GO:0010720|GO:0010638|GO:0007010|GO:0032990|GO:0036211|GO:0035639|GO:0016301|GO:0043086|GO:0032956|GO:1902903|GO:0038096|GO:0030154|GO:0007264|GO:1990138|GO:0006909|GO:0032268|GO:0032269|GO:0007399|GO:0048666|GO:0051492|GO:0048858|GO:0005925|GO:0051496|GO:0005654|GO:0016773|GO:0051017|GO:0000902|GO:0050769|GO:0120036|GO:0031344|GO:0045773|GO:0005524|GO:0120035|GO:0010976|GO:0051495|GO:0002431|GO:0006464|GO:0004672|GO:0010769|GO:0031032|GO:0045666|GO:0038093|GO:0016604|GO:0061572|GO:0022008|GO:0007265|GO:0051438|GO:0006897|GO:0050772|GO:0030182|GO:0051493|GO:0016310|GO:0048667|GO:0048675|GO:0031175|GO:0032559|GO:0050767|GO:0030038|GO:0030554|GO:0048699|GO:0006468|GO:0007409|GO:0007266|GO:0004674|GO:0043149|GO:0045664|GO:0050770|GO:0051444|GO:0010975|GO:0016607|GO:0061564|GO:0038094|GO:0048812|GO:0031396|GO:0032446|GO:0031397|GO:0016567</t>
  </si>
  <si>
    <t>developmental process|immune system process|membrane|cell junction|catalytic activity|response to stimulus|cell|signaling|cellular process|metabolic process|cell leading edge|cell-substrate junction|intracellular|regulation of developmental process|protein binding|positive regulation of immune system process|signal transduction|nitrogen compound metabolic process|cellular component organization|cell projection|negative regulation of metabolic process|anatomical structure morphogenesis|regulation of metabolic process|organic cyclic compound binding|small molecule binding|cellular metabolic process|anatomical structure development|positive regulation of cellular component biogenesis|negative regulation of cellular process|regulation of growth|cell communication|regulation of cellular process|activation of immune response|developmental growth|organic substance metabolic process|immune response|transferase activity|intracellular organelle|positive regulation of growth|membrane-bounded organelle|ion binding|regulation of immune system process|carbohydrate derivative binding|regulation of actin filament bundle assembly|intracellular signal transduction|cellular component assembly|cell projection organization|positive regulation of actin filament bundle assembly|positive regulation of cell growth|supramolecular fiber organization|negative regulation of molecular function|protein metabolic process|plasma membrane bounded cell projection|regulation of developmental growth|regulation of cell differentiation|cation binding|actin filament-based process|regulation of cell growth|neuron projection|regulation of catalytic activity|immune response-regulating signaling pathway|organelle organization|developmental cell growth|regulation of nitrogen compound metabolic process|multicellular organism development|intracellular membrane-bounded organelle|positive regulation of immune response|regulation of actin filament-based process|regulation of cellular component organization|positive regulation of cell differentiation|transferase activity, transferring phosphorus-containing groups|regulation of cellular metabolic process|regulation of cellular component size|cytoplasm|macromolecule metabolic process|lamellipodium|cellular macromolecule metabolic process|positive regulation of cellular component organization|immune response-activating signal transduction|cell surface receptor signaling pathway|adherens junction|negative regulation of cellular metabolic process|heat shock protein binding|developmental growth involved in morphogenesis|nucleotide binding|cell development|regulation of immune response|positive regulation of developmental growth|positive regulation of cell projection organization|immune response-activating cell surface receptor signaling pathway|positive regulation of supramolecular fiber organization|nucleus|regulation of axon extension|phosphate-containing compound metabolic process|negative regulation of protein metabolic process|cellular protein metabolic process|regulation of protein metabolic process|actin cytoskeleton organization|metal ion binding|regulation of nervous system development|purine ribonucleotide binding|vesicle-mediated transport|cytoskeleton|actin filament organization|cytosol|immune response-regulating cell surface receptor signaling pathway|cell morphogenesis involved in differentiation|nuclear lumen|regulation of organelle organization|regulation of cell size|regulation of cell morphogenesis|purine nucleotide binding|positive regulation of cell development|positive regulation of organelle organization|cytoskeleton organization|cell part morphogenesis|protein modification process|purine ribonucleoside triphosphate binding|kinase activity|negative regulation of catalytic activity|regulation of actin cytoskeleton organization|regulation of supramolecular fiber organization|Fc-gamma receptor signaling pathway involved in phagocytosis|cell differentiation|small GTPase mediated signal transduction|neuron projection extension|phagocytosis|regulation of cellular protein metabolic process|negative regulation of cellular protein metabolic process|nervous system development|neuron development|regulation of stress fiber assembly|cell projection morphogenesis|focal adhesion|positive regulation of stress fiber assembly|nucleoplasm|phosphotransferase activity, alcohol group as acceptor|actin filament bundle assembly|cell morphogenesis|positive regulation of neurogenesis|plasma membrane bounded cell projection organization|regulation of cell projection organization|positive regulation of axon extension|ATP binding|regulation of plasma membrane bounded cell projection organization|positive regulation of neuron projection development|positive regulation of cytoskeleton organization|Fc receptor mediated stimulatory signaling pathway|cellular protein modification process|protein kinase activity|regulation of cell morphogenesis involved in differentiation|actomyosin structure organization|positive regulation of neuron differentiation|Fc receptor signaling pathway|nuclear body|actin filament bundle organization|neurogenesis|Ras protein signal transduction|regulation of ubiquitin-protein transferase activity|endocytosis|positive regulation of axonogenesis|neuron differentiation|regulation of cytoskeleton organization|phosphorylation|cell morphogenesis involved in neuron differentiation|axon extension|neuron projection development|adenyl ribonucleotide binding|regulation of neurogenesis|contractile actin filament bundle assembly|adenyl nucleotide binding|generation of neurons|protein phosphorylation|axonogenesis|Rho protein signal transduction|protein serine/threonine kinase activity|stress fiber assembly|regulation of neuron differentiation|regulation of axonogenesis|negative regulation of ubiquitin-protein transferase activity|regulation of neuron projection development|nuclear speck|axon development|Fc-gamma receptor signaling pathway|neuron projection morphogenesis|regulation of protein ubiquitination|protein modification by small protein conjugation|negative regulation of protein ubiquitination|protein ubiquitination</t>
  </si>
  <si>
    <t>K05743</t>
  </si>
  <si>
    <t>LIM domain kinase 1[2.7.11.1]</t>
  </si>
  <si>
    <t>hsa04810|hsa05170|hsa04360|hsa05135|hsa04666</t>
  </si>
  <si>
    <t>Regulation of actin cytoskeleton - Homo sapiens (human)|Human immunodeficiency virus 1 infection - Homo sapiens (human)|Axon guidance - Homo sapiens (human)|Yersinia infection - Homo sapiens (human)|Fc gamma R-mediated phagocytosis - Homo sapiens (human)</t>
  </si>
  <si>
    <t>7:74082933-74122525</t>
  </si>
  <si>
    <t>ENSG00000106823</t>
  </si>
  <si>
    <t>ECM2</t>
  </si>
  <si>
    <t>extracellular matrix protein 2 [Source:HGNC Symbol;Acc:HGNC:3154]</t>
  </si>
  <si>
    <t>GO:0005576|GO:0009987|GO:0030155|GO:0005515|GO:0044877|GO:0016043|GO:0031012|GO:0045785|GO:0007155|GO:0043167|GO:0097367|GO:0008201|GO:0010810|GO:0050839|GO:0031589|GO:0005102|GO:0010811|GO:0005539|GO:0043062|GO:0007160|GO:0005178|GO:0030198|GO:0005614|GO:0005518|GO:0070052</t>
  </si>
  <si>
    <t>extracellular region|cellular process|regulation of cell adhesion|protein binding|macromolecular complex binding|cellular component organization|extracellular matrix|positive regulation of cell adhesion|cell adhesion|ion binding|carbohydrate derivative binding|heparin binding|regulation of cell-substrate adhesion|cell adhesion molecule binding|cell-substrate adhesion|receptor binding|positive regulation of cell-substrate adhesion|glycosaminoglycan binding|extracellular structure organization|cell-matrix adhesion|integrin binding|extracellular matrix organization|interstitial matrix|collagen binding|collagen V binding</t>
  </si>
  <si>
    <t>9:92493554-92536655</t>
  </si>
  <si>
    <t>ENSG00000107562</t>
  </si>
  <si>
    <t>CXCL12</t>
  </si>
  <si>
    <t>C-X-C motif chemokine ligand 12 [Source:HGNC Symbol;Acc:HGNC:10672]</t>
  </si>
  <si>
    <t>GO:0032502|GO:0005576|GO:0002376|GO:0016020|GO:0007610|GO:0050896|GO:0005623|GO:0040011|GO:0023052|GO:0009987|GO:0051707|GO:0005622|GO:0030155|GO:0050793|GO:0005515|GO:0002684|GO:0007165|GO:0023057|GO:0044877|GO:0051050|GO:0016043|GO:0002683|GO:0005886|GO:0051606|GO:0040012|GO:0009653|GO:0007626|GO:0005615|GO:0045785|GO:0048856|GO:0048870|GO:0048523|GO:0040008|GO:0007154|GO:0008283|GO:0050794|GO:0023051|GO:0009986|GO:0048589|GO:0050900|GO:0006955|GO:0007155|GO:0043229|GO:0071944|GO:0045927|GO:0043227|GO:0040013|GO:0040017|GO:0002682|GO:0050877|GO:0008344|GO:0051272|GO:0035556|GO:0071674|GO:0051270|GO:2000147|GO:0048513|GO:0022607|GO:0060322|GO:0019725|GO:0030030|GO:0016477|GO:0009897|GO:0030307|GO:0009966|GO:0050673|GO:0097435|GO:0006952|GO:0098609|GO:0051047|GO:0048638|GO:0009314|GO:0009582|GO:0010033|GO:0045595|GO:0070062|GO:0030029|GO:0050920|GO:0009725|GO:0072676|GO:0001558|GO:1903561|GO:0009968|GO:0043933|GO:0030534|GO:0031099|GO:0097190|GO:0006996|GO:0060548|GO:0032940|GO:0050921|GO:0050839|GO:0048588|GO:0050906|GO:0045123|GO:0031982|GO:0007275|GO:0043231|GO:0042127|GO:0032970|GO:0009612|GO:0022407|GO:0051271|GO:0051128|GO:1901698|GO:0045597|GO:0032535|GO:0080135|GO:0002686|GO:0008219|GO:0009408|GO:0007186|GO:0043270|GO:0002687|GO:0006935|GO:0005737|GO:0009615|GO:2001021|GO:0051130|GO:0007166|GO:0005102|GO:0001666|GO:0008284|GO:0007420|GO:0060560|GO:2000146|GO:0043207|GO:0042592|GO:0009266|GO:0002685|GO:0007162|GO:0048468|GO:0048639|GO:0051049|GO:0030595|GO:0021537|GO:0010941|GO:0010646|GO:0030900|GO:2000145|GO:0031346|GO:0034097|GO:0002688|GO:1990478|GO:2000401|GO:0030334|GO:0001935|GO:0050679|GO:0005634|GO:0030335|GO:0065003|GO:0030516|GO:0005178|GO:0005125|GO:0030036|GO:0051960|GO:0072678|GO:0060326|GO:0002548|GO:0022029|GO:0010243|GO:0048878|GO:0016048|GO:0007015|GO:0008015|GO:2001020|GO:0043434|GO:0012501|GO:2000403|GO:0000904|GO:0033043|GO:2001234|GO:0008361|GO:1901652|GO:1902532|GO:0051046|GO:0006811|GO:0022604|GO:0005126|GO:0010720|GO:0031100|GO:0021885|GO:0055082|GO:1902531|GO:0007010|GO:0032990|GO:1902669|GO:0019221|GO:0001764|GO:0046903|GO:0032956|GO:0043067|GO:1902903|GO:0051928|GO:0030154|GO:0016032|GO:0002690|GO:0033605|GO:0050678|GO:1990138|GO:0043069|GO:0071677|GO:1902230|GO:0022408|GO:0050974|GO:0097485|GO:0008083|GO:0050927|GO:0001664|GO:0007399|GO:0048666|GO:0033603|GO:0071702|GO:0006974|GO:0015844|GO:0048858|GO:0007159|GO:1903037|GO:0030336|GO:1902667|GO:0050901|GO:0050918|GO:0050961|GO:0002691|GO:0030832|GO:0071310|GO:0007417|GO:0007600|GO:0000902|GO:0050769|GO:0050982|GO:0120036|GO:0031344|GO:0050432|GO:0002692|GO:0045773|GO:0043269|GO:0097193|GO:0050801|GO:0120035|GO:0010976|GO:2000404|GO:0001936|GO:0006915|GO:0008154|GO:0042379|GO:0015696|GO:0050954|GO:0033622|GO:0007411|GO:0019233|GO:0006812|GO:0050965|GO:0050930|GO:1903236|GO:0048841|GO:0010769|GO:0042981|GO:0071345|GO:2000406|GO:1904994|GO:0045666|GO:1903038|GO:0001938|GO:0070098|GO:2001243|GO:0008064|GO:0008009|GO:0050951|GO:0050966|GO:0048842|GO:0008630|GO:0022008|GO:2001242|GO:0061756|GO:0015837|GO:0090280|GO:0014059|GO:0090025|GO:0050772|GO:1903237|GO:0030182|GO:0043066|GO:0051493|GO:0006873|GO:0048667|GO:0090026|GO:0048675|GO:0031175|GO:0050767|GO:0048699|GO:0007409|GO:0072511|GO:0030003|GO:0015872|GO:0038146|GO:2000107|GO:1904995|GO:0045664|GO:0030001|GO:0050770|GO:0055080|GO:0051924|GO:0010975|GO:0071887|GO:0045236|GO:0048846|GO:0061564|GO:1990869|GO:0048812|GO:2000669|GO:0090279|GO:0055065|GO:0070838|GO:0006875|GO:0006816|GO:0006874|GO:0055074|GO:0070509</t>
  </si>
  <si>
    <t>developmental process|extracellular region|immune system process|membrane|behavior|response to stimulus|cell|locomotion|signaling|cellular process|response to other organism|intracellular|regulation of cell adhesion|regulation of developmental process|protein binding|positive regulation of immune system process|signal transduction|negative regulation of signaling|macromolecular complex binding|positive regulation of transport|cellular component organization|negative regulation of immune system process|plasma membrane|detection of stimulus|regulation of locomotion|anatomical structure morphogenesis|locomotory behavior|extracellular space|positive regulation of cell adhesion|anatomical structure development|cell motility|negative regulation of cellular process|regulation of growth|cell communication|cell proliferation|regulation of cellular process|regulation of signaling|cell surface|developmental growth|leukocyte migration|immune response|cell adhesion|intracellular organelle|cell periphery|positive regulation of growth|membrane-bounded organelle|negative regulation of locomotion|positive regulation of locomotion|regulation of immune system process|neurological system process|adult locomotory behavior|positive regulation of cellular component movement|intracellular signal transduction|mononuclear cell migration|regulation of cellular component movement|positive regulation of cell motility|animal organ development|cellular component assembly|head development|cellular homeostasis|cell projection organization|cell migration|external side of plasma membrane|positive regulation of cell growth|regulation of signal transduction|epithelial cell proliferation|supramolecular fiber organization|defense response|cell-cell adhesion|positive regulation of secretion|regulation of developmental growth|response to radiation|detection of abiotic stimulus|response to organic substance|regulation of cell differentiation|extracellular exosome|actin filament-based process|regulation of chemotaxis|response to hormone|lymphocyte migration|regulation of cell growth|extracellular vesicle|negative regulation of signal transduction|macromolecular complex subunit organization|adult behavior|regeneration|apoptotic signaling pathway|organelle organization|negative regulation of cell death|secretion by cell|positive regulation of chemotaxis|cell adhesion molecule binding|developmental cell growth|detection of stimulus involved in sensory perception|cellular extravasation|vesicle|multicellular organism development|intracellular membrane-bounded organelle|regulation of cell proliferation|regulation of actin filament-based process|response to mechanical stimulus|regulation of cell-cell adhesion|negative regulation of cellular component movement|regulation of cellular component organization|response to nitrogen compound|positive regulation of cell differentiation|regulation of cellular component size|regulation of cellular response to stress|negative regulation of leukocyte migration|cell death|response to heat|G-protein coupled receptor signaling pathway|positive regulation of ion transport|positive regulation of leukocyte migration|chemotaxis|cytoplasm|response to virus|negative regulation of response to DNA damage stimulus|positive regulation of cellular component organization|cell surface receptor signaling pathway|receptor binding|response to hypoxia|positive regulation of cell proliferation|brain development|developmental growth involved in morphogenesis|negative regulation of cell motility|response to external biotic stimulus|homeostatic process|response to temperature stimulus|regulation of leukocyte migration|negative regulation of cell adhesion|cell development|positive regulation of developmental growth|regulation of transport|leukocyte chemotaxis|telencephalon development|regulation of cell death|regulation of cell communication|forebrain development|regulation of cell motility|positive regulation of cell projection organization|response to cytokine|regulation of leukocyte chemotaxis|response to ultrasound|regulation of lymphocyte migration|regulation of cell migration|endothelial cell proliferation|positive regulation of epithelial cell proliferation|nucleus|positive regulation of cell migration|macromolecular complex assembly|regulation of axon extension|integrin binding|cytokine activity|actin cytoskeleton organization|regulation of nervous system development|T cell migration|cell chemotaxis|monocyte chemotaxis|telencephalon cell migration|response to organonitrogen compound|chemical homeostasis|detection of temperature stimulus|actin filament organization|blood circulation|regulation of response to DNA damage stimulus|response to peptide hormone|programmed cell death|positive regulation of lymphocyte migration|cell morphogenesis involved in differentiation|regulation of organelle organization|negative regulation of apoptotic signaling pathway|regulation of cell size|response to peptide|negative regulation of intracellular signal transduction|regulation of secretion|ion transport|regulation of cell morphogenesis|cytokine receptor binding|positive regulation of cell development|animal organ regeneration|forebrain cell migration|cellular chemical homeostasis|regulation of intracellular signal transduction|cytoskeleton organization|cell part morphogenesis|positive regulation of axon guidance|cytokine-mediated signaling pathway|neuron migration|secretion|regulation of actin cytoskeleton organization|regulation of programmed cell death|regulation of supramolecular fiber organization|positive regulation of calcium ion transport|cell differentiation|viral process|positive regulation of leukocyte chemotaxis|positive regulation of catecholamine secretion|regulation of epithelial cell proliferation|neuron projection extension|negative regulation of programmed cell death|positive regulation of mononuclear cell migration|negative regulation of intrinsic apoptotic signaling pathway in response to DNA damage|negative regulation of cell-cell adhesion|detection of mechanical stimulus involved in sensory perception|neuron projection guidance|growth factor activity|positive regulation of positive chemotaxis|G-protein coupled receptor binding|nervous system development|neuron development|positive regulation of dopamine secretion|organic substance transport|cellular response to DNA damage stimulus|monoamine transport|cell projection morphogenesis|leukocyte cell-cell adhesion|regulation of leukocyte cell-cell adhesion|negative regulation of cell migration|regulation of axon guidance|leukocyte tethering or rolling|positive chemotaxis|detection of temperature stimulus involved in sensory perception|regulation of cellular extravasation|regulation of actin filament length|cellular response to organic substance|central nervous system development|sensory perception|cell morphogenesis|positive regulation of neurogenesis|detection of mechanical stimulus|plasma membrane bounded cell projection organization|regulation of cell projection organization|catecholamine secretion|negative regulation of cellular extravasation|positive regulation of axon extension|regulation of ion transport|intrinsic apoptotic signaling pathway|ion homeostasis|regulation of plasma membrane bounded cell projection organization|positive regulation of neuron projection development|regulation of T cell migration|regulation of endothelial cell proliferation|apoptotic process|actin polymerization or depolymerization|chemokine receptor binding|ammonium transport|sensory perception of mechanical stimulus|integrin activation|axon guidance|sensory perception of pain|cation transport|detection of temperature stimulus involved in sensory perception of pain|induction of positive chemotaxis|regulation of leukocyte tethering or rolling|regulation of axon extension involved in axon guidance|regulation of cell morphogenesis involved in differentiation|regulation of apoptotic process|cellular response to cytokine stimulus|positive regulation of T cell migration|regulation of leukocyte adhesion to vascular endothelial cell|positive regulation of neuron differentiation|negative regulation of leukocyte cell-cell adhesion|positive regulation of endothelial cell proliferation|chemokine-mediated signaling pathway|negative regulation of intrinsic apoptotic signaling pathway|regulation of actin polymerization or depolymerization|chemokine activity|sensory perception of temperature stimulus|detection of mechanical stimulus involved in sensory perception of pain|positive regulation of axon extension involved in axon guidance|intrinsic apoptotic signaling pathway in response to DNA damage|neurogenesis|regulation of intrinsic apoptotic signaling pathway|leukocyte adhesion to vascular endothelial cell|amine transport|positive regulation of calcium ion import|regulation of dopamine secretion|regulation of monocyte chemotaxis|positive regulation of axonogenesis|negative regulation of leukocyte tethering or rolling|neuron differentiation|negative regulation of apoptotic process|regulation of cytoskeleton organization|cellular ion homeostasis|cell morphogenesis involved in neuron differentiation|positive regulation of monocyte chemotaxis|axon extension|neuron projection development|regulation of neurogenesis|generation of neurons|axonogenesis|divalent inorganic cation transport|cellular cation homeostasis|dopamine transport|chemokine (C-X-C motif) ligand 12 signaling pathway|negative regulation of leukocyte apoptotic process|negative regulation of leukocyte adhesion to vascular endothelial cell|regulation of neuron differentiation|metal ion transport|regulation of axonogenesis|cation homeostasis|regulation of calcium ion transport|regulation of neuron projection development|leukocyte apoptotic process|CXCR chemokine receptor binding|axon extension involved in axon guidance|axon development|cellular response to chemokine|neuron projection morphogenesis|negative regulation of dendritic cell apoptotic process|regulation of calcium ion import|metal ion homeostasis|divalent metal ion transport|cellular metal ion homeostasis|calcium ion transport|cellular calcium ion homeostasis|calcium ion homeostasis|calcium ion import</t>
  </si>
  <si>
    <t>K10031</t>
  </si>
  <si>
    <t>C-X-C motif chemokine 12[-]</t>
  </si>
  <si>
    <t>hsa05200|hsa04060|hsa05163|hsa04810|hsa04062|hsa04360|hsa04670|hsa04064|hsa04061|hsa05323|hsa04672</t>
  </si>
  <si>
    <t>Pathways in cancer - Homo sapiens (human)|Cytokine-cytokine receptor interaction - Homo sapiens (human)|Human cytomegalovirus infection - Homo sapiens (human)|Regulation of actin cytoskeleton - Homo sapiens (human)|Chemokine signaling pathway - Homo sapiens (human)|Axon guidance - Homo sapiens (human)|Leukocyte transendothelial migration - Homo sapiens (human)|NF-kappa B signaling pathway - Homo sapiens (human)|Viral protein interaction with cytokine and cytokine receptor - Homo sapiens (human)|Rheumatoid arthritis - Homo sapiens (human)|Intestinal immune network for IgA production - Homo sapiens (human)</t>
  </si>
  <si>
    <t>10:44370165-44386493</t>
  </si>
  <si>
    <t>ENSG00000107984</t>
  </si>
  <si>
    <t>DKK1</t>
  </si>
  <si>
    <t>dickkopf WNT signaling pathway inhibitor 1 [Source:HGNC Symbol;Acc:HGNC:2891]</t>
  </si>
  <si>
    <t>GO:0032502|GO:0005576|GO:0016020|GO:0007610|GO:0050896|GO:0005623|GO:0023052|GO:0009987|GO:0008152|GO:0098772|GO:0005622|GO:0050793|GO:0031090|GO:0048646|GO:0005515|GO:0007165|GO:0023057|GO:0006807|GO:0016043|GO:0009058|GO:0005886|GO:0009892|GO:0009653|GO:0019222|GO:0031128|GO:0005615|GO:0044237|GO:0048856|GO:0048523|GO:0007154|GO:0050794|GO:0009893|GO:0023051|GO:0071704|GO:0030545|GO:0043229|GO:0071944|GO:0043227|GO:0012505|GO:0060324|GO:0050877|GO:0035556|GO:0030901|GO:0001704|GO:0009887|GO:0023014|GO:0048513|GO:0006139|GO:0022607|GO:0048729|GO:0060322|GO:0030030|GO:0009966|GO:0010171|GO:0043254|GO:0044092|GO:0019538|GO:0090287|GO:0010033|GO:0010008|GO:0045595|GO:1901360|GO:0051173|GO:0039706|GO:0061061|GO:0030547|GO:0048598|GO:0003308|GO:0009968|GO:0043933|GO:0001503|GO:0050790|GO:0034641|GO:0060548|GO:0007611|GO:0046483|GO:0044249|GO:0051171|GO:0006725|GO:0009890|GO:0031982|GO:0007275|GO:0005768|GO:0051128|GO:0031325|GO:0007267|GO:0045597|GO:0001756|GO:0030278|GO:0031323|GO:0080135|GO:0097708|GO:0045596|GO:0008219|GO:0051963|GO:0030279|GO:0045992|GO:2000381|GO:0050808|GO:0005737|GO:0043170|GO:0048645|GO:0010469|GO:1905208|GO:0044260|GO:0001942|GO:0007166|GO:0060323|GO:0044093|GO:0090288|GO:0060627|GO:0009967|GO:0050804|GO:0005102|GO:0060325|GO:0007420|GO:0031324|GO:0050803|GO:0010942|GO:0007507|GO:0031623|GO:2000380|GO:0090647|GO:0051098|GO:0007389|GO:0048468|GO:0048635|GO:0007568|GO:0051049|GO:0051961|GO:0001759|GO:0010941|GO:0010646|GO:0009888|GO:0030900|GO:1901862|GO:0070302|GO:0050807|GO:0065003|GO:1904948|GO:0030111|GO:0001706|GO:1901214|GO:0051247|GO:0007167|GO:0008544|GO:0042633|GO:0006796|GO:0051248|GO:0044267|GO:0031098|GO:0031901|GO:0045165|GO:0070848|GO:0051246|GO:0031345|GO:0051960|GO:0022405|GO:0000165|GO:0010453|GO:0035051|GO:0098883|GO:1905114|GO:0003007|GO:0005769|GO:0051100|GO:0198738|GO:0051252|GO:0010629|GO:0043112|GO:0031410|GO:0016192|GO:0051966|GO:0070997|GO:0060914|GO:0071773|GO:0050768|GO:0001736|GO:0012501|GO:0000904|GO:2000726|GO:0099054|GO:0007416|GO:0010092|GO:0010720|GO:2000272|GO:0043393|GO:1902531|GO:1902533|GO:0036211|GO:0043085|GO:0007517|GO:0031333|GO:0051147|GO:0070325|GO:0033993|GO:0007498|GO:0051964|GO:0051148|GO:0007369|GO:0042692|GO:1901216|GO:0043067|GO:0032270|GO:0030154|GO:0032526|GO:0030100|GO:0016070|GO:0034645|GO:0045843|GO:0060537|GO:1905606|GO:0043069|GO:0010468|GO:2000027|GO:0043588|GO:0032268|GO:0008083|GO:0030178|GO:0048738|GO:0032269|GO:0048019|GO:0045995|GO:0007492|GO:0060173|GO:0007399|GO:0090101|GO:0060429|GO:0050890|GO:0048634|GO:0010628|GO:0048666|GO:0090244|GO:0010470|GO:0030514|GO:0016202|GO:0002090|GO:0010467|GO:0010721|GO:0030510|GO:0090082|GO:0002009|GO:0001707|GO:0003002|GO:0071310|GO:0007417|GO:0000902|GO:0050769|GO:0048332|GO:0019438|GO:0035108|GO:0051174|GO:0003156|GO:0072359|GO:0007612|GO:0120036|GO:0001708|GO:0031344|GO:0030177|GO:0010454|GO:0009952|GO:0071363|GO:0120035|GO:0006351|GO:0051146|GO:0032091|GO:0007178|GO:0043549|GO:0045892|GO:0006464|GO:0006915|GO:2000050|GO:0061743|GO:1902679|GO:0061053|GO:0042693|GO:0035282|GO:0006355|GO:0001711|GO:0042659|GO:0055026|GO:0060828|GO:0042981|GO:0001714|GO:1904958|GO:2001141|GO:0030326|GO:0070304|GO:0090090|GO:0045666|GO:2000052|GO:0010977|GO:1901296|GO:0043408|GO:0021953|GO:1904723|GO:0009792|GO:0090175|GO:0051403|GO:0050750|GO:0048333|GO:0045665|GO:1905607|GO:0022008|GO:0055024|GO:0048259|GO:0006897|GO:0031401|GO:0055007|GO:0032774|GO:0030182|GO:1901295|GO:0043066|GO:0043410|GO:0001710|GO:0032872|GO:0014706|GO:0035987|GO:0016055|GO:0051154|GO:0016310|GO:2000826|GO:1904956|GO:0042662|GO:0001738|GO:0060394|GO:0030509|GO:0042663|GO:0098773|GO:0031175|GO:0051153|GO:0050767|GO:0060393|GO:0007501|GO:1904340|GO:0048699|GO:0032874|GO:0006468|GO:0007254|GO:0006366|GO:0043405|GO:1903507|GO:2000095|GO:0001932|GO:0045813|GO:0035567|GO:0001933|GO:1903506|GO:0060070|GO:0046328|GO:0001934|GO:0045664|GO:0060071|GO:0042325|GO:0043406|GO:0043009|GO:0018193|GO:0060389|GO:0000122|GO:0042326|GO:0010975|GO:0071542|GO:0006898|GO:0033674|GO:0042327|GO:2000096|GO:0060923|GO:0006357|GO:0045859|GO:0043507|GO:0045860|GO:1904338|GO:0007268|GO:0046330|GO:0033135|GO:0007223|GO:1902947|GO:0071900|GO:0061317|GO:0018105|GO:0033137|GO:0043506|GO:1902949|GO:0007270|GO:0071902|GO:0035249</t>
  </si>
  <si>
    <t>developmental process|extracellular region|membrane|behavior|response to stimulus|cell|signaling|cellular process|metabolic process|molecular function regulator|intracellular|regulation of developmental process|organelle membrane|anatomical structure formation involved in morphogenesis|protein binding|signal transduction|negative regulation of signaling|nitrogen compound metabolic process|cellular component organization|biosynthetic process|plasma membrane|negative regulation of metabolic process|anatomical structure morphogenesis|regulation of metabolic process|developmental induction|extracellular space|cellular metabolic process|anatomical structure development|negative regulation of cellular process|cell communication|regulation of cellular process|positive regulation of metabolic process|regulation of signaling|organic substance metabolic process|receptor regulator activity|intracellular organelle|cell periphery|membrane-bounded organelle|endomembrane system|face development|neurological system process|intracellular signal transduction|midbrain development|formation of primary germ layer|animal organ morphogenesis|signal transduction by protein phosphorylation|animal organ development|nucleobase-containing compound metabolic process|cellular component assembly|tissue morphogenesis|head development|cell projection organization|regulation of signal transduction|body morphogenesis|regulation of protein complex assembly|negative regulation of molecular function|protein metabolic process|regulation of cellular response to growth factor stimulus|response to organic substance|endosome membrane|regulation of cell differentiation|organic cyclic compound metabolic process|positive regulation of nitrogen compound metabolic process|co-receptor binding|muscle structure development|receptor inhibitor activity|embryonic morphogenesis|negative regulation of Wnt signaling pathway involved in heart development|negative regulation of signal transduction|macromolecular complex subunit organization|ossification|regulation of catalytic activity|cellular nitrogen compound metabolic process|negative regulation of cell death|learning or memory|heterocycle metabolic process|cellular biosynthetic process|regulation of nitrogen compound metabolic process|cellular aromatic compound metabolic process|negative regulation of biosynthetic process|vesicle|multicellular organism development|endosome|regulation of cellular component organization|positive regulation of cellular metabolic process|cell-cell signaling|positive regulation of cell differentiation|somitogenesis|regulation of ossification|regulation of cellular metabolic process|regulation of cellular response to stress|intracellular vesicle|negative regulation of cell differentiation|cell death|regulation of synapse assembly|negative regulation of ossification|negative regulation of embryonic development|negative regulation of mesoderm development|synapse organization|cytoplasm|macromolecule metabolic process|animal organ formation|regulation of receptor activity|negative regulation of cardiocyte differentiation|cellular macromolecule metabolic process|hair follicle development|cell surface receptor signaling pathway|head morphogenesis|positive regulation of molecular function|negative regulation of cellular response to growth factor stimulus|regulation of vesicle-mediated transport|positive regulation of signal transduction|modulation of synaptic transmission|receptor binding|face morphogenesis|brain development|negative regulation of cellular metabolic process|regulation of synapse structure or activity|positive regulation of cell death|heart development|receptor internalization|regulation of mesoderm development|modulation of age-related behavioral decline|regulation of binding|pattern specification process|cell development|negative regulation of muscle organ development|aging|regulation of transport|negative regulation of nervous system development|organ induction|regulation of cell death|regulation of cell communication|tissue development|forebrain development|negative regulation of muscle tissue development|regulation of stress-activated protein kinase signaling cascade|regulation of synapse organization|macromolecular complex assembly|midbrain dopaminergic neuron differentiation|regulation of Wnt signaling pathway|endoderm formation|regulation of neuron death|positive regulation of protein metabolic process|enzyme linked receptor protein signaling pathway|epidermis development|hair cycle|phosphate-containing compound metabolic process|negative regulation of protein metabolic process|cellular protein metabolic process|stress-activated protein kinase signaling cascade|early endosome membrane|cell fate commitment|response to growth factor|regulation of protein metabolic process|negative regulation of cell projection organization|regulation of nervous system development|hair cycle process|MAPK cascade|regulation of cell fate commitment|cardiocyte differentiation|synapse disassembly|cell surface receptor signaling pathway involved in cell-cell signaling|heart morphogenesis|early endosome|negative regulation of binding|cell-cell signaling by wnt|regulation of RNA metabolic process|negative regulation of gene expression|receptor metabolic process|cytoplasmic vesicle|vesicle-mediated transport|regulation of synaptic transmission, glutamatergic|neuron death|heart formation|cellular response to BMP stimulus|negative regulation of neurogenesis|establishment of planar polarity|programmed cell death|cell morphogenesis involved in differentiation|negative regulation of cardiac muscle cell differentiation|presynapse assembly|synapse assembly|specification of animal organ identity|positive regulation of cell development|negative regulation of receptor activity|regulation of protein binding|regulation of intracellular signal transduction|positive regulation of intracellular signal transduction|protein modification process|positive regulation of catalytic activity|muscle organ development|negative regulation of protein complex assembly|regulation of muscle cell differentiation|lipoprotein particle receptor binding|response to lipid|mesoderm development|negative regulation of synapse assembly|negative regulation of muscle cell differentiation|gastrulation|muscle cell differentiation|positive regulation of neuron death|regulation of programmed cell death|positive regulation of cellular protein metabolic process|cell differentiation|response to retinoic acid|regulation of endocytosis|RNA metabolic process|cellular macromolecule biosynthetic process|negative regulation of striated muscle tissue development|muscle tissue development|regulation of presynapse assembly|negative regulation of programmed cell death|regulation of gene expression|regulation of organ morphogenesis|skin development|regulation of cellular protein metabolic process|growth factor activity|negative regulation of Wnt signaling pathway|cardiac muscle tissue development|negative regulation of cellular protein metabolic process|receptor antagonist activity|regulation of embryonic development|endoderm development|limb development|nervous system development|negative regulation of transmembrane receptor protein serine/threonine kinase signaling pathway|epithelium development|cognition|regulation of muscle organ development|positive regulation of gene expression|neuron development|Wnt signaling pathway involved in somitogenesis|regulation of gastrulation|negative regulation of BMP signaling pathway|regulation of striated muscle tissue development|regulation of receptor internalization|gene expression|negative regulation of cell development|regulation of BMP signaling pathway|positive regulation of heart induction by negative regulation of canonical Wnt signaling pathway|morphogenesis of an epithelium|mesoderm formation|regionalization|cellular response to organic substance|central nervous system development|cell morphogenesis|positive regulation of neurogenesis|mesoderm morphogenesis|aromatic compound biosynthetic process|limb morphogenesis|regulation of phosphorus metabolic process|regulation of animal organ formation|circulatory system development|learning|plasma membrane bounded cell projection organization|cell fate specification|regulation of cell projection organization|positive regulation of Wnt signaling pathway|negative regulation of cell fate commitment|anterior/posterior pattern specification|cellular response to growth factor stimulus|regulation of plasma membrane bounded cell projection organization|transcription, DNA-templated|striated muscle cell differentiation|negative regulation of protein binding|transmembrane receptor protein serine/threonine kinase signaling pathway|regulation of kinase activity|negative regulation of transcription, DNA-templated|cellular protein modification process|apoptotic process|regulation of non-canonical Wnt signaling pathway|motor learning|negative regulation of RNA biosynthetic process|somite development|muscle cell fate commitment|segmentation|regulation of transcription, DNA-templated|endodermal cell fate commitment|regulation of cell fate specification|negative regulation of cardiac muscle tissue development|regulation of canonical Wnt signaling pathway|regulation of apoptotic process|endodermal cell fate specification|positive regulation of midbrain dopaminergic neuron differentiation|regulation of RNA biosynthetic process|embryonic limb morphogenesis|positive regulation of stress-activated protein kinase signaling cascade|negative regulation of canonical Wnt signaling pathway|positive regulation of neuron differentiation|positive regulation of non-canonical Wnt signaling pathway|negative regulation of neuron projection development|negative regulation of canonical Wnt signaling pathway involved in cardiac muscle cell fate commitment|regulation of MAPK cascade|central nervous system neuron differentiation|negative regulation of Wnt-Frizzled-LRP5/6 complex assembly|embryo development ending in birth or egg hatching|regulation of establishment of planar polarity|stress-activated MAPK cascade|low-density lipoprotein particle receptor binding|mesodermal cell differentiation|negative regulation of neuron differentiation|negative regulation of presynapse assembly|neurogenesis|regulation of cardiac muscle tissue development|regulation of receptor-mediated endocytosis|endocytosis|positive regulation of protein modification process|cardiac muscle cell differentiation|RNA biosynthetic process|neuron differentiation|regulation of canonical Wnt signaling pathway involved in cardiac muscle cell fate commitment|negative regulation of apoptotic process|positive regulation of MAPK cascade|mesodermal cell fate commitment|regulation of stress-activated MAPK cascade|striated muscle tissue development|endodermal cell differentiation|Wnt signaling pathway|negative regulation of striated muscle cell differentiation|phosphorylation|regulation of heart morphogenesis|regulation of midbrain dopaminergic neuron differentiation|negative regulation of mesodermal cell fate specification|morphogenesis of a polarized epithelium|negative regulation of pathway-restricted SMAD protein phosphorylation|BMP signaling pathway|regulation of endodermal cell fate specification|skin epidermis development|neuron projection development|regulation of striated muscle cell differentiation|regulation of neurogenesis|regulation of pathway-restricted SMAD protein phosphorylation|mesodermal cell fate specification|positive regulation of dopaminergic neuron differentiation|generation of neurons|positive regulation of stress-activated MAPK cascade|protein phosphorylation|JNK cascade|transcription from RNA polymerase II promoter|regulation of MAP kinase activity|negative regulation of nucleic acid-templated transcription|regulation of Wnt signaling pathway, planar cell polarity pathway|regulation of protein phosphorylation|positive regulation of Wnt signaling pathway, calcium modulating pathway|non-canonical Wnt signaling pathway|negative regulation of protein phosphorylation|regulation of nucleic acid-templated transcription|canonical Wnt signaling pathway|regulation of JNK cascade|positive regulation of protein phosphorylation|regulation of neuron differentiation|Wnt signaling pathway, planar cell polarity pathway|regulation of phosphorylation|positive regulation of MAP kinase activity|chordate embryonic development|peptidyl-amino acid modification|pathway-restricted SMAD protein phosphorylation|negative regulation of transcription from RNA polymerase II promoter|negative regulation of phosphorylation|regulation of neuron projection development|dopaminergic neuron differentiation|receptor-mediated endocytosis|positive regulation of kinase activity|positive regulation of phosphorylation|positive regulation of Wnt signaling pathway, planar cell polarity pathway|cardiac muscle cell fate commitment|regulation of transcription from RNA polymerase II promoter|regulation of protein kinase activity|positive regulation of JUN kinase activity|positive regulation of protein kinase activity|regulation of dopaminergic neuron differentiation|chemical synaptic transmission|positive regulation of JNK cascade|regulation of peptidyl-serine phosphorylation|Wnt signaling pathway, calcium modulating pathway|regulation of tau-protein kinase activity|regulation of protein serine/threonine kinase activity|canonical Wnt signaling pathway involved in cardiac muscle cell fate commitment|peptidyl-serine phosphorylation|negative regulation of peptidyl-serine phosphorylation|regulation of JUN kinase activity|positive regulation of tau-protein kinase activity|neuron-neuron synaptic transmission|positive regulation of protein serine/threonine kinase activity|synaptic transmission, glutamatergic</t>
  </si>
  <si>
    <t>K02165</t>
  </si>
  <si>
    <t>dickkopf[-]</t>
  </si>
  <si>
    <t>hsa05010|hsa04310</t>
  </si>
  <si>
    <t>Alzheimer disease - Homo sapiens (human)|Wnt signaling pathway - Homo sapiens (human)</t>
  </si>
  <si>
    <t>10:52314281-52318042</t>
  </si>
  <si>
    <t>ENSG00000108175</t>
  </si>
  <si>
    <t>ZMIZ1</t>
  </si>
  <si>
    <t>zinc finger MIZ-type containing 1 [Source:HGNC Symbol;Acc:HGNC:16493]</t>
  </si>
  <si>
    <t>GO:0032502|GO:0002376|GO:0003824|GO:0050896|GO:0005623|GO:0022414|GO:0023052|GO:0000003|GO:0009987|GO:0008152|GO:0019953|GO:0005622|GO:0030155|GO:0050793|GO:0005515|GO:0002684|GO:0007165|GO:0006807|GO:0016043|GO:0009058|GO:0009653|GO:0019222|GO:0048609|GO:0044237|GO:0045785|GO:0048856|GO:0045321|GO:0007154|GO:0008283|GO:0050794|GO:0009893|GO:0023051|GO:0048589|GO:0071704|GO:0016740|GO:0007155|GO:0002520|GO:0043229|GO:0043227|GO:0043167|GO:0002682|GO:0071559|GO:1903706|GO:0048534|GO:0009887|GO:0003712|GO:0048513|GO:0006139|GO:0046332|GO:0009966|GO:0001568|GO:0098609|GO:0019538|GO:0050867|GO:0010033|GO:0045595|GO:1901360|GO:0051173|GO:0043169|GO:0009725|GO:0022409|GO:0034641|GO:0006996|GO:0046483|GO:0044249|GO:0051171|GO:0006725|GO:0007275|GO:0043231|GO:0042127|GO:0022407|GO:0031325|GO:0045597|GO:0007028|GO:0031323|GO:0019787|GO:0005737|GO:0043170|GO:0001775|GO:0044260|GO:0007166|GO:0009967|GO:0046649|GO:0008284|GO:0007507|GO:0050865|GO:0007276|GO:0006325|GO:0008134|GO:0060395|GO:0007568|GO:0030522|GO:0048514|GO:0002696|GO:0010646|GO:0048144|GO:0009755|GO:0071560|GO:0005634|GO:0030098|GO:0048844|GO:0007167|GO:0048545|GO:0044267|GO:0014070|GO:0070848|GO:0051246|GO:0051251|GO:0046872|GO:0006338|GO:0001944|GO:0003007|GO:0051252|GO:0042110|GO:0032870|GO:0019789|GO:0031981|GO:0008593|GO:0031328|GO:0048145|GO:0036211|GO:0030518|GO:0010557|GO:0033993|GO:0045747|GO:0030154|GO:0016070|GO:0034645|GO:0051249|GO:0007569|GO:0010468|GO:0007219|GO:0072358|GO:1903039|GO:0032268|GO:0001570|GO:0043401|GO:0060840|GO:0003713|GO:0030097|GO:0048146|GO:0007296|GO:0010628|GO:0051276|GO:0007159|GO:0010467|GO:1903037|GO:0005654|GO:0007292|GO:0001085|GO:0071310|GO:0019438|GO:0072359|GO:0071363|GO:0050870|GO:0006351|GO:0007178|GO:0045619|GO:0006464|GO:0045893|GO:0071383|GO:0040029|GO:0006355|GO:0050863|GO:0071407|GO:0030521|GO:0048096|GO:1902680|GO:0030374|GO:2001141|GO:0061665|GO:0071396|GO:0045815|GO:0009792|GO:0032774|GO:0002521|GO:0030217|GO:0045621|GO:0046914|GO:0007179|GO:0045582|GO:0006366|GO:0008270|GO:1903506|GO:0045944|GO:0045580|GO:0043009|GO:0018193|GO:1903508|GO:0006357|GO:0032446|GO:0018205|GO:0001701|GO:0033233|GO:0016925</t>
  </si>
  <si>
    <t>developmental process|immune system process|catalytic activity|response to stimulus|cell|reproductive process|signaling|reproduction|cellular process|metabolic process|sexual reproduction|intracellular|regulation of cell adhesion|regulation of developmental process|protein binding|positive regulation of immune system process|signal transduction|nitrogen compound metabolic process|cellular component organization|biosynthetic process|anatomical structure morphogenesis|regulation of metabolic process|multicellular organismal reproductive process|cellular metabolic process|positive regulation of cell adhesion|anatomical structure development|leukocyte activation|cell communication|cell proliferation|regulation of cellular process|positive regulation of metabolic process|regulation of signaling|developmental growth|organic substance metabolic process|transferase activity|cell adhesion|immune system development|intracellular organelle|membrane-bounded organelle|ion binding|regulation of immune system process|response to transforming growth factor beta|regulation of hemopoiesis|hematopoietic or lymphoid organ development|animal organ morphogenesis|transcription cofactor activity|animal organ development|nucleobase-containing compound metabolic process|SMAD binding|regulation of signal transduction|blood vessel development|cell-cell adhesion|protein metabolic process|positive regulation of cell activation|response to organic substance|regulation of cell differentiation|organic cyclic compound metabolic process|positive regulation of nitrogen compound metabolic process|cation binding|response to hormone|positive regulation of cell-cell adhesion|cellular nitrogen compound metabolic process|organelle organization|heterocycle metabolic process|cellular biosynthetic process|regulation of nitrogen compound metabolic process|cellular aromatic compound metabolic process|multicellular organism development|intracellular membrane-bounded organelle|regulation of cell proliferation|regulation of cell-cell adhesion|positive regulation of cellular metabolic process|positive regulation of cell differentiation|cytoplasm organization|regulation of cellular metabolic process|ubiquitin-like protein transferase activity|cytoplasm|macromolecule metabolic process|cell activation|cellular macromolecule metabolic process|cell surface receptor signaling pathway|positive regulation of signal transduction|lymphocyte activation|positive regulation of cell proliferation|heart development|regulation of cell activation|gamete generation|chromatin organization|transcription factor binding|SMAD protein signal transduction|aging|intracellular receptor signaling pathway|blood vessel morphogenesis|positive regulation of leukocyte activation|regulation of cell communication|fibroblast proliferation|hormone-mediated signaling pathway|cellular response to transforming growth factor beta stimulus|nucleus|lymphocyte differentiation|artery morphogenesis|enzyme linked receptor protein signaling pathway|response to steroid hormone|cellular protein metabolic process|response to organic cyclic compound|response to growth factor|regulation of protein metabolic process|positive regulation of lymphocyte activation|metal ion binding|chromatin remodeling|vasculature development|heart morphogenesis|regulation of RNA metabolic process|T cell activation|cellular response to hormone stimulus|SUMO transferase activity|nuclear lumen|regulation of Notch signaling pathway|positive regulation of cellular biosynthetic process|regulation of fibroblast proliferation|protein modification process|intracellular steroid hormone receptor signaling pathway|positive regulation of macromolecule biosynthetic process|response to lipid|positive regulation of Notch signaling pathway|cell differentiation|RNA metabolic process|cellular macromolecule biosynthetic process|regulation of lymphocyte activation|cell aging|regulation of gene expression|Notch signaling pathway|cardiovascular system development|positive regulation of leukocyte cell-cell adhesion|regulation of cellular protein metabolic process|vasculogenesis|steroid hormone mediated signaling pathway|artery development|transcription coactivator activity|hemopoiesis|positive regulation of fibroblast proliferation|vitellogenesis|positive regulation of gene expression|chromosome organization|leukocyte cell-cell adhesion|gene expression|regulation of leukocyte cell-cell adhesion|nucleoplasm|female gamete generation|RNA polymerase II transcription factor binding|cellular response to organic substance|aromatic compound biosynthetic process|circulatory system development|cellular response to growth factor stimulus|positive regulation of T cell activation|transcription, DNA-templated|transmembrane receptor protein serine/threonine kinase signaling pathway|regulation of lymphocyte differentiation|cellular protein modification process|positive regulation of transcription, DNA-templated|cellular response to steroid hormone stimulus|regulation of gene expression, epigenetic|regulation of transcription, DNA-templated|regulation of T cell activation|cellular response to organic cyclic compound|androgen receptor signaling pathway|chromatin-mediated maintenance of transcription|positive regulation of RNA biosynthetic process|ligand-dependent nuclear receptor transcription coactivator activity|regulation of RNA biosynthetic process|SUMO ligase activity|cellular response to lipid|positive regulation of gene expression, epigenetic|embryo development ending in birth or egg hatching|RNA biosynthetic process|leukocyte differentiation|T cell differentiation|positive regulation of lymphocyte differentiation|transition metal ion binding|transforming growth factor beta receptor signaling pathway|positive regulation of T cell differentiation|transcription from RNA polymerase II promoter|zinc ion binding|regulation of nucleic acid-templated transcription|positive regulation of transcription from RNA polymerase II promoter|regulation of T cell differentiation|chordate embryonic development|peptidyl-amino acid modification|positive regulation of nucleic acid-templated transcription|regulation of transcription from RNA polymerase II promoter|protein modification by small protein conjugation|peptidyl-lysine modification|in utero embryonic development|regulation of protein sumoylation|protein sumoylation</t>
  </si>
  <si>
    <t>10:79068966-79316528</t>
  </si>
  <si>
    <t>ENSG00000108774</t>
  </si>
  <si>
    <t>RAB5C</t>
  </si>
  <si>
    <t>RAB5C, member RAS oncogene family [Source:HGNC Symbol;Acc:HGNC:9785]</t>
  </si>
  <si>
    <t>GO:0005576|GO:0002376|GO:0016020|GO:0003824|GO:0050896|GO:0005623|GO:0023052|GO:0009987|GO:0005622|GO:0031090|GO:0005515|GO:0007165|GO:0005886|GO:0033036|GO:0097159|GO:0036094|GO:0005615|GO:0016787|GO:0045321|GO:0007154|GO:0050794|GO:0006955|GO:0043229|GO:0071944|GO:0043227|GO:0051641|GO:0043167|GO:0097367|GO:0012505|GO:0035556|GO:0002274|GO:0030141|GO:0043299|GO:0010008|GO:0002443|GO:0070062|GO:1903561|GO:0002263|GO:0032940|GO:0005774|GO:0031982|GO:0043231|GO:0005768|GO:0001882|GO:0097708|GO:0005737|GO:0001775|GO:0012506|GO:0016817|GO:0030667|GO:0008104|GO:0045184|GO:0000166|GO:0002366|GO:0046907|GO:0051649|GO:0030659|GO:0042582|GO:0031901|GO:0032555|GO:0005773|GO:0005811|GO:0005769|GO:0031410|GO:0016192|GO:0017076|GO:0034613|GO:0006886|GO:0035639|GO:0043312|GO:0046903|GO:0001883|GO:0007264|GO:0019003|GO:0071702|GO:0016818|GO:0035577|GO:0032549|GO:0006887|GO:0015031|GO:0042119|GO:0002283|GO:0019001|GO:0005525|GO:0015833|GO:0045055|GO:0000323|GO:0002446|GO:0042886|GO:0007265|GO:0005765|GO:0048227|GO:0099503|GO:0032561|GO:0016462|GO:0032482|GO:0005764|GO:0017111|GO:0042470|GO:0003924</t>
  </si>
  <si>
    <t>extracellular region|immune system process|membrane|catalytic activity|response to stimulus|cell|signaling|cellular process|intracellular|organelle membrane|protein binding|signal transduction|plasma membrane|macromolecule localization|organic cyclic compound binding|small molecule binding|extracellular space|hydrolase activity|leukocyte activation|cell communication|regulation of cellular process|immune response|intracellular organelle|cell periphery|membrane-bounded organelle|cellular localization|ion binding|carbohydrate derivative binding|endomembrane system|intracellular signal transduction|myeloid leukocyte activation|secretory granule|leukocyte degranulation|endosome membrane|leukocyte mediated immunity|extracellular exosome|extracellular vesicle|cell activation involved in immune response|secretion by cell|vacuolar membrane|vesicle|intracellular membrane-bounded organelle|endosome|nucleoside binding|intracellular vesicle|cytoplasm|cell activation|vesicle membrane|hydrolase activity, acting on acid anhydrides|secretory granule membrane|protein localization|establishment of protein localization|nucleotide binding|leukocyte activation involved in immune response|intracellular transport|establishment of localization in cell|cytoplasmic vesicle membrane|azurophil granule|early endosome membrane|purine ribonucleotide binding|vacuole|lipid particle|early endosome|cytoplasmic vesicle|vesicle-mediated transport|purine nucleotide binding|cellular protein localization|intracellular protein transport|purine ribonucleoside triphosphate binding|neutrophil degranulation|secretion|purine nucleoside binding|small GTPase mediated signal transduction|GDP binding|organic substance transport|hydrolase activity, acting on acid anhydrides, in phosphorus-containing anhydrides|azurophil granule membrane|ribonucleoside binding|exocytosis|protein transport|neutrophil activation|neutrophil activation involved in immune response|guanyl nucleotide binding|GTP binding|peptide transport|regulated exocytosis|lytic vacuole|neutrophil mediated immunity|amide transport|Ras protein signal transduction|lysosomal membrane|plasma membrane to endosome transport|secretory vesicle|guanyl ribonucleotide binding|pyrophosphatase activity|Rab protein signal transduction|lysosome|nucleoside-triphosphatase activity|melanosome|GTPase activity</t>
  </si>
  <si>
    <t>K07889</t>
  </si>
  <si>
    <t>Ras-related protein Rab-5C[-]</t>
  </si>
  <si>
    <t>hsa04144|hsa04014|hsa05132|hsa05152|hsa04145|hsa05146|hsa04962</t>
  </si>
  <si>
    <t>Endocytosis - Homo sapiens (human)|Ras signaling pathway - Homo sapiens (human)|Salmonella infection - Homo sapiens (human)|Tuberculosis - Homo sapiens (human)|Phagosome - Homo sapiens (human)|Amoebiasis - Homo sapiens (human)|Vasopressin-regulated water reabsorption - Homo sapiens (human)</t>
  </si>
  <si>
    <t>17:42124978-42155044</t>
  </si>
  <si>
    <t>ENSG00000108825</t>
  </si>
  <si>
    <t>PTGES3L-AARSD1</t>
  </si>
  <si>
    <t>PTGES3L-AARSD1 readthrough [Source:HGNC Symbol;Acc:HGNC:43946]</t>
  </si>
  <si>
    <t>GO:0003824|GO:0005623|GO:0009987|GO:0008152|GO:0005622|GO:0006807|GO:0009058|GO:0019222|GO:0016874|GO:0097159|GO:0036094|GO:0016787|GO:0044237|GO:0050794|GO:0071704|GO:0043229|GO:0043227|GO:0043167|GO:0097367|GO:0006139|GO:0019538|GO:0006082|GO:0016788|GO:1901360|GO:0043169|GO:0003676|GO:0034641|GO:0046483|GO:0044249|GO:0051171|GO:0006725|GO:0043231|GO:0031323|GO:0044281|GO:0005737|GO:0043170|GO:0044260|GO:0006520|GO:0006450|GO:0000166|GO:0005634|GO:0052689|GO:0044267|GO:0051246|GO:0046872|GO:0032555|GO:0006518|GO:0017076|GO:0035639|GO:0043603|GO:0016070|GO:0034645|GO:0010468|GO:0032268|GO:0010467|GO:0005524|GO:0019752|GO:0002161|GO:0006414|GO:0043043|GO:0043604|GO:0004812|GO:0006412|GO:0010608|GO:0006417|GO:0032559|GO:0043039|GO:0030554|GO:0004813|GO:0002196|GO:0006418|GO:0006399|GO:0006448|GO:0006419</t>
  </si>
  <si>
    <t>catalytic activity|cell|cellular process|metabolic process|intracellular|nitrogen compound metabolic process|biosynthetic process|regulation of metabolic process|ligase activity|organic cyclic compound binding|small molecule binding|hydrolase activity|cellular metabolic process|regulation of cellular process|organic substance metabolic process|intracellular organelle|membrane-bounded organelle|ion binding|carbohydrate derivative binding|nucleobase-containing compound metabolic process|protein metabolic process|organic acid metabolic process|hydrolase activity, acting on ester bonds|organic cyclic compound metabolic process|cation binding|nucleic acid binding|cellular nitrogen compound metabolic process|heterocycle metabolic process|cellular biosynthetic process|regulation of nitrogen compound metabolic process|cellular aromatic compound metabolic process|intracellular membrane-bounded organelle|regulation of cellular metabolic process|small molecule metabolic process|cytoplasm|macromolecule metabolic process|cellular macromolecule metabolic process|cellular amino acid metabolic process|regulation of translational fidelity|nucleotide binding|nucleus|carboxylic ester hydrolase activity|cellular protein metabolic process|regulation of protein metabolic process|metal ion binding|purine ribonucleotide binding|peptide metabolic process|purine nucleotide binding|purine ribonucleoside triphosphate binding|cellular amide metabolic process|RNA metabolic process|cellular macromolecule biosynthetic process|regulation of gene expression|regulation of cellular protein metabolic process|gene expression|ATP binding|carboxylic acid metabolic process|aminoacyl-tRNA editing activity|translational elongation|peptide biosynthetic process|amide biosynthetic process|aminoacyl-tRNA ligase activity|translation|posttranscriptional regulation of gene expression|regulation of translation|adenyl ribonucleotide binding|tRNA aminoacylation|adenyl nucleotide binding|alanine-tRNA ligase activity|Ser-tRNA(Ala) hydrolase activity|tRNA aminoacylation for protein translation|tRNA metabolic process|regulation of translational elongation|alanyl-tRNA aminoacylation</t>
  </si>
  <si>
    <t>17:42950526-42980528</t>
  </si>
  <si>
    <t>ENSG00000109610</t>
  </si>
  <si>
    <t>SOD3</t>
  </si>
  <si>
    <t>superoxide dismutase 3 [Source:HGNC Symbol;Acc:HGNC:11181]</t>
  </si>
  <si>
    <t>GO:0005576|GO:0016209|GO:0003824|GO:0050896|GO:0005623|GO:0009987|GO:0008152|GO:0005622|GO:0005515|GO:1990748|GO:0016491|GO:0004784|GO:0005615|GO:0044237|GO:0043229|GO:0043227|GO:0043167|GO:0097367|GO:0012505|GO:0055114|GO:0008201|GO:0072593|GO:0070062|GO:0043169|GO:1903561|GO:0006979|GO:0005794|GO:0010035|GO:0031982|GO:0043231|GO:0098869|GO:0005737|GO:0009636|GO:0001666|GO:0005539|GO:0005634|GO:0000305|GO:0046872|GO:0000302|GO:0006801|GO:0010038|GO:0005796|GO:0034599|GO:0019430|GO:0046688|GO:0000303|GO:0034614|GO:0046914|GO:0071451|GO:0005507</t>
  </si>
  <si>
    <t>extracellular region|antioxidant activity|catalytic activity|response to stimulus|cell|cellular process|metabolic process|intracellular|protein binding|cellular detoxification|oxidoreductase activity|superoxide dismutase activity|extracellular space|cellular metabolic process|intracellular organelle|membrane-bounded organelle|ion binding|carbohydrate derivative binding|endomembrane system|oxidation-reduction process|heparin binding|reactive oxygen species metabolic process|extracellular exosome|cation binding|extracellular vesicle|response to oxidative stress|Golgi apparatus|response to inorganic substance|vesicle|intracellular membrane-bounded organelle|cellular oxidant detoxification|cytoplasm|response to toxic substance|response to hypoxia|glycosaminoglycan binding|nucleus|response to oxygen radical|metal ion binding|response to reactive oxygen species|superoxide metabolic process|response to metal ion|Golgi lumen|cellular response to oxidative stress|removal of superoxide radicals|response to copper ion|response to superoxide|cellular response to reactive oxygen species|transition metal ion binding|cellular response to superoxide|copper ion binding</t>
  </si>
  <si>
    <t>4:24789912-24800842</t>
  </si>
  <si>
    <t>ENSG00000109861</t>
  </si>
  <si>
    <t>CTSC</t>
  </si>
  <si>
    <t>cathepsin C [Source:HGNC Symbol;Acc:HGNC:2528]</t>
  </si>
  <si>
    <t>GO:0032502|GO:0005576|GO:0002376|GO:0016020|GO:0003824|GO:0050896|GO:0005623|GO:0001906|GO:0023052|GO:0009987|GO:0008152|GO:0098772|GO:0005622|GO:0050793|GO:0031090|GO:0030234|GO:0005515|GO:0002684|GO:0007165|GO:0001909|GO:0006807|GO:0016043|GO:0019222|GO:0005615|GO:0016787|GO:0044237|GO:0048856|GO:0048523|GO:0045321|GO:0007154|GO:0050794|GO:0009893|GO:0023051|GO:0001913|GO:0071704|GO:0006955|GO:0009056|GO:0043229|GO:0043227|GO:0051641|GO:0043167|GO:0002682|GO:0012505|GO:0050877|GO:0002274|GO:0006903|GO:0042802|GO:0022607|GO:0030141|GO:0002250|GO:0009966|GO:0051640|GO:0031645|GO:0043299|GO:0019538|GO:0050867|GO:0010033|GO:0002443|GO:0070062|GO:0031642|GO:0051173|GO:0008047|GO:1903561|GO:0043933|GO:0005794|GO:0002263|GO:0043621|GO:0097190|GO:0006996|GO:0032940|GO:0019899|GO:0051171|GO:0031641|GO:0031982|GO:0007275|GO:0043231|GO:0031325|GO:0061024|GO:0031983|GO:0031323|GO:0051087|GO:0097708|GO:0008219|GO:0051656|GO:0005783|GO:0005737|GO:0043170|GO:0001775|GO:0044260|GO:0030133|GO:0009967|GO:0010942|GO:0050865|GO:0017171|GO:0002366|GO:0007568|GO:0008233|GO:0002696|GO:0046907|GO:0051961|GO:0010941|GO:0010646|GO:0051649|GO:0006888|GO:0005634|GO:0043030|GO:0065003|GO:0044265|GO:0006900|GO:0051247|GO:0042582|GO:0044267|GO:0033116|GO:0051246|GO:0051960|GO:0005773|GO:0005793|GO:0045732|GO:0031410|GO:0016192|GO:0043032|GO:0031644|GO:0016050|GO:0005856|GO:0043068|GO:0048199|GO:0012501|GO:1901565|GO:0031981|GO:0031404|GO:0016504|GO:0043312|GO:0051650|GO:0006508|GO:0046903|GO:0043067|GO:0005788|GO:0002460|GO:0032270|GO:0000139|GO:0030134|GO:2001235|GO:0030163|GO:0032268|GO:0051648|GO:0007399|GO:0019902|GO:0042116|GO:0005654|GO:0042176|GO:0008236|GO:0008366|GO:0005815|GO:0006887|GO:0034774|GO:0060205|GO:0015630|GO:0006915|GO:1903978|GO:0042119|GO:0048208|GO:0002283|GO:0043065|GO:1903980|GO:0008234|GO:0016505|GO:0030162|GO:0042981|GO:0045055|GO:0042552|GO:0000323|GO:0004252|GO:1903364|GO:0090114|GO:0002446|GO:0001774|GO:0035578|GO:0048193|GO:0005813|GO:0051603|GO:0045862|GO:0099503|GO:0002456|GO:0030135|GO:0004175|GO:0044257|GO:1903362|GO:0005764|GO:1903052|GO:0004197</t>
  </si>
  <si>
    <t>developmental process|extracellular region|immune system process|membrane|catalytic activity|response to stimulus|cell|cell killing|signaling|cellular process|metabolic process|molecular function regulator|intracellular|regulation of developmental process|organelle membrane|enzyme regulator activity|protein binding|positive regulation of immune system process|signal transduction|leukocyte mediated cytotoxicity|nitrogen compound metabolic process|cellular component organization|regulation of metabolic process|extracellular space|hydrolase activity|cellular metabolic process|anatomical structure development|negative regulation of cellular process|leukocyte activation|cell communication|regulation of cellular process|positive regulation of metabolic process|regulation of signaling|T cell mediated cytotoxicity|organic substance metabolic process|immune response|catabolic process|intracellular organelle|membrane-bounded organelle|cellular localization|ion binding|regulation of immune system process|endomembrane system|neurological system process|myeloid leukocyte activation|vesicle targeting|identical protein binding|cellular component assembly|secretory granule|adaptive immune response|regulation of signal transduction|organelle localization|negative regulation of neurological system process|leukocyte degranulation|protein metabolic process|positive regulation of cell activation|response to organic substance|leukocyte mediated immunity|extracellular exosome|negative regulation of myelination|positive regulation of nitrogen compound metabolic process|enzyme activator activity|extracellular vesicle|macromolecular complex subunit organization|Golgi apparatus|cell activation involved in immune response|protein self-association|apoptotic signaling pathway|organelle organization|secretion by cell|enzyme binding|regulation of nitrogen compound metabolic process|regulation of myelination|vesicle|multicellular organism development|intracellular membrane-bounded organelle|positive regulation of cellular metabolic process|membrane organization|vesicle lumen|regulation of cellular metabolic process|chaperone binding|intracellular vesicle|cell death|establishment of organelle localization|endoplasmic reticulum|cytoplasm|macromolecule metabolic process|cell activation|cellular macromolecule metabolic process|transport vesicle|positive regulation of signal transduction|positive regulation of cell death|regulation of cell activation|serine hydrolase activity|leukocyte activation involved in immune response|aging|peptidase activity|positive regulation of leukocyte activation|intracellular transport|negative regulation of nervous system development|regulation of cell death|regulation of cell communication|establishment of localization in cell|ER to Golgi vesicle-mediated transport|nucleus|regulation of macrophage activation|macromolecular complex assembly|cellular macromolecule catabolic process|membrane budding|positive regulation of protein metabolic process|azurophil granule|cellular protein metabolic process|endoplasmic reticulum-Golgi intermediate compartment membrane|regulation of protein metabolic process|regulation of nervous system development|vacuole|endoplasmic reticulum-Golgi intermediate compartment|positive regulation of protein catabolic process|cytoplasmic vesicle|vesicle-mediated transport|positive regulation of macrophage activation|regulation of neurological system process|vesicle organization|cytoskeleton|positive regulation of programmed cell death|vesicle targeting, to, from or within Golgi|programmed cell death|organonitrogen compound catabolic process|nuclear lumen|chloride ion binding|peptidase activator activity|neutrophil degranulation|establishment of vesicle localization|proteolysis|secretion|regulation of programmed cell death|endoplasmic reticulum lumen|adaptive immune response based on somatic recombination of immune receptors built from immunoglobulin superfamily domains|positive regulation of cellular protein metabolic process|Golgi membrane|ER to Golgi transport vesicle|positive regulation of apoptotic signaling pathway|protein catabolic process|regulation of cellular protein metabolic process|vesicle localization|nervous system development|phosphatase binding|macrophage activation|nucleoplasm|regulation of protein catabolic process|serine-type peptidase activity|axon ensheathment|microtubule organizing center|exocytosis|secretory granule lumen|cytoplasmic vesicle lumen|microtubule cytoskeleton|apoptotic process|regulation of microglial cell activation|neutrophil activation|COPII vesicle coating|neutrophil activation involved in immune response|positive regulation of apoptotic process|positive regulation of microglial cell activation|cysteine-type peptidase activity|peptidase activator activity involved in apoptotic process|regulation of proteolysis|regulation of apoptotic process|regulated exocytosis|myelination|lytic vacuole|serine-type endopeptidase activity|positive regulation of cellular protein catabolic process|COPII-coated vesicle budding|neutrophil mediated immunity|microglial cell activation|azurophil granule lumen|Golgi vesicle transport|centrosome|proteolysis involved in cellular protein catabolic process|positive regulation of proteolysis|secretory vesicle|T cell mediated immunity|coated vesicle|endopeptidase activity|cellular protein catabolic process|regulation of cellular protein catabolic process|lysosome|positive regulation of proteolysis involved in cellular protein catabolic process|cysteine-type endopeptidase activity</t>
  </si>
  <si>
    <t>K01275</t>
  </si>
  <si>
    <t>cathepsin C[3.4.14.1]</t>
  </si>
  <si>
    <t>hsa04210|hsa04142</t>
  </si>
  <si>
    <t>Apoptosis - Homo sapiens (human)|Lysosome - Homo sapiens (human)</t>
  </si>
  <si>
    <t>11:88293592-88337761</t>
  </si>
  <si>
    <t>ENSG00000110092</t>
  </si>
  <si>
    <t>CCND1</t>
  </si>
  <si>
    <t>cyclin D1 [Source:HGNC Symbol;Acc:HGNC:1582]</t>
  </si>
  <si>
    <t>GO:0032502|GO:0016020|GO:0030054|GO:0032991|GO:0003824|GO:0050896|GO:0005623|GO:0022414|GO:0023052|GO:0000003|GO:0009987|GO:0008152|GO:0098772|GO:0005622|GO:0000075|GO:0050793|GO:0031090|GO:0003006|GO:0043627|GO:0030234|GO:0005911|GO:0005515|GO:0007165|GO:0006807|GO:0017053|GO:0044877|GO:0009058|GO:0009892|GO:0019222|GO:0044237|GO:0048856|GO:0048523|GO:0007154|GO:0008283|GO:0050794|GO:0009893|GO:0071704|GO:0016740|GO:0043229|GO:0043227|GO:1902494|GO:0012505|GO:0033601|GO:0003712|GO:0007584|GO:0048513|GO:0006139|GO:0050673|GO:0019538|GO:0051726|GO:0009314|GO:0031965|GO:0010033|GO:0045595|GO:0007050|GO:1901360|GO:0051173|GO:0090068|GO:0009725|GO:0048608|GO:0007093|GO:0007049|GO:0033327|GO:0050790|GO:0034641|GO:0031099|GO:0010948|GO:0019899|GO:0046483|GO:0010035|GO:0044249|GO:0045787|GO:0051171|GO:0061377|GO:0006725|GO:0009890|GO:0044770|GO:0007275|GO:0043231|GO:0042127|GO:0031325|GO:0007267|GO:1901698|GO:0016772|GO:0031323|GO:0045596|GO:0050878|GO:0005635|GO:0051301|GO:0005737|GO:0043170|GO:0007548|GO:0000320|GO:0070160|GO:0045137|GO:0044260|GO:0007166|GO:0044093|GO:0019207|GO:0000307|GO:0008284|GO:0010564|GO:0031324|GO:0070064|GO:0009991|GO:0048732|GO:1990234|GO:0060749|GO:0042493|GO:0008134|GO:0045786|GO:0030968|GO:0009888|GO:0008406|GO:0043296|GO:0034097|GO:0050679|GO:0005634|GO:0045737|GO:0000077|GO:0051247|GO:0061458|GO:0000278|GO:0048545|GO:0006796|GO:0044267|GO:0014070|GO:0051246|GO:0033197|GO:0019900|GO:0019887|GO:0046546|GO:0031667|GO:0033598|GO:1905114|GO:0198738|GO:0051252|GO:0010243|GO:0010629|GO:0044839|GO:0097305|GO:0046661|GO:0033599|GO:0005829|GO:0010212|GO:0035967|GO:0031981|GO:1901987|GO:0031100|GO:0036211|GO:0043085|GO:0019221|GO:0016301|GO:0033993|GO:0044774|GO:0005923|GO:0009416|GO:0046903|GO:0010038|GO:0034976|GO:0003714|GO:0033273|GO:0032270|GO:0030154|GO:0016070|GO:1901989|GO:0034645|GO:0050678|GO:0010468|GO:0045931|GO:0044772|GO:0008584|GO:0030857|GO:0032268|GO:0071157|GO:0044843|GO:0060429|GO:0044819|GO:0045930|GO:0044321|GO:0071156|GO:0030879|GO:0006974|GO:0007589|GO:0010467|GO:0005654|GO:0007346|GO:0001889|GO:0006986|GO:0032355|GO:0016773|GO:0071310|GO:0030856|GO:0042826|GO:0019438|GO:0051174|GO:1902751|GO:0044783|GO:0006351|GO:0016538|GO:0009411|GO:0043549|GO:0061180|GO:0045892|GO:0006464|GO:1902806|GO:1902807|GO:0034620|GO:0031571|GO:1902679|GO:1901992|GO:0097421|GO:1904031|GO:0000086|GO:1902911|GO:0006355|GO:0004672|GO:0071345|GO:1901990|GO:0010039|GO:2001141|GO:0044773|GO:0010165|GO:1901991|GO:0045471|GO:1902749|GO:0032026|GO:0045444|GO:0019901|GO:0007595|GO:0030855|GO:0051412|GO:0031401|GO:0032774|GO:0031960|GO:0000079|GO:0016055|GO:0016310|GO:0000082|GO:0051592|GO:1902808|GO:0006468|GO:0006366|GO:1902554|GO:1903507|GO:0010389|GO:0070141|GO:0001932|GO:0051384|GO:1903506|GO:0051385|GO:0001934|GO:0042325|GO:0010971|GO:0000122|GO:2000045|GO:0033674|GO:0042327|GO:1900087|GO:2000134|GO:0006352|GO:0006357|GO:0045859|GO:0045860|GO:0006367|GO:0071900|GO:0071902</t>
  </si>
  <si>
    <t>developmental process|membrane|cell junction|macromolecular complex|catalytic activity|response to stimulus|cell|reproductive process|signaling|reproduction|cellular process|metabolic process|molecular function regulator|intracellular|cell cycle checkpoint|regulation of developmental process|organelle membrane|developmental process involved in reproduction|response to estrogen|enzyme regulator activity|cell-cell junction|protein binding|signal transduction|nitrogen compound metabolic process|transcriptional repressor complex|macromolecular complex binding|biosynthetic process|negative regulation of metabolic process|regulation of metabolic process|cellular metabolic process|anatomical structure development|negative regulation of cellular process|cell communication|cell proliferation|regulation of cellular process|positive regulation of metabolic process|organic substance metabolic process|transferase activity|intracellular organelle|membrane-bounded organelle|catalytic complex|endomembrane system|positive regulation of mammary gland epithelial cell proliferation|transcription cofactor activity|response to nutrient|animal organ development|nucleobase-containing compound metabolic process|epithelial cell proliferation|protein metabolic process|regulation of cell cycle|response to radiation|nuclear membrane|response to organic substance|regulation of cell differentiation|cell cycle arrest|organic cyclic compound metabolic process|positive regulation of nitrogen compound metabolic process|positive regulation of cell cycle process|response to hormone|reproductive structure development|mitotic cell cycle checkpoint|cell cycle|Leydig cell differentiation|regulation of catalytic activity|cellular nitrogen compound metabolic process|regeneration|negative regulation of cell cycle process|enzyme binding|heterocycle metabolic process|response to inorganic substance|cellular biosynthetic process|positive regulation of cell cycle|regulation of nitrogen compound metabolic process|mammary gland lobule development|cellular aromatic compound metabolic process|negative regulation of biosynthetic process|cell cycle phase transition|multicellular organism development|intracellular membrane-bounded organelle|regulation of cell proliferation|positive regulation of cellular metabolic process|cell-cell signaling|response to nitrogen compound|transferase activity, transferring phosphorus-containing groups|regulation of cellular metabolic process|negative regulation of cell differentiation|regulation of body fluid levels|nuclear envelope|cell division|cytoplasm|macromolecule metabolic process|sex differentiation|re-entry into mitotic cell cycle|occluding junction|development of primary sexual characteristics|cellular macromolecule metabolic process|cell surface receptor signaling pathway|positive regulation of molecular function|kinase regulator activity|cyclin-dependent protein kinase holoenzyme complex|positive regulation of cell proliferation|regulation of cell cycle process|negative regulation of cellular metabolic process|proline-rich region binding|response to extracellular stimulus|gland development|transferase complex|mammary gland alveolus development|response to drug|transcription factor binding|negative regulation of cell cycle|endoplasmic reticulum unfolded protein response|tissue development|gonad development|apical junction complex|response to cytokine|positive regulation of epithelial cell proliferation|nucleus|positive regulation of cyclin-dependent protein serine/threonine kinase activity|DNA damage checkpoint|positive regulation of protein metabolic process|reproductive system development|mitotic cell cycle|response to steroid hormone|phosphate-containing compound metabolic process|cellular protein metabolic process|response to organic cyclic compound|regulation of protein metabolic process|response to vitamin E|kinase binding|protein kinase regulator activity|development of primary male sexual characteristics|response to nutrient levels|mammary gland epithelial cell proliferation|cell surface receptor signaling pathway involved in cell-cell signaling|cell-cell signaling by wnt|regulation of RNA metabolic process|response to organonitrogen compound|negative regulation of gene expression|cell cycle G2/M phase transition|response to alcohol|male sex differentiation|regulation of mammary gland epithelial cell proliferation|cytosol|response to ionizing radiation|cellular response to topologically incorrect protein|nuclear lumen|regulation of cell cycle phase transition|animal organ regeneration|protein modification process|positive regulation of catalytic activity|cytokine-mediated signaling pathway|kinase activity|response to lipid|mitotic DNA integrity checkpoint|bicellular tight junction|response to light stimulus|secretion|response to metal ion|response to endoplasmic reticulum stress|transcription corepressor activity|response to vitamin|positive regulation of cellular protein metabolic process|cell differentiation|RNA metabolic process|positive regulation of cell cycle phase transition|cellular macromolecule biosynthetic process|regulation of epithelial cell proliferation|regulation of gene expression|positive regulation of mitotic cell cycle|mitotic cell cycle phase transition|male gonad development|negative regulation of epithelial cell differentiation|regulation of cellular protein metabolic process|negative regulation of cell cycle arrest|cell cycle G1/S phase transition|epithelium development|mitotic G1/S transition checkpoint|negative regulation of mitotic cell cycle|response to leptin|regulation of cell cycle arrest|mammary gland development|cellular response to DNA damage stimulus|body fluid secretion|gene expression|nucleoplasm|regulation of mitotic cell cycle|liver development|response to unfolded protein|response to estradiol|phosphotransferase activity, alcohol group as acceptor|cellular response to organic substance|regulation of epithelial cell differentiation|histone deacetylase binding|aromatic compound biosynthetic process|regulation of phosphorus metabolic process|positive regulation of cell cycle G2/M phase transition|G1 DNA damage checkpoint|transcription, DNA-templated|cyclin-dependent protein serine/threonine kinase regulator activity|response to UV|regulation of kinase activity|mammary gland epithelium development|negative regulation of transcription, DNA-templated|cellular protein modification process|regulation of cell cycle G1/S phase transition|negative regulation of cell cycle G1/S phase transition|cellular response to unfolded protein|mitotic G1 DNA damage checkpoint|negative regulation of RNA biosynthetic process|positive regulation of mitotic cell cycle phase transition|liver regeneration|positive regulation of cyclin-dependent protein kinase activity|G2/M transition of mitotic cell cycle|protein kinase complex|regulation of transcription, DNA-templated|protein kinase activity|cellular response to cytokine stimulus|regulation of mitotic cell cycle phase transition|response to iron ion|regulation of RNA biosynthetic process|mitotic DNA damage checkpoint|response to X-ray|negative regulation of mitotic cell cycle phase transition|response to ethanol|regulation of cell cycle G2/M phase transition|response to magnesium ion|fat cell differentiation|protein kinase binding|lactation|epithelial cell differentiation|response to corticosterone|positive regulation of protein modification process|RNA biosynthetic process|response to corticosteroid|regulation of cyclin-dependent protein serine/threonine kinase activity|Wnt signaling pathway|phosphorylation|G1/S transition of mitotic cell cycle|response to calcium ion|positive regulation of cell cycle G1/S phase transition|protein phosphorylation|transcription from RNA polymerase II promoter|serine/threonine protein kinase complex|negative regulation of nucleic acid-templated transcription|regulation of G2/M transition of mitotic cell cycle|response to UV-A|regulation of protein phosphorylation|response to glucocorticoid|regulation of nucleic acid-templated transcription|response to mineralocorticoid|positive regulation of protein phosphorylation|regulation of phosphorylation|positive regulation of G2/M transition of mitotic cell cycle|negative regulation of transcription from RNA polymerase II promoter|regulation of G1/S transition of mitotic cell cycle|positive regulation of kinase activity|positive regulation of phosphorylation|positive regulation of G1/S transition of mitotic cell cycle|negative regulation of G1/S transition of mitotic cell cycle|DNA-templated transcription, initiation|regulation of transcription from RNA polymerase II promoter|regulation of protein kinase activity|positive regulation of protein kinase activity|transcription initiation from RNA polymerase II promoter|regulation of protein serine/threonine kinase activity|positive regulation of protein serine/threonine kinase activity</t>
  </si>
  <si>
    <t>K04503</t>
  </si>
  <si>
    <t>G1/S-specific cyclin-D1[-]</t>
  </si>
  <si>
    <t>hsa05200|hsa04151|hsa05165|hsa05163|hsa05166|hsa05203|hsa05205|hsa05169|hsa04510|hsa05167|hsa05225|hsa04630|hsa05206|hsa04530|hsa04310|hsa04390|hsa04218|hsa05160|hsa04934|hsa04921|hsa05226|hsa05224|hsa05162|hsa04371|hsa04068|hsa04110|hsa04919|hsa04152|hsa04933|hsa01522|hsa05215|hsa05222|hsa05210|hsa05220|hsa05212|hsa05214|hsa04115|hsa05218|hsa04917|hsa05223|hsa05221|hsa05416|hsa05213|hsa04340|hsa05219|hsa05216</t>
  </si>
  <si>
    <t>Pathways in cancer - Homo sapiens (human)|PI3K-Akt signaling pathway - Homo sapiens (human)|Human papillomavirus infection - Homo sapiens (human)|Human cytomegalovirus infection - Homo sapiens (human)|Human T-cell leukemia virus 1 infection - Homo sapiens (human)|Viral carcinogenesis - Homo sapiens (human)|Proteoglycans in cancer - Homo sapiens (human)|Epstein-Barr virus infection - Homo sapiens (human)|Focal adhesion - Homo sapiens (human)|Kaposi sarcoma-associated herpesvirus infection - Homo sapiens (human)|Hepatocellular carcinoma - Homo sapiens (human)|JAK-STAT signaling pathway - Homo sapiens (human)|MicroRNAs in cancer - Homo sapiens (human)|Tight junction - Homo sapiens (human)|Wnt signaling pathway - Homo sapiens (human)|Hippo signaling pathway - Homo sapiens (human)|Cellular senescence - Homo sapiens (human)|Hepatitis C - Homo sapiens (human)|Cushing syndrome - Homo sapiens (human)|Oxytocin signaling pathway - Homo sapiens (human)|Gastric cancer - Homo sapiens (human)|Breast cancer - Homo sapiens (human)|Measles - Homo sapiens (human)|Apelin signaling pathway - Homo sapiens (human)|FoxO signaling pathway - Homo sapiens (human)|Cell cycle - Homo sapiens (human)|Thyroid hormone signaling pathway - Homo sapiens (human)|AMPK signaling pathway - Homo sapiens (human)|AGE-RAGE signaling pathway in diabetic complications - Homo sapiens (human)|Endocrine resistance - Homo sapiens (human)|Prostate cancer - Homo sapiens (human)|Small cell lung cancer - Homo sapiens (human)|Colorectal cancer - Homo sapiens (human)|Chronic myeloid leukemia - Homo sapiens (human)|Pancreatic cancer - Homo sapiens (human)|Glioma - Homo sapiens (human)|p53 signaling pathway - Homo sapiens (human)|Melanoma - Homo sapiens (human)|Prolactin signaling pathway - Homo sapiens (human)|Non-small cell lung cancer - Homo sapiens (human)|Acute myeloid leukemia - Homo sapiens (human)|Viral myocarditis - Homo sapiens (human)|Endometrial cancer - Homo sapiens (human)|Hedgehog signaling pathway - Homo sapiens (human)|Bladder cancer - Homo sapiens (human)|Thyroid cancer - Homo sapiens (human)</t>
  </si>
  <si>
    <t>11:69641156-69654474</t>
  </si>
  <si>
    <t>ENSG00000110628</t>
  </si>
  <si>
    <t>SLC22A18</t>
  </si>
  <si>
    <t>solute carrier family 22 member 18 [Source:HGNC Symbol;Acc:HGNC:10964]</t>
  </si>
  <si>
    <t>GO:0016020|GO:0005215|GO:0050896|GO:0005623|GO:0031224|GO:0045177|GO:0005622|GO:0005515|GO:0005886|GO:0022857|GO:0043229|GO:0071944|GO:0043227|GO:0012505|GO:0016324|GO:0019899|GO:0016021|GO:0043231|GO:0005635|GO:0005737|GO:0007588|GO:0042493|GO:0005634|GO:0042908|GO:0006811|GO:0055085|GO:0071702|GO:0015291|GO:0044389|GO:0015293|GO:0006812|GO:0006855|GO:0031625|GO:0015695|GO:1990961</t>
  </si>
  <si>
    <t>membrane|transporter activity|response to stimulus|cell|intrinsic component of membrane|apical part of cell|intracellular|protein binding|plasma membrane|transmembrane transporter activity|intracellular organelle|cell periphery|membrane-bounded organelle|endomembrane system|apical plasma membrane|enzyme binding|integral component of membrane|intracellular membrane-bounded organelle|nuclear envelope|cytoplasm|excretion|response to drug|nucleus|xenobiotic transport|ion transport|transmembrane transport|organic substance transport|secondary active transmembrane transporter activity|ubiquitin-like protein ligase binding|symporter activity|cation transport|drug transmembrane transport|ubiquitin protein ligase binding|organic cation transport|drug transmembrane export</t>
  </si>
  <si>
    <t>11:2899721-2925246</t>
  </si>
  <si>
    <t>ENSG00000111057</t>
  </si>
  <si>
    <t>KRT18</t>
  </si>
  <si>
    <t>keratin 18 [Source:HGNC Symbol;Acc:HGNC:6430]</t>
  </si>
  <si>
    <t>GO:0032502|GO:0005576|GO:0030054|GO:0005198|GO:0050896|GO:0005623|GO:0023052|GO:0009987|GO:0005622|GO:0005515|GO:0007165|GO:0016043|GO:0033036|GO:0009653|GO:0097159|GO:0005615|GO:0048856|GO:0048523|GO:0007154|GO:0050794|GO:0007155|GO:0043229|GO:0071944|GO:0043227|GO:0051641|GO:0048513|GO:0099512|GO:0098609|GO:0010033|GO:0070062|GO:0097110|GO:0007049|GO:0003676|GO:1903561|GO:0097190|GO:0006996|GO:0060548|GO:0050839|GO:0031982|GO:0007275|GO:0043231|GO:0010256|GO:0061024|GO:0008219|GO:0031424|GO:0005737|GO:0045103|GO:0007166|GO:0005912|GO:0008104|GO:0045184|GO:0010941|GO:0009888|GO:0034097|GO:0072659|GO:0005634|GO:0097191|GO:0008544|GO:0003723|GO:0048471|GO:0016192|GO:0005856|GO:0012501|GO:0005829|GO:0031981|GO:0045104|GO:0034613|GO:0090150|GO:0005730|GO:0007010|GO:0019221|GO:0045296|GO:0007009|GO:0043067|GO:0043001|GO:0030154|GO:0016032|GO:0043069|GO:0043588|GO:0060429|GO:0070268|GO:0071702|GO:0098632|GO:0071310|GO:0005815|GO:0015031|GO:0045111|GO:0009913|GO:0015630|GO:0034451|GO:0043000|GO:1990778|GO:0098641|GO:0006915|GO:0015833|GO:0005882|GO:0042981|GO:0071345|GO:0072657|GO:0034612|GO:0042886|GO:0048193|GO:0030855|GO:0005813|GO:0043066|GO:0030216|GO:0033209|GO:0006892|GO:0006893|GO:0071356|GO:0045095|GO:1904019|GO:0097284</t>
  </si>
  <si>
    <t>developmental process|extracellular region|cell junction|structural molecule activity|response to stimulus|cell|signaling|cellular process|intracellular|protein binding|signal transduction|cellular component organization|macromolecule localization|anatomical structure morphogenesis|organic cyclic compound binding|extracellular space|anatomical structure development|negative regulation of cellular process|cell communication|regulation of cellular process|cell adhesion|intracellular organelle|cell periphery|membrane-bounded organelle|cellular localization|animal organ development|supramolecular fiber|cell-cell adhesion|response to organic substance|extracellular exosome|scaffold protein binding|cell cycle|nucleic acid binding|extracellular vesicle|apoptotic signaling pathway|organelle organization|negative regulation of cell death|cell adhesion molecule binding|vesicle|multicellular organism development|intracellular membrane-bounded organelle|endomembrane system organization|membrane organization|cell death|keratinization|cytoplasm|intermediate filament-based process|cell surface receptor signaling pathway|adherens junction|protein localization|establishment of protein localization|regulation of cell death|tissue development|response to cytokine|protein localization to plasma membrane|nucleus|extrinsic apoptotic signaling pathway|epidermis development|RNA binding|perinuclear region of cytoplasm|vesicle-mediated transport|cytoskeleton|programmed cell death|cytosol|nuclear lumen|intermediate filament cytoskeleton organization|cellular protein localization|establishment of protein localization to membrane|nucleolus|cytoskeleton organization|cytokine-mediated signaling pathway|cadherin binding|plasma membrane organization|regulation of programmed cell death|Golgi to plasma membrane protein transport|cell differentiation|viral process|negative regulation of programmed cell death|skin development|epithelium development|cornification|organic substance transport|protein binding involved in cell-cell adhesion|cellular response to organic substance|microtubule organizing center|protein transport|intermediate filament cytoskeleton|epidermal cell differentiation|microtubule cytoskeleton|centriolar satellite|Golgi to plasma membrane CFTR protein transport|protein localization to cell periphery|cadherin binding involved in cell-cell adhesion|apoptotic process|peptide transport|intermediate filament|regulation of apoptotic process|cellular response to cytokine stimulus|protein localization to membrane|response to tumor necrosis factor|amide transport|Golgi vesicle transport|epithelial cell differentiation|centrosome|negative regulation of apoptotic process|keratinocyte differentiation|tumor necrosis factor-mediated signaling pathway|post-Golgi vesicle-mediated transport|Golgi to plasma membrane transport|cellular response to tumor necrosis factor|keratin filament|epithelial cell apoptotic process|hepatocyte apoptotic process</t>
  </si>
  <si>
    <t>K07604</t>
  </si>
  <si>
    <t>type I keratin, acidic[-]</t>
  </si>
  <si>
    <t>hsa04915|hsa05150</t>
  </si>
  <si>
    <t>Estrogen signaling pathway - Homo sapiens (human)|Staphylococcus aureus infection - Homo sapiens (human)</t>
  </si>
  <si>
    <t>12:52948871-52952906</t>
  </si>
  <si>
    <t>ENSG00000111536</t>
  </si>
  <si>
    <t>IL26</t>
  </si>
  <si>
    <t>interleukin 26 [Source:HGNC Symbol;Acc:HGNC:17119]</t>
  </si>
  <si>
    <t>GO:0005576|GO:0050896|GO:0005623|GO:0023052|GO:0009987|GO:0008152|GO:0005622|GO:1904951|GO:0005515|GO:0007165|GO:0006807|GO:0051050|GO:0009058|GO:0033036|GO:0019222|GO:0005615|GO:0044237|GO:0048523|GO:0007154|GO:0008283|GO:0050794|GO:0009893|GO:0023051|GO:0071704|GO:0035556|GO:0023014|GO:0006139|GO:0009966|GO:0050673|GO:0019538|GO:0051047|GO:0010033|GO:1901360|GO:0051173|GO:0001816|GO:0034641|GO:0032940|GO:0046483|GO:0044249|GO:0051171|GO:0006725|GO:0042127|GO:0031325|GO:0007267|GO:0032880|GO:0001819|GO:0031323|GO:0080135|GO:0005737|GO:0043170|GO:0051222|GO:0044260|GO:0007166|GO:0009967|GO:0005102|GO:0008285|GO:0008104|GO:0045184|GO:0001817|GO:0051049|GO:0010646|GO:0034097|GO:0070201|GO:0070302|GO:0050714|GO:0051247|GO:0006796|GO:0005125|GO:0044267|GO:0031098|GO:0051246|GO:0000165|GO:0051252|GO:0097696|GO:0050680|GO:0005829|GO:0050663|GO:0051046|GO:0002793|GO:0031328|GO:0050708|GO:1902531|GO:1902533|GO:0036211|GO:0019221|GO:0010557|GO:0046903|GO:0043491|GO:0032270|GO:0016070|GO:0034645|GO:0050678|GO:0010468|GO:0032268|GO:0010628|GO:0071702|GO:0010467|GO:0050707|GO:0009306|GO:0071310|GO:0019438|GO:0015031|GO:0051174|GO:0050715|GO:0006351|GO:0002790|GO:0006464|GO:0007259|GO:0045893|GO:0051897|GO:0006355|GO:0015833|GO:1902680|GO:0071345|GO:0070371|GO:2001141|GO:0070304|GO:0051896|GO:0043408|GO:1904894|GO:0051403|GO:0051223|GO:0042886|GO:0031401|GO:0032774|GO:0043410|GO:0032872|GO:0016310|GO:0046425|GO:0032874|GO:0006468|GO:0006366|GO:0001932|GO:1903506|GO:0045944|GO:0001934|GO:0042325|GO:0046427|GO:1903508|GO:0070372|GO:0042327|GO:0070374|GO:0006357</t>
  </si>
  <si>
    <t>extracellular region|response to stimulus|cell|signaling|cellular process|metabolic process|intracellular|positive regulation of establishment of protein localization|protein binding|signal transduction|nitrogen compound metabolic process|positive regulation of transport|biosynthetic process|macromolecule localization|regulation of metabolic process|extracellular space|cellular metabolic process|negative regulation of cellular process|cell communication|cell proliferation|regulation of cellular process|positive regulation of metabolic process|regulation of signaling|organic substance metabolic process|intracellular signal transduction|signal transduction by protein phosphorylation|nucleobase-containing compound metabolic process|regulation of signal transduction|epithelial cell proliferation|protein metabolic process|positive regulation of secretion|response to organic substance|organic cyclic compound metabolic process|positive regulation of nitrogen compound metabolic process|cytokine production|cellular nitrogen compound metabolic process|secretion by cell|heterocycle metabolic process|cellular biosynthetic process|regulation of nitrogen compound metabolic process|cellular aromatic compound metabolic process|regulation of cell proliferation|positive regulation of cellular metabolic process|cell-cell signaling|regulation of protein localization|positive regulation of cytokine production|regulation of cellular metabolic process|regulation of cellular response to stress|cytoplasm|macromolecule metabolic process|positive regulation of protein transport|cellular macromolecule metabolic process|cell surface receptor signaling pathway|positive regulation of signal transduction|receptor binding|negative regulation of cell proliferation|protein localization|establishment of protein localization|regulation of cytokine production|regulation of transport|regulation of cell communication|response to cytokine|regulation of establishment of protein localization|regulation of stress-activated protein kinase signaling cascade|positive regulation of protein secretion|positive regulation of protein metabolic process|phosphate-containing compound metabolic process|cytokine activity|cellular protein metabolic process|stress-activated protein kinase signaling cascade|regulation of protein metabolic process|MAPK cascade|regulation of RNA metabolic process|STAT cascade|negative regulation of epithelial cell proliferation|cytosol|cytokine secretion|regulation of secretion|positive regulation of peptide secretion|positive regulation of cellular biosynthetic process|regulation of protein secretion|regulation of intracellular signal transduction|positive regulation of intracellular signal transduction|protein modification process|cytokine-mediated signaling pathway|positive regulation of macromolecule biosynthetic process|secretion|protein kinase B signaling|positive regulation of cellular protein metabolic process|RNA metabolic process|cellular macromolecule biosynthetic process|regulation of epithelial cell proliferation|regulation of gene expression|regulation of cellular protein metabolic process|positive regulation of gene expression|organic substance transport|gene expression|regulation of cytokine secretion|protein secretion|cellular response to organic substance|aromatic compound biosynthetic process|protein transport|regulation of phosphorus metabolic process|positive regulation of cytokine secretion|transcription, DNA-templated|peptide secretion|cellular protein modification process|JAK-STAT cascade|positive regulation of transcription, DNA-templated|positive regulation of protein kinase B signaling|regulation of transcription, DNA-templated|peptide transport|positive regulation of RNA biosynthetic process|cellular response to cytokine stimulus|ERK1 and ERK2 cascade|regulation of RNA biosynthetic process|positive regulation of stress-activated protein kinase signaling cascade|regulation of protein kinase B signaling|regulation of MAPK cascade|positive regulation of STAT cascade|stress-activated MAPK cascade|regulation of protein transport|amide transport|positive regulation of protein modification process|RNA biosynthetic process|positive regulation of MAPK cascade|regulation of stress-activated MAPK cascade|phosphorylation|regulation of JAK-STAT cascade|positive regulation of stress-activated MAPK cascade|protein phosphorylation|transcription from RNA polymerase II promoter|regulation of protein phosphorylation|regulation of nucleic acid-templated transcription|positive regulation of transcription from RNA polymerase II promoter|positive regulation of protein phosphorylation|regulation of phosphorylation|positive regulation of JAK-STAT cascade|positive regulation of nucleic acid-templated transcription|regulation of ERK1 and ERK2 cascade|positive regulation of phosphorylation|positive regulation of ERK1 and ERK2 cascade|regulation of transcription from RNA polymerase II promoter</t>
  </si>
  <si>
    <t>K05446</t>
  </si>
  <si>
    <t>interleukin 26[-]</t>
  </si>
  <si>
    <t>hsa04060</t>
  </si>
  <si>
    <t>Cytokine-cytokine receptor interaction - Homo sapiens (human)</t>
  </si>
  <si>
    <t>12:68201349-68225810</t>
  </si>
  <si>
    <t>ENSG00000111641</t>
  </si>
  <si>
    <t>NOP2</t>
  </si>
  <si>
    <t>NOP2 nucleolar protein [Source:HGNC Symbol;Acc:HGNC:7867]</t>
  </si>
  <si>
    <t>GO:0003824|GO:0050896|GO:0005623|GO:0023052|GO:0009987|GO:0008152|GO:0005622|GO:0005515|GO:0007165|GO:0006807|GO:0016043|GO:0009058|GO:0019222|GO:0097159|GO:0044237|GO:0007154|GO:0008283|GO:0050794|GO:0032259|GO:0023051|GO:0071704|GO:0016740|GO:0043229|GO:0043227|GO:0035556|GO:0006139|GO:0022607|GO:0009966|GO:1901360|GO:0003676|GO:0043933|GO:0034641|GO:0006996|GO:0046483|GO:0044249|GO:0051171|GO:0006725|GO:0043231|GO:0042127|GO:0031323|GO:0043170|GO:0022613|GO:0044260|GO:0008284|GO:0010646|GO:0001510|GO:0005634|GO:0065003|GO:0008168|GO:0042273|GO:0003723|GO:0051252|GO:0031981|GO:0005730|GO:1902531|GO:0022618|GO:0016070|GO:0034645|GO:0072331|GO:0010468|GO:0070925|GO:0042254|GO:0010467|GO:0005654|GO:0019438|GO:0006351|GO:0000470|GO:0006355|GO:0000027|GO:0006396|GO:1901796|GO:2001141|GO:0006364|GO:0031167|GO:0034622|GO:0008757|GO:0042255|GO:0032774|GO:0009451|GO:0008173|GO:0008649|GO:0000154|GO:0016072|GO:0006366|GO:1903506|GO:0070475|GO:0009383|GO:0034470|GO:0006357</t>
  </si>
  <si>
    <t>catalytic activity|response to stimulus|cell|signaling|cellular process|metabolic process|intracellular|protein binding|signal transduction|nitrogen compound metabolic process|cellular component organization|biosynthetic process|regulation of metabolic process|organic cyclic compound binding|cellular metabolic process|cell communication|cell proliferation|regulation of cellular process|methylation|regulation of signaling|organic substance metabolic process|transferase activity|intracellular organelle|membrane-bounded organelle|intracellular signal transduction|nucleobase-containing compound metabolic process|cellular component assembly|regulation of signal transduction|organic cyclic compound metabolic process|nucleic acid binding|macromolecular complex subunit organization|cellular nitrogen compound metabolic process|organelle organization|heterocycle metabolic process|cellular biosynthetic process|regulation of nitrogen compound metabolic process|cellular aromatic compound metabolic process|intracellular membrane-bounded organelle|regulation of cell proliferation|regulation of cellular metabolic process|macromolecule metabolic process|ribonucleoprotein complex biogenesis|cellular macromolecule metabolic process|positive regulation of cell proliferation|regulation of cell communication|RNA methylation|nucleus|macromolecular complex assembly|methyltransferase activity|ribosomal large subunit biogenesis|RNA binding|regulation of RNA metabolic process|nuclear lumen|nucleolus|regulation of intracellular signal transduction|ribonucleoprotein complex assembly|RNA metabolic process|cellular macromolecule biosynthetic process|signal transduction by p53 class mediator|regulation of gene expression|organelle assembly|ribosome biogenesis|gene expression|nucleoplasm|aromatic compound biosynthetic process|transcription, DNA-templated|maturation of LSU-rRNA|regulation of transcription, DNA-templated|ribosomal large subunit assembly|RNA processing|regulation of signal transduction by p53 class mediator|regulation of RNA biosynthetic process|rRNA processing|rRNA methylation|cellular macromolecular complex assembly|S-adenosylmethionine-dependent methyltransferase activity|ribosome assembly|RNA biosynthetic process|RNA modification|RNA methyltransferase activity|rRNA methyltransferase activity|rRNA modification|rRNA metabolic process|transcription from RNA polymerase II promoter|regulation of nucleic acid-templated transcription|rRNA base methylation|rRNA (cytosine-C5-)-methyltransferase activity|ncRNA processing|regulation of transcription from RNA polymerase II promoter</t>
  </si>
  <si>
    <t>12:6556863-6568691</t>
  </si>
  <si>
    <t>ENSG00000112309</t>
  </si>
  <si>
    <t>B3GAT2</t>
  </si>
  <si>
    <t>beta-1,3-glucuronyltransferase 2 [Source:HGNC Symbol;Acc:HGNC:922]</t>
  </si>
  <si>
    <t>GO:0016020|GO:0003824|GO:0005623|GO:0009987|GO:0008152|GO:0031224|GO:0005622|GO:0031090|GO:0006807|GO:0009058|GO:0044237|GO:0071704|GO:0016740|GO:0043229|GO:0043227|GO:0043167|GO:0012505|GO:0005975|GO:1901135|GO:0019538|GO:0006082|GO:0043169|GO:0006790|GO:0005794|GO:0044249|GO:0016021|GO:0043231|GO:0044281|GO:0005737|GO:0043170|GO:0044260|GO:0006486|GO:0016757|GO:0070085|GO:0050650|GO:0044267|GO:0046872|GO:1901137|GO:0008194|GO:0016758|GO:0043413|GO:0036211|GO:0034645|GO:0000139|GO:0009100|GO:0030203|GO:0006464|GO:0015020|GO:0006029|GO:0009101|GO:0006024|GO:0030166|GO:0015018</t>
  </si>
  <si>
    <t>membrane|catalytic activity|cell|cellular process|metabolic process|intrinsic component of membrane|intracellular|organelle membrane|nitrogen compound metabolic process|biosynthetic process|cellular metabolic process|organic substance metabolic process|transferase activity|intracellular organelle|membrane-bounded organelle|ion binding|endomembrane system|carbohydrate metabolic process|carbohydrate derivative metabolic process|protein metabolic process|organic acid metabolic process|cation binding|sulfur compound metabolic process|Golgi apparatus|cellular biosynthetic process|integral component of membrane|intracellular membrane-bounded organelle|small molecule metabolic process|cytoplasm|macromolecule metabolic process|cellular macromolecule metabolic process|protein glycosylation|transferase activity, transferring glycosyl groups|glycosylation|chondroitin sulfate proteoglycan biosynthetic process|cellular protein metabolic process|metal ion binding|carbohydrate derivative biosynthetic process|UDP-glycosyltransferase activity|transferase activity, transferring hexosyl groups|macromolecule glycosylation|protein modification process|cellular macromolecule biosynthetic process|Golgi membrane|glycoprotein metabolic process|glycosaminoglycan metabolic process|cellular protein modification process|glucuronosyltransferase activity|proteoglycan metabolic process|glycoprotein biosynthetic process|glycosaminoglycan biosynthetic process|proteoglycan biosynthetic process|galactosylgalactosylxylosylprotein 3-beta-glucuronosyltransferase activity</t>
  </si>
  <si>
    <t>K10157</t>
  </si>
  <si>
    <t>galactosylgalactosylxylosylprotein 3-beta-glucuronosyltransferase 2[2.4.1.135]</t>
  </si>
  <si>
    <t>hsa01100|hsa00515</t>
  </si>
  <si>
    <t>Metabolic pathways - Homo sapiens (human)|Mannose type O-glycan biosynthesis - Homo sapiens (human)</t>
  </si>
  <si>
    <t>6:70856679-70957060</t>
  </si>
  <si>
    <t>ENSG00000112799</t>
  </si>
  <si>
    <t>LY86</t>
  </si>
  <si>
    <t>lymphocyte antigen 86 [Source:HGNC Symbol;Acc:HGNC:16837]</t>
  </si>
  <si>
    <t>GO:0005576|GO:0002376|GO:0050896|GO:0023052|GO:0009987|GO:0051707|GO:0005515|GO:0007165|GO:0005615|GO:0007154|GO:0050794|GO:0023051|GO:0006955|GO:0045087|GO:0009966|GO:0006952|GO:0010033|GO:0031666|GO:0009617|GO:0007166|GO:0009967|GO:0043207|GO:0031664|GO:0010646|GO:0032496|GO:0002237|GO:0071219|GO:0006954|GO:0031663|GO:0033993|GO:0071310|GO:0071222|GO:0071396</t>
  </si>
  <si>
    <t>extracellular region|immune system process|response to stimulus|signaling|cellular process|response to other organism|protein binding|signal transduction|extracellular space|cell communication|regulation of cellular process|regulation of signaling|immune response|innate immune response|regulation of signal transduction|defense response|response to organic substance|positive regulation of lipopolysaccharide-mediated signaling pathway|response to bacterium|cell surface receptor signaling pathway|positive regulation of signal transduction|response to external biotic stimulus|regulation of lipopolysaccharide-mediated signaling pathway|regulation of cell communication|response to lipopolysaccharide|response to molecule of bacterial origin|cellular response to molecule of bacterial origin|inflammatory response|lipopolysaccharide-mediated signaling pathway|response to lipid|cellular response to organic substance|cellular response to lipopolysaccharide|cellular response to lipid</t>
  </si>
  <si>
    <t>6:6588108-6654983</t>
  </si>
  <si>
    <t>ENSG00000113161</t>
  </si>
  <si>
    <t>HMGCR</t>
  </si>
  <si>
    <t>3-hydroxy-3-methylglutaryl-CoA reductase [Source:HGNC Symbol;Acc:HGNC:5006]</t>
  </si>
  <si>
    <t>GO:0032502|GO:0016020|GO:0007610|GO:0003824|GO:0050896|GO:0005623|GO:0023052|GO:0009987|GO:0008152|GO:0031224|GO:0005622|GO:0050793|GO:0031090|GO:0042175|GO:0005515|GO:0007165|GO:0023057|GO:0006807|GO:0051051|GO:0016491|GO:1904950|GO:0009058|GO:0009892|GO:0033036|GO:0019222|GO:0097159|GO:0036094|GO:0044237|GO:0048856|GO:0048523|GO:0007154|GO:0008283|GO:0050794|GO:0009893|GO:0023051|GO:0071704|GO:0009056|GO:0043229|GO:0043227|GO:0051641|GO:0043167|GO:0005789|GO:0048037|GO:0012505|GO:0050877|GO:0035556|GO:1900221|GO:0051224|GO:0023014|GO:0007584|GO:0048513|GO:0033002|GO:0042802|GO:0006139|GO:1901135|GO:0055114|GO:0019725|GO:0009966|GO:0051048|GO:0050662|GO:0044092|GO:0019538|GO:0009314|GO:0010033|GO:1901360|GO:0051173|GO:0061061|GO:0060341|GO:0006629|GO:0009968|GO:0009611|GO:0044255|GO:0050790|GO:0034641|GO:0060548|GO:0032940|GO:0007611|GO:0019899|GO:0046483|GO:0044249|GO:0051171|GO:0006725|GO:0019637|GO:0016021|GO:0007275|GO:0043231|GO:0042127|GO:0046883|GO:0031325|GO:0007267|GO:0032880|GO:0042180|GO:0031323|GO:0080135|GO:0008219|GO:0044281|GO:0061179|GO:0005783|GO:0005737|GO:0043170|GO:0061178|GO:0044260|GO:1900222|GO:0009967|GO:0008284|GO:0031324|GO:0010942|GO:0009991|GO:0007632|GO:0046888|GO:0016614|GO:0008104|GO:0045184|GO:0042592|GO:0000166|GO:1903531|GO:0007568|GO:0097242|GO:0051186|GO:0051049|GO:0010817|GO:0010941|GO:1901863|GO:0010646|GO:0051649|GO:0009888|GO:0009895|GO:0019216|GO:0050709|GO:0048660|GO:0070201|GO:0006753|GO:0070302|GO:0019693|GO:0070402|GO:0005778|GO:0061045|GO:0051247|GO:0006796|GO:0051248|GO:0044267|GO:0031098|GO:0051246|GO:0042177|GO:0000165|GO:0009743|GO:0031667|GO:0048661|GO:0048878|GO:0043068|GO:0097305|GO:0045844|GO:0008015|GO:0012501|GO:1901565|GO:1902532|GO:0048659|GO:0051046|GO:0090276|GO:0008299|GO:0035773|GO:0050708|GO:1903034|GO:0008202|GO:0055082|GO:1902531|GO:1902533|GO:0036211|GO:0016616|GO:0007517|GO:0006720|GO:0042692|GO:0009416|GO:0046903|GO:0043086|GO:0043067|GO:0032270|GO:0030154|GO:0060537|GO:0008542|GO:0043069|GO:0030163|GO:0002792|GO:0032268|GO:0050661|GO:0032269|GO:0006066|GO:0008610|GO:0050890|GO:0048634|GO:0016125|GO:0071702|GO:0016202|GO:0035150|GO:0019902|GO:0009914|GO:0046890|GO:0042176|GO:0009306|GO:0042060|GO:0071310|GO:0015031|GO:0051174|GO:0007612|GO:1901661|GO:0005777|GO:0006163|GO:0045445|GO:0002790|GO:0043549|GO:0006464|GO:0008306|GO:0006915|GO:0050796|GO:0043065|GO:0019903|GO:0033500|GO:0006743|GO:0046879|GO:0015833|GO:0048641|GO:0045540|GO:0004420|GO:0050810|GO:0042981|GO:0070371|GO:0001678|GO:0046676|GO:0070304|GO:0006694|GO:0016126|GO:0043408|GO:0071322|GO:0045471|GO:0009117|GO:0051403|GO:0051223|GO:0042886|GO:0019218|GO:0060538|GO:0031401|GO:0043409|GO:0043066|GO:0043410|GO:0032872|GO:0014706|GO:0048643|GO:0016310|GO:0042282|GO:0008203|GO:0030073|GO:0015936|GO:0061041|GO:0009259|GO:0032874|GO:0006468|GO:0042593|GO:0043405|GO:0001932|GO:0051721|GO:0001933|GO:0001934|GO:0043407|GO:0042325|GO:0033673|GO:0010657|GO:0010656|GO:0042326|GO:0030072|GO:0090181|GO:0070372|GO:0042327|GO:0006695|GO:0070374|GO:0097746|GO:0007519|GO:0071333|GO:0045859|GO:0006469|GO:0010664|GO:0071900|GO:0009749|GO:0097756|GO:0010659|GO:0010666|GO:0071901</t>
  </si>
  <si>
    <t>developmental process|membrane|behavior|catalytic activity|response to stimulus|cell|signaling|cellular process|metabolic process|intrinsic component of membrane|intracellular|regulation of developmental process|organelle membrane|nuclear outer membrane-endoplasmic reticulum membrane network|protein binding|signal transduction|negative regulation of signaling|nitrogen compound metabolic process|negative regulation of transport|oxidoreductase activity|negative regulation of establishment of protein localization|biosynthetic process|negative regulation of metabolic process|macromolecule localization|regulation of metabolic process|organic cyclic compound binding|small molecule binding|cellular metabolic process|anatomical structure development|negative regulation of cellular process|cell communication|cell proliferation|regulation of cellular process|positive regulation of metabolic process|regulation of signaling|organic substance metabolic process|catabolic process|intracellular organelle|membrane-bounded organelle|cellular localization|ion binding|endoplasmic reticulum membrane|cofactor binding|endomembrane system|neurological system process|intracellular signal transduction|regulation of beta-amyloid clearance|negative regulation of protein transport|signal transduction by protein phosphorylation|response to nutrient|animal organ development|muscle cell proliferation|identical protein binding|nucleobase-containing compound metabolic process|carbohydrate derivative metabolic process|oxidation-reduction process|cellular homeostasis|regulation of signal transduction|negative regulation of secretion|coenzyme binding|negative regulation of molecular function|protein metabolic process|response to radiation|response to organic substance|organic cyclic compound metabolic process|positive regulation of nitrogen compound metabolic process|muscle structure development|regulation of cellular localization|lipid metabolic process|negative regulation of signal transduction|response to wounding|cellular lipid metabolic process|regulation of catalytic activity|cellular nitrogen compound metabolic process|negative regulation of cell death|secretion by cell|learning or memory|enzyme binding|heterocycle metabolic process|cellular biosynthetic process|regulation of nitrogen compound metabolic process|cellular aromatic compound metabolic process|organophosphate metabolic process|integral component of membrane|multicellular organism development|intracellular membrane-bounded organelle|regulation of cell proliferation|regulation of hormone secretion|positive regulation of cellular metabolic process|cell-cell signaling|regulation of protein localization|cellular ketone metabolic process|regulation of cellular metabolic process|regulation of cellular response to stress|cell death|small molecule metabolic process|negative regulation of insulin secretion involved in cellular response to glucose stimulus|endoplasmic reticulum|cytoplasm|macromolecule metabolic process|regulation of insulin secretion involved in cellular response to glucose stimulus|cellular macromolecule metabolic process|negative regulation of beta-amyloid clearance|positive regulation of signal transduction|positive regulation of cell proliferation|negative regulation of cellular metabolic process|positive regulation of cell death|response to extracellular stimulus|visual behavior|negative regulation of hormone secretion|oxidoreductase activity, acting on CH-OH group of donors|protein localization|establishment of protein localization|homeostatic process|nucleotide binding|negative regulation of secretion by cell|aging|beta-amyloid clearance|cofactor metabolic process|regulation of transport|regulation of hormone levels|regulation of cell death|positive regulation of muscle tissue development|regulation of cell communication|establishment of localization in cell|tissue development|negative regulation of catabolic process|regulation of lipid metabolic process|negative regulation of protein secretion|regulation of smooth muscle cell proliferation|regulation of establishment of protein localization|nucleoside phosphate metabolic process|regulation of stress-activated protein kinase signaling cascade|ribose phosphate metabolic process|NADPH binding|peroxisomal membrane|negative regulation of wound healing|positive regulation of protein metabolic process|phosphate-containing compound metabolic process|negative regulation of protein metabolic process|cellular protein metabolic process|stress-activated protein kinase signaling cascade|regulation of protein metabolic process|negative regulation of protein catabolic process|MAPK cascade|response to carbohydrate|response to nutrient levels|positive regulation of smooth muscle cell proliferation|chemical homeostasis|positive regulation of programmed cell death|response to alcohol|positive regulation of striated muscle tissue development|blood circulation|programmed cell death|organonitrogen compound catabolic process|negative regulation of intracellular signal transduction|smooth muscle cell proliferation|regulation of secretion|regulation of peptide hormone secretion|isoprenoid biosynthetic process|insulin secretion involved in cellular response to glucose stimulus|regulation of protein secretion|regulation of response to wounding|steroid metabolic process|cellular chemical homeostasis|regulation of intracellular signal transduction|positive regulation of intracellular signal transduction|protein modification process|oxidoreductase activity, acting on the CH-OH group of donors, NAD or NADP as acceptor|muscle organ development|isoprenoid metabolic process|muscle cell differentiation|response to light stimulus|secretion|negative regulation of catalytic activity|regulation of programmed cell death|positive regulation of cellular protein metabolic process|cell differentiation|muscle tissue development|visual learning|negative regulation of programmed cell death|protein catabolic process|negative regulation of peptide secretion|regulation of cellular protein metabolic process|NADP binding|negative regulation of cellular protein metabolic process|alcohol metabolic process|lipid biosynthetic process|cognition|regulation of muscle organ development|sterol metabolic process|organic substance transport|regulation of striated muscle tissue development|regulation of tube size|phosphatase binding|hormone transport|regulation of lipid biosynthetic process|regulation of protein catabolic process|protein secretion|wound healing|cellular response to organic substance|protein transport|regulation of phosphorus metabolic process|learning|quinone metabolic process|peroxisome|purine nucleotide metabolic process|myoblast differentiation|peptide secretion|regulation of kinase activity|cellular protein modification process|associative learning|apoptotic process|regulation of insulin secretion|positive regulation of apoptotic process|protein phosphatase binding|carbohydrate homeostasis|ubiquinone metabolic process|hormone secretion|peptide transport|regulation of skeletal muscle tissue development|regulation of cholesterol biosynthetic process|hydroxymethylglutaryl-CoA reductase (NADPH) activity|regulation of steroid biosynthetic process|regulation of apoptotic process|ERK1 and ERK2 cascade|cellular glucose homeostasis|negative regulation of insulin secretion|positive regulation of stress-activated protein kinase signaling cascade|steroid biosynthetic process|sterol biosynthetic process|regulation of MAPK cascade|cellular response to carbohydrate stimulus|response to ethanol|nucleotide metabolic process|stress-activated MAPK cascade|regulation of protein transport|amide transport|regulation of steroid metabolic process|skeletal muscle organ development|positive regulation of protein modification process|negative regulation of MAPK cascade|negative regulation of apoptotic process|positive regulation of MAPK cascade|regulation of stress-activated MAPK cascade|striated muscle tissue development|positive regulation of skeletal muscle tissue development|phosphorylation|hydroxymethylglutaryl-CoA reductase activity|cholesterol metabolic process|insulin secretion|coenzyme A metabolic process|regulation of wound healing|ribonucleotide metabolic process|positive regulation of stress-activated MAPK cascade|protein phosphorylation|glucose homeostasis|regulation of MAP kinase activity|regulation of protein phosphorylation|protein phosphatase 2A binding|negative regulation of protein phosphorylation|positive regulation of protein phosphorylation|negative regulation of MAP kinase activity|regulation of phosphorylation|negative regulation of kinase activity|muscle cell apoptotic process|negative regulation of muscle cell apoptotic process|negative regulation of phosphorylation|peptide hormone secretion|regulation of cholesterol metabolic process|regulation of ERK1 and ERK2 cascade|positive regulation of phosphorylation|cholesterol biosynthetic process|positive regulation of ERK1 and ERK2 cascade|regulation of blood vessel diameter|skeletal muscle tissue development|cellular response to glucose stimulus|regulation of protein kinase activity|negative regulation of protein kinase activity|negative regulation of striated muscle cell apoptotic process|regulation of protein serine/threonine kinase activity|response to glucose|negative regulation of blood vessel diameter|cardiac muscle cell apoptotic process|positive regulation of cardiac muscle cell apoptotic process|negative regulation of protein serine/threonine kinase activity</t>
  </si>
  <si>
    <t>K00021</t>
  </si>
  <si>
    <t>hydroxymethylglutaryl-CoA reductase (NADPH)[1.1.1.34]</t>
  </si>
  <si>
    <t>hsa01100|hsa04152|hsa04976|hsa00900</t>
  </si>
  <si>
    <t>Metabolic pathways - Homo sapiens (human)|AMPK signaling pathway - Homo sapiens (human)|Bile secretion - Homo sapiens (human)|Terpenoid backbone biosynthesis - Homo sapiens (human)</t>
  </si>
  <si>
    <t>5:75336329-75362101</t>
  </si>
  <si>
    <t>ENSG00000113296</t>
  </si>
  <si>
    <t>THBS4</t>
  </si>
  <si>
    <t>thrombospondin 4 [Source:HGNC Symbol;Acc:HGNC:11788]</t>
  </si>
  <si>
    <t>GO:0032502|GO:0005576|GO:0002376|GO:0007610|GO:0050896|GO:0005623|GO:0040011|GO:0023052|GO:0009987|GO:0008152|GO:0005622|GO:0050793|GO:0048646|GO:0005515|GO:0002684|GO:0007165|GO:0006807|GO:0044877|GO:0031012|GO:0040012|GO:0009653|GO:0019222|GO:0005615|GO:0044237|GO:0048856|GO:0048870|GO:0007154|GO:0008283|GO:0050794|GO:0009893|GO:0071704|GO:0050900|GO:0007155|GO:0043229|GO:0043227|GO:0043167|GO:0040017|GO:0002682|GO:0097367|GO:0012505|GO:0051272|GO:0051270|GO:2000147|GO:0005604|GO:0016477|GO:0050673|GO:0001568|GO:0098609|GO:0008201|GO:0019538|GO:0048771|GO:0010033|GO:0070062|GO:0051173|GO:0043169|GO:0050920|GO:1903561|GO:0050921|GO:0050839|GO:0051171|GO:0031982|GO:0007275|GO:0043231|GO:0042127|GO:0031325|GO:0048266|GO:0051302|GO:0031323|GO:0033555|GO:0005783|GO:0051301|GO:0002687|GO:0006935|GO:0005737|GO:0043170|GO:0044260|GO:0005102|GO:0008284|GO:0051781|GO:0005539|GO:0002685|GO:0048514|GO:0030595|GO:0001525|GO:0034103|GO:2000145|GO:0002688|GO:0030334|GO:0001935|GO:0050679|GO:0030335|GO:0051247|GO:0005178|GO:0006796|GO:0044267|GO:0051246|GO:0046872|GO:0001944|GO:0060326|GO:0048265|GO:0090136|GO:0016528|GO:0016525|GO:0036211|GO:0034976|GO:0071621|GO:1901342|GO:0032270|GO:0002690|GO:0050678|GO:0045765|GO:0072358|GO:0032268|GO:0008083|GO:0097530|GO:1902622|GO:0016529|GO:0006986|GO:0051174|GO:0072359|GO:0071622|GO:0051451|GO:0001936|GO:0006464|GO:0005509|GO:0071603|GO:0001938|GO:0071624|GO:0030593|GO:0031401|GO:0090023|GO:0090022|GO:0016310|GO:1990266|GO:0006468|GO:0001932|GO:0001934|GO:0042325|GO:0018193|GO:0042327|GO:0050731|GO:0018108|GO:0050730</t>
  </si>
  <si>
    <t>developmental process|extracellular region|immune system process|behavior|response to stimulus|cell|locomotion|signaling|cellular process|metabolic process|intracellular|regulation of developmental process|anatomical structure formation involved in morphogenesis|protein binding|positive regulation of immune system process|signal transduction|nitrogen compound metabolic process|macromolecular complex binding|extracellular matrix|regulation of locomotion|anatomical structure morphogenesis|regulation of metabolic process|extracellular space|cellular metabolic process|anatomical structure development|cell motility|cell communication|cell proliferation|regulation of cellular process|positive regulation of metabolic process|organic substance metabolic process|leukocyte migration|cell adhesion|intracellular organelle|membrane-bounded organelle|ion binding|positive regulation of locomotion|regulation of immune system process|carbohydrate derivative binding|endomembrane system|positive regulation of cellular component movement|regulation of cellular component movement|positive regulation of cell motility|basement membrane|cell migration|epithelial cell proliferation|blood vessel development|cell-cell adhesion|heparin binding|protein metabolic process|tissue remodeling|response to organic substance|extracellular exosome|positive regulation of nitrogen compound metabolic process|cation binding|regulation of chemotaxis|extracellular vesicle|positive regulation of chemotaxis|cell adhesion molecule binding|regulation of nitrogen compound metabolic process|vesicle|multicellular organism development|intracellular membrane-bounded organelle|regulation of cell proliferation|positive regulation of cellular metabolic process|behavioral response to pain|regulation of cell division|regulation of cellular metabolic process|multicellular organismal response to stress|endoplasmic reticulum|cell division|positive regulation of leukocyte migration|chemotaxis|cytoplasm|macromolecule metabolic process|cellular macromolecule metabolic process|receptor binding|positive regulation of cell proliferation|positive regulation of cell division|glycosaminoglycan binding|regulation of leukocyte migration|blood vessel morphogenesis|leukocyte chemotaxis|angiogenesis|regulation of tissue remodeling|regulation of cell motility|regulation of leukocyte chemotaxis|regulation of cell migration|endothelial cell proliferation|positive regulation of epithelial cell proliferation|positive regulation of cell migration|positive regulation of protein metabolic process|integrin binding|phosphate-containing compound metabolic process|cellular protein metabolic process|regulation of protein metabolic process|metal ion binding|vasculature development|cell chemotaxis|response to pain|epithelial cell-cell adhesion|sarcoplasm|negative regulation of angiogenesis|protein modification process|response to endoplasmic reticulum stress|granulocyte chemotaxis|regulation of vasculature development|positive regulation of cellular protein metabolic process|positive regulation of leukocyte chemotaxis|regulation of epithelial cell proliferation|regulation of angiogenesis|cardiovascular system development|regulation of cellular protein metabolic process|growth factor activity|granulocyte migration|regulation of neutrophil migration|sarcoplasmic reticulum|response to unfolded protein|regulation of phosphorus metabolic process|circulatory system development|regulation of granulocyte chemotaxis|myoblast migration|regulation of endothelial cell proliferation|cellular protein modification process|calcium ion binding|endothelial cell-cell adhesion|positive regulation of endothelial cell proliferation|positive regulation of granulocyte chemotaxis|neutrophil chemotaxis|positive regulation of protein modification process|positive regulation of neutrophil chemotaxis|regulation of neutrophil chemotaxis|phosphorylation|neutrophil migration|protein phosphorylation|regulation of protein phosphorylation|positive regulation of protein phosphorylation|regulation of phosphorylation|peptidyl-amino acid modification|positive regulation of phosphorylation|positive regulation of peptidyl-tyrosine phosphorylation|peptidyl-tyrosine phosphorylation|regulation of peptidyl-tyrosine phosphorylation</t>
  </si>
  <si>
    <t>K04659</t>
  </si>
  <si>
    <t>thrombospondin 2/3/4/5[-]</t>
  </si>
  <si>
    <t>hsa04151|hsa05165|hsa04510|hsa04145|hsa04512|hsa05144</t>
  </si>
  <si>
    <t>PI3K-Akt signaling pathway - Homo sapiens (human)|Human papillomavirus infection - Homo sapiens (human)|Focal adhesion - Homo sapiens (human)|Phagosome - Homo sapiens (human)|ECM-receptor interaction - Homo sapiens (human)|Malaria - Homo sapiens (human)</t>
  </si>
  <si>
    <t>5:79991311-80083287</t>
  </si>
  <si>
    <t>ENSG00000113532</t>
  </si>
  <si>
    <t>ST8SIA4</t>
  </si>
  <si>
    <t>ST8 alpha-N-acetyl-neuraminide alpha-2,8-sialyltransferase 4 [Source:HGNC Symbol;Acc:HGNC:10871]</t>
  </si>
  <si>
    <t>GO:0032502|GO:0016020|GO:0003824|GO:0005623|GO:0009987|GO:0008152|GO:0031224|GO:0005622|GO:0031090|GO:0006807|GO:0009058|GO:0036094|GO:0044237|GO:0048856|GO:0071704|GO:0016740|GO:0043229|GO:0043227|GO:0043167|GO:0097367|GO:0012505|GO:0005975|GO:1901135|GO:0019538|GO:0006629|GO:0005794|GO:0044255|GO:0034641|GO:0044249|GO:0016021|GO:0007275|GO:0043231|GO:0043177|GO:0005737|GO:0043170|GO:0044260|GO:0006486|GO:0016757|GO:0033691|GO:0070085|GO:0044267|GO:1901137|GO:0031406|GO:0006665|GO:0043413|GO:0036211|GO:0008373|GO:0009311|GO:0043603|GO:0034645|GO:0000139|GO:0007399|GO:0008610|GO:0009100|GO:0006643|GO:0006664|GO:0006464|GO:0030148|GO:0006672|GO:0003828|GO:0009247|GO:0006491|GO:0006687|GO:0043604|GO:0097503|GO:0009101|GO:0001573|GO:0046513|GO:0006688|GO:0001574</t>
  </si>
  <si>
    <t>developmental process|membrane|catalytic activity|cell|cellular process|metabolic process|intrinsic component of membrane|intracellular|organelle membrane|nitrogen compound metabolic process|biosynthetic process|small molecule binding|cellular metabolic process|anatomical structure development|organic substance metabolic process|transferase activity|intracellular organelle|membrane-bounded organelle|ion binding|carbohydrate derivative binding|endomembrane system|carbohydrate metabolic process|carbohydrate derivative metabolic process|protein metabolic process|lipid metabolic process|Golgi apparatus|cellular lipid metabolic process|cellular nitrogen compound metabolic process|cellular biosynthetic process|integral component of membrane|multicellular organism development|intracellular membrane-bounded organelle|organic acid binding|cytoplasm|macromolecule metabolic process|cellular macromolecule metabolic process|protein glycosylation|transferase activity, transferring glycosyl groups|sialic acid binding|glycosylation|cellular protein metabolic process|carbohydrate derivative biosynthetic process|carboxylic acid binding|sphingolipid metabolic process|macromolecule glycosylation|protein modification process|sialyltransferase activity|oligosaccharide metabolic process|cellular amide metabolic process|cellular macromolecule biosynthetic process|Golgi membrane|nervous system development|lipid biosynthetic process|glycoprotein metabolic process|membrane lipid metabolic process|glycolipid metabolic process|cellular protein modification process|sphingolipid biosynthetic process|ceramide metabolic process|alpha-N-acetylneuraminate alpha-2,8-sialyltransferase activity|glycolipid biosynthetic process|N-glycan processing|glycosphingolipid metabolic process|amide biosynthetic process|sialylation|glycoprotein biosynthetic process|ganglioside metabolic process|ceramide biosynthetic process|glycosphingolipid biosynthetic process|ganglioside biosynthetic process</t>
  </si>
  <si>
    <t>5:100806933-100903282</t>
  </si>
  <si>
    <t>ENSG00000113739</t>
  </si>
  <si>
    <t>STC2</t>
  </si>
  <si>
    <t>stanniocalcin 2 [Source:HGNC Symbol;Acc:HGNC:11374]</t>
  </si>
  <si>
    <t>GO:0032502|GO:0005576|GO:0050896|GO:0005623|GO:0022414|GO:0023052|GO:0000003|GO:0009987|GO:0008152|GO:0045926|GO:0005622|GO:0050793|GO:0003006|GO:0005515|GO:0007165|GO:0006807|GO:0009058|GO:0009892|GO:0019222|GO:0097159|GO:0048609|GO:0005615|GO:0044237|GO:0048856|GO:0042445|GO:0040008|GO:0007154|GO:0050794|GO:0048589|GO:0071704|GO:0043229|GO:0043227|GO:0012505|GO:0032350|GO:0046697|GO:0001893|GO:0060135|GO:0007584|GO:0007565|GO:0048513|GO:0042802|GO:0019725|GO:0046983|GO:0019538|GO:0048638|GO:0010033|GO:0009725|GO:0048608|GO:0006979|GO:0005794|GO:0019899|GO:0044249|GO:0040014|GO:0007275|GO:0043231|GO:1901698|GO:0031323|GO:0007566|GO:0040015|GO:0005783|GO:0005737|GO:0043170|GO:0044260|GO:0005102|GO:0001666|GO:0035264|GO:0009991|GO:0048640|GO:0042592|GO:0051049|GO:0042446|GO:0001890|GO:0010817|GO:0030968|GO:0009888|GO:0061458|GO:0044267|GO:0014070|GO:0031667|GO:0048471|GO:0010243|GO:0010629|GO:0048878|GO:0033280|GO:0043434|GO:0035967|GO:1901652|GO:0006811|GO:0055082|GO:0036211|GO:0033993|GO:0005179|GO:0034976|GO:0005788|GO:0033273|GO:0010468|GO:0071453|GO:0071456|GO:0020037|GO:0010467|GO:0042803|GO:0046885|GO:0006986|GO:0071310|GO:0043269|GO:0050801|GO:0006464|GO:0034620|GO:0006812|GO:0036294|GO:0006873|GO:0072511|GO:0030003|GO:0043687|GO:0030001|GO:0055080|GO:0051924|GO:2001256|GO:0055065|GO:0070838|GO:0006875|GO:0006816|GO:0006874|GO:0055074|GO:0002115</t>
  </si>
  <si>
    <t>developmental process|extracellular region|response to stimulus|cell|reproductive process|signaling|reproduction|cellular process|metabolic process|negative regulation of growth|intracellular|regulation of developmental process|developmental process involved in reproduction|protein binding|signal transduction|nitrogen compound metabolic process|biosynthetic process|negative regulation of metabolic process|regulation of metabolic process|organic cyclic compound binding|multicellular organismal reproductive process|extracellular space|cellular metabolic process|anatomical structure development|hormone metabolic process|regulation of growth|cell communication|regulation of cellular process|developmental growth|organic substance metabolic process|intracellular organelle|membrane-bounded organelle|endomembrane system|regulation of hormone metabolic process|decidualization|maternal placenta development|maternal process involved in female pregnancy|response to nutrient|female pregnancy|animal organ development|identical protein binding|cellular homeostasis|protein dimerization activity|protein metabolic process|regulation of developmental growth|response to organic substance|response to hormone|reproductive structure development|response to oxidative stress|Golgi apparatus|enzyme binding|cellular biosynthetic process|regulation of multicellular organism growth|multicellular organism development|intracellular membrane-bounded organelle|response to nitrogen compound|regulation of cellular metabolic process|embryo implantation|negative regulation of multicellular organism growth|endoplasmic reticulum|cytoplasm|macromolecule metabolic process|cellular macromolecule metabolic process|receptor binding|response to hypoxia|multicellular organism growth|response to extracellular stimulus|negative regulation of developmental growth|homeostatic process|regulation of transport|hormone biosynthetic process|placenta development|regulation of hormone levels|endoplasmic reticulum unfolded protein response|tissue development|reproductive system development|cellular protein metabolic process|response to organic cyclic compound|response to nutrient levels|perinuclear region of cytoplasm|response to organonitrogen compound|negative regulation of gene expression|chemical homeostasis|response to vitamin D|response to peptide hormone|cellular response to topologically incorrect protein|response to peptide|ion transport|cellular chemical homeostasis|protein modification process|response to lipid|hormone activity|response to endoplasmic reticulum stress|endoplasmic reticulum lumen|response to vitamin|regulation of gene expression|cellular response to oxygen levels|cellular response to hypoxia|heme binding|gene expression|protein homodimerization activity|regulation of hormone biosynthetic process|response to unfolded protein|cellular response to organic substance|regulation of ion transport|ion homeostasis|cellular protein modification process|cellular response to unfolded protein|cation transport|cellular response to decreased oxygen levels|cellular ion homeostasis|divalent inorganic cation transport|cellular cation homeostasis|post-translational protein modification|metal ion transport|cation homeostasis|regulation of calcium ion transport|regulation of store-operated calcium entry|metal ion homeostasis|divalent metal ion transport|cellular metal ion homeostasis|calcium ion transport|cellular calcium ion homeostasis|calcium ion homeostasis|store-operated calcium entry</t>
  </si>
  <si>
    <t>5:173314713-173329503</t>
  </si>
  <si>
    <t>ENSG00000115457</t>
  </si>
  <si>
    <t>IGFBP2</t>
  </si>
  <si>
    <t>insulin like growth factor binding protein 2 [Source:HGNC Symbol;Acc:HGNC:5471]</t>
  </si>
  <si>
    <t>GO:0032502|GO:0005576|GO:0002376|GO:0016020|GO:0050896|GO:0005623|GO:0022414|GO:0023052|GO:0000003|GO:0009987|GO:0008152|GO:0045177|GO:0005622|GO:0030155|GO:0043627|GO:0005515|GO:0002684|GO:0007165|GO:0023057|GO:0006807|GO:0005886|GO:0005615|GO:0044237|GO:0045785|GO:0048523|GO:0045321|GO:0040008|GO:0007154|GO:0008283|GO:0050794|GO:0023051|GO:0071704|GO:0007155|GO:0043229|GO:0071944|GO:0043227|GO:0002682|GO:0007584|GO:0007565|GO:0009966|GO:0098609|GO:0019538|GO:0050867|GO:0010033|GO:0070062|GO:0009725|GO:0070661|GO:0016324|GO:1903561|GO:0009968|GO:0022409|GO:0010035|GO:0031982|GO:0042127|GO:0009612|GO:0022407|GO:0007267|GO:1901698|GO:0097708|GO:0019838|GO:0005737|GO:0043170|GO:0001775|GO:0044260|GO:0007166|GO:0005102|GO:0046649|GO:0008284|GO:0009991|GO:0050865|GO:0042493|GO:0007568|GO:0002696|GO:0010646|GO:0030111|GO:0007167|GO:0048545|GO:0044267|GO:0014070|GO:0051251|GO:0031667|GO:1905114|GO:0043567|GO:0198738|GO:0010243|GO:0042110|GO:0031410|GO:0032870|GO:0043434|GO:0070663|GO:1901652|GO:0032943|GO:0070665|GO:0033993|GO:0010038|GO:0032526|GO:0051249|GO:1903039|GO:0030178|GO:0007159|GO:1903037|GO:0046651|GO:0032355|GO:0071310|GO:0005520|GO:0050870|GO:0050863|GO:0060828|GO:0090090|GO:0031994|GO:0032946|GO:0010226|GO:0050671|GO:0042098|GO:0031960|GO:0016055|GO:0031995|GO:0007169|GO:0032868|GO:0048009|GO:0051384|GO:0060070|GO:0050798|GO:0042102|GO:0042129|GO:0046006|GO:0042104</t>
  </si>
  <si>
    <t>developmental process|extracellular region|immune system process|membrane|response to stimulus|cell|reproductive process|signaling|reproduction|cellular process|metabolic process|apical part of cell|intracellular|regulation of cell adhesion|response to estrogen|protein binding|positive regulation of immune system process|signal transduction|negative regulation of signaling|nitrogen compound metabolic process|plasma membrane|extracellular space|cellular metabolic process|positive regulation of cell adhesion|negative regulation of cellular process|leukocyte activation|regulation of growth|cell communication|cell proliferation|regulation of cellular process|regulation of signaling|organic substance metabolic process|cell adhesion|intracellular organelle|cell periphery|membrane-bounded organelle|regulation of immune system process|response to nutrient|female pregnancy|regulation of signal transduction|cell-cell adhesion|protein metabolic process|positive regulation of cell activation|response to organic substance|extracellular exosome|response to hormone|leukocyte proliferation|apical plasma membrane|extracellular vesicle|negative regulation of signal transduction|positive regulation of cell-cell adhesion|response to inorganic substance|vesicle|regulation of cell proliferation|response to mechanical stimulus|regulation of cell-cell adhesion|cell-cell signaling|response to nitrogen compound|intracellular vesicle|growth factor binding|cytoplasm|macromolecule metabolic process|cell activation|cellular macromolecule metabolic process|cell surface receptor signaling pathway|receptor binding|lymphocyte activation|positive regulation of cell proliferation|response to extracellular stimulus|regulation of cell activation|response to drug|aging|positive regulation of leukocyte activation|regulation of cell communication|regulation of Wnt signaling pathway|enzyme linked receptor protein signaling pathway|response to steroid hormone|cellular protein metabolic process|response to organic cyclic compound|positive regulation of lymphocyte activation|response to nutrient levels|cell surface receptor signaling pathway involved in cell-cell signaling|regulation of insulin-like growth factor receptor signaling pathway|cell-cell signaling by wnt|response to organonitrogen compound|T cell activation|cytoplasmic vesicle|cellular response to hormone stimulus|response to peptide hormone|regulation of leukocyte proliferation|response to peptide|mononuclear cell proliferation|positive regulation of leukocyte proliferation|response to lipid|response to metal ion|response to retinoic acid|regulation of lymphocyte activation|positive regulation of leukocyte cell-cell adhesion|negative regulation of Wnt signaling pathway|leukocyte cell-cell adhesion|regulation of leukocyte cell-cell adhesion|lymphocyte proliferation|response to estradiol|cellular response to organic substance|insulin-like growth factor binding|positive regulation of T cell activation|regulation of T cell activation|regulation of canonical Wnt signaling pathway|negative regulation of canonical Wnt signaling pathway|insulin-like growth factor I binding|positive regulation of mononuclear cell proliferation|response to lithium ion|positive regulation of lymphocyte proliferation|T cell proliferation|response to corticosteroid|Wnt signaling pathway|insulin-like growth factor II binding|transmembrane receptor protein tyrosine kinase signaling pathway|response to insulin|insulin-like growth factor receptor signaling pathway|response to glucocorticoid|canonical Wnt signaling pathway|activated T cell proliferation|positive regulation of T cell proliferation|regulation of T cell proliferation|regulation of activated T cell proliferation|positive regulation of activated T cell proliferation</t>
  </si>
  <si>
    <t>2:216632828-216664436</t>
  </si>
  <si>
    <t>ENSG00000115956</t>
  </si>
  <si>
    <t>PLEK</t>
  </si>
  <si>
    <t>pleckstrin [Source:HGNC Symbol;Acc:HGNC:9070]</t>
  </si>
  <si>
    <t>GO:0032502|GO:0005576|GO:0002376|GO:0016020|GO:0050896|GO:0005623|GO:0023052|GO:0009987|GO:0008152|GO:0031252|GO:0005622|GO:0005515|GO:0007165|GO:0023057|GO:0016043|GO:0042995|GO:0009058|GO:0005886|GO:0009892|GO:0033036|GO:0019222|GO:0044237|GO:0048856|GO:0044089|GO:0048523|GO:0007154|GO:0008289|GO:0050794|GO:0009893|GO:0023051|GO:0071704|GO:0007155|GO:0002520|GO:0071944|GO:0043167|GO:0032231|GO:0035556|GO:0048534|GO:0050817|GO:0043647|GO:0005975|GO:0070560|GO:0048513|GO:0042802|GO:0022607|GO:0046983|GO:0030030|GO:0032233|GO:0009966|GO:0043254|GO:0097435|GO:0098609|GO:1903036|GO:0120025|GO:0050867|GO:0030029|GO:0030193|GO:0006904|GO:0044262|GO:0006629|GO:0009968|GO:0043933|GO:0009611|GO:0044255|GO:0050790|GO:0031256|GO:0006996|GO:0032940|GO:0019899|GO:0044249|GO:0031334|GO:0030194|GO:0019637|GO:0009890|GO:0007275|GO:0050820|GO:0032970|GO:0051128|GO:0031325|GO:0031323|GO:0032535|GO:0005543|GO:0050878|GO:0044281|GO:0007186|GO:0031253|GO:0005737|GO:0001726|GO:0001775|GO:0051130|GO:0022406|GO:0007166|GO:0044093|GO:0031324|GO:0050865|GO:0008104|GO:0045184|GO:0010646|GO:1902905|GO:0065003|GO:0006644|GO:0006796|GO:0030036|GO:0019900|GO:0007596|GO:0033623|GO:0035091|GO:0043244|GO:0016192|GO:0046486|GO:0010543|GO:0007015|GO:0033625|GO:0005829|GO:0019932|GO:0033043|GO:0008361|GO:0006109|GO:1902532|GO:0032958|GO:0008277|GO:0048278|GO:0010638|GO:1903034|GO:1902531|GO:0007010|GO:0032587|GO:0030168|GO:0043085|GO:0034109|GO:0030845|GO:0010572|GO:0070493|GO:0046903|GO:0032956|GO:1902903|GO:0030154|GO:0007229|GO:0045744|GO:0006066|GO:0030097|GO:0032984|GO:0043243|GO:0071702|GO:0042803|GO:0090303|GO:0009306|GO:0030832|GO:0042060|GO:0051017|GO:0007599|GO:0006887|GO:0015031|GO:0051174|GO:0120036|GO:0070528|GO:0016051|GO:0051345|GO:0030836|GO:0010921|GO:0019722|GO:0002790|GO:0051495|GO:0016311|GO:0030865|GO:0008154|GO:0006650|GO:0010920|GO:0030866|GO:0033622|GO:0070527|GO:1901879|GO:0015833|GO:0060305|GO:0045055|GO:1901981|GO:0008064|GO:0061572|GO:0019901|GO:0042886|GO:0031529|GO:0051493|GO:1901881|GO:0050849|GO:0050848|GO:0031532|GO:0002244|GO:0061041|GO:0046488|GO:0035303|GO:0030042|GO:0005080|GO:0002576|GO:0010922|GO:1902936|GO:0035306|GO:0030834|GO:0043325|GO:0051261|GO:0010925</t>
  </si>
  <si>
    <t>developmental process|extracellular region|immune system process|membrane|response to stimulus|cell|signaling|cellular process|metabolic process|cell leading edge|intracellular|protein binding|signal transduction|negative regulation of signaling|cellular component organization|cell projection|biosynthetic process|plasma membrane|negative regulation of metabolic process|macromolecule localization|regulation of metabolic process|cellular metabolic process|anatomical structure development|positive regulation of cellular component biogenesis|negative regulation of cellular process|cell communication|lipid binding|regulation of cellular process|positive regulation of metabolic process|regulation of signaling|organic substance metabolic process|cell adhesion|immune system development|cell periphery|ion binding|regulation of actin filament bundle assembly|intracellular signal transduction|hematopoietic or lymphoid organ development|coagulation|inositol phosphate metabolic process|carbohydrate metabolic process|protein secretion by platelet|animal organ development|identical protein binding|cellular component assembly|protein dimerization activity|cell projection organization|positive regulation of actin filament bundle assembly|regulation of signal transduction|regulation of protein complex assembly|supramolecular fiber organization|cell-cell adhesion|positive regulation of response to wounding|plasma membrane bounded cell projection|positive regulation of cell activation|actin filament-based process|regulation of blood coagulation|vesicle docking involved in exocytosis|cellular carbohydrate metabolic process|lipid metabolic process|negative regulation of signal transduction|macromolecular complex subunit organization|response to wounding|cellular lipid metabolic process|regulation of catalytic activity|leading edge membrane|organelle organization|secretion by cell|enzyme binding|cellular biosynthetic process|positive regulation of protein complex assembly|positive regulation of blood coagulation|organophosphate metabolic process|negative regulation of biosynthetic process|multicellular organism development|positive regulation of coagulation|regulation of actin filament-based process|regulation of cellular component organization|positive regulation of cellular metabolic process|regulation of cellular metabolic process|regulation of cellular component size|phospholipid binding|regulation of body fluid levels|small molecule metabolic process|G-protein coupled receptor signaling pathway|cell projection membrane|cytoplasm|ruffle|cell activation|positive regulation of cellular component organization|membrane docking|cell surface receptor signaling pathway|positive regulation of molecular function|negative regulation of cellular metabolic process|regulation of cell activation|protein localization|establishment of protein localization|regulation of cell communication|positive regulation of supramolecular fiber organization|macromolecular complex assembly|phospholipid metabolic process|phosphate-containing compound metabolic process|actin cytoskeleton organization|kinase binding|blood coagulation|regulation of integrin activation|phosphatidylinositol binding|regulation of protein complex disassembly|vesicle-mediated transport|glycerolipid metabolic process|regulation of platelet activation|actin filament organization|positive regulation of integrin activation|cytosol|second-messenger-mediated signaling|regulation of organelle organization|regulation of cell size|regulation of carbohydrate metabolic process|negative regulation of intracellular signal transduction|inositol phosphate biosynthetic process|regulation of G-protein coupled receptor protein signaling pathway|vesicle docking|positive regulation of organelle organization|regulation of response to wounding|regulation of intracellular signal transduction|cytoskeleton organization|ruffle membrane|platelet activation|positive regulation of catalytic activity|homotypic cell-cell adhesion|phospholipase C-inhibiting G-protein coupled receptor signaling pathway|positive regulation of platelet activation|thrombin-activated receptor signaling pathway|secretion|regulation of actin cytoskeleton organization|regulation of supramolecular fiber organization|cell differentiation|integrin-mediated signaling pathway|negative regulation of G-protein coupled receptor protein signaling pathway|alcohol metabolic process|hemopoiesis|macromolecular complex disassembly|positive regulation of protein complex disassembly|organic substance transport|protein homodimerization activity|positive regulation of wound healing|protein secretion|regulation of actin filament length|wound healing|actin filament bundle assembly|hemostasis|exocytosis|protein transport|regulation of phosphorus metabolic process|plasma membrane bounded cell projection organization|protein kinase C signaling|carbohydrate biosynthetic process|positive regulation of hydrolase activity|positive regulation of actin filament depolymerization|regulation of phosphatase activity|calcium-mediated signaling|peptide secretion|positive regulation of cytoskeleton organization|dephosphorylation|cortical cytoskeleton organization|actin polymerization or depolymerization|glycerophospholipid metabolic process|negative regulation of inositol phosphate biosynthetic process|cortical actin cytoskeleton organization|integrin activation|platelet aggregation|regulation of protein depolymerization|peptide transport|regulation of cell diameter|regulated exocytosis|phosphatidylinositol phosphate binding|regulation of actin polymerization or depolymerization|actin filament bundle organization|protein kinase binding|amide transport|ruffle organization|regulation of cytoskeleton organization|positive regulation of protein depolymerization|negative regulation of calcium-mediated signaling|regulation of calcium-mediated signaling|actin cytoskeleton reorganization|hematopoietic progenitor cell differentiation|regulation of wound healing|phosphatidylinositol metabolic process|regulation of dephosphorylation|actin filament depolymerization|protein kinase C binding|platelet degranulation|positive regulation of phosphatase activity|phosphatidylinositol bisphosphate binding|positive regulation of dephosphorylation|regulation of actin filament depolymerization|phosphatidylinositol-3,4-bisphosphate binding|protein depolymerization|positive regulation of inositol-polyphosphate 5-phosphatase activity</t>
  </si>
  <si>
    <t>2:68365282-68397453</t>
  </si>
  <si>
    <t>ENSG00000116701</t>
  </si>
  <si>
    <t>NCF2</t>
  </si>
  <si>
    <t>neutrophil cytosolic factor 2 [Source:HGNC Symbol;Acc:HGNC:7661]</t>
  </si>
  <si>
    <t>GO:0002376|GO:0016020|GO:0032991|GO:0003824|GO:0050896|GO:0009055|GO:0005623|GO:0023052|GO:0009987|GO:0008152|GO:0098772|GO:0031224|GO:0019882|GO:0005622|GO:0030234|GO:0005515|GO:0007165|GO:0016491|GO:0005886|GO:0044237|GO:0007154|GO:0050794|GO:0006955|GO:0043229|GO:0071944|GO:1990204|GO:0043227|GO:1902494|GO:0012505|GO:0006091|GO:0045087|GO:0055114|GO:0030141|GO:0019725|GO:0008022|GO:0006952|GO:0072593|GO:0008047|GO:0022900|GO:0006979|GO:0050790|GO:0045454|GO:0043020|GO:0019899|GO:0019884|GO:0031982|GO:0016021|GO:0043231|GO:0001669|GO:0097708|GO:0045730|GO:0005737|GO:0031226|GO:0048002|GO:0007166|GO:0044093|GO:0042592|GO:0016651|GO:0006968|GO:0005634|GO:0007167|GO:0005773|GO:0031410|GO:0016192|GO:0005887|GO:0051020|GO:0005829|GO:0031981|GO:0006801|GO:0005730|GO:0016176|GO:0043085|GO:0002474|GO:0050664|GO:0006909|GO:0034599|GO:0000323|GO:0016175|GO:0042554|GO:0030139|GO:0006897|GO:0099503|GO:0031267|GO:0007169|GO:0042590|GO:0005764|GO:0045335|GO:0048010|GO:0017016|GO:0002479|GO:0032010|GO:0017048|GO:0005767|GO:0048365</t>
  </si>
  <si>
    <t>immune system process|membrane|macromolecular complex|catalytic activity|response to stimulus|electron carrier activity|cell|signaling|cellular process|metabolic process|molecular function regulator|intrinsic component of membrane|antigen processing and presentation|intracellular|enzyme regulator activity|protein binding|signal transduction|oxidoreductase activity|plasma membrane|cellular metabolic process|cell communication|regulation of cellular process|immune response|intracellular organelle|cell periphery|oxidoreductase complex|membrane-bounded organelle|catalytic complex|endomembrane system|generation of precursor metabolites and energy|innate immune response|oxidation-reduction process|secretory granule|cellular homeostasis|protein C-terminus binding|defense response|reactive oxygen species metabolic process|enzyme activator activity|electron transport chain|response to oxidative stress|regulation of catalytic activity|cell redox homeostasis|NADPH oxidase complex|enzyme binding|antigen processing and presentation of exogenous antigen|vesicle|integral component of membrane|intracellular membrane-bounded organelle|acrosomal vesicle|intracellular vesicle|respiratory burst|cytoplasm|intrinsic component of plasma membrane|antigen processing and presentation of peptide antigen|cell surface receptor signaling pathway|positive regulation of molecular function|homeostatic process|oxidoreductase activity, acting on NAD(P)H|cellular defense response|nucleus|enzyme linked receptor protein signaling pathway|vacuole|cytoplasmic vesicle|vesicle-mediated transport|integral component of plasma membrane|GTPase binding|cytosol|nuclear lumen|superoxide metabolic process|nucleolus|superoxide-generating NADPH oxidase activator activity|positive regulation of catalytic activity|antigen processing and presentation of peptide antigen via MHC class I|oxidoreductase activity, acting on NAD(P)H, oxygen as acceptor|phagocytosis|cellular response to oxidative stress|lytic vacuole|superoxide-generating NADPH oxidase activity|superoxide anion generation|endocytic vesicle|endocytosis|secretory vesicle|small GTPase binding|transmembrane receptor protein tyrosine kinase signaling pathway|antigen processing and presentation of exogenous peptide antigen via MHC class I|lysosome|phagocytic vesicle|vascular endothelial growth factor receptor signaling pathway|Ras GTPase binding|antigen processing and presentation of exogenous peptide antigen via MHC class I, TAP-dependent|phagolysosome|Rho GTPase binding|secondary lysosome|Rac GTPase binding</t>
  </si>
  <si>
    <t>K08010</t>
  </si>
  <si>
    <t>neutrophil cytosolic factor 2[-]</t>
  </si>
  <si>
    <t>hsa04145|hsa05418|hsa04380|hsa04670|hsa05140</t>
  </si>
  <si>
    <t>Phagosome - Homo sapiens (human)|Fluid shear stress and atherosclerosis - Homo sapiens (human)|Osteoclast differentiation - Homo sapiens (human)|Leukocyte transendothelial migration - Homo sapiens (human)|Leishmaniasis - Homo sapiens (human)</t>
  </si>
  <si>
    <t>1:183555562-183590876</t>
  </si>
  <si>
    <t>ENSG00000117091</t>
  </si>
  <si>
    <t>CD48</t>
  </si>
  <si>
    <t>CD48 molecule [Source:HGNC Symbol;Acc:HGNC:1683]</t>
  </si>
  <si>
    <t>GO:0005576|GO:0002376|GO:0016020|GO:0050896|GO:0005623|GO:0040011|GO:0009987|GO:0031224|GO:0005515|GO:0005886|GO:0005615|GO:0048870|GO:0038023|GO:0003823|GO:0050900|GO:0006955|GO:0071944|GO:0043227|GO:0002682|GO:0002250|GO:0016477|GO:0031225|GO:0006952|GO:0070062|GO:1903561|GO:0031982|GO:0031226|GO:0098857|GO:0050776|GO:0002819|GO:0045121</t>
  </si>
  <si>
    <t>extracellular region|immune system process|membrane|response to stimulus|cell|locomotion|cellular process|intrinsic component of membrane|protein binding|plasma membrane|extracellular space|cell motility|signaling receptor activity|antigen binding|leukocyte migration|immune response|cell periphery|membrane-bounded organelle|regulation of immune system process|adaptive immune response|cell migration|anchored component of membrane|defense response|extracellular exosome|extracellular vesicle|vesicle|intrinsic component of plasma membrane|membrane microdomain|regulation of immune response|regulation of adaptive immune response|membrane raft</t>
  </si>
  <si>
    <t>K06479</t>
  </si>
  <si>
    <t>CD48 antigen[-]</t>
  </si>
  <si>
    <t>hsa04650</t>
  </si>
  <si>
    <t>Natural killer cell mediated cytotoxicity - Homo sapiens (human)</t>
  </si>
  <si>
    <t>1:160678746-160711831</t>
  </si>
  <si>
    <t>ENSG00000117481</t>
  </si>
  <si>
    <t>NSUN4</t>
  </si>
  <si>
    <t>NOP2/Sun RNA methyltransferase 4 [Source:HGNC Symbol;Acc:HGNC:31802]</t>
  </si>
  <si>
    <t>GO:0032991|GO:0003824|GO:0005623|GO:0009987|GO:0008152|GO:0005622|GO:0005515|GO:0006807|GO:1990904|GO:0016043|GO:0009058|GO:0019222|GO:0097159|GO:0044237|GO:0050794|GO:0032259|GO:0009893|GO:0071704|GO:0016740|GO:0043229|GO:0043227|GO:0006139|GO:0022607|GO:0019538|GO:1901360|GO:0051173|GO:0003676|GO:0043933|GO:0034641|GO:0006996|GO:0046483|GO:0044249|GO:0051171|GO:0006725|GO:0043231|GO:0031325|GO:0031323|GO:0005761|GO:0005737|GO:0043170|GO:0022613|GO:0044260|GO:0001510|GO:0065003|GO:0051247|GO:0008168|GO:0044267|GO:0051246|GO:0005739|GO:0003723|GO:0005759|GO:0006518|GO:0031328|GO:0010557|GO:0005762|GO:0043603|GO:0022618|GO:0015934|GO:0032270|GO:0016070|GO:0034645|GO:0010468|GO:0032268|GO:0070925|GO:0042254|GO:0010628|GO:0005840|GO:0010467|GO:0019843|GO:0043043|GO:0006396|GO:0006364|GO:0031167|GO:0043604|GO:0034622|GO:0008757|GO:0042255|GO:0045727|GO:0006412|GO:0010608|GO:0009451|GO:0006417|GO:0008173|GO:0070181|GO:0008649|GO:0000154|GO:0032543|GO:0016072|GO:0070129|GO:0070131|GO:0009383|GO:0034470|GO:0042256</t>
  </si>
  <si>
    <t>macromolecular complex|catalytic activity|cell|cellular process|metabolic process|intracellular|protein binding|nitrogen compound metabolic process|ribonucleoprotein complex|cellular component organization|biosynthetic process|regulation of metabolic process|organic cyclic compound binding|cellular metabolic process|regulation of cellular process|methylation|positive regulation of metabolic process|organic substance metabolic process|transferase activity|intracellular organelle|membrane-bounded organelle|nucleobase-containing compound metabolic process|cellular component assembly|protein metabolic process|organic cyclic compound metabolic process|positive regulation of nitrogen compound metabolic process|nucleic acid binding|macromolecular complex subunit organization|cellular nitrogen compound metabolic process|organelle organization|heterocycle metabolic process|cellular biosynthetic process|regulation of nitrogen compound metabolic process|cellular aromatic compound metabolic process|intracellular membrane-bounded organelle|positive regulation of cellular metabolic process|regulation of cellular metabolic process|mitochondrial ribosome|cytoplasm|macromolecule metabolic process|ribonucleoprotein complex biogenesis|cellular macromolecule metabolic process|RNA methylation|macromolecular complex assembly|positive regulation of protein metabolic process|methyltransferase activity|cellular protein metabolic process|regulation of protein metabolic process|mitochondrion|RNA binding|mitochondrial matrix|peptide metabolic process|positive regulation of cellular biosynthetic process|positive regulation of macromolecule biosynthetic process|mitochondrial large ribosomal subunit|cellular amide metabolic process|ribonucleoprotein complex assembly|large ribosomal subunit|positive regulation of cellular protein metabolic process|RNA metabolic process|cellular macromolecule biosynthetic process|regulation of gene expression|regulation of cellular protein metabolic process|organelle assembly|ribosome biogenesis|positive regulation of gene expression|ribosome|gene expression|rRNA binding|peptide biosynthetic process|RNA processing|rRNA processing|rRNA methylation|amide biosynthetic process|cellular macromolecular complex assembly|S-adenosylmethionine-dependent methyltransferase activity|ribosome assembly|positive regulation of translation|translation|posttranscriptional regulation of gene expression|RNA modification|regulation of translation|RNA methyltransferase activity|small ribosomal subunit rRNA binding|rRNA methyltransferase activity|rRNA modification|mitochondrial translation|rRNA metabolic process|regulation of mitochondrial translation|positive regulation of mitochondrial translation|rRNA (cytosine-C5-)-methyltransferase activity|ncRNA processing|mature ribosome assembly</t>
  </si>
  <si>
    <t>1:46340177-46365152</t>
  </si>
  <si>
    <t>ENSG00000118113</t>
  </si>
  <si>
    <t>MMP8</t>
  </si>
  <si>
    <t>matrix metallopeptidase 8 [Source:HGNC Symbol;Acc:HGNC:7175]</t>
  </si>
  <si>
    <t>GO:0032502|GO:0005576|GO:0002376|GO:0003824|GO:0050896|GO:0005623|GO:0023052|GO:0009987|GO:0008152|GO:0005622|GO:1904951|GO:0048646|GO:0002684|GO:0007165|GO:0006807|GO:0051050|GO:0016043|GO:0009058|GO:0031012|GO:0009892|GO:0033036|GO:0009653|GO:0019222|GO:0005615|GO:0016787|GO:0044237|GO:0048856|GO:0045321|GO:0007154|GO:0050794|GO:0009893|GO:0023051|GO:0071704|GO:0006955|GO:0009056|GO:0043229|GO:0043227|GO:0043167|GO:0002682|GO:0012505|GO:0035556|GO:0001704|GO:0002274|GO:0023014|GO:0030141|GO:0009966|GO:0043299|GO:0019538|GO:0051047|GO:0050867|GO:0072593|GO:0002443|GO:0051173|GO:0043169|GO:0001816|GO:0048598|GO:0002263|GO:0034641|GO:0032940|GO:0044249|GO:0051171|GO:0031982|GO:0007275|GO:0031325|GO:0032880|GO:0001819|GO:0031983|GO:0031323|GO:0080135|GO:0097708|GO:0005737|GO:0043170|GO:0001775|GO:0051222|GO:0044260|GO:0044093|GO:0009967|GO:0050865|GO:1903409|GO:0008104|GO:0045184|GO:0051098|GO:0017171|GO:0002366|GO:0001817|GO:0008233|GO:0002696|GO:0051049|GO:0043062|GO:0001818|GO:0010646|GO:0009888|GO:0070820|GO:0070201|GO:0070302|GO:0032693|GO:0050714|GO:0043030|GO:0001706|GO:0051247|GO:0006796|GO:0044267|GO:0031098|GO:0051246|GO:0046872|GO:0000165|GO:0030574|GO:0010629|GO:0031410|GO:0016192|GO:0043032|GO:0046209|GO:0050663|GO:0051046|GO:0002793|GO:0031328|GO:0050708|GO:1904407|GO:1902531|GO:1902533|GO:0036211|GO:0045428|GO:0043312|GO:0006508|GO:0051099|GO:0007369|GO:0046903|GO:0030198|GO:0032270|GO:0030154|GO:0051101|GO:2000379|GO:0010468|GO:0032635|GO:0032613|GO:0032755|GO:1903426|GO:0032268|GO:2000377|GO:0042581|GO:0007492|GO:0006809|GO:0010628|GO:1904724|GO:0022617|GO:0071702|GO:0032653|GO:0010467|GO:0042116|GO:0050707|GO:0009306|GO:0008236|GO:1903428|GO:0006887|GO:0015031|GO:0034774|GO:0051174|GO:0050715|GO:0038061|GO:0032675|GO:0060205|GO:0032760|GO:0002790|GO:0006464|GO:1903978|GO:0042119|GO:0032680|GO:0002283|GO:0043388|GO:1903980|GO:0045429|GO:0008237|GO:1990774|GO:0032963|GO:1901224|GO:0015833|GO:0045055|GO:0070304|GO:0004252|GO:0043408|GO:1901222|GO:0002446|GO:0001774|GO:0051403|GO:0051223|GO:0042886|GO:0031401|GO:0032640|GO:0099503|GO:0043410|GO:0032872|GO:0035987|GO:0016310|GO:0004175|GO:0035580|GO:0046914|GO:1904469|GO:0032874|GO:0006468|GO:0007254|GO:0004222|GO:0001932|GO:0008270|GO:0046328|GO:0001934|GO:0042325|GO:0042327|GO:0046330</t>
  </si>
  <si>
    <t>developmental process|extracellular region|immune system process|catalytic activity|response to stimulus|cell|signaling|cellular process|metabolic process|intracellular|positive regulation of establishment of protein localization|anatomical structure formation involved in morphogenesis|positive regulation of immune system process|signal transduction|nitrogen compound metabolic process|positive regulation of transport|cellular component organization|biosynthetic process|extracellular matrix|negative regulation of metabolic process|macromolecule localization|anatomical structure morphogenesis|regulation of metabolic process|extracellular space|hydrolase activity|cellular metabolic process|anatomical structure development|leukocyte activation|cell communication|regulation of cellular process|positive regulation of metabolic process|regulation of signaling|organic substance metabolic process|immune response|catabolic process|intracellular organelle|membrane-bounded organelle|ion binding|regulation of immune system process|endomembrane system|intracellular signal transduction|formation of primary germ layer|myeloid leukocyte activation|signal transduction by protein phosphorylation|secretory granule|regulation of signal transduction|leukocyte degranulation|protein metabolic process|positive regulation of secretion|positive regulation of cell activation|reactive oxygen species metabolic process|leukocyte mediated immunity|positive regulation of nitrogen compound metabolic process|cation binding|cytokine production|embryonic morphogenesis|cell activation involved in immune response|cellular nitrogen compound metabolic process|secretion by cell|cellular biosynthetic process|regulation of nitrogen compound metabolic process|vesicle|multicellular organism development|positive regulation of cellular metabolic process|regulation of protein localization|positive regulation of cytokine production|vesicle lumen|regulation of cellular metabolic process|regulation of cellular response to stress|intracellular vesicle|cytoplasm|macromolecule metabolic process|cell activation|positive regulation of protein transport|cellular macromolecule metabolic process|positive regulation of molecular function|positive regulation of signal transduction|regulation of cell activation|reactive oxygen species biosynthetic process|protein localization|establishment of protein localization|regulation of binding|serine hydrolase activity|leukocyte activation involved in immune response|regulation of cytokine production|peptidase activity|positive regulation of leukocyte activation|regulation of transport|extracellular structure organization|negative regulation of cytokine production|regulation of cell communication|tissue development|tertiary granule|regulation of establishment of protein localization|regulation of stress-activated protein kinase signaling cascade|negative regulation of interleukin-10 production|positive regulation of protein secretion|regulation of macrophage activation|endoderm formation|positive regulation of protein metabolic process|phosphate-containing compound metabolic process|cellular protein metabolic process|stress-activated protein kinase signaling cascade|regulation of protein metabolic process|metal ion binding|MAPK cascade|collagen catabolic process|negative regulation of gene expression|cytoplasmic vesicle|vesicle-mediated transport|positive regulation of macrophage activation|nitric oxide metabolic process|cytokine secretion|regulation of secretion|positive regulation of peptide secretion|positive regulation of cellular biosynthetic process|regulation of protein secretion|positive regulation of nitric oxide metabolic process|regulation of intracellular signal transduction|positive regulation of intracellular signal transduction|protein modification process|regulation of nitric oxide biosynthetic process|neutrophil degranulation|proteolysis|positive regulation of binding|gastrulation|secretion|extracellular matrix organization|positive regulation of cellular protein metabolic process|cell differentiation|regulation of DNA binding|positive regulation of reactive oxygen species metabolic process|regulation of gene expression|interleukin-6 production|interleukin-10 production|positive regulation of interleukin-6 production|regulation of reactive oxygen species biosynthetic process|regulation of cellular protein metabolic process|regulation of reactive oxygen species metabolic process|specific granule|endoderm development|nitric oxide biosynthetic process|positive regulation of gene expression|tertiary granule lumen|extracellular matrix disassembly|organic substance transport|regulation of interleukin-10 production|gene expression|macrophage activation|regulation of cytokine secretion|protein secretion|serine-type peptidase activity|positive regulation of reactive oxygen species biosynthetic process|exocytosis|protein transport|secretory granule lumen|regulation of phosphorus metabolic process|positive regulation of cytokine secretion|NIK/NF-kappaB signaling|regulation of interleukin-6 production|cytoplasmic vesicle lumen|positive regulation of tumor necrosis factor production|peptide secretion|cellular protein modification process|regulation of microglial cell activation|neutrophil activation|regulation of tumor necrosis factor production|neutrophil activation involved in immune response|positive regulation of DNA binding|positive regulation of microglial cell activation|positive regulation of nitric oxide biosynthetic process|metallopeptidase activity|tumor necrosis factor secretion|collagen metabolic process|positive regulation of NIK/NF-kappaB signaling|peptide transport|regulated exocytosis|positive regulation of stress-activated protein kinase signaling cascade|serine-type endopeptidase activity|regulation of MAPK cascade|regulation of NIK/NF-kappaB signaling|neutrophil mediated immunity|microglial cell activation|stress-activated MAPK cascade|regulation of protein transport|amide transport|positive regulation of protein modification process|tumor necrosis factor production|secretory vesicle|positive regulation of MAPK cascade|regulation of stress-activated MAPK cascade|endodermal cell differentiation|phosphorylation|endopeptidase activity|specific granule lumen|transition metal ion binding|positive regulation of tumor necrosis factor secretion|positive regulation of stress-activated MAPK cascade|protein phosphorylation|JNK cascade|metalloendopeptidase activity|regulation of protein phosphorylation|zinc ion binding|regulation of JNK cascade|positive regulation of protein phosphorylation|regulation of phosphorylation|positive regulation of phosphorylation|positive regulation of JNK cascade</t>
  </si>
  <si>
    <t>11:102711796-102727050</t>
  </si>
  <si>
    <t>ENSG00000118363</t>
  </si>
  <si>
    <t>SPCS2</t>
  </si>
  <si>
    <t>signal peptidase complex subunit 2 [Source:HGNC Symbol;Acc:HGNC:28962]</t>
  </si>
  <si>
    <t>GO:0016020|GO:0032991|GO:0003824|GO:0005623|GO:0009987|GO:0008152|GO:0031224|GO:0005622|GO:0031090|GO:0042175|GO:0006807|GO:0033036|GO:0016787|GO:0044237|GO:0098796|GO:0071704|GO:0043229|GO:0043227|GO:0051641|GO:0005789|GO:1902494|GO:0012505|GO:1905368|GO:0019538|GO:0034641|GO:0016021|GO:0043231|GO:0005787|GO:0005783|GO:0005737|GO:0043170|GO:0044260|GO:0008104|GO:0045184|GO:0008233|GO:0046907|GO:0051649|GO:0044267|GO:0006518|GO:0034613|GO:0072594|GO:0006886|GO:0006508|GO:0043603|GO:0071702|GO:0010467|GO:0051604|GO:0015031|GO:0006465|GO:0015833|GO:0042886|GO:0016485|GO:0006605|GO:0072599|GO:0033365|GO:0070972|GO:0045047</t>
  </si>
  <si>
    <t>membrane|macromolecular complex|catalytic activity|cell|cellular process|metabolic process|intrinsic component of membrane|intracellular|organelle membrane|nuclear outer membrane-endoplasmic reticulum membrane network|nitrogen compound metabolic process|macromolecule localization|hydrolase activity|cellular metabolic process|membrane protein complex|organic substance metabolic process|intracellular organelle|membrane-bounded organelle|cellular localization|endoplasmic reticulum membrane|catalytic complex|endomembrane system|peptidase complex|protein metabolic process|cellular nitrogen compound metabolic process|integral component of membrane|intracellular membrane-bounded organelle|signal peptidase complex|endoplasmic reticulum|cytoplasm|macromolecule metabolic process|cellular macromolecule metabolic process|protein localization|establishment of protein localization|peptidase activity|intracellular transport|establishment of localization in cell|cellular protein metabolic process|peptide metabolic process|cellular protein localization|establishment of protein localization to organelle|intracellular protein transport|proteolysis|cellular amide metabolic process|organic substance transport|gene expression|protein maturation|protein transport|signal peptide processing|peptide transport|amide transport|protein processing|protein targeting|establishment of protein localization to endoplasmic reticulum|protein localization to organelle|protein localization to endoplasmic reticulum|protein targeting to ER</t>
  </si>
  <si>
    <t>K12947</t>
  </si>
  <si>
    <t>signal peptidase complex subunit 2[3.4.-.-]</t>
  </si>
  <si>
    <t>hsa03060</t>
  </si>
  <si>
    <t>Protein export - Homo sapiens (human)</t>
  </si>
  <si>
    <t>11:74949247-74979033</t>
  </si>
  <si>
    <t>ENSG00000119714</t>
  </si>
  <si>
    <t>GPR68</t>
  </si>
  <si>
    <t>G protein-coupled receptor 68 [Source:HGNC Symbol;Acc:HGNC:4519]</t>
  </si>
  <si>
    <t>GO:0032502|GO:0002376|GO:0016020|GO:0050896|GO:0005623|GO:0023052|GO:0009987|GO:0031224|GO:1904951|GO:0050793|GO:0002684|GO:0007165|GO:0051050|GO:0002683|GO:0005886|GO:0033036|GO:0048856|GO:0048523|GO:0038023|GO:0007154|GO:0050794|GO:0023051|GO:0002520|GO:0071944|GO:0051641|GO:0002682|GO:1903706|GO:0048534|GO:0048513|GO:1903012|GO:0019725|GO:0006952|GO:0051047|GO:0035774|GO:0010033|GO:0045595|GO:0060341|GO:0004888|GO:1903707|GO:0032940|GO:0060348|GO:0009268|GO:0016021|GO:0007275|GO:0046883|GO:0046887|GO:0007267|GO:0032880|GO:0045597|GO:0045596|GO:0007186|GO:0031226|GO:0061178|GO:0051222|GO:0008104|GO:0045184|GO:0042592|GO:0048468|GO:0051049|GO:0010817|GO:0010646|GO:0051649|GO:0070201|GO:0050714|GO:0090277|GO:0009743|GO:0048878|GO:0005887|GO:0045638|GO:0051046|GO:0002793|GO:0090276|GO:0006954|GO:0010720|GO:0045637|GO:0035773|GO:0050708|GO:0055082|GO:1903010|GO:0004930|GO:0046903|GO:0030154|GO:0001501|GO:0071467|GO:0030097|GO:0071702|GO:2001206|GO:0009914|GO:0061515|GO:0009306|GO:0071310|GO:0015031|GO:0045639|GO:0002790|GO:0050796|GO:2001204|GO:0033500|GO:0030099|GO:0046879|GO:0015833|GO:0002763|GO:0001678|GO:0002761|GO:0071322|GO:0051223|GO:0042886|GO:0036035|GO:0002521|GO:0030073|GO:0002762|GO:0032024|GO:0002573|GO:0042593|GO:0045672|GO:0045655|GO:0045656|GO:0030072|GO:0071333|GO:0045670|GO:0030224|GO:0030316|GO:0009749</t>
  </si>
  <si>
    <t>developmental process|immune system process|membrane|response to stimulus|cell|signaling|cellular process|intrinsic component of membrane|positive regulation of establishment of protein localization|regulation of developmental process|positive regulation of immune system process|signal transduction|positive regulation of transport|negative regulation of immune system process|plasma membrane|macromolecule localization|anatomical structure development|negative regulation of cellular process|signaling receptor activity|cell communication|regulation of cellular process|regulation of signaling|immune system development|cell periphery|cellular localization|regulation of immune system process|regulation of hemopoiesis|hematopoietic or lymphoid organ development|animal organ development|positive regulation of bone development|cellular homeostasis|defense response|positive regulation of secretion|positive regulation of insulin secretion involved in cellular response to glucose stimulus|response to organic substance|regulation of cell differentiation|regulation of cellular localization|transmembrane signaling receptor activity|negative regulation of hemopoiesis|secretion by cell|bone development|response to pH|integral component of membrane|multicellular organism development|regulation of hormone secretion|positive regulation of hormone secretion|cell-cell signaling|regulation of protein localization|positive regulation of cell differentiation|negative regulation of cell differentiation|G-protein coupled receptor signaling pathway|intrinsic component of plasma membrane|regulation of insulin secretion involved in cellular response to glucose stimulus|positive regulation of protein transport|protein localization|establishment of protein localization|homeostatic process|cell development|regulation of transport|regulation of hormone levels|regulation of cell communication|establishment of localization in cell|regulation of establishment of protein localization|positive regulation of protein secretion|positive regulation of peptide hormone secretion|response to carbohydrate|chemical homeostasis|integral component of plasma membrane|negative regulation of myeloid cell differentiation|regulation of secretion|positive regulation of peptide secretion|regulation of peptide hormone secretion|inflammatory response|positive regulation of cell development|regulation of myeloid cell differentiation|insulin secretion involved in cellular response to glucose stimulus|regulation of protein secretion|cellular chemical homeostasis|regulation of bone development|G-protein coupled receptor activity|secretion|cell differentiation|skeletal system development|cellular response to pH|hemopoiesis|organic substance transport|positive regulation of osteoclast development|hormone transport|myeloid cell development|protein secretion|cellular response to organic substance|protein transport|positive regulation of myeloid cell differentiation|peptide secretion|regulation of insulin secretion|regulation of osteoclast development|carbohydrate homeostasis|myeloid cell differentiation|hormone secretion|peptide transport|positive regulation of myeloid leukocyte differentiation|cellular glucose homeostasis|regulation of myeloid leukocyte differentiation|cellular response to carbohydrate stimulus|regulation of protein transport|amide transport|osteoclast development|leukocyte differentiation|insulin secretion|negative regulation of myeloid leukocyte differentiation|positive regulation of insulin secretion|myeloid leukocyte differentiation|glucose homeostasis|positive regulation of osteoclast differentiation|regulation of monocyte differentiation|negative regulation of monocyte differentiation|peptide hormone secretion|cellular response to glucose stimulus|regulation of osteoclast differentiation|monocyte differentiation|osteoclast differentiation|response to glucose</t>
  </si>
  <si>
    <t>14:91232532-91253925</t>
  </si>
  <si>
    <t>ENSG00000119782</t>
  </si>
  <si>
    <t>FKBP1B</t>
  </si>
  <si>
    <t>FKBP prolyl isomerase 1B [Source:HGNC Symbol;Acc:HGNC:3712]</t>
  </si>
  <si>
    <t>GO:0032502|GO:0002376|GO:0016020|GO:0005215|GO:0032991|GO:0003824|GO:0050896|GO:0005623|GO:0023052|GO:0009987|GO:0008152|GO:0098772|GO:0016853|GO:0031224|GO:0016247|GO:0005622|GO:0050793|GO:0031090|GO:0042175|GO:0006457|GO:0005515|GO:0007165|GO:0023057|GO:0006807|GO:0051051|GO:0051775|GO:0016043|GO:1904950|GO:1902495|GO:0009892|GO:0033036|GO:0019222|GO:0097159|GO:0022857|GO:0036094|GO:0044237|GO:0048856|GO:0048523|GO:0045321|GO:0038023|GO:0007154|GO:0008283|GO:0050794|GO:0023051|GO:0071704|GO:0008144|GO:0043229|GO:0043227|GO:0051641|GO:0005789|GO:0012505|GO:0050877|GO:0035556|GO:0070572|GO:0061077|GO:0051224|GO:0007584|GO:0003012|GO:0030017|GO:0051282|GO:0086065|GO:0043271|GO:0034763|GO:0099512|GO:0030018|GO:0019725|GO:0030030|GO:0009966|GO:0044325|GO:0051048|GO:0032410|GO:0044092|GO:0051208|GO:1903036|GO:0019538|GO:0019226|GO:0033017|GO:0010033|GO:0010522|GO:0045595|GO:1903779|GO:0060341|GO:0034702|GO:0070661|GO:0099106|GO:0006979|GO:0009968|GO:0009611|GO:0016248|GO:0004888|GO:0050790|GO:0031099|GO:0032940|GO:0010035|GO:0051171|GO:0016859|GO:0042026|GO:0016021|GO:0051283|GO:0007275|GO:0043231|GO:0046883|GO:0051284|GO:0051128|GO:0007267|GO:0032880|GO:0045597|GO:0031323|GO:0080135|GO:0061179|GO:0005783|GO:0005737|GO:0043170|GO:0031674|GO:0010469|GO:0061178|GO:0001775|GO:0044260|GO:0051130|GO:0022417|GO:0005527|GO:0005102|GO:0006458|GO:0042391|GO:0046649|GO:0022803|GO:0031324|GO:0009991|GO:0046888|GO:0008104|GO:0045184|GO:1903523|GO:0042592|GO:0010523|GO:0000166|GO:0048468|GO:1903531|GO:0051049|GO:0002027|GO:0010817|GO:0010644|GO:0010646|GO:0051649|GO:0050709|GO:0031346|GO:0070201|GO:0031102|GO:0008200|GO:0099604|GO:0006796|GO:0051248|GO:0044267|GO:0005246|GO:0014070|GO:0051246|GO:0033197|GO:0051960|GO:0070570|GO:0000302|GO:0009743|GO:0031667|GO:0034703|GO:0042110|GO:0048878|GO:0060314|GO:0042542|GO:0008015|GO:0022898|GO:0005829|GO:0019932|GO:0086064|GO:0061337|GO:0016528|GO:1902532|GO:0003755|GO:0051046|GO:0006811|GO:0034766|GO:0090276|GO:0048680|GO:0060402|GO:0010720|GO:2000272|GO:0051926|GO:0090257|GO:1903522|GO:0035773|GO:0050708|GO:1903034|GO:0055082|GO:1902531|GO:0003015|GO:0032943|GO:0048679|GO:0001508|GO:0036211|GO:0010459|GO:0051280|GO:0046903|GO:0043086|GO:0033273|GO:0030154|GO:0043292|GO:0055085|GO:0051209|GO:0005528|GO:0019227|GO:0030551|GO:0002792|GO:0032268|GO:0032269|GO:0048678|GO:0007399|GO:0048666|GO:0071702|GO:0015267|GO:0016529|GO:0010467|GO:0009914|GO:0006936|GO:0051279|GO:0051604|GO:0046651|GO:0045822|GO:0009306|GO:0071310|GO:0050769|GO:0015031|GO:0051174|GO:0120036|GO:0031344|GO:0015075|GO:0043269|GO:1903170|GO:0034220|GO:0051346|GO:0008016|GO:0050801|GO:0120035|GO:0031103|GO:0010921|GO:0019722|GO:0060315|GO:0002790|GO:0010976|GO:0015278|GO:0016311|GO:0006464|GO:0050796|GO:0008324|GO:0033500|GO:0006812|GO:1901020|GO:0046879|GO:0015833|GO:1903514|GO:0006937|GO:0005216|GO:0001678|GO:0046676|GO:0060047|GO:0045666|GO:0034765|GO:0006941|GO:0071322|GO:0015276|GO:0051223|GO:0042886|GO:0022008|GO:0042098|GO:0030182|GO:0030016|GO:2001258|GO:0006873|GO:0006939|GO:0097553|GO:0034704|GO:0050849|GO:0019855|GO:0030073|GO:0050848|GO:0031175|GO:0032412|GO:0010880|GO:0050767|GO:0005261|GO:0048699|GO:0042593|GO:0006470|GO:0010923|GO:0072511|GO:0022890|GO:0030003|GO:0035303|GO:0014808|GO:1904062|GO:0035308|GO:1901019|GO:0010881|GO:0098655|GO:0045664|GO:0060048|GO:0030001|GO:0043666|GO:0018193|GO:0005219|GO:0055080|GO:0051924|GO:0055117|GO:0035305|GO:0010975|GO:0030072|GO:0061564|GO:2001257|GO:0010882|GO:0035584|GO:0071333|GO:0006942|GO:0035304|GO:0072509|GO:0098662|GO:0018208|GO:0055065|GO:0070838|GO:1903169|GO:0006875|GO:0032515|GO:0005262|GO:0009749|GO:0046873|GO:0000413|GO:0006816|GO:0006874|GO:0055074|GO:0070588|GO:0015085|GO:0051480|GO:0060401|GO:0070296|GO:0007204</t>
  </si>
  <si>
    <t>developmental process|immune system process|membrane|transporter activity|macromolecular complex|catalytic activity|response to stimulus|cell|signaling|cellular process|metabolic process|molecular function regulator|isomerase activity|intrinsic component of membrane|channel regulator activity|intracellular|regulation of developmental process|organelle membrane|nuclear outer membrane-endoplasmic reticulum membrane network|protein folding|protein binding|signal transduction|negative regulation of signaling|nitrogen compound metabolic process|negative regulation of transport|response to redox state|cellular component organization|negative regulation of establishment of protein localization|transmembrane transporter complex|negative regulation of metabolic process|macromolecule localization|regulation of metabolic process|organic cyclic compound binding|transmembrane transporter activity|small molecule binding|cellular metabolic process|anatomical structure development|negative regulation of cellular process|leukocyte activation|signaling receptor activity|cell communication|cell proliferation|regulation of cellular process|regulation of signaling|organic substance metabolic process|drug binding|intracellular organelle|membrane-bounded organelle|cellular localization|endoplasmic reticulum membrane|endomembrane system|neurological system process|intracellular signal transduction|positive regulation of neuron projection regeneration|chaperone-mediated protein folding|negative regulation of protein transport|response to nutrient|muscle system process|sarcomere|regulation of sequestering of calcium ion|cell communication involved in cardiac conduction|negative regulation of ion transport|negative regulation of transmembrane transport|supramolecular fiber|Z disc|cellular homeostasis|cell projection organization|regulation of signal transduction|ion channel binding|negative regulation of secretion|negative regulation of transporter activity|negative regulation of molecular function|sequestering of calcium ion|positive regulation of response to wounding|protein metabolic process|transmission of nerve impulse|sarcoplasmic reticulum membrane|response to organic substance|regulation of calcium ion transport into cytosol|regulation of cell differentiation|regulation of cardiac conduction|regulation of cellular localization|ion channel complex|leukocyte proliferation|ion channel regulator activity|response to oxidative stress|negative regulation of signal transduction|response to wounding|channel inhibitor activity|transmembrane signaling receptor activity|regulation of catalytic activity|regeneration|secretion by cell|response to inorganic substance|regulation of nitrogen compound metabolic process|cis-trans isomerase activity|protein refolding|integral component of membrane|negative regulation of sequestering of calcium ion|multicellular organism development|intracellular membrane-bounded organelle|regulation of hormone secretion|positive regulation of sequestering of calcium ion|regulation of cellular component organization|cell-cell signaling|regulation of protein localization|positive regulation of cell differentiation|regulation of cellular metabolic process|regulation of cellular response to stress|negative regulation of insulin secretion involved in cellular response to glucose stimulus|endoplasmic reticulum|cytoplasm|macromolecule metabolic process|I band|regulation of receptor activity|regulation of insulin secretion involved in cellular response to glucose stimulus|cell activation|cellular macromolecule metabolic process|positive regulation of cellular component organization|protein maturation by protein folding|macrolide binding|receptor binding|'de novo' protein folding|regulation of membrane potential|lymphocyte activation|passive transmembrane transporter activity|negative regulation of cellular metabolic process|response to extracellular stimulus|negative regulation of hormone secretion|protein localization|establishment of protein localization|negative regulation of blood circulation|homeostatic process|negative regulation of calcium ion transport into cytosol|nucleotide binding|cell development|negative regulation of secretion by cell|regulation of transport|regulation of heart rate|regulation of hormone levels|cell communication by electrical coupling|regulation of cell communication|establishment of localization in cell|negative regulation of protein secretion|positive regulation of cell projection organization|regulation of establishment of protein localization|neuron projection regeneration|ion channel inhibitor activity|ligand-gated calcium channel activity|phosphate-containing compound metabolic process|negative regulation of protein metabolic process|cellular protein metabolic process|calcium channel regulator activity|response to organic cyclic compound|regulation of protein metabolic process|response to vitamin E|regulation of nervous system development|regulation of neuron projection regeneration|response to reactive oxygen species|response to carbohydrate|response to nutrient levels|cation channel complex|T cell activation|chemical homeostasis|regulation of ryanodine-sensitive calcium-release channel activity|response to hydrogen peroxide|blood circulation|regulation of transmembrane transporter activity|cytosol|second-messenger-mediated signaling|cell communication by electrical coupling involved in cardiac conduction|cardiac conduction|sarcoplasm|negative regulation of intracellular signal transduction|peptidyl-prolyl cis-trans isomerase activity|regulation of secretion|ion transport|negative regulation of ion transmembrane transport|regulation of peptide hormone secretion|positive regulation of axon regeneration|calcium ion transport into cytosol|positive regulation of cell development|negative regulation of receptor activity|negative regulation of calcium ion transport|regulation of muscle system process|regulation of blood circulation|insulin secretion involved in cellular response to glucose stimulus|regulation of protein secretion|regulation of response to wounding|cellular chemical homeostasis|regulation of intracellular signal transduction|heart process|mononuclear cell proliferation|regulation of axon regeneration|action potential|protein modification process|negative regulation of heart rate|negative regulation of release of sequestered calcium ion into cytosol|secretion|negative regulation of catalytic activity|response to vitamin|cell differentiation|contractile fiber|transmembrane transport|release of sequestered calcium ion into cytosol|FK506 binding|neuronal action potential propagation|cyclic nucleotide binding|negative regulation of peptide secretion|regulation of cellular protein metabolic process|negative regulation of cellular protein metabolic process|response to axon injury|nervous system development|neuron development|organic substance transport|channel activity|sarcoplasmic reticulum|gene expression|hormone transport|muscle contraction|regulation of release of sequestered calcium ion into cytosol|protein maturation|lymphocyte proliferation|negative regulation of heart contraction|protein secretion|cellular response to organic substance|positive regulation of neurogenesis|protein transport|regulation of phosphorus metabolic process|plasma membrane bounded cell projection organization|regulation of cell projection organization|ion transmembrane transporter activity|regulation of ion transport|negative regulation of calcium ion transmembrane transport|ion transmembrane transport|negative regulation of hydrolase activity|regulation of heart contraction|ion homeostasis|regulation of plasma membrane bounded cell projection organization|axon regeneration|regulation of phosphatase activity|calcium-mediated signaling|negative regulation of ryanodine-sensitive calcium-release channel activity|peptide secretion|positive regulation of neuron projection development|calcium-release channel activity|dephosphorylation|cellular protein modification process|regulation of insulin secretion|cation transmembrane transporter activity|carbohydrate homeostasis|cation transport|negative regulation of calcium ion transmembrane transporter activity|hormone secretion|peptide transport|release of sequestered calcium ion into cytosol by endoplasmic reticulum|regulation of muscle contraction|ion channel activity|cellular glucose homeostasis|negative regulation of insulin secretion|heart contraction|positive regulation of neuron differentiation|regulation of ion transmembrane transport|striated muscle contraction|cellular response to carbohydrate stimulus|ligand-gated ion channel activity|regulation of protein transport|amide transport|neurogenesis|T cell proliferation|neuron differentiation|myofibril|negative regulation of cation channel activity|cellular ion homeostasis|smooth muscle contraction|calcium ion transmembrane import into cytosol|calcium channel complex|negative regulation of calcium-mediated signaling|calcium channel inhibitor activity|insulin secretion|regulation of calcium-mediated signaling|neuron projection development|regulation of ion transmembrane transporter activity|regulation of release of sequestered calcium ion into cytosol by sarcoplasmic reticulum|regulation of neurogenesis|cation channel activity|generation of neurons|glucose homeostasis|protein dephosphorylation|negative regulation of phosphatase activity|divalent inorganic cation transport|inorganic cation transmembrane transporter activity|cellular cation homeostasis|regulation of dephosphorylation|release of sequestered calcium ion into cytosol by sarcoplasmic reticulum|regulation of cation transmembrane transport|negative regulation of protein dephosphorylation|regulation of calcium ion transmembrane transporter activity|regulation of cardiac muscle contraction by regulation of the release of sequestered calcium ion|cation transmembrane transport|regulation of neuron differentiation|cardiac muscle contraction|metal ion transport|regulation of phosphoprotein phosphatase activity|peptidyl-amino acid modification|ryanodine-sensitive calcium-release channel activity|cation homeostasis|regulation of calcium ion transport|regulation of cardiac muscle contraction|negative regulation of dephosphorylation|regulation of neuron projection development|peptide hormone secretion|axon development|regulation of cation channel activity|regulation of cardiac muscle contraction by calcium ion signaling|calcium-mediated signaling using intracellular calcium source|cellular response to glucose stimulus|regulation of striated muscle contraction|regulation of protein dephosphorylation|divalent inorganic cation transmembrane transporter activity|inorganic cation transmembrane transport|peptidyl-proline modification|metal ion homeostasis|divalent metal ion transport|regulation of calcium ion transmembrane transport|cellular metal ion homeostasis|negative regulation of phosphoprotein phosphatase activity|calcium channel activity|response to glucose|metal ion transmembrane transporter activity|protein peptidyl-prolyl isomerization|calcium ion transport|cellular calcium ion homeostasis|calcium ion homeostasis|calcium ion transmembrane transport|calcium ion transmembrane transporter activity|regulation of cytosolic calcium ion concentration|cytosolic calcium ion transport|sarcoplasmic reticulum calcium ion transport|positive regulation of cytosolic calcium ion concentration</t>
  </si>
  <si>
    <t>2:24049701-24063681</t>
  </si>
  <si>
    <t>ENSG00000120738</t>
  </si>
  <si>
    <t>EGR1</t>
  </si>
  <si>
    <t>early growth response 1 [Source:HGNC Symbol;Acc:HGNC:3238]</t>
  </si>
  <si>
    <t>GO:0032502|GO:0002376|GO:0007610|GO:0050896|GO:0005623|GO:0022414|GO:0023052|GO:0000003|GO:0009987|GO:0008152|GO:0048511|GO:0007623|GO:0005622|GO:0050793|GO:0007622|GO:0005515|GO:0007165|GO:0023057|GO:0006807|GO:0009058|GO:0009892|GO:0019222|GO:0007626|GO:0097159|GO:0048609|GO:0044237|GO:0048856|GO:0042445|GO:0048523|GO:0003700|GO:0045321|GO:0007154|GO:0003682|GO:0008283|GO:0050794|GO:0009893|GO:0023051|GO:0071704|GO:0006955|GO:0002520|GO:0043229|GO:0042698|GO:0043227|GO:0043167|GO:0000981|GO:0048512|GO:0032350|GO:0048534|GO:0045087|GO:0048513|GO:0006139|GO:0060086|GO:0009966|GO:0001568|GO:0072006|GO:0006952|GO:0072111|GO:0019538|GO:0009314|GO:0010033|GO:0002931|GO:1901360|GO:0051173|GO:0043169|GO:0001816|GO:0061061|GO:0009725|GO:0003676|GO:0006629|GO:0009968|GO:1904018|GO:0050790|GO:0034641|GO:0019899|GO:0046483|GO:0044249|GO:0051171|GO:0006725|GO:0009890|GO:0007275|GO:0043231|GO:0042127|GO:0031325|GO:0007267|GO:1901698|GO:0042180|GO:0001819|GO:0031323|GO:0032835|GO:0048871|GO:0090184|GO:0008219|GO:0044281|GO:0005737|GO:0043170|GO:0001775|GO:0044260|GO:0007166|GO:0044093|GO:0001666|GO:0001822|GO:0046649|GO:0008284|GO:0031324|GO:0010942|GO:1990841|GO:0042592|GO:0008207|GO:0044849|GO:0001817|GO:0045475|GO:0042446|GO:0010817|GO:0032922|GO:0010941|GO:0010646|GO:0009888|GO:0019216|GO:0010565|GO:0034340|GO:0034097|GO:0032722|GO:0000228|GO:0005634|GO:0090193|GO:0030098|GO:0072110|GO:0030111|GO:1901214|GO:0001656|GO:0051247|GO:0007167|GO:0006796|GO:0044267|GO:0014070|GO:0070848|GO:0051246|GO:0046872|GO:0001228|GO:0009743|GO:0001944|GO:1905114|GO:0198738|GO:0051252|GO:0010243|GO:0010629|GO:0042110|GO:0070997|GO:0071773|GO:0043620|GO:0043434|GO:0012501|GO:0010212|GO:0031981|GO:0071478|GO:0072012|GO:1901652|GO:0061448|GO:0031328|GO:0071417|GO:0032732|GO:0032652|GO:0008202|GO:0036211|GO:0043085|GO:0007517|GO:0019221|GO:0010557|GO:0042448|GO:1901216|GO:0001659|GO:0042089|GO:0043067|GO:0001655|GO:0042107|GO:1901342|GO:0032270|GO:0046886|GO:0030154|GO:0016070|GO:0034645|GO:0060537|GO:0035035|GO:0010468|GO:0071453|GO:0072358|GO:0042035|GO:0071503|GO:0032268|GO:0071456|GO:0005694|GO:0030178|GO:1901724|GO:0030097|GO:0008610|GO:0042108|GO:0010628|GO:0072210|GO:0003677|GO:0010467|GO:0032602|GO:0006700|GO:0046885|GO:0005654|GO:0072126|GO:0072224|GO:0046890|GO:0000785|GO:0071310|GO:0072203|GO:0019438|GO:0051174|GO:0072359|GO:0032642|GO:0000790|GO:0071363|GO:2000182|GO:0006351|GO:0070498|GO:0006701|GO:0007178|GO:0043549|GO:0045892|GO:0006464|GO:0032651|GO:0006915|GO:0071479|GO:1902679|GO:0043565|GO:0045893|GO:0061418|GO:0006355|GO:0071407|GO:0070555|GO:0072303|GO:0071357|GO:0060828|GO:0050810|GO:0042981|GO:1902680|GO:0071345|GO:0032611|GO:0060337|GO:2001141|GO:0090090|GO:0045080|GO:0006694|GO:0071506|GO:0072262|GO:0072239|GO:0042033|GO:0010566|GO:0019218|GO:0043618|GO:0071504|GO:0035914|GO:0003690|GO:0060538|GO:0031401|GO:0032774|GO:0002521|GO:0036294|GO:0010332|GO:0014706|GO:0016055|GO:0072300|GO:0016310|GO:0030217|GO:0030509|GO:0032731|GO:0046914|GO:0032868|GO:0071347|GO:0006468|GO:0044212|GO:0006366|GO:1903507|GO:0050720|GO:0001932|GO:0010385|GO:0008270|GO:0072223|GO:1903506|GO:0045944|GO:0071480|GO:0060070|GO:0001934|GO:0050722|GO:0098759|GO:0042325|GO:0018193|GO:0000122|GO:0044729|GO:0050725|GO:1903508|GO:0033674|GO:0042327|GO:1990837|GO:0007519|GO:0006357|GO:0045859|GO:0001012|GO:0032446|GO:0045860|GO:1902895|GO:0018205|GO:0000976|GO:1902947|GO:0061614|GO:0033233|GO:0009749|GO:1902949|GO:0016925|GO:0000977</t>
  </si>
  <si>
    <t>developmental process|immune system process|behavior|response to stimulus|cell|reproductive process|signaling|reproduction|cellular process|metabolic process|rhythmic process|circadian rhythm|intracellular|regulation of developmental process|rhythmic behavior|protein binding|signal transduction|negative regulation of signaling|nitrogen compound metabolic process|biosynthetic process|negative regulation of metabolic process|regulation of metabolic process|locomotory behavior|organic cyclic compound binding|multicellular organismal reproductive process|cellular metabolic process|anatomical structure development|hormone metabolic process|negative regulation of cellular process|transcription factor activity, sequence-specific DNA binding|leukocyte activation|cell communication|chromatin binding|cell proliferation|regulation of cellular process|positive regulation of metabolic process|regulation of signaling|organic substance metabolic process|immune response|immune system development|intracellular organelle|ovulation cycle|membrane-bounded organelle|ion binding|RNA polymerase II transcription factor activity, sequence-specific DNA binding|circadian behavior|regulation of hormone metabolic process|hematopoietic or lymphoid organ development|innate immune response|animal organ development|nucleobase-containing compound metabolic process|circadian temperature homeostasis|regulation of signal transduction|blood vessel development|nephron development|defense response|cell proliferation involved in kidney development|protein metabolic process|response to radiation|response to organic substance|response to ischemia|organic cyclic compound metabolic process|positive regulation of nitrogen compound metabolic process|cation binding|cytokine production|muscle structure development|response to hormone|nucleic acid binding|lipid metabolic process|negative regulation of signal transduction|positive regulation of vasculature development|regulation of catalytic activity|cellular nitrogen compound metabolic process|enzyme binding|heterocycle metabolic process|cellular biosynthetic process|regulation of nitrogen compound metabolic process|cellular aromatic compound metabolic process|negative regulation of biosynthetic process|multicellular organism development|intracellular membrane-bounded organelle|regulation of cell proliferation|positive regulation of cellular metabolic process|cell-cell signaling|response to nitrogen compound|cellular ketone metabolic process|positive regulation of cytokine production|regulation of cellular metabolic process|glomerulus development|multicellular organismal homeostasis|positive regulation of kidney development|cell death|small molecule metabolic process|cytoplasm|macromolecule metabolic process|cell activation|cellular macromolecule metabolic process|cell surface receptor signaling pathway|positive regulation of molecular function|response to hypoxia|kidney development|lymphocyte activation|positive regulation of cell proliferation|negative regulation of cellular metabolic process|positive regulation of cell death|promoter-specific chromatin binding|homeostatic process|C21-steroid hormone metabolic process|estrous cycle|regulation of cytokine production|locomotor rhythm|hormone biosynthetic process|regulation of hormone levels|circadian regulation of gene expression|regulation of cell death|regulation of cell communication|tissue development|regulation of lipid metabolic process|regulation of cellular ketone metabolic process|response to type I interferon|response to cytokine|positive regulation of chemokine production|nuclear chromosome|nucleus|positive regulation of glomerulus development|lymphocyte differentiation|glomerular mesangial cell proliferation|regulation of Wnt signaling pathway|regulation of neuron death|metanephros development|positive regulation of protein metabolic process|enzyme linked receptor protein signaling pathway|phosphate-containing compound metabolic process|cellular protein metabolic process|response to organic cyclic compound|response to growth factor|regulation of protein metabolic process|metal ion binding|transcriptional activator activity, RNA polymerase II transcription regulatory region sequence-specific binding|response to carbohydrate|vasculature development|cell surface receptor signaling pathway involved in cell-cell signaling|cell-cell signaling by wnt|regulation of RNA metabolic process|response to organonitrogen compound|negative regulation of gene expression|T cell activation|neuron death|cellular response to BMP stimulus|regulation of DNA-templated transcription in response to stress|response to peptide hormone|programmed cell death|response to ionizing radiation|nuclear lumen|cellular response to radiation|glomerulus vasculature development|response to peptide|connective tissue development|positive regulation of cellular biosynthetic process|cellular response to organonitrogen compound|positive regulation of interleukin-1 production|regulation of interleukin-1 production|steroid metabolic process|protein modification process|positive regulation of catalytic activity|muscle organ development|cytokine-mediated signaling pathway|positive regulation of macromolecule biosynthetic process|progesterone metabolic process|positive regulation of neuron death|temperature homeostasis|cytokine biosynthetic process|regulation of programmed cell death|urogenital system development|cytokine metabolic process|regulation of vasculature development|positive regulation of cellular protein metabolic process|positive regulation of hormone biosynthetic process|cell differentiation|RNA metabolic process|cellular macromolecule biosynthetic process|muscle tissue development|histone acetyltransferase binding|regulation of gene expression|cellular response to oxygen levels|cardiovascular system development|regulation of cytokine biosynthetic process|response to heparin|regulation of cellular protein metabolic process|cellular response to hypoxia|chromosome|negative regulation of Wnt signaling pathway|positive regulation of cell proliferation involved in kidney development|hemopoiesis|lipid biosynthetic process|positive regulation of cytokine biosynthetic process|positive regulation of gene expression|metanephric nephron development|DNA binding|gene expression|chemokine production|C21-steroid hormone biosynthetic process|regulation of hormone biosynthetic process|nucleoplasm|positive regulation of glomerular mesangial cell proliferation|metanephric glomerulus development|regulation of lipid biosynthetic process|chromatin|cellular response to organic substance|cell proliferation involved in metanephros development|aromatic compound biosynthetic process|regulation of phosphorus metabolic process|circulatory system development|regulation of chemokine production|nuclear chromatin|cellular response to growth factor stimulus|regulation of progesterone biosynthetic process|transcription, DNA-templated|interleukin-1-mediated signaling pathway|progesterone biosynthetic process|transmembrane receptor protein serine/threonine kinase signaling pathway|regulation of kinase activity|negative regulation of transcription, DNA-templated|cellular protein modification process|regulation of interleukin-1 beta production|apoptotic process|cellular response to ionizing radiation|negative regulation of RNA biosynthetic process|sequence-specific DNA binding|positive regulation of transcription, DNA-templated|regulation of transcription from RNA polymerase II promoter in response to hypoxia|regulation of transcription, DNA-templated|cellular response to organic cyclic compound|response to interleukin-1|positive regulation of glomerular metanephric mesangial cell proliferation|cellular response to type I interferon|regulation of canonical Wnt signaling pathway|regulation of steroid biosynthetic process|regulation of apoptotic process|positive regulation of RNA biosynthetic process|cellular response to cytokine stimulus|interleukin-1 beta production|type I interferon signaling pathway|regulation of RNA biosynthetic process|negative regulation of canonical Wnt signaling pathway|positive regulation of chemokine biosynthetic process|steroid biosynthetic process|cellular response to mycophenolic acid|metanephric glomerular mesangial cell proliferation involved in metanephros development|metanephric glomerulus vasculature development|chemokine biosynthetic process|regulation of ketone biosynthetic process|regulation of steroid metabolic process|regulation of transcription from RNA polymerase II promoter in response to stress|cellular response to heparin|skeletal muscle cell differentiation|double-stranded DNA binding|skeletal muscle organ development|positive regulation of protein modification process|RNA biosynthetic process|leukocyte differentiation|cellular response to decreased oxygen levels|response to gamma radiation|striated muscle tissue development|Wnt signaling pathway|positive regulation of metanephric glomerulus development|phosphorylation|T cell differentiation|BMP signaling pathway|positive regulation of interleukin-1 beta production|transition metal ion binding|response to insulin|cellular response to interleukin-1|protein phosphorylation|transcription regulatory region DNA binding|transcription from RNA polymerase II promoter|negative regulation of nucleic acid-templated transcription|interleukin-1 beta biosynthetic process|regulation of protein phosphorylation|double-stranded methylated DNA binding|zinc ion binding|metanephric glomerular mesangium development|regulation of nucleic acid-templated transcription|positive regulation of transcription from RNA polymerase II promoter|cellular response to gamma radiation|canonical Wnt signaling pathway|positive regulation of protein phosphorylation|regulation of interleukin-1 beta biosynthetic process|cellular response to interleukin-8|regulation of phosphorylation|peptidyl-amino acid modification|negative regulation of transcription from RNA polymerase II promoter|hemi-methylated DNA-binding|positive regulation of interleukin-1 beta biosynthetic process|positive regulation of nucleic acid-templated transcription|positive regulation of kinase activity|positive regulation of phosphorylation|sequence-specific double-stranded DNA binding|skeletal muscle tissue development|regulation of transcription from RNA polymerase II promoter|regulation of protein kinase activity|RNA polymerase II regulatory region DNA binding|protein modification by small protein conjugation|positive regulation of protein kinase activity|positive regulation of pri-miRNA transcription from RNA polymerase II promoter|peptidyl-lysine modification|transcription regulatory region sequence-specific DNA binding|regulation of tau-protein kinase activity|pri-miRNA transcription from RNA polymerase II promoter|regulation of protein sumoylation|response to glucose|positive regulation of tau-protein kinase activity|protein sumoylation|RNA polymerase II regulatory region sequence-specific DNA binding</t>
  </si>
  <si>
    <t>K09203</t>
  </si>
  <si>
    <t>early growth response protein 1[-]</t>
  </si>
  <si>
    <t>hsa05166|hsa04371|hsa04928|hsa04933|hsa04912|hsa05020</t>
  </si>
  <si>
    <t>Human T-cell leukemia virus 1 infection - Homo sapiens (human)|Apelin signaling pathway - Homo sapiens (human)|Parathyroid hormone synthesis, secretion and action - Homo sapiens (human)|AGE-RAGE signaling pathway in diabetic complications - Homo sapiens (human)|GnRH signaling pathway - Homo sapiens (human)|Prion diseases - Homo sapiens (human)</t>
  </si>
  <si>
    <t>5:138465479-138469303</t>
  </si>
  <si>
    <t>ENSG00000120875</t>
  </si>
  <si>
    <t>DUSP4</t>
  </si>
  <si>
    <t>dual specificity phosphatase 4 [Source:HGNC Symbol;Acc:HGNC:3070]</t>
  </si>
  <si>
    <t>GO:0032502|GO:0003824|GO:0050896|GO:0005623|GO:0023052|GO:0009987|GO:0008152|GO:0005622|GO:0048646|GO:0005515|GO:0007165|GO:0023057|GO:0006807|GO:0009892|GO:0009653|GO:0019222|GO:0016787|GO:0044237|GO:0048856|GO:0048523|GO:0007154|GO:0050794|GO:0023051|GO:0071704|GO:0043229|GO:0043227|GO:0035556|GO:0001704|GO:0023014|GO:0009966|GO:0044092|GO:0019538|GO:0016788|GO:0048598|GO:0009968|GO:0050790|GO:0051171|GO:0007275|GO:0043231|GO:0031323|GO:0005737|GO:0043170|GO:0044260|GO:0031324|GO:0010646|GO:0009888|GO:0005634|GO:0001706|GO:0006796|GO:0051248|GO:0044267|GO:0051246|GO:0042578|GO:0000165|GO:0031981|GO:1902532|GO:1902531|GO:0036211|GO:0007369|GO:0043086|GO:0032268|GO:0032269|GO:0007492|GO:0005654|GO:0051174|GO:0043549|GO:0016311|GO:0006464|GO:0070371|GO:0043408|GO:0016791|GO:0043409|GO:0016310|GO:0006468|GO:0006470|GO:0043405|GO:0001932|GO:0004721|GO:0001933|GO:0043407|GO:0042325|GO:0033673|GO:0070373|GO:0042326|GO:0070372|GO:0045859|GO:0033549|GO:0006469|GO:0000188|GO:0035335|GO:0008138|GO:0008330|GO:0071900|GO:0035970|GO:0004725|GO:1990439|GO:0017017|GO:0071901</t>
  </si>
  <si>
    <t>developmental process|catalytic activity|response to stimulus|cell|signaling|cellular process|metabolic process|intracellular|anatomical structure formation involved in morphogenesis|protein binding|signal transduction|negative regulation of signaling|nitrogen compound metabolic process|negative regulation of metabolic process|anatomical structure morphogenesis|regulation of metabolic process|hydrolase activity|cellular metabolic process|anatomical structure development|negative regulation of cellular process|cell communication|regulation of cellular process|regulation of signaling|organic substance metabolic process|intracellular organelle|membrane-bounded organelle|intracellular signal transduction|formation of primary germ layer|signal transduction by protein phosphorylation|regulation of signal transduction|negative regulation of molecular function|protein metabolic process|hydrolase activity, acting on ester bonds|embryonic morphogenesis|negative regulation of signal transduction|regulation of catalytic activity|regulation of nitrogen compound metabolic process|multicellular organism development|intracellular membrane-bounded organelle|regulation of cellular metabolic process|cytoplasm|macromolecule metabolic process|cellular macromolecule metabolic process|negative regulation of cellular metabolic process|regulation of cell communication|tissue development|nucleus|endoderm formation|phosphate-containing compound metabolic process|negative regulation of protein metabolic process|cellular protein metabolic process|regulation of protein metabolic process|phosphoric ester hydrolase activity|MAPK cascade|nuclear lumen|negative regulation of intracellular signal transduction|regulation of intracellular signal transduction|protein modification process|gastrulation|negative regulation of catalytic activity|regulation of cellular protein metabolic process|negative regulation of cellular protein metabolic process|endoderm development|nucleoplasm|regulation of phosphorus metabolic process|regulation of kinase activity|dephosphorylation|cellular protein modification process|ERK1 and ERK2 cascade|regulation of MAPK cascade|phosphatase activity|negative regulation of MAPK cascade|phosphorylation|protein phosphorylation|protein dephosphorylation|regulation of MAP kinase activity|regulation of protein phosphorylation|phosphoprotein phosphatase activity|negative regulation of protein phosphorylation|negative regulation of MAP kinase activity|regulation of phosphorylation|negative regulation of kinase activity|negative regulation of ERK1 and ERK2 cascade|negative regulation of phosphorylation|regulation of ERK1 and ERK2 cascade|regulation of protein kinase activity|MAP kinase phosphatase activity|negative regulation of protein kinase activity|inactivation of MAPK activity|peptidyl-tyrosine dephosphorylation|protein tyrosine/serine/threonine phosphatase activity|protein tyrosine/threonine phosphatase activity|regulation of protein serine/threonine kinase activity|peptidyl-threonine dephosphorylation|protein tyrosine phosphatase activity|MAP kinase threonine phosphatase activity|MAP kinase tyrosine/serine/threonine phosphatase activity|negative regulation of protein serine/threonine kinase activity</t>
  </si>
  <si>
    <t>K04459</t>
  </si>
  <si>
    <t>dual specificity MAP kinase phosphatase[3.1.3.16 3.1.3.48]</t>
  </si>
  <si>
    <t>hsa04010</t>
  </si>
  <si>
    <t>MAPK signaling pathway - Homo sapiens (human)</t>
  </si>
  <si>
    <t>8:29333064-29350684</t>
  </si>
  <si>
    <t>ENSG00000120885</t>
  </si>
  <si>
    <t>CLU</t>
  </si>
  <si>
    <t>clusterin [Source:HGNC Symbol;Acc:HGNC:2095]</t>
  </si>
  <si>
    <t>GO:0032502|GO:0005576|GO:0002376|GO:0016020|GO:0032991|GO:0050896|GO:0005623|GO:0045202|GO:0023052|GO:0009987|GO:0008152|GO:0051707|GO:0005622|GO:0031090|GO:0072562|GO:0006457|GO:0005515|GO:0002684|GO:0007165|GO:0023057|GO:0006807|GO:0044877|GO:0051050|GO:0016043|GO:0042995|GO:0009058|GO:0034358|GO:0009892|GO:0033036|GO:0009653|GO:0019222|GO:0005615|GO:0044237|GO:0048856|GO:0044089|GO:0048523|GO:0045321|GO:0007154|GO:0008283|GO:0050794|GO:0002253|GO:0009893|GO:0023051|GO:0009986|GO:0071704|GO:0006955|GO:0051091|GO:0009056|GO:0043229|GO:0071944|GO:0043227|GO:0051641|GO:0033218|GO:0002682|GO:0032994|GO:0012505|GO:1905895|GO:0090261|GO:0035556|GO:1990777|GO:0061077|GO:1900221|GO:0002274|GO:0090083|GO:0097418|GO:0045087|GO:0006139|GO:0022607|GO:0030141|GO:1903573|GO:0002250|GO:0009966|GO:0006959|GO:0043254|GO:0097435|GO:0031647|GO:0006952|GO:0031966|GO:0051092|GO:0019538|GO:0120025|GO:0006956|GO:0010033|GO:0072593|GO:0002443|GO:0070062|GO:1901360|GO:0051173|GO:0001816|GO:0036477|GO:0070661|GO:0042277|GO:1903561|GO:0006629|GO:0043005|GO:0009968|GO:0043933|GO:0005794|GO:0050790|GO:0034641|GO:0097190|GO:0006996|GO:0060548|GO:0032940|GO:0019899|GO:0046483|GO:0044249|GO:0051171|GO:0031334|GO:0006725|GO:0023041|GO:0002434|GO:0031982|GO:0007275|GO:0043231|GO:0042127|GO:0050778|GO:0019730|GO:0010256|GO:0051787|GO:0051128|GO:0031325|GO:0001819|GO:0061024|GO:0031983|GO:1905892|GO:0031323|GO:0051087|GO:0080135|GO:0097708|GO:0008219|GO:0051090|GO:0005783|GO:0005737|GO:0043170|GO:0019866|GO:0009615|GO:2001021|GO:0051082|GO:0001775|GO:0044260|GO:0051130|GO:0044093|GO:0060627|GO:0005102|GO:1990000|GO:0031324|GO:0010942|GO:1903409|GO:0008104|GO:0045184|GO:0043207|GO:0048468|GO:0050776|GO:0001817|GO:0097242|GO:0051049|GO:0010876|GO:0046907|GO:0034364|GO:0016234|GO:0010941|GO:0010646|GO:0051649|GO:0014009|GO:0008092|GO:0045807|GO:0002920|GO:1902904|GO:1902905|GO:0005634|GO:0065003|GO:0034366|GO:1905906|GO:0044265|GO:0051788|GO:0030425|GO:1901214|GO:0042583|GO:0051247|GO:0097038|GO:0006796|GO:0051248|GO:0044267|GO:0014070|GO:0051246|GO:0006914|GO:0005739|GO:0045732|GO:0006869|GO:0017038|GO:0001540|GO:0051252|GO:1905907|GO:0048471|GO:0031410|GO:0016192|GO:0005856|GO:0043068|GO:0070997|GO:0050727|GO:0046209|GO:2001020|GO:0021782|GO:0012501|GO:0005829|GO:1901565|GO:0033043|GO:2001234|GO:0006518|GO:1902532|GO:0031328|GO:0006954|GO:0001836|GO:0006958|GO:0034613|GO:0072594|GO:1904407|GO:1902531|GO:0036211|GO:0006886|GO:0045428|GO:0043085|GO:0031333|GO:0006508|GO:0070325|GO:0033993|GO:0030449|GO:0007009|GO:0050821|GO:0043603|GO:0046903|GO:1901216|GO:0043067|GO:1902903|GO:0031091|GO:0048260|GO:0034976|GO:0005788|GO:0048156|GO:0002460|GO:0032270|GO:0030154|GO:0030100|GO:0055085|GO:0016070|GO:0034645|GO:0042982|GO:2000379|GO:0005743|GO:0072321|GO:0043069|GO:0010468|GO:1902230|GO:0030163|GO:0061518|GO:1903426|GO:0032268|GO:2000377|GO:0007034|GO:0007399|GO:0006809|GO:0010628|GO:1902847|GO:1904577|GO:0005740|GO:0071702|GO:1905897|GO:0006974|GO:0007005|GO:0010467|GO:1902998|GO:0042116|GO:0051604|GO:1905908|GO:0042176|GO:0070841|GO:0071310|GO:0007417|GO:0008366|GO:0002455|GO:1903428|GO:0000902|GO:0006887|GO:0019438|GO:0015031|GO:0044389|GO:0034774|GO:0051174|GO:0060205|GO:0097193|GO:0006351|GO:0032760|GO:0031093|GO:0043549|GO:0006464|GO:0071211|GO:0006915|GO:0099020|GO:0032680|GO:0071806|GO:0043217|GO:0010821|GO:0072666|GO:0043065|GO:0061684|GO:0042987|GO:0045429|GO:0030162|GO:0006355|GO:0071407|GO:1902993|GO:0015833|GO:0010498|GO:0002673|GO:0042981|GO:0045055|GO:0042552|GO:2001141|GO:0090201|GO:1903364|GO:0050435|GO:0010001|GO:0007041|GO:2001243|GO:0071396|GO:0001774|GO:0061741|GO:0034622|GO:0050750|GO:0042886|GO:0016485|GO:0008630|GO:0022008|GO:1902003|GO:2001242|GO:0048259|GO:0051603|GO:0006897|GO:0031401|GO:0032640|GO:0045862|GO:0032774|GO:0099503|GO:0097440|GO:0043066|GO:0048709|GO:0006605|GO:1902991|GO:1902988|GO:0033365|GO:0014003|GO:0016310|GO:0010823|GO:0031625|GO:0015918|GO:0002526|GO:0019724|GO:1902992|GO:0044257|GO:0008637|GO:1902430|GO:0006623|GO:1904579|GO:1902004|GO:1903362|GO:0042063|GO:0070613|GO:0061136|GO:0006468|GO:0034205|GO:0001932|GO:0022010|GO:1903052|GO:1903506|GO:0051131|GO:0030301|GO:0061740|GO:0001934|GO:0043161|GO:0002576|GO:0032286|GO:0042325|GO:0019941|GO:0016064|GO:0006898|GO:0033674|GO:0042327|GO:0072665|GO:1901800|GO:0006622|GO:0045859|GO:0043691|GO:0006511|GO:0031396|GO:0032446|GO:0032436|GO:2000058|GO:0045860|GO:0061462|GO:0031398|GO:0032434|GO:1902947|GO:2000060|GO:1902949|GO:0016567</t>
  </si>
  <si>
    <t>developmental process|extracellular region|immune system process|membrane|macromolecular complex|response to stimulus|cell|synapse|signaling|cellular process|metabolic process|response to other organism|intracellular|organelle membrane|blood microparticle|protein folding|protein binding|positive regulation of immune system process|signal transduction|negative regulation of signaling|nitrogen compound metabolic process|macromolecular complex binding|positive regulation of transport|cellular component organization|cell projection|biosynthetic process|plasma lipoprotein particle|negative regulation of metabolic process|macromolecule localization|anatomical structure morphogenesis|regulation of metabolic process|extracellular space|cellular metabolic process|anatomical structure development|positive regulation of cellular component biogenesis|negative regulation of cellular process|leukocyte activation|cell communication|cell proliferation|regulation of cellular process|activation of immune response|positive regulation of metabolic process|regulation of signaling|cell surface|organic substance metabolic process|immune response|positive regulation of sequence-specific DNA binding transcription factor activity|catabolic process|intracellular organelle|cell periphery|membrane-bounded organelle|cellular localization|amide binding|regulation of immune system process|protein-lipid complex|endomembrane system|negative regulation of cellular response to tunicamycin|positive regulation of inclusion body assembly|intracellular signal transduction|lipoprotein particle|chaperone-mediated protein folding|regulation of beta-amyloid clearance|myeloid leukocyte activation|regulation of inclusion body assembly|neurofibrillary tangle|innate immune response|nucleobase-containing compound metabolic process|cellular component assembly|secretory granule|negative regulation of response to endoplasmic reticulum stress|adaptive immune response|regulation of signal transduction|humoral immune response|regulation of protein complex assembly|supramolecular fiber organization|regulation of protein stability|defense response|mitochondrial membrane|positive regulation of NF-kappaB transcription factor activity|protein metabolic process|plasma membrane bounded cell projection|complement activation|response to organic substance|reactive oxygen species metabolic process|leukocyte mediated immunity|extracellular exosome|organic cyclic compound metabolic process|positive regulation of nitrogen compound metabolic process|cytokine production|somatodendritic compartment|leukocyte proliferation|peptide binding|extracellular vesicle|lipid metabolic process|neuron projection|negative regulation of signal transduction|macromolecular complex subunit organization|Golgi apparatus|regulation of catalytic activity|cellular nitrogen compound metabolic process|apoptotic signaling pathway|organelle organization|negative regulation of cell death|secretion by cell|enzyme binding|heterocycle metabolic process|cellular biosynthetic process|regulation of nitrogen compound metabolic process|positive regulation of protein complex assembly|cellular aromatic compound metabolic process|neuronal signal transduction|immune complex clearance|vesicle|multicellular organism development|intracellular membrane-bounded organelle|regulation of cell proliferation|positive regulation of immune response|antimicrobial humoral response|endomembrane system organization|misfolded protein binding|regulation of cellular component organization|positive regulation of cellular metabolic process|positive regulation of cytokine production|membrane organization|vesicle lumen|negative regulation of cellular response to thapsigargin|regulation of cellular metabolic process|chaperone binding|regulation of cellular response to stress|intracellular vesicle|cell death|regulation of sequence-specific DNA binding transcription factor activity|endoplasmic reticulum|cytoplasm|macromolecule metabolic process|organelle inner membrane|response to virus|negative regulation of response to DNA damage stimulus|unfolded protein binding|cell activation|cellular macromolecule metabolic process|positive regulation of cellular component organization|positive regulation of molecular function|regulation of vesicle-mediated transport|receptor binding|amyloid fibril formation|negative regulation of cellular metabolic process|positive regulation of cell death|reactive oxygen species biosynthetic process|protein localization|establishment of protein localization|response to external biotic stimulus|cell development|regulation of immune response|regulation of cytokine production|beta-amyloid clearance|regulation of transport|lipid localization|intracellular transport|high-density lipoprotein particle|inclusion body|regulation of cell death|regulation of cell communication|establishment of localization in cell|glial cell proliferation|cytoskeletal protein binding|positive regulation of endocytosis|regulation of humoral immune response|negative regulation of supramolecular fiber organization|positive regulation of supramolecular fiber organization|nucleus|macromolecular complex assembly|spherical high-density lipoprotein particle|regulation of amyloid fibril formation|cellular macromolecule catabolic process|response to misfolded protein|dendrite|regulation of neuron death|chromaffin granule|positive regulation of protein metabolic process|perinuclear endoplasmic reticulum|phosphate-containing compound metabolic process|negative regulation of protein metabolic process|cellular protein metabolic process|response to organic cyclic compound|regulation of protein metabolic process|autophagy|mitochondrion|positive regulation of protein catabolic process|lipid transport|protein import|beta-amyloid binding|regulation of RNA metabolic process|negative regulation of amyloid fibril formation|perinuclear region of cytoplasm|cytoplasmic vesicle|vesicle-mediated transport|cytoskeleton|positive regulation of programmed cell death|neuron death|regulation of inflammatory response|nitric oxide metabolic process|regulation of response to DNA damage stimulus|glial cell development|programmed cell death|cytosol|organonitrogen compound catabolic process|regulation of organelle organization|negative regulation of apoptotic signaling pathway|peptide metabolic process|negative regulation of intracellular signal transduction|positive regulation of cellular biosynthetic process|inflammatory response|release of cytochrome c from mitochondria|complement activation, classical pathway|cellular protein localization|establishment of protein localization to organelle|positive regulation of nitric oxide metabolic process|regulation of intracellular signal transduction|protein modification process|intracellular protein transport|regulation of nitric oxide biosynthetic process|positive regulation of catalytic activity|negative regulation of protein complex assembly|proteolysis|lipoprotein particle receptor binding|response to lipid|regulation of complement activation|plasma membrane organization|protein stabilization|cellular amide metabolic process|secretion|positive regulation of neuron death|regulation of programmed cell death|regulation of supramolecular fiber organization|platelet alpha granule|positive regulation of receptor-mediated endocytosis|response to endoplasmic reticulum stress|endoplasmic reticulum lumen|tau protein binding|adaptive immune response based on somatic recombination of immune receptors built from immunoglobulin superfamily domains|positive regulation of cellular protein metabolic process|cell differentiation|regulation of endocytosis|transmembrane transport|RNA metabolic process|cellular macromolecule biosynthetic process|amyloid precursor protein metabolic process|positive regulation of reactive oxygen species metabolic process|mitochondrial inner membrane|chaperone-mediated protein transport|negative regulation of programmed cell death|regulation of gene expression|negative regulation of intrinsic apoptotic signaling pathway in response to DNA damage|protein catabolic process|microglial cell proliferation|regulation of reactive oxygen species biosynthetic process|regulation of cellular protein metabolic process|regulation of reactive oxygen species metabolic process|vacuolar transport|nervous system development|nitric oxide biosynthetic process|positive regulation of gene expression|regulation of neuronal signal transduction|cellular response to tunicamycin|mitochondrial envelope|organic substance transport|regulation of response to endoplasmic reticulum stress|cellular response to DNA damage stimulus|mitochondrion organization|gene expression|positive regulation of neurofibrillary tangle assembly|macrophage activation|protein maturation|positive regulation of amyloid fibril formation|regulation of protein catabolic process|inclusion body assembly|cellular response to organic substance|central nervous system development|axon ensheathment|humoral immune response mediated by circulating immunoglobulin|positive regulation of reactive oxygen species biosynthetic process|cell morphogenesis|exocytosis|aromatic compound biosynthetic process|protein transport|ubiquitin-like protein ligase binding|secretory granule lumen|regulation of phosphorus metabolic process|cytoplasmic vesicle lumen|intrinsic apoptotic signaling pathway|transcription, DNA-templated|positive regulation of tumor necrosis factor production|platelet alpha granule lumen|regulation of kinase activity|cellular protein modification process|protein targeting to vacuole involved in autophagy|apoptotic process|perinuclear endoplasmic reticulum lumen|regulation of tumor necrosis factor production|protein transmembrane transport|myelin maintenance|regulation of mitochondrion organization|establishment of protein localization to vacuole|positive regulation of apoptotic process|chaperone-mediated autophagy|amyloid precursor protein catabolic process|positive regulation of nitric oxide biosynthetic process|regulation of proteolysis|regulation of transcription, DNA-templated|cellular response to organic cyclic compound|positive regulation of amyloid precursor protein catabolic process|peptide transport|proteasomal protein catabolic process|regulation of acute inflammatory response|regulation of apoptotic process|regulated exocytosis|myelination|regulation of RNA biosynthetic process|negative regulation of release of cytochrome c from mitochondria|positive regulation of cellular protein catabolic process|beta-amyloid metabolic process|glial cell differentiation|lysosomal transport|negative regulation of intrinsic apoptotic signaling pathway|cellular response to lipid|microglial cell activation|chaperone-mediated protein transport involved in chaperone-mediated autophagy|cellular macromolecular complex assembly|low-density lipoprotein particle receptor binding|amide transport|protein processing|intrinsic apoptotic signaling pathway in response to DNA damage|neurogenesis|regulation of beta-amyloid formation|regulation of intrinsic apoptotic signaling pathway|regulation of receptor-mediated endocytosis|proteolysis involved in cellular protein catabolic process|endocytosis|positive regulation of protein modification process|tumor necrosis factor production|positive regulation of proteolysis|RNA biosynthetic process|secretory vesicle|apical dendrite|negative regulation of apoptotic process|oligodendrocyte differentiation|protein targeting|regulation of amyloid precursor protein catabolic process|neurofibrillary tangle assembly|protein localization to organelle|oligodendrocyte development|phosphorylation|negative regulation of mitochondrion organization|ubiquitin protein ligase binding|sterol transport|acute inflammatory response|B cell mediated immunity|negative regulation of amyloid precursor protein catabolic process|cellular protein catabolic process|apoptotic mitochondrial changes|negative regulation of beta-amyloid formation|protein targeting to vacuole|cellular response to thapsigargin|positive regulation of beta-amyloid formation|regulation of cellular protein catabolic process|gliogenesis|regulation of protein processing|regulation of proteasomal protein catabolic process|protein phosphorylation|beta-amyloid formation|regulation of protein phosphorylation|central nervous system myelination|positive regulation of proteolysis involved in cellular protein catabolic process|regulation of nucleic acid-templated transcription|chaperone-mediated protein complex assembly|cholesterol transport|protein targeting to lysosome involved in chaperone-mediated autophagy|positive regulation of protein phosphorylation|proteasome-mediated ubiquitin-dependent protein catabolic process|platelet degranulation|central nervous system myelin maintenance|regulation of phosphorylation|modification-dependent protein catabolic process|immunoglobulin mediated immune response|receptor-mediated endocytosis|positive regulation of kinase activity|positive regulation of phosphorylation|protein localization to vacuole|positive regulation of proteasomal protein catabolic process|protein targeting to lysosome|regulation of protein kinase activity|reverse cholesterol transport|ubiquitin-dependent protein catabolic process|regulation of protein ubiquitination|protein modification by small protein conjugation|positive regulation of proteasomal ubiquitin-dependent protein catabolic process|regulation of protein ubiquitination involved in ubiquitin-dependent protein catabolic process|positive regulation of protein kinase activity|protein localization to lysosome|positive regulation of protein ubiquitination|regulation of proteasomal ubiquitin-dependent protein catabolic process|regulation of tau-protein kinase activity|positive regulation of protein ubiquitination involved in ubiquitin-dependent protein catabolic process|positive regulation of tau-protein kinase activity|protein ubiquitination</t>
  </si>
  <si>
    <t>K17252</t>
  </si>
  <si>
    <t>clusterin[-]</t>
  </si>
  <si>
    <t>hsa04610</t>
  </si>
  <si>
    <t>Complement and coagulation cascades - Homo sapiens (human)</t>
  </si>
  <si>
    <t>8:27596917-27614700</t>
  </si>
  <si>
    <t>ENSG00000121577</t>
  </si>
  <si>
    <t>POPDC2</t>
  </si>
  <si>
    <t>popeye domain containing 2 [Source:HGNC Symbol;Acc:HGNC:17648]</t>
  </si>
  <si>
    <t>GO:0032502|GO:0016020|GO:0005623|GO:0009987|GO:0031224|GO:0005886|GO:0097159|GO:0036094|GO:0048856|GO:0071944|GO:0043167|GO:0097367|GO:0048513|GO:0061061|GO:0016021|GO:0007275|GO:0042391|GO:0007507|GO:0000166|GO:0002027|GO:0042383|GO:0009888|GO:0032555|GO:0030552|GO:0008015|GO:0017076|GO:1903522|GO:0003015|GO:0007517|GO:0042692|GO:0030154|GO:0060537|GO:0030551|GO:0072359|GO:0008016|GO:0051146|GO:0060047|GO:0060538|GO:0014706|GO:0032559|GO:0030554|GO:0007519</t>
  </si>
  <si>
    <t>developmental process|membrane|cell|cellular process|intrinsic component of membrane|plasma membrane|organic cyclic compound binding|small molecule binding|anatomical structure development|cell periphery|ion binding|carbohydrate derivative binding|animal organ development|muscle structure development|integral component of membrane|multicellular organism development|regulation of membrane potential|heart development|nucleotide binding|regulation of heart rate|sarcolemma|tissue development|purine ribonucleotide binding|cAMP binding|blood circulation|purine nucleotide binding|regulation of blood circulation|heart process|muscle organ development|muscle cell differentiation|cell differentiation|muscle tissue development|cyclic nucleotide binding|circulatory system development|regulation of heart contraction|striated muscle cell differentiation|heart contraction|skeletal muscle organ development|striated muscle tissue development|adenyl ribonucleotide binding|adenyl nucleotide binding|skeletal muscle tissue development</t>
  </si>
  <si>
    <t>3:119636457-119665324</t>
  </si>
  <si>
    <t>ENSG00000121769</t>
  </si>
  <si>
    <t>FABP3</t>
  </si>
  <si>
    <t>fatty acid binding protein 3 [Source:HGNC Symbol;Acc:HGNC:3557]</t>
  </si>
  <si>
    <t>GO:0032502|GO:0005576|GO:0005215|GO:0050896|GO:0005623|GO:0009987|GO:0008152|GO:0005622|GO:0005515|GO:0006807|GO:0009058|GO:0033036|GO:0019222|GO:0036094|GO:0005615|GO:0044237|GO:0048523|GO:0008289|GO:0008283|GO:0050794|GO:0009893|GO:0071704|GO:0009056|GO:0043227|GO:0051641|GO:0043167|GO:0045834|GO:0055114|GO:0006082|GO:0010033|GO:0070062|GO:0009725|GO:1903561|GO:0006629|GO:0044255|GO:0044249|GO:0051171|GO:0019637|GO:0031982|GO:0042127|GO:0031325|GO:0043177|GO:1901698|GO:0042180|GO:0031323|GO:0044281|GO:0005737|GO:0008285|GO:0042592|GO:0042493|GO:0005504|GO:0005319|GO:0010876|GO:0046907|GO:0051649|GO:0008092|GO:0019216|GO:0010565|GO:0034440|GO:0006644|GO:0008654|GO:0006796|GO:0006631|GO:2001245|GO:0006869|GO:0010243|GO:0016042|GO:0048878|GO:0046486|GO:0043434|GO:0031406|GO:0005829|GO:0046470|GO:1901652|GO:0016528|GO:0006811|GO:0031328|GO:0033993|GO:0046889|GO:0030154|GO:0030258|GO:0070542|GO:0008610|GO:0015245|GO:0071702|GO:0036041|GO:0046890|GO:0006638|GO:0044242|GO:0051174|GO:0071073|GO:0055088|GO:0019752|GO:0032365|GO:0050801|GO:0046474|GO:0015711|GO:1903725|GO:0006650|GO:0006656|GO:0006639|GO:0019395|GO:0015908|GO:0006820|GO:0071071|GO:0070538|GO:0019217|GO:0045444|GO:0046942|GO:0050543|GO:0032868|GO:0005324|GO:0032787|GO:0055092|GO:0015718|GO:0046464|GO:0015909|GO:0055081|GO:0006641|GO:0055091|GO:0046320|GO:0050873|GO:0019433|GO:0042632</t>
  </si>
  <si>
    <t>developmental process|extracellular region|transporter activity|response to stimulus|cell|cellular process|metabolic process|intracellular|protein binding|nitrogen compound metabolic process|biosynthetic process|macromolecule localization|regulation of metabolic process|small molecule binding|extracellular space|cellular metabolic process|negative regulation of cellular process|lipid binding|cell proliferation|regulation of cellular process|positive regulation of metabolic process|organic substance metabolic process|catabolic process|membrane-bounded organelle|cellular localization|ion binding|positive regulation of lipid metabolic process|oxidation-reduction process|organic acid metabolic process|response to organic substance|extracellular exosome|response to hormone|extracellular vesicle|lipid metabolic process|cellular lipid metabolic process|cellular biosynthetic process|regulation of nitrogen compound metabolic process|organophosphate metabolic process|vesicle|regulation of cell proliferation|positive regulation of cellular metabolic process|organic acid binding|response to nitrogen compound|cellular ketone metabolic process|regulation of cellular metabolic process|small molecule metabolic process|cytoplasm|negative regulation of cell proliferation|homeostatic process|response to drug|fatty acid binding|lipid transporter activity|lipid localization|intracellular transport|establishment of localization in cell|cytoskeletal protein binding|regulation of lipid metabolic process|regulation of cellular ketone metabolic process|lipid oxidation|phospholipid metabolic process|phospholipid biosynthetic process|phosphate-containing compound metabolic process|fatty acid metabolic process|regulation of phosphatidylcholine biosynthetic process|lipid transport|response to organonitrogen compound|lipid catabolic process|chemical homeostasis|glycerolipid metabolic process|response to peptide hormone|carboxylic acid binding|cytosol|phosphatidylcholine metabolic process|response to peptide|sarcoplasm|ion transport|positive regulation of cellular biosynthetic process|response to lipid|positive regulation of lipid biosynthetic process|cell differentiation|lipid modification|response to fatty acid|lipid biosynthetic process|fatty acid transporter activity|organic substance transport|long-chain fatty acid binding|regulation of lipid biosynthetic process|neutral lipid metabolic process|cellular lipid catabolic process|regulation of phosphorus metabolic process|positive regulation of phospholipid biosynthetic process|lipid homeostasis|carboxylic acid metabolic process|intracellular lipid transport|ion homeostasis|glycerophospholipid biosynthetic process|organic anion transport|regulation of phospholipid metabolic process|glycerophospholipid metabolic process|phosphatidylcholine biosynthetic process|acylglycerol metabolic process|fatty acid oxidation|fatty acid transport|anion transport|regulation of phospholipid biosynthetic process|oleic acid binding|regulation of fatty acid metabolic process|fat cell differentiation|carboxylic acid transport|icosatetraenoic acid binding|response to insulin|long-chain fatty acid transporter activity|monocarboxylic acid metabolic process|sterol homeostasis|monocarboxylic acid transport|acylglycerol catabolic process|long-chain fatty acid transport|anion homeostasis|triglyceride metabolic process|phospholipid homeostasis|regulation of fatty acid oxidation|brown fat cell differentiation|triglyceride catabolic process|cholesterol homeostasis</t>
  </si>
  <si>
    <t>K08752</t>
  </si>
  <si>
    <t>fatty acid-binding protein 3, muscle and heart[-]</t>
  </si>
  <si>
    <t>hsa03320</t>
  </si>
  <si>
    <t>PPAR signaling pathway - Homo sapiens (human)</t>
  </si>
  <si>
    <t>1:31365253-31376850</t>
  </si>
  <si>
    <t>ENSG00000121898</t>
  </si>
  <si>
    <t>CPXM2</t>
  </si>
  <si>
    <t>carboxypeptidase X, M14 family member 2 [Source:HGNC Symbol;Acc:HGNC:26977]</t>
  </si>
  <si>
    <t>GO:0005576|GO:0003824|GO:0009987|GO:0008152|GO:0006807|GO:0005615|GO:0016787|GO:0044237|GO:0071704|GO:0043167|GO:0019538|GO:0043169|GO:0034641|GO:0043170|GO:0008233|GO:0046872|GO:0006518|GO:0006508|GO:0043603|GO:0010467|GO:0051604|GO:0008237|GO:0008238|GO:0016485|GO:0046914|GO:0008270|GO:0004180|GO:0008235|GO:0004181</t>
  </si>
  <si>
    <t>extracellular region|catalytic activity|cellular process|metabolic process|nitrogen compound metabolic process|extracellular space|hydrolase activity|cellular metabolic process|organic substance metabolic process|ion binding|protein metabolic process|cation binding|cellular nitrogen compound metabolic process|macromolecule metabolic process|peptidase activity|metal ion binding|peptide metabolic process|proteolysis|cellular amide metabolic process|gene expression|protein maturation|metallopeptidase activity|exopeptidase activity|protein processing|transition metal ion binding|zinc ion binding|carboxypeptidase activity|metalloexopeptidase activity|metallocarboxypeptidase activity</t>
  </si>
  <si>
    <t>10:123706207-123940267</t>
  </si>
  <si>
    <t>ENSG00000121966</t>
  </si>
  <si>
    <t>CXCR4</t>
  </si>
  <si>
    <t>C-X-C motif chemokine receptor 4 [Source:HGNC Symbol;Acc:HGNC:2561]</t>
  </si>
  <si>
    <t>GO:0032502|GO:0005576|GO:0002376|GO:0016020|GO:0030054|GO:0032991|GO:0050896|GO:0005623|GO:0040011|GO:0023052|GO:0009987|GO:0008152|GO:0031224|GO:0051707|GO:0031252|GO:0005622|GO:0030155|GO:0050793|GO:0048646|GO:0005515|GO:0007165|GO:0006807|GO:0016043|GO:0005886|GO:0014823|GO:0051606|GO:0040012|GO:0009653|GO:0019222|GO:0005615|GO:0044237|GO:0048856|GO:0048870|GO:0038023|GO:0040008|GO:0007154|GO:0050794|GO:0009893|GO:0023051|GO:0009986|GO:0048589|GO:0071704|GO:0050900|GO:0006955|GO:0008144|GO:0007155|GO:0043229|GO:0071944|GO:0045927|GO:0043227|GO:0040017|GO:0012505|GO:0050877|GO:0051272|GO:0035556|GO:0001618|GO:0051270|GO:2000147|GO:0019955|GO:0023014|GO:0003012|GO:0048513|GO:0042802|GO:0015026|GO:0048729|GO:0060322|GO:0019725|GO:0030030|GO:0016477|GO:0009897|GO:0030307|GO:0009966|GO:0035239|GO:0001568|GO:0006952|GO:1903036|GO:0019538|GO:0060760|GO:0048638|GO:0009582|GO:0010033|GO:0045595|GO:0070062|GO:0051173|GO:0050920|GO:0001558|GO:0035295|GO:1903561|GO:0009611|GO:0004888|GO:1904018|GO:0050790|GO:0050921|GO:0019899|GO:0048588|GO:0050906|GO:0051171|GO:0031982|GO:0016021|GO:0007275|GO:0043231|GO:0009612|GO:0010256|GO:0005768|GO:0051128|GO:0031325|GO:1901698|GO:0045597|GO:0061024|GO:0031323|GO:0097708|GO:0008037|GO:0008219|GO:0007186|GO:0032182|GO:0006935|GO:0005737|GO:0043170|GO:0036336|GO:0044803|GO:0009615|GO:0044260|GO:0051130|GO:0007166|GO:0044093|GO:0009967|GO:0001666|GO:0007420|GO:0060560|GO:0043207|GO:0042592|GO:0009266|GO:0042493|GO:0048468|GO:0048639|GO:0048514|GO:0051049|GO:0001653|GO:0030595|GO:0001525|GO:0021537|GO:0010941|GO:0010646|GO:0009888|GO:0030900|GO:0008092|GO:2000145|GO:0031346|GO:0034097|GO:0035690|GO:1990478|GO:0030334|GO:0001961|GO:0005634|GO:0030335|GO:0060359|GO:0051247|GO:0006796|GO:1903861|GO:0044267|GO:0014070|GO:0051246|GO:0051960|GO:0005773|GO:0000165|GO:0001944|GO:0060326|GO:0022029|GO:0005769|GO:0010243|GO:0031410|GO:0048878|GO:0016048|GO:0008015|GO:0050792|GO:0043130|GO:0012501|GO:0019932|GO:0000904|GO:0003779|GO:0061025|GO:0006811|GO:0022604|GO:0006954|GO:0010720|GO:1903034|GO:0021885|GO:0055082|GO:1902531|GO:0003015|GO:0032990|GO:1902533|GO:0036211|GO:0043085|GO:0019221|GO:0004930|GO:0007009|GO:0001764|GO:0001959|GO:0008038|GO:0002407|GO:0043067|GO:0008528|GO:1901342|GO:0032270|GO:0030154|GO:0016032|GO:0002064|GO:1990138|GO:0045765|GO:0050974|GO:0072358|GO:0032268|GO:0097485|GO:0004896|GO:0060562|GO:0007399|GO:0060429|GO:0048666|GO:0017022|GO:0048858|GO:0006936|GO:0090303|GO:0050961|GO:0019956|GO:0002009|GO:0042060|GO:0071310|GO:0007417|GO:0045766|GO:0008366|GO:0007600|GO:0000902|GO:0050769|GO:0050982|GO:0044389|GO:0060055|GO:0051174|GO:0072359|GO:0120036|GO:0031344|GO:0005770|GO:0043269|GO:2000448|GO:0035470|GO:0061154|GO:0050801|GO:0120035|GO:0019722|GO:0014015|GO:0010976|GO:0043279|GO:0043549|GO:0006464|GO:0006915|GO:0043217|GO:0019957|GO:0035691|GO:0050954|GO:0007411|GO:0019233|GO:0006812|GO:1905322|GO:0050965|GO:0061042|GO:0071345|GO:2000446|GO:0042552|GO:0000323|GO:0003158|GO:0060047|GO:0045666|GO:0006941|GO:0043408|GO:0010001|GO:0004950|GO:0070098|GO:0050951|GO:0050966|GO:0030855|GO:0022008|GO:0061043|GO:0031401|GO:0030182|GO:0048709|GO:0043410|GO:0097484|GO:0006873|GO:0016310|GO:0048667|GO:0019058|GO:0031625|GO:0031175|GO:0043278|GO:0061041|GO:0050767|GO:0032027|GO:0048699|GO:0042063|GO:0006468|GO:0007409|GO:0016494|GO:0043405|GO:0005764|GO:0072511|GO:0030003|GO:0016493|GO:0045446|GO:0001932|GO:0038146|GO:0019064|GO:0001934|GO:0045687|GO:0048714|GO:0045664|GO:0042325|GO:0043406|GO:0060048|GO:0030001|GO:0045685|GO:0055080|GO:0051924|GO:0010975|GO:0033674|GO:0042327|GO:0061564|GO:0046718|GO:0014013|GO:0048713|GO:0048812|GO:0045859|GO:0000187|GO:0045860|GO:0038147|GO:0055065|GO:0070838|GO:0006875|GO:0038160|GO:0071900|GO:0032147|GO:0006816|GO:0006874|GO:0055074|GO:0071902|GO:0051480|GO:0007204</t>
  </si>
  <si>
    <t>developmental process|extracellular region|immune system process|membrane|cell junction|macromolecular complex|response to stimulus|cell|locomotion|signaling|cellular process|metabolic process|intrinsic component of membrane|response to other organism|cell leading edge|intracellular|regulation of cell adhesion|regulation of developmental process|anatomical structure formation involved in morphogenesis|protein binding|signal transduction|nitrogen compound metabolic process|cellular component organization|plasma membrane|response to activity|detection of stimulus|regulation of locomotion|anatomical structure morphogenesis|regulation of metabolic process|extracellular space|cellular metabolic process|anatomical structure development|cell motility|signaling receptor activity|regulation of growth|cell communication|regulation of cellular process|positive regulation of metabolic process|regulation of signaling|cell surface|developmental growth|organic substance metabolic process|leukocyte migration|immune response|drug binding|cell adhesion|intracellular organelle|cell periphery|positive regulation of growth|membrane-bounded organelle|positive regulation of locomotion|endomembrane system|neurological system process|positive regulation of cellular component movement|intracellular signal transduction|virus receptor activity|regulation of cellular component movement|positive regulation of cell motility|cytokine binding|signal transduction by protein phosphorylation|muscle system process|animal organ development|identical protein binding|coreceptor activity|tissue morphogenesis|head development|cellular homeostasis|cell projection organization|cell migration|external side of plasma membrane|positive regulation of cell growth|regulation of signal transduction|tube morphogenesis|blood vessel development|defense response|positive regulation of response to wounding|protein metabolic process|positive regulation of response to cytokine stimulus|regulation of developmental growth|detection of abiotic stimulus|response to organic substance|regulation of cell differentiation|extracellular exosome|positive regulation of nitrogen compound metabolic process|regulation of chemotaxis|regulation of cell growth|tube development|extracellular vesicle|response to wounding|transmembrane signaling receptor activity|positive regulation of vasculature development|regulation of catalytic activity|positive regulation of chemotaxis|enzyme binding|developmental cell growth|detection of stimulus involved in sensory perception|regulation of nitrogen compound metabolic process|vesicle|integral component of membrane|multicellular organism development|intracellular membrane-bounded organelle|response to mechanical stimulus|endomembrane system organization|endosome|regulation of cellular component organization|positive regulation of cellular metabolic process|response to nitrogen compound|positive regulation of cell differentiation|membrane organization|regulation of cellular metabolic process|intracellular vesicle|cell recognition|cell death|G-protein coupled receptor signaling pathway|ubiquitin-like protein binding|chemotaxis|cytoplasm|macromolecule metabolic process|dendritic cell migration|multi-organism membrane organization|response to virus|cellular macromolecule metabolic process|positive regulation of cellular component organization|cell surface receptor signaling pathway|positive regulation of molecular function|positive regulation of signal transduction|response to hypoxia|brain development|developmental growth involved in morphogenesis|response to external biotic stimulus|homeostatic process|response to temperature stimulus|response to drug|cell development|positive regulation of developmental growth|blood vessel morphogenesis|regulation of transport|peptide receptor activity|leukocyte chemotaxis|angiogenesis|telencephalon development|regulation of cell death|regulation of cell communication|tissue development|forebrain development|cytoskeletal protein binding|regulation of cell motility|positive regulation of cell projection organization|response to cytokine|cellular response to drug|response to ultrasound|regulation of cell migration|positive regulation of cytokine-mediated signaling pathway|nucleus|positive regulation of cell migration|response to ammonium ion|positive regulation of protein metabolic process|phosphate-containing compound metabolic process|positive regulation of dendrite extension|cellular protein metabolic process|response to organic cyclic compound|regulation of protein metabolic process|regulation of nervous system development|vacuole|MAPK cascade|vasculature development|cell chemotaxis|telencephalon cell migration|early endosome|response to organonitrogen compound|cytoplasmic vesicle|chemical homeostasis|detection of temperature stimulus|blood circulation|regulation of viral process|ubiquitin binding|programmed cell death|second-messenger-mediated signaling|cell morphogenesis involved in differentiation|actin binding|membrane fusion|ion transport|regulation of cell morphogenesis|inflammatory response|positive regulation of cell development|regulation of response to wounding|forebrain cell migration|cellular chemical homeostasis|regulation of intracellular signal transduction|heart process|cell part morphogenesis|positive regulation of intracellular signal transduction|protein modification process|positive regulation of catalytic activity|cytokine-mediated signaling pathway|G-protein coupled receptor activity|plasma membrane organization|neuron migration|regulation of cytokine-mediated signaling pathway|neuron recognition|dendritic cell chemotaxis|regulation of programmed cell death|G-protein coupled peptide receptor activity|regulation of vasculature development|positive regulation of cellular protein metabolic process|cell differentiation|viral process|epithelial cell development|neuron projection extension|regulation of angiogenesis|detection of mechanical stimulus involved in sensory perception|cardiovascular system development|regulation of cellular protein metabolic process|neuron projection guidance|cytokine receptor activity|epithelial tube morphogenesis|nervous system development|epithelium development|neuron development|myosin binding|cell projection morphogenesis|muscle contraction|positive regulation of wound healing|detection of temperature stimulus involved in sensory perception|chemokine binding|morphogenesis of an epithelium|wound healing|cellular response to organic substance|central nervous system development|positive regulation of angiogenesis|axon ensheathment|sensory perception|cell morphogenesis|positive regulation of neurogenesis|detection of mechanical stimulus|ubiquitin-like protein ligase binding|angiogenesis involved in wound healing|regulation of phosphorus metabolic process|circulatory system development|plasma membrane bounded cell projection organization|regulation of cell projection organization|late endosome|regulation of ion transport|positive regulation of macrophage migration inhibitory factor signaling pathway|positive regulation of vascular wound healing|endothelial tube morphogenesis|ion homeostasis|regulation of plasma membrane bounded cell projection organization|calcium-mediated signaling|positive regulation of gliogenesis|positive regulation of neuron projection development|response to alkaloid|regulation of kinase activity|cellular protein modification process|apoptotic process|myelin maintenance|C-C chemokine binding|macrophage migration inhibitory factor signaling pathway|sensory perception of mechanical stimulus|axon guidance|sensory perception of pain|cation transport|positive regulation of mesenchymal stem cell migration|detection of temperature stimulus involved in sensory perception of pain|vascular wound healing|cellular response to cytokine stimulus|regulation of macrophage migration inhibitory factor signaling pathway|myelination|lytic vacuole|endothelium development|heart contraction|positive regulation of neuron differentiation|striated muscle contraction|regulation of MAPK cascade|glial cell differentiation|chemokine receptor activity|chemokine-mediated signaling pathway|sensory perception of temperature stimulus|detection of mechanical stimulus involved in sensory perception of pain|epithelial cell differentiation|neurogenesis|regulation of vascular wound healing|positive regulation of protein modification process|neuron differentiation|oligodendrocyte differentiation|positive regulation of MAPK cascade|dendrite extension|cellular ion homeostasis|phosphorylation|cell morphogenesis involved in neuron differentiation|viral life cycle|ubiquitin protein ligase binding|neuron projection development|response to morphine|regulation of wound healing|regulation of neurogenesis|myosin light chain binding|generation of neurons|gliogenesis|protein phosphorylation|axonogenesis|C-X-C chemokine receptor activity|regulation of MAP kinase activity|lysosome|divalent inorganic cation transport|cellular cation homeostasis|C-C chemokine receptor activity|endothelial cell differentiation|regulation of protein phosphorylation|chemokine (C-X-C motif) ligand 12 signaling pathway|fusion of virus membrane with host plasma membrane|positive regulation of protein phosphorylation|positive regulation of glial cell differentiation|positive regulation of oligodendrocyte differentiation|regulation of neuron differentiation|regulation of phosphorylation|positive regulation of MAP kinase activity|cardiac muscle contraction|metal ion transport|regulation of glial cell differentiation|cation homeostasis|regulation of calcium ion transport|regulation of neuron projection development|positive regulation of kinase activity|positive regulation of phosphorylation|axon development|viral entry into host cell|regulation of gliogenesis|regulation of oligodendrocyte differentiation|neuron projection morphogenesis|regulation of protein kinase activity|activation of MAPK activity|positive regulation of protein kinase activity|C-X-C motif chemokine 12 receptor activity|metal ion homeostasis|divalent metal ion transport|cellular metal ion homeostasis|CXCL12-activated CXCR4 signaling pathway|regulation of protein serine/threonine kinase activity|activation of protein kinase activity|calcium ion transport|cellular calcium ion homeostasis|calcium ion homeostasis|positive regulation of protein serine/threonine kinase activity|regulation of cytosolic calcium ion concentration|positive regulation of cytosolic calcium ion concentration</t>
  </si>
  <si>
    <t>K04189</t>
  </si>
  <si>
    <t>C-X-C chemokine receptor type 4[-]</t>
  </si>
  <si>
    <t>hsa05200|hsa04060|hsa04144|hsa05163|hsa04810|hsa05170|hsa04020|hsa04062|hsa04360|hsa04670|hsa04061|hsa04672</t>
  </si>
  <si>
    <t>Pathways in cancer - Homo sapiens (human)|Cytokine-cytokine receptor interaction - Homo sapiens (human)|Endocytosis - Homo sapiens (human)|Human cytomegalovirus infection - Homo sapiens (human)|Regulation of actin cytoskeleton - Homo sapiens (human)|Human immunodeficiency virus 1 infection - Homo sapiens (human)|Calcium signaling pathway - Homo sapiens (human)|Chemokine signaling pathway - Homo sapiens (human)|Axon guidance - Homo sapiens (human)|Leukocyte transendothelial migration - Homo sapiens (human)|Viral protein interaction with cytokine and cytokine receptor - Homo sapiens (human)|Intestinal immune network for IgA production - Homo sapiens (human)</t>
  </si>
  <si>
    <t>2:136114349-136118149</t>
  </si>
  <si>
    <t>ENSG00000122068</t>
  </si>
  <si>
    <t>FYTTD1</t>
  </si>
  <si>
    <t>forty-two-three domain containing 1 [Source:HGNC Symbol;Acc:HGNC:25407]</t>
  </si>
  <si>
    <t>GO:0005623|GO:0008152|GO:0005622|GO:0005515|GO:0033036|GO:0097159|GO:0071704|GO:0043229|GO:0043227|GO:0051641|GO:0071166|GO:0003676|GO:0043231|GO:0043170|GO:0008104|GO:0045184|GO:0046907|GO:0051649|GO:0006403|GO:0005634|GO:0003723|GO:0031981|GO:0034613|GO:0006886|GO:0050658|GO:0006406|GO:0051169|GO:0071702|GO:0010467|GO:0005654|GO:0015031|GO:0003729|GO:0006405|GO:0015833|GO:0006913|GO:0015931|GO:0016604|GO:0051028|GO:0042886|GO:0006611|GO:0051168|GO:0016607</t>
  </si>
  <si>
    <t>cell|metabolic process|intracellular|protein binding|macromolecule localization|organic cyclic compound binding|organic substance metabolic process|intracellular organelle|membrane-bounded organelle|cellular localization|ribonucleoprotein complex localization|nucleic acid binding|intracellular membrane-bounded organelle|macromolecule metabolic process|protein localization|establishment of protein localization|intracellular transport|establishment of localization in cell|RNA localization|nucleus|RNA binding|nuclear lumen|cellular protein localization|intracellular protein transport|RNA transport|mRNA export from nucleus|nuclear transport|organic substance transport|gene expression|nucleoplasm|protein transport|mRNA binding|RNA export from nucleus|peptide transport|nucleocytoplasmic transport|nucleobase-containing compound transport|nuclear body|mRNA transport|amide transport|protein export from nucleus|nuclear export|nuclear speck</t>
  </si>
  <si>
    <t>3:197737179-197787596</t>
  </si>
  <si>
    <t>ENSG00000122378</t>
  </si>
  <si>
    <t>PRXL2A</t>
  </si>
  <si>
    <t>peroxiredoxin like 2A [Source:HGNC Symbol;Acc:HGNC:28651]</t>
  </si>
  <si>
    <t>GO:0032502|GO:0005576|GO:0002376|GO:0016209|GO:0050896|GO:0005623|GO:0009987|GO:0008152|GO:0005622|GO:0050793|GO:1990748|GO:0048856|GO:0050794|GO:0002520|GO:0002682|GO:1903706|GO:0048534|GO:0048513|GO:0055114|GO:0045595|GO:0007275|GO:0098869|GO:0005737|GO:0009636|GO:0045637|GO:0030154|GO:0030097|GO:0030099|GO:0002761|GO:0002521|GO:0002573|GO:0045670|GO:0030316</t>
  </si>
  <si>
    <t>developmental process|extracellular region|immune system process|antioxidant activity|response to stimulus|cell|cellular process|metabolic process|intracellular|regulation of developmental process|cellular detoxification|anatomical structure development|regulation of cellular process|immune system development|regulation of immune system process|regulation of hemopoiesis|hematopoietic or lymphoid organ development|animal organ development|oxidation-reduction process|regulation of cell differentiation|multicellular organism development|cellular oxidant detoxification|cytoplasm|response to toxic substance|regulation of myeloid cell differentiation|cell differentiation|hemopoiesis|myeloid cell differentiation|regulation of myeloid leukocyte differentiation|leukocyte differentiation|myeloid leukocyte differentiation|regulation of osteoclast differentiation|osteoclast differentiation</t>
  </si>
  <si>
    <t>10:80407829-80437115</t>
  </si>
  <si>
    <t>ENSG00000123243</t>
  </si>
  <si>
    <t>ITIH5</t>
  </si>
  <si>
    <t>inter-alpha-trypsin inhibitor heavy chain 5 [Source:HGNC Symbol;Acc:HGNC:21449]</t>
  </si>
  <si>
    <t>GO:0009987|GO:0008152|GO:0098772|GO:0030234|GO:0006807|GO:0009892|GO:0019222|GO:0044237|GO:0048523|GO:0050794|GO:0071704|GO:1901135|GO:0044092|GO:0019538|GO:0006082|GO:0050790|GO:0051171|GO:0031323|GO:0044281|GO:0004857|GO:0043170|GO:0044260|GO:0031324|GO:0030414|GO:0051248|GO:0044267|GO:0051246|GO:0006508|GO:0043086|GO:0032268|GO:0032269|GO:0061135|GO:0019752|GO:0051346|GO:0030203|GO:0004866|GO:0030162|GO:0045861|GO:0052547|GO:0010466|GO:0004867|GO:0052548|GO:0030212|GO:0010951</t>
  </si>
  <si>
    <t>cellular process|metabolic process|molecular function regulator|enzyme regulator activity|nitrogen compound metabolic process|negative regulation of metabolic process|regulation of metabolic process|cellular metabolic process|negative regulation of cellular process|regulation of cellular process|organic substance metabolic process|carbohydrate derivative metabolic process|negative regulation of molecular function|protein metabolic process|organic acid metabolic process|regulation of catalytic activity|regulation of nitrogen compound metabolic process|regulation of cellular metabolic process|small molecule metabolic process|enzyme inhibitor activity|macromolecule metabolic process|cellular macromolecule metabolic process|negative regulation of cellular metabolic process|peptidase inhibitor activity|negative regulation of protein metabolic process|cellular protein metabolic process|regulation of protein metabolic process|proteolysis|negative regulation of catalytic activity|regulation of cellular protein metabolic process|negative regulation of cellular protein metabolic process|endopeptidase regulator activity|carboxylic acid metabolic process|negative regulation of hydrolase activity|glycosaminoglycan metabolic process|endopeptidase inhibitor activity|regulation of proteolysis|negative regulation of proteolysis|regulation of peptidase activity|negative regulation of peptidase activity|serine-type endopeptidase inhibitor activity|regulation of endopeptidase activity|hyaluronan metabolic process|negative regulation of endopeptidase activity</t>
  </si>
  <si>
    <t>10:7559270-7666998</t>
  </si>
  <si>
    <t>ENSG00000124102</t>
  </si>
  <si>
    <t>PI3</t>
  </si>
  <si>
    <t>peptidase inhibitor 3 [Source:HGNC Symbol;Acc:HGNC:8947]</t>
  </si>
  <si>
    <t>GO:0032502|GO:0005576|GO:0002376|GO:0016020|GO:0005198|GO:0050896|GO:0005623|GO:0022414|GO:0000003|GO:0009987|GO:0008152|GO:0098772|GO:0051707|GO:0019953|GO:0005622|GO:0030234|GO:0006807|GO:0031012|GO:0005886|GO:0009892|GO:0019222|GO:0030280|GO:0044237|GO:0048856|GO:0048523|GO:0050794|GO:0071704|GO:0006955|GO:0071944|GO:0048513|GO:0006959|GO:0044092|GO:0019538|GO:0050790|GO:0051171|GO:0007275|GO:0019730|GO:0031323|GO:0008219|GO:0004857|GO:0031424|GO:0005737|GO:0043170|GO:0001533|GO:0044260|GO:0007618|GO:0031324|GO:0043207|GO:0009888|GO:0030414|GO:0008544|GO:0051248|GO:0044267|GO:0051246|GO:0012501|GO:0005829|GO:0036211|GO:0007620|GO:0006508|GO:0043086|GO:0030154|GO:0043588|GO:0032268|GO:0032269|GO:0060429|GO:0070268|GO:0061135|GO:0051346|GO:0009913|GO:0006464|GO:0004866|GO:0030162|GO:0030855|GO:0030216|GO:0045861|GO:0052547|GO:0010466|GO:0018149|GO:0004867|GO:0052548|GO:0010951</t>
  </si>
  <si>
    <t>developmental process|extracellular region|immune system process|membrane|structural molecule activity|response to stimulus|cell|reproductive process|reproduction|cellular process|metabolic process|molecular function regulator|response to other organism|sexual reproduction|intracellular|enzyme regulator activity|nitrogen compound metabolic process|extracellular matrix|plasma membrane|negative regulation of metabolic process|regulation of metabolic process|structural constituent of epidermis|cellular metabolic process|anatomical structure development|negative regulation of cellular process|regulation of cellular process|organic substance metabolic process|immune response|cell periphery|animal organ development|humoral immune response|negative regulation of molecular function|protein metabolic process|regulation of catalytic activity|regulation of nitrogen compound metabolic process|multicellular organism development|antimicrobial humoral response|regulation of cellular metabolic process|cell death|enzyme inhibitor activity|keratinization|cytoplasm|macromolecule metabolic process|cornified envelope|cellular macromolecule metabolic process|mating|negative regulation of cellular metabolic process|response to external biotic stimulus|tissue development|peptidase inhibitor activity|epidermis development|negative regulation of protein metabolic process|cellular protein metabolic process|regulation of protein metabolic process|programmed cell death|cytosol|protein modification process|copulation|proteolysis|negative regulation of catalytic activity|cell differentiation|skin development|regulation of cellular protein metabolic process|negative regulation of cellular protein metabolic process|epithelium development|cornification|endopeptidase regulator activity|negative regulation of hydrolase activity|epidermal cell differentiation|cellular protein modification process|endopeptidase inhibitor activity|regulation of proteolysis|epithelial cell differentiation|keratinocyte differentiation|negative regulation of proteolysis|regulation of peptidase activity|negative regulation of peptidase activity|peptide cross-linking|serine-type endopeptidase inhibitor activity|regulation of endopeptidase activity|negative regulation of endopeptidase activity</t>
  </si>
  <si>
    <t>20:45174902-45176544</t>
  </si>
  <si>
    <t>ENSG00000124145</t>
  </si>
  <si>
    <t>SDC4</t>
  </si>
  <si>
    <t>syndecan 4 [Source:HGNC Symbol;Acc:HGNC:10661]</t>
  </si>
  <si>
    <t>GO:0032502|GO:0005576|GO:0002376|GO:0016020|GO:0030054|GO:0050896|GO:0005623|GO:0040011|GO:0009987|GO:0008152|GO:0031224|GO:0030055|GO:0005622|GO:0030155|GO:0048646|GO:0005515|GO:0006807|GO:0051050|GO:0016043|GO:0002683|GO:0009058|GO:0005886|GO:0040012|GO:0009653|GO:0019222|GO:0005615|GO:0044237|GO:0045785|GO:0048856|GO:0048870|GO:0044089|GO:0048523|GO:0045321|GO:0038023|GO:0008283|GO:0050794|GO:0009893|GO:0009986|GO:0071704|GO:0050900|GO:0009056|GO:0007155|GO:0043229|GO:0071944|GO:0043227|GO:0002682|GO:0012505|GO:0032231|GO:0001968|GO:0051270|GO:1902117|GO:1902115|GO:0048513|GO:0042802|GO:1901888|GO:0022607|GO:0048729|GO:0050866|GO:0070053|GO:1901135|GO:0043034|GO:0099512|GO:0030030|GO:0016477|GO:0032233|GO:0035239|GO:0097435|GO:0098609|GO:0019538|GO:0051047|GO:1901890|GO:0070062|GO:0051173|GO:0010810|GO:0030029|GO:0048598|GO:0070661|GO:0035295|GO:0021915|GO:1903561|GO:0006629|GO:0005794|GO:0009611|GO:0044255|GO:0050790|GO:0006996|GO:0032940|GO:0019899|GO:1903543|GO:0051171|GO:0048839|GO:0031982|GO:0016021|GO:0007275|GO:0043231|GO:0042127|GO:0032970|GO:0022407|GO:0051128|GO:0031325|GO:0031323|GO:0031589|GO:0005737|GO:0043170|GO:0031226|GO:0001775|GO:0044260|GO:0051130|GO:0044093|GO:0098857|GO:0005912|GO:0060627|GO:0010811|GO:0001822|GO:0046649|GO:0008285|GO:0050865|GO:0002695|GO:0007162|GO:0048468|GO:0051049|GO:0009888|GO:0007423|GO:0097734|GO:2000145|GO:0035148|GO:0030334|GO:0072164|GO:1902905|GO:1903551|GO:0001667|GO:0007160|GO:0051247|GO:0006796|GO:0044267|GO:0051246|GO:0017157|GO:0030036|GO:0019900|GO:0001823|GO:0005773|GO:0042110|GO:0016192|GO:0060113|GO:0016050|GO:0007015|GO:1901137|GO:0005887|GO:0051894|GO:1901565|GO:0033043|GO:0001952|GO:0070663|GO:0051046|GO:0051250|GO:1903393|GO:0045216|GO:1990182|GO:0010638|GO:0016331|GO:1903553|GO:0007010|GO:0032943|GO:0036211|GO:0043085|GO:0001841|GO:0006720|GO:0046903|GO:0032956|GO:1902903|GO:0001655|GO:0060606|GO:0032270|GO:0030154|GO:0043292|GO:0005796|GO:0051249|GO:0034329|GO:0001954|GO:0022408|GO:0071971|GO:0032268|GO:0070925|GO:0060562|GO:0007399|GO:0060429|GO:0072073|GO:0048666|GO:0051492|GO:0043583|GO:0070664|GO:0005925|GO:0007159|GO:1903037|GO:0072175|GO:0051496|GO:0046651|GO:0002009|GO:0042060|GO:0051017|GO:0006887|GO:0051174|GO:0120036|GO:0045121|GO:0045921|GO:0050672|GO:0030203|GO:0010761|GO:0051495|GO:0043549|GO:0006464|GO:0043202|GO:0001838|GO:0050863|GO:0000323|GO:0031032|GO:0032945|GO:1903038|GO:0001843|GO:0051893|GO:0009792|GO:0061572|GO:0019901|GO:0001657|GO:0048041|GO:0022008|GO:0031401|GO:0042098|GO:0030182|GO:0050868|GO:0060119|GO:0030016|GO:0051493|GO:0034332|GO:0016310|GO:0031175|GO:0007044|GO:0034333|GO:0072163|GO:0030038|GO:0010762|GO:0048699|GO:0006468|GO:0042490|GO:0006024|GO:0005764|GO:0060122|GO:0001932|GO:0005080|GO:0006027|GO:0001934|GO:0043149|GO:0042325|GO:0042130|GO:0043009|GO:0016101|GO:0033674|GO:0042327|GO:0042129|GO:0045859|GO:0045860|GO:0001523</t>
  </si>
  <si>
    <t>developmental process|extracellular region|immune system process|membrane|cell junction|response to stimulus|cell|locomotion|cellular process|metabolic process|intrinsic component of membrane|cell-substrate junction|intracellular|regulation of cell adhesion|anatomical structure formation involved in morphogenesis|protein binding|nitrogen compound metabolic process|positive regulation of transport|cellular component organization|negative regulation of immune system process|biosynthetic process|plasma membrane|regulation of locomotion|anatomical structure morphogenesis|regulation of metabolic process|extracellular space|cellular metabolic process|positive regulation of cell adhesion|anatomical structure development|cell motility|positive regulation of cellular component biogenesis|negative regulation of cellular process|leukocyte activation|signaling receptor activity|cell proliferation|regulation of cellular process|positive regulation of metabolic process|cell surface|organic substance metabolic process|leukocyte migration|catabolic process|cell adhesion|intracellular organelle|cell periphery|membrane-bounded organelle|regulation of immune system process|endomembrane system|regulation of actin filament bundle assembly|fibronectin binding|regulation of cellular component movement|positive regulation of organelle assembly|regulation of organelle assembly|animal organ development|identical protein binding|regulation of cell junction assembly|cellular component assembly|tissue morphogenesis|negative regulation of cell activation|thrombospondin receptor activity|carbohydrate derivative metabolic process|costamere|supramolecular fiber|cell projection organization|cell migration|positive regulation of actin filament bundle assembly|tube morphogenesis|supramolecular fiber organization|cell-cell adhesion|protein metabolic process|positive regulation of secretion|positive regulation of cell junction assembly|extracellular exosome|positive regulation of nitrogen compound metabolic process|regulation of cell-substrate adhesion|actin filament-based process|embryonic morphogenesis|leukocyte proliferation|tube development|neural tube development|extracellular vesicle|lipid metabolic process|Golgi apparatus|response to wounding|cellular lipid metabolic process|regulation of catalytic activity|organelle organization|secretion by cell|enzyme binding|positive regulation of exosomal secretion|regulation of nitrogen compound metabolic process|inner ear development|vesicle|integral component of membrane|multicellular organism development|intracellular membrane-bounded organelle|regulation of cell proliferation|regulation of actin filament-based process|regulation of cell-cell adhesion|regulation of cellular component organization|positive regulation of cellular metabolic process|regulation of cellular metabolic process|cell-substrate adhesion|cytoplasm|macromolecule metabolic process|intrinsic component of plasma membrane|cell activation|cellular macromolecule metabolic process|positive regulation of cellular component organization|positive regulation of molecular function|membrane microdomain|adherens junction|regulation of vesicle-mediated transport|positive regulation of cell-substrate adhesion|kidney development|lymphocyte activation|negative regulation of cell proliferation|regulation of cell activation|negative regulation of leukocyte activation|negative regulation of cell adhesion|cell development|regulation of transport|tissue development|sensory organ development|extracellular exosome biogenesis|regulation of cell motility|tube formation|regulation of cell migration|mesonephric tubule development|positive regulation of supramolecular fiber organization|regulation of extracellular exosome assembly|ameboidal-type cell migration|cell-matrix adhesion|positive regulation of protein metabolic process|phosphate-containing compound metabolic process|cellular protein metabolic process|regulation of protein metabolic process|regulation of exocytosis|actin cytoskeleton organization|kinase binding|mesonephros development|vacuole|T cell activation|vesicle-mediated transport|inner ear receptor cell differentiation|vesicle organization|actin filament organization|carbohydrate derivative biosynthetic process|integral component of plasma membrane|positive regulation of focal adhesion assembly|organonitrogen compound catabolic process|regulation of organelle organization|regulation of cell-matrix adhesion|regulation of leukocyte proliferation|regulation of secretion|negative regulation of lymphocyte activation|positive regulation of adherens junction organization|cell-cell junction organization|exosomal secretion|positive regulation of organelle organization|morphogenesis of embryonic epithelium|positive regulation of extracellular exosome assembly|cytoskeleton organization|mononuclear cell proliferation|protein modification process|positive regulation of catalytic activity|neural tube formation|isoprenoid metabolic process|secretion|regulation of actin cytoskeleton organization|regulation of supramolecular fiber organization|urogenital system development|tube closure|positive regulation of cellular protein metabolic process|cell differentiation|contractile fiber|Golgi lumen|regulation of lymphocyte activation|cell junction assembly|positive regulation of cell-matrix adhesion|negative regulation of cell-cell adhesion|extracellular exosome assembly|regulation of cellular protein metabolic process|organelle assembly|epithelial tube morphogenesis|nervous system development|epithelium development|kidney epithelium development|neuron development|regulation of stress fiber assembly|ear development|negative regulation of leukocyte proliferation|focal adhesion|leukocyte cell-cell adhesion|regulation of leukocyte cell-cell adhesion|epithelial tube formation|positive regulation of stress fiber assembly|lymphocyte proliferation|morphogenesis of an epithelium|wound healing|actin filament bundle assembly|exocytosis|regulation of phosphorus metabolic process|plasma membrane bounded cell projection organization|membrane raft|positive regulation of exocytosis|negative regulation of lymphocyte proliferation|glycosaminoglycan metabolic process|fibroblast migration|positive regulation of cytoskeleton organization|regulation of kinase activity|cellular protein modification process|lysosomal lumen|embryonic epithelial tube formation|regulation of T cell activation|lytic vacuole|actomyosin structure organization|negative regulation of mononuclear cell proliferation|negative regulation of leukocyte cell-cell adhesion|neural tube closure|regulation of focal adhesion assembly|embryo development ending in birth or egg hatching|actin filament bundle organization|protein kinase binding|ureteric bud development|focal adhesion assembly|neurogenesis|positive regulation of protein modification process|T cell proliferation|neuron differentiation|negative regulation of T cell activation|inner ear receptor cell development|myofibril|regulation of cytoskeleton organization|adherens junction organization|phosphorylation|neuron projection development|cell-substrate junction assembly|adherens junction assembly|mesonephric epithelium development|contractile actin filament bundle assembly|regulation of fibroblast migration|generation of neurons|protein phosphorylation|mechanoreceptor differentiation|glycosaminoglycan biosynthetic process|lysosome|inner ear receptor stereocilium organization|regulation of protein phosphorylation|protein kinase C binding|glycosaminoglycan catabolic process|positive regulation of protein phosphorylation|stress fiber assembly|regulation of phosphorylation|negative regulation of T cell proliferation|chordate embryonic development|diterpenoid metabolic process|positive regulation of kinase activity|positive regulation of phosphorylation|regulation of T cell proliferation|regulation of protein kinase activity|positive regulation of protein kinase activity|retinoid metabolic process</t>
  </si>
  <si>
    <t>K16338</t>
  </si>
  <si>
    <t>syndecan 4[-]</t>
  </si>
  <si>
    <t>hsa05205|hsa04514|hsa05418|hsa04512</t>
  </si>
  <si>
    <t>Proteoglycans in cancer - Homo sapiens (human)|Cell adhesion molecules (CAMs) - Homo sapiens (human)|Fluid shear stress and atherosclerosis - Homo sapiens (human)|ECM-receptor interaction - Homo sapiens (human)</t>
  </si>
  <si>
    <t>20:45325288-45348424</t>
  </si>
  <si>
    <t>ENSG00000124491</t>
  </si>
  <si>
    <t>F13A1</t>
  </si>
  <si>
    <t>coagulation factor XIII A chain [Source:HGNC Symbol;Acc:HGNC:3531]</t>
  </si>
  <si>
    <t>GO:0005576|GO:0003824|GO:0050896|GO:0005623|GO:0023052|GO:0009987|GO:0008152|GO:0005622|GO:0072562|GO:0007165|GO:0006807|GO:0005615|GO:0044237|GO:0007154|GO:0050794|GO:0071704|GO:0016740|GO:0043229|GO:0043227|GO:0043167|GO:0012505|GO:0050817|GO:0016746|GO:0030141|GO:0019538|GO:0072378|GO:0010033|GO:0043169|GO:0009611|GO:0032940|GO:0031982|GO:0031983|GO:0097708|GO:0050878|GO:0005737|GO:0043170|GO:0044260|GO:0007166|GO:0034097|GO:0044267|GO:0046872|GO:0007596|GO:0031410|GO:0016192|GO:0036211|GO:0019221|GO:0046903|GO:0031091|GO:0042060|GO:0071310|GO:0007599|GO:0006887|GO:0034774|GO:0060205|GO:0031093|GO:0006464|GO:0045055|GO:0071345|GO:0003810|GO:0099503|GO:0018149|GO:0002576</t>
  </si>
  <si>
    <t>extracellular region|catalytic activity|response to stimulus|cell|signaling|cellular process|metabolic process|intracellular|blood microparticle|signal transduction|nitrogen compound metabolic process|extracellular space|cellular metabolic process|cell communication|regulation of cellular process|organic substance metabolic process|transferase activity|intracellular organelle|membrane-bounded organelle|ion binding|endomembrane system|coagulation|transferase activity, transferring acyl groups|secretory granule|protein metabolic process|blood coagulation, fibrin clot formation|response to organic substance|cation binding|response to wounding|secretion by cell|vesicle|vesicle lumen|intracellular vesicle|regulation of body fluid levels|cytoplasm|macromolecule metabolic process|cellular macromolecule metabolic process|cell surface receptor signaling pathway|response to cytokine|cellular protein metabolic process|metal ion binding|blood coagulation|cytoplasmic vesicle|vesicle-mediated transport|protein modification process|cytokine-mediated signaling pathway|secretion|platelet alpha granule|wound healing|cellular response to organic substance|hemostasis|exocytosis|secretory granule lumen|cytoplasmic vesicle lumen|platelet alpha granule lumen|cellular protein modification process|regulated exocytosis|cellular response to cytokine stimulus|protein-glutamine gamma-glutamyltransferase activity|secretory vesicle|peptide cross-linking|platelet degranulation</t>
  </si>
  <si>
    <t>K03917</t>
  </si>
  <si>
    <t>coagulation factor XIII A1 polypeptide[2.3.2.13]</t>
  </si>
  <si>
    <t>6:6144084-6321013</t>
  </si>
  <si>
    <t>ENSG00000124875</t>
  </si>
  <si>
    <t>CXCL6</t>
  </si>
  <si>
    <t>C-X-C motif chemokine ligand 6 [Source:HGNC Symbol;Acc:HGNC:10643]</t>
  </si>
  <si>
    <t>GO:0005576|GO:0002376|GO:0050896|GO:0040011|GO:0023052|GO:0009987|GO:0051707|GO:0005515|GO:0007165|GO:0005615|GO:0048870|GO:0045321|GO:0007154|GO:0050794|GO:0050900|GO:0006955|GO:0043167|GO:0097367|GO:0002274|GO:0016477|GO:0006959|GO:0006952|GO:0008201|GO:0010033|GO:0098542|GO:0019730|GO:0007267|GO:0009617|GO:0007186|GO:0006935|GO:0001775|GO:0007166|GO:0005102|GO:0005539|GO:0043207|GO:0030595|GO:0034097|GO:0005125|GO:0060326|GO:0032496|GO:0002237|GO:0071219|GO:0006954|GO:0005126|GO:0019221|GO:0033993|GO:0071621|GO:0042742|GO:0061844|GO:0097530|GO:0001664|GO:0071310|GO:0071222|GO:0042119|GO:0042379|GO:0071345|GO:0070098|GO:0071396|GO:0008009|GO:0030593|GO:1990266|GO:0045236</t>
  </si>
  <si>
    <t>extracellular region|immune system process|response to stimulus|locomotion|signaling|cellular process|response to other organism|protein binding|signal transduction|extracellular space|cell motility|leukocyte activation|cell communication|regulation of cellular process|leukocyte migration|immune response|ion binding|carbohydrate derivative binding|myeloid leukocyte activation|cell migration|humoral immune response|defense response|heparin binding|response to organic substance|defense response to other organism|antimicrobial humoral response|cell-cell signaling|response to bacterium|G-protein coupled receptor signaling pathway|chemotaxis|cell activation|cell surface receptor signaling pathway|receptor binding|glycosaminoglycan binding|response to external biotic stimulus|leukocyte chemotaxis|response to cytokine|cytokine activity|cell chemotaxis|response to lipopolysaccharide|response to molecule of bacterial origin|cellular response to molecule of bacterial origin|inflammatory response|cytokine receptor binding|cytokine-mediated signaling pathway|response to lipid|granulocyte chemotaxis|defense response to bacterium|antimicrobial humoral immune response mediated by antimicrobial peptide|granulocyte migration|G-protein coupled receptor binding|cellular response to organic substance|cellular response to lipopolysaccharide|neutrophil activation|chemokine receptor binding|cellular response to cytokine stimulus|chemokine-mediated signaling pathway|cellular response to lipid|chemokine activity|neutrophil chemotaxis|neutrophil migration|CXCR chemokine receptor binding</t>
  </si>
  <si>
    <t>K05506</t>
  </si>
  <si>
    <t>C-X-C motif chemokine 5/6[-]</t>
  </si>
  <si>
    <t>hsa04060|hsa04062|hsa04668|hsa04061|hsa04657|hsa05323|hsa05133</t>
  </si>
  <si>
    <t>Cytokine-cytokine receptor interaction - Homo sapiens (human)|Chemokine signaling pathway - Homo sapiens (human)|TNF signaling pathway - Homo sapiens (human)|Viral protein interaction with cytokine and cytokine receptor - Homo sapiens (human)|IL-17 signaling pathway - Homo sapiens (human)|Rheumatoid arthritis - Homo sapiens (human)|Pertussis - Homo sapiens (human)</t>
  </si>
  <si>
    <t>4:73836640-73849064</t>
  </si>
  <si>
    <t>ENSG00000125148</t>
  </si>
  <si>
    <t>MT2A</t>
  </si>
  <si>
    <t>metallothionein 2A [Source:HGNC Symbol;Acc:HGNC:7406]</t>
  </si>
  <si>
    <t>GO:0002376|GO:0050896|GO:0005623|GO:0023052|GO:0009987|GO:0045926|GO:0005622|GO:0005515|GO:0007165|GO:0040008|GO:0007154|GO:0050794|GO:0006955|GO:0008144|GO:0043229|GO:0043227|GO:0043167|GO:0045087|GO:0019725|GO:0006952|GO:0010033|GO:0043169|GO:0010273|GO:0010035|GO:0043231|GO:0005737|GO:0007166|GO:0009636|GO:0097501|GO:0042592|GO:0042493|GO:0034097|GO:0035690|GO:0005634|GO:0034341|GO:0071241|GO:0046872|GO:0048471|GO:0048878|GO:0005829|GO:0055082|GO:0019221|GO:0010038|GO:0071310|GO:0050801|GO:0046688|GO:0060333|GO:0071346|GO:0071345|GO:0071248|GO:0006873|GO:0046686|GO:0010043|GO:0036017|GO:0046914|GO:0071294|GO:0036018|GO:0030003|GO:0008270|GO:0071280|GO:0036016|GO:0071276|GO:0055080|GO:0055065|GO:0006875|GO:0006882|GO:0055069|GO:0055070|GO:0006878</t>
  </si>
  <si>
    <t>immune system process|response to stimulus|cell|signaling|cellular process|negative regulation of growth|intracellular|protein binding|signal transduction|regulation of growth|cell communication|regulation of cellular process|immune response|drug binding|intracellular organelle|membrane-bounded organelle|ion binding|innate immune response|cellular homeostasis|defense response|response to organic substance|cation binding|detoxification of copper ion|response to inorganic substance|intracellular membrane-bounded organelle|cytoplasm|cell surface receptor signaling pathway|response to toxic substance|stress response to metal ion|homeostatic process|response to drug|response to cytokine|cellular response to drug|nucleus|response to interferon-gamma|cellular response to inorganic substance|metal ion binding|perinuclear region of cytoplasm|chemical homeostasis|cytosol|cellular chemical homeostasis|cytokine-mediated signaling pathway|response to metal ion|cellular response to organic substance|ion homeostasis|response to copper ion|interferon-gamma-mediated signaling pathway|cellular response to interferon-gamma|cellular response to cytokine stimulus|cellular response to metal ion|cellular ion homeostasis|response to cadmium ion|response to zinc ion|response to erythropoietin|transition metal ion binding|cellular response to zinc ion|cellular response to erythropoietin|cellular cation homeostasis|zinc ion binding|cellular response to copper ion|cellular response to interleukin-3|cellular response to cadmium ion|cation homeostasis|metal ion homeostasis|cellular metal ion homeostasis|cellular zinc ion homeostasis|zinc ion homeostasis|copper ion homeostasis|cellular copper ion homeostasis</t>
  </si>
  <si>
    <t>K14739</t>
  </si>
  <si>
    <t>metallothionein 1/2[-]</t>
  </si>
  <si>
    <t>hsa04978</t>
  </si>
  <si>
    <t>Mineral absorption - Homo sapiens (human)</t>
  </si>
  <si>
    <t>16:56608584-56609497</t>
  </si>
  <si>
    <t>ENSG00000125730</t>
  </si>
  <si>
    <t>C3</t>
  </si>
  <si>
    <t>complement C3 [Source:HGNC Symbol;Acc:HGNC:1318]</t>
  </si>
  <si>
    <t>GO:0032502|GO:0005576|GO:0002376|GO:0016020|GO:0032991|GO:0050896|GO:0005623|GO:0001906|GO:0023052|GO:0009987|GO:0008152|GO:0098772|GO:0051707|GO:0005622|GO:0050793|GO:0072562|GO:0030234|GO:0048646|GO:0005515|GO:0002684|GO:0007165|GO:0006807|GO:0051050|GO:0016043|GO:0009058|GO:0005886|GO:0009892|GO:0033036|GO:0009653|GO:0019222|GO:0005615|GO:0044237|GO:0048856|GO:0097278|GO:0048523|GO:0045321|GO:0007154|GO:0050794|GO:0002253|GO:0009893|GO:0023051|GO:0009986|GO:0071704|GO:0006955|GO:0043229|GO:0071944|GO:0043227|GO:0002682|GO:0012505|GO:0002274|GO:0045087|GO:0010828|GO:0019915|GO:0010883|GO:0030141|GO:0010884|GO:0002250|GO:0009966|GO:0006959|GO:0001568|GO:1905952|GO:0006952|GO:0043299|GO:0044092|GO:0019538|GO:0006956|GO:0021700|GO:0006082|GO:0002443|GO:0070062|GO:0051173|GO:0001816|GO:1903561|GO:0006629|GO:0044255|GO:0002263|GO:1904018|GO:0050790|GO:0032940|GO:0044249|GO:0051171|GO:0031982|GO:0007275|GO:0043231|GO:0050778|GO:0051128|GO:0031325|GO:0007267|GO:0001819|GO:0061024|GO:0031983|GO:0031323|GO:0097708|GO:0009617|GO:0044281|GO:0007186|GO:0004857|GO:0005783|GO:0005737|GO:0043170|GO:0002437|GO:0001775|GO:0044260|GO:0051130|GO:0007166|GO:0060627|GO:0009967|GO:0005102|GO:0031324|GO:0043207|GO:0048468|GO:0050776|GO:0002366|GO:0001817|GO:0097242|GO:0048514|GO:0051049|GO:0010876|GO:0001525|GO:0010646|GO:0045807|GO:0019216|GO:0002920|GO:0030414|GO:0010574|GO:0048469|GO:0051247|GO:0006957|GO:0042582|GO:0006796|GO:0051248|GO:0044267|GO:0051246|GO:0006631|GO:0005773|GO:0001944|GO:1905114|GO:0045917|GO:0050729|GO:0031410|GO:0016192|GO:0046486|GO:0050727|GO:0010573|GO:0002821|GO:0045745|GO:0002863|GO:0008277|GO:0006954|GO:0010827|GO:0006958|GO:0050766|GO:0036211|GO:0002922|GO:0043312|GO:0008643|GO:0006508|GO:0030449|GO:0046903|GO:0043086|GO:0048260|GO:0005788|GO:1901342|GO:0002460|GO:0032270|GO:0030154|GO:0030100|GO:0090207|GO:0010468|GO:0045765|GO:0006909|GO:0072358|GO:0010324|GO:0002819|GO:0032268|GO:0032269|GO:0001664|GO:0007399|GO:0008610|GO:0010628|GO:0048666|GO:0071702|GO:0061135|GO:0010467|GO:0010575|GO:0051604|GO:0046890|GO:0006638|GO:0045766|GO:0002455|GO:0006887|GO:0034774|GO:0051174|GO:0072359|GO:0002438|GO:0060205|GO:0019752|GO:0051346|GO:0002866|GO:0006464|GO:0042119|GO:0004866|GO:0002283|GO:0050764|GO:0006639|GO:0030162|GO:1903319|GO:0060100|GO:0043277|GO:0002673|GO:0045055|GO:0000323|GO:0002446|GO:0035578|GO:0016485|GO:0001970|GO:0022008|GO:0048259|GO:0002675|GO:0006897|GO:0031401|GO:0045862|GO:0030182|GO:0099503|GO:0045861|GO:0016310|GO:0006911|GO:0052547|GO:0042551|GO:0002526|GO:0019724|GO:2000427|GO:0010866|GO:0048699|GO:0031715|GO:0070613|GO:0006468|GO:0032787|GO:0010466|GO:0005764|GO:0001932|GO:0010954|GO:0043687|GO:0019432|GO:0001934|GO:2000425|GO:0042325|GO:0008645|GO:0052548|GO:0016322|GO:0016064|GO:0006898|GO:0042327|GO:0002885|GO:0006641|GO:0001798|GO:0002891|GO:0010951</t>
  </si>
  <si>
    <t>developmental process|extracellular region|immune system process|membrane|macromolecular complex|response to stimulus|cell|cell killing|signaling|cellular process|metabolic process|molecular function regulator|response to other organism|intracellular|regulation of developmental process|blood microparticle|enzyme regulator activity|anatomical structure formation involved in morphogenesis|protein binding|positive regulation of immune system process|signal transduction|nitrogen compound metabolic process|positive regulation of transport|cellular component organization|biosynthetic process|plasma membrane|negative regulation of metabolic process|macromolecule localization|anatomical structure morphogenesis|regulation of metabolic process|extracellular space|cellular metabolic process|anatomical structure development|complement-dependent cytotoxicity|negative regulation of cellular process|leukocyte activation|cell communication|regulation of cellular process|activation of immune response|positive regulation of metabolic process|regulation of signaling|cell surface|organic substance metabolic process|immune response|intracellular organelle|cell periphery|membrane-bounded organelle|regulation of immune system process|endomembrane system|myeloid leukocyte activation|innate immune response|positive regulation of glucose transport|lipid storage|regulation of lipid storage|secretory granule|positive regulation of lipid storage|adaptive immune response|regulation of signal transduction|humoral immune response|blood vessel development|regulation of lipid localization|defense response|leukocyte degranulation|negative regulation of molecular function|protein metabolic process|complement activation|developmental maturation|organic acid metabolic process|leukocyte mediated immunity|extracellular exosome|positive regulation of nitrogen compound metabolic process|cytokine production|extracellular vesicle|lipid metabolic process|cellular lipid metabolic process|cell activation involved in immune response|positive regulation of vasculature development|regulation of catalytic activity|secretion by cell|cellular biosynthetic process|regulation of nitrogen compound metabolic process|vesicle|multicellular organism development|intracellular membrane-bounded organelle|positive regulation of immune response|regulation of cellular component organization|positive regulation of cellular metabolic process|cell-cell signaling|positive regulation of cytokine production|membrane organization|vesicle lumen|regulation of cellular metabolic process|intracellular vesicle|response to bacterium|small molecule metabolic process|G-protein coupled receptor signaling pathway|enzyme inhibitor activity|endoplasmic reticulum|cytoplasm|macromolecule metabolic process|inflammatory response to antigenic stimulus|cell activation|cellular macromolecule metabolic process|positive regulation of cellular component organization|cell surface receptor signaling pathway|regulation of vesicle-mediated transport|positive regulation of signal transduction|receptor binding|negative regulation of cellular metabolic process|response to external biotic stimulus|cell development|regulation of immune response|leukocyte activation involved in immune response|regulation of cytokine production|beta-amyloid clearance|blood vessel morphogenesis|regulation of transport|lipid localization|angiogenesis|regulation of cell communication|positive regulation of endocytosis|regulation of lipid metabolic process|regulation of humoral immune response|peptidase inhibitor activity|regulation of vascular endothelial growth factor production|cell maturation|positive regulation of protein metabolic process|complement activation, alternative pathway|azurophil granule|phosphate-containing compound metabolic process|negative regulation of protein metabolic process|cellular protein metabolic process|regulation of protein metabolic process|fatty acid metabolic process|vacuole|vasculature development|cell surface receptor signaling pathway involved in cell-cell signaling|positive regulation of complement activation|positive regulation of inflammatory response|cytoplasmic vesicle|vesicle-mediated transport|glycerolipid metabolic process|regulation of inflammatory response|vascular endothelial growth factor production|positive regulation of adaptive immune response|positive regulation of G-protein coupled receptor protein signaling pathway|positive regulation of inflammatory response to antigenic stimulus|regulation of G-protein coupled receptor protein signaling pathway|inflammatory response|regulation of glucose transport|complement activation, classical pathway|positive regulation of phagocytosis|protein modification process|positive regulation of humoral immune response|neutrophil degranulation|carbohydrate transport|proteolysis|regulation of complement activation|secretion|negative regulation of catalytic activity|positive regulation of receptor-mediated endocytosis|endoplasmic reticulum lumen|regulation of vasculature development|adaptive immune response based on somatic recombination of immune receptors built from immunoglobulin superfamily domains|positive regulation of cellular protein metabolic process|cell differentiation|regulation of endocytosis|regulation of triglyceride metabolic process|regulation of gene expression|regulation of angiogenesis|phagocytosis|cardiovascular system development|membrane invagination|regulation of adaptive immune response|regulation of cellular protein metabolic process|negative regulation of cellular protein metabolic process|G-protein coupled receptor binding|nervous system development|lipid biosynthetic process|positive regulation of gene expression|neuron development|organic substance transport|endopeptidase regulator activity|gene expression|positive regulation of vascular endothelial growth factor production|protein maturation|regulation of lipid biosynthetic process|neutral lipid metabolic process|positive regulation of angiogenesis|humoral immune response mediated by circulating immunoglobulin|exocytosis|secretory granule lumen|regulation of phosphorus metabolic process|circulatory system development|acute inflammatory response to antigenic stimulus|cytoplasmic vesicle lumen|carboxylic acid metabolic process|negative regulation of hydrolase activity|positive regulation of acute inflammatory response to antigenic stimulus|cellular protein modification process|neutrophil activation|endopeptidase inhibitor activity|neutrophil activation involved in immune response|regulation of phagocytosis|acylglycerol metabolic process|regulation of proteolysis|positive regulation of protein maturation|positive regulation of phagocytosis, engulfment|apoptotic cell clearance|regulation of acute inflammatory response|regulated exocytosis|lytic vacuole|neutrophil mediated immunity|azurophil granule lumen|protein processing|positive regulation of activation of membrane attack complex|neurogenesis|regulation of receptor-mediated endocytosis|positive regulation of acute inflammatory response|endocytosis|positive regulation of protein modification process|positive regulation of proteolysis|neuron differentiation|secretory vesicle|negative regulation of proteolysis|phosphorylation|phagocytosis, engulfment|regulation of peptidase activity|neuron maturation|acute inflammatory response|B cell mediated immunity|positive regulation of apoptotic cell clearance|regulation of triglyceride biosynthetic process|generation of neurons|C5L2 anaphylatoxin chemotactic receptor binding|regulation of protein processing|protein phosphorylation|monocarboxylic acid metabolic process|negative regulation of peptidase activity|lysosome|regulation of protein phosphorylation|positive regulation of protein processing|post-translational protein modification|triglyceride biosynthetic process|positive regulation of protein phosphorylation|regulation of apoptotic cell clearance|regulation of phosphorylation|hexose transport|regulation of endopeptidase activity|neuron remodeling|immunoglobulin mediated immune response|receptor-mediated endocytosis|positive regulation of phosphorylation|positive regulation of hypersensitivity|triglyceride metabolic process|positive regulation of type IIa hypersensitivity|positive regulation of immunoglobulin mediated immune response|negative regulation of endopeptidase activity</t>
  </si>
  <si>
    <t>K03990</t>
  </si>
  <si>
    <t>complement component 3[-]</t>
  </si>
  <si>
    <t>hsa05168|hsa04080|hsa05131|hsa05203|hsa05167|hsa05152|hsa04145|hsa05322|hsa05142|hsa05150|hsa04610|hsa05140|hsa05133|hsa05134</t>
  </si>
  <si>
    <t>Herpes simplex virus 1 infection - Homo sapiens (human)|Neuroactive ligand-receptor interaction - Homo sapiens (human)|Shigellosis - Homo sapiens (human)|Viral carcinogenesis - Homo sapiens (human)|Kaposi sarcoma-associated herpesvirus infection - Homo sapiens (human)|Tuberculosis - Homo sapiens (human)|Phagosome - Homo sapiens (human)|Systemic lupus erythematosus - Homo sapiens (human)|Chagas disease (American trypanosomiasis) - Homo sapiens (human)|Staphylococcus aureus infection - Homo sapiens (human)|Complement and coagulation cascades - Homo sapiens (human)|Leishmaniasis - Homo sapiens (human)|Pertussis - Homo sapiens (human)|Legionellosis - Homo sapiens (human)</t>
  </si>
  <si>
    <t>19:6677704-6730562</t>
  </si>
  <si>
    <t>ENSG00000125845</t>
  </si>
  <si>
    <t>BMP2</t>
  </si>
  <si>
    <t>bone morphogenetic protein 2 [Source:HGNC Symbol;Acc:HGNC:1069]</t>
  </si>
  <si>
    <t>GO:0032502|GO:0005576|GO:0016020|GO:0032991|GO:0003824|GO:0050896|GO:0005623|GO:0040011|GO:0023052|GO:0009987|GO:0008152|GO:0098772|GO:0031224|GO:0051707|GO:0005622|GO:0030155|GO:0050793|GO:0030234|GO:0048646|GO:0005515|GO:0007165|GO:0023057|GO:0006807|GO:0016491|GO:0009058|GO:0005886|GO:0009892|GO:0040012|GO:0009653|GO:0019222|GO:0031128|GO:0005615|GO:0044237|GO:0048856|GO:0042445|GO:0048870|GO:0048523|GO:0007154|GO:0043235|GO:0008283|GO:0050794|GO:0009893|GO:0023051|GO:0009986|GO:0071704|GO:0007155|GO:0043229|GO:0071944|GO:0043227|GO:0040017|GO:0032350|GO:0051272|GO:0035556|GO:0009887|GO:0051270|GO:0045833|GO:2000147|GO:0023014|GO:0003170|GO:0048513|GO:0006139|GO:0048729|GO:0060322|GO:1901135|GO:0055114|GO:0046332|GO:0042482|GO:0016477|GO:0009966|GO:0035239|GO:0050673|GO:0031647|GO:0072006|GO:0006952|GO:0098609|GO:0072111|GO:0019538|GO:0051726|GO:0021700|GO:0010033|GO:0045595|GO:1901360|GO:0051173|GO:0008047|GO:0039706|GO:0061061|GO:0045778|GO:0035295|GO:0007049|GO:0003308|GO:0006629|GO:0009968|GO:0001503|GO:0010463|GO:0050790|GO:0034641|GO:0060348|GO:0046483|GO:0044249|GO:0051171|GO:0006725|GO:0009890|GO:0048839|GO:0016021|GO:0007275|GO:0043231|GO:0042127|GO:0010718|GO:0031325|GO:0007267|GO:0042180|GO:0045597|GO:0030278|GO:0031323|GO:0019208|GO:0070169|GO:0080135|GO:0045596|GO:0009617|GO:0008219|GO:0044281|GO:0021536|GO:0001763|GO:0043170|GO:0031226|GO:0048645|GO:1905208|GO:0044260|GO:0003179|GO:0007166|GO:0044093|GO:0061036|GO:0009967|GO:0005102|GO:0001666|GO:0001822|GO:0072028|GO:0008284|GO:0007420|GO:0031324|GO:0010942|GO:0007507|GO:0008285|GO:0033687|GO:0048732|GO:0006081|GO:0016614|GO:0043207|GO:0051098|GO:0007162|GO:0007389|GO:0048468|GO:0048635|GO:0008207|GO:0021984|GO:0060395|GO:0042446|GO:0045786|GO:0021537|GO:0010817|GO:0001759|GO:0010941|GO:0010646|GO:0009888|GO:0030900|GO:0007423|GO:1901862|GO:2000145|GO:0019216|GO:0010565|GO:0045598|GO:0060128|GO:0003181|GO:0030334|GO:0001935|GO:0072164|GO:0070302|GO:0050679|GO:0030335|GO:0032353|GO:0030111|GO:0035054|GO:0051247|GO:0007167|GO:0033612|GO:0034650|GO:0006796|GO:0005125|GO:0044267|GO:0031098|GO:0045165|GO:0014070|GO:0051055|GO:0070848|GO:0051246|GO:1901522|GO:0010717|GO:0051960|GO:0061035|GO:0001823|GO:0000165|GO:0035051|GO:0072138|GO:0060129|GO:1905114|GO:0003007|GO:0043567|GO:0198738|GO:0051252|GO:0010629|GO:0060485|GO:0043068|GO:0060914|GO:0071773|GO:0005887|GO:0021978|GO:0042476|GO:0012501|GO:0045600|GO:0061448|GO:2000726|GO:0031328|GO:0006954|GO:0010092|GO:0010720|GO:0060993|GO:0048754|GO:0008202|GO:0043393|GO:1902531|GO:1902533|GO:0003197|GO:0036211|GO:0016616|GO:0098742|GO:0043085|GO:0007517|GO:0010557|GO:0001649|GO:0051147|GO:0006705|GO:0051099|GO:0051148|GO:0042692|GO:0060039|GO:0043067|GO:0001655|GO:0060415|GO:0033688|GO:0070977|GO:0032270|GO:0030154|GO:0016070|GO:0034645|GO:0045843|GO:0001501|GO:0060537|GO:0035270|GO:0050678|GO:0010468|GO:2000027|GO:0007219|GO:0031943|GO:0061326|GO:0070724|GO:0021871|GO:0032268|GO:0008083|GO:0003171|GO:0030178|GO:0048738|GO:0060562|GO:0045669|GO:0007399|GO:0060429|GO:0008610|GO:0048634|GO:0010628|GO:0072073|GO:0043583|GO:0019211|GO:0009100|GO:0043569|GO:0031648|GO:0016202|GO:0043931|GO:0051042|GO:0021983|GO:0030501|GO:0010467|GO:0006700|GO:0031214|GO:0046885|GO:0046890|GO:0045939|GO:0030500|GO:0033690|GO:0045667|GO:0002009|GO:0030282|GO:0003002|GO:0071310|GO:0007417|GO:0050769|GO:0019438|GO:0051174|GO:0051216|GO:0061138|GO:0003156|GO:0072359|GO:0030177|GO:0048644|GO:0009952|GO:0051345|GO:0071363|GO:0004745|GO:0006351|GO:0010921|GO:0051146|GO:0014015|GO:0003203|GO:0032348|GO:0007178|GO:0043549|GO:0001936|GO:0016311|GO:0045892|GO:0006464|GO:0006915|GO:0003130|GO:1902679|GO:0048708|GO:0043065|GO:0045893|GO:0010862|GO:0061333|GO:0006355|GO:0071407|GO:0060804|GO:0055026|GO:0060828|GO:0050810|GO:0042981|GO:1902680|GO:0070371|GO:2001141|GO:0001658|GO:0072078|GO:0070304|GO:0090090|GO:0045666|GO:0006694|GO:0001938|GO:0043408|GO:0010001|GO:0042481|GO:0055008|GO:0032092|GO:0002062|GO:0010566|GO:0032342|GO:0009792|GO:0051403|GO:0045444|GO:0016338|GO:0048762|GO:0019218|GO:0001657|GO:0030855|GO:0022008|GO:0006029|GO:0055024|GO:0035630|GO:0031401|GO:0055007|GO:0032774|GO:0030182|GO:0010894|GO:0031947|GO:0072080|GO:0043410|GO:0032872|GO:0014706|GO:0016055|GO:0051154|GO:0016310|GO:0042475|GO:2000826|GO:0034651|GO:0030509|GO:0032347|GO:0007169|GO:0051153|GO:0072163|GO:0050767|GO:0008211|GO:0060393|GO:0060317|GO:0001837|GO:0048699|GO:0042063|GO:0032874|GO:0006468|GO:0006366|GO:0043405|GO:1903507|GO:0048009|GO:0006704|GO:0035303|GO:0001932|GO:0070700|GO:1903506|GO:0048710|GO:0045944|GO:0060070|GO:0001934|GO:2000065|GO:0042487|GO:0060675|GO:0045687|GO:2000064|GO:0048711|GO:0045664|GO:1900744|GO:0042325|GO:0043406|GO:0045685|GO:0043009|GO:0060389|GO:0000122|GO:0010922|GO:0038066|GO:1903508|GO:0070372|GO:0033674|GO:0042327|GO:0070374|GO:0035306|GO:0014013|GO:0006357|GO:0045859|GO:0000187|GO:0045860|GO:0060563|GO:1902895|GO:1900745|GO:0001701|GO:0002067|GO:0071900|GO:0061614|GO:0032147|GO:0061101|GO:0071902</t>
  </si>
  <si>
    <t>developmental process|extracellular region|membrane|macromolecular complex|catalytic activity|response to stimulus|cell|locomotion|signaling|cellular process|metabolic process|molecular function regulator|intrinsic component of membrane|response to other organism|intracellular|regulation of cell adhesion|regulation of developmental process|enzyme regulator activity|anatomical structure formation involved in morphogenesis|protein binding|signal transduction|negative regulation of signaling|nitrogen compound metabolic process|oxidoreductase activity|biosynthetic process|plasma membrane|negative regulation of metabolic process|regulation of locomotion|anatomical structure morphogenesis|regulation of metabolic process|developmental induction|extracellular space|cellular metabolic process|anatomical structure development|hormone metabolic process|cell motility|negative regulation of cellular process|cell communication|receptor complex|cell proliferation|regulation of cellular process|positive regulation of metabolic process|regulation of signaling|cell surface|organic substance metabolic process|cell adhesion|intracellular organelle|cell periphery|membrane-bounded organelle|positive regulation of locomotion|regulation of hormone metabolic process|positive regulation of cellular component movement|intracellular signal transduction|animal organ morphogenesis|regulation of cellular component movement|negative regulation of lipid metabolic process|positive regulation of cell motility|signal transduction by protein phosphorylation|heart valve development|animal organ development|nucleobase-containing compound metabolic process|tissue morphogenesis|head development|carbohydrate derivative metabolic process|oxidation-reduction process|SMAD binding|positive regulation of odontogenesis|cell migration|regulation of signal transduction|tube morphogenesis|epithelial cell proliferation|regulation of protein stability|nephron development|defense response|cell-cell adhesion|cell proliferation involved in kidney development|protein metabolic process|regulation of cell cycle|developmental maturation|response to organic substance|regulation of cell differentiation|organic cyclic compound metabolic process|positive regulation of nitrogen compound metabolic process|enzyme activator activity|co-receptor binding|muscle structure development|positive regulation of ossification|tube development|cell cycle|negative regulation of Wnt signaling pathway involved in heart development|lipid metabolic process|negative regulation of signal transduction|ossification|mesenchymal cell proliferation|regulation of catalytic activity|cellular nitrogen compound metabolic process|bone development|heterocycle metabolic process|cellular biosynthetic process|regulation of nitrogen compound metabolic process|cellular aromatic compound metabolic process|negative regulation of biosynthetic process|inner ear development|integral component of membrane|multicellular organism development|intracellular membrane-bounded organelle|regulation of cell proliferation|positive regulation of epithelial to mesenchymal transition|positive regulation of cellular metabolic process|cell-cell signaling|cellular ketone metabolic process|positive regulation of cell differentiation|regulation of ossification|regulation of cellular metabolic process|phosphatase regulator activity|positive regulation of biomineral tissue development|regulation of cellular response to stress|negative regulation of cell differentiation|response to bacterium|cell death|small molecule metabolic process|diencephalon development|morphogenesis of a branching structure|macromolecule metabolic process|intrinsic component of plasma membrane|animal organ formation|negative regulation of cardiocyte differentiation|cellular macromolecule metabolic process|heart valve morphogenesis|cell surface receptor signaling pathway|positive regulation of molecular function|positive regulation of cartilage development|positive regulation of signal transduction|receptor binding|response to hypoxia|kidney development|nephron morphogenesis|positive regulation of cell proliferation|brain development|negative regulation of cellular metabolic process|positive regulation of cell death|heart development|negative regulation of cell proliferation|osteoblast proliferation|gland development|cellular aldehyde metabolic process|oxidoreductase activity, acting on CH-OH group of donors|response to external biotic stimulus|regulation of binding|negative regulation of cell adhesion|pattern specification process|cell development|negative regulation of muscle organ development|C21-steroid hormone metabolic process|adenohypophysis development|SMAD protein signal transduction|hormone biosynthetic process|negative regulation of cell cycle|telencephalon development|regulation of hormone levels|organ induction|regulation of cell death|regulation of cell communication|tissue development|forebrain development|sensory organ development|negative regulation of muscle tissue development|regulation of cell motility|regulation of lipid metabolic process|regulation of cellular ketone metabolic process|regulation of fat cell differentiation|corticotropin hormone secreting cell differentiation|atrioventricular valve morphogenesis|regulation of cell migration|endothelial cell proliferation|mesonephric tubule development|regulation of stress-activated protein kinase signaling cascade|positive regulation of epithelial cell proliferation|positive regulation of cell migration|negative regulation of hormone biosynthetic process|regulation of Wnt signaling pathway|embryonic heart tube anterior/posterior pattern specification|positive regulation of protein metabolic process|enzyme linked receptor protein signaling pathway|receptor serine/threonine kinase binding|cortisol metabolic process|phosphate-containing compound metabolic process|cytokine activity|cellular protein metabolic process|stress-activated protein kinase signaling cascade|cell fate commitment|response to organic cyclic compound|negative regulation of lipid biosynthetic process|response to growth factor|regulation of protein metabolic process|positive regulation of transcription from RNA polymerase II promoter involved in cellular response to chemical stimulus|regulation of epithelial to mesenchymal transition|regulation of nervous system development|regulation of cartilage development|mesonephros development|MAPK cascade|cardiocyte differentiation|mesenchymal cell proliferation involved in ureteric bud development|thyroid-stimulating hormone-secreting cell differentiation|cell surface receptor signaling pathway involved in cell-cell signaling|heart morphogenesis|regulation of insulin-like growth factor receptor signaling pathway|cell-cell signaling by wnt|regulation of RNA metabolic process|negative regulation of gene expression|mesenchyme development|positive regulation of programmed cell death|heart formation|cellular response to BMP stimulus|integral component of plasma membrane|telencephalon regionalization|odontogenesis|programmed cell death|positive regulation of fat cell differentiation|connective tissue development|negative regulation of cardiac muscle cell differentiation|positive regulation of cellular biosynthetic process|inflammatory response|specification of animal organ identity|positive regulation of cell development|kidney morphogenesis|branching morphogenesis of an epithelial tube|steroid metabolic process|regulation of protein binding|regulation of intracellular signal transduction|positive regulation of intracellular signal transduction|endocardial cushion development|protein modification process|oxidoreductase activity, acting on the CH-OH group of donors, NAD or NADP as acceptor|cell-cell adhesion via plasma-membrane adhesion molecules|positive regulation of catalytic activity|muscle organ development|positive regulation of macromolecule biosynthetic process|osteoblast differentiation|regulation of muscle cell differentiation|mineralocorticoid biosynthetic process|positive regulation of binding|negative regulation of muscle cell differentiation|muscle cell differentiation|pericardium development|regulation of programmed cell death|urogenital system development|muscle tissue morphogenesis|regulation of osteoblast proliferation|bone maturation|positive regulation of cellular protein metabolic process|cell differentiation|RNA metabolic process|cellular macromolecule biosynthetic process|negative regulation of striated muscle tissue development|skeletal system development|muscle tissue development|endocrine system development|regulation of epithelial cell proliferation|regulation of gene expression|regulation of organ morphogenesis|Notch signaling pathway|regulation of glucocorticoid metabolic process|renal tubule development|BMP receptor complex|forebrain regionalization|regulation of cellular protein metabolic process|growth factor activity|atrioventricular valve development|negative regulation of Wnt signaling pathway|cardiac muscle tissue development|epithelial tube morphogenesis|positive regulation of osteoblast differentiation|nervous system development|epithelium development|lipid biosynthetic process|regulation of muscle organ development|positive regulation of gene expression|kidney epithelium development|ear development|phosphatase activator activity|glycoprotein metabolic process|negative regulation of insulin-like growth factor receptor signaling pathway|protein destabilization|regulation of striated muscle tissue development|ossification involved in bone maturation|negative regulation of calcium-independent cell-cell adhesion|pituitary gland development|positive regulation of bone mineralization|gene expression|C21-steroid hormone biosynthetic process|biomineral tissue development|regulation of hormone biosynthetic process|regulation of lipid biosynthetic process|negative regulation of steroid metabolic process|regulation of bone mineralization|positive regulation of osteoblast proliferation|regulation of osteoblast differentiation|morphogenesis of an epithelium|bone mineralization|regionalization|cellular response to organic substance|central nervous system development|positive regulation of neurogenesis|aromatic compound biosynthetic process|regulation of phosphorus metabolic process|cartilage development|morphogenesis of a branching epithelium|regulation of animal organ formation|circulatory system development|positive regulation of Wnt signaling pathway|muscle organ morphogenesis|anterior/posterior pattern specification|positive regulation of hydrolase activity|cellular response to growth factor stimulus|retinol dehydrogenase activity|transcription, DNA-templated|regulation of phosphatase activity|striated muscle cell differentiation|positive regulation of gliogenesis|endocardial cushion morphogenesis|negative regulation of aldosterone biosynthetic process|transmembrane receptor protein serine/threonine kinase signaling pathway|regulation of kinase activity|regulation of endothelial cell proliferation|dephosphorylation|negative regulation of transcription, DNA-templated|cellular protein modification process|apoptotic process|BMP signaling pathway involved in heart induction|negative regulation of RNA biosynthetic process|astrocyte differentiation|positive regulation of apoptotic process|positive regulation of transcription, DNA-templated|positive regulation of pathway-restricted SMAD protein phosphorylation|renal tubule morphogenesis|regulation of transcription, DNA-templated|cellular response to organic cyclic compound|positive regulation of Wnt signaling pathway by BMP signaling pathway|negative regulation of cardiac muscle tissue development|regulation of canonical Wnt signaling pathway|regulation of steroid biosynthetic process|regulation of apoptotic process|positive regulation of RNA biosynthetic process|ERK1 and ERK2 cascade|regulation of RNA biosynthetic process|branching involved in ureteric bud morphogenesis|nephron tubule morphogenesis|positive regulation of stress-activated protein kinase signaling cascade|negative regulation of canonical Wnt signaling pathway|positive regulation of neuron differentiation|steroid biosynthetic process|positive regulation of endothelial cell proliferation|regulation of MAPK cascade|glial cell differentiation|regulation of odontogenesis|cardiac muscle tissue morphogenesis|positive regulation of protein binding|chondrocyte differentiation|regulation of ketone biosynthetic process|aldosterone biosynthetic process|embryo development ending in birth or egg hatching|stress-activated MAPK cascade|fat cell differentiation|calcium-independent cell-cell adhesion via plasma membrane cell-adhesion molecules|mesenchymal cell differentiation|regulation of steroid metabolic process|ureteric bud development|epithelial cell differentiation|neurogenesis|proteoglycan metabolic process|regulation of cardiac muscle tissue development|bone mineralization involved in bone maturation|positive regulation of protein modification process|cardiac muscle cell differentiation|RNA biosynthetic process|neuron differentiation|negative regulation of steroid biosynthetic process|negative regulation of glucocorticoid biosynthetic process|nephron tubule development|positive regulation of MAPK cascade|regulation of stress-activated MAPK cascade|striated muscle tissue development|Wnt signaling pathway|negative regulation of striated muscle cell differentiation|phosphorylation|odontogenesis of dentin-containing tooth|regulation of heart morphogenesis|cortisol biosynthetic process|BMP signaling pathway|regulation of aldosterone biosynthetic process|transmembrane receptor protein tyrosine kinase signaling pathway|regulation of striated muscle cell differentiation|mesonephric epithelium development|regulation of neurogenesis|glucocorticoid metabolic process|regulation of pathway-restricted SMAD protein phosphorylation|cardiac epithelial to mesenchymal transition|epithelial to mesenchymal transition|generation of neurons|gliogenesis|positive regulation of stress-activated MAPK cascade|protein phosphorylation|transcription from RNA polymerase II promoter|regulation of MAP kinase activity|negative regulation of nucleic acid-templated transcription|insulin-like growth factor receptor signaling pathway|glucocorticoid biosynthetic process|regulation of dephosphorylation|regulation of protein phosphorylation|BMP receptor binding|regulation of nucleic acid-templated transcription|regulation of astrocyte differentiation|positive regulation of transcription from RNA polymerase II promoter|canonical Wnt signaling pathway|positive regulation of protein phosphorylation|negative regulation of cortisol biosynthetic process|regulation of odontogenesis of dentin-containing tooth|ureteric bud morphogenesis|positive regulation of glial cell differentiation|regulation of cortisol biosynthetic process|positive regulation of astrocyte differentiation|regulation of neuron differentiation|regulation of p38MAPK cascade|regulation of phosphorylation|positive regulation of MAP kinase activity|regulation of glial cell differentiation|chordate embryonic development|pathway-restricted SMAD protein phosphorylation|negative regulation of transcription from RNA polymerase II promoter|positive regulation of phosphatase activity|p38MAPK cascade|positive regulation of nucleic acid-templated transcription|regulation of ERK1 and ERK2 cascade|positive regulation of kinase activity|positive regulation of phosphorylation|positive regulation of ERK1 and ERK2 cascade|positive regulation of dephosphorylation|regulation of gliogenesis|regulation of transcription from RNA polymerase II promoter|regulation of protein kinase activity|activation of MAPK activity|positive regulation of protein kinase activity|neuroepithelial cell differentiation|positive regulation of pri-miRNA transcription from RNA polymerase II promoter|positive regulation of p38MAPK cascade|in utero embryonic development|glandular epithelial cell differentiation|regulation of protein serine/threonine kinase activity|pri-miRNA transcription from RNA polymerase II promoter|activation of protein kinase activity|neuroendocrine cell differentiation|positive regulation of protein serine/threonine kinase activity</t>
  </si>
  <si>
    <t>K21283</t>
  </si>
  <si>
    <t>bone morphogenetic protein 2[-]</t>
  </si>
  <si>
    <t>hsa05200|hsa04060|hsa04390|hsa04350|hsa05217</t>
  </si>
  <si>
    <t>Pathways in cancer - Homo sapiens (human)|Cytokine-cytokine receptor interaction - Homo sapiens (human)|Hippo signaling pathway - Homo sapiens (human)|TGF-beta signaling pathway - Homo sapiens (human)|Basal cell carcinoma - Homo sapiens (human)</t>
  </si>
  <si>
    <t>20:6767686-6780246</t>
  </si>
  <si>
    <t>ENSG00000125954</t>
  </si>
  <si>
    <t>CHURC1-FNTB</t>
  </si>
  <si>
    <t>CHURC1-FNTB readthrough [Source:HGNC Symbol;Acc:HGNC:42960]</t>
  </si>
  <si>
    <t>GO:0032502|GO:0032991|GO:0003824|GO:0005623|GO:0009987|GO:0008152|GO:0005622|GO:0006807|GO:0009058|GO:0019222|GO:0044237|GO:0048856|GO:0050794|GO:0009893|GO:0071704|GO:0016740|GO:0043167|GO:1902494|GO:0016765|GO:0006139|GO:0019538|GO:1901360|GO:0051173|GO:0043169|GO:0034641|GO:0046483|GO:0044249|GO:0051171|GO:0006725|GO:0007275|GO:0031325|GO:0031323|GO:0005737|GO:0043170|GO:0044260|GO:1990234|GO:0044267|GO:0046872|GO:0051252|GO:0004659|GO:0031328|GO:0018342|GO:0036211|GO:0010557|GO:0016070|GO:0034645|GO:0010468|GO:0010628|GO:0010467|GO:0019438|GO:0005965|GO:0006351|GO:0006464|GO:0018343|GO:0045893|GO:0006355|GO:1902680|GO:2001141|GO:0008318|GO:0032774|GO:0046914|GO:0008270|GO:1903506|GO:0004660|GO:1903508</t>
  </si>
  <si>
    <t>developmental process|macromolecular complex|catalytic activity|cell|cellular process|metabolic process|intracellular|nitrogen compound metabolic process|biosynthetic process|regulation of metabolic process|cellular metabolic process|anatomical structure development|regulation of cellular process|positive regulation of metabolic process|organic substance metabolic process|transferase activity|ion binding|catalytic complex|transferase activity, transferring alkyl or aryl (other than methyl) groups|nucleobase-containing compound metabolic process|protein metabolic process|organic cyclic compound metabolic process|positive regulation of nitrogen compound metabolic process|cation binding|cellular nitrogen compound metabolic process|heterocycle metabolic process|cellular biosynthetic process|regulation of nitrogen compound metabolic process|cellular aromatic compound metabolic process|multicellular organism development|positive regulation of cellular metabolic process|regulation of cellular metabolic process|cytoplasm|macromolecule metabolic process|cellular macromolecule metabolic process|transferase complex|cellular protein metabolic process|metal ion binding|regulation of RNA metabolic process|prenyltransferase activity|positive regulation of cellular biosynthetic process|protein prenylation|protein modification process|positive regulation of macromolecule biosynthetic process|RNA metabolic process|cellular macromolecule biosynthetic process|regulation of gene expression|positive regulation of gene expression|gene expression|aromatic compound biosynthetic process|protein farnesyltransferase complex|transcription, DNA-templated|cellular protein modification process|protein farnesylation|positive regulation of transcription, DNA-templated|regulation of transcription, DNA-templated|positive regulation of RNA biosynthetic process|regulation of RNA biosynthetic process|protein prenyltransferase activity|RNA biosynthetic process|transition metal ion binding|zinc ion binding|regulation of nucleic acid-templated transcription|protein farnesyltransferase activity|positive regulation of nucleic acid-templated transcription</t>
  </si>
  <si>
    <t>14:64914485-65061803</t>
  </si>
  <si>
    <t>ENSG00000125965</t>
  </si>
  <si>
    <t>GDF5</t>
  </si>
  <si>
    <t>growth differentiation factor 5 [Source:HGNC Symbol;Acc:HGNC:4220]</t>
  </si>
  <si>
    <t>GO:0032502|GO:0005576|GO:0016020|GO:0050896|GO:0005623|GO:0023052|GO:0009987|GO:0008152|GO:0050793|GO:0005515|GO:0007165|GO:0006807|GO:0009058|GO:0005886|GO:0033036|GO:0009653|GO:0019222|GO:0005615|GO:0044237|GO:0048856|GO:0048523|GO:0040008|GO:0007154|GO:0008283|GO:0050794|GO:0009893|GO:0023051|GO:0048589|GO:0071704|GO:0071944|GO:0051641|GO:0071559|GO:0019955|GO:0048513|GO:0042802|GO:0006139|GO:0009966|GO:0050673|GO:0019538|GO:0090287|GO:0048771|GO:0048638|GO:0010033|GO:0045595|GO:1901360|GO:0051173|GO:0060341|GO:0048598|GO:0001503|GO:0034641|GO:0060548|GO:0046483|GO:0044249|GO:0051171|GO:0006725|GO:0040014|GO:0007275|GO:0042127|GO:0009612|GO:0031325|GO:0007267|GO:0032880|GO:0045597|GO:0031323|GO:0061037|GO:0045596|GO:0008219|GO:0043170|GO:0044260|GO:0007166|GO:0061036|GO:0009967|GO:0005102|GO:0035264|GO:0008285|GO:0008104|GO:0045184|GO:0048468|GO:0060395|GO:0051049|GO:0046907|GO:0010941|GO:0010646|GO:0051649|GO:0009888|GO:0071560|GO:0070201|GO:1901214|GO:0051247|GO:0007167|GO:0006796|GO:0005125|GO:0044267|GO:0032386|GO:0070848|GO:0051246|GO:0051960|GO:0061035|GO:0046849|GO:0017038|GO:0051252|GO:0043932|GO:0070997|GO:0071773|GO:0050680|GO:0012501|GO:0032331|GO:0061448|GO:0010720|GO:0034613|GO:0032332|GO:1903827|GO:0072594|GO:0036211|GO:0006886|GO:0043067|GO:0032270|GO:0030154|GO:0016070|GO:0034645|GO:0001501|GO:0050678|GO:0043069|GO:0010468|GO:0032268|GO:0008083|GO:0060173|GO:0007399|GO:0032330|GO:0036122|GO:0071702|GO:0010467|GO:0030510|GO:0071310|GO:1901215|GO:0050769|GO:0019438|GO:0015031|GO:0035108|GO:0051174|GO:0051216|GO:0071363|GO:0006351|GO:1900180|GO:0007178|GO:0051402|GO:0006464|GO:0060591|GO:0006915|GO:0043523|GO:0010862|GO:0030513|GO:0006355|GO:0015833|GO:1904589|GO:0042981|GO:2001141|GO:0030326|GO:0045666|GO:0035136|GO:0002062|GO:0051223|GO:0042886|GO:0022008|GO:0031401|GO:0032774|GO:0030182|GO:0006606|GO:0043066|GO:0033157|GO:0006605|GO:0033365|GO:0035137|GO:0016310|GO:0043524|GO:0030509|GO:0060390|GO:0007179|GO:0050767|GO:0060393|GO:0048699|GO:0042306|GO:0006468|GO:0097152|GO:0006366|GO:2001054|GO:0001932|GO:1903506|GO:1903533|GO:0001934|GO:0045664|GO:0042325|GO:0034504|GO:0060389|GO:0042327|GO:0006357</t>
  </si>
  <si>
    <t>developmental process|extracellular region|membrane|response to stimulus|cell|signaling|cellular process|metabolic process|regulation of developmental process|protein binding|signal transduction|nitrogen compound metabolic process|biosynthetic process|plasma membrane|macromolecule localization|anatomical structure morphogenesis|regulation of metabolic process|extracellular space|cellular metabolic process|anatomical structure development|negative regulation of cellular process|regulation of growth|cell communication|cell proliferation|regulation of cellular process|positive regulation of metabolic process|regulation of signaling|developmental growth|organic substance metabolic process|cell periphery|cellular localization|response to transforming growth factor beta|cytokine binding|animal organ development|identical protein binding|nucleobase-containing compound metabolic process|regulation of signal transduction|epithelial cell proliferation|protein metabolic process|regulation of cellular response to growth factor stimulus|tissue remodeling|regulation of developmental growth|response to organic substance|regulation of cell differentiation|organic cyclic compound metabolic process|positive regulation of nitrogen compound metabolic process|regulation of cellular localization|embryonic morphogenesis|ossification|cellular nitrogen compound metabolic process|negative regulation of cell death|heterocycle metabolic process|cellular biosynthetic process|regulation of nitrogen compound metabolic process|cellular aromatic compound metabolic process|regulation of multicellular organism growth|multicellular organism development|regulation of cell proliferation|response to mechanical stimulus|positive regulation of cellular metabolic process|cell-cell signaling|regulation of protein localization|positive regulation of cell differentiation|regulation of cellular metabolic process|negative regulation of cartilage development|negative regulation of cell differentiation|cell death|macromolecule metabolic process|cellular macromolecule metabolic process|cell surface receptor signaling pathway|positive regulation of cartilage development|positive regulation of signal transduction|receptor binding|multicellular organism growth|negative regulation of cell proliferation|protein localization|establishment of protein localization|cell development|SMAD protein signal transduction|regulation of transport|intracellular transport|regulation of cell death|regulation of cell communication|establishment of localization in cell|tissue development|cellular response to transforming growth factor beta stimulus|regulation of establishment of protein localization|regulation of neuron death|positive regulation of protein metabolic process|enzyme linked receptor protein signaling pathway|phosphate-containing compound metabolic process|cytokine activity|cellular protein metabolic process|regulation of intracellular transport|response to growth factor|regulation of protein metabolic process|regulation of nervous system development|regulation of cartilage development|bone remodeling|protein import|regulation of RNA metabolic process|ossification involved in bone remodeling|neuron death|cellular response to BMP stimulus|negative regulation of epithelial cell proliferation|programmed cell death|negative regulation of chondrocyte differentiation|connective tissue development|positive regulation of cell development|cellular protein localization|positive regulation of chondrocyte differentiation|regulation of cellular protein localization|establishment of protein localization to organelle|protein modification process|intracellular protein transport|regulation of programmed cell death|positive regulation of cellular protein metabolic process|cell differentiation|RNA metabolic process|cellular macromolecule biosynthetic process|skeletal system development|regulation of epithelial cell proliferation|negative regulation of programmed cell death|regulation of gene expression|regulation of cellular protein metabolic process|growth factor activity|limb development|nervous system development|regulation of chondrocyte differentiation|BMP binding|organic substance transport|gene expression|regulation of BMP signaling pathway|cellular response to organic substance|negative regulation of neuron death|positive regulation of neurogenesis|aromatic compound biosynthetic process|protein transport|limb morphogenesis|regulation of phosphorus metabolic process|cartilage development|cellular response to growth factor stimulus|transcription, DNA-templated|regulation of protein localization to nucleus|transmembrane receptor protein serine/threonine kinase signaling pathway|neuron apoptotic process|cellular protein modification process|chondroblast differentiation|apoptotic process|regulation of neuron apoptotic process|positive regulation of pathway-restricted SMAD protein phosphorylation|positive regulation of BMP signaling pathway|regulation of transcription, DNA-templated|peptide transport|regulation of protein import|regulation of apoptotic process|regulation of RNA biosynthetic process|embryonic limb morphogenesis|positive regulation of neuron differentiation|forelimb morphogenesis|chondrocyte differentiation|regulation of protein transport|amide transport|neurogenesis|positive regulation of protein modification process|RNA biosynthetic process|neuron differentiation|protein import into nucleus|negative regulation of apoptotic process|regulation of intracellular protein transport|protein targeting|protein localization to organelle|hindlimb morphogenesis|phosphorylation|negative regulation of neuron apoptotic process|BMP signaling pathway|regulation of SMAD protein import into nucleus|transforming growth factor beta receptor signaling pathway|regulation of neurogenesis|regulation of pathway-restricted SMAD protein phosphorylation|generation of neurons|regulation of protein import into nucleus|protein phosphorylation|mesenchymal cell apoptotic process|transcription from RNA polymerase II promoter|negative regulation of mesenchymal cell apoptotic process|regulation of protein phosphorylation|regulation of nucleic acid-templated transcription|regulation of protein targeting|positive regulation of protein phosphorylation|regulation of neuron differentiation|regulation of phosphorylation|protein localization to nucleus|pathway-restricted SMAD protein phosphorylation|positive regulation of phosphorylation|regulation of transcription from RNA polymerase II promoter</t>
  </si>
  <si>
    <t>K04664</t>
  </si>
  <si>
    <t>growth differentiation factor 5[-]</t>
  </si>
  <si>
    <t>hsa04060|hsa04390|hsa04350</t>
  </si>
  <si>
    <t>Cytokine-cytokine receptor interaction - Homo sapiens (human)|Hippo signaling pathway - Homo sapiens (human)|TGF-beta signaling pathway - Homo sapiens (human)</t>
  </si>
  <si>
    <t>20:35433347-35454746</t>
  </si>
  <si>
    <t>ENSG00000126368</t>
  </si>
  <si>
    <t>NR1D1</t>
  </si>
  <si>
    <t>nuclear receptor subfamily 1 group D member 1 [Source:HGNC Symbol;Acc:HGNC:7962]</t>
  </si>
  <si>
    <t>GO:0032502|GO:0002376|GO:0030054|GO:0032991|GO:0007610|GO:0050896|GO:0005623|GO:0045202|GO:0023052|GO:0009987|GO:0008152|GO:0048511|GO:0051707|GO:0007623|GO:0005622|GO:0050793|GO:0007622|GO:0005515|GO:0004879|GO:0002684|GO:0007165|GO:0023057|GO:0006807|GO:0050795|GO:0042752|GO:0002683|GO:0042995|GO:0009058|GO:0009892|GO:0033036|GO:0019222|GO:0097159|GO:0044237|GO:0048856|GO:0048523|GO:0003700|GO:0045321|GO:0038023|GO:0098794|GO:0007154|GO:0008283|GO:0050794|GO:0002253|GO:0009893|GO:0023051|GO:0071704|GO:0006955|GO:0009056|GO:0043229|GO:0043227|GO:0051641|GO:0043167|GO:0002682|GO:0000981|GO:0048512|GO:0006091|GO:0035556|GO:0003712|GO:0002274|GO:0003707|GO:0045087|GO:0005975|GO:0006139|GO:0045834|GO:0050866|GO:0055114|GO:0060086|GO:0019725|GO:0009966|GO:0050673|GO:0031647|GO:0006952|GO:0019538|GO:0043197|GO:0120025|GO:0006082|GO:0010033|GO:0045595|GO:1901360|GO:0051173|GO:0043169|GO:0009725|GO:0060341|GO:0098531|GO:0036477|GO:0003676|GO:0044262|GO:0006629|GO:0043005|GO:0009968|GO:0034641|GO:0005667|GO:0002764|GO:0032940|GO:0046483|GO:0044249|GO:0051171|GO:0006725|GO:0009890|GO:0034122|GO:0007275|GO:0043231|GO:0042127|GO:0046883|GO:0050778|GO:0031325|GO:0007267|GO:0032880|GO:0042180|GO:0042749|GO:0031323|GO:0048871|GO:0015980|GO:0009617|GO:0044281|GO:0002218|GO:0005737|GO:0043170|GO:0061178|GO:0001775|GO:0044260|GO:0002757|GO:0031324|GO:0050865|GO:0008104|GO:0045184|GO:0043207|GO:0042592|GO:0002695|GO:0050776|GO:0008134|GO:0030522|GO:0051049|GO:0010817|GO:0032922|GO:0010646|GO:0051649|GO:0009755|GO:0019216|GO:0010565|GO:0045598|GO:0034097|GO:0000228|GO:0070201|GO:0005634|GO:0043030|GO:0005976|GO:0044265|GO:0030425|GO:0048545|GO:0044267|GO:0014070|GO:0046872|GO:0002758|GO:0007249|GO:0009743|GO:0051252|GO:0010629|GO:0043112|GO:0048878|GO:0032496|GO:0032870|GO:0034144|GO:0043031|GO:0050727|GO:0050728|GO:1901565|GO:0031981|GO:0002237|GO:1902532|GO:0071219|GO:0051046|GO:0008206|GO:0031328|GO:0090276|GO:0006954|GO:1904251|GO:0035773|GO:0050708|GO:0044342|GO:0008202|GO:0055082|GO:1902531|GO:0010557|GO:0006508|GO:0033993|GO:0001227|GO:0006112|GO:0046889|GO:0046903|GO:0001659|GO:0003714|GO:0010871|GO:0030154|GO:0016070|GO:0034645|GO:0050678|GO:0010468|GO:0010869|GO:0030163|GO:0033692|GO:0005694|GO:0043401|GO:0003713|GO:0044798|GO:0008610|GO:0010628|GO:0020037|GO:0045089|GO:0044321|GO:0071702|GO:0031648|GO:0003677|GO:0005977|GO:0010467|GO:0009914|GO:0042116|GO:0005654|GO:0046890|GO:0000785|GO:0001221|GO:0009306|GO:0071310|GO:0034121|GO:0042745|GO:0045088|GO:0044309|GO:0019438|GO:0015031|GO:0016051|GO:0000790|GO:0055088|GO:0019752|GO:0006351|GO:0071222|GO:0002790|GO:0090575|GO:0045892|GO:0001222|GO:0034143|GO:1903978|GO:0050796|GO:1902679|GO:0043565|GO:0032800|GO:0002221|GO:0045893|GO:1903979|GO:0033500|GO:0071383|GO:0070859|GO:0006355|GO:0071407|GO:0070555|GO:0046879|GO:0043122|GO:0015833|GO:0010498|GO:0070857|GO:0050810|GO:1902680|GO:0071345|GO:0000271|GO:0030374|GO:2001141|GO:0001678|GO:0034612|GO:0006694|GO:0071322|GO:0006699|GO:0071396|GO:0001774|GO:0016604|GO:0005978|GO:0051223|GO:0045444|GO:0043124|GO:0042886|GO:0019218|GO:0003690|GO:0051603|GO:0032774|GO:0030073|GO:0061469|GO:0046914|GO:0010893|GO:0044257|GO:0071347|GO:0042593|GO:0044212|GO:0032787|GO:0006366|GO:1903507|GO:0008270|GO:0055092|GO:1903506|GO:0045944|GO:0002224|GO:0071356|GO:0000122|GO:0030072|GO:1903508|GO:1990837|GO:0071333|GO:0006352|GO:0006357|GO:0001012|GO:0000976|GO:0006367|GO:0070888|GO:0042632|GO:0034142|GO:0009749|GO:0000987|GO:0000977|GO:0000978</t>
  </si>
  <si>
    <t>developmental process|immune system process|cell junction|macromolecular complex|behavior|response to stimulus|cell|synapse|signaling|cellular process|metabolic process|rhythmic process|response to other organism|circadian rhythm|intracellular|regulation of developmental process|rhythmic behavior|protein binding|RNA polymerase II transcription factor activity, ligand-activated sequence-specific DNA binding|positive regulation of immune system process|signal transduction|negative regulation of signaling|nitrogen compound metabolic process|regulation of behavior|regulation of circadian rhythm|negative regulation of immune system process|cell projection|biosynthetic process|negative regulation of metabolic process|macromolecule localization|regulation of metabolic process|organic cyclic compound binding|cellular metabolic process|anatomical structure development|negative regulation of cellular process|transcription factor activity, sequence-specific DNA binding|leukocyte activation|signaling receptor activity|postsynapse|cell communication|cell proliferation|regulation of cellular process|activation of immune response|positive regulation of metabolic process|regulation of signaling|organic substance metabolic process|immune response|catabolic process|intracellular organelle|membrane-bounded organelle|cellular localization|ion binding|regulation of immune system process|RNA polymerase II transcription factor activity, sequence-specific DNA binding|circadian behavior|generation of precursor metabolites and energy|intracellular signal transduction|transcription cofactor activity|myeloid leukocyte activation|steroid hormone receptor activity|innate immune response|carbohydrate metabolic process|nucleobase-containing compound metabolic process|positive regulation of lipid metabolic process|negative regulation of cell activation|oxidation-reduction process|circadian temperature homeostasis|cellular homeostasis|regulation of signal transduction|epithelial cell proliferation|regulation of protein stability|defense response|protein metabolic process|dendritic spine|plasma membrane bounded cell projection|organic acid metabolic process|response to organic substance|regulation of cell differentiation|organic cyclic compound metabolic process|positive regulation of nitrogen compound metabolic process|cation binding|response to hormone|regulation of cellular localization|transcription factor activity, direct ligand regulated sequence-specific DNA binding|somatodendritic compartment|nucleic acid binding|cellular carbohydrate metabolic process|lipid metabolic process|neuron projection|negative regulation of signal transduction|cellular nitrogen compound metabolic process|transcription factor complex|immune response-regulating signaling pathway|secretion by cell|heterocycle metabolic process|cellular biosynthetic process|regulation of nitrogen compound metabolic process|cellular aromatic compound metabolic process|negative regulation of biosynthetic process|negative regulation of toll-like receptor signaling pathway|multicellular organism development|intracellular membrane-bounded organelle|regulation of cell proliferation|regulation of hormone secretion|positive regulation of immune response|positive regulation of cellular metabolic process|cell-cell signaling|regulation of protein localization|cellular ketone metabolic process|regulation of circadian sleep/wake cycle|regulation of cellular metabolic process|multicellular organismal homeostasis|energy derivation by oxidation of organic compounds|response to bacterium|small molecule metabolic process|activation of innate immune response|cytoplasm|macromolecule metabolic process|regulation of insulin secretion involved in cellular response to glucose stimulus|cell activation|cellular macromolecule metabolic process|immune response-activating signal transduction|negative regulation of cellular metabolic process|regulation of cell activation|protein localization|establishment of protein localization|response to external biotic stimulus|homeostatic process|negative regulation of leukocyte activation|regulation of immune response|transcription factor binding|intracellular receptor signaling pathway|regulation of transport|regulation of hormone levels|circadian regulation of gene expression|regulation of cell communication|establishment of localization in cell|hormone-mediated signaling pathway|regulation of lipid metabolic process|regulation of cellular ketone metabolic process|regulation of fat cell differentiation|response to cytokine|nuclear chromosome|regulation of establishment of protein localization|nucleus|regulation of macrophage activation|polysaccharide metabolic process|cellular macromolecule catabolic process|dendrite|response to steroid hormone|cellular protein metabolic process|response to organic cyclic compound|metal ion binding|innate immune response-activating signal transduction|I-kappaB kinase/NF-kappaB signaling|response to carbohydrate|regulation of RNA metabolic process|negative regulation of gene expression|receptor metabolic process|chemical homeostasis|response to lipopolysaccharide|cellular response to hormone stimulus|negative regulation of toll-like receptor 4 signaling pathway|negative regulation of macrophage activation|regulation of inflammatory response|negative regulation of inflammatory response|organonitrogen compound catabolic process|nuclear lumen|response to molecule of bacterial origin|negative regulation of intracellular signal transduction|cellular response to molecule of bacterial origin|regulation of secretion|bile acid metabolic process|positive regulation of cellular biosynthetic process|regulation of peptide hormone secretion|inflammatory response|regulation of bile acid metabolic process|insulin secretion involved in cellular response to glucose stimulus|regulation of protein secretion|type B pancreatic cell proliferation|steroid metabolic process|cellular chemical homeostasis|regulation of intracellular signal transduction|positive regulation of macromolecule biosynthetic process|proteolysis|response to lipid|transcriptional repressor activity, RNA polymerase II transcription regulatory region sequence-specific binding|energy reserve metabolic process|positive regulation of lipid biosynthetic process|secretion|temperature homeostasis|transcription corepressor activity|negative regulation of receptor biosynthetic process|cell differentiation|RNA metabolic process|cellular macromolecule biosynthetic process|regulation of epithelial cell proliferation|regulation of gene expression|regulation of receptor biosynthetic process|protein catabolic process|cellular polysaccharide biosynthetic process|chromosome|steroid hormone mediated signaling pathway|transcription coactivator activity|nuclear transcription factor complex|lipid biosynthetic process|positive regulation of gene expression|heme binding|positive regulation of innate immune response|response to leptin|organic substance transport|protein destabilization|DNA binding|glycogen metabolic process|gene expression|hormone transport|macrophage activation|nucleoplasm|regulation of lipid biosynthetic process|chromatin|transcription cofactor binding|protein secretion|cellular response to organic substance|regulation of toll-like receptor signaling pathway|circadian sleep/wake cycle|regulation of innate immune response|neuron spine|aromatic compound biosynthetic process|protein transport|carbohydrate biosynthetic process|nuclear chromatin|lipid homeostasis|carboxylic acid metabolic process|transcription, DNA-templated|cellular response to lipopolysaccharide|peptide secretion|RNA polymerase II transcription factor complex|negative regulation of transcription, DNA-templated|transcription corepressor binding|regulation of toll-like receptor 4 signaling pathway|regulation of microglial cell activation|regulation of insulin secretion|negative regulation of RNA biosynthetic process|sequence-specific DNA binding|receptor biosynthetic process|pattern recognition receptor signaling pathway|positive regulation of transcription, DNA-templated|negative regulation of microglial cell activation|carbohydrate homeostasis|cellular response to steroid hormone stimulus|positive regulation of bile acid biosynthetic process|regulation of transcription, DNA-templated|cellular response to organic cyclic compound|response to interleukin-1|hormone secretion|regulation of I-kappaB kinase/NF-kappaB signaling|peptide transport|proteasomal protein catabolic process|regulation of bile acid biosynthetic process|regulation of steroid biosynthetic process|positive regulation of RNA biosynthetic process|cellular response to cytokine stimulus|polysaccharide biosynthetic process|ligand-dependent nuclear receptor transcription coactivator activity|regulation of RNA biosynthetic process|cellular glucose homeostasis|response to tumor necrosis factor|steroid biosynthetic process|cellular response to carbohydrate stimulus|bile acid biosynthetic process|cellular response to lipid|microglial cell activation|nuclear body|glycogen biosynthetic process|regulation of protein transport|fat cell differentiation|negative regulation of I-kappaB kinase/NF-kappaB signaling|amide transport|regulation of steroid metabolic process|double-stranded DNA binding|proteolysis involved in cellular protein catabolic process|RNA biosynthetic process|insulin secretion|regulation of type B pancreatic cell proliferation|transition metal ion binding|positive regulation of steroid biosynthetic process|cellular protein catabolic process|cellular response to interleukin-1|glucose homeostasis|transcription regulatory region DNA binding|monocarboxylic acid metabolic process|transcription from RNA polymerase II promoter|negative regulation of nucleic acid-templated transcription|zinc ion binding|sterol homeostasis|regulation of nucleic acid-templated transcription|positive regulation of transcription from RNA polymerase II promoter|toll-like receptor signaling pathway|cellular response to tumor necrosis factor|negative regulation of transcription from RNA polymerase II promoter|peptide hormone secretion|positive regulation of nucleic acid-templated transcription|sequence-specific double-stranded DNA binding|cellular response to glucose stimulus|DNA-templated transcription, initiation|regulation of transcription from RNA polymerase II promoter|RNA polymerase II regulatory region DNA binding|transcription regulatory region sequence-specific DNA binding|transcription initiation from RNA polymerase II promoter|E-box binding|cholesterol homeostasis|toll-like receptor 4 signaling pathway|response to glucose|core promoter proximal region sequence-specific DNA binding|RNA polymerase II regulatory region sequence-specific DNA binding|RNA polymerase II core promoter proximal region sequence-specific DNA binding</t>
  </si>
  <si>
    <t>K03728</t>
  </si>
  <si>
    <t>nuclear receptor subfamily 1 group D member 1[-]</t>
  </si>
  <si>
    <t>hsa04710</t>
  </si>
  <si>
    <t>Circadian rhythm - Homo sapiens (human)</t>
  </si>
  <si>
    <t>17:40092793-40100589</t>
  </si>
  <si>
    <t>ENSG00000126945</t>
  </si>
  <si>
    <t>HNRNPH2</t>
  </si>
  <si>
    <t>heterogeneous nuclear ribonucleoprotein H2 [Source:HGNC Symbol;Acc:HGNC:5042]</t>
  </si>
  <si>
    <t>GO:0016020|GO:0032991|GO:0005623|GO:0045202|GO:0009987|GO:0008152|GO:0005622|GO:0005515|GO:0006807|GO:1990904|GO:0098984|GO:0097159|GO:0044237|GO:0099572|GO:0098794|GO:0071704|GO:0043229|GO:0043227|GO:0006139|GO:0014069|GO:1901360|GO:0003676|GO:0034641|GO:0046483|GO:0006725|GO:0043231|GO:0005737|GO:0043170|GO:0044260|GO:0032279|GO:0005634|GO:0003723|GO:0005829|GO:0031981|GO:0016070|GO:0010467|GO:0005654|GO:0016071|GO:0006396|GO:0008380|GO:0006397|GO:0000375|GO:0000398</t>
  </si>
  <si>
    <t>membrane|macromolecular complex|cell|synapse|cellular process|metabolic process|intracellular|protein binding|nitrogen compound metabolic process|ribonucleoprotein complex|neuron to neuron synapse|organic cyclic compound binding|cellular metabolic process|postsynaptic specialization|postsynapse|organic substance metabolic process|intracellular organelle|membrane-bounded organelle|nucleobase-containing compound metabolic process|postsynaptic density|organic cyclic compound metabolic process|nucleic acid binding|cellular nitrogen compound metabolic process|heterocycle metabolic process|cellular aromatic compound metabolic process|intracellular membrane-bounded organelle|cytoplasm|macromolecule metabolic process|cellular macromolecule metabolic process|asymmetric synapse|nucleus|RNA binding|cytosol|nuclear lumen|RNA metabolic process|gene expression|nucleoplasm|mRNA metabolic process|RNA processing|RNA splicing|mRNA processing|RNA splicing, via transesterification reactions|mRNA splicing, via spliceosome</t>
  </si>
  <si>
    <t>X:101408222-101414133</t>
  </si>
  <si>
    <t>ENSG00000127418</t>
  </si>
  <si>
    <t>FGFRL1</t>
  </si>
  <si>
    <t>fibroblast growth factor receptor like 1 [Source:HGNC Symbol;Acc:HGNC:3693]</t>
  </si>
  <si>
    <t>GO:0032502|GO:0016020|GO:0030054|GO:0003824|GO:0050896|GO:0005623|GO:0023052|GO:0009987|GO:0031224|GO:0005622|GO:0005911|GO:0005515|GO:0007165|GO:0005886|GO:0009653|GO:0048856|GO:0048523|GO:0038023|GO:0007154|GO:0008283|GO:0050794|GO:0016740|GO:0007155|GO:0043229|GO:0071944|GO:0043227|GO:0043167|GO:0097367|GO:0012505|GO:0009887|GO:0003170|GO:0048513|GO:0042802|GO:0071774|GO:0098609|GO:0008201|GO:0010033|GO:0061061|GO:0005794|GO:0004888|GO:0031982|GO:0016021|GO:0007275|GO:0043231|GO:0042127|GO:0016772|GO:0003279|GO:0097708|GO:0019838|GO:0005737|GO:0003179|GO:0030133|GO:0007166|GO:0044291|GO:0007507|GO:0008285|GO:0005539|GO:0003205|GO:0060411|GO:0017134|GO:0007167|GO:0070848|GO:0003281|GO:0003007|GO:0031410|GO:0003231|GO:0060412|GO:0098742|GO:0007517|GO:0016301|GO:0001501|GO:0060541|GO:0016773|GO:0071310|GO:0044344|GO:0072359|GO:0071363|GO:0004672|GO:0004714|GO:0060538|GO:0008543|GO:0060539|GO:0007169|GO:0004713|GO:0005007</t>
  </si>
  <si>
    <t>developmental process|membrane|cell junction|catalytic activity|response to stimulus|cell|signaling|cellular process|intrinsic component of membrane|intracellular|cell-cell junction|protein binding|signal transduction|plasma membrane|anatomical structure morphogenesis|anatomical structure development|negative regulation of cellular process|signaling receptor activity|cell communication|cell proliferation|regulation of cellular process|transferase activity|cell adhesion|intracellular organelle|cell periphery|membrane-bounded organelle|ion binding|carbohydrate derivative binding|endomembrane system|animal organ morphogenesis|heart valve development|animal organ development|identical protein binding|response to fibroblast growth factor|cell-cell adhesion|heparin binding|response to organic substance|muscle structure development|Golgi apparatus|transmembrane signaling receptor activity|vesicle|integral component of membrane|multicellular organism development|intracellular membrane-bounded organelle|regulation of cell proliferation|transferase activity, transferring phosphorus-containing groups|cardiac septum development|intracellular vesicle|growth factor binding|cytoplasm|heart valve morphogenesis|transport vesicle|cell surface receptor signaling pathway|cell-cell contact zone|heart development|negative regulation of cell proliferation|glycosaminoglycan binding|cardiac chamber development|cardiac septum morphogenesis|fibroblast growth factor binding|enzyme linked receptor protein signaling pathway|response to growth factor|ventricular septum development|heart morphogenesis|cytoplasmic vesicle|cardiac ventricle development|ventricular septum morphogenesis|cell-cell adhesion via plasma-membrane adhesion molecules|muscle organ development|kinase activity|skeletal system development|respiratory system development|phosphotransferase activity, alcohol group as acceptor|cellular response to organic substance|cellular response to fibroblast growth factor stimulus|circulatory system development|cellular response to growth factor stimulus|protein kinase activity|transmembrane receptor protein tyrosine kinase activity|skeletal muscle organ development|fibroblast growth factor receptor signaling pathway|diaphragm development|transmembrane receptor protein tyrosine kinase signaling pathway|protein tyrosine kinase activity|fibroblast growth factor-activated receptor activity</t>
  </si>
  <si>
    <t>4:1009936-1026898</t>
  </si>
  <si>
    <t>ENSG00000127743</t>
  </si>
  <si>
    <t>IL17B</t>
  </si>
  <si>
    <t>interleukin 17B [Source:HGNC Symbol;Acc:HGNC:5982]</t>
  </si>
  <si>
    <t>GO:0005576|GO:0002376|GO:0050896|GO:0023052|GO:0009987|GO:0005515|GO:0007165|GO:0005615|GO:0007154|GO:0050794|GO:0006955|GO:0002532|GO:0006952|GO:0001816|GO:0007267|GO:0001819|GO:0005102|GO:0001817|GO:0002534|GO:0005125|GO:0050729|GO:0050727|GO:0006954|GO:1900015|GO:1900017</t>
  </si>
  <si>
    <t>extracellular region|immune system process|response to stimulus|signaling|cellular process|protein binding|signal transduction|extracellular space|cell communication|regulation of cellular process|immune response|production of molecular mediator involved in inflammatory response|defense response|cytokine production|cell-cell signaling|positive regulation of cytokine production|receptor binding|regulation of cytokine production|cytokine production involved in inflammatory response|cytokine activity|positive regulation of inflammatory response|regulation of inflammatory response|inflammatory response|regulation of cytokine production involved in inflammatory response|positive regulation of cytokine production involved in inflammatory response</t>
  </si>
  <si>
    <t>K05490</t>
  </si>
  <si>
    <t>interleukin 17B[-]</t>
  </si>
  <si>
    <t>hsa04060|hsa04657</t>
  </si>
  <si>
    <t>Cytokine-cytokine receptor interaction - Homo sapiens (human)|IL-17 signaling pathway - Homo sapiens (human)</t>
  </si>
  <si>
    <t>5:149371324-149404202</t>
  </si>
  <si>
    <t>ENSG00000128016</t>
  </si>
  <si>
    <t>ZFP36</t>
  </si>
  <si>
    <t>ZFP36 ring finger protein [Source:HGNC Symbol;Acc:HGNC:12862]</t>
  </si>
  <si>
    <t>GO:0032502|GO:0002376|GO:0032991|GO:0050896|GO:0005623|GO:0023052|GO:0009987|GO:0008152|GO:0051707|GO:0005622|GO:1904582|GO:0050793|GO:0034518|GO:0005515|GO:0007165|GO:0002262|GO:0006807|GO:1990904|GO:0002683|GO:0009058|GO:0009892|GO:0033036|GO:0019222|GO:0097159|GO:0044237|GO:0048856|GO:0048523|GO:0007154|GO:0008283|GO:0050794|GO:0009893|GO:0071704|GO:0009056|GO:0002520|GO:0043229|GO:0043227|GO:0051641|GO:0043167|GO:0002682|GO:1902494|GO:0035556|GO:1903706|GO:0048534|GO:0019955|GO:0023014|GO:0071889|GO:0048513|GO:0006139|GO:0071774|GO:0050673|GO:0006952|GO:0044092|GO:0019538|GO:0010033|GO:0045595|GO:1901360|GO:0051173|GO:0043169|GO:0001816|GO:0009725|GO:0060341|GO:0005845|GO:0003676|GO:0009611|GO:0050790|GO:1903707|GO:0034641|GO:0019899|GO:0046483|GO:0044249|GO:0051171|GO:0048525|GO:0006725|GO:0009890|GO:0070849|GO:0007275|GO:0043231|GO:0042127|GO:0045647|GO:0031325|GO:0045597|GO:0031323|GO:0045596|GO:0009617|GO:0008219|GO:0045646|GO:0005737|GO:0043170|GO:0030014|GO:0044260|GO:0060968|GO:0031324|GO:0009991|GO:0031072|GO:0098745|GO:0042594|GO:0043207|GO:0042592|GO:0016458|GO:0001817|GO:0001818|GO:0034101|GO:0010941|GO:0009888|GO:0006403|GO:0045682|GO:0045598|GO:0034097|GO:0050779|GO:0043616|GO:0005634|GO:0031047|GO:0019439|GO:2000637|GO:0042036|GO:0044265|GO:0008544|GO:0048545|GO:0032623|GO:0006796|GO:0051248|GO:0044267|GO:0031098|GO:0014070|GO:0070848|GO:0051246|GO:0046872|GO:0019900|GO:0043489|GO:0000165|GO:0031667|GO:0003723|GO:0051252|GO:0010629|GO:0032496|GO:0032870|GO:0016441|GO:0050727|GO:0050728|GO:0050792|GO:0012501|GO:0005829|GO:0045638|GO:0032703|GO:0043488|GO:0002237|GO:0006518|GO:0071219|GO:0045600|GO:0006954|GO:0045637|GO:0036211|GO:0035770|GO:0033993|GO:0032897|GO:0050658|GO:0043603|GO:0043086|GO:0042089|GO:0043067|GO:0042107|GO:0070063|GO:0048872|GO:0030154|GO:0016070|GO:0034645|GO:0016032|GO:0050678|GO:0010468|GO:0036464|GO:0043588|GO:0042035|GO:0032268|GO:0032269|GO:0030097|GO:0060429|GO:0008298|GO:0071364|GO:0071702|GO:0003677|GO:0010467|GO:0030218|GO:0045604|GO:0019956|GO:0071310|GO:0030856|GO:0019438|GO:0044344|GO:0071363|GO:0070578|GO:0009913|GO:0017148|GO:0006351|GO:0061157|GO:0071222|GO:0060964|GO:0016071|GO:0045616|GO:0045892|GO:0035194|GO:0006464|GO:0043043|GO:0006915|GO:0032680|GO:1902679|GO:0048255|GO:0010494|GO:0019957|GO:0003729|GO:0071383|GO:0045076|GO:0061014|GO:0040029|GO:0006355|GO:0071407|GO:0030099|GO:0006401|GO:0010837|GO:0017091|GO:0042981|GO:0071345|GO:0045085|GO:2001141|GO:0015931|GO:0034612|GO:0043604|GO:0071396|GO:0051403|GO:0045444|GO:0019901|GO:0051028|GO:0006402|GO:0030855|GO:0032640|GO:0032774|GO:0031960|GO:0006412|GO:0030216|GO:0090305|GO:0010608|GO:0000932|GO:0019083|GO:0042094|GO:0016310|GO:0006417|GO:0046782|GO:0097011|GO:0006468|GO:0035925|GO:0006366|GO:1903507|GO:0031087|GO:0051384|GO:0071384|GO:1903506|GO:0061158|GO:0035195|GO:0071356|GO:1904019|GO:1904246|GO:0070935|GO:0000122|GO:0000956|GO:0003730|GO:0038066|GO:1900153|GO:0006357|GO:1901835|GO:0000289|GO:0060213|GO:1902172|GO:0000288|GO:0071385|GO:0031086|GO:0035278</t>
  </si>
  <si>
    <t>developmental process|immune system process|macromolecular complex|response to stimulus|cell|signaling|cellular process|metabolic process|response to other organism|intracellular|positive regulation of intracellular mRNA localization|regulation of developmental process|RNA cap binding complex|protein binding|signal transduction|myeloid cell homeostasis|nitrogen compound metabolic process|ribonucleoprotein complex|negative regulation of immune system process|biosynthetic process|negative regulation of metabolic process|macromolecule localization|regulation of metabolic process|organic cyclic compound binding|cellular metabolic process|anatomical structure development|negative regulation of cellular process|cell communication|cell proliferation|regulation of cellular process|positive regulation of metabolic process|organic substance metabolic process|catabolic process|immune system development|intracellular organelle|membrane-bounded organelle|cellular localization|ion binding|regulation of immune system process|catalytic complex|intracellular signal transduction|regulation of hemopoiesis|hematopoietic or lymphoid organ development|cytokine binding|signal transduction by protein phosphorylation|14-3-3 protein binding|animal organ development|nucleobase-containing compound metabolic process|response to fibroblast growth factor|epithelial cell proliferation|defense response|negative regulation of molecular function|protein metabolic process|response to organic substance|regulation of cell differentiation|organic cyclic compound metabolic process|positive regulation of nitrogen compound metabolic process|cation binding|cytokine production|response to hormone|regulation of cellular localization|mRNA cap binding complex|nucleic acid binding|response to wounding|regulation of catalytic activity|negative regulation of hemopoiesis|cellular nitrogen compound metabolic process|enzyme binding|heterocycle metabolic process|cellular biosynthetic process|regulation of nitrogen compound metabolic process|negative regulation of viral process|cellular aromatic compound metabolic process|negative regulation of biosynthetic process|response to epidermal growth factor|multicellular organism development|intracellular membrane-bounded organelle|regulation of cell proliferation|negative regulation of erythrocyte differentiation|positive regulation of cellular metabolic process|positive regulation of cell differentiation|regulation of cellular metabolic process|negative regulation of cell differentiation|response to bacterium|cell death|regulation of erythrocyte differentiation|cytoplasm|macromolecule metabolic process|CCR4-NOT complex|cellular macromolecule metabolic process|regulation of gene silencing|negative regulation of cellular metabolic process|response to extracellular stimulus|heat shock protein binding|Dcp1-Dcp2 complex|response to starvation|response to external biotic stimulus|homeostatic process|gene silencing|regulation of cytokine production|negative regulation of cytokine production|erythrocyte homeostasis|regulation of cell death|tissue development|RNA localization|regulation of epidermis development|regulation of fat cell differentiation|response to cytokine|RNA destabilization|keratinocyte proliferation|nucleus|gene silencing by RNA|aromatic compound catabolic process|positive regulation of gene silencing by miRNA|negative regulation of cytokine biosynthetic process|cellular macromolecule catabolic process|epidermis development|response to steroid hormone|interleukin-2 production|phosphate-containing compound metabolic process|negative regulation of protein metabolic process|cellular protein metabolic process|stress-activated protein kinase signaling cascade|response to organic cyclic compound|response to growth factor|regulation of protein metabolic process|metal ion binding|kinase binding|RNA stabilization|MAPK cascade|response to nutrient levels|RNA binding|regulation of RNA metabolic process|negative regulation of gene expression|response to lipopolysaccharide|cellular response to hormone stimulus|posttranscriptional gene silencing|regulation of inflammatory response|negative regulation of inflammatory response|regulation of viral process|programmed cell death|cytosol|negative regulation of myeloid cell differentiation|negative regulation of interleukin-2 production|regulation of mRNA stability|response to molecule of bacterial origin|peptide metabolic process|cellular response to molecule of bacterial origin|positive regulation of fat cell differentiation|inflammatory response|regulation of myeloid cell differentiation|protein modification process|ribonucleoprotein granule|response to lipid|negative regulation of viral transcription|RNA transport|cellular amide metabolic process|negative regulation of catalytic activity|cytokine biosynthetic process|regulation of programmed cell death|cytokine metabolic process|RNA polymerase binding|homeostasis of number of cells|cell differentiation|RNA metabolic process|cellular macromolecule biosynthetic process|viral process|regulation of epithelial cell proliferation|regulation of gene expression|cytoplasmic ribonucleoprotein granule|skin development|regulation of cytokine biosynthetic process|regulation of cellular protein metabolic process|negative regulation of cellular protein metabolic process|hemopoiesis|epithelium development|intracellular mRNA localization|cellular response to epidermal growth factor stimulus|organic substance transport|DNA binding|gene expression|erythrocyte differentiation|regulation of epidermal cell differentiation|chemokine binding|cellular response to organic substance|regulation of epithelial cell differentiation|aromatic compound biosynthetic process|cellular response to fibroblast growth factor stimulus|cellular response to growth factor stimulus|RISC-loading complex|epidermal cell differentiation|negative regulation of translation|transcription, DNA-templated|mRNA destabilization|cellular response to lipopolysaccharide|regulation of gene silencing by miRNA|mRNA metabolic process|regulation of keratinocyte differentiation|negative regulation of transcription, DNA-templated|posttranscriptional gene silencing by RNA|cellular protein modification process|peptide biosynthetic process|apoptotic process|regulation of tumor necrosis factor production|negative regulation of RNA biosynthetic process|mRNA stabilization|cytoplasmic stress granule|C-C chemokine binding|mRNA binding|cellular response to steroid hormone stimulus|regulation of interleukin-2 biosynthetic process|positive regulation of mRNA catabolic process|regulation of gene expression, epigenetic|regulation of transcription, DNA-templated|cellular response to organic cyclic compound|myeloid cell differentiation|RNA catabolic process|regulation of keratinocyte proliferation|AU-rich element binding|regulation of apoptotic process|cellular response to cytokine stimulus|negative regulation of interleukin-2 biosynthetic process|regulation of RNA biosynthetic process|nucleobase-containing compound transport|response to tumor necrosis factor|amide biosynthetic process|cellular response to lipid|stress-activated MAPK cascade|fat cell differentiation|protein kinase binding|mRNA transport|mRNA catabolic process|epithelial cell differentiation|tumor necrosis factor production|RNA biosynthetic process|response to corticosteroid|translation|keratinocyte differentiation|nucleic acid phosphodiester bond hydrolysis|posttranscriptional regulation of gene expression|P-body|viral transcription|interleukin-2 biosynthetic process|phosphorylation|regulation of translation|regulation of viral transcription|cellular response to granulocyte macrophage colony-stimulating factor stimulus|protein phosphorylation|mRNA 3'-UTR AU-rich region binding|transcription from RNA polymerase II promoter|negative regulation of nucleic acid-templated transcription|deadenylation-independent decapping of nuclear-transcribed mRNA|response to glucocorticoid|cellular response to corticosteroid stimulus|regulation of nucleic acid-templated transcription|3'-UTR-mediated mRNA destabilization|gene silencing by miRNA|cellular response to tumor necrosis factor|epithelial cell apoptotic process|negative regulation of polynucleotide adenylyltransferase activity|3'-UTR-mediated mRNA stabilization|negative regulation of transcription from RNA polymerase II promoter|nuclear-transcribed mRNA catabolic process|mRNA 3'-UTR binding|p38MAPK cascade|positive regulation of nuclear-transcribed mRNA catabolic process, deadenylation-dependent decay|regulation of transcription from RNA polymerase II promoter|positive regulation of deadenylation-independent decapping of nuclear-transcribed mRNA|nuclear-transcribed mRNA poly(A) tail shortening|positive regulation of nuclear-transcribed mRNA poly(A) tail shortening|regulation of keratinocyte apoptotic process|nuclear-transcribed mRNA catabolic process, deadenylation-dependent decay|cellular response to glucocorticoid stimulus|nuclear-transcribed mRNA catabolic process, deadenylation-independent decay|miRNA mediated inhibition of translation</t>
  </si>
  <si>
    <t>K15308</t>
  </si>
  <si>
    <t>tristetraprolin[-]</t>
  </si>
  <si>
    <t>hsa05166|hsa05167</t>
  </si>
  <si>
    <t>Human T-cell leukemia virus 1 infection - Homo sapiens (human)|Kaposi sarcoma-associated herpesvirus infection - Homo sapiens (human)</t>
  </si>
  <si>
    <t>19:39406847-39409412</t>
  </si>
  <si>
    <t>ENSG00000128342</t>
  </si>
  <si>
    <t>LIF</t>
  </si>
  <si>
    <t>LIF interleukin 6 family cytokine [Source:HGNC Symbol;Acc:HGNC:6596]</t>
  </si>
  <si>
    <t>GO:0032502|GO:0005576|GO:0002376|GO:0050896|GO:0005623|GO:0022414|GO:0023052|GO:0000003|GO:0009987|GO:0008152|GO:0005622|GO:1903829|GO:0030155|GO:0050793|GO:0003006|GO:0005515|GO:0002684|GO:0007165|GO:0023057|GO:0006807|GO:0051051|GO:0016043|GO:0009058|GO:0009892|GO:0033036|GO:0009653|GO:0019222|GO:0048609|GO:0005615|GO:0044237|GO:0045785|GO:0048856|GO:0048523|GO:0007154|GO:0008283|GO:0050794|GO:0009893|GO:0023051|GO:0071704|GO:0006955|GO:0007155|GO:0002520|GO:0051641|GO:0002682|GO:0046697|GO:0035556|GO:1903706|GO:0001893|GO:0060135|GO:0048534|GO:0030324|GO:0009887|GO:0030323|GO:0023014|GO:0007565|GO:0033628|GO:0048513|GO:0006139|GO:0048729|GO:0009966|GO:0051048|GO:0072006|GO:0019538|GO:0033630|GO:0051726|GO:0048771|GO:0010033|GO:0048286|GO:0045595|GO:0051321|GO:1901360|GO:0051173|GO:0061061|GO:0060341|GO:0048608|GO:0035295|GO:0007049|GO:0009968|GO:0034641|GO:0006996|GO:0032940|GO:0010948|GO:0046483|GO:0060463|GO:0044249|GO:0051171|GO:0006725|GO:0007275|GO:0042127|GO:0046883|GO:0051128|GO:0031325|GO:0007267|GO:0032880|GO:0045597|GO:0031323|GO:0007566|GO:0051447|GO:1905332|GO:0090184|GO:0140013|GO:0048568|GO:0005737|GO:0043170|GO:0044260|GO:0051130|GO:0007166|GO:0051445|GO:0009967|GO:0005102|GO:0001822|GO:0072028|GO:0008284|GO:0010564|GO:0031324|GO:0008285|GO:1900182|GO:0046888|GO:0008104|GO:0051098|GO:0048468|GO:0006325|GO:1903531|GO:0051049|GO:0001890|GO:0045786|GO:0033627|GO:0001892|GO:0010817|GO:0060706|GO:0019827|GO:0010646|GO:0009888|GO:0034097|GO:0001656|GO:0051247|GO:0007167|GO:0061458|GO:0006796|GO:0051248|GO:0005125|GO:0044267|GO:0051246|GO:0051960|GO:0000165|GO:0001944|GO:0030858|GO:0051252|GO:0060707|GO:0097696|GO:0005829|GO:0001974|GO:0033043|GO:1902532|GO:0051046|GO:0031328|GO:0060712|GO:0005126|GO:0010720|GO:0060993|GO:0034613|GO:0010638|GO:1903827|GO:0045637|GO:1902531|GO:1902533|GO:0036211|GO:0045835|GO:1902275|GO:0007517|GO:0019221|GO:0010557|GO:0046903|GO:0060426|GO:0001655|GO:0072170|GO:0032270|GO:0030154|GO:0016070|GO:0060425|GO:0034645|GO:0051101|GO:0072108|GO:0048285|GO:0010468|GO:0040020|GO:2000027|GO:0061326|GO:0072358|GO:0032268|GO:0008083|GO:0032269|GO:0072273|GO:0007399|GO:0060541|GO:0030097|GO:0060429|GO:0010628|GO:0072073|GO:0048666|GO:0051276|GO:0072210|GO:0010467|GO:0009914|GO:0060708|GO:0002009|GO:0071310|GO:0061005|GO:0030856|GO:0007417|GO:0050769|GO:0016569|GO:0019438|GO:0051174|GO:0072359|GO:0045639|GO:0048644|GO:0072077|GO:0072207|GO:0006351|GO:0014015|GO:1900180|GO:0006464|GO:2000696|GO:0007259|GO:0031056|GO:0005146|GO:0048708|GO:0045893|GO:0031058|GO:0006355|GO:0030099|GO:0003339|GO:0046879|GO:0002763|GO:0072202|GO:2001252|GO:0048863|GO:1902680|GO:0071345|GO:0003338|GO:0070371|GO:0072234|GO:0048861|GO:2001141|GO:0002761|GO:0043408|GO:0010001|GO:1904894|GO:0009792|GO:0030855|GO:0022008|GO:0031401|GO:0043409|GO:0032774|GO:0030182|GO:0002521|GO:0072080|GO:0043410|GO:0033365|GO:0016310|GO:0016570|GO:2000677|GO:0072283|GO:0033044|GO:0050767|GO:0046425|GO:0048699|GO:0042063|GO:0006468|GO:0002573|GO:0006366|GO:0035066|GO:0001932|GO:0072182|GO:0003337|GO:0007260|GO:0072160|GO:0001933|GO:1903506|GO:0048710|GO:0045944|GO:0001934|GO:1901985|GO:0045687|GO:0048711|GO:0045649|GO:1903025|GO:0042325|GO:0060231|GO:0045685|GO:0034504|GO:0043009|GO:0018193|GO:0070373|GO:0072307|GO:0042326|GO:0046427|GO:0045651|GO:1903508|GO:0070372|GO:0042327|GO:0016573|GO:0035065|GO:0014013|GO:0006357|GO:0033138|GO:0030225|GO:0042501|GO:2000758|GO:0033135|GO:0018205|GO:0043966|GO:0001701|GO:0050731|GO:0018108|GO:0018105|GO:0050730|GO:0042531|GO:0006473|GO:0042509|GO:1901676|GO:0033141|GO:0018394|GO:0006475|GO:0018393</t>
  </si>
  <si>
    <t>developmental process|extracellular region|immune system process|response to stimulus|cell|reproductive process|signaling|reproduction|cellular process|metabolic process|intracellular|positive regulation of cellular protein localization|regulation of cell adhesion|regulation of developmental process|developmental process involved in reproduction|protein binding|positive regulation of immune system process|signal transduction|negative regulation of signaling|nitrogen compound metabolic process|negative regulation of transport|cellular component organization|biosynthetic process|negative regulation of metabolic process|macromolecule localization|anatomical structure morphogenesis|regulation of metabolic process|multicellular organismal reproductive process|extracellular space|cellular metabolic process|positive regulation of cell adhesion|anatomical structure development|negative regulation of cellular process|cell communication|cell proliferation|regulation of cellular process|positive regulation of metabolic process|regulation of signaling|organic substance metabolic process|immune response|cell adhesion|immune system development|cellular localization|regulation of immune system process|decidualization|intracellular signal transduction|regulation of hemopoiesis|maternal placenta development|maternal process involved in female pregnancy|hematopoietic or lymphoid organ development|lung development|animal organ morphogenesis|respiratory tube development|signal transduction by protein phosphorylation|female pregnancy|regulation of cell adhesion mediated by integrin|animal organ development|nucleobase-containing compound metabolic process|tissue morphogenesis|regulation of signal transduction|negative regulation of secretion|nephron development|protein metabolic process|positive regulation of cell adhesion mediated by integrin|regulation of cell cycle|tissue remodeling|response to organic substance|lung alveolus development|regulation of cell differentiation|meiotic cell cycle|organic cyclic compound metabolic process|positive regulation of nitrogen compound metabolic process|muscle structure development|regulation of cellular localization|reproductive structure development|tube development|cell cycle|negative regulation of signal transduction|cellular nitrogen compound metabolic process|organelle organization|secretion by cell|negative regulation of cell cycle process|heterocycle metabolic process|lung lobe morphogenesis|cellular biosynthetic process|regulation of nitrogen compound metabolic process|cellular aromatic compound metabolic process|multicellular organism development|regulation of cell proliferation|regulation of hormone secretion|regulation of cellular component organization|positive regulation of cellular metabolic process|cell-cell signaling|regulation of protein localization|positive regulation of cell differentiation|regulation of cellular metabolic process|embryo implantation|negative regulation of meiotic cell cycle|positive regulation of morphogenesis of an epithelium|positive regulation of kidney development|meiotic nuclear division|embryonic organ development|cytoplasm|macromolecule metabolic process|cellular macromolecule metabolic process|positive regulation of cellular component organization|cell surface receptor signaling pathway|regulation of meiotic cell cycle|positive regulation of signal transduction|receptor binding|kidney development|nephron morphogenesis|positive regulation of cell proliferation|regulation of cell cycle process|negative regulation of cellular metabolic process|negative regulation of cell proliferation|positive regulation of protein localization to nucleus|negative regulation of hormone secretion|protein localization|regulation of binding|cell development|chromatin organization|negative regulation of secretion by cell|regulation of transport|placenta development|negative regulation of cell cycle|cell adhesion mediated by integrin|embryonic placenta development|regulation of hormone levels|cell differentiation involved in embryonic placenta development|stem cell population maintenance|regulation of cell communication|tissue development|response to cytokine|metanephros development|positive regulation of protein metabolic process|enzyme linked receptor protein signaling pathway|reproductive system development|phosphate-containing compound metabolic process|negative regulation of protein metabolic process|cytokine activity|cellular protein metabolic process|regulation of protein metabolic process|regulation of nervous system development|MAPK cascade|vasculature development|positive regulation of epithelial cell differentiation|regulation of RNA metabolic process|trophoblast giant cell differentiation|STAT cascade|cytosol|blood vessel remodeling|regulation of organelle organization|negative regulation of intracellular signal transduction|regulation of secretion|positive regulation of cellular biosynthetic process|spongiotrophoblast layer development|cytokine receptor binding|positive regulation of cell development|kidney morphogenesis|cellular protein localization|positive regulation of organelle organization|regulation of cellular protein localization|regulation of myeloid cell differentiation|regulation of intracellular signal transduction|positive regulation of intracellular signal transduction|protein modification process|negative regulation of meiotic nuclear division|regulation of chromatin organization|muscle organ development|cytokine-mediated signaling pathway|positive regulation of macromolecule biosynthetic process|secretion|lung vasculature development|urogenital system development|metanephric tubule development|positive regulation of cellular protein metabolic process|cell differentiation|RNA metabolic process|lung morphogenesis|cellular macromolecule biosynthetic process|regulation of DNA binding|positive regulation of mesenchymal to epithelial transition involved in metanephros morphogenesis|organelle fission|regulation of gene expression|regulation of meiotic nuclear division|regulation of organ morphogenesis|renal tubule development|cardiovascular system development|regulation of cellular protein metabolic process|growth factor activity|negative regulation of cellular protein metabolic process|metanephric nephron morphogenesis|nervous system development|respiratory system development|hemopoiesis|epithelium development|positive regulation of gene expression|kidney epithelium development|neuron development|chromosome organization|metanephric nephron development|gene expression|hormone transport|spongiotrophoblast differentiation|morphogenesis of an epithelium|cellular response to organic substance|cell differentiation involved in kidney development|regulation of epithelial cell differentiation|central nervous system development|positive regulation of neurogenesis|covalent chromatin modification|aromatic compound biosynthetic process|regulation of phosphorus metabolic process|circulatory system development|positive regulation of myeloid cell differentiation|muscle organ morphogenesis|renal vesicle morphogenesis|metanephric epithelium development|transcription, DNA-templated|positive regulation of gliogenesis|regulation of protein localization to nucleus|cellular protein modification process|regulation of epithelial cell differentiation involved in kidney development|JAK-STAT cascade|regulation of histone modification|leukemia inhibitory factor receptor binding|astrocyte differentiation|positive regulation of transcription, DNA-templated|positive regulation of histone modification|regulation of transcription, DNA-templated|myeloid cell differentiation|regulation of mesenchymal to epithelial transition involved in metanephros morphogenesis|hormone secretion|positive regulation of myeloid leukocyte differentiation|cell differentiation involved in metanephros development|positive regulation of chromosome organization|stem cell differentiation|positive regulation of RNA biosynthetic process|cellular response to cytokine stimulus|metanephros morphogenesis|ERK1 and ERK2 cascade|metanephric nephron tubule development|leukemia inhibitory factor signaling pathway|regulation of RNA biosynthetic process|regulation of myeloid leukocyte differentiation|regulation of MAPK cascade|glial cell differentiation|positive regulation of STAT cascade|embryo development ending in birth or egg hatching|epithelial cell differentiation|neurogenesis|positive regulation of protein modification process|negative regulation of MAPK cascade|RNA biosynthetic process|neuron differentiation|leukocyte differentiation|nephron tubule development|positive regulation of MAPK cascade|protein localization to organelle|phosphorylation|histone modification|regulation of transcription regulatory region DNA binding|metanephric renal vesicle morphogenesis|regulation of chromosome organization|regulation of neurogenesis|regulation of JAK-STAT cascade|generation of neurons|gliogenesis|protein phosphorylation|myeloid leukocyte differentiation|transcription from RNA polymerase II promoter|positive regulation of histone acetylation|regulation of protein phosphorylation|regulation of nephron tubule epithelial cell differentiation|mesenchymal to epithelial transition involved in metanephros morphogenesis|tyrosine phosphorylation of STAT protein|nephron tubule epithelial cell differentiation|negative regulation of protein phosphorylation|regulation of nucleic acid-templated transcription|regulation of astrocyte differentiation|positive regulation of transcription from RNA polymerase II promoter|positive regulation of protein phosphorylation|positive regulation of protein acetylation|positive regulation of glial cell differentiation|positive regulation of astrocyte differentiation|regulation of macrophage differentiation|regulation of RNA polymerase II regulatory region sequence-specific DNA binding|regulation of phosphorylation|mesenchymal to epithelial transition|regulation of glial cell differentiation|protein localization to nucleus|chordate embryonic development|peptidyl-amino acid modification|negative regulation of ERK1 and ERK2 cascade|regulation of metanephric nephron tubule epithelial cell differentiation|negative regulation of phosphorylation|positive regulation of JAK-STAT cascade|positive regulation of macrophage differentiation|positive regulation of nucleic acid-templated transcription|regulation of ERK1 and ERK2 cascade|positive regulation of phosphorylation|histone acetylation|regulation of histone acetylation|regulation of gliogenesis|regulation of transcription from RNA polymerase II promoter|positive regulation of peptidyl-serine phosphorylation|macrophage differentiation|serine phosphorylation of STAT protein|positive regulation of peptidyl-lysine acetylation|regulation of peptidyl-serine phosphorylation|peptidyl-lysine modification|histone H3 acetylation|in utero embryonic development|positive regulation of peptidyl-tyrosine phosphorylation|peptidyl-tyrosine phosphorylation|peptidyl-serine phosphorylation|regulation of peptidyl-tyrosine phosphorylation|positive regulation of tyrosine phosphorylation of STAT protein|protein acetylation|regulation of tyrosine phosphorylation of STAT protein|positive regulation of histone H3-K27 acetylation|positive regulation of peptidyl-serine phosphorylation of STAT protein|peptidyl-lysine acetylation|internal protein amino acid acetylation|internal peptidyl-lysine acetylation</t>
  </si>
  <si>
    <t>K05419</t>
  </si>
  <si>
    <t>leukemia inhibitory factor[-]</t>
  </si>
  <si>
    <t>hsa04060|hsa04630|hsa04550|hsa04668</t>
  </si>
  <si>
    <t>Cytokine-cytokine receptor interaction - Homo sapiens (human)|JAK-STAT signaling pathway - Homo sapiens (human)|Signaling pathways regulating pluripotency of stem cells - Homo sapiens (human)|TNF signaling pathway - Homo sapiens (human)</t>
  </si>
  <si>
    <t>22:30240453-30246759</t>
  </si>
  <si>
    <t>ENSG00000128510</t>
  </si>
  <si>
    <t>CPA4</t>
  </si>
  <si>
    <t>carboxypeptidase A4 [Source:HGNC Symbol;Acc:HGNC:15740]</t>
  </si>
  <si>
    <t>GO:0005576|GO:0003824|GO:0009987|GO:0008152|GO:0006807|GO:0016043|GO:0005615|GO:0016787|GO:0044237|GO:0071704|GO:0043167|GO:0019538|GO:0043169|GO:0006996|GO:0043170|GO:0044260|GO:0006325|GO:0008233|GO:0044267|GO:0046872|GO:0036211|GO:0006508|GO:0051276|GO:0016569|GO:0006464|GO:0008237|GO:0008238|GO:0016570|GO:0046914|GO:0008270|GO:0018193|GO:0004180|GO:0008235|GO:0016573|GO:0004181|GO:0018205|GO:0006473|GO:0018394|GO:0006475|GO:0018393</t>
  </si>
  <si>
    <t>extracellular region|catalytic activity|cellular process|metabolic process|nitrogen compound metabolic process|cellular component organization|extracellular space|hydrolase activity|cellular metabolic process|organic substance metabolic process|ion binding|protein metabolic process|cation binding|organelle organization|macromolecule metabolic process|cellular macromolecule metabolic process|chromatin organization|peptidase activity|cellular protein metabolic process|metal ion binding|protein modification process|proteolysis|chromosome organization|covalent chromatin modification|cellular protein modification process|metallopeptidase activity|exopeptidase activity|histone modification|transition metal ion binding|zinc ion binding|peptidyl-amino acid modification|carboxypeptidase activity|metalloexopeptidase activity|histone acetylation|metallocarboxypeptidase activity|peptidyl-lysine modification|protein acetylation|peptidyl-lysine acetylation|internal protein amino acid acetylation|internal peptidyl-lysine acetylation</t>
  </si>
  <si>
    <t>7:130293134-130324180</t>
  </si>
  <si>
    <t>ENSG00000128805</t>
  </si>
  <si>
    <t>ARHGAP22</t>
  </si>
  <si>
    <t>Rho GTPase activating protein 22 [Source:HGNC Symbol;Acc:HGNC:30320]</t>
  </si>
  <si>
    <t>GO:0032502|GO:0030054|GO:0050896|GO:0005623|GO:0045202|GO:0023052|GO:0009987|GO:0098772|GO:0030055|GO:0098978|GO:0005622|GO:0030234|GO:0048646|GO:0005515|GO:0007165|GO:0009653|GO:0048856|GO:0007154|GO:0050794|GO:0023051|GO:0043229|GO:0043227|GO:0035556|GO:0009966|GO:0001568|GO:0008047|GO:0050790|GO:0007275|GO:0043231|GO:0005737|GO:0044093|GO:0005912|GO:0048514|GO:0001525|GO:0010646|GO:0005634|GO:0030695|GO:0001944|GO:0005829|GO:1902531|GO:0043085|GO:0030154|GO:0007264|GO:0072358|GO:0005096|GO:0005925|GO:0072359|GO:0051345|GO:0043087|GO:0051056|GO:0043547</t>
  </si>
  <si>
    <t>developmental process|cell junction|response to stimulus|cell|synapse|signaling|cellular process|molecular function regulator|cell-substrate junction|glutamatergic synapse|intracellular|enzyme regulator activity|anatomical structure formation involved in morphogenesis|protein binding|signal transduction|anatomical structure morphogenesis|anatomical structure development|cell communication|regulation of cellular process|regulation of signaling|intracellular organelle|membrane-bounded organelle|intracellular signal transduction|regulation of signal transduction|blood vessel development|enzyme activator activity|regulation of catalytic activity|multicellular organism development|intracellular membrane-bounded organelle|cytoplasm|positive regulation of molecular function|adherens junction|blood vessel morphogenesis|angiogenesis|regulation of cell communication|nucleus|GTPase regulator activity|vasculature development|cytosol|regulation of intracellular signal transduction|positive regulation of catalytic activity|cell differentiation|small GTPase mediated signal transduction|cardiovascular system development|GTPase activator activity|focal adhesion|circulatory system development|positive regulation of hydrolase activity|regulation of GTPase activity|regulation of small GTPase mediated signal transduction|positive regulation of GTPase activity</t>
  </si>
  <si>
    <t>10:48446034-48656265</t>
  </si>
  <si>
    <t>ENSG00000129465</t>
  </si>
  <si>
    <t>RIPK3</t>
  </si>
  <si>
    <t>receptor interacting serine/threonine kinase 3 [Source:HGNC Symbol;Acc:HGNC:10021]</t>
  </si>
  <si>
    <t>GO:0032502|GO:0002376|GO:0016020|GO:0032991|GO:0003824|GO:0050896|GO:0005623|GO:0040011|GO:0001906|GO:0023052|GO:0009987|GO:0008152|GO:0005622|GO:0030155|GO:0001776|GO:0005515|GO:0007165|GO:0001909|GO:0006807|GO:0044877|GO:0016043|GO:0009058|GO:0005886|GO:0040012|GO:0019222|GO:0097159|GO:0036094|GO:0044237|GO:0048856|GO:0048870|GO:0045321|GO:0007154|GO:0008283|GO:0050794|GO:0009893|GO:0023051|GO:0001913|GO:0071704|GO:0050900|GO:0006955|GO:0051091|GO:0016740|GO:0007155|GO:0002520|GO:0043229|GO:0071944|GO:0043227|GO:0043167|GO:0002682|GO:0097367|GO:0035556|GO:0048534|GO:0051270|GO:0003712|GO:0048513|GO:0042802|GO:0006139|GO:0002250|GO:0016477|GO:0009966|GO:0001914|GO:0097435|GO:0001910|GO:0098609|GO:0051092|GO:0019538|GO:0070235|GO:0072593|GO:0002443|GO:1901360|GO:0051173|GO:0001816|GO:0072676|GO:0070661|GO:0006979|GO:0050790|GO:0034641|GO:0097190|GO:0046483|GO:0010035|GO:0044249|GO:0051171|GO:0006725|GO:0045123|GO:0007275|GO:0043231|GO:0042127|GO:0022407|GO:0031325|GO:0051353|GO:0016772|GO:0031323|GO:0008219|GO:0051090|GO:0005737|GO:0043170|GO:0051341|GO:0001775|GO:0044260|GO:0044093|GO:0009967|GO:1990000|GO:0046649|GO:0010942|GO:0050865|GO:0048732|GO:0002260|GO:0042592|GO:0002685|GO:0000166|GO:0050776|GO:0001817|GO:0010941|GO:0010646|GO:2000145|GO:2000401|GO:0030334|GO:0048536|GO:0048535|GO:0030098|GO:0010939|GO:0051247|GO:0006796|GO:0044267|GO:0051246|GO:0072678|GO:0032555|GO:0007249|GO:0000302|GO:0005739|GO:0032609|GO:0051252|GO:0042110|GO:0043068|GO:0042542|GO:0010940|GO:0048538|GO:0032649|GO:0012501|GO:0005829|GO:0070663|GO:0031328|GO:0017076|GO:0043029|GO:1902531|GO:0032943|GO:1902533|GO:0036211|GO:0035639|GO:0043085|GO:0010557|GO:0016301|GO:0004704|GO:0043067|GO:0048872|GO:0002460|GO:0032270|GO:0030154|GO:0070265|GO:0016070|GO:0034645|GO:2000379|GO:0051249|GO:0010468|GO:2001235|GO:0002819|GO:0032268|GO:2000377|GO:0003713|GO:0030097|GO:0072683|GO:0007159|GO:0010467|GO:1903037|GO:0046651|GO:0034599|GO:0002691|GO:0016773|GO:0019438|GO:0051174|GO:0038061|GO:0097193|GO:0005524|GO:0051345|GO:0006351|GO:0010921|GO:2000404|GO:0043549|GO:0016311|GO:0006464|GO:0006915|GO:0006924|GO:0043065|GO:0006355|GO:0050863|GO:0070301|GO:0060545|GO:0004672|GO:0042981|GO:1902680|GO:2001141|GO:0051351|GO:0034614|GO:0097300|GO:2001242|GO:0031401|GO:0042098|GO:0032774|GO:0002521|GO:0060544|GO:0016310|GO:0002456|GO:2001244|GO:0030217|GO:0032559|GO:0030554|GO:0006468|GO:0035303|GO:0001932|GO:1903506|GO:0070266|GO:0001934|GO:0004674|GO:0050798|GO:0042325|GO:0033077|GO:0010922|GO:0071887|GO:1903508|GO:0033674|GO:0042327|GO:0035306|GO:0042129|GO:0045859|GO:2000452|GO:0045860|GO:0046006|GO:0046777|GO:0070228|GO:0070232|GO:0032147|GO:0070231</t>
  </si>
  <si>
    <t>developmental process|immune system process|membrane|macromolecular complex|catalytic activity|response to stimulus|cell|locomotion|cell killing|signaling|cellular process|metabolic process|intracellular|regulation of cell adhesion|leukocyte homeostasis|protein binding|signal transduction|leukocyte mediated cytotoxicity|nitrogen compound metabolic process|macromolecular complex binding|cellular component organization|biosynthetic process|plasma membrane|regulation of locomotion|regulation of metabolic process|organic cyclic compound binding|small molecule binding|cellular metabolic process|anatomical structure development|cell motility|leukocyte activation|cell communication|cell proliferation|regulation of cellular process|positive regulation of metabolic process|regulation of signaling|T cell mediated cytotoxicity|organic substance metabolic process|leukocyte migration|immune response|positive regulation of sequence-specific DNA binding transcription factor activity|transferase activity|cell adhesion|immune system development|intracellular organelle|cell periphery|membrane-bounded organelle|ion binding|regulation of immune system process|carbohydrate derivative binding|intracellular signal transduction|hematopoietic or lymphoid organ development|regulation of cellular component movement|transcription cofactor activity|animal organ development|identical protein binding|nucleobase-containing compound metabolic process|adaptive immune response|cell migration|regulation of signal transduction|regulation of T cell mediated cytotoxicity|supramolecular fiber organization|regulation of leukocyte mediated cytotoxicity|cell-cell adhesion|positive regulation of NF-kappaB transcription factor activity|protein metabolic process|regulation of activation-induced cell death of T cells|reactive oxygen species metabolic process|leukocyte mediated immunity|organic cyclic compound metabolic process|positive regulation of nitrogen compound metabolic process|cytokine production|lymphocyte migration|leukocyte proliferation|response to oxidative stress|regulation of catalytic activity|cellular nitrogen compound metabolic process|apoptotic signaling pathway|heterocycle metabolic process|response to inorganic substance|cellular biosynthetic process|regulation of nitrogen compound metabolic process|cellular aromatic compound metabolic process|cellular extravasation|multicellular organism development|intracellular membrane-bounded organelle|regulation of cell proliferation|regulation of cell-cell adhesion|positive regulation of cellular metabolic process|positive regulation of oxidoreductase activity|transferase activity, transferring phosphorus-containing groups|regulation of cellular metabolic process|cell death|regulation of sequence-specific DNA binding transcription factor activity|cytoplasm|macromolecule metabolic process|regulation of oxidoreductase activity|cell activation|cellular macromolecule metabolic process|positive regulation of molecular function|positive regulation of signal transduction|amyloid fibril formation|lymphocyte activation|positive regulation of cell death|regulation of cell activation|gland development|lymphocyte homeostasis|homeostatic process|regulation of leukocyte migration|nucleotide binding|regulation of immune response|regulation of cytokine production|regulation of cell death|regulation of cell communication|regulation of cell motility|regulation of lymphocyte migration|regulation of cell migration|spleen development|lymph node development|lymphocyte differentiation|regulation of necrotic cell death|positive regulation of protein metabolic process|phosphate-containing compound metabolic process|cellular protein metabolic process|regulation of protein metabolic process|T cell migration|purine ribonucleotide binding|I-kappaB kinase/NF-kappaB signaling|response to reactive oxygen species|mitochondrion|interferon-gamma production|regulation of RNA metabolic process|T cell activation|positive regulation of programmed cell death|response to hydrogen peroxide|positive regulation of necrotic cell death|thymus development|regulation of interferon-gamma production|programmed cell death|cytosol|regulation of leukocyte proliferation|positive regulation of cellular biosynthetic process|purine nucleotide binding|T cell homeostasis|regulation of intracellular signal transduction|mononuclear cell proliferation|positive regulation of intracellular signal transduction|protein modification process|purine ribonucleoside triphosphate binding|positive regulation of catalytic activity|positive regulation of macromolecule biosynthetic process|kinase activity|NF-kappaB-inducing kinase activity|regulation of programmed cell death|homeostasis of number of cells|adaptive immune response based on somatic recombination of immune receptors built from immunoglobulin superfamily domains|positive regulation of cellular protein metabolic process|cell differentiation|necrotic cell death|RNA metabolic process|cellular macromolecule biosynthetic process|positive regulation of reactive oxygen species metabolic process|regulation of lymphocyte activation|regulation of gene expression|positive regulation of apoptotic signaling pathway|regulation of adaptive immune response|regulation of cellular protein metabolic process|regulation of reactive oxygen species metabolic process|transcription coactivator activity|hemopoiesis|T cell extravasation|leukocyte cell-cell adhesion|gene expression|regulation of leukocyte cell-cell adhesion|lymphocyte proliferation|cellular response to oxidative stress|regulation of cellular extravasation|phosphotransferase activity, alcohol group as acceptor|aromatic compound biosynthetic process|regulation of phosphorus metabolic process|NIK/NF-kappaB signaling|intrinsic apoptotic signaling pathway|ATP binding|positive regulation of hydrolase activity|transcription, DNA-templated|regulation of phosphatase activity|regulation of T cell migration|regulation of kinase activity|dephosphorylation|cellular protein modification process|apoptotic process|activation-induced cell death of T cells|positive regulation of apoptotic process|regulation of transcription, DNA-templated|regulation of T cell activation|cellular response to hydrogen peroxide|positive regulation of necroptotic process|protein kinase activity|regulation of apoptotic process|positive regulation of RNA biosynthetic process|regulation of RNA biosynthetic process|positive regulation of ligase activity|cellular response to reactive oxygen species|programmed necrotic cell death|regulation of intrinsic apoptotic signaling pathway|positive regulation of protein modification process|T cell proliferation|RNA biosynthetic process|leukocyte differentiation|regulation of necroptotic process|phosphorylation|T cell mediated immunity|positive regulation of intrinsic apoptotic signaling pathway|T cell differentiation|adenyl ribonucleotide binding|adenyl nucleotide binding|protein phosphorylation|regulation of dephosphorylation|regulation of protein phosphorylation|regulation of nucleic acid-templated transcription|necroptotic process|positive regulation of protein phosphorylation|protein serine/threonine kinase activity|activated T cell proliferation|regulation of phosphorylation|T cell differentiation in thymus|positive regulation of phosphatase activity|leukocyte apoptotic process|positive regulation of nucleic acid-templated transcription|positive regulation of kinase activity|positive regulation of phosphorylation|positive regulation of dephosphorylation|regulation of T cell proliferation|regulation of protein kinase activity|regulation of CD8-positive, alpha-beta cytotoxic T cell extravasation|positive regulation of protein kinase activity|regulation of activated T cell proliferation|protein autophosphorylation|regulation of lymphocyte apoptotic process|regulation of T cell apoptotic process|activation of protein kinase activity|T cell apoptotic process</t>
  </si>
  <si>
    <t>K08847</t>
  </si>
  <si>
    <t>receptor-interacting serine/threonine-protein kinase 3[2.7.11.1]</t>
  </si>
  <si>
    <t>hsa05132|hsa04621|hsa04217|hsa04668|hsa04623</t>
  </si>
  <si>
    <t>Salmonella infection - Homo sapiens (human)|NOD-like receptor signaling pathway - Homo sapiens (human)|Necroptosis - Homo sapiens (human)|TNF signaling pathway - Homo sapiens (human)|Cytosolic DNA-sensing pathway - Homo sapiens (human)</t>
  </si>
  <si>
    <t>14:24336025-24340022</t>
  </si>
  <si>
    <t>ENSG00000129467</t>
  </si>
  <si>
    <t>ADCY4</t>
  </si>
  <si>
    <t>adenylate cyclase 4 [Source:HGNC Symbol;Acc:HGNC:235]</t>
  </si>
  <si>
    <t>GO:0016020|GO:0003824|GO:0050896|GO:0005623|GO:0023052|GO:0009987|GO:0008152|GO:0031224|GO:0005622|GO:0005515|GO:0007165|GO:0016829|GO:0006807|GO:0042995|GO:0009058|GO:0005886|GO:0019222|GO:0097159|GO:0036094|GO:0044237|GO:0007154|GO:0050794|GO:0009893|GO:0071704|GO:0071944|GO:0043167|GO:0097367|GO:0035556|GO:0006139|GO:1901135|GO:0019538|GO:0120025|GO:0010033|GO:0016849|GO:1901360|GO:0051173|GO:0043169|GO:0009725|GO:0036477|GO:0043005|GO:0050790|GO:0034641|GO:0019899|GO:0046483|GO:0044249|GO:0051171|GO:0006725|GO:0019637|GO:0003014|GO:0004016|GO:0016021|GO:0031325|GO:1901698|GO:0031323|GO:0048871|GO:0050878|GO:0044281|GO:0007186|GO:0005737|GO:0043170|GO:0031226|GO:0044260|GO:0044093|GO:0042592|GO:0000166|GO:0006753|GO:0019693|GO:0030425|GO:0003091|GO:0051247|GO:0006796|GO:0044267|GO:0051246|GO:0050891|GO:0046872|GO:0019900|GO:0032555|GO:0010243|GO:0048878|GO:0032870|GO:1901137|GO:0005887|GO:0043434|GO:0031279|GO:1901652|GO:0031328|GO:0071417|GO:0017076|GO:0036211|GO:0035639|GO:0043085|GO:0032270|GO:0032268|GO:0007187|GO:0071310|GO:0019438|GO:0051174|GO:0005524|GO:0045761|GO:0006163|GO:0031281|GO:0051349|GO:0043549|GO:0006464|GO:0033762|GO:0009165|GO:0071375|GO:0046390|GO:0009117|GO:0019901|GO:0031401|GO:0007188|GO:1901653|GO:0016310|GO:0032559|GO:0030104|GO:0030554|GO:0009259|GO:0006468|GO:0045762|GO:0006164|GO:0007189|GO:0071377|GO:0001932|GO:0005080|GO:0001934|GO:0009190|GO:0042325|GO:0007193|GO:0033674|GO:0042327|GO:0045859|GO:0052652|GO:0009152|GO:0045860|GO:0046058|GO:0007190|GO:0032147|GO:0006171|GO:0034199</t>
  </si>
  <si>
    <t>membrane|catalytic activity|response to stimulus|cell|signaling|cellular process|metabolic process|intrinsic component of membrane|intracellular|protein binding|signal transduction|lyase activity|nitrogen compound metabolic process|cell projection|biosynthetic process|plasma membrane|regulation of metabolic process|organic cyclic compound binding|small molecule binding|cellular metabolic process|cell communication|regulation of cellular process|positive regulation of metabolic process|organic substance metabolic process|cell periphery|ion binding|carbohydrate derivative binding|intracellular signal transduction|nucleobase-containing compound metabolic process|carbohydrate derivative metabolic process|protein metabolic process|plasma membrane bounded cell projection|response to organic substance|phosphorus-oxygen lyase activity|organic cyclic compound metabolic process|positive regulation of nitrogen compound metabolic process|cation binding|response to hormone|somatodendritic compartment|neuron projection|regulation of catalytic activity|cellular nitrogen compound metabolic process|enzyme binding|heterocycle metabolic process|cellular biosynthetic process|regulation of nitrogen compound metabolic process|cellular aromatic compound metabolic process|organophosphate metabolic process|renal system process|adenylate cyclase activity|integral component of membrane|positive regulation of cellular metabolic process|response to nitrogen compound|regulation of cellular metabolic process|multicellular organismal homeostasis|regulation of body fluid levels|small molecule metabolic process|G-protein coupled receptor signaling pathway|cytoplasm|macromolecule metabolic process|intrinsic component of plasma membrane|cellular macromolecule metabolic process|positive regulation of molecular function|homeostatic process|nucleotide binding|nucleoside phosphate metabolic process|ribose phosphate metabolic process|dendrite|renal water homeostasis|positive regulation of protein metabolic process|phosphate-containing compound metabolic process|cellular protein metabolic process|regulation of protein metabolic process|multicellular organismal water homeostasis|metal ion binding|kinase binding|purine ribonucleotide binding|response to organonitrogen compound|chemical homeostasis|cellular response to hormone stimulus|carbohydrate derivative biosynthetic process|integral component of plasma membrane|response to peptide hormone|regulation of cyclase activity|response to peptide|positive regulation of cellular biosynthetic process|cellular response to organonitrogen compound|purine nucleotide binding|protein modification process|purine ribonucleoside triphosphate binding|positive regulation of catalytic activity|positive regulation of cellular protein metabolic process|regulation of cellular protein metabolic process|G-protein coupled receptor signaling pathway, coupled to cyclic nucleotide second messenger|cellular response to organic substance|aromatic compound biosynthetic process|regulation of phosphorus metabolic process|ATP binding|regulation of adenylate cyclase activity|purine nucleotide metabolic process|positive regulation of cyclase activity|positive regulation of lyase activity|regulation of kinase activity|cellular protein modification process|response to glucagon|nucleotide biosynthetic process|cellular response to peptide hormone stimulus|ribose phosphate biosynthetic process|nucleotide metabolic process|protein kinase binding|positive regulation of protein modification process|adenylate cyclase-modulating G-protein coupled receptor signaling pathway|cellular response to peptide|phosphorylation|adenyl ribonucleotide binding|water homeostasis|adenyl nucleotide binding|ribonucleotide metabolic process|protein phosphorylation|positive regulation of adenylate cyclase activity|purine nucleotide biosynthetic process|adenylate cyclase-activating G-protein coupled receptor signaling pathway|cellular response to glucagon stimulus|regulation of protein phosphorylation|protein kinase C binding|positive regulation of protein phosphorylation|cyclic nucleotide biosynthetic process|regulation of phosphorylation|adenylate cyclase-inhibiting G-protein coupled receptor signaling pathway|positive regulation of kinase activity|positive regulation of phosphorylation|regulation of protein kinase activity|cyclic purine nucleotide metabolic process|purine ribonucleotide biosynthetic process|positive regulation of protein kinase activity|cAMP metabolic process|activation of adenylate cyclase activity|activation of protein kinase activity|cAMP biosynthetic process|activation of protein kinase A activity</t>
  </si>
  <si>
    <t>K08044</t>
  </si>
  <si>
    <t>adenylate cyclase 4[4.6.1.1]</t>
  </si>
  <si>
    <t>hsa01100|hsa05200|hsa04714|hsa05163|hsa05166|hsa04024|hsa04015|hsa04020|hsa04062|hsa04022|hsa04934|hsa04921|hsa04261|hsa04723|hsa04072|hsa04915|hsa04371|hsa04270|hsa00230|hsa04926|hsa04114|hsa04611|hsa04935|hsa04724|hsa04725|hsa04928|hsa04972|hsa04916|hsa04750|hsa04925|hsa01522|hsa04914|hsa04713|hsa05414|hsa04970|hsa04912|hsa05032|hsa04976|hsa04727|hsa04211|hsa04540|hsa04911|hsa04742|hsa04971|hsa04918|hsa04927|hsa04213|hsa04923|hsa04913</t>
  </si>
  <si>
    <t>Metabolic pathways - Homo sapiens (human)|Pathways in cancer - Homo sapiens (human)|Thermogenesis - Homo sapiens (human)|Human cytomegalovirus infection - Homo sapiens (human)|Human T-cell leukemia virus 1 infection - Homo sapiens (human)|cAMP signaling pathway - Homo sapiens (human)|Rap1 signaling pathway - Homo sapiens (human)|Calcium signaling pathway - Homo sapiens (human)|Chemokine signaling pathway - Homo sapiens (human)|cGMP-PKG signaling pathway - Homo sapiens (human)|Cushing syndrome - Homo sapiens (human)|Oxytocin signaling pathway - Homo sapiens (human)|Adrenergic signaling in cardiomyocytes - Homo sapiens (human)|Retrograde endocannabinoid signaling - Homo sapiens (human)|Phospholipase D signaling pathway - Homo sapiens (human)|Estrogen signaling pathway - Homo sapiens (human)|Apelin signaling pathway - Homo sapiens (human)|Vascular smooth muscle contraction - Homo sapiens (human)|Purine metabolism - Homo sapiens (human)|Relaxin signaling pathway - Homo sapiens (human)|Oocyte meiosis - Homo sapiens (human)|Platelet activation - Homo sapiens (human)|Growth hormone synthesis, secretion and action - Homo sapiens (human)|Glutamatergic synapse - Homo sapiens (human)|Cholinergic synapse - Homo sapiens (human)|Parathyroid hormone synthesis, secretion and action - Homo sapiens (human)|Pancreatic secretion - Homo sapiens (human)|Melanogenesis - Homo sapiens (human)|Inflammatory mediator regulation of TRP channels - Homo sapiens (human)|Aldosterone synthesis and secretion - Homo sapiens (human)|Endocrine resistance - Homo sapiens (human)|Progesterone-mediated oocyte maturation - Homo sapiens (human)|Circadian entrainment - Homo sapiens (human)|Dilated cardiomyopathy (DCM) - Homo sapiens (human)|Salivary secretion - Homo sapiens (human)|GnRH signaling pathway - Homo sapiens (human)|Morphine addiction - Homo sapiens (human)|Bile secretion - Homo sapiens (human)|GABAergic synapse - Homo sapiens (human)|Longevity regulating pathway - Homo sapiens (human)|Gap junction - Homo sapiens (human)|Insulin secretion - Homo sapiens (human)|Taste transduction - Homo sapiens (human)|Gastric acid secretion - Homo sapiens (human)|Thyroid hormone synthesis - Homo sapiens (human)|Cortisol synthesis and secretion - Homo sapiens (human)|Longevity regulating pathway - multiple species - Homo sapiens (human)|Regulation of lipolysis in adipocytes - Homo sapiens (human)|Ovarian steroidogenesis - Homo sapiens (human)</t>
  </si>
  <si>
    <t>14:24318349-24335093</t>
  </si>
  <si>
    <t>ENSG00000129538</t>
  </si>
  <si>
    <t>RNASE1</t>
  </si>
  <si>
    <t>ribonuclease A family member 1, pancreatic [Source:HGNC Symbol;Acc:HGNC:10044]</t>
  </si>
  <si>
    <t>GO:0005576|GO:0003824|GO:0009987|GO:0008152|GO:0005515|GO:0016829|GO:0006807|GO:0097159|GO:0005615|GO:0016787|GO:0044237|GO:0071704|GO:0043227|GO:0006139|GO:0016788|GO:0070062|GO:1901360|GO:0003676|GO:1903561|GO:0034641|GO:0046483|GO:0006725|GO:0031982|GO:0043170|GO:0044260|GO:0016070|GO:0004518|GO:0004540|GO:0090501|GO:0004519|GO:0090305|GO:0090502|GO:0004521|GO:0016892|GO:0004522</t>
  </si>
  <si>
    <t>extracellular region|catalytic activity|cellular process|metabolic process|protein binding|lyase activity|nitrogen compound metabolic process|organic cyclic compound binding|extracellular space|hydrolase activity|cellular metabolic process|organic substance metabolic process|membrane-bounded organelle|nucleobase-containing compound metabolic process|hydrolase activity, acting on ester bonds|extracellular exosome|organic cyclic compound metabolic process|nucleic acid binding|extracellular vesicle|cellular nitrogen compound metabolic process|heterocycle metabolic process|cellular aromatic compound metabolic process|vesicle|macromolecule metabolic process|cellular macromolecule metabolic process|RNA metabolic process|nuclease activity|ribonuclease activity|RNA phosphodiester bond hydrolysis|endonuclease activity|nucleic acid phosphodiester bond hydrolysis|RNA phosphodiester bond hydrolysis, endonucleolytic|endoribonuclease activity|endoribonuclease activity, producing 3'-phosphomonoesters|ribonuclease A activity</t>
  </si>
  <si>
    <t>14:20801228-20802855</t>
  </si>
  <si>
    <t>ENSG00000129824</t>
  </si>
  <si>
    <t>RPS4Y1</t>
  </si>
  <si>
    <t>ribosomal protein S4 Y-linked 1 [Source:HGNC Symbol;Acc:HGNC:10425]</t>
  </si>
  <si>
    <t>GO:0032502|GO:0016020|GO:0032991|GO:0005198|GO:0005623|GO:0009987|GO:0008152|GO:0005622|GO:0003735|GO:0006807|GO:1990904|GO:0009058|GO:0009892|GO:0033036|GO:0019222|GO:0097159|GO:0044237|GO:0048856|GO:0071704|GO:0009056|GO:0043229|GO:0043227|GO:0051641|GO:0006139|GO:0019538|GO:1901360|GO:0006413|GO:0003676|GO:0034641|GO:0046483|GO:0044249|GO:0006725|GO:0007275|GO:0043231|GO:0005737|GO:0043170|GO:0044260|GO:0008104|GO:0045184|GO:0046907|GO:0051649|GO:0005634|GO:0019439|GO:0044265|GO:0044267|GO:0003723|GO:0010629|GO:0005829|GO:0031981|GO:0006518|GO:0034613|GO:0090150|GO:0072594|GO:0006886|GO:0005844|GO:0043603|GO:0015935|GO:0016070|GO:0034645|GO:0016032|GO:0010468|GO:0071702|GO:0005840|GO:0010467|GO:0005654|GO:0015031|GO:0019843|GO:0016071|GO:0043043|GO:0022626|GO:0015833|GO:0006401|GO:0006612|GO:0022627|GO:0072657|GO:0043604|GO:0042886|GO:0006402|GO:0006412|GO:0006605|GO:0072599|GO:0033365|GO:0019083|GO:0070972|GO:0006613|GO:0045047|GO:0000956|GO:0000184|GO:0006614</t>
  </si>
  <si>
    <t>developmental process|membrane|macromolecular complex|structural molecule activity|cell|cellular process|metabolic process|intracellular|structural constituent of ribosome|nitrogen compound metabolic process|ribonucleoprotein complex|biosynthetic process|negative regulation of metabolic process|macromolecule localization|regulation of metabolic process|organic cyclic compound binding|cellular metabolic process|anatomical structure development|organic substance metabolic process|catabolic process|intracellular organelle|membrane-bounded organelle|cellular localization|nucleobase-containing compound metabolic process|protein metabolic process|organic cyclic compound metabolic process|translational initiation|nucleic acid binding|cellular nitrogen compound metabolic process|heterocycle metabolic process|cellular biosynthetic process|cellular aromatic compound metabolic process|multicellular organism development|intracellular membrane-bounded organelle|cytoplasm|macromolecule metabolic process|cellular macromolecule metabolic process|protein localization|establishment of protein localization|intracellular transport|establishment of localization in cell|nucleus|aromatic compound catabolic process|cellular macromolecule catabolic process|cellular protein metabolic process|RNA binding|negative regulation of gene expression|cytosol|nuclear lumen|peptide metabolic process|cellular protein localization|establishment of protein localization to membrane|establishment of protein localization to organelle|intracellular protein transport|polysome|cellular amide metabolic process|small ribosomal subunit|RNA metabolic process|cellular macromolecule biosynthetic process|viral process|regulation of gene expression|organic substance transport|ribosome|gene expression|nucleoplasm|protein transport|rRNA binding|mRNA metabolic process|peptide biosynthetic process|cytosolic ribosome|peptide transport|RNA catabolic process|protein targeting to membrane|cytosolic small ribosomal subunit|protein localization to membrane|amide biosynthetic process|amide transport|mRNA catabolic process|translation|protein targeting|establishment of protein localization to endoplasmic reticulum|protein localization to organelle|viral transcription|protein localization to endoplasmic reticulum|cotranslational protein targeting to membrane|protein targeting to ER|nuclear-transcribed mRNA catabolic process|nuclear-transcribed mRNA catabolic process, nonsense-mediated decay|SRP-dependent cotranslational protein targeting to membrane</t>
  </si>
  <si>
    <t>K02987</t>
  </si>
  <si>
    <t>small subunit ribosomal protein S4e[-]</t>
  </si>
  <si>
    <t>hsa03010</t>
  </si>
  <si>
    <t>Ribosome - Homo sapiens (human)</t>
  </si>
  <si>
    <t>Y:2841602-2932000</t>
  </si>
  <si>
    <t>ENSG00000129988</t>
  </si>
  <si>
    <t>LBP</t>
  </si>
  <si>
    <t>lipopolysaccharide binding protein [Source:HGNC Symbol;Acc:HGNC:6517]</t>
  </si>
  <si>
    <t>GO:0005576|GO:0002376|GO:0016020|GO:0050896|GO:0005623|GO:0040011|GO:0023052|GO:0009987|GO:0008152|GO:0051707|GO:0005515|GO:0002684|GO:0007165|GO:0006807|GO:0009058|GO:0051606|GO:0033036|GO:0040012|GO:0019222|GO:0005615|GO:0044237|GO:0048870|GO:0045321|GO:0007154|GO:0008289|GO:0050794|GO:0019835|GO:0002253|GO:0009893|GO:0023051|GO:0009986|GO:0071704|GO:0050900|GO:0006955|GO:0043227|GO:0033218|GO:0040017|GO:0002682|GO:0097367|GO:0045919|GO:0051272|GO:0002532|GO:0051270|GO:0002274|GO:2000147|GO:0045087|GO:0016477|GO:0009966|GO:0060263|GO:0006952|GO:0019538|GO:0050867|GO:0010033|GO:0070062|GO:0051173|GO:0001816|GO:0050920|GO:0008228|GO:0002679|GO:0042277|GO:0070891|GO:1903561|GO:0002263|GO:0098542|GO:0002764|GO:0050921|GO:0044249|GO:0051171|GO:0009593|GO:0071723|GO:0031982|GO:0060265|GO:0050778|GO:0031325|GO:0001819|GO:0031323|GO:0009595|GO:0009617|GO:0060267|GO:0045730|GO:0002218|GO:0002523|GO:0002687|GO:0006935|GO:0043170|GO:0001775|GO:0002757|GO:0007166|GO:0009967|GO:0005102|GO:0050865|GO:0043207|GO:0001530|GO:0002685|GO:0050776|GO:0002366|GO:0001817|GO:0002696|GO:0010876|GO:0001818|GO:0030595|GO:0010646|GO:2000145|GO:0034097|GO:0002688|GO:0032722|GO:0030334|GO:0006968|GO:0030335|GO:0043030|GO:0032490|GO:0051247|GO:0032637|GO:0051246|GO:0002758|GO:0060326|GO:0006869|GO:1903556|GO:0050729|GO:0016192|GO:0043032|GO:0032496|GO:0050727|GO:0002237|GO:0071219|GO:0031328|GO:0006954|GO:0031663|GO:0019221|GO:0010557|GO:0002536|GO:0002232|GO:0033993|GO:0042089|GO:0042107|GO:0071621|GO:0042742|GO:0002690|GO:0034123|GO:0032635|GO:0006909|GO:0032755|GO:0042035|GO:0097530|GO:1901264|GO:0042108|GO:0045089|GO:1902622|GO:0071702|GO:0032677|GO:0032602|GO:0042116|GO:0032757|GO:0071310|GO:0034121|GO:0045088|GO:0032675|GO:0032642|GO:0071222|GO:0032760|GO:0071622|GO:0071223|GO:0034143|GO:0032720|GO:0032680|GO:0002221|GO:0034145|GO:0050830|GO:0042534|GO:0050829|GO:0071345|GO:0015920|GO:0071396|GO:0071624|GO:0030593|GO:0006897|GO:0032640|GO:0090023|GO:0090022|GO:0042535|GO:0002281|GO:0002526|GO:1990266|GO:0006953|GO:0002224|GO:0034142</t>
  </si>
  <si>
    <t>extracellular region|immune system process|membrane|response to stimulus|cell|locomotion|signaling|cellular process|metabolic process|response to other organism|protein binding|positive regulation of immune system process|signal transduction|nitrogen compound metabolic process|biosynthetic process|detection of stimulus|macromolecule localization|regulation of locomotion|regulation of metabolic process|extracellular space|cellular metabolic process|cell motility|leukocyte activation|cell communication|lipid binding|regulation of cellular process|cytolysis|activation of immune response|positive regulation of metabolic process|regulation of signaling|cell surface|organic substance metabolic process|leukocyte migration|immune response|membrane-bounded organelle|amide binding|positive regulation of locomotion|regulation of immune system process|carbohydrate derivative binding|positive regulation of cytolysis|positive regulation of cellular component movement|production of molecular mediator involved in inflammatory response|regulation of cellular component movement|myeloid leukocyte activation|positive regulation of cell motility|innate immune response|cell migration|regulation of signal transduction|regulation of respiratory burst|defense response|protein metabolic process|positive regulation of cell activation|response to organic substance|extracellular exosome|positive regulation of nitrogen compound metabolic process|cytokine production|regulation of chemotaxis|opsonization|respiratory burst involved in defense response|peptide binding|lipoteichoic acid binding|extracellular vesicle|cell activation involved in immune response|defense response to other organism|immune response-regulating signaling pathway|positive regulation of chemotaxis|cellular biosynthetic process|regulation of nitrogen compound metabolic process|detection of chemical stimulus|lipopeptide binding|vesicle|positive regulation of respiratory burst involved in inflammatory response|positive regulation of immune response|positive regulation of cellular metabolic process|positive regulation of cytokine production|regulation of cellular metabolic process|detection of biotic stimulus|response to bacterium|positive regulation of respiratory burst|respiratory burst|activation of innate immune response|leukocyte migration involved in inflammatory response|positive regulation of leukocyte migration|chemotaxis|macromolecule metabolic process|cell activation|immune response-activating signal transduction|cell surface receptor signaling pathway|positive regulation of signal transduction|receptor binding|regulation of cell activation|response to external biotic stimulus|lipopolysaccharide binding|regulation of leukocyte migration|regulation of immune response|leukocyte activation involved in immune response|regulation of cytokine production|positive regulation of leukocyte activation|lipid localization|negative regulation of cytokine production|leukocyte chemotaxis|regulation of cell communication|regulation of cell motility|response to cytokine|regulation of leukocyte chemotaxis|positive regulation of chemokine production|regulation of cell migration|cellular defense response|positive regulation of cell migration|regulation of macrophage activation|detection of molecule of bacterial origin|positive regulation of protein metabolic process|interleukin-8 production|regulation of protein metabolic process|innate immune response-activating signal transduction|cell chemotaxis|lipid transport|negative regulation of tumor necrosis factor superfamily cytokine production|positive regulation of inflammatory response|vesicle-mediated transport|positive regulation of macrophage activation|response to lipopolysaccharide|regulation of inflammatory response|response to molecule of bacterial origin|cellular response to molecule of bacterial origin|positive regulation of cellular biosynthetic process|inflammatory response|lipopolysaccharide-mediated signaling pathway|cytokine-mediated signaling pathway|positive regulation of macromolecule biosynthetic process|respiratory burst involved in inflammatory response|leukocyte chemotaxis involved in inflammatory response|response to lipid|cytokine biosynthetic process|cytokine metabolic process|granulocyte chemotaxis|defense response to bacterium|positive regulation of leukocyte chemotaxis|positive regulation of toll-like receptor signaling pathway|interleukin-6 production|phagocytosis|positive regulation of interleukin-6 production|regulation of cytokine biosynthetic process|granulocyte migration|carbohydrate derivative transport|positive regulation of cytokine biosynthetic process|positive regulation of innate immune response|regulation of neutrophil migration|organic substance transport|regulation of interleukin-8 production|chemokine production|macrophage activation|positive regulation of interleukin-8 production|cellular response to organic substance|regulation of toll-like receptor signaling pathway|regulation of innate immune response|regulation of interleukin-6 production|regulation of chemokine production|cellular response to lipopolysaccharide|positive regulation of tumor necrosis factor production|regulation of granulocyte chemotaxis|cellular response to lipoteichoic acid|regulation of toll-like receptor 4 signaling pathway|negative regulation of tumor necrosis factor production|regulation of tumor necrosis factor production|pattern recognition receptor signaling pathway|positive regulation of toll-like receptor 4 signaling pathway|defense response to Gram-positive bacterium|regulation of tumor necrosis factor biosynthetic process|defense response to Gram-negative bacterium|cellular response to cytokine stimulus|lipopolysaccharide transport|cellular response to lipid|positive regulation of granulocyte chemotaxis|neutrophil chemotaxis|endocytosis|tumor necrosis factor production|positive regulation of neutrophil chemotaxis|regulation of neutrophil chemotaxis|positive regulation of tumor necrosis factor biosynthetic process|macrophage activation involved in immune response|acute inflammatory response|neutrophil migration|acute-phase response|toll-like receptor signaling pathway|toll-like receptor 4 signaling pathway</t>
  </si>
  <si>
    <t>K05399</t>
  </si>
  <si>
    <t>lipopolysaccharide-binding protein[-]</t>
  </si>
  <si>
    <t>hsa05152|hsa04620|hsa04064</t>
  </si>
  <si>
    <t>Tuberculosis - Homo sapiens (human)|Toll-like receptor signaling pathway - Homo sapiens (human)|NF-kappa B signaling pathway - Homo sapiens (human)</t>
  </si>
  <si>
    <t>20:38346482-38377013</t>
  </si>
  <si>
    <t>ENSG00000130203</t>
  </si>
  <si>
    <t>APOE</t>
  </si>
  <si>
    <t>apolipoprotein E [Source:HGNC Symbol;Acc:HGNC:613]</t>
  </si>
  <si>
    <t>GO:0032502|GO:0005576|GO:0002376|GO:0016209|GO:0016020|GO:0005215|GO:0032991|GO:0007610|GO:0005198|GO:0050896|GO:0005623|GO:0045202|GO:0040011|GO:0023052|GO:0009987|GO:0008152|GO:0098772|GO:0002209|GO:0098978|GO:0005622|GO:0035821|GO:0050793|GO:0031090|GO:0072562|GO:0030234|GO:1900272|GO:0005515|GO:0007165|GO:0023057|GO:0006807|GO:1990748|GO:0044877|GO:0050795|GO:0051050|GO:0051051|GO:0016043|GO:0043083|GO:1904950|GO:0042995|GO:0009058|GO:0044297|GO:0034358|GO:0031012|GO:0005886|GO:0009892|GO:0033036|GO:0040012|GO:0009653|GO:0019222|GO:0007626|GO:1900047|GO:0005615|GO:0044237|GO:0048856|GO:0048870|GO:0048523|GO:0040008|GO:0007154|GO:0097006|GO:0008289|GO:0008283|GO:0050794|GO:0009893|GO:0023051|GO:0048589|GO:0071704|GO:0006955|GO:0009056|GO:0043229|GO:0071944|GO:0043227|GO:0051641|GO:0043167|GO:0040013|GO:0033218|GO:0002682|GO:0032994|GO:0097367|GO:0012505|GO:0051651|GO:0050877|GO:0035556|GO:1990777|GO:1900221|GO:0051270|GO:0051224|GO:0045833|GO:0050817|GO:0023014|GO:0045087|GO:0042802|GO:0006139|GO:0022607|GO:0045834|GO:0019915|GO:0050866|GO:0019725|GO:0030195|GO:0046983|GO:0030030|GO:0016477|GO:0009966|GO:0050673|GO:0043254|GO:0010633|GO:0097435|GO:0001568|GO:0051048|GO:1905952|GO:0032370|GO:0006952|GO:0044092|GO:0008201|GO:0019538|GO:0120025|GO:0030666|GO:0048638|GO:0010033|GO:0045595|GO:0070062|GO:1901360|GO:0051173|GO:0008047|GO:0043169|GO:0030193|GO:0035640|GO:0001558|GO:0036477|GO:2000822|GO:1900223|GO:0042277|GO:1903561|GO:0006629|GO:0016358|GO:0048167|GO:0043005|GO:0006979|GO:0009968|GO:0043933|GO:0005794|GO:0009611|GO:0044255|GO:0050790|GO:0034641|GO:0006996|GO:0060548|GO:0051668|GO:0032940|GO:0043025|GO:0007611|GO:0001662|GO:0046483|GO:0044249|GO:0048588|GO:0060996|GO:0051171|GO:0006725|GO:0009890|GO:0010632|GO:0043395|GO:0031982|GO:0050806|GO:0007275|GO:0043231|GO:0042127|GO:0005768|GO:0051271|GO:0051128|GO:0031325|GO:0007267|GO:1905890|GO:1901698|GO:0032880|GO:0098869|GO:0045597|GO:0061024|GO:0031983|GO:0051353|GO:0031323|GO:0032535|GO:0048524|GO:0033555|GO:0097708|GO:0045596|GO:0005543|GO:0050878|GO:0051702|GO:0008219|GO:0044281|GO:0007186|GO:0005783|GO:0043270|GO:0050808|GO:0030662|GO:0005737|GO:0043170|GO:0051341|GO:0001775|GO:0044260|GO:0051130|GO:0012506|GO:0035641|GO:0034369|GO:0007166|GO:0009636|GO:0044093|GO:0060627|GO:0009967|GO:0050804|GO:0005102|GO:1990000|GO:0043954|GO:0031324|GO:0050803|GO:0009991|GO:0008285|GO:0060560|GO:0050865|GO:0050819|GO:0034362|GO:2000146|GO:0005539|GO:0008104|GO:0045184|GO:0042592|GO:0051098|GO:0048468|GO:1903531|GO:0050776|GO:0097242|GO:0005319|GO:0048514|GO:0051049|GO:0034377|GO:0010876|GO:0046907|GO:0051961|GO:0034364|GO:0010941|GO:0010646|GO:0051649|GO:0061771|GO:0042627|GO:0034381|GO:0008092|GO:0002021|GO:0045807|GO:2000145|GO:0019216|GO:0050709|GO:0031346|GO:0070201|GO:1902904|GO:0030334|GO:0001935|GO:0120013|GO:1902905|GO:0050807|GO:0034363|GO:0005634|GO:0065003|GO:0030659|GO:0001667|GO:0030516|GO:1905906|GO:0044265|GO:0030111|GO:0030425|GO:0071830|GO:0048844|GO:1901214|GO:0061045|GO:0051247|GO:0034380|GO:0034361|GO:0006796|GO:0051248|GO:0044267|GO:0051055|GO:0051246|GO:0034375|GO:0034447|GO:0046872|GO:0031345|GO:0051960|GO:0007596|GO:0010873|GO:0000302|GO:0060998|GO:0000165|GO:0045732|GO:0031667|GO:0001944|GO:0032770|GO:0097062|GO:0006869|GO:1905114|GO:0005769|GO:0017038|GO:0001540|GO:0198738|GO:0051252|GO:0060228|GO:1905907|GO:0042596|GO:0010243|GO:0010872|GO:0010629|GO:0043112|GO:0031410|GO:0016192|GO:0016042|GO:0048878|GO:0046486|GO:0010543|GO:0070997|GO:0032368|GO:0050727|GO:0050773|GO:0008015|GO:0050768|GO:0050680|GO:0050728|GO:0050792|GO:0012501|GO:1901565|GO:0019932|GO:0000904|GO:2000646|GO:0030669|GO:0090209|GO:0008361|GO:0006518|GO:1902532|GO:0044794|GO:0051046|GO:0006811|GO:0001941|GO:0032801|GO:0031328|GO:0022604|GO:0006954|GO:0071417|GO:0010720|GO:0034613|GO:0050708|GO:1903034|GO:0008202|GO:0055082|GO:0010594|GO:0043393|GO:1902531|GO:0007010|GO:0034370|GO:0032990|GO:1902533|GO:0030168|GO:0036211|GO:0043085|GO:0010557|GO:0006508|GO:0006720|GO:0070325|GO:0051099|GO:0010596|GO:1900006|GO:0046889|GO:0043603|GO:0043394|GO:0046903|GO:0043086|GO:2001140|GO:0043067|GO:1902903|GO:0005788|GO:0048156|GO:0034365|GO:0032270|GO:0030154|GO:0030100|GO:0016070|GO:0034645|GO:0016032|GO:0042982|GO:0007264|GO:0090207|GO:0050678|GO:1900271|GO:1990138|GO:0030258|GO:0043069|GO:0034374|GO:0010468|GO:0007613|GO:0090132|GO:0034384|GO:0030163|GO:0072358|GO:1903002|GO:0002792|GO:0032268|GO:0030178|GO:0060840|GO:0032269|GO:0006066|GO:0043113|GO:0007399|GO:0008610|GO:0050890|GO:0010628|GO:0048666|GO:0060291|GO:0016125|GO:0060999|GO:0071702|GO:0035150|GO:0048858|GO:0034378|GO:0010467|GO:0010877|GO:0010721|GO:0030336|GO:0042803|GO:1905908|GO:0042157|GO:0048168|GO:0046890|GO:0010544|GO:0015248|GO:0071813|GO:0045939|GO:0042176|GO:0009306|GO:0042060|GO:0006638|GO:0071310|GO:1901215|GO:0045088|GO:0000902|GO:0007599|GO:0050769|GO:0019438|GO:0015031|GO:0030665|GO:0051174|GO:0072359|GO:0120036|GO:0031344|GO:0060205|GO:0043269|GO:0055088|GO:0051000|GO:0050801|GO:0120035|GO:0006351|GO:0034371|GO:0002790|GO:0010976|GO:0034372|GO:1902995|GO:0043549|GO:0001936|GO:0051402|GO:0006464|GO:0006915|GO:0097114|GO:0015711|GO:0050999|GO:0046911|GO:0032805|GO:0044070|GO:0043523|GO:0045893|GO:0006706|GO:0042987|GO:0006639|GO:0001937|GO:0045541|GO:0043535|GO:0043537|GO:0071831|GO:0030162|GO:0006355|GO:0120015|GO:1902952|GO:0070326|GO:0015833|GO:0010498|GO:0032376|GO:0045540|GO:0019935|GO:0097061|GO:0060828|GO:0050810|GO:0015908|GO:0010769|GO:0042981|GO:1902680|GO:0007263|GO:0006820|GO:0097113|GO:0070371|GO:2001141|GO:1990379|GO:0090090|GO:0032803|GO:0072657|GO:0045666|GO:1903364|GO:0010977|GO:0006694|GO:0016126|GO:0032799|GO:0043408|GO:0050435|GO:0030139|GO:0051044|GO:0051056|GO:0032092|GO:0051223|GO:0050750|GO:0045665|GO:0042886|GO:0019218|GO:0042158|GO:0010631|GO:0033619|GO:0042159|GO:0022008|GO:1902003|GO:0007265|GO:0051603|GO:0006897|GO:1902950|GO:0071682|GO:0015914|GO:0031401|GO:0045862|GO:0043409|GO:0032774|GO:0030182|GO:0046942|GO:0010894|GO:0043066|GO:0043410|GO:0006873|GO:1902991|GO:0016055|GO:0034382|GO:0007616|GO:0044788|GO:0016310|GO:0030135|GO:0048667|GO:0043524|GO:0008203|GO:0019058|GO:0046164|GO:0065005|GO:0015918|GO:0032802|GO:0019068|GO:0048675|GO:0031175|GO:0061041|GO:1902992|GO:0044257|GO:0050767|GO:1902430|GO:1905855|GO:1903362|GO:0048699|GO:0006707|GO:0055090|GO:0055089|GO:0061136|GO:0006468|GO:0007409|GO:0007266|GO:0006366|GO:0043405|GO:0030003|GO:0034205|GO:0001932|GO:0055092|GO:0001933|GO:1903506|GO:0030136|GO:0060070|GO:0043687|GO:0030301|GO:0001934|GO:0032374|GO:0015718|GO:0006509|GO:0045664|GO:0043407|GO:1905860|GO:0045334|GO:0042325|GO:0033673|GO:0015909|GO:0050770|GO:0043542|GO:0055081|GO:0055080|GO:0042326|GO:0016101|GO:0046578|GO:0010975|GO:0006898|GO:0090181|GO:1903508|GO:0070372|GO:0042327|GO:0006695|GO:0061564|GO:0070374|GO:0006641|GO:0097746|GO:0019934|GO:0033700|GO:0048812|GO:0006357|GO:0120020|GO:0010875|GO:0045859|GO:0006469|GO:0043691|GO:0043534|GO:0035023|GO:0034435|GO:0010874|GO:0001523|GO:0055065|GO:0097755|GO:0007268|GO:0033344|GO:0006875|GO:0070328|GO:0032488|GO:0071900|GO:0042632|GO:0007271|GO:0042311|GO:0006874|GO:0055074|GO:0071901|GO:0032489</t>
  </si>
  <si>
    <t>developmental process|extracellular region|immune system process|antioxidant activity|membrane|transporter activity|macromolecular complex|behavior|structural molecule activity|response to stimulus|cell|synapse|locomotion|signaling|cellular process|metabolic process|molecular function regulator|behavioral defense response|glutamatergic synapse|intracellular|modification of morphology or physiology of other organism|regulation of developmental process|organelle membrane|blood microparticle|enzyme regulator activity|negative regulation of long-term synaptic potentiation|protein binding|signal transduction|negative regulation of signaling|nitrogen compound metabolic process|cellular detoxification|macromolecular complex binding|regulation of behavior|positive regulation of transport|negative regulation of transport|cellular component organization|synaptic cleft|negative regulation of establishment of protein localization|cell projection|biosynthetic process|cell body|plasma lipoprotein particle|extracellular matrix|plasma membrane|negative regulation of metabolic process|macromolecule localization|regulation of locomotion|anatomical structure morphogenesis|regulation of metabolic process|locomotory behavior|negative regulation of hemostasis|extracellular space|cellular metabolic process|anatomical structure development|cell motility|negative regulation of cellular process|regulation of growth|cell communication|regulation of plasma lipoprotein particle levels|lipid binding|cell proliferation|regulation of cellular process|positive regulation of metabolic process|regulation of signaling|developmental growth|organic substance metabolic process|immune response|catabolic process|intracellular organelle|cell periphery|membrane-bounded organelle|cellular localization|ion binding|negative regulation of locomotion|amide binding|regulation of immune system process|protein-lipid complex|carbohydrate derivative binding|endomembrane system|maintenance of location in cell|neurological system process|intracellular signal transduction|lipoprotein particle|regulation of beta-amyloid clearance|regulation of cellular component movement|negative regulation of protein transport|negative regulation of lipid metabolic process|coagulation|signal transduction by protein phosphorylation|innate immune response|identical protein binding|nucleobase-containing compound metabolic process|cellular component assembly|positive regulation of lipid metabolic process|lipid storage|negative regulation of cell activation|cellular homeostasis|negative regulation of blood coagulation|protein dimerization activity|cell projection organization|cell migration|regulation of signal transduction|epithelial cell proliferation|regulation of protein complex assembly|negative regulation of epithelial cell migration|supramolecular fiber organization|blood vessel development|negative regulation of secretion|regulation of lipid localization|positive regulation of lipid transport|defense response|negative regulation of molecular function|heparin binding|protein metabolic process|plasma membrane bounded cell projection|endocytic vesicle membrane|regulation of developmental growth|response to organic substance|regulation of cell differentiation|extracellular exosome|organic cyclic compound metabolic process|positive regulation of nitrogen compound metabolic process|enzyme activator activity|cation binding|regulation of blood coagulation|exploration behavior|regulation of cell growth|somatodendritic compartment|regulation of behavioral fear response|positive regulation of beta-amyloid clearance|peptide binding|extracellular vesicle|lipid metabolic process|dendrite development|regulation of synaptic plasticity|neuron projection|response to oxidative stress|negative regulation of signal transduction|macromolecular complex subunit organization|Golgi apparatus|response to wounding|cellular lipid metabolic process|regulation of catalytic activity|cellular nitrogen compound metabolic process|organelle organization|negative regulation of cell death|localization within membrane|secretion by cell|neuronal cell body|learning or memory|behavioral fear response|heterocycle metabolic process|cellular biosynthetic process|developmental cell growth|dendritic spine development|regulation of nitrogen compound metabolic process|cellular aromatic compound metabolic process|negative regulation of biosynthetic process|regulation of epithelial cell migration|heparan sulfate proteoglycan binding|vesicle|positive regulation of synaptic transmission|multicellular organism development|intracellular membrane-bounded organelle|regulation of cell proliferation|endosome|negative regulation of cellular component movement|regulation of cellular component organization|positive regulation of cellular metabolic process|cell-cell signaling|regulation of cellular response to very-low-density lipoprotein particle stimulus|response to nitrogen compound|regulation of protein localization|cellular oxidant detoxification|positive regulation of cell differentiation|membrane organization|vesicle lumen|positive regulation of oxidoreductase activity|regulation of cellular metabolic process|regulation of cellular component size|positive regulation of viral process|multicellular organismal response to stress|intracellular vesicle|negative regulation of cell differentiation|phospholipid binding|regulation of body fluid levels|interaction with symbiont|cell death|small molecule metabolic process|G-protein coupled receptor signaling pathway|endoplasmic reticulum|positive regulation of ion transport|synapse organization|coated vesicle membrane|cytoplasm|macromolecule metabolic process|regulation of oxidoreductase activity|cell activation|cellular macromolecule metabolic process|positive regulation of cellular component organization|vesicle membrane|locomotory exploration behavior|plasma lipoprotein particle remodeling|cell surface receptor signaling pathway|response to toxic substance|positive regulation of molecular function|regulation of vesicle-mediated transport|positive regulation of signal transduction|modulation of synaptic transmission|receptor binding|amyloid fibril formation|cellular component maintenance|negative regulation of cellular metabolic process|regulation of synapse structure or activity|response to extracellular stimulus|negative regulation of cell proliferation|developmental growth involved in morphogenesis|regulation of cell activation|negative regulation of coagulation|low-density lipoprotein particle|negative regulation of cell motility|glycosaminoglycan binding|protein localization|establishment of protein localization|homeostatic process|regulation of binding|cell development|negative regulation of secretion by cell|regulation of immune response|beta-amyloid clearance|lipid transporter activity|blood vessel morphogenesis|regulation of transport|plasma lipoprotein particle assembly|lipid localization|intracellular transport|negative regulation of nervous system development|high-density lipoprotein particle|regulation of cell death|regulation of cell communication|establishment of localization in cell|response to caloric restriction|chylomicron|plasma lipoprotein particle clearance|cytoskeletal protein binding|response to dietary excess|positive regulation of endocytosis|regulation of cell motility|regulation of lipid metabolic process|negative regulation of protein secretion|positive regulation of cell projection organization|regulation of establishment of protein localization|negative regulation of supramolecular fiber organization|regulation of cell migration|endothelial cell proliferation|intermembrane lipid transfer activity|positive regulation of supramolecular fiber organization|regulation of synapse organization|intermediate-density lipoprotein particle|nucleus|macromolecular complex assembly|cytoplasmic vesicle membrane|ameboidal-type cell migration|regulation of axon extension|regulation of amyloid fibril formation|cellular macromolecule catabolic process|regulation of Wnt signaling pathway|dendrite|triglyceride-rich lipoprotein particle clearance|artery morphogenesis|regulation of neuron death|negative regulation of wound healing|positive regulation of protein metabolic process|high-density lipoprotein particle assembly|very-low-density lipoprotein particle|phosphate-containing compound metabolic process|negative regulation of protein metabolic process|cellular protein metabolic process|negative regulation of lipid biosynthetic process|regulation of protein metabolic process|high-density lipoprotein particle remodeling|very-low-density lipoprotein particle clearance|metal ion binding|negative regulation of cell projection organization|regulation of nervous system development|blood coagulation|positive regulation of cholesterol esterification|response to reactive oxygen species|regulation of dendritic spine development|MAPK cascade|positive regulation of protein catabolic process|response to nutrient levels|vasculature development|positive regulation of monooxygenase activity|dendritic spine maintenance|lipid transport|cell surface receptor signaling pathway involved in cell-cell signaling|early endosome|protein import|beta-amyloid binding|cell-cell signaling by wnt|regulation of RNA metabolic process|phosphatidylcholine-sterol O-acyltransferase activator activity|negative regulation of amyloid fibril formation|fear response|response to organonitrogen compound|regulation of cholesterol esterification|negative regulation of gene expression|receptor metabolic process|cytoplasmic vesicle|vesicle-mediated transport|lipid catabolic process|chemical homeostasis|glycerolipid metabolic process|regulation of platelet activation|neuron death|regulation of lipid transport|regulation of inflammatory response|regulation of dendrite development|blood circulation|negative regulation of neurogenesis|negative regulation of epithelial cell proliferation|negative regulation of inflammatory response|regulation of viral process|programmed cell death|organonitrogen compound catabolic process|second-messenger-mediated signaling|cell morphogenesis involved in differentiation|positive regulation of receptor catabolic process|clathrin-coated endocytic vesicle membrane|negative regulation of triglyceride metabolic process|regulation of cell size|peptide metabolic process|negative regulation of intracellular signal transduction|positive regulation by host of viral process|regulation of secretion|ion transport|postsynaptic membrane organization|receptor catabolic process|positive regulation of cellular biosynthetic process|regulation of cell morphogenesis|inflammatory response|cellular response to organonitrogen compound|positive regulation of cell development|cellular protein localization|regulation of protein secretion|regulation of response to wounding|steroid metabolic process|cellular chemical homeostasis|regulation of endothelial cell migration|regulation of protein binding|regulation of intracellular signal transduction|cytoskeleton organization|triglyceride-rich lipoprotein particle remodeling|cell part morphogenesis|positive regulation of intracellular signal transduction|platelet activation|protein modification process|positive regulation of catalytic activity|positive regulation of macromolecule biosynthetic process|proteolysis|isoprenoid metabolic process|lipoprotein particle receptor binding|positive regulation of binding|negative regulation of endothelial cell migration|positive regulation of dendrite development|positive regulation of lipid biosynthetic process|cellular amide metabolic process|proteoglycan binding|secretion|negative regulation of catalytic activity|positive regulation of phospholipid transport|regulation of programmed cell death|regulation of supramolecular fiber organization|endoplasmic reticulum lumen|tau protein binding|discoidal high-density lipoprotein particle|positive regulation of cellular protein metabolic process|cell differentiation|regulation of endocytosis|RNA metabolic process|cellular macromolecule biosynthetic process|viral process|amyloid precursor protein metabolic process|small GTPase mediated signal transduction|regulation of triglyceride metabolic process|regulation of epithelial cell proliferation|regulation of long-term synaptic potentiation|neuron projection extension|lipid modification|negative regulation of programmed cell death|low-density lipoprotein particle remodeling|regulation of gene expression|memory|epithelium migration|high-density lipoprotein particle clearance|protein catabolic process|cardiovascular system development|positive regulation of lipid transport across blood brain barrier|negative regulation of peptide secretion|regulation of cellular protein metabolic process|negative regulation of Wnt signaling pathway|artery development|negative regulation of cellular protein metabolic process|alcohol metabolic process|receptor clustering|nervous system development|lipid biosynthetic process|cognition|positive regulation of gene expression|neuron development|long-term synaptic potentiation|sterol metabolic process|positive regulation of dendritic spine development|organic substance transport|regulation of tube size|cell projection morphogenesis|chylomicron assembly|gene expression|lipid transport involved in lipid storage|negative regulation of cell development|negative regulation of cell migration|protein homodimerization activity|positive regulation of amyloid fibril formation|lipoprotein metabolic process|regulation of neuronal synaptic plasticity|regulation of lipid biosynthetic process|negative regulation of platelet activation|sterol transporter activity|lipoprotein particle binding|negative regulation of steroid metabolic process|regulation of protein catabolic process|protein secretion|wound healing|neutral lipid metabolic process|cellular response to organic substance|negative regulation of neuron death|regulation of innate immune response|cell morphogenesis|hemostasis|positive regulation of neurogenesis|aromatic compound biosynthetic process|protein transport|clathrin-coated vesicle membrane|regulation of phosphorus metabolic process|circulatory system development|plasma membrane bounded cell projection organization|regulation of cell projection organization|cytoplasmic vesicle lumen|regulation of ion transport|lipid homeostasis|positive regulation of nitric-oxide synthase activity|ion homeostasis|regulation of plasma membrane bounded cell projection organization|transcription, DNA-templated|chylomicron remodeling|peptide secretion|positive regulation of neuron projection development|very-low-density lipoprotein particle remodeling|positive regulation of phospholipid efflux|regulation of kinase activity|regulation of endothelial cell proliferation|neuron apoptotic process|cellular protein modification process|apoptotic process|NMDA glutamate receptor clustering|organic anion transport|regulation of nitric-oxide synthase activity|metal chelating activity|positive regulation of low-density lipoprotein particle receptor catabolic process|regulation of anion transport|regulation of neuron apoptotic process|positive regulation of transcription, DNA-templated|steroid catabolic process|amyloid precursor protein catabolic process|acylglycerol metabolic process|negative regulation of endothelial cell proliferation|negative regulation of cholesterol biosynthetic process|regulation of blood vessel endothelial cell migration|negative regulation of blood vessel endothelial cell migration|intermediate-density lipoprotein particle clearance|regulation of proteolysis|regulation of transcription, DNA-templated|intermembrane sterol transfer activity|positive regulation of dendritic spine maintenance|very-low-density lipoprotein particle receptor binding|peptide transport|proteasomal protein catabolic process|positive regulation of cholesterol transport|regulation of cholesterol biosynthetic process|cyclic-nucleotide-mediated signaling|dendritic spine organization|regulation of canonical Wnt signaling pathway|regulation of steroid biosynthetic process|fatty acid transport|regulation of cell morphogenesis involved in differentiation|regulation of apoptotic process|positive regulation of RNA biosynthetic process|nitric oxide mediated signal transduction|anion transport|AMPA glutamate receptor clustering|ERK1 and ERK2 cascade|regulation of RNA biosynthetic process|lipid transport across blood brain barrier|negative regulation of canonical Wnt signaling pathway|regulation of low-density lipoprotein particle receptor catabolic process|protein localization to membrane|positive regulation of neuron differentiation|positive regulation of cellular protein catabolic process|negative regulation of neuron projection development|steroid biosynthetic process|sterol biosynthetic process|low-density lipoprotein receptor particle metabolic process|regulation of MAPK cascade|beta-amyloid metabolic process|endocytic vesicle|positive regulation of membrane protein ectodomain proteolysis|regulation of small GTPase mediated signal transduction|positive regulation of protein binding|regulation of protein transport|low-density lipoprotein particle receptor binding|negative regulation of neuron differentiation|amide transport|regulation of steroid metabolic process|lipoprotein biosynthetic process|epithelial cell migration|membrane protein proteolysis|lipoprotein catabolic process|neurogenesis|regulation of beta-amyloid formation|Ras protein signal transduction|proteolysis involved in cellular protein catabolic process|endocytosis|regulation of dendritic spine maintenance|endocytic vesicle lumen|phospholipid transport|positive regulation of protein modification process|positive regulation of proteolysis|negative regulation of MAPK cascade|RNA biosynthetic process|neuron differentiation|carboxylic acid transport|negative regulation of steroid biosynthetic process|negative regulation of apoptotic process|positive regulation of MAPK cascade|cellular ion homeostasis|regulation of amyloid precursor protein catabolic process|Wnt signaling pathway|chylomicron remnant clearance|long-term memory|modulation by host of viral process|phosphorylation|coated vesicle|cell morphogenesis involved in neuron differentiation|negative regulation of neuron apoptotic process|cholesterol metabolic process|viral life cycle|alcohol catabolic process|protein-lipid complex assembly|sterol transport|low-density lipoprotein particle receptor catabolic process|virion assembly|axon extension|neuron projection development|regulation of wound healing|negative regulation of amyloid precursor protein catabolic process|cellular protein catabolic process|regulation of neurogenesis|negative regulation of beta-amyloid formation|positive regulation of heparan sulfate binding|regulation of cellular protein catabolic process|generation of neurons|cholesterol catabolic process|acylglycerol homeostasis|fatty acid homeostasis|regulation of proteasomal protein catabolic process|protein phosphorylation|axonogenesis|Rho protein signal transduction|transcription from RNA polymerase II promoter|regulation of MAP kinase activity|cellular cation homeostasis|beta-amyloid formation|regulation of protein phosphorylation|sterol homeostasis|negative regulation of protein phosphorylation|regulation of nucleic acid-templated transcription|clathrin-coated vesicle|canonical Wnt signaling pathway|post-translational protein modification|cholesterol transport|positive regulation of protein phosphorylation|regulation of cholesterol transport|monocarboxylic acid transport|membrane protein ectodomain proteolysis|regulation of neuron differentiation|negative regulation of MAP kinase activity|positive regulation of heparan sulfate proteoglycan binding|clathrin-coated endocytic vesicle|regulation of phosphorylation|negative regulation of kinase activity|long-chain fatty acid transport|regulation of axonogenesis|endothelial cell migration|anion homeostasis|cation homeostasis|negative regulation of phosphorylation|diterpenoid metabolic process|regulation of Ras protein signal transduction|regulation of neuron projection development|receptor-mediated endocytosis|regulation of cholesterol metabolic process|positive regulation of nucleic acid-templated transcription|regulation of ERK1 and ERK2 cascade|positive regulation of phosphorylation|cholesterol biosynthetic process|axon development|positive regulation of ERK1 and ERK2 cascade|triglyceride metabolic process|regulation of blood vessel diameter|cGMP-mediated signaling|phospholipid efflux|neuron projection morphogenesis|regulation of transcription from RNA polymerase II promoter|intermembrane cholesterol transfer activity|positive regulation of cholesterol efflux|regulation of protein kinase activity|negative regulation of protein kinase activity|reverse cholesterol transport|blood vessel endothelial cell migration|regulation of Rho protein signal transduction|cholesterol esterification|regulation of cholesterol efflux|retinoid metabolic process|metal ion homeostasis|positive regulation of blood vessel diameter|chemical synaptic transmission|cholesterol efflux|cellular metal ion homeostasis|triglyceride homeostasis|Cdc42 protein signal transduction|regulation of protein serine/threonine kinase activity|cholesterol homeostasis|synaptic transmission, cholinergic|vasodilation|cellular calcium ion homeostasis|calcium ion homeostasis|negative regulation of protein serine/threonine kinase activity|regulation of Cdc42 protein signal transduction</t>
  </si>
  <si>
    <t>K04524</t>
  </si>
  <si>
    <t>apolipoprotein E[-]</t>
  </si>
  <si>
    <t>hsa05010|hsa04979</t>
  </si>
  <si>
    <t>Alzheimer disease - Homo sapiens (human)|Cholesterol metabolism - Homo sapiens (human)</t>
  </si>
  <si>
    <t>19:44905791-44909393</t>
  </si>
  <si>
    <t>ENSG00000130208</t>
  </si>
  <si>
    <t>APOC1</t>
  </si>
  <si>
    <t>apolipoprotein C1 [Source:HGNC Symbol;Acc:HGNC:607]</t>
  </si>
  <si>
    <t>GO:0005576|GO:0032991|GO:0005623|GO:0009987|GO:0008152|GO:0098772|GO:0005622|GO:0030234|GO:0006807|GO:0051051|GO:0016043|GO:0009058|GO:0034358|GO:0009892|GO:0033036|GO:0019222|GO:0036094|GO:0005615|GO:0044237|GO:0048523|GO:0097006|GO:0008289|GO:0050794|GO:0009893|GO:0071704|GO:0009056|GO:0043229|GO:0043227|GO:0043167|GO:0032994|GO:0012505|GO:1990777|GO:0045833|GO:0010985|GO:0022607|GO:0045834|GO:1905952|GO:0044092|GO:0019538|GO:0006082|GO:1901360|GO:0008047|GO:0043169|GO:0032369|GO:0006629|GO:0043933|GO:0044255|GO:0050790|GO:0031210|GO:0044249|GO:0051171|GO:0019637|GO:0009890|GO:0043231|GO:0051128|GO:0031325|GO:0043177|GO:0042180|GO:0031323|GO:0005543|GO:0044281|GO:0004857|GO:0005783|GO:0005737|GO:0043170|GO:0034369|GO:0044093|GO:0060627|GO:0031324|GO:0045806|GO:0005504|GO:0051049|GO:0034377|GO:0010876|GO:0034364|GO:0042627|GO:0034381|GO:0009895|GO:0019216|GO:0010565|GO:0065003|GO:0006644|GO:0071830|GO:0034361|GO:0006796|GO:0051055|GO:0034375|GO:0034447|GO:0006631|GO:0010916|GO:0010873|GO:0006869|GO:0060228|GO:0010872|GO:0016192|GO:0016042|GO:0010900|GO:0046486|GO:0032368|GO:0031406|GO:0046470|GO:1901565|GO:0006811|GO:0008202|GO:0045922|GO:0043085|GO:0043086|GO:0034379|GO:0055102|GO:0030100|GO:0030258|GO:0010899|GO:0006066|GO:0050995|GO:0050994|GO:0008610|GO:0016125|GO:0071702|GO:0042157|GO:0048261|GO:0046890|GO:0006638|GO:0046434|GO:0044242|GO:0051174|GO:0019752|GO:0051346|GO:0015711|GO:1903725|GO:0006650|GO:0006639|GO:0009395|GO:0045717|GO:0034638|GO:0006820|GO:0032375|GO:0019217|GO:0004859|GO:0019218|GO:0048259|GO:0006897|GO:0015914|GO:0060696|GO:0042304|GO:0034382|GO:0008203|GO:0065005|GO:0015918|GO:0006633|GO:0032787|GO:0060192|GO:0046475|GO:0051004|GO:0030301|GO:0032374|GO:0006898|GO:0006641|GO:0033700|GO:0051005|GO:0034435|GO:0033344</t>
  </si>
  <si>
    <t>extracellular region|macromolecular complex|cell|cellular process|metabolic process|molecular function regulator|intracellular|enzyme regulator activity|nitrogen compound metabolic process|negative regulation of transport|cellular component organization|biosynthetic process|plasma lipoprotein particle|negative regulation of metabolic process|macromolecule localization|regulation of metabolic process|small molecule binding|extracellular space|cellular metabolic process|negative regulation of cellular process|regulation of plasma lipoprotein particle levels|lipid binding|regulation of cellular process|positive regulation of metabolic process|organic substance metabolic process|catabolic process|intracellular organelle|membrane-bounded organelle|ion binding|protein-lipid complex|endomembrane system|lipoprotein particle|negative regulation of lipid metabolic process|negative regulation of lipoprotein particle clearance|cellular component assembly|positive regulation of lipid metabolic process|regulation of lipid localization|negative regulation of molecular function|protein metabolic process|organic acid metabolic process|organic cyclic compound metabolic process|enzyme activator activity|cation binding|negative regulation of lipid transport|lipid metabolic process|macromolecular complex subunit organization|cellular lipid metabolic process|regulation of catalytic activity|phosphatidylcholine binding|cellular biosynthetic process|regulation of nitrogen compound metabolic process|organophosphate metabolic process|negative regulation of biosynthetic process|intracellular membrane-bounded organelle|regulation of cellular component organization|positive regulation of cellular metabolic process|organic acid binding|cellular ketone metabolic process|regulation of cellular metabolic process|phospholipid binding|small molecule metabolic process|enzyme inhibitor activity|endoplasmic reticulum|cytoplasm|macromolecule metabolic process|plasma lipoprotein particle remodeling|positive regulation of molecular function|regulation of vesicle-mediated transport|negative regulation of cellular metabolic process|negative regulation of endocytosis|fatty acid binding|regulation of transport|plasma lipoprotein particle assembly|lipid localization|high-density lipoprotein particle|chylomicron|plasma lipoprotein particle clearance|negative regulation of catabolic process|regulation of lipid metabolic process|regulation of cellular ketone metabolic process|macromolecular complex assembly|phospholipid metabolic process|triglyceride-rich lipoprotein particle clearance|very-low-density lipoprotein particle|phosphate-containing compound metabolic process|negative regulation of lipid biosynthetic process|high-density lipoprotein particle remodeling|very-low-density lipoprotein particle clearance|fatty acid metabolic process|negative regulation of very-low-density lipoprotein particle clearance|positive regulation of cholesterol esterification|lipid transport|phosphatidylcholine-sterol O-acyltransferase activator activity|regulation of cholesterol esterification|vesicle-mediated transport|lipid catabolic process|negative regulation of phosphatidylcholine catabolic process|glycerolipid metabolic process|regulation of lipid transport|carboxylic acid binding|phosphatidylcholine metabolic process|organonitrogen compound catabolic process|ion transport|steroid metabolic process|negative regulation of fatty acid metabolic process|positive regulation of catalytic activity|negative regulation of catalytic activity|very-low-density lipoprotein particle assembly|lipase inhibitor activity|regulation of endocytosis|lipid modification|regulation of phosphatidylcholine catabolic process|alcohol metabolic process|negative regulation of lipid catabolic process|regulation of lipid catabolic process|lipid biosynthetic process|sterol metabolic process|organic substance transport|lipoprotein metabolic process|negative regulation of receptor-mediated endocytosis|regulation of lipid biosynthetic process|neutral lipid metabolic process|organophosphate catabolic process|cellular lipid catabolic process|regulation of phosphorus metabolic process|carboxylic acid metabolic process|negative regulation of hydrolase activity|organic anion transport|regulation of phospholipid metabolic process|glycerophospholipid metabolic process|acylglycerol metabolic process|phospholipid catabolic process|negative regulation of fatty acid biosynthetic process|phosphatidylcholine catabolic process|anion transport|negative regulation of cholesterol transport|regulation of fatty acid metabolic process|phospholipase inhibitor activity|regulation of steroid metabolic process|regulation of receptor-mediated endocytosis|endocytosis|phospholipid transport|regulation of phospholipid catabolic process|regulation of fatty acid biosynthetic process|chylomicron remnant clearance|cholesterol metabolic process|protein-lipid complex assembly|sterol transport|fatty acid biosynthetic process|monocarboxylic acid metabolic process|negative regulation of lipase activity|glycerophospholipid catabolic process|regulation of lipoprotein lipase activity|cholesterol transport|regulation of cholesterol transport|receptor-mediated endocytosis|triglyceride metabolic process|phospholipid efflux|negative regulation of lipoprotein lipase activity|cholesterol esterification|cholesterol efflux</t>
  </si>
  <si>
    <t>K22286</t>
  </si>
  <si>
    <t>apolipoprotein C-I[-]</t>
  </si>
  <si>
    <t>hsa04979</t>
  </si>
  <si>
    <t>Cholesterol metabolism - Homo sapiens (human)</t>
  </si>
  <si>
    <t>19:44914247-44919349</t>
  </si>
  <si>
    <t>ENSG00000130513</t>
  </si>
  <si>
    <t>GDF15</t>
  </si>
  <si>
    <t>growth differentiation factor 15 [Source:HGNC Symbol;Acc:HGNC:30142]</t>
  </si>
  <si>
    <t>GO:0032502|GO:0005576|GO:0007610|GO:0050896|GO:0005623|GO:0023052|GO:0009987|GO:0008152|GO:0045926|GO:0005622|GO:0050793|GO:0048646|GO:0005515|GO:0007165|GO:0023057|GO:0006807|GO:0016043|GO:0007631|GO:0009058|GO:0009653|GO:0019222|GO:0005615|GO:0044237|GO:0048856|GO:0048523|GO:0040008|GO:0007154|GO:0050794|GO:0009893|GO:0023051|GO:0048589|GO:0071704|GO:0043229|GO:0043227|GO:0012505|GO:0071559|GO:0042755|GO:0035556|GO:0023014|GO:0042802|GO:0006139|GO:0046983|GO:0009966|GO:0019538|GO:0048638|GO:0010033|GO:0045595|GO:0070062|GO:1901360|GO:0051173|GO:0061061|GO:0009725|GO:1903561|GO:0009968|GO:0005794|GO:0050790|GO:0034641|GO:0046483|GO:0044249|GO:0051171|GO:0006725|GO:0031982|GO:0040014|GO:0043231|GO:0006949|GO:0051128|GO:0031325|GO:0007267|GO:1901698|GO:0045597|GO:0031323|GO:0040015|GO:0005737|GO:0043170|GO:0044260|GO:0051130|GO:0007166|GO:0044093|GO:0009967|GO:0060143|GO:0005102|GO:0035264|GO:0009991|GO:0048640|GO:0060395|GO:0010646|GO:0002021|GO:0071560|GO:0005634|GO:0051247|GO:0007167|GO:0006796|GO:0005125|GO:0044267|GO:0070848|GO:0051246|GO:0000165|GO:0031667|GO:0051252|GO:0010243|GO:0032870|GO:0000768|GO:0071773|GO:0043434|GO:0060400|GO:0051149|GO:1901652|GO:0071417|GO:1902531|GO:1902533|GO:0036211|GO:0043085|GO:0051147|GO:0042692|GO:0043491|GO:0032270|GO:0030154|GO:0016070|GO:0034645|GO:1901741|GO:0010468|GO:0032268|GO:0008083|GO:0002023|GO:0010467|GO:0042803|GO:0071310|GO:0019438|GO:0051174|GO:0071363|GO:0006351|GO:0051146|GO:0007178|GO:0043549|GO:0006464|GO:0007520|GO:0060416|GO:0051155|GO:0010862|GO:0051897|GO:0071375|GO:0006355|GO:2001141|GO:0051896|GO:0043408|GO:0031401|GO:0032774|GO:1901653|GO:0043410|GO:0016310|GO:0030509|GO:1901739|GO:0007169|GO:0007179|GO:0051153|GO:0060393|GO:0014902|GO:0006468|GO:0006366|GO:0043405|GO:0035860|GO:0001932|GO:1903506|GO:0071378|GO:0001934|GO:0042325|GO:0043406|GO:0060396|GO:0060389|GO:0010830|GO:0033674|GO:0042327|GO:0010831|GO:0006357|GO:0045859|GO:0000187|GO:0045860|GO:0071900|GO:0032147|GO:0071902</t>
  </si>
  <si>
    <t>developmental process|extracellular region|behavior|response to stimulus|cell|signaling|cellular process|metabolic process|negative regulation of growth|intracellular|regulation of developmental process|anatomical structure formation involved in morphogenesis|protein binding|signal transduction|negative regulation of signaling|nitrogen compound metabolic process|cellular component organization|feeding behavior|biosynthetic process|anatomical structure morphogenesis|regulation of metabolic process|extracellular space|cellular metabolic process|anatomical structure development|negative regulation of cellular process|regulation of growth|cell communication|regulation of cellular process|positive regulation of metabolic process|regulation of signaling|developmental growth|organic substance metabolic process|intracellular organelle|membrane-bounded organelle|endomembrane system|response to transforming growth factor beta|eating behavior|intracellular signal transduction|signal transduction by protein phosphorylation|identical protein binding|nucleobase-containing compound metabolic process|protein dimerization activity|regulation of signal transduction|protein metabolic process|regulation of developmental growth|response to organic substance|regulation of cell differentiation|extracellular exosome|organic cyclic compound metabolic process|positive regulation of nitrogen compound metabolic process|muscle structure development|response to hormone|extracellular vesicle|negative regulation of signal transduction|Golgi apparatus|regulation of catalytic activity|cellular nitrogen compound metabolic process|heterocycle metabolic process|cellular biosynthetic process|regulation of nitrogen compound metabolic process|cellular aromatic compound metabolic process|vesicle|regulation of multicellular organism growth|intracellular membrane-bounded organelle|syncytium formation|regulation of cellular component organization|positive regulation of cellular metabolic process|cell-cell signaling|response to nitrogen compound|positive regulation of cell differentiation|regulation of cellular metabolic process|negative regulation of multicellular organism growth|cytoplasm|macromolecule metabolic process|cellular macromolecule metabolic process|positive regulation of cellular component organization|cell surface receptor signaling pathway|positive regulation of molecular function|positive regulation of signal transduction|positive regulation of syncytium formation by plasma membrane fusion|receptor binding|multicellular organism growth|response to extracellular stimulus|negative regulation of developmental growth|SMAD protein signal transduction|regulation of cell communication|response to dietary excess|cellular response to transforming growth factor beta stimulus|nucleus|positive regulation of protein metabolic process|enzyme linked receptor protein signaling pathway|phosphate-containing compound metabolic process|cytokine activity|cellular protein metabolic process|response to growth factor|regulation of protein metabolic process|MAPK cascade|response to nutrient levels|regulation of RNA metabolic process|response to organonitrogen compound|cellular response to hormone stimulus|syncytium formation by plasma membrane fusion|cellular response to BMP stimulus|response to peptide hormone|negative regulation of growth hormone receptor signaling pathway|positive regulation of muscle cell differentiation|response to peptide|cellular response to organonitrogen compound|regulation of intracellular signal transduction|positive regulation of intracellular signal transduction|protein modification process|positive regulation of catalytic activity|regulation of muscle cell differentiation|muscle cell differentiation|protein kinase B signaling|positive regulation of cellular protein metabolic process|cell differentiation|RNA metabolic process|cellular macromolecule biosynthetic process|positive regulation of myoblast fusion|regulation of gene expression|regulation of cellular protein metabolic process|growth factor activity|reduction of food intake in response to dietary excess|gene expression|protein homodimerization activity|cellular response to organic substance|aromatic compound biosynthetic process|regulation of phosphorus metabolic process|cellular response to growth factor stimulus|transcription, DNA-templated|striated muscle cell differentiation|transmembrane receptor protein serine/threonine kinase signaling pathway|regulation of kinase activity|cellular protein modification process|myoblast fusion|response to growth hormone|positive regulation of striated muscle cell differentiation|positive regulation of pathway-restricted SMAD protein phosphorylation|positive regulation of protein kinase B signaling|cellular response to peptide hormone stimulus|regulation of transcription, DNA-templated|regulation of RNA biosynthetic process|regulation of protein kinase B signaling|regulation of MAPK cascade|positive regulation of protein modification process|RNA biosynthetic process|cellular response to peptide|positive regulation of MAPK cascade|phosphorylation|BMP signaling pathway|regulation of myoblast fusion|transmembrane receptor protein tyrosine kinase signaling pathway|transforming growth factor beta receptor signaling pathway|regulation of striated muscle cell differentiation|regulation of pathway-restricted SMAD protein phosphorylation|myotube differentiation|protein phosphorylation|transcription from RNA polymerase II promoter|regulation of MAP kinase activity|glial cell-derived neurotrophic factor receptor signaling pathway|regulation of protein phosphorylation|regulation of nucleic acid-templated transcription|cellular response to growth hormone stimulus|positive regulation of protein phosphorylation|regulation of phosphorylation|positive regulation of MAP kinase activity|growth hormone receptor signaling pathway|pathway-restricted SMAD protein phosphorylation|regulation of myotube differentiation|positive regulation of kinase activity|positive regulation of phosphorylation|positive regulation of myotube differentiation|regulation of transcription from RNA polymerase II promoter|regulation of protein kinase activity|activation of MAPK activity|positive regulation of protein kinase activity|regulation of protein serine/threonine kinase activity|activation of protein kinase activity|positive regulation of protein serine/threonine kinase activity</t>
  </si>
  <si>
    <t>K05504</t>
  </si>
  <si>
    <t>growth differentiation factor 15[-]</t>
  </si>
  <si>
    <t>19:18374731-18389176</t>
  </si>
  <si>
    <t>ENSG00000131094</t>
  </si>
  <si>
    <t>C1QL1</t>
  </si>
  <si>
    <t>complement C1q like 1 [Source:HGNC Symbol;Acc:HGNC:24182]</t>
  </si>
  <si>
    <t>GO:0032502|GO:0005576|GO:0032991|GO:0007610|GO:0005623|GO:0045202|GO:0009987|GO:0005622|GO:0005515|GO:0016043|GO:0043083|GO:0042995|GO:0007626|GO:0098793|GO:0048856|GO:0050877|GO:0120025|GO:0021700|GO:0043005|GO:0005581|GO:0007611|GO:0007275|GO:0050808|GO:0005737|GO:0005102|GO:0043954|GO:0048468|GO:0048469|GO:0030424|GO:0030154|GO:0007399|GO:0050890|GO:0048666|GO:0099558|GO:0007612|GO:0061743|GO:0044301|GO:0022008|GO:0030182|GO:0042551|GO:0048699|GO:0016322</t>
  </si>
  <si>
    <t>developmental process|extracellular region|macromolecular complex|behavior|cell|synapse|cellular process|intracellular|protein binding|cellular component organization|synaptic cleft|cell projection|locomotory behavior|presynapse|anatomical structure development|neurological system process|plasma membrane bounded cell projection|developmental maturation|neuron projection|collagen trimer|learning or memory|multicellular organism development|synapse organization|cytoplasm|receptor binding|cellular component maintenance|cell development|cell maturation|axon|cell differentiation|nervous system development|cognition|neuron development|maintenance of synapse structure|learning|motor learning|climbing fiber|neurogenesis|neuron differentiation|neuron maturation|generation of neurons|neuron remodeling</t>
  </si>
  <si>
    <t>17:44959693-44968303</t>
  </si>
  <si>
    <t>ENSG00000131188</t>
  </si>
  <si>
    <t>PRR7</t>
  </si>
  <si>
    <t>proline rich 7, synaptic [Source:HGNC Symbol;Acc:HGNC:28130]</t>
  </si>
  <si>
    <t>GO:0032502|GO:0002376|GO:0016020|GO:0030054|GO:0050896|GO:0005623|GO:0045202|GO:0023052|GO:0009987|GO:0008152|GO:0031224|GO:0098978|GO:0005622|GO:0099634|GO:0097060|GO:0005515|GO:0007165|GO:0006807|GO:0044877|GO:0099092|GO:0042995|GO:0005886|GO:0098984|GO:0009892|GO:0019222|GO:0036094|GO:0044237|GO:0048856|GO:0048523|GO:0045321|GO:0099572|GO:0098794|GO:0007154|GO:0008289|GO:0050794|GO:0009893|GO:0023051|GO:0071704|GO:0006955|GO:0002520|GO:0043229|GO:0071944|GO:0043227|GO:0043167|GO:0048534|GO:0048513|GO:0002250|GO:0009966|GO:0014069|GO:0045211|GO:0019538|GO:0120025|GO:0051173|GO:0036477|GO:0043005|GO:0050790|GO:0097190|GO:0019899|GO:0051171|GO:0098839|GO:0016021|GO:0007275|GO:0043231|GO:0031325|GO:0043177|GO:0007267|GO:0031323|GO:0008219|GO:0005737|GO:0043170|GO:0001775|GO:0044260|GO:0044093|GO:0032279|GO:0009967|GO:0046649|GO:0031324|GO:0010942|GO:0005504|GO:0010941|GO:0010646|GO:0005634|GO:0030098|GO:0030425|GO:0051247|GO:0051248|GO:0044267|GO:0051246|GO:0019900|GO:0048471|GO:0042110|GO:0043068|GO:0031406|GO:0012501|GO:0036211|GO:0043085|GO:0006508|GO:0043067|GO:0032270|GO:0030154|GO:2001235|GO:0032268|GO:0032269|GO:0030097|GO:0036041|GO:0099527|GO:0044389|GO:0051345|GO:0006464|GO:0006915|GO:0043065|GO:0046631|GO:2001269|GO:0030162|GO:0042981|GO:0019901|GO:0045862|GO:0002521|GO:0030217|GO:0052547|GO:0046632|GO:0010952|GO:1990782|GO:0043281|GO:0052548|GO:0033077|GO:0043280|GO:0031396|GO:0032446|GO:0031397|GO:0010950|GO:2000116|GO:2001056|GO:0016567</t>
  </si>
  <si>
    <t>developmental process|immune system process|membrane|cell junction|response to stimulus|cell|synapse|signaling|cellular process|metabolic process|intrinsic component of membrane|glutamatergic synapse|intracellular|postsynaptic specialization membrane|synaptic membrane|protein binding|signal transduction|nitrogen compound metabolic process|macromolecular complex binding|postsynaptic density, intracellular component|cell projection|plasma membrane|neuron to neuron synapse|negative regulation of metabolic process|regulation of metabolic process|small molecule binding|cellular metabolic process|anatomical structure development|negative regulation of cellular process|leukocyte activation|postsynaptic specialization|postsynapse|cell communication|lipid binding|regulation of cellular process|positive regulation of metabolic process|regulation of signaling|organic substance metabolic process|immune response|immune system development|intracellular organelle|cell periphery|membrane-bounded organelle|ion binding|hematopoietic or lymphoid organ development|animal organ development|adaptive immune response|regulation of signal transduction|postsynaptic density|postsynaptic membrane|protein metabolic process|plasma membrane bounded cell projection|positive regulation of nitrogen compound metabolic process|somatodendritic compartment|neuron projection|regulation of catalytic activity|apoptotic signaling pathway|enzyme binding|regulation of nitrogen compound metabolic process|postsynaptic density membrane|integral component of membrane|multicellular organism development|intracellular membrane-bounded organelle|positive regulation of cellular metabolic process|organic acid binding|cell-cell signaling|regulation of cellular metabolic process|cell death|cytoplasm|macromolecule metabolic process|cell activation|cellular macromolecule metabolic process|positive regulation of molecular function|asymmetric synapse|positive regulation of signal transduction|lymphocyte activation|negative regulation of cellular metabolic process|positive regulation of cell death|fatty acid binding|regulation of cell death|regulation of cell communication|nucleus|lymphocyte differentiation|dendrite|positive regulation of protein metabolic process|negative regulation of protein metabolic process|cellular protein metabolic process|regulation of protein metabolic process|kinase binding|perinuclear region of cytoplasm|T cell activation|positive regulation of programmed cell death|carboxylic acid binding|programmed cell death|protein modification process|positive regulation of catalytic activity|proteolysis|regulation of programmed cell death|positive regulation of cellular protein metabolic process|cell differentiation|positive regulation of apoptotic signaling pathway|regulation of cellular protein metabolic process|negative regulation of cellular protein metabolic process|hemopoiesis|long-chain fatty acid binding|postsynapse to nucleus signaling pathway|ubiquitin-like protein ligase binding|positive regulation of hydrolase activity|cellular protein modification process|apoptotic process|positive regulation of apoptotic process|alpha-beta T cell activation|positive regulation of cysteine-type endopeptidase activity involved in apoptotic signaling pathway|regulation of proteolysis|regulation of apoptotic process|protein kinase binding|positive regulation of proteolysis|leukocyte differentiation|T cell differentiation|regulation of peptidase activity|alpha-beta T cell differentiation|positive regulation of peptidase activity|protein tyrosine kinase binding|regulation of cysteine-type endopeptidase activity involved in apoptotic process|regulation of endopeptidase activity|T cell differentiation in thymus|positive regulation of cysteine-type endopeptidase activity involved in apoptotic process|regulation of protein ubiquitination|protein modification by small protein conjugation|negative regulation of protein ubiquitination|positive regulation of endopeptidase activity|regulation of cysteine-type endopeptidase activity|positive regulation of cysteine-type endopeptidase activity|protein ubiquitination</t>
  </si>
  <si>
    <t>5:177446445-177456286</t>
  </si>
  <si>
    <t>ENSG00000131668</t>
  </si>
  <si>
    <t>BARX1</t>
  </si>
  <si>
    <t>BARX homeobox 1 [Source:HGNC Symbol;Acc:HGNC:955]</t>
  </si>
  <si>
    <t>GO:0032502|GO:0002376|GO:0050896|GO:0005623|GO:0023052|GO:0009987|GO:0008152|GO:0005622|GO:0007165|GO:0023057|GO:0006807|GO:0009058|GO:0019222|GO:0097159|GO:0044237|GO:0048856|GO:0048523|GO:0003700|GO:0007154|GO:0050794|GO:0009893|GO:0023051|GO:0071704|GO:0002520|GO:0043229|GO:0043227|GO:0000981|GO:0048534|GO:0048513|GO:0006139|GO:0009966|GO:1901360|GO:0051173|GO:0003676|GO:0009968|GO:0034641|GO:0046483|GO:0044249|GO:0051171|GO:0006725|GO:0007275|GO:0043231|GO:0031325|GO:0007267|GO:0031323|GO:0043170|GO:0044260|GO:0007166|GO:0007389|GO:0010646|GO:0009888|GO:0000228|GO:0048536|GO:0005634|GO:0030111|GO:0001228|GO:1905114|GO:0198738|GO:0051252|GO:0031981|GO:0055123|GO:0031328|GO:0010557|GO:0030154|GO:0016070|GO:0034645|GO:0010468|GO:0005694|GO:0030178|GO:0060429|GO:0010628|GO:0003677|GO:0010467|GO:0000785|GO:0003002|GO:0019438|GO:0000790|GO:0009952|GO:0006351|GO:0043565|GO:0045893|GO:0006355|GO:1902680|GO:2001141|GO:0030855|GO:0003690|GO:0032774|GO:0016055|GO:0044212|GO:0006366|GO:1903506|GO:0045944|GO:1903508|GO:1990837|GO:0006357|GO:0001012|GO:0000976|GO:0000977</t>
  </si>
  <si>
    <t>developmental process|immune system process|response to stimulus|cell|signaling|cellular process|metabolic process|intracellular|signal transduction|negative regulation of signaling|nitrogen compound metabolic process|biosynthetic process|regulation of metabolic process|organic cyclic compound binding|cellular metabolic process|anatomical structure development|negative regulation of cellular process|transcription factor activity, sequence-specific DNA binding|cell communication|regulation of cellular process|positive regulation of metabolic process|regulation of signaling|organic substance metabolic process|immune system development|intracellular organelle|membrane-bounded organelle|RNA polymerase II transcription factor activity, sequence-specific DNA binding|hematopoietic or lymphoid organ development|animal organ development|nucleobase-containing compound metabolic process|regulation of signal transduction|organic cyclic compound metabolic process|positive regulation of nitrogen compound metabolic process|nucleic acid binding|negative regulation of signal transduction|cellular nitrogen compound metabolic process|heterocycle metabolic process|cellular biosynthetic process|regulation of nitrogen compound metabolic process|cellular aromatic compound metabolic process|multicellular organism development|intracellular membrane-bounded organelle|positive regulation of cellular metabolic process|cell-cell signaling|regulation of cellular metabolic process|macromolecule metabolic process|cellular macromolecule metabolic process|cell surface receptor signaling pathway|pattern specification process|regulation of cell communication|tissue development|nuclear chromosome|spleen development|nucleus|regulation of Wnt signaling pathway|transcriptional activator activity, RNA polymerase II transcription regulatory region sequence-specific binding|cell surface receptor signaling pathway involved in cell-cell signaling|cell-cell signaling by wnt|regulation of RNA metabolic process|nuclear lumen|digestive system development|positive regulation of cellular biosynthetic process|positive regulation of macromolecule biosynthetic process|cell differentiation|RNA metabolic process|cellular macromolecule biosynthetic process|regulation of gene expression|chromosome|negative regulation of Wnt signaling pathway|epithelium development|positive regulation of gene expression|DNA binding|gene expression|chromatin|regionalization|aromatic compound biosynthetic process|nuclear chromatin|anterior/posterior pattern specification|transcription, DNA-templated|sequence-specific DNA binding|positive regulation of transcription, DNA-templated|regulation of transcription, DNA-templated|positive regulation of RNA biosynthetic process|regulation of RNA biosynthetic process|epithelial cell differentiation|double-stranded DNA binding|RNA biosynthetic process|Wnt signaling pathway|transcription regulatory region DNA binding|transcription from RNA polymerase II promoter|regulation of nucleic acid-templated transcription|positive regulation of transcription from RNA polymerase II promoter|positive regulation of nucleic acid-templated transcription|sequence-specific double-stranded DNA binding|regulation of transcription from RNA polymerase II promoter|RNA polymerase II regulatory region DNA binding|transcription regulatory region sequence-specific DNA binding|RNA polymerase II regulatory region sequence-specific DNA binding</t>
  </si>
  <si>
    <t>9:93951627-93955355</t>
  </si>
  <si>
    <t>ENSG00000132432</t>
  </si>
  <si>
    <t>SEC61G</t>
  </si>
  <si>
    <t>SEC61 translocon subunit gamma [Source:HGNC Symbol;Acc:HGNC:18277]</t>
  </si>
  <si>
    <t>GO:0016020|GO:0005215|GO:0005623|GO:0031224|GO:0005622|GO:0042175|GO:0005515|GO:0033036|GO:0022857|GO:0043229|GO:0043227|GO:0051641|GO:0005789|GO:0012505|GO:0016021|GO:0043231|GO:0005783|GO:0005737|GO:0008104|GO:0045184|GO:0046907|GO:0051649|GO:1904680|GO:0005829|GO:0034613|GO:0072594|GO:0006886|GO:0055085|GO:0042887|GO:0071702|GO:0015031|GO:0071806|GO:0015833|GO:0008320|GO:0042886|GO:0006605|GO:0072599|GO:0033365|GO:0070972|GO:0015450|GO:0045047</t>
  </si>
  <si>
    <t>membrane|transporter activity|cell|intrinsic component of membrane|intracellular|nuclear outer membrane-endoplasmic reticulum membrane network|protein binding|macromolecule localization|transmembrane transporter activity|intracellular organelle|membrane-bounded organelle|cellular localization|endoplasmic reticulum membrane|endomembrane system|integral component of membrane|intracellular membrane-bounded organelle|endoplasmic reticulum|cytoplasm|protein localization|establishment of protein localization|intracellular transport|establishment of localization in cell|peptide transmembrane transporter activity|cytosol|cellular protein localization|establishment of protein localization to organelle|intracellular protein transport|transmembrane transport|amide transmembrane transporter activity|organic substance transport|protein transport|protein transmembrane transport|peptide transport|protein transmembrane transporter activity|amide transport|protein targeting|establishment of protein localization to endoplasmic reticulum|protein localization to organelle|protein localization to endoplasmic reticulum|P-P-bond-hydrolysis-driven protein transmembrane transporter activity|protein targeting to ER</t>
  </si>
  <si>
    <t>K07342</t>
  </si>
  <si>
    <t>protein transport protein SEC61 subunit gamma and related proteins[-]</t>
  </si>
  <si>
    <t>hsa04141|hsa04145|hsa05110|hsa03060</t>
  </si>
  <si>
    <t>Protein processing in endoplasmic reticulum - Homo sapiens (human)|Phagosome - Homo sapiens (human)|Vibrio cholerae infection - Homo sapiens (human)|Protein export - Homo sapiens (human)</t>
  </si>
  <si>
    <t>7:54752250-54759974</t>
  </si>
  <si>
    <t>ENSG00000132763</t>
  </si>
  <si>
    <t>MMACHC</t>
  </si>
  <si>
    <t>metabolism of cobalamin associated C [Source:HGNC Symbol;Acc:HGNC:24525]</t>
  </si>
  <si>
    <t>GO:0003824|GO:0005623|GO:0009987|GO:0008152|GO:0005622|GO:0032451|GO:0005515|GO:0006807|GO:0072341|GO:0016491|GO:0097159|GO:0036094|GO:0044237|GO:0071704|GO:0043167|GO:0033218|GO:0048037|GO:0042802|GO:0055114|GO:0046983|GO:0050662|GO:1901360|GO:0042277|GO:0006790|GO:0034641|GO:0046483|GO:0006725|GO:0044281|GO:0019842|GO:0005737|GO:0009235|GO:0070988|GO:0043295|GO:0000166|GO:0006575|GO:0006749|GO:0005829|GO:0006518|GO:0050660|GO:0016723|GO:0043603|GO:0006766|GO:0031419|GO:0042803|GO:0071949|GO:0033787</t>
  </si>
  <si>
    <t>catalytic activity|cell|cellular process|metabolic process|intracellular|demethylase activity|protein binding|nitrogen compound metabolic process|modified amino acid binding|oxidoreductase activity|organic cyclic compound binding|small molecule binding|cellular metabolic process|organic substance metabolic process|ion binding|amide binding|cofactor binding|identical protein binding|oxidation-reduction process|protein dimerization activity|coenzyme binding|organic cyclic compound metabolic process|peptide binding|sulfur compound metabolic process|cellular nitrogen compound metabolic process|heterocycle metabolic process|cellular aromatic compound metabolic process|small molecule metabolic process|vitamin binding|cytoplasm|cobalamin metabolic process|demethylation|glutathione binding|nucleotide binding|cellular modified amino acid metabolic process|glutathione metabolic process|cytosol|peptide metabolic process|flavin adenine dinucleotide binding|oxidoreductase activity, oxidizing metal ions, NAD or NADP as acceptor|cellular amide metabolic process|vitamin metabolic process|cobalamin binding|protein homodimerization activity|FAD binding|cyanocobalamin reductase (cyanide-eliminating) activity</t>
  </si>
  <si>
    <t>K14618</t>
  </si>
  <si>
    <t>cyanocobalamin reductase (cyanide-eliminating) / alkylcobalamin dealkylase[1.16.1.6 2.5.1.151]</t>
  </si>
  <si>
    <t>hsa04977</t>
  </si>
  <si>
    <t>Vitamin digestion and absorption - Homo sapiens (human)</t>
  </si>
  <si>
    <t>1:45500300-45513382</t>
  </si>
  <si>
    <t>ENSG00000133063</t>
  </si>
  <si>
    <t>CHIT1</t>
  </si>
  <si>
    <t>chitinase 1 [Source:HGNC Symbol;Acc:HGNC:1936]</t>
  </si>
  <si>
    <t>GO:0005576|GO:0002376|GO:0003824|GO:0050896|GO:0005623|GO:0009987|GO:0008152|GO:0051707|GO:0005622|GO:0006807|GO:0005615|GO:0016787|GO:0045321|GO:0071704|GO:0006955|GO:0009056|GO:0043229|GO:0043227|GO:0097367|GO:0012505|GO:0002274|GO:0005975|GO:1901135|GO:0030141|GO:0043299|GO:0002443|GO:0002263|GO:0032940|GO:0031982|GO:0043231|GO:0007586|GO:0031983|GO:0097708|GO:0009617|GO:0005737|GO:0043170|GO:0001775|GO:0008061|GO:0016798|GO:0043207|GO:0002366|GO:0070820|GO:0005976|GO:0005773|GO:0031410|GO:0016192|GO:0004553|GO:1901565|GO:0043312|GO:0046903|GO:0044245|GO:0016052|GO:0042581|GO:1904724|GO:0006887|GO:0034774|GO:0060205|GO:0006030|GO:0042119|GO:0002283|GO:0004568|GO:0045055|GO:0000323|GO:0002446|GO:0099503|GO:0000272|GO:0035580|GO:0005764|GO:0008843|GO:0006032</t>
  </si>
  <si>
    <t>extracellular region|immune system process|catalytic activity|response to stimulus|cell|cellular process|metabolic process|response to other organism|intracellular|nitrogen compound metabolic process|extracellular space|hydrolase activity|leukocyte activation|organic substance metabolic process|immune response|catabolic process|intracellular organelle|membrane-bounded organelle|carbohydrate derivative binding|endomembrane system|myeloid leukocyte activation|carbohydrate metabolic process|carbohydrate derivative metabolic process|secretory granule|leukocyte degranulation|leukocyte mediated immunity|cell activation involved in immune response|secretion by cell|vesicle|intracellular membrane-bounded organelle|digestion|vesicle lumen|intracellular vesicle|response to bacterium|cytoplasm|macromolecule metabolic process|cell activation|chitin binding|hydrolase activity, acting on glycosyl bonds|response to external biotic stimulus|leukocyte activation involved in immune response|tertiary granule|polysaccharide metabolic process|vacuole|cytoplasmic vesicle|vesicle-mediated transport|hydrolase activity, hydrolyzing O-glycosyl compounds|organonitrogen compound catabolic process|neutrophil degranulation|secretion|polysaccharide digestion|carbohydrate catabolic process|specific granule|tertiary granule lumen|exocytosis|secretory granule lumen|cytoplasmic vesicle lumen|chitin metabolic process|neutrophil activation|neutrophil activation involved in immune response|chitinase activity|regulated exocytosis|lytic vacuole|neutrophil mediated immunity|secretory vesicle|polysaccharide catabolic process|specific granule lumen|lysosome|endochitinase activity|chitin catabolic process</t>
  </si>
  <si>
    <t>K01183</t>
  </si>
  <si>
    <t>chitinase[3.2.1.14]</t>
  </si>
  <si>
    <t>hsa01100|hsa00520</t>
  </si>
  <si>
    <t>Metabolic pathways - Homo sapiens (human)|Amino sugar and nucleotide sugar metabolism - Homo sapiens (human)</t>
  </si>
  <si>
    <t>1:203212827-203273641</t>
  </si>
  <si>
    <t>ENSG00000133110</t>
  </si>
  <si>
    <t>POSTN</t>
  </si>
  <si>
    <t>periostin [Source:HGNC Symbol;Acc:HGNC:16953]</t>
  </si>
  <si>
    <t>GO:0032502|GO:0005576|GO:0005198|GO:0050896|GO:0005623|GO:0045202|GO:0040011|GO:0023052|GO:0009987|GO:0005622|GO:1904951|GO:0030155|GO:0050793|GO:0005515|GO:0007165|GO:0051050|GO:0016043|GO:0031012|GO:0014823|GO:0033036|GO:0040012|GO:0009653|GO:0005615|GO:0048856|GO:0048870|GO:0005201|GO:0048523|GO:0031594|GO:0007154|GO:0050794|GO:0023051|GO:0048589|GO:0007155|GO:0043229|GO:0043227|GO:0043167|GO:0040017|GO:0097367|GO:0012505|GO:0071559|GO:0042246|GO:0051272|GO:0051270|GO:2000147|GO:0007584|GO:0071774|GO:0030030|GO:0016477|GO:0009966|GO:0008217|GO:0014850|GO:0008201|GO:0051047|GO:0031668|GO:0034446|GO:0010033|GO:0045595|GO:0010810|GO:0043169|GO:0001816|GO:0005794|GO:0009611|GO:0031099|GO:0032940|GO:0050839|GO:0048588|GO:0007275|GO:0043231|GO:0009612|GO:0051128|GO:0032880|GO:0001819|GO:0031589|GO:0045596|GO:0005737|GO:0051222|GO:0007166|GO:0001666|GO:0009991|GO:0060560|GO:0005539|GO:0008104|GO:0045184|GO:0007162|GO:0048468|GO:0001817|GO:0051049|GO:0043062|GO:0010646|GO:0009888|GO:2000145|GO:0071560|GO:0034097|GO:0032722|GO:0070201|GO:0030334|GO:0031669|GO:0050714|GO:0030335|GO:0007160|GO:0003073|GO:0014070|GO:0070848|GO:0046872|GO:0031667|GO:0008015|GO:1990523|GO:0000904|GO:0001952|GO:0050663|GO:0051046|GO:0008593|GO:0002793|GO:0022604|GO:0031670|GO:0050708|GO:0032990|GO:0033993|GO:0046903|GO:0030198|GO:0033273|GO:0030154|GO:1900025|GO:1990138|GO:0007219|GO:0007399|GO:0048666|GO:0071702|GO:0048858|GO:0010721|GO:0032602|GO:0050707|GO:1900024|GO:0010812|GO:0032355|GO:0009306|GO:0042060|GO:0071310|GO:0000902|GO:0015031|GO:0044344|GO:0120036|GO:0050715|GO:0032642|GO:0071363|GO:0090195|GO:0002790|GO:0014909|GO:2000341|GO:0090197|GO:0001953|GO:0015833|GO:0010769|GO:0071345|GO:0034612|GO:0005802|GO:0014910|GO:0051223|GO:0042886|GO:2000343|GO:0022008|GO:0030182|GO:0014911|GO:0071295|GO:0031175|GO:0032571|GO:0048699|GO:0035926|GO:0071356|GO:1904209|GO:0071307|GO:0048812</t>
  </si>
  <si>
    <t>developmental process|extracellular region|structural molecule activity|response to stimulus|cell|synapse|locomotion|signaling|cellular process|intracellular|positive regulation of establishment of protein localization|regulation of cell adhesion|regulation of developmental process|protein binding|signal transduction|positive regulation of transport|cellular component organization|extracellular matrix|response to activity|macromolecule localization|regulation of locomotion|anatomical structure morphogenesis|extracellular space|anatomical structure development|cell motility|extracellular matrix structural constituent|negative regulation of cellular process|neuromuscular junction|cell communication|regulation of cellular process|regulation of signaling|developmental growth|cell adhesion|intracellular organelle|membrane-bounded organelle|ion binding|positive regulation of locomotion|carbohydrate derivative binding|endomembrane system|response to transforming growth factor beta|tissue regeneration|positive regulation of cellular component movement|regulation of cellular component movement|positive regulation of cell motility|response to nutrient|response to fibroblast growth factor|cell projection organization|cell migration|regulation of signal transduction|regulation of blood pressure|response to muscle activity|heparin binding|positive regulation of secretion|cellular response to extracellular stimulus|substrate adhesion-dependent cell spreading|response to organic substance|regulation of cell differentiation|regulation of cell-substrate adhesion|cation binding|cytokine production|Golgi apparatus|response to wounding|regeneration|secretion by cell|cell adhesion molecule binding|developmental cell growth|multicellular organism development|intracellular membrane-bounded organelle|response to mechanical stimulus|regulation of cellular component organization|regulation of protein localization|positive regulation of cytokine production|cell-substrate adhesion|negative regulation of cell differentiation|cytoplasm|positive regulation of protein transport|cell surface receptor signaling pathway|response to hypoxia|response to extracellular stimulus|developmental growth involved in morphogenesis|glycosaminoglycan binding|protein localization|establishment of protein localization|negative regulation of cell adhesion|cell development|regulation of cytokine production|regulation of transport|extracellular structure organization|regulation of cell communication|tissue development|regulation of cell motility|cellular response to transforming growth factor beta stimulus|response to cytokine|positive regulation of chemokine production|regulation of establishment of protein localization|regulation of cell migration|cellular response to nutrient levels|positive regulation of protein secretion|positive regulation of cell migration|cell-matrix adhesion|regulation of systemic arterial blood pressure|response to organic cyclic compound|response to growth factor|metal ion binding|response to nutrient levels|blood circulation|bone regeneration|cell morphogenesis involved in differentiation|regulation of cell-matrix adhesion|cytokine secretion|regulation of secretion|regulation of Notch signaling pathway|positive regulation of peptide secretion|regulation of cell morphogenesis|cellular response to nutrient|regulation of protein secretion|cell part morphogenesis|response to lipid|secretion|extracellular matrix organization|response to vitamin|cell differentiation|negative regulation of substrate adhesion-dependent cell spreading|neuron projection extension|Notch signaling pathway|nervous system development|neuron development|organic substance transport|cell projection morphogenesis|negative regulation of cell development|chemokine production|regulation of cytokine secretion|regulation of substrate adhesion-dependent cell spreading|negative regulation of cell-substrate adhesion|response to estradiol|protein secretion|wound healing|cellular response to organic substance|cell morphogenesis|protein transport|cellular response to fibroblast growth factor stimulus|plasma membrane bounded cell projection organization|positive regulation of cytokine secretion|regulation of chemokine production|cellular response to growth factor stimulus|chemokine secretion|peptide secretion|smooth muscle cell migration|regulation of chemokine (C-X-C motif) ligand 2 production|positive regulation of chemokine secretion|negative regulation of cell-matrix adhesion|peptide transport|regulation of cell morphogenesis involved in differentiation|cellular response to cytokine stimulus|response to tumor necrosis factor|trans-Golgi network|regulation of smooth muscle cell migration|regulation of protein transport|amide transport|positive regulation of chemokine (C-X-C motif) ligand 2 production|neurogenesis|neuron differentiation|positive regulation of smooth muscle cell migration|cellular response to vitamin|neuron projection development|response to vitamin K|generation of neurons|chemokine (C-C motif) ligand 2 secretion|cellular response to tumor necrosis factor|positive regulation of chemokine (C-C motif) ligand 2 secretion|cellular response to vitamin K|neuron projection morphogenesis</t>
  </si>
  <si>
    <t>13:37562583-37598844</t>
  </si>
  <si>
    <t>ENSG00000133816</t>
  </si>
  <si>
    <t>MICAL2</t>
  </si>
  <si>
    <t>microtubule associated monooxygenase, calponin and LIM domain containing 2 [Source:HGNC Symbol;Acc:HGNC:24693]</t>
  </si>
  <si>
    <t>GO:0032502|GO:0032991|GO:0003824|GO:0005623|GO:0022414|GO:0000003|GO:0009987|GO:0008152|GO:0019953|GO:0005622|GO:0005515|GO:0006807|GO:0016043|GO:0016491|GO:0009058|GO:0009653|GO:0019222|GO:0097159|GO:0048609|GO:0036094|GO:0044237|GO:0048856|GO:0050794|GO:0009893|GO:0071704|GO:0043229|GO:0043227|GO:0043167|GO:0048037|GO:0009887|GO:0031941|GO:0048513|GO:0006139|GO:0048729|GO:0055114|GO:0099512|GO:0004497|GO:0035239|GO:0097435|GO:0050662|GO:1901360|GO:0051173|GO:0043169|GO:0030029|GO:0048598|GO:0035295|GO:0006790|GO:0043933|GO:0034641|GO:0006996|GO:0032940|GO:0019899|GO:0046483|GO:0044249|GO:0051171|GO:0006725|GO:0043914|GO:0007275|GO:0043231|GO:0031325|GO:0031323|GO:0019417|GO:0048568|GO:0005737|GO:0043170|GO:0044260|GO:0016705|GO:0007507|GO:0007276|GO:0016651|GO:0007389|GO:0000166|GO:0009888|GO:0008092|GO:0005634|GO:0048232|GO:0030036|GO:0046872|GO:0019900|GO:0003007|GO:0051252|GO:0016192|GO:0005856|GO:0007015|GO:0051020|GO:0003779|GO:0031328|GO:0016709|GO:0007010|GO:0050660|GO:0010557|GO:0046903|GO:0050664|GO:0030154|GO:0016070|GO:0034645|GO:0010468|GO:0060562|GO:0048562|GO:0060429|GO:0010628|GO:0032984|GO:0010467|GO:0003143|GO:0002009|GO:0005815|GO:0006887|GO:0019438|GO:0035050|GO:0072359|GO:0061371|GO:0071949|GO:0015630|GO:0006351|GO:0008154|GO:0009855|GO:0045893|GO:0001947|GO:0006355|GO:1902680|GO:2001141|GO:0005884|GO:0007283|GO:0019901|GO:0032774|GO:0016174|GO:0031267|GO:0015629|GO:0006366|GO:0017016|GO:0030042|GO:0007368|GO:1903506|GO:0051019|GO:0045944|GO:1903508|GO:0006357|GO:0017137|GO:0010735|GO:0051261</t>
  </si>
  <si>
    <t>developmental process|macromolecular complex|catalytic activity|cell|reproductive process|reproduction|cellular process|metabolic process|sexual reproduction|intracellular|protein binding|nitrogen compound metabolic process|cellular component organization|oxidoreductase activity|biosynthetic process|anatomical structure morphogenesis|regulation of metabolic process|organic cyclic compound binding|multicellular organismal reproductive process|small molecule binding|cellular metabolic process|anatomical structure development|regulation of cellular process|positive regulation of metabolic process|organic substance metabolic process|intracellular organelle|membrane-bounded organelle|ion binding|cofactor binding|animal organ morphogenesis|filamentous actin|animal organ development|nucleobase-containing compound metabolic process|tissue morphogenesis|oxidation-reduction process|supramolecular fiber|monooxygenase activity|tube morphogenesis|supramolecular fiber organization|coenzyme binding|organic cyclic compound metabolic process|positive regulation of nitrogen compound metabolic process|cation binding|actin filament-based process|embryonic morphogenesis|tube development|sulfur compound metabolic process|macromolecular complex subunit organization|cellular nitrogen compound metabolic process|organelle organization|secretion by cell|enzyme binding|heterocycle metabolic process|cellular biosynthetic process|regulation of nitrogen compound metabolic process|cellular aromatic compound metabolic process|NADPH:sulfur oxidoreductase activity|multicellular organism development|intracellular membrane-bounded organelle|positive regulation of cellular metabolic process|regulation of cellular metabolic process|sulfur oxidation|embryonic organ development|cytoplasm|macromolecule metabolic process|cellular macromolecule metabolic process|oxidoreductase activity, acting on paired donors, with incorporation or reduction of molecular oxygen|heart development|gamete generation|oxidoreductase activity, acting on NAD(P)H|pattern specification process|nucleotide binding|tissue development|cytoskeletal protein binding|nucleus|male gamete generation|actin cytoskeleton organization|metal ion binding|kinase binding|heart morphogenesis|regulation of RNA metabolic process|vesicle-mediated transport|cytoskeleton|actin filament organization|GTPase binding|actin binding|positive regulation of cellular biosynthetic process|oxidoreductase activity, acting on paired donors, with incorporation or reduction of molecular oxygen, NAD(P)H as one donor, and incorporation of one atom of oxygen|cytoskeleton organization|flavin adenine dinucleotide binding|positive regulation of macromolecule biosynthetic process|secretion|oxidoreductase activity, acting on NAD(P)H, oxygen as acceptor|cell differentiation|RNA metabolic process|cellular macromolecule biosynthetic process|regulation of gene expression|epithelial tube morphogenesis|embryonic organ morphogenesis|epithelium development|positive regulation of gene expression|macromolecular complex disassembly|gene expression|embryonic heart tube morphogenesis|morphogenesis of an epithelium|microtubule organizing center|exocytosis|aromatic compound biosynthetic process|embryonic heart tube development|circulatory system development|determination of heart left/right asymmetry|FAD binding|microtubule cytoskeleton|transcription, DNA-templated|actin polymerization or depolymerization|determination of bilateral symmetry|positive regulation of transcription, DNA-templated|heart looping|regulation of transcription, DNA-templated|positive regulation of RNA biosynthetic process|regulation of RNA biosynthetic process|actin filament|spermatogenesis|protein kinase binding|RNA biosynthetic process|NAD(P)H oxidase activity|small GTPase binding|actin cytoskeleton|transcription from RNA polymerase II promoter|Ras GTPase binding|actin filament depolymerization|determination of left/right symmetry|regulation of nucleic acid-templated transcription|mitogen-activated protein kinase binding|positive regulation of transcription from RNA polymerase II promoter|positive regulation of nucleic acid-templated transcription|regulation of transcription from RNA polymerase II promoter|Rab GTPase binding|positive regulation of transcription via serum response element binding|protein depolymerization</t>
  </si>
  <si>
    <t>11:12094008-12359144</t>
  </si>
  <si>
    <t>ENSG00000133983</t>
  </si>
  <si>
    <t>COX16</t>
  </si>
  <si>
    <t>cytochrome c oxidase assembly factor COX16 [Source:HGNC Symbol;Acc:HGNC:20213]</t>
  </si>
  <si>
    <t>GO:0016020|GO:0005623|GO:0009987|GO:0031224|GO:0005622|GO:0031090|GO:0005515|GO:0016043|GO:0031300|GO:0043229|GO:0043227|GO:0022607|GO:0031966|GO:0043933|GO:0006996|GO:0016021|GO:0043231|GO:0005737|GO:0019866|GO:0031301|GO:0065003|GO:0031304|GO:0005739|GO:0032592|GO:0005743|GO:0005740|GO:0007005|GO:0031305|GO:0034622|GO:0033108|GO:0033617|GO:0017004|GO:0008535</t>
  </si>
  <si>
    <t>membrane|cell|cellular process|intrinsic component of membrane|intracellular|organelle membrane|protein binding|cellular component organization|intrinsic component of organelle membrane|intracellular organelle|membrane-bounded organelle|cellular component assembly|mitochondrial membrane|macromolecular complex subunit organization|organelle organization|integral component of membrane|intracellular membrane-bounded organelle|cytoplasm|organelle inner membrane|integral component of organelle membrane|macromolecular complex assembly|intrinsic component of mitochondrial inner membrane|mitochondrion|integral component of mitochondrial membrane|mitochondrial inner membrane|mitochondrial envelope|mitochondrion organization|integral component of mitochondrial inner membrane|cellular macromolecular complex assembly|mitochondrial respiratory chain complex assembly|mitochondrial respiratory chain complex IV assembly|cytochrome complex assembly|respiratory chain complex IV assembly</t>
  </si>
  <si>
    <t>K18182</t>
  </si>
  <si>
    <t>cytochrome c oxidase assembly protein subunit 16[-]</t>
  </si>
  <si>
    <t>hsa04714</t>
  </si>
  <si>
    <t>Thermogenesis - Homo sapiens (human)</t>
  </si>
  <si>
    <t>14:70325081-70416984</t>
  </si>
  <si>
    <t>ENSG00000134463</t>
  </si>
  <si>
    <t>ECHDC3</t>
  </si>
  <si>
    <t>enoyl-CoA hydratase domain containing 3 [Source:HGNC Symbol;Acc:HGNC:23489]</t>
  </si>
  <si>
    <t>GO:0003824|GO:0005623|GO:0009987|GO:0008152|GO:0005622|GO:0044237|GO:0071704|GO:0043229|GO:0043227|GO:0006082|GO:0006629|GO:0044255|GO:0043231|GO:0044281|GO:0005737|GO:0006631|GO:0005739|GO:0019752|GO:0032787</t>
  </si>
  <si>
    <t>catalytic activity|cell|cellular process|metabolic process|intracellular|cellular metabolic process|organic substance metabolic process|intracellular organelle|membrane-bounded organelle|organic acid metabolic process|lipid metabolic process|cellular lipid metabolic process|intracellular membrane-bounded organelle|small molecule metabolic process|cytoplasm|fatty acid metabolic process|mitochondrion|carboxylic acid metabolic process|monocarboxylic acid metabolic process</t>
  </si>
  <si>
    <t>10:11742366-11764070</t>
  </si>
  <si>
    <t>ENSG00000134757</t>
  </si>
  <si>
    <t>DSG3</t>
  </si>
  <si>
    <t>desmoglein 3 [Source:HGNC Symbol;Acc:HGNC:3050]</t>
  </si>
  <si>
    <t>GO:0032502|GO:0005576|GO:0016020|GO:0030054|GO:0005623|GO:0009987|GO:0031224|GO:0005622|GO:0005911|GO:0005886|GO:0005615|GO:0048856|GO:0007155|GO:0071944|GO:0043227|GO:0043167|GO:0048513|GO:0098609|GO:0070062|GO:0043169|GO:1903561|GO:0031982|GO:0016021|GO:0007275|GO:0008219|GO:0031424|GO:0005737|GO:0001533|GO:0030057|GO:0009888|GO:0008544|GO:0046872|GO:0012501|GO:0005829|GO:0098742|GO:0030154|GO:0043588|GO:0060429|GO:0070268|GO:0009913|GO:0005509|GO:0007156|GO:0030855|GO:0030216</t>
  </si>
  <si>
    <t>developmental process|extracellular region|membrane|cell junction|cell|cellular process|intrinsic component of membrane|intracellular|cell-cell junction|plasma membrane|extracellular space|anatomical structure development|cell adhesion|cell periphery|membrane-bounded organelle|ion binding|animal organ development|cell-cell adhesion|extracellular exosome|cation binding|extracellular vesicle|vesicle|integral component of membrane|multicellular organism development|cell death|keratinization|cytoplasm|cornified envelope|desmosome|tissue development|epidermis development|metal ion binding|programmed cell death|cytosol|cell-cell adhesion via plasma-membrane adhesion molecules|cell differentiation|skin development|epithelium development|cornification|epidermal cell differentiation|calcium ion binding|homophilic cell adhesion via plasma membrane adhesion molecules|epithelial cell differentiation|keratinocyte differentiation</t>
  </si>
  <si>
    <t>18:31447741-31478702</t>
  </si>
  <si>
    <t>ENSG00000134802</t>
  </si>
  <si>
    <t>SLC43A3</t>
  </si>
  <si>
    <t>solute carrier family 43 member 3 [Source:HGNC Symbol;Acc:HGNC:17466]</t>
  </si>
  <si>
    <t>GO:0016020|GO:0031224|GO:0016021|GO:0055085</t>
  </si>
  <si>
    <t>membrane|intrinsic component of membrane|integral component of membrane|transmembrane transport</t>
  </si>
  <si>
    <t>11:57406954-57427580</t>
  </si>
  <si>
    <t>ENSG00000134824</t>
  </si>
  <si>
    <t>FADS2</t>
  </si>
  <si>
    <t>fatty acid desaturase 2 [Source:HGNC Symbol;Acc:HGNC:3575]</t>
  </si>
  <si>
    <t>GO:0016020|GO:0003824|GO:0005623|GO:0009987|GO:0008152|GO:0031224|GO:0005622|GO:0042175|GO:0016491|GO:0009058|GO:0005886|GO:0044237|GO:0071704|GO:0043229|GO:0071944|GO:0043227|GO:0005789|GO:0012505|GO:0055114|GO:0006082|GO:0006629|GO:0044255|GO:0044249|GO:0016021|GO:0043231|GO:0044281|GO:0005783|GO:0005737|GO:0031226|GO:0016705|GO:0006631|GO:0005887|GO:0016717|GO:0008610|GO:0019752|GO:0001676|GO:0033559|GO:0006633|GO:0036109|GO:0006636|GO:0032787|GO:0043651|GO:0016213|GO:0004768</t>
  </si>
  <si>
    <t>membrane|catalytic activity|cell|cellular process|metabolic process|intrinsic component of membrane|intracellular|nuclear outer membrane-endoplasmic reticulum membrane network|oxidoreductase activity|biosynthetic process|plasma membrane|cellular metabolic process|organic substance metabolic process|intracellular organelle|cell periphery|membrane-bounded organelle|endoplasmic reticulum membrane|endomembrane system|oxidation-reduction process|organic acid metabolic process|lipid metabolic process|cellular lipid metabolic process|cellular biosynthetic process|integral component of membrane|intracellular membrane-bounded organelle|small molecule metabolic process|endoplasmic reticulum|cytoplasm|intrinsic component of plasma membrane|oxidoreductase activity, acting on paired donors, with incorporation or reduction of molecular oxygen|fatty acid metabolic process|integral component of plasma membrane|oxidoreductase activity, acting on paired donors, with oxidation of a pair of donors resulting in the reduction of molecular oxygen to two molecules of water|lipid biosynthetic process|carboxylic acid metabolic process|long-chain fatty acid metabolic process|unsaturated fatty acid metabolic process|fatty acid biosynthetic process|alpha-linolenic acid metabolic process|unsaturated fatty acid biosynthetic process|monocarboxylic acid metabolic process|linoleic acid metabolic process|linoleoyl-CoA desaturase activity|stearoyl-CoA 9-desaturase activity</t>
  </si>
  <si>
    <t>K10226</t>
  </si>
  <si>
    <t>acyl-CoA 6-desaturase (Delta-6 desaturase)[1.14.19.3]</t>
  </si>
  <si>
    <t>hsa01100|hsa03320|hsa01212|hsa01040|hsa00592</t>
  </si>
  <si>
    <t>Metabolic pathways - Homo sapiens (human)|PPAR signaling pathway - Homo sapiens (human)|Fatty acid metabolism - Homo sapiens (human)|Biosynthesis of unsaturated fatty acids - Homo sapiens (human)|alpha-Linolenic acid metabolism - Homo sapiens (human)</t>
  </si>
  <si>
    <t>11:61792980-61867354</t>
  </si>
  <si>
    <t>ENSG00000135094</t>
  </si>
  <si>
    <t>SDS</t>
  </si>
  <si>
    <t>serine dehydratase [Source:HGNC Symbol;Acc:HGNC:10691]</t>
  </si>
  <si>
    <t>GO:0003824|GO:0005623|GO:0009987|GO:0008152|GO:0005622|GO:0005515|GO:0016829|GO:0006807|GO:0009058|GO:0097159|GO:0036094|GO:0044237|GO:0071704|GO:0009056|GO:0043229|GO:0043227|GO:0043167|GO:0048037|GO:0070279|GO:0005975|GO:0042802|GO:0046983|GO:0006082|GO:0030170|GO:0044249|GO:0043231|GO:0044281|GO:0019842|GO:0005737|GO:0006520|GO:0005739|GO:0005829|GO:1901565|GO:0009063|GO:0016841|GO:1901605|GO:0005996|GO:0042803|GO:0016051|GO:0019752|GO:0004794|GO:0003941|GO:0009069|GO:0019318|GO:0046395|GO:0006006|GO:0032787|GO:0009071|GO:0006544|GO:0006563|GO:0006566|GO:0019319|GO:0019518|GO:0042866|GO:0006567|GO:0006090|GO:0006094|GO:0006565</t>
  </si>
  <si>
    <t>catalytic activity|cell|cellular process|metabolic process|intracellular|protein binding|lyase activity|nitrogen compound metabolic process|biosynthetic process|organic cyclic compound binding|small molecule binding|cellular metabolic process|organic substance metabolic process|catabolic process|intracellular organelle|membrane-bounded organelle|ion binding|cofactor binding|vitamin B6 binding|carbohydrate metabolic process|identical protein binding|protein dimerization activity|organic acid metabolic process|pyridoxal phosphate binding|cellular biosynthetic process|intracellular membrane-bounded organelle|small molecule metabolic process|vitamin binding|cytoplasm|cellular amino acid metabolic process|mitochondrion|cytosol|organonitrogen compound catabolic process|cellular amino acid catabolic process|ammonia-lyase activity|alpha-amino acid metabolic process|monosaccharide metabolic process|protein homodimerization activity|carbohydrate biosynthetic process|carboxylic acid metabolic process|L-threonine ammonia-lyase activity|L-serine ammonia-lyase activity|serine family amino acid metabolic process|hexose metabolic process|carboxylic acid catabolic process|glucose metabolic process|monocarboxylic acid metabolic process|serine family amino acid catabolic process|glycine metabolic process|L-serine metabolic process|threonine metabolic process|hexose biosynthetic process|L-threonine catabolic process to glycine|pyruvate biosynthetic process|threonine catabolic process|pyruvate metabolic process|gluconeogenesis|L-serine catabolic process</t>
  </si>
  <si>
    <t>K17989</t>
  </si>
  <si>
    <t>L-serine/L-threonine ammonia-lyase[4.3.1.17 4.3.1.19]</t>
  </si>
  <si>
    <t>hsa01100|hsa01200|hsa01230|hsa00270|hsa00260|hsa00290</t>
  </si>
  <si>
    <t>Metabolic pathways - Homo sapiens (human)|Carbon metabolism - Homo sapiens (human)|Biosynthesis of amino acids - Homo sapiens (human)|Cysteine and methionine metabolism - Homo sapiens (human)|Glycine, serine and threonine metabolism - Homo sapiens (human)|Valine, leucine and isoleucine biosynthesis - Homo sapiens (human)</t>
  </si>
  <si>
    <t>12:113392445-113426301</t>
  </si>
  <si>
    <t>ENSG00000135486</t>
  </si>
  <si>
    <t>HNRNPA1</t>
  </si>
  <si>
    <t>heterogeneous nuclear ribonucleoprotein A1 [Source:HGNC Symbol;Acc:HGNC:5031]</t>
  </si>
  <si>
    <t>GO:0005576|GO:0016020|GO:0032991|GO:0050896|GO:0005623|GO:0023052|GO:0009987|GO:0008152|GO:0005622|GO:0005515|GO:0007165|GO:0006807|GO:1990904|GO:0016043|GO:0009058|GO:0009892|GO:0033036|GO:0019222|GO:0097159|GO:0005615|GO:0044237|GO:0048523|GO:0007154|GO:0050794|GO:0009893|GO:0071704|GO:0043229|GO:0043227|GO:1902494|GO:0006139|GO:0032205|GO:0071774|GO:0031668|GO:1902074|GO:0046685|GO:0010033|GO:0070062|GO:1901360|GO:0051173|GO:0003676|GO:1903561|GO:0034641|GO:0006996|GO:0046483|GO:0010035|GO:0044249|GO:0051171|GO:0006725|GO:0009890|GO:0031982|GO:0043231|GO:0051128|GO:0031325|GO:0031323|GO:0005737|GO:0043170|GO:0071013|GO:0044260|GO:0051130|GO:0007166|GO:0031324|GO:0009991|GO:0019904|GO:0042594|GO:0042592|GO:0032206|GO:0032204|GO:0006403|GO:0031669|GO:0005634|GO:1904356|GO:0007167|GO:0070848|GO:0031667|GO:0003723|GO:0051252|GO:0051053|GO:0031981|GO:0033043|GO:0031328|GO:0010638|GO:0010557|GO:0009267|GO:0050658|GO:0006259|GO:0051054|GO:0016070|GO:0034645|GO:0016032|GO:0010468|GO:1903935|GO:0051169|GO:0051276|GO:0071243|GO:0071702|GO:0003677|GO:1904358|GO:0010467|GO:0005654|GO:0005681|GO:1904357|GO:0071310|GO:0019438|GO:0044344|GO:0071363|GO:0032211|GO:0003727|GO:0016071|GO:2001251|GO:0043565|GO:0003729|GO:2000573|GO:0042149|GO:0061752|GO:0006405|GO:0036002|GO:0006396|GO:2001252|GO:0006913|GO:0071897|GO:0015931|GO:0032210|GO:0032212|GO:0043484|GO:0051028|GO:1903936|GO:0003697|GO:0000723|GO:0008543|GO:0032200|GO:0050684|GO:0007169|GO:0035198|GO:2000279|GO:0033044|GO:2000278|GO:0098847|GO:0008380|GO:0006397|GO:0042162|GO:0048024|GO:0010833|GO:0006278|GO:0051168|GO:0051170|GO:0000375|GO:0000381|GO:0000398|GO:0043047|GO:0007004|GO:0098505|GO:0000380</t>
  </si>
  <si>
    <t>extracellular region|membrane|macromolecular complex|response to stimulus|cell|signaling|cellular process|metabolic process|intracellular|protein binding|signal transduction|nitrogen compound metabolic process|ribonucleoprotein complex|cellular component organization|biosynthetic process|negative regulation of metabolic process|macromolecule localization|regulation of metabolic process|organic cyclic compound binding|extracellular space|cellular metabolic process|negative regulation of cellular process|cell communication|regulation of cellular process|positive regulation of metabolic process|organic substance metabolic process|intracellular organelle|membrane-bounded organelle|catalytic complex|nucleobase-containing compound metabolic process|negative regulation of telomere maintenance|response to fibroblast growth factor|cellular response to extracellular stimulus|response to salt|response to arsenic-containing substance|response to organic substance|extracellular exosome|organic cyclic compound metabolic process|positive regulation of nitrogen compound metabolic process|nucleic acid binding|extracellular vesicle|cellular nitrogen compound metabolic process|organelle organization|heterocycle metabolic process|response to inorganic substance|cellular biosynthetic process|regulation of nitrogen compound metabolic process|cellular aromatic compound metabolic process|negative regulation of biosynthetic process|vesicle|intracellular membrane-bounded organelle|regulation of cellular component organization|positive regulation of cellular metabolic process|regulation of cellular metabolic process|cytoplasm|macromolecule metabolic process|catalytic step 2 spliceosome|cellular macromolecule metabolic process|positive regulation of cellular component organization|cell surface receptor signaling pathway|negative regulation of cellular metabolic process|response to extracellular stimulus|protein domain specific binding|response to starvation|homeostatic process|positive regulation of telomere maintenance|regulation of telomere maintenance|RNA localization|cellular response to nutrient levels|nucleus|regulation of telomere maintenance via telomere lengthening|enzyme linked receptor protein signaling pathway|response to growth factor|response to nutrient levels|RNA binding|regulation of RNA metabolic process|negative regulation of DNA metabolic process|nuclear lumen|regulation of organelle organization|positive regulation of cellular biosynthetic process|positive regulation of organelle organization|positive regulation of macromolecule biosynthetic process|cellular response to starvation|RNA transport|DNA metabolic process|positive regulation of DNA metabolic process|RNA metabolic process|cellular macromolecule biosynthetic process|viral process|regulation of gene expression|response to sodium arsenite|nuclear transport|chromosome organization|cellular response to arsenic-containing substance|organic substance transport|DNA binding|positive regulation of telomere maintenance via telomere lengthening|gene expression|nucleoplasm|spliceosomal complex|negative regulation of telomere maintenance via telomere lengthening|cellular response to organic substance|aromatic compound biosynthetic process|cellular response to fibroblast growth factor stimulus|cellular response to growth factor stimulus|negative regulation of telomere maintenance via telomerase|single-stranded RNA binding|mRNA metabolic process|negative regulation of chromosome organization|sequence-specific DNA binding|mRNA binding|positive regulation of DNA biosynthetic process|cellular response to glucose starvation|telomeric repeat-containing RNA binding|RNA export from nucleus|pre-mRNA binding|RNA processing|positive regulation of chromosome organization|nucleocytoplasmic transport|DNA biosynthetic process|nucleobase-containing compound transport|regulation of telomere maintenance via telomerase|positive regulation of telomere maintenance via telomerase|regulation of RNA splicing|mRNA transport|cellular response to sodium arsenite|single-stranded DNA binding|telomere maintenance|fibroblast growth factor receptor signaling pathway|telomere organization|regulation of mRNA processing|transmembrane receptor protein tyrosine kinase signaling pathway|miRNA binding|negative regulation of DNA biosynthetic process|regulation of chromosome organization|regulation of DNA biosynthetic process|sequence-specific single stranded DNA binding|RNA splicing|mRNA processing|telomeric DNA binding|regulation of mRNA splicing, via spliceosome|telomere maintenance via telomere lengthening|RNA-dependent DNA biosynthetic process|nuclear export|nuclear import|RNA splicing, via transesterification reactions|regulation of alternative mRNA splicing, via spliceosome|mRNA splicing, via spliceosome|single-stranded telomeric DNA binding|telomere maintenance via telomerase|G-rich strand telomeric DNA binding|alternative mRNA splicing, via spliceosome</t>
  </si>
  <si>
    <t>K12741</t>
  </si>
  <si>
    <t>heterogeneous nuclear ribonucleoprotein A1/A3[-]</t>
  </si>
  <si>
    <t>hsa03040</t>
  </si>
  <si>
    <t>Spliceosome - Homo sapiens (human)</t>
  </si>
  <si>
    <t>12:54280193-54287088</t>
  </si>
  <si>
    <t>ENSG00000135744</t>
  </si>
  <si>
    <t>AGT</t>
  </si>
  <si>
    <t>angiotensinogen [Source:HGNC Symbol;Acc:HGNC:333]</t>
  </si>
  <si>
    <t>GO:0032502|GO:0005576|GO:0007610|GO:0050896|GO:0005623|GO:0040011|GO:0022414|GO:0023052|GO:0000003|GO:0009987|GO:0008152|GO:0098772|GO:0045926|GO:0005622|GO:0050793|GO:0072562|GO:0030234|GO:0048646|GO:0005515|GO:0007165|GO:0023057|GO:0006807|GO:0051050|GO:0016043|GO:0007631|GO:0009058|GO:0014823|GO:0009892|GO:0033036|GO:0040012|GO:0009653|GO:0019222|GO:0005615|GO:0044237|GO:0048856|GO:0048870|GO:0044089|GO:0048523|GO:0040008|GO:0007154|GO:0097006|GO:0008283|GO:0050794|GO:0009893|GO:0023051|GO:0048589|GO:0071704|GO:0051091|GO:0043227|GO:0051641|GO:0040017|GO:0050877|GO:0051272|GO:0055017|GO:0035556|GO:0009887|GO:0051270|GO:2000147|GO:0023014|GO:0003012|GO:0007565|GO:0048513|GO:0051969|GO:0033002|GO:0006139|GO:1901888|GO:0022607|GO:0045834|GO:0048729|GO:0019725|GO:0030030|GO:0016477|GO:0009966|GO:0035239|GO:0008217|GO:0014850|GO:0001568|GO:0072006|GO:1901201|GO:1905952|GO:0006952|GO:0044092|GO:0051092|GO:0030308|GO:0019538|GO:0019226|GO:0090287|GO:0051047|GO:0035265|GO:0048771|GO:0010033|GO:0072593|GO:1901890|GO:0045595|GO:1903779|GO:0070062|GO:1901360|GO:0051173|GO:0001816|GO:0061061|GO:0009725|GO:0001558|GO:0010634|GO:0035295|GO:1903561|GO:0006629|GO:0048167|GO:0009968|GO:0043933|GO:0044255|GO:0042756|GO:0050790|GO:0034641|GO:0097190|GO:0032940|GO:0007611|GO:0046483|GO:0044249|GO:1900076|GO:0048588|GO:0051171|GO:0006725|GO:0010632|GO:0003014|GO:0014873|GO:0031982|GO:0007275|GO:0042127|GO:0046883|GO:0009612|GO:0051128|GO:0031325|GO:0007267|GO:1901698|GO:0045597|GO:0001819|GO:0051353|GO:0031323|GO:1905332|GO:0090184|GO:0008219|GO:0051090|GO:0007186|GO:0001763|GO:0004857|GO:0043270|GO:0034104|GO:0005737|GO:0043170|GO:0051341|GO:0044260|GO:0051130|GO:0034369|GO:0007166|GO:0044093|GO:0060688|GO:0090288|GO:0009967|GO:0050804|GO:0005102|GO:0001822|GO:0035815|GO:0072028|GO:0008284|GO:0031324|GO:0010942|GO:0007507|GO:0007588|GO:1903409|GO:0008104|GO:0045184|GO:0042592|GO:0048468|GO:0001817|GO:0007568|GO:0048514|GO:0051049|GO:0010876|GO:0046907|GO:0043062|GO:0001525|GO:0002027|GO:0010817|GO:0010941|GO:0010646|GO:0051649|GO:0009888|GO:0048144|GO:0034103|GO:1900078|GO:2000145|GO:0019216|GO:0030414|GO:0031346|GO:0048660|GO:0055006|GO:0030334|GO:0072164|GO:0046628|GO:0030335|GO:0071260|GO:0001667|GO:0097191|GO:0014896|GO:0061049|GO:0051247|GO:0007167|GO:0003073|GO:1901184|GO:0006796|GO:0051248|GO:0044267|GO:0031098|GO:1901186|GO:0014070|GO:0070848|GO:0051246|GO:0035813|GO:0051960|GO:0001823|GO:0010873|GO:0000165|GO:0035051|GO:0046626|GO:0033864|GO:0001944|GO:0006869|GO:0010744|GO:0017038|GO:0048661|GO:0050729|GO:0051252|GO:0010243|GO:0010872|GO:0048878|GO:0032870|GO:0031644|GO:0043068|GO:0032368|GO:0070278|GO:0097696|GO:0050727|GO:0046209|GO:0008015|GO:1903055|GO:0043434|GO:0012501|GO:0005829|GO:0001974|GO:0019932|GO:0061337|GO:1901652|GO:0006801|GO:0007200|GO:1902532|GO:0050663|GO:0048659|GO:0010743|GO:0051046|GO:0006811|GO:0051957|GO:0016525|GO:0031328|GO:0006954|GO:0071417|GO:0048145|GO:0010720|GO:0060993|GO:0044062|GO:0034613|GO:0045216|GO:0048017|GO:0048754|GO:1903598|GO:0090257|GO:1903522|GO:0072594|GO:0008202|GO:1904407|GO:0055082|GO:0010594|GO:1902531|GO:0003015|GO:1902533|GO:0036211|GO:0006886|GO:0045428|GO:0043085|GO:0090189|GO:0010557|GO:0006508|GO:0010611|GO:0033993|GO:0042692|GO:0005179|GO:0046903|GO:0043086|GO:0001976|GO:0043067|GO:0001655|GO:0035812|GO:0030198|GO:0010595|GO:1901342|GO:0032270|GO:0030154|GO:0055085|GO:0016070|GO:0034645|GO:0051387|GO:2000379|GO:0060537|GO:0034329|GO:0030258|GO:0045777|GO:1903053|GO:0034374|GO:0010468|GO:0085029|GO:2001235|GO:0045765|GO:2000027|GO:0090132|GO:0061326|GO:0072358|GO:1903426|GO:0032268|GO:2000377|GO:0008083|GO:0048738|GO:0032269|GO:0090190|GO:0060562|GO:0003071|GO:0001664|GO:0007399|GO:0060429|GO:0006809|GO:0048146|GO:0050890|GO:0010628|GO:0072073|GO:0048666|GO:0007187|GO:0033860|GO:0071702|GO:0035150|GO:0061135|GO:0015844|GO:0010467|GO:0010613|GO:0009914|GO:0006936|GO:0048168|GO:0051386|GO:0055001|GO:0032355|GO:0034767|GO:0003051|GO:0009306|GO:0002009|GO:0038179|GO:0071310|GO:1903428|GO:0098657|GO:0050769|GO:0019438|GO:0015031|GO:0003331|GO:0051174|GO:0061138|GO:0072359|GO:0007612|GO:0120036|GO:0031344|GO:0050432|GO:0043269|GO:0034220|GO:0031701|GO:0051345|GO:0071363|GO:0051346|GO:0008016|GO:0050801|GO:0120035|GO:0006351|GO:0051146|GO:0002790|GO:0010976|GO:0043549|GO:0006464|GO:0008306|GO:0006915|GO:0007043|GO:0007259|GO:0004866|GO:1904064|GO:0048011|GO:0015711|GO:0043065|GO:0003044|GO:0032930|GO:0035106|GO:0044070|GO:0045893|GO:2001238|GO:0061333|GO:0055013|GO:0014909|GO:0071375|GO:1905010|GO:0045429|GO:0030162|GO:0006355|GO:0006812|GO:0090322|GO:0046879|GO:0015833|GO:0042981|GO:0002018|GO:1902680|GO:0019229|GO:0055002|GO:0007263|GO:0006820|GO:0070371|GO:2001141|GO:0001658|GO:0072078|GO:0060047|GO:0045666|GO:0034765|GO:0043408|GO:0042554|GO:1990776|GO:0002035|GO:2001236|GO:0042058|GO:0048015|GO:1904894|GO:1903825|GO:0014910|GO:0051403|GO:0042886|GO:0048169|GO:0019218|GO:0001657|GO:0010631|GO:0022008|GO:0015837|GO:0048243|GO:0035932|GO:0045742|GO:0031401|GO:0055007|GO:0043409|GO:0032774|GO:0030182|GO:0046942|GO:0014911|GO:0006606|GO:1901653|GO:0045861|GO:0072080|GO:0043410|GO:0006605|GO:0003081|GO:0006873|GO:0006939|GO:0014706|GO:0098739|GO:0033365|GO:0016310|GO:0014066|GO:0014068|GO:0052547|GO:0007199|GO:0031175|GO:0007169|GO:1904707|GO:0032868|GO:0072163|GO:0050767|GO:0014061|GO:0006865|GO:0046425|GO:0048699|GO:0003300|GO:1904738|GO:0006468|GO:1905589|GO:1904754|GO:0031702|GO:0043405|GO:0098656|GO:0010466|GO:0003333|GO:1902023|GO:0072511|GO:0032869|GO:1905039|GO:0030003|GO:0001932|GO:1904062|GO:0002034|GO:0008286|GO:0001933|GO:0070471|GO:1903506|GO:0098655|GO:0002016|GO:0010517|GO:0004867|GO:0031703|GO:0001934|GO:0014820|GO:0060675|GO:0045664|GO:0043407|GO:0038127|GO:0042325|GO:0033673|GO:0043406|GO:0010657|GO:0052548|GO:0030001|GO:0034504|GO:0043542|GO:0014829|GO:0018193|GO:0016264|GO:0060193|GO:0010742|GO:0055080|GO:1904385|GO:0051924|GO:0042326|GO:0046427|GO:0010975|GO:1903508|GO:0033674|GO:0042327|GO:0015807|GO:0097746|GO:0032928|GO:0014065|GO:0015874|GO:0045859|GO:0042976|GO:0006469|GO:0097638|GO:0000187|GO:0014824|GO:0010518|GO:1903400|GO:0002019|GO:0045860|GO:0034435|GO:0010963|GO:0055065|GO:1902475|GO:0097755|GO:0070838|GO:0061097|GO:1903401|GO:0007268|GO:0010536|GO:0006875|GO:0050731|GO:0018108|GO:0007173|GO:0071900|GO:0050730|GO:0010533|GO:0010951|GO:0097756|GO:0032147|GO:0006816|GO:0055078|GO:0042311|GO:0006883|GO:0042310|GO:0010659|GO:0006874|GO:0010666|GO:0055074|GO:0010863|GO:0061098|GO:0071901|GO:0071902|GO:0051480|GO:0007202|GO:0007204</t>
  </si>
  <si>
    <t>developmental process|extracellular region|behavior|response to stimulus|cell|locomotion|reproductive process|signaling|reproduction|cellular process|metabolic process|molecular function regulator|negative regulation of growth|intracellular|regulation of developmental process|blood microparticle|enzyme regulator activity|anatomical structure formation involved in morphogenesis|protein binding|signal transduction|negative regulation of signaling|nitrogen compound metabolic process|positive regulation of transport|cellular component organization|feeding behavior|biosynthetic process|response to activity|negative regulation of metabolic process|macromolecule localization|regulation of locomotion|anatomical structure morphogenesis|regulation of metabolic process|extracellular space|cellular metabolic process|anatomical structure development|cell motility|positive regulation of cellular component biogenesis|negative regulation of cellular process|regulation of growth|cell communication|regulation of plasma lipoprotein particle levels|cell proliferation|regulation of cellular process|positive regulation of metabolic process|regulation of signaling|developmental growth|organic substance metabolic process|positive regulation of sequence-specific DNA binding transcription factor activity|membrane-bounded organelle|cellular localization|positive regulation of locomotion|neurological system process|positive regulation of cellular component movement|cardiac muscle tissue growth|intracellular signal transduction|animal organ morphogenesis|regulation of cellular component movement|positive regulation of cell motility|signal transduction by protein phosphorylation|muscle system process|female pregnancy|animal organ development|regulation of transmission of nerve impulse|muscle cell proliferation|nucleobase-containing compound metabolic process|regulation of cell junction assembly|cellular component assembly|positive regulation of lipid metabolic process|tissue morphogenesis|cellular homeostasis|cell projection organization|cell migration|regulation of signal transduction|tube morphogenesis|regulation of blood pressure|response to muscle activity|blood vessel development|nephron development|regulation of extracellular matrix assembly|regulation of lipid localization|defense response|negative regulation of molecular function|positive regulation of NF-kappaB transcription factor activity|negative regulation of cell growth|protein metabolic process|transmission of nerve impulse|regulation of cellular response to growth factor stimulus|positive regulation of secretion|organ growth|tissue remodeling|response to organic substance|reactive oxygen species metabolic process|positive regulation of cell junction assembly|regulation of cell differentiation|regulation of cardiac conduction|extracellular exosome|organic cyclic compound metabolic process|positive regulation of nitrogen compound metabolic process|cytokine production|muscle structure development|response to hormone|regulation of cell growth|positive regulation of epithelial cell migration|tube development|extracellular vesicle|lipid metabolic process|regulation of synaptic plasticity|negative regulation of signal transduction|macromolecular complex subunit organization|cellular lipid metabolic process|drinking behavior|regulation of catalytic activity|cellular nitrogen compound metabolic process|apoptotic signaling pathway|secretion by cell|learning or memory|heterocycle metabolic process|cellular biosynthetic process|regulation of cellular response to insulin stimulus|developmental cell growth|regulation of nitrogen compound metabolic process|cellular aromatic compound metabolic process|regulation of epithelial cell migration|renal system process|response to muscle activity involved in regulation of muscle adaptation|vesicle|multicellular organism development|regulation of cell proliferation|regulation of hormone secretion|response to mechanical stimulus|regulation of cellular component organization|positive regulation of cellular metabolic process|cell-cell signaling|response to nitrogen compound|positive regulation of cell differentiation|positive regulation of cytokine production|positive regulation of oxidoreductase activity|regulation of cellular metabolic process|positive regulation of morphogenesis of an epithelium|positive regulation of kidney development|cell death|regulation of sequence-specific DNA binding transcription factor activity|G-protein coupled receptor signaling pathway|morphogenesis of a branching structure|enzyme inhibitor activity|positive regulation of ion transport|negative regulation of tissue remodeling|cytoplasm|macromolecule metabolic process|regulation of oxidoreductase activity|cellular macromolecule metabolic process|positive regulation of cellular component organization|plasma lipoprotein particle remodeling|cell surface receptor signaling pathway|positive regulation of molecular function|regulation of morphogenesis of a branching structure|negative regulation of cellular response to growth factor stimulus|positive regulation of signal transduction|modulation of synaptic transmission|receptor binding|kidney development|positive regulation of renal sodium excretion|nephron morphogenesis|positive regulation of cell proliferation|negative regulation of cellular metabolic process|positive regulation of cell death|heart development|excretion|reactive oxygen species biosynthetic process|protein localization|establishment of protein localization|homeostatic process|cell development|regulation of cytokine production|aging|blood vessel morphogenesis|regulation of transport|lipid localization|intracellular transport|extracellular structure organization|angiogenesis|regulation of heart rate|regulation of hormone levels|regulation of cell death|regulation of cell communication|establishment of localization in cell|tissue development|fibroblast proliferation|regulation of tissue remodeling|positive regulation of cellular response to insulin stimulus|regulation of cell motility|regulation of lipid metabolic process|peptidase inhibitor activity|positive regulation of cell projection organization|regulation of smooth muscle cell proliferation|cardiac cell development|regulation of cell migration|mesonephric tubule development|positive regulation of insulin receptor signaling pathway|positive regulation of cell migration|cellular response to mechanical stimulus|ameboidal-type cell migration|extrinsic apoptotic signaling pathway|muscle hypertrophy|cell growth involved in cardiac muscle cell development|positive regulation of protein metabolic process|enzyme linked receptor protein signaling pathway|regulation of systemic arterial blood pressure|regulation of ERBB signaling pathway|phosphate-containing compound metabolic process|negative regulation of protein metabolic process|cellular protein metabolic process|stress-activated protein kinase signaling cascade|positive regulation of ERBB signaling pathway|response to organic cyclic compound|response to growth factor|regulation of protein metabolic process|regulation of renal sodium excretion|regulation of nervous system development|mesonephros development|positive regulation of cholesterol esterification|MAPK cascade|cardiocyte differentiation|regulation of insulin receptor signaling pathway|positive regulation of NAD(P)H oxidase activity|vasculature development|lipid transport|positive regulation of macrophage derived foam cell differentiation|protein import|positive regulation of smooth muscle cell proliferation|positive regulation of inflammatory response|regulation of RNA metabolic process|response to organonitrogen compound|regulation of cholesterol esterification|chemical homeostasis|cellular response to hormone stimulus|regulation of neurological system process|positive regulation of programmed cell death|regulation of lipid transport|extracellular matrix constituent secretion|STAT cascade|regulation of inflammatory response|nitric oxide metabolic process|blood circulation|positive regulation of extracellular matrix organization|response to peptide hormone|programmed cell death|cytosol|blood vessel remodeling|second-messenger-mediated signaling|cardiac conduction|response to peptide|superoxide metabolic process|phospholipase C-activating G-protein coupled receptor signaling pathway|negative regulation of intracellular signal transduction|cytokine secretion|smooth muscle cell proliferation|regulation of macrophage derived foam cell differentiation|regulation of secretion|ion transport|positive regulation of amino acid transport|negative regulation of angiogenesis|positive regulation of cellular biosynthetic process|inflammatory response|cellular response to organonitrogen compound|regulation of fibroblast proliferation|positive regulation of cell development|kidney morphogenesis|regulation of excretion|cellular protein localization|cell-cell junction organization|inositol lipid-mediated signaling|branching morphogenesis of an epithelial tube|positive regulation of gap junction assembly|regulation of muscle system process|regulation of blood circulation|establishment of protein localization to organelle|steroid metabolic process|positive regulation of nitric oxide metabolic process|cellular chemical homeostasis|regulation of endothelial cell migration|regulation of intracellular signal transduction|heart process|positive regulation of intracellular signal transduction|protein modification process|intracellular protein transport|regulation of nitric oxide biosynthetic process|positive regulation of catalytic activity|regulation of branching involved in ureteric bud morphogenesis|positive regulation of macromolecule biosynthetic process|proteolysis|regulation of cardiac muscle hypertrophy|response to lipid|muscle cell differentiation|hormone activity|secretion|negative regulation of catalytic activity|neurological system process involved in regulation of systemic arterial blood pressure|regulation of programmed cell death|urogenital system development|renal sodium excretion|extracellular matrix organization|positive regulation of endothelial cell migration|regulation of vasculature development|positive regulation of cellular protein metabolic process|cell differentiation|transmembrane transport|RNA metabolic process|cellular macromolecule biosynthetic process|negative regulation of neurotrophin TRK receptor signaling pathway|positive regulation of reactive oxygen species metabolic process|muscle tissue development|cell junction assembly|lipid modification|positive regulation of blood pressure|regulation of extracellular matrix organization|low-density lipoprotein particle remodeling|regulation of gene expression|extracellular matrix assembly|positive regulation of apoptotic signaling pathway|regulation of angiogenesis|regulation of organ morphogenesis|epithelium migration|renal tubule development|cardiovascular system development|regulation of reactive oxygen species biosynthetic process|regulation of cellular protein metabolic process|regulation of reactive oxygen species metabolic process|growth factor activity|cardiac muscle tissue development|negative regulation of cellular protein metabolic process|positive regulation of branching involved in ureteric bud morphogenesis|epithelial tube morphogenesis|renal system process involved in regulation of systemic arterial blood pressure|G-protein coupled receptor binding|nervous system development|epithelium development|nitric oxide biosynthetic process|positive regulation of fibroblast proliferation|cognition|positive regulation of gene expression|kidney epithelium development|neuron development|G-protein coupled receptor signaling pathway, coupled to cyclic nucleotide second messenger|regulation of NAD(P)H oxidase activity|organic substance transport|regulation of tube size|endopeptidase regulator activity|monoamine transport|gene expression|positive regulation of cardiac muscle hypertrophy|hormone transport|muscle contraction|regulation of neuronal synaptic plasticity|regulation of neurotrophin TRK receptor signaling pathway|muscle cell development|response to estradiol|positive regulation of ion transmembrane transport|angiotensin-mediated drinking behavior|protein secretion|morphogenesis of an epithelium|neurotrophin signaling pathway|cellular response to organic substance|positive regulation of reactive oxygen species biosynthetic process|import into cell|positive regulation of neurogenesis|aromatic compound biosynthetic process|protein transport|positive regulation of extracellular matrix constituent secretion|regulation of phosphorus metabolic process|morphogenesis of a branching epithelium|circulatory system development|learning|plasma membrane bounded cell projection organization|regulation of cell projection organization|catecholamine secretion|regulation of ion transport|ion transmembrane transport|angiotensin receptor binding|positive regulation of hydrolase activity|cellular response to growth factor stimulus|negative regulation of hydrolase activity|regulation of heart contraction|ion homeostasis|regulation of plasma membrane bounded cell projection organization|transcription, DNA-templated|striated muscle cell differentiation|peptide secretion|positive regulation of neuron projection development|regulation of kinase activity|cellular protein modification process|associative learning|apoptotic process|cell-cell junction assembly|JAK-STAT cascade|endopeptidase inhibitor activity|positive regulation of cation transmembrane transport|neurotrophin TRK receptor signaling pathway|organic anion transport|positive regulation of apoptotic process|regulation of systemic arterial blood pressure mediated by a chemical signal|positive regulation of superoxide anion generation|operant conditioning|regulation of anion transport|positive regulation of transcription, DNA-templated|positive regulation of extrinsic apoptotic signaling pathway|renal tubule morphogenesis|cardiac muscle cell development|smooth muscle cell migration|cellular response to peptide hormone stimulus|positive regulation of L-lysine import across plasma membrane|positive regulation of nitric oxide biosynthetic process|regulation of proteolysis|regulation of transcription, DNA-templated|cation transport|regulation of superoxide metabolic process|hormone secretion|peptide transport|regulation of apoptotic process|renin-angiotensin regulation of aldosterone production|positive regulation of RNA biosynthetic process|regulation of vasoconstriction|striated muscle cell development|nitric oxide mediated signal transduction|anion transport|ERK1 and ERK2 cascade|regulation of RNA biosynthetic process|branching involved in ureteric bud morphogenesis|nephron tubule morphogenesis|heart contraction|positive regulation of neuron differentiation|regulation of ion transmembrane transport|regulation of MAPK cascade|superoxide anion generation|response to angiotensin|brain renin-angiotensin system|regulation of extrinsic apoptotic signaling pathway|regulation of epidermal growth factor receptor signaling pathway|phosphatidylinositol-mediated signaling|positive regulation of STAT cascade|organic acid transmembrane transport|regulation of smooth muscle cell migration|stress-activated MAPK cascade|amide transport|regulation of long-term neuronal synaptic plasticity|regulation of steroid metabolic process|ureteric bud development|epithelial cell migration|neurogenesis|amine transport|norepinephrine secretion|aldosterone secretion|positive regulation of epidermal growth factor receptor signaling pathway|positive regulation of protein modification process|cardiac muscle cell differentiation|negative regulation of MAPK cascade|RNA biosynthetic process|neuron differentiation|carboxylic acid transport|positive regulation of smooth muscle cell migration|protein import into nucleus|cellular response to peptide|negative regulation of proteolysis|nephron tubule development|positive regulation of MAPK cascade|protein targeting|regulation of systemic arterial blood pressure by renin-angiotensin|cellular ion homeostasis|smooth muscle contraction|striated muscle tissue development|import across plasma membrane|protein localization to organelle|phosphorylation|regulation of phosphatidylinositol 3-kinase signaling|positive regulation of phosphatidylinositol 3-kinase signaling|regulation of peptidase activity|G-protein coupled receptor signaling pathway coupled to cGMP nucleotide second messenger|neuron projection development|transmembrane receptor protein tyrosine kinase signaling pathway|positive regulation of vascular smooth muscle cell proliferation|response to insulin|mesonephric epithelium development|regulation of neurogenesis|regulation of norepinephrine secretion|amino acid transport|regulation of JAK-STAT cascade|generation of neurons|cardiac muscle hypertrophy|vascular associated smooth muscle cell migration|protein phosphorylation|positive regulation of L-arginine import across plasma membrane|positive regulation of vascular associated smooth muscle cell migration|type 1 angiotensin receptor binding|regulation of MAP kinase activity|anion transmembrane transport|negative regulation of peptidase activity|amino acid transmembrane transport|L-arginine transport|divalent inorganic cation transport|cellular response to insulin stimulus|carboxylic acid transmembrane transport|cellular cation homeostasis|regulation of protein phosphorylation|regulation of cation transmembrane transport|regulation of blood vessel diameter by renin-angiotensin|insulin receptor signaling pathway|negative regulation of protein phosphorylation|uterine smooth muscle contraction|regulation of nucleic acid-templated transcription|cation transmembrane transport|regulation of blood volume by renin-angiotensin|regulation of phospholipase activity|serine-type endopeptidase inhibitor activity|type 2 angiotensin receptor binding|positive regulation of protein phosphorylation|tonic smooth muscle contraction|ureteric bud morphogenesis|regulation of neuron differentiation|negative regulation of MAP kinase activity|ERBB signaling pathway|regulation of phosphorylation|negative regulation of kinase activity|positive regulation of MAP kinase activity|muscle cell apoptotic process|regulation of endopeptidase activity|metal ion transport|protein localization to nucleus|endothelial cell migration|vascular smooth muscle contraction|peptidyl-amino acid modification|gap junction assembly|positive regulation of lipase activity|macrophage derived foam cell differentiation|cation homeostasis|cellular response to angiotensin|regulation of calcium ion transport|negative regulation of phosphorylation|positive regulation of JAK-STAT cascade|regulation of neuron projection development|positive regulation of nucleic acid-templated transcription|positive regulation of kinase activity|positive regulation of phosphorylation|L-amino acid transport|regulation of blood vessel diameter|regulation of superoxide anion generation|phosphatidylinositol 3-kinase signaling|norepinephrine transport|regulation of protein kinase activity|activation of Janus kinase activity|negative regulation of protein kinase activity|L-arginine import across plasma membrane|activation of MAPK activity|artery smooth muscle contraction|positive regulation of phospholipase activity|L-arginine transmembrane transport|regulation of renal output by angiotensin|positive regulation of protein kinase activity|cholesterol esterification|regulation of L-arginine import|metal ion homeostasis|L-alpha-amino acid transmembrane transport|positive regulation of blood vessel diameter|divalent metal ion transport|regulation of protein tyrosine kinase activity|L-lysine transmembrane transport|chemical synaptic transmission|positive regulation of activation of Janus kinase activity|cellular metal ion homeostasis|positive regulation of peptidyl-tyrosine phosphorylation|peptidyl-tyrosine phosphorylation|epidermal growth factor receptor signaling pathway|regulation of protein serine/threonine kinase activity|regulation of peptidyl-tyrosine phosphorylation|regulation of activation of Janus kinase activity|negative regulation of endopeptidase activity|negative regulation of blood vessel diameter|activation of protein kinase activity|calcium ion transport|sodium ion homeostasis|vasodilation|cellular sodium ion homeostasis|vasoconstriction|cardiac muscle cell apoptotic process|cellular calcium ion homeostasis|positive regulation of cardiac muscle cell apoptotic process|calcium ion homeostasis|positive regulation of phospholipase C activity|positive regulation of protein tyrosine kinase activity|negative regulation of protein serine/threonine kinase activity|positive regulation of protein serine/threonine kinase activity|regulation of cytosolic calcium ion concentration|activation of phospholipase C activity|positive regulation of cytosolic calcium ion concentration</t>
  </si>
  <si>
    <t>K09821</t>
  </si>
  <si>
    <t>angiotensinogen[-]</t>
  </si>
  <si>
    <t>hsa05200|hsa04080|hsa04934|hsa04261|hsa04072|hsa04270|hsa04931|hsa04933|hsa04925|hsa05414|hsa05410|hsa04924|hsa04927|hsa04614</t>
  </si>
  <si>
    <t>Pathways in cancer - Homo sapiens (human)|Neuroactive ligand-receptor interaction - Homo sapiens (human)|Cushing syndrome - Homo sapiens (human)|Adrenergic signaling in cardiomyocytes - Homo sapiens (human)|Phospholipase D signaling pathway - Homo sapiens (human)|Vascular smooth muscle contraction - Homo sapiens (human)|Insulin resistance - Homo sapiens (human)|AGE-RAGE signaling pathway in diabetic complications - Homo sapiens (human)|Aldosterone synthesis and secretion - Homo sapiens (human)|Dilated cardiomyopathy (DCM) - Homo sapiens (human)|Hypertrophic cardiomyopathy (HCM) - Homo sapiens (human)|Renin secretion - Homo sapiens (human)|Cortisol synthesis and secretion - Homo sapiens (human)|Renin-angiotensin system - Homo sapiens (human)</t>
  </si>
  <si>
    <t>1:230702523-230714122</t>
  </si>
  <si>
    <t>ENSG00000136114</t>
  </si>
  <si>
    <t>THSD1</t>
  </si>
  <si>
    <t>thrombospondin type 1 domain containing 1 [Source:HGNC Symbol;Acc:HGNC:17754]</t>
  </si>
  <si>
    <t>GO:0005576|GO:0016020|GO:0005623|GO:0031224|GO:0005622|GO:0016021|GO:0005737|GO:0005829</t>
  </si>
  <si>
    <t>extracellular region|membrane|cell|intrinsic component of membrane|intracellular|integral component of membrane|cytoplasm|cytosol</t>
  </si>
  <si>
    <t>13:52377167-52416373</t>
  </si>
  <si>
    <t>ENSG00000136167</t>
  </si>
  <si>
    <t>LCP1</t>
  </si>
  <si>
    <t>lymphocyte cytosolic protein 1 [Source:HGNC Symbol;Acc:HGNC:6528]</t>
  </si>
  <si>
    <t>GO:0032502|GO:0005576|GO:0002376|GO:0016020|GO:0030054|GO:0032991|GO:0050896|GO:0005623|GO:0040011|GO:0023052|GO:0009987|GO:0031252|GO:0030055|GO:0005622|GO:0005515|GO:0007165|GO:0044877|GO:0016043|GO:0042995|GO:0005886|GO:0033036|GO:0005615|GO:0048856|GO:0048870|GO:0044089|GO:0045321|GO:0007154|GO:0050794|GO:0006955|GO:0043229|GO:0071944|GO:0043227|GO:0051641|GO:0043167|GO:0035556|GO:0001891|GO:1902117|GO:1902115|GO:0048513|GO:0042802|GO:0022607|GO:0099512|GO:0016477|GO:0043254|GO:0097435|GO:0120025|GO:0010033|GO:0070062|GO:0043169|GO:0030029|GO:0060341|GO:0002102|GO:1903561|GO:0043933|GO:0002263|GO:0031099|GO:0031256|GO:0006996|GO:0050839|GO:0019899|GO:0031334|GO:0031982|GO:0007275|GO:0051128|GO:0032880|GO:0031253|GO:0005737|GO:0001726|GO:0001775|GO:0051130|GO:0007166|GO:0005912|GO:0005102|GO:0046649|GO:0008104|GO:0045184|GO:0002366|GO:0051049|GO:0046907|GO:0043062|GO:0051649|GO:0008092|GO:0034097|GO:0070201|GO:0065003|GO:0098858|GO:0005178|GO:0032386|GO:0042641|GO:0030036|GO:0046872|GO:0048471|GO:0042110|GO:0005856|GO:0007015|GO:0051020|GO:0005829|GO:0033043|GO:0003779|GO:0034613|GO:0010638|GO:1903827|GO:0031100|GO:0007010|GO:0032587|GO:0006886|GO:0019221|GO:0071803|GO:0030198|GO:0070925|GO:0010737|GO:0022617|GO:0071702|GO:0005925|GO:0051015|GO:0071801|GO:0071310|GO:0051017|GO:0015031|GO:0032432|GO:0001725|GO:0051639|GO:0035722|GO:0005509|GO:0030175|GO:0015833|GO:0071345|GO:0070671|GO:0071800|GO:0005884|GO:0061572|GO:0051223|GO:0042886|GO:0002286|GO:0033157|GO:0015629|GO:0071349</t>
  </si>
  <si>
    <t>developmental process|extracellular region|immune system process|membrane|cell junction|macromolecular complex|response to stimulus|cell|locomotion|signaling|cellular process|cell leading edge|cell-substrate junction|intracellular|protein binding|signal transduction|macromolecular complex binding|cellular component organization|cell projection|plasma membrane|macromolecule localization|extracellular space|anatomical structure development|cell motility|positive regulation of cellular component biogenesis|leukocyte activation|cell communication|regulation of cellular process|immune response|intracellular organelle|cell periphery|membrane-bounded organelle|cellular localization|ion binding|intracellular signal transduction|phagocytic cup|positive regulation of organelle assembly|regulation of organelle assembly|animal organ development|identical protein binding|cellular component assembly|supramolecular fiber|cell migration|regulation of protein complex assembly|supramolecular fiber organization|plasma membrane bounded cell projection|response to organic substance|extracellular exosome|cation binding|actin filament-based process|regulation of cellular localization|podosome|extracellular vesicle|macromolecular complex subunit organization|cell activation involved in immune response|regeneration|leading edge membrane|organelle organization|cell adhesion molecule binding|enzyme binding|positive regulation of protein complex assembly|vesicle|multicellular organism development|regulation of cellular component organization|regulation of protein localization|cell projection membrane|cytoplasm|ruffle|cell activation|positive regulation of cellular component organization|cell surface receptor signaling pathway|adherens junction|receptor binding|lymphocyte activation|protein localization|establishment of protein localization|leukocyte activation involved in immune response|regulation of transport|intracellular transport|extracellular structure organization|establishment of localization in cell|cytoskeletal protein binding|response to cytokine|regulation of establishment of protein localization|macromolecular complex assembly|actin-based cell projection|integrin binding|regulation of intracellular transport|actomyosin|actin cytoskeleton organization|metal ion binding|perinuclear region of cytoplasm|T cell activation|cytoskeleton|actin filament organization|GTPase binding|cytosol|regulation of organelle organization|actin binding|cellular protein localization|positive regulation of organelle organization|regulation of cellular protein localization|animal organ regeneration|cytoskeleton organization|ruffle membrane|intracellular protein transport|cytokine-mediated signaling pathway|positive regulation of podosome assembly|extracellular matrix organization|organelle assembly|protein kinase A signaling|extracellular matrix disassembly|organic substance transport|focal adhesion|actin filament binding|regulation of podosome assembly|cellular response to organic substance|actin filament bundle assembly|protein transport|actin filament bundle|stress fiber|actin filament network formation|interleukin-12-mediated signaling pathway|calcium ion binding|filopodium|peptide transport|cellular response to cytokine stimulus|response to interleukin-12|podosome assembly|actin filament|actin filament bundle organization|regulation of protein transport|amide transport|T cell activation involved in immune response|regulation of intracellular protein transport|actin cytoskeleton|cellular response to interleukin-12</t>
  </si>
  <si>
    <t>13:46125920-46211871</t>
  </si>
  <si>
    <t>ENSG00000136404</t>
  </si>
  <si>
    <t>TM6SF1</t>
  </si>
  <si>
    <t>transmembrane 6 superfamily member 1 [Source:HGNC Symbol;Acc:HGNC:11860]</t>
  </si>
  <si>
    <t>GO:0016020|GO:0005623|GO:0031224|GO:0005622|GO:0031090|GO:0005515|GO:0043229|GO:0043227|GO:0005774|GO:0016021|GO:0043231|GO:0005737|GO:0005773|GO:0000323|GO:0005765|GO:0005764</t>
  </si>
  <si>
    <t>membrane|cell|intrinsic component of membrane|intracellular|organelle membrane|protein binding|intracellular organelle|membrane-bounded organelle|vacuolar membrane|integral component of membrane|intracellular membrane-bounded organelle|cytoplasm|vacuole|lytic vacuole|lysosomal membrane|lysosome</t>
  </si>
  <si>
    <t>15:83107572-83144854</t>
  </si>
  <si>
    <t>ENSG00000136826</t>
  </si>
  <si>
    <t>KLF4</t>
  </si>
  <si>
    <t>Kruppel like factor 4 [Source:HGNC Symbol;Acc:HGNC:6348]</t>
  </si>
  <si>
    <t>GO:0032502|GO:0002376|GO:0032991|GO:0050896|GO:0005623|GO:0040011|GO:0023052|GO:0009987|GO:0008152|GO:0098772|GO:0005622|GO:0030155|GO:0050793|GO:0030234|GO:0048646|GO:0005515|GO:0007165|GO:0023057|GO:0006807|GO:0016043|GO:0009058|GO:0009892|GO:0043433|GO:0040012|GO:0009653|GO:0019222|GO:0097159|GO:0044237|GO:0048856|GO:0048870|GO:0048523|GO:0003700|GO:0007154|GO:0003682|GO:0008283|GO:0050794|GO:0009893|GO:0023051|GO:0071704|GO:0007155|GO:0002520|GO:0043229|GO:0043227|GO:0043167|GO:0040013|GO:0000981|GO:0009791|GO:0035556|GO:0048534|GO:0001704|GO:0051270|GO:0023014|GO:0003012|GO:0048513|GO:0033002|GO:0006139|GO:0048729|GO:0030030|GO:0016477|GO:0009966|GO:0010633|GO:0001568|GO:0006952|GO:0044092|GO:0098609|GO:0019538|GO:0051726|GO:0010033|GO:0072593|GO:0045595|GO:0034405|GO:1901360|GO:0051173|GO:0043169|GO:0001816|GO:0048598|GO:0007049|GO:0003676|GO:0032088|GO:0001010|GO:0006629|GO:0006979|GO:0009968|GO:0009611|GO:0044255|GO:1904018|GO:0050790|GO:0034641|GO:0031099|GO:0005667|GO:0060548|GO:0010948|GO:0019899|GO:0046483|GO:0010035|GO:0044249|GO:0051171|GO:0006725|GO:0019637|GO:0009890|GO:0010632|GO:0044770|GO:0008013|GO:0007275|GO:0043231|GO:0042127|GO:0022407|GO:0051271|GO:0051128|GO:0031325|GO:0007267|GO:1901698|GO:0031323|GO:0080135|GO:0048569|GO:0008219|GO:0051090|GO:0060761|GO:0005737|GO:0043170|GO:0044260|GO:0007166|GO:0044093|GO:0019207|GO:0010564|GO:0031324|GO:0008285|GO:1903409|GO:2000146|GO:1990841|GO:0051098|GO:0007162|GO:0048468|GO:0008134|GO:0001817|GO:0048514|GO:0045786|GO:0001818|GO:0001525|GO:0019827|GO:0010941|GO:0010646|GO:0009888|GO:0007423|GO:2000145|GO:0019216|GO:0048660|GO:0002040|GO:0034097|GO:0000228|GO:0030334|GO:0031102|GO:0005634|GO:0006644|GO:0001667|GO:0042036|GO:0031077|GO:0051247|GO:0008544|GO:0000278|GO:0032637|GO:0006796|GO:0051248|GO:0044267|GO:0045165|GO:0014070|GO:0070848|GO:0051246|GO:0046872|GO:0051960|GO:0070570|GO:0001228|GO:0000302|GO:0000165|GO:0001654|GO:0001944|GO:1905114|GO:0014740|GO:0198738|GO:0051252|GO:0010243|GO:0010629|GO:0032682|GO:0042542|GO:0050727|GO:0097305|GO:0046209|GO:0032717|GO:0050728|GO:0034616|GO:0012501|GO:0035019|GO:0031981|GO:1901652|GO:1901987|GO:1902532|GO:0048659|GO:0016525|GO:0031328|GO:0006954|GO:0071417|GO:0048017|GO:0090257|GO:1903034|GO:1904407|GO:0010594|GO:1902531|GO:0048679|GO:0036211|GO:0045428|GO:0098742|GO:0043085|GO:0010557|GO:0006508|GO:0070586|GO:0033993|GO:0051099|GO:0007498|GO:0007369|GO:0010596|GO:0043086|GO:0042089|GO:0043491|GO:0043067|GO:0042107|GO:0006259|GO:1901342|GO:0048662|GO:0051054|GO:0032270|GO:0030154|GO:0032526|GO:0016070|GO:0034645|GO:0051101|GO:2000379|GO:0043069|GO:0010468|GO:0045765|GO:0090132|GO:0022408|GO:0044772|GO:0035014|GO:0072358|GO:0042035|GO:1903426|GO:0032268|GO:2000377|GO:0005694|GO:0032269|GO:0048678|GO:0044798|GO:0045995|GO:0044843|GO:0007399|GO:0030097|GO:0060429|GO:0006809|GO:0010628|GO:0048666|GO:0045930|GO:0010470|GO:0003677|GO:0007159|GO:0010467|GO:1903037|GO:0032677|GO:0030336|GO:0001709|GO:0032602|GO:0005654|GO:0007346|GO:0034599|GO:0000785|GO:0001221|GO:0002009|GO:0001707|GO:0001085|GO:0071310|GO:0020027|GO:0045766|GO:1903428|GO:0042826|GO:0048332|GO:0019438|GO:0051174|GO:0072359|GO:0120036|GO:0031344|GO:0034113|GO:0071498|GO:0035166|GO:0032642|GO:0000790|GO:0071363|GO:0000791|GO:0051346|GO:0009913|GO:0120035|GO:0002042|GO:0031103|GO:0006351|GO:0071300|GO:0034115|GO:0043549|GO:0045892|GO:0006464|GO:1902806|GO:0006915|GO:1902807|GO:1902679|GO:0043565|GO:0046984|GO:1903672|GO:1903725|GO:0043388|GO:0045893|GO:2000573|GO:0043535|GO:0043537|GO:0045429|GO:0043010|GO:0030162|GO:0045414|GO:0006355|GO:0071407|GO:2000341|GO:0070301|GO:0045415|GO:0042981|GO:1902680|GO:0071345|GO:1901990|GO:0070371|GO:2001141|GO:0071897|GO:1904994|GO:0051896|GO:1903038|GO:0043408|GO:1901991|GO:0048015|GO:0071396|GO:1903670|GO:0042228|GO:0048730|GO:0034614|GO:0045444|GO:0071499|GO:0048333|GO:0010631|GO:0046898|GO:0030855|GO:0022008|GO:0061756|GO:1903671|GO:0003690|GO:0051972|GO:0043409|GO:0032774|GO:0030182|GO:1901653|GO:0043066|GO:0045861|GO:0043550|GO:0051898|GO:0001710|GO:2000342|GO:0014067|GO:0016055|GO:0016310|GO:0014066|GO:0071409|GO:0052547|GO:0007500|GO:0042541|GO:0000082|GO:0046914|GO:0031175|GO:2000677|GO:0050767|GO:0046985|GO:2000278|GO:0048699|GO:0006468|GO:0044212|GO:0006366|GO:1903507|GO:0010466|GO:0043551|GO:0001932|GO:0008270|GO:0001933|GO:1903506|GO:0045944|GO:0090049|GO:0060070|GO:0043281|GO:1904995|GO:0045664|GO:0042325|GO:0052548|GO:0043542|GO:0070373|GO:0000122|GO:2000679|GO:0042326|GO:1990830|GO:0010975|GO:0090051|GO:0043154|GO:2000045|GO:0005719|GO:1903508|GO:0070372|GO:0061564|GO:0061757|GO:2000134|GO:1990837|GO:0051973|GO:0014065|GO:1904796|GO:0006357|GO:0001012|GO:0043534|GO:1904798|GO:1904998|GO:2000116|GO:0000976|GO:0061614|GO:0010951|GO:2000117|GO:0000987|GO:0000977|GO:0000978</t>
  </si>
  <si>
    <t>developmental process|immune system process|macromolecular complex|response to stimulus|cell|locomotion|signaling|cellular process|metabolic process|molecular function regulator|intracellular|regulation of cell adhesion|regulation of developmental process|enzyme regulator activity|anatomical structure formation involved in morphogenesis|protein binding|signal transduction|negative regulation of signaling|nitrogen compound metabolic process|cellular component organization|biosynthetic process|negative regulation of metabolic process|negative regulation of sequence-specific DNA binding transcription factor activity|regulation of locomotion|anatomical structure morphogenesis|regulation of metabolic process|organic cyclic compound binding|cellular metabolic process|anatomical structure development|cell motility|negative regulation of cellular process|transcription factor activity, sequence-specific DNA binding|cell communication|chromatin binding|cell proliferation|regulation of cellular process|positive regulation of metabolic process|regulation of signaling|organic substance metabolic process|cell adhesion|immune system development|intracellular organelle|membrane-bounded organelle|ion binding|negative regulation of locomotion|RNA polymerase II transcription factor activity, sequence-specific DNA binding|post-embryonic development|intracellular signal transduction|hematopoietic or lymphoid organ development|formation of primary germ layer|regulation of cellular component movement|signal transduction by protein phosphorylation|muscle system process|animal organ development|muscle cell proliferation|nucleobase-containing compound metabolic process|tissue morphogenesis|cell projection organization|cell migration|regulation of signal transduction|negative regulation of epithelial cell migration|blood vessel development|defense response|negative regulation of molecular function|cell-cell adhesion|protein metabolic process|regulation of cell cycle|response to organic substance|reactive oxygen species metabolic process|regulation of cell differentiation|response to fluid shear stress|organic cyclic compound metabolic process|positive regulation of nitrogen compound metabolic process|cation binding|cytokine production|embryonic morphogenesis|cell cycle|nucleic acid binding|negative regulation of NF-kappaB transcription factor activity|transcription factor activity, sequence-specific DNA binding transcription factor recruiting|lipid metabolic process|response to oxidative stress|negative regulation of signal transduction|response to wounding|cellular lipid metabolic process|positive regulation of vasculature development|regulation of catalytic activity|cellular nitrogen compound metabolic process|regeneration|transcription factor complex|negative regulation of cell death|negative regulation of cell cycle process|enzyme binding|heterocycle metabolic process|response to inorganic substance|cellular biosynthetic process|regulation of nitrogen compound metabolic process|cellular aromatic compound metabolic process|organophosphate metabolic process|negative regulation of biosynthetic process|regulation of epithelial cell migration|cell cycle phase transition|beta-catenin binding|multicellular organism development|intracellular membrane-bounded organelle|regulation of cell proliferation|regulation of cell-cell adhesion|negative regulation of cellular component movement|regulation of cellular component organization|positive regulation of cellular metabolic process|cell-cell signaling|response to nitrogen compound|regulation of cellular metabolic process|regulation of cellular response to stress|post-embryonic animal organ development|cell death|regulation of sequence-specific DNA binding transcription factor activity|negative regulation of response to cytokine stimulus|cytoplasm|macromolecule metabolic process|cellular macromolecule metabolic process|cell surface receptor signaling pathway|positive regulation of molecular function|kinase regulator activity|regulation of cell cycle process|negative regulation of cellular metabolic process|negative regulation of cell proliferation|reactive oxygen species biosynthetic process|negative regulation of cell motility|promoter-specific chromatin binding|regulation of binding|negative regulation of cell adhesion|cell development|transcription factor binding|regulation of cytokine production|blood vessel morphogenesis|negative regulation of cell cycle|negative regulation of cytokine production|angiogenesis|stem cell population maintenance|regulation of cell death|regulation of cell communication|tissue development|sensory organ development|regulation of cell motility|regulation of lipid metabolic process|regulation of smooth muscle cell proliferation|sprouting angiogenesis|response to cytokine|nuclear chromosome|regulation of cell migration|neuron projection regeneration|nucleus|phospholipid metabolic process|ameboidal-type cell migration|negative regulation of cytokine biosynthetic process|post-embryonic camera-type eye development|positive regulation of protein metabolic process|epidermis development|mitotic cell cycle|interleukin-8 production|phosphate-containing compound metabolic process|negative regulation of protein metabolic process|cellular protein metabolic process|cell fate commitment|response to organic cyclic compound|response to growth factor|regulation of protein metabolic process|metal ion binding|regulation of nervous system development|regulation of neuron projection regeneration|transcriptional activator activity, RNA polymerase II transcription regulatory region sequence-specific binding|response to reactive oxygen species|MAPK cascade|eye development|vasculature development|cell surface receptor signaling pathway involved in cell-cell signaling|negative regulation of muscle hyperplasia|cell-cell signaling by wnt|regulation of RNA metabolic process|response to organonitrogen compound|negative regulation of gene expression|negative regulation of chemokine production|response to hydrogen peroxide|regulation of inflammatory response|response to alcohol|nitric oxide metabolic process|negative regulation of interleukin-8 production|negative regulation of inflammatory response|response to laminar fluid shear stress|programmed cell death|somatic stem cell population maintenance|nuclear lumen|response to peptide|regulation of cell cycle phase transition|negative regulation of intracellular signal transduction|smooth muscle cell proliferation|negative regulation of angiogenesis|positive regulation of cellular biosynthetic process|inflammatory response|cellular response to organonitrogen compound|inositol lipid-mediated signaling|regulation of muscle system process|regulation of response to wounding|positive regulation of nitric oxide metabolic process|regulation of endothelial cell migration|regulation of intracellular signal transduction|regulation of axon regeneration|protein modification process|regulation of nitric oxide biosynthetic process|cell-cell adhesion via plasma-membrane adhesion molecules|positive regulation of catalytic activity|positive regulation of macromolecule biosynthetic process|proteolysis|cell-cell adhesion involved in gastrulation|response to lipid|positive regulation of binding|mesoderm development|gastrulation|negative regulation of endothelial cell migration|negative regulation of catalytic activity|cytokine biosynthetic process|protein kinase B signaling|regulation of programmed cell death|cytokine metabolic process|DNA metabolic process|regulation of vasculature development|negative regulation of smooth muscle cell proliferation|positive regulation of DNA metabolic process|positive regulation of cellular protein metabolic process|cell differentiation|response to retinoic acid|RNA metabolic process|cellular macromolecule biosynthetic process|regulation of DNA binding|positive regulation of reactive oxygen species metabolic process|negative regulation of programmed cell death|regulation of gene expression|regulation of angiogenesis|epithelium migration|negative regulation of cell-cell adhesion|mitotic cell cycle phase transition|phosphatidylinositol 3-kinase regulator activity|cardiovascular system development|regulation of cytokine biosynthetic process|regulation of reactive oxygen species biosynthetic process|regulation of cellular protein metabolic process|regulation of reactive oxygen species metabolic process|chromosome|negative regulation of cellular protein metabolic process|response to axon injury|nuclear transcription factor complex|regulation of embryonic development|cell cycle G1/S phase transition|nervous system development|hemopoiesis|epithelium development|nitric oxide biosynthetic process|positive regulation of gene expression|neuron development|negative regulation of mitotic cell cycle|regulation of gastrulation|DNA binding|leukocyte cell-cell adhesion|gene expression|regulation of leukocyte cell-cell adhesion|regulation of interleukin-8 production|negative regulation of cell migration|cell fate determination|chemokine production|nucleoplasm|regulation of mitotic cell cycle|cellular response to oxidative stress|chromatin|transcription cofactor binding|morphogenesis of an epithelium|mesoderm formation|RNA polymerase II transcription factor binding|cellular response to organic substance|hemoglobin metabolic process|positive regulation of angiogenesis|positive regulation of reactive oxygen species biosynthetic process|histone deacetylase binding|mesoderm morphogenesis|aromatic compound biosynthetic process|regulation of phosphorus metabolic process|circulatory system development|plasma membrane bounded cell projection organization|regulation of cell projection organization|heterotypic cell-cell adhesion|cellular response to fluid shear stress|post-embryonic hemopoiesis|regulation of chemokine production|nuclear chromatin|cellular response to growth factor stimulus|euchromatin|negative regulation of hydrolase activity|epidermal cell differentiation|regulation of plasma membrane bounded cell projection organization|cell migration involved in sprouting angiogenesis|axon regeneration|transcription, DNA-templated|cellular response to retinoic acid|negative regulation of heterotypic cell-cell adhesion|regulation of kinase activity|negative regulation of transcription, DNA-templated|cellular protein modification process|regulation of cell cycle G1/S phase transition|apoptotic process|negative regulation of cell cycle G1/S phase transition|negative regulation of RNA biosynthetic process|sequence-specific DNA binding|regulation of hemoglobin biosynthetic process|positive regulation of sprouting angiogenesis|regulation of phospholipid metabolic process|positive regulation of DNA binding|positive regulation of transcription, DNA-templated|positive regulation of DNA biosynthetic process|regulation of blood vessel endothelial cell migration|negative regulation of blood vessel endothelial cell migration|positive regulation of nitric oxide biosynthetic process|camera-type eye development|regulation of proteolysis|regulation of interleukin-8 biosynthetic process|regulation of transcription, DNA-templated|cellular response to organic cyclic compound|regulation of chemokine (C-X-C motif) ligand 2 production|cellular response to hydrogen peroxide|negative regulation of interleukin-8 biosynthetic process|regulation of apoptotic process|positive regulation of RNA biosynthetic process|cellular response to cytokine stimulus|regulation of mitotic cell cycle phase transition|ERK1 and ERK2 cascade|regulation of RNA biosynthetic process|DNA biosynthetic process|regulation of leukocyte adhesion to vascular endothelial cell|regulation of protein kinase B signaling|negative regulation of leukocyte cell-cell adhesion|regulation of MAPK cascade|negative regulation of mitotic cell cycle phase transition|phosphatidylinositol-mediated signaling|cellular response to lipid|regulation of sprouting angiogenesis|interleukin-8 biosynthetic process|epidermis morphogenesis|cellular response to reactive oxygen species|fat cell differentiation|cellular response to laminar fluid shear stress|mesodermal cell differentiation|epithelial cell migration|response to cycloheximide|epithelial cell differentiation|neurogenesis|leukocyte adhesion to vascular endothelial cell|negative regulation of sprouting angiogenesis|double-stranded DNA binding|regulation of telomerase activity|negative regulation of MAPK cascade|RNA biosynthetic process|neuron differentiation|cellular response to peptide|negative regulation of apoptotic process|negative regulation of proteolysis|regulation of lipid kinase activity|negative regulation of protein kinase B signaling|mesodermal cell fate commitment|negative regulation of chemokine (C-X-C motif) ligand 2 production|negative regulation of phosphatidylinositol 3-kinase signaling|Wnt signaling pathway|phosphorylation|regulation of phosphatidylinositol 3-kinase signaling|cellular response to cycloheximide|regulation of peptidase activity|mesodermal cell fate determination|hemoglobin biosynthetic process|G1/S transition of mitotic cell cycle|transition metal ion binding|neuron projection development|regulation of transcription regulatory region DNA binding|regulation of neurogenesis|positive regulation of hemoglobin biosynthetic process|regulation of DNA biosynthetic process|generation of neurons|protein phosphorylation|transcription regulatory region DNA binding|transcription from RNA polymerase II promoter|negative regulation of nucleic acid-templated transcription|negative regulation of peptidase activity|regulation of phosphatidylinositol 3-kinase activity|regulation of protein phosphorylation|zinc ion binding|negative regulation of protein phosphorylation|regulation of nucleic acid-templated transcription|positive regulation of transcription from RNA polymerase II promoter|regulation of cell migration involved in sprouting angiogenesis|canonical Wnt signaling pathway|regulation of cysteine-type endopeptidase activity involved in apoptotic process|negative regulation of leukocyte adhesion to vascular endothelial cell|regulation of neuron differentiation|regulation of phosphorylation|regulation of endopeptidase activity|endothelial cell migration|negative regulation of ERK1 and ERK2 cascade|negative regulation of transcription from RNA polymerase II promoter|positive regulation of transcription regulatory region DNA binding|negative regulation of phosphorylation|cellular response to leukemia inhibitory factor|regulation of neuron projection development|negative regulation of cell migration involved in sprouting angiogenesis|negative regulation of cysteine-type endopeptidase activity involved in apoptotic process|regulation of G1/S transition of mitotic cell cycle|nuclear euchromatin|positive regulation of nucleic acid-templated transcription|regulation of ERK1 and ERK2 cascade|axon development|leukocyte adhesion to arterial endothelial cell|negative regulation of G1/S transition of mitotic cell cycle|sequence-specific double-stranded DNA binding|positive regulation of telomerase activity|phosphatidylinositol 3-kinase signaling|regulation of core promoter binding|regulation of transcription from RNA polymerase II promoter|RNA polymerase II regulatory region DNA binding|blood vessel endothelial cell migration|positive regulation of core promoter binding|negative regulation of leukocyte adhesion to arterial endothelial cell|regulation of cysteine-type endopeptidase activity|transcription regulatory region sequence-specific DNA binding|pri-miRNA transcription from RNA polymerase II promoter|negative regulation of endopeptidase activity|negative regulation of cysteine-type endopeptidase activity|core promoter proximal region sequence-specific DNA binding|RNA polymerase II regulatory region sequence-specific DNA binding|RNA polymerase II core promoter proximal region sequence-specific DNA binding</t>
  </si>
  <si>
    <t>K17846</t>
  </si>
  <si>
    <t>krueppel-like factor 4[-]</t>
  </si>
  <si>
    <t>hsa04550</t>
  </si>
  <si>
    <t>Signaling pathways regulating pluripotency of stem cells - Homo sapiens (human)</t>
  </si>
  <si>
    <t>9:107484852-107490482</t>
  </si>
  <si>
    <t>ENSG00000137285</t>
  </si>
  <si>
    <t>TUBB2B</t>
  </si>
  <si>
    <t>tubulin beta 2B class IIb [Source:HGNC Symbol;Acc:HGNC:30829]</t>
  </si>
  <si>
    <t>GO:0032502|GO:0003824|GO:0005198|GO:0050896|GO:0005623|GO:0045202|GO:0040011|GO:0023052|GO:0009987|GO:0005622|GO:0050793|GO:0007017|GO:0005515|GO:0005200|GO:0098685|GO:0016043|GO:0040012|GO:0009653|GO:0097159|GO:0036094|GO:0016787|GO:0048856|GO:0048870|GO:0007154|GO:0050794|GO:0023051|GO:0043229|GO:0043227|GO:0043167|GO:0040017|GO:0097367|GO:0051272|GO:0051270|GO:0048513|GO:0099512|GO:0046983|GO:0030030|GO:0000226|GO:0016477|GO:0045595|GO:0050920|GO:0007049|GO:0006996|GO:0050921|GO:0007275|GO:0043231|GO:0051128|GO:0007267|GO:0045597|GO:0001882|GO:0048568|GO:0006935|GO:0005737|GO:0051130|GO:0050804|GO:0016817|GO:0000166|GO:0048468|GO:0010646|GO:0031346|GO:0005634|GO:0000278|GO:0051960|GO:0032555|GO:0005856|GO:0000904|GO:0022604|GO:0017076|GO:0010720|GO:0007010|GO:0032990|GO:1902669|GO:0035639|GO:0001764|GO:1990403|GO:0001883|GO:0030154|GO:0046982|GO:0097485|GO:0007399|GO:0048666|GO:0016818|GO:0048858|GO:1902667|GO:0032549|GO:0000902|GO:0050769|GO:0120036|GO:0031344|GO:0015630|GO:0120035|GO:0010976|GO:0019001|GO:0005525|GO:0007411|GO:0010769|GO:0045666|GO:0005874|GO:0022008|GO:0050772|GO:0030182|GO:0032561|GO:0048667|GO:0031175|GO:0050767|GO:0016462|GO:0048699|GO:0007409|GO:0017111|GO:0045664|GO:0050770|GO:0010975|GO:0061564|GO:0048812|GO:0007268|GO:0003924</t>
  </si>
  <si>
    <t>developmental process|catalytic activity|structural molecule activity|response to stimulus|cell|synapse|locomotion|signaling|cellular process|intracellular|regulation of developmental process|microtubule-based process|protein binding|structural constituent of cytoskeleton|Schaffer collateral - CA1 synapse|cellular component organization|regulation of locomotion|anatomical structure morphogenesis|organic cyclic compound binding|small molecule binding|hydrolase activity|anatomical structure development|cell motility|cell communication|regulation of cellular process|regulation of signaling|intracellular organelle|membrane-bounded organelle|ion binding|positive regulation of locomotion|carbohydrate derivative binding|positive regulation of cellular component movement|regulation of cellular component movement|animal organ development|supramolecular fiber|protein dimerization activity|cell projection organization|microtubule cytoskeleton organization|cell migration|regulation of cell differentiation|regulation of chemotaxis|cell cycle|organelle organization|positive regulation of chemotaxis|multicellular organism development|intracellular membrane-bounded organelle|regulation of cellular component organization|cell-cell signaling|positive regulation of cell differentiation|nucleoside binding|embryonic organ development|chemotaxis|cytoplasm|positive regulation of cellular component organization|modulation of synaptic transmission|hydrolase activity, acting on acid anhydrides|nucleotide binding|cell development|regulation of cell communication|positive regulation of cell projection organization|nucleus|mitotic cell cycle|regulation of nervous system development|purine ribonucleotide binding|cytoskeleton|cell morphogenesis involved in differentiation|regulation of cell morphogenesis|purine nucleotide binding|positive regulation of cell development|cytoskeleton organization|cell part morphogenesis|positive regulation of axon guidance|purine ribonucleoside triphosphate binding|neuron migration|embryonic brain development|purine nucleoside binding|cell differentiation|protein heterodimerization activity|neuron projection guidance|nervous system development|neuron development|hydrolase activity, acting on acid anhydrides, in phosphorus-containing anhydrides|cell projection morphogenesis|regulation of axon guidance|ribonucleoside binding|cell morphogenesis|positive regulation of neurogenesis|plasma membrane bounded cell projection organization|regulation of cell projection organization|microtubule cytoskeleton|regulation of plasma membrane bounded cell projection organization|positive regulation of neuron projection development|guanyl nucleotide binding|GTP binding|axon guidance|regulation of cell morphogenesis involved in differentiation|positive regulation of neuron differentiation|microtubule|neurogenesis|positive regulation of axonogenesis|neuron differentiation|guanyl ribonucleotide binding|cell morphogenesis involved in neuron differentiation|neuron projection development|regulation of neurogenesis|pyrophosphatase activity|generation of neurons|axonogenesis|nucleoside-triphosphatase activity|regulation of neuron differentiation|regulation of axonogenesis|regulation of neuron projection development|axon development|neuron projection morphogenesis|chemical synaptic transmission|GTPase activity</t>
  </si>
  <si>
    <t>K07375</t>
  </si>
  <si>
    <t>tubulin beta[-]</t>
  </si>
  <si>
    <t>hsa05010|hsa05016|hsa05012|hsa05130|hsa04145|hsa04540</t>
  </si>
  <si>
    <t>Alzheimer disease - Homo sapiens (human)|Huntington disease - Homo sapiens (human)|Parkinson disease - Homo sapiens (human)|Pathogenic Escherichia coli infection - Homo sapiens (human)|Phagosome - Homo sapiens (human)|Gap junction - Homo sapiens (human)</t>
  </si>
  <si>
    <t>6:3224277-3231730</t>
  </si>
  <si>
    <t>ENSG00000137309</t>
  </si>
  <si>
    <t>HMGA1</t>
  </si>
  <si>
    <t>high mobility group AT-hook 1 [Source:HGNC Symbol;Acc:HGNC:5010]</t>
  </si>
  <si>
    <t>GO:0032502|GO:0030054|GO:0032991|GO:0003824|GO:0005198|GO:0050896|GO:0005623|GO:0009987|GO:0008152|GO:0051707|GO:0030055|GO:0005622|GO:0050793|GO:0005515|GO:0016829|GO:0006807|GO:0016043|GO:0009058|GO:0009892|GO:0019222|GO:0097159|GO:0016787|GO:0044237|GO:0030527|GO:0048523|GO:0003682|GO:0008283|GO:0050794|GO:0009893|GO:0071704|GO:0043229|GO:0043227|GO:2000774|GO:0003712|GO:0006139|GO:0022607|GO:0016788|GO:1901360|GO:0051173|GO:0003676|GO:0043933|GO:0034641|GO:0005667|GO:0006996|GO:0019899|GO:0046483|GO:0044249|GO:0051171|GO:0006725|GO:0009890|GO:0043231|GO:0042127|GO:0051128|GO:0031325|GO:0031323|GO:0080135|GO:0005737|GO:0043170|GO:0009615|GO:0044260|GO:0060968|GO:0005912|GO:0005102|GO:0090343|GO:0031324|GO:0008285|GO:0043207|GO:0016458|GO:0006325|GO:0008134|GO:0007568|GO:0005634|GO:0065003|GO:0006338|GO:0006333|GO:0051252|GO:0010629|GO:0005829|GO:0031981|GO:0033043|GO:0070828|GO:0031328|GO:0042974|GO:1902275|GO:0010557|GO:0006259|GO:0016070|GO:0034645|GO:0031936|GO:0016032|GO:0007569|GO:0010468|GO:0034728|GO:0004518|GO:0005694|GO:0051169|GO:0003713|GO:0044798|GO:0031935|GO:0031497|GO:0010628|GO:0042975|GO:0032984|GO:0051276|GO:2000772|GO:0003677|GO:0006974|GO:0005925|GO:0010467|GO:0003906|GO:0051427|GO:0005654|GO:0006342|GO:0000785|GO:0090398|GO:0019438|GO:0006260|GO:0006351|GO:0090575|GO:0045892|GO:0032986|GO:2001251|GO:1902679|GO:0043565|GO:0004536|GO:0045893|GO:0040029|GO:0019043|GO:0006355|GO:0045814|GO:1902680|GO:0030374|GO:2001141|GO:0071103|GO:0045815|GO:0004519|GO:0000792|GO:0046965|GO:0003690|GO:0035257|GO:0032774|GO:0031507|GO:0090402|GO:0006337|GO:0033044|GO:0006281|GO:0044212|GO:0006366|GO:1903507|GO:0032392|GO:0035985|GO:0006323|GO:1903506|GO:0045944|GO:0035986|GO:0006284|GO:1903508|GO:0004520|GO:1990837|GO:0006261|GO:0075713|GO:0006357|GO:0032508|GO:0000976|GO:0003680|GO:0006268|GO:0000987</t>
  </si>
  <si>
    <t>developmental process|cell junction|macromolecular complex|catalytic activity|structural molecule activity|response to stimulus|cell|cellular process|metabolic process|response to other organism|cell-substrate junction|intracellular|regulation of developmental process|protein binding|lyase activity|nitrogen compound metabolic process|cellular component organization|biosynthetic process|negative regulation of metabolic process|regulation of metabolic process|organic cyclic compound binding|hydrolase activity|cellular metabolic process|structural constituent of chromatin|negative regulation of cellular process|chromatin binding|cell proliferation|regulation of cellular process|positive regulation of metabolic process|organic substance metabolic process|intracellular organelle|membrane-bounded organelle|positive regulation of cellular senescence|transcription cofactor activity|nucleobase-containing compound metabolic process|cellular component assembly|hydrolase activity, acting on ester bonds|organic cyclic compound metabolic process|positive regulation of nitrogen compound metabolic process|nucleic acid binding|macromolecular complex subunit organization|cellular nitrogen compound metabolic process|transcription factor complex|organelle organization|enzyme binding|heterocycle metabolic process|cellular biosynthetic process|regulation of nitrogen compound metabolic process|cellular aromatic compound metabolic process|negative regulation of biosynthetic process|intracellular membrane-bounded organelle|regulation of cell proliferation|regulation of cellular component organization|positive regulation of cellular metabolic process|regulation of cellular metabolic process|regulation of cellular response to stress|cytoplasm|macromolecule metabolic process|response to virus|cellular macromolecule metabolic process|regulation of gene silencing|adherens junction|receptor binding|positive regulation of cell aging|negative regulation of cellular metabolic process|negative regulation of cell proliferation|response to external biotic stimulus|gene silencing|chromatin organization|transcription factor binding|aging|nucleus|macromolecular complex assembly|chromatin remodeling|chromatin assembly or disassembly|regulation of RNA metabolic process|negative regulation of gene expression|cytosol|nuclear lumen|regulation of organelle organization|heterochromatin organization|positive regulation of cellular biosynthetic process|retinoic acid receptor binding|regulation of chromatin organization|positive regulation of macromolecule biosynthetic process|DNA metabolic process|RNA metabolic process|cellular macromolecule biosynthetic process|negative regulation of chromatin silencing|viral process|cell aging|regulation of gene expression|nucleosome organization|nuclease activity|chromosome|nuclear transport|transcription coactivator activity|nuclear transcription factor complex|regulation of chromatin silencing|chromatin assembly|positive regulation of gene expression|peroxisome proliferator activated receptor binding|macromolecular complex disassembly|chromosome organization|regulation of cellular senescence|DNA binding|cellular response to DNA damage stimulus|focal adhesion|gene expression|DNA-(apurinic or apyrimidinic site) lyase activity|hormone receptor binding|nucleoplasm|chromatin silencing|chromatin|cellular senescence|aromatic compound biosynthetic process|DNA replication|transcription, DNA-templated|RNA polymerase II transcription factor complex|negative regulation of transcription, DNA-templated|protein-DNA complex disassembly|negative regulation of chromosome organization|negative regulation of RNA biosynthetic process|sequence-specific DNA binding|deoxyribonuclease activity|positive regulation of transcription, DNA-templated|regulation of gene expression, epigenetic|establishment of viral latency|regulation of transcription, DNA-templated|negative regulation of gene expression, epigenetic|positive regulation of RNA biosynthetic process|ligand-dependent nuclear receptor transcription coactivator activity|regulation of RNA biosynthetic process|DNA conformation change|positive regulation of gene expression, epigenetic|endonuclease activity|heterochromatin|retinoid X receptor binding|double-stranded DNA binding|nuclear hormone receptor binding|RNA biosynthetic process|heterochromatin assembly|oncogene-induced cell senescence|nucleosome disassembly|regulation of chromosome organization|DNA repair|transcription regulatory region DNA binding|transcription from RNA polymerase II promoter|negative regulation of nucleic acid-templated transcription|DNA geometric change|senescence-associated heterochromatin focus|DNA packaging|regulation of nucleic acid-templated transcription|positive regulation of transcription from RNA polymerase II promoter|senescence-associated heterochromatin focus assembly|base-excision repair|positive regulation of nucleic acid-templated transcription|endodeoxyribonuclease activity|sequence-specific double-stranded DNA binding|DNA-dependent DNA replication|establishment of integrated proviral latency|regulation of transcription from RNA polymerase II promoter|DNA duplex unwinding|transcription regulatory region sequence-specific DNA binding|AT DNA binding|DNA unwinding involved in DNA replication|core promoter proximal region sequence-specific DNA binding</t>
  </si>
  <si>
    <t>6:34236873-34246231</t>
  </si>
  <si>
    <t>ENSG00000137496</t>
  </si>
  <si>
    <t>IL18BP</t>
  </si>
  <si>
    <t>interleukin 18 binding protein [Source:HGNC Symbol;Acc:HGNC:5987]</t>
  </si>
  <si>
    <t>GO:0005576|GO:0002376|GO:0050896|GO:0023052|GO:0009987|GO:0098772|GO:0051707|GO:0005515|GO:0007165|GO:0005615|GO:0007154|GO:0050794|GO:0023051|GO:0006955|GO:0030545|GO:0043227|GO:0019955|GO:0002250|GO:0009966|GO:0044092|GO:0010033|GO:0070062|GO:0030547|GO:1903561|GO:0006979|GO:0010035|GO:0031982|GO:0009617|GO:0010469|GO:0007166|GO:0005102|GO:0043207|GO:0010646|GO:0034097|GO:0000302|GO:0042007|GO:0032496|GO:0042542|GO:0002237|GO:2000272|GO:0019221|GO:0033993|GO:0002460|GO:0048019|GO:0034599|GO:0071310|GO:0042088|GO:0070301|GO:0071345|GO:0034612|GO:0035655|GO:0034614|GO:0070673|GO:0071356|GO:0071351</t>
  </si>
  <si>
    <t>extracellular region|immune system process|response to stimulus|signaling|cellular process|molecular function regulator|response to other organism|protein binding|signal transduction|extracellular space|cell communication|regulation of cellular process|regulation of signaling|immune response|receptor regulator activity|membrane-bounded organelle|cytokine binding|adaptive immune response|regulation of signal transduction|negative regulation of molecular function|response to organic substance|extracellular exosome|receptor inhibitor activity|extracellular vesicle|response to oxidative stress|response to inorganic substance|vesicle|response to bacterium|regulation of receptor activity|cell surface receptor signaling pathway|receptor binding|response to external biotic stimulus|regulation of cell communication|response to cytokine|response to reactive oxygen species|interleukin-18 binding|response to lipopolysaccharide|response to hydrogen peroxide|response to molecule of bacterial origin|negative regulation of receptor activity|cytokine-mediated signaling pathway|response to lipid|adaptive immune response based on somatic recombination of immune receptors built from immunoglobulin superfamily domains|receptor antagonist activity|cellular response to oxidative stress|cellular response to organic substance|T-helper 1 type immune response|cellular response to hydrogen peroxide|cellular response to cytokine stimulus|response to tumor necrosis factor|interleukin-18-mediated signaling pathway|cellular response to reactive oxygen species|response to interleukin-18|cellular response to tumor necrosis factor|cellular response to interleukin-18</t>
  </si>
  <si>
    <t>11:71998613-72005715</t>
  </si>
  <si>
    <t>ENSG00000137727</t>
  </si>
  <si>
    <t>ARHGAP20</t>
  </si>
  <si>
    <t>Rho GTPase activating protein 20 [Source:HGNC Symbol;Acc:HGNC:18357]</t>
  </si>
  <si>
    <t>GO:0050896|GO:0005623|GO:0023052|GO:0009987|GO:0098772|GO:0005622|GO:0030234|GO:0007165|GO:0007154|GO:0050794|GO:0023051|GO:0035556|GO:0009966|GO:0008047|GO:0050790|GO:0005737|GO:0044093|GO:0010646|GO:0030695|GO:0005829|GO:1902531|GO:0043085|GO:0007264|GO:0005096|GO:0051345|GO:0043087|GO:0051056|GO:0043547</t>
  </si>
  <si>
    <t>response to stimulus|cell|signaling|cellular process|molecular function regulator|intracellular|enzyme regulator activity|signal transduction|cell communication|regulation of cellular process|regulation of signaling|intracellular signal transduction|regulation of signal transduction|enzyme activator activity|regulation of catalytic activity|cytoplasm|positive regulation of molecular function|regulation of cell communication|GTPase regulator activity|cytosol|regulation of intracellular signal transduction|positive regulation of catalytic activity|small GTPase mediated signal transduction|GTPase activator activity|positive regulation of hydrolase activity|regulation of GTPase activity|regulation of small GTPase mediated signal transduction|positive regulation of GTPase activity</t>
  </si>
  <si>
    <t>11:110577042-110713189</t>
  </si>
  <si>
    <t>ENSG00000137834</t>
  </si>
  <si>
    <t>SMAD6</t>
  </si>
  <si>
    <t>SMAD family member 6 [Source:HGNC Symbol;Acc:HGNC:6772]</t>
  </si>
  <si>
    <t>GO:0032502|GO:0002376|GO:0032991|GO:0050896|GO:0005623|GO:0023052|GO:0009987|GO:0008152|GO:0051707|GO:0005622|GO:0050793|GO:0043627|GO:0005515|GO:0007165|GO:0023057|GO:0006807|GO:0016043|GO:0009058|GO:0009892|GO:0009653|GO:0019222|GO:0097159|GO:0044237|GO:0048856|GO:0048523|GO:0003700|GO:0007154|GO:0003682|GO:0008283|GO:0050794|GO:0009893|GO:0023051|GO:0071704|GO:0006955|GO:0007155|GO:0043229|GO:0043227|GO:0043167|GO:0012505|GO:0000981|GO:0071559|GO:0009887|GO:0003170|GO:0048513|GO:0042802|GO:0006139|GO:0022607|GO:0046332|GO:0009966|GO:0043254|GO:0001568|GO:0003151|GO:0019538|GO:0090287|GO:0010033|GO:0045595|GO:0034405|GO:1901360|GO:0051173|GO:0043169|GO:0035295|GO:0003676|GO:0009968|GO:0043933|GO:0001503|GO:0005794|GO:0034641|GO:0005667|GO:0060548|GO:0019899|GO:0046483|GO:0044249|GO:0051171|GO:0006725|GO:0007275|GO:0043231|GO:0042127|GO:0051128|GO:0031325|GO:0030278|GO:0031323|GO:0031589|GO:0003279|GO:0045596|GO:0009617|GO:0008219|GO:0030279|GO:0005737|GO:0043170|GO:0044260|GO:0003179|GO:0007166|GO:0090288|GO:0005102|GO:0001822|GO:0031324|GO:0007507|GO:0008285|GO:0003205|GO:0060411|GO:0043207|GO:0005072|GO:0007389|GO:0010941|GO:0010646|GO:0009888|GO:0071560|GO:0000228|GO:0003181|GO:0072164|GO:0005634|GO:0065003|GO:0007167|GO:0033612|GO:0003180|GO:0006796|GO:0051248|GO:0044267|GO:0070848|GO:0051246|GO:0046872|GO:0001823|GO:0003148|GO:0009880|GO:0003281|GO:0003184|GO:0001944|GO:0003007|GO:0051252|GO:0003231|GO:0032496|GO:1903845|GO:0071773|GO:0034616|GO:0012501|GO:0060976|GO:0005829|GO:0031981|GO:0002237|GO:0031328|GO:0005126|GO:0030617|GO:0036211|GO:0031333|GO:0010557|GO:0001649|GO:0033993|GO:0043067|GO:0001655|GO:0030154|GO:0016070|GO:0034645|GO:1905314|GO:0070411|GO:0043069|GO:0010468|GO:0072358|GO:0032268|GO:0005694|GO:0003171|GO:0060840|GO:0032269|GO:0090101|GO:0060429|GO:0010628|GO:0072073|GO:0009798|GO:0030514|GO:0070410|GO:0010990|GO:0003677|GO:0010467|GO:0070412|GO:0005654|GO:0045668|GO:0030510|GO:0000785|GO:0045667|GO:0003002|GO:0071310|GO:0019438|GO:0044389|GO:0051174|GO:0072359|GO:0000790|GO:0071363|GO:0006351|GO:0007178|GO:0006464|GO:0006915|GO:0043565|GO:0017015|GO:0045893|GO:0006355|GO:0030512|GO:0042981|GO:1902680|GO:2001141|GO:0000578|GO:0016604|GO:0003174|GO:0034622|GO:0045444|GO:0035904|GO:0001657|GO:0009950|GO:0005160|GO:0003690|GO:0032774|GO:0009953|GO:0043066|GO:0016310|GO:0060394|GO:0003177|GO:0030509|GO:0031625|GO:0010991|GO:0007179|GO:0072163|GO:0003176|GO:0060393|GO:0003183|GO:0006468|GO:0044212|GO:0006366|GO:0001932|GO:0070697|GO:0007183|GO:0001933|GO:1903506|GO:0045944|GO:0042325|GO:0007352|GO:0060389|GO:0042326|GO:1903508|GO:0034713|GO:1990837|GO:0006357|GO:0001012|GO:1902895|GO:0070698|GO:0000976|GO:0061614|GO:0000987|GO:0000977|GO:0000978</t>
  </si>
  <si>
    <t>developmental process|immune system process|macromolecular complex|response to stimulus|cell|signaling|cellular process|metabolic process|response to other organism|intracellular|regulation of developmental process|response to estrogen|protein binding|signal transduction|negative regulation of signaling|nitrogen compound metabolic process|cellular component organization|biosynthetic process|negative regulation of metabolic process|anatomical structure morphogenesis|regulation of metabolic process|organic cyclic compound binding|cellular metabolic process|anatomical structure development|negative regulation of cellular process|transcription factor activity, sequence-specific DNA binding|cell communication|chromatin binding|cell proliferation|regulation of cellular process|positive regulation of metabolic process|regulation of signaling|organic substance metabolic process|immune response|cell adhesion|intracellular organelle|membrane-bounded organelle|ion binding|endomembrane system|RNA polymerase II transcription factor activity, sequence-specific DNA binding|response to transforming growth factor beta|animal organ morphogenesis|heart valve development|animal organ development|identical protein binding|nucleobase-containing compound metabolic process|cellular component assembly|SMAD binding|regulation of signal transduction|regulation of protein complex assembly|blood vessel development|outflow tract morphogenesis|protein metabolic process|regulation of cellular response to growth factor stimulus|response to organic substance|regulation of cell differentiation|response to fluid shear stress|organic cyclic compound metabolic process|positive regulation of nitrogen compound metabolic process|cation binding|tube development|nucleic acid binding|negative regulation of signal transduction|macromolecular complex subunit organization|ossification|Golgi apparatus|cellular nitrogen compound metabolic process|transcription factor complex|negative regulation of cell death|enzyme binding|heterocycle metabolic process|cellular biosynthetic process|regulation of nitrogen compound metabolic process|cellular aromatic compound metabolic process|multicellular organism development|intracellular membrane-bounded organelle|regulation of cell proliferation|regulation of cellular component organization|positive regulation of cellular metabolic process|regulation of ossification|regulation of cellular metabolic process|cell-substrate adhesion|cardiac septum development|negative regulation of cell differentiation|response to bacterium|cell death|negative regulation of ossification|cytoplasm|macromolecule metabolic process|cellular macromolecule metabolic process|heart valve morphogenesis|cell surface receptor signaling pathway|negative regulation of cellular response to growth factor stimulus|receptor binding|kidney development|negative regulation of cellular metabolic process|heart development|negative regulation of cell proliferation|cardiac chamber development|cardiac septum morphogenesis|response to external biotic stimulus|transforming growth factor beta receptor, cytoplasmic mediator activity|pattern specification process|regulation of cell death|regulation of cell communication|tissue development|cellular response to transforming growth factor beta stimulus|nuclear chromosome|atrioventricular valve morphogenesis|mesonephric tubule development|nucleus|macromolecular complex assembly|enzyme linked receptor protein signaling pathway|receptor serine/threonine kinase binding|aortic valve morphogenesis|phosphate-containing compound metabolic process|negative regulation of protein metabolic process|cellular protein metabolic process|response to growth factor|regulation of protein metabolic process|metal ion binding|mesonephros development|outflow tract septum morphogenesis|embryonic pattern specification|ventricular septum development|pulmonary valve morphogenesis|vasculature development|heart morphogenesis|regulation of RNA metabolic process|cardiac ventricle development|response to lipopolysaccharide|negative regulation of cellular response to transforming growth factor beta stimulus|cellular response to BMP stimulus|response to laminar fluid shear stress|programmed cell death|coronary vasculature development|cytosol|nuclear lumen|response to molecule of bacterial origin|positive regulation of cellular biosynthetic process|cytokine receptor binding|transforming growth factor beta receptor, inhibitory cytoplasmic mediator activity|protein modification process|negative regulation of protein complex assembly|positive regulation of macromolecule biosynthetic process|osteoblast differentiation|response to lipid|regulation of programmed cell death|urogenital system development|cell differentiation|RNA metabolic process|cellular macromolecule biosynthetic process|semi-lunar valve development|I-SMAD binding|negative regulation of programmed cell death|regulation of gene expression|cardiovascular system development|regulation of cellular protein metabolic process|chromosome|atrioventricular valve development|artery development|negative regulation of cellular protein metabolic process|negative regulation of transmembrane receptor protein serine/threonine kinase signaling pathway|epithelium development|positive regulation of gene expression|kidney epithelium development|axis specification|negative regulation of BMP signaling pathway|co-SMAD binding|regulation of SMAD protein complex assembly|DNA binding|gene expression|R-SMAD binding|nucleoplasm|negative regulation of osteoblast differentiation|regulation of BMP signaling pathway|chromatin|regulation of osteoblast differentiation|regionalization|cellular response to organic substance|aromatic compound biosynthetic process|ubiquitin-like protein ligase binding|regulation of phosphorus metabolic process|circulatory system development|nuclear chromatin|cellular response to growth factor stimulus|transcription, DNA-templated|transmembrane receptor protein serine/threonine kinase signaling pathway|cellular protein modification process|apoptotic process|sequence-specific DNA binding|regulation of transforming growth factor beta receptor signaling pathway|positive regulation of transcription, DNA-templated|regulation of transcription, DNA-templated|negative regulation of transforming growth factor beta receptor signaling pathway|regulation of apoptotic process|positive regulation of RNA biosynthetic process|regulation of RNA biosynthetic process|embryonic axis specification|nuclear body|mitral valve development|cellular macromolecular complex assembly|fat cell differentiation|aorta development|ureteric bud development|dorsal/ventral axis specification|transforming growth factor beta receptor binding|double-stranded DNA binding|RNA biosynthetic process|dorsal/ventral pattern formation|negative regulation of apoptotic process|phosphorylation|negative regulation of pathway-restricted SMAD protein phosphorylation|pulmonary valve development|BMP signaling pathway|ubiquitin protein ligase binding|negative regulation of SMAD protein complex assembly|transforming growth factor beta receptor signaling pathway|mesonephric epithelium development|aortic valve development|regulation of pathway-restricted SMAD protein phosphorylation|mitral valve morphogenesis|protein phosphorylation|transcription regulatory region DNA binding|transcription from RNA polymerase II promoter|regulation of protein phosphorylation|activin receptor binding|SMAD protein complex assembly|negative regulation of protein phosphorylation|regulation of nucleic acid-templated transcription|positive regulation of transcription from RNA polymerase II promoter|regulation of phosphorylation|zygotic specification of dorsal/ventral axis|pathway-restricted SMAD protein phosphorylation|negative regulation of phosphorylation|positive regulation of nucleic acid-templated transcription|type I transforming growth factor beta receptor binding|sequence-specific double-stranded DNA binding|regulation of transcription from RNA polymerase II promoter|RNA polymerase II regulatory region DNA binding|positive regulation of pri-miRNA transcription from RNA polymerase II promoter|type I activin receptor binding|transcription regulatory region sequence-specific DNA binding|pri-miRNA transcription from RNA polymerase II promoter|core promoter proximal region sequence-specific DNA binding|RNA polymerase II regulatory region sequence-specific DNA binding|RNA polymerase II core promoter proximal region sequence-specific DNA binding</t>
  </si>
  <si>
    <t>K04677</t>
  </si>
  <si>
    <t>mothers against decapentaplegic homolog 6[-]</t>
  </si>
  <si>
    <t>hsa04350</t>
  </si>
  <si>
    <t>TGF-beta signaling pathway - Homo sapiens (human)</t>
  </si>
  <si>
    <t>15:66702236-66782849</t>
  </si>
  <si>
    <t>ENSG00000137976</t>
  </si>
  <si>
    <t>DNASE2B</t>
  </si>
  <si>
    <t>deoxyribonuclease 2 beta [Source:HGNC Symbol;Acc:HGNC:28875]</t>
  </si>
  <si>
    <t>GO:0005576|GO:0003824|GO:0005623|GO:0009987|GO:0008152|GO:0005622|GO:0006807|GO:0016043|GO:0016787|GO:0044237|GO:0071704|GO:0009056|GO:0043229|GO:0043227|GO:0006139|GO:0016788|GO:1901360|GO:0034641|GO:0046483|GO:0006725|GO:0043231|GO:0097194|GO:0008219|GO:0005737|GO:0043170|GO:0044260|GO:0019439|GO:0044265|GO:0005773|GO:0012501|GO:0006259|GO:0004518|GO:0006921|GO:0030262|GO:0006915|GO:0004536|GO:0006308|GO:0000323|GO:0004519|GO:0090305|GO:0005764|GO:0000737|GO:0006309|GO:0004520|GO:0016889|GO:0004531</t>
  </si>
  <si>
    <t>extracellular region|catalytic activity|cell|cellular process|metabolic process|intracellular|nitrogen compound metabolic process|cellular component organization|hydrolase activity|cellular metabolic process|organic substance metabolic process|catabolic process|intracellular organelle|membrane-bounded organelle|nucleobase-containing compound metabolic process|hydrolase activity, acting on ester bonds|organic cyclic compound metabolic process|cellular nitrogen compound metabolic process|heterocycle metabolic process|cellular aromatic compound metabolic process|intracellular membrane-bounded organelle|execution phase of apoptosis|cell death|cytoplasm|macromolecule metabolic process|cellular macromolecule metabolic process|aromatic compound catabolic process|cellular macromolecule catabolic process|vacuole|programmed cell death|DNA metabolic process|nuclease activity|cellular component disassembly involved in execution phase of apoptosis|apoptotic nuclear changes|apoptotic process|deoxyribonuclease activity|DNA catabolic process|lytic vacuole|endonuclease activity|nucleic acid phosphodiester bond hydrolysis|lysosome|DNA catabolic process, endonucleolytic|apoptotic DNA fragmentation|endodeoxyribonuclease activity|endodeoxyribonuclease activity, producing 3'-phosphomonoesters|deoxyribonuclease II activity</t>
  </si>
  <si>
    <t>K01158</t>
  </si>
  <si>
    <t>deoxyribonuclease II[3.1.22.1]</t>
  </si>
  <si>
    <t>hsa04142</t>
  </si>
  <si>
    <t>Lysosome - Homo sapiens (human)</t>
  </si>
  <si>
    <t>1:84398532-84415018</t>
  </si>
  <si>
    <t>ENSG00000138071</t>
  </si>
  <si>
    <t>ACTR2</t>
  </si>
  <si>
    <t>actin related protein 2 [Source:HGNC Symbol;Acc:HGNC:169]</t>
  </si>
  <si>
    <t>GO:0032502|GO:0005576|GO:0002376|GO:0016020|GO:0030054|GO:0032991|GO:0007610|GO:0005198|GO:0050896|GO:0005623|GO:0045202|GO:0022414|GO:0023052|GO:0000003|GO:0009987|GO:0008152|GO:0031252|GO:0030055|GO:0005622|GO:0050793|GO:0007017|GO:0005515|GO:0002684|GO:0007165|GO:0006807|GO:0044877|GO:0005200|GO:0016043|GO:0042995|GO:0009058|GO:0098984|GO:0009653|GO:0019222|GO:0097159|GO:0036094|GO:0005615|GO:0044237|GO:0048856|GO:0044089|GO:0045321|GO:0099572|GO:0098794|GO:0007154|GO:0050794|GO:0002253|GO:0009893|GO:0071704|GO:0006955|GO:0043229|GO:0071944|GO:0043227|GO:0051641|GO:0043167|GO:0002682|GO:0097367|GO:0012505|GO:0050877|GO:0120034|GO:0002274|GO:0045087|GO:0006139|GO:0022607|GO:0030141|GO:0030030|GO:0007059|GO:0043254|GO:0097435|GO:0014069|GO:0051640|GO:0005885|GO:0006952|GO:0043299|GO:0120025|GO:0010033|GO:0045595|GO:0045132|GO:0002443|GO:0070062|GO:0051321|GO:1901360|GO:0051173|GO:0030029|GO:0007018|GO:0060491|GO:0007049|GO:0002102|GO:1903561|GO:0016358|GO:0043933|GO:0002263|GO:0034641|GO:0002764|GO:0006996|GO:0032940|GO:0007611|GO:0046483|GO:0044249|GO:0060996|GO:0051171|GO:0031334|GO:0006725|GO:0031982|GO:0007275|GO:0043231|GO:0050778|GO:0032970|GO:0051128|GO:0031325|GO:1901698|GO:0045597|GO:0061024|GO:0031983|GO:0031323|GO:0032535|GO:0080135|GO:0097708|GO:0098813|GO:0140013|GO:0046677|GO:0051656|GO:0051301|GO:0005737|GO:0043170|GO:0001775|GO:0030027|GO:0005938|GO:0044260|GO:0051130|GO:0002757|GO:0007166|GO:0005912|GO:0032279|GO:0033206|GO:2001022|GO:0016344|GO:0000166|GO:0007163|GO:0048468|GO:0050776|GO:0002366|GO:0051653|GO:0046907|GO:0051649|GO:0035902|GO:0008092|GO:0031346|GO:0002429|GO:0034097|GO:1902905|GO:0008356|GO:0005634|GO:0065003|GO:0034341|GO:0016482|GO:0044782|GO:0010592|GO:0007167|GO:0042582|GO:0014070|GO:0099568|GO:0030036|GO:0051960|GO:0032555|GO:0005773|GO:0060998|GO:0051252|GO:0010243|GO:0031410|GO:0016192|GO:0005856|GO:0007015|GO:0061640|GO:0097305|GO:0050773|GO:2001020|GO:0005829|GO:0060997|GO:0002768|GO:0000904|GO:0033043|GO:0003779|GO:0061825|GO:0051303|GO:0071236|GO:0031328|GO:0022604|GO:0071417|GO:0017076|GO:0010720|GO:0010638|GO:0007010|GO:0032990|GO:0035639|GO:0090734|GO:0043312|GO:0010557|GO:0032273|GO:1900006|GO:0046903|GO:0032956|GO:1902903|GO:0006259|GO:0051054|GO:0038096|GO:0030154|GO:0016070|GO:0034645|GO:0048285|GO:0030864|GO:0010468|GO:0048813|GO:0045739|GO:0006909|GO:0070925|GO:0005694|GO:0007399|GO:0050890|GO:0010628|GO:0048666|GO:0060999|GO:0006974|GO:0030031|GO:0048858|GO:0005925|GO:0051015|GO:0010467|GO:0030832|GO:0071437|GO:0071310|GO:0000902|GO:0050769|GO:0006887|GO:0019438|GO:0034774|GO:1904813|GO:0007612|GO:0120036|GO:0031344|GO:0030478|GO:0060205|GO:0005524|GO:0120035|GO:0006351|GO:0010976|GO:0051495|GO:0002431|GO:0008306|GO:0008154|GO:0042119|GO:0097581|GO:0060271|GO:0002283|GO:0045010|GO:0045893|GO:0030833|GO:0006355|GO:0071407|GO:0006310|GO:0097061|GO:0010769|GO:0071346|GO:0045055|GO:1902680|GO:0071345|GO:1902745|GO:0000323|GO:2001141|GO:0006282|GO:0045666|GO:0030838|GO:0000018|GO:0038093|GO:0002446|GO:0045471|GO:0008064|GO:2000781|GO:0034622|GO:0035578|GO:0048814|GO:0022008|GO:0035861|GO:0006897|GO:0030863|GO:0032774|GO:0030182|GO:0099503|GO:0061001|GO:0051493|GO:0010591|GO:0035984|GO:0048667|GO:0015629|GO:0050775|GO:0061003|GO:0031175|GO:0007169|GO:0032559|GO:0006281|GO:0050767|GO:0030554|GO:0006302|GO:0048699|GO:0010569|GO:0006366|GO:0030041|GO:0005764|GO:0030032|GO:0048013|GO:1903506|GO:0045944|GO:1905168|GO:2000779|GO:0045664|GO:0051258|GO:0010975|GO:0034314|GO:1903508|GO:0038094|GO:0000725|GO:0048812|GO:0006357|GO:0000724</t>
  </si>
  <si>
    <t>developmental process|extracellular region|immune system process|membrane|cell junction|macromolecular complex|behavior|structural molecule activity|response to stimulus|cell|synapse|reproductive process|signaling|reproduction|cellular process|metabolic process|cell leading edge|cell-substrate junction|intracellular|regulation of developmental process|microtubule-based process|protein binding|positive regulation of immune system process|signal transduction|nitrogen compound metabolic process|macromolecular complex binding|structural constituent of cytoskeleton|cellular component organization|cell projection|biosynthetic process|neuron to neuron synapse|anatomical structure morphogenesis|regulation of metabolic process|organic cyclic compound binding|small molecule binding|extracellular space|cellular metabolic process|anatomical structure development|positive regulation of cellular component biogenesis|leukocyte activation|postsynaptic specialization|postsynapse|cell communication|regulation of cellular process|activation of immune response|positive regulation of metabolic process|organic substance metabolic process|immune response|intracellular organelle|cell periphery|membrane-bounded organelle|cellular localization|ion binding|regulation of immune system process|carbohydrate derivative binding|endomembrane system|neurological system process|positive regulation of plasma membrane bounded cell projection assembly|myeloid leukocyte activation|innate immune response|nucleobase-containing compound metabolic process|cellular component assembly|secretory granule|cell projection organization|chromosome segregation|regulation of protein complex assembly|supramolecular fiber organization|postsynaptic density|organelle localization|Arp2/3 protein complex|defense response|leukocyte degranulation|plasma membrane bounded cell projection|response to organic substance|regulation of cell differentiation|meiotic chromosome segregation|leukocyte mediated immunity|extracellular exosome|meiotic cell cycle|organic cyclic compound metabolic process|positive regulation of nitrogen compound metabolic process|actin filament-based process|microtubule-based movement|regulation of cell projection assembly|cell cycle|podosome|extracellular vesicle|dendrite development|macromolecular complex subunit organization|cell activation involved in immune response|cellular nitrogen compound metabolic process|immune response-regulating signaling pathway|organelle organization|secretion by cell|learning or memory|heterocycle metabolic process|cellular biosynthetic process|dendritic spine development|regulation of nitrogen compound metabolic process|positive regulation of protein complex assembly|cellular aromatic compound metabolic process|vesicle|multicellular organism development|intracellular membrane-bounded organelle|positive regulation of immune response|regulation of actin filament-based process|regulation of cellular component organization|positive regulation of cellular metabolic process|response to nitrogen compound|positive regulation of cell differentiation|membrane organization|vesicle lumen|regulation of cellular metabolic process|regulation of cellular component size|regulation of cellular response to stress|intracellular vesicle|nuclear chromosome segregation|meiotic nuclear division|response to antibiotic|establishment of organelle localization|cell division|cytoplasm|macromolecule metabolic process|cell activation|lamellipodium|cell cortex|cellular macromolecule metabolic process|positive regulation of cellular component organization|immune response-activating signal transduction|cell surface receptor signaling pathway|adherens junction|asymmetric synapse|meiotic cytokinesis|positive regulation of response to DNA damage stimulus|meiotic chromosome movement towards spindle pole|nucleotide binding|establishment or maintenance of cell polarity|cell development|regulation of immune response|leukocyte activation involved in immune response|spindle localization|intracellular transport|establishment of localization in cell|response to immobilization stress|cytoskeletal protein binding|positive regulation of cell projection organization|immune response-activating cell surface receptor signaling pathway|response to cytokine|positive regulation of supramolecular fiber organization|asymmetric cell division|nucleus|macromolecular complex assembly|response to interferon-gamma|cytosolic transport|cilium organization|positive regulation of lamellipodium assembly|enzyme linked receptor protein signaling pathway|azurophil granule|response to organic cyclic compound|cytoplasmic region|actin cytoskeleton organization|regulation of nervous system development|purine ribonucleotide binding|vacuole|regulation of dendritic spine development|regulation of RNA metabolic process|response to organonitrogen compound|cytoplasmic vesicle|vesicle-mediated transport|cytoskeleton|actin filament organization|cytoskeleton-dependent cytokinesis|response to alcohol|regulation of dendrite development|regulation of response to DNA damage stimulus|cytosol|dendritic spine morphogenesis|immune response-regulating cell surface receptor signaling pathway|cell morphogenesis involved in differentiation|regulation of organelle organization|actin binding|podosome core|establishment of chromosome localization|cellular response to antibiotic|positive regulation of cellular biosynthetic process|regulation of cell morphogenesis|cellular response to organonitrogen compound|purine nucleotide binding|positive regulation of cell development|positive regulation of organelle organization|cytoskeleton organization|cell part morphogenesis|purine ribonucleoside triphosphate binding|site of DNA damage|neutrophil degranulation|positive regulation of macromolecule biosynthetic process|positive regulation of protein polymerization|positive regulation of dendrite development|secretion|regulation of actin cytoskeleton organization|regulation of supramolecular fiber organization|DNA metabolic process|positive regulation of DNA metabolic process|Fc-gamma receptor signaling pathway involved in phagocytosis|cell differentiation|RNA metabolic process|cellular macromolecule biosynthetic process|organelle fission|cortical actin cytoskeleton|regulation of gene expression|dendrite morphogenesis|positive regulation of DNA repair|phagocytosis|organelle assembly|chromosome|nervous system development|cognition|positive regulation of gene expression|neuron development|positive regulation of dendritic spine development|cellular response to DNA damage stimulus|cell projection assembly|cell projection morphogenesis|focal adhesion|actin filament binding|gene expression|regulation of actin filament length|invadopodium|cellular response to organic substance|cell morphogenesis|positive regulation of neurogenesis|exocytosis|aromatic compound biosynthetic process|secretory granule lumen|ficolin-1-rich granule lumen|learning|plasma membrane bounded cell projection organization|regulation of cell projection organization|actin cap|cytoplasmic vesicle lumen|ATP binding|regulation of plasma membrane bounded cell projection organization|transcription, DNA-templated|positive regulation of neuron projection development|positive regulation of cytoskeleton organization|Fc receptor mediated stimulatory signaling pathway|associative learning|actin polymerization or depolymerization|neutrophil activation|lamellipodium organization|cilium assembly|neutrophil activation involved in immune response|actin nucleation|positive regulation of transcription, DNA-templated|regulation of actin filament polymerization|regulation of transcription, DNA-templated|cellular response to organic cyclic compound|DNA recombination|dendritic spine organization|regulation of cell morphogenesis involved in differentiation|cellular response to interferon-gamma|regulated exocytosis|positive regulation of RNA biosynthetic process|cellular response to cytokine stimulus|positive regulation of lamellipodium organization|lytic vacuole|regulation of RNA biosynthetic process|regulation of DNA repair|positive regulation of neuron differentiation|positive regulation of actin filament polymerization|regulation of DNA recombination|Fc receptor signaling pathway|neutrophil mediated immunity|response to ethanol|regulation of actin polymerization or depolymerization|positive regulation of double-strand break repair|cellular macromolecular complex assembly|azurophil granule lumen|regulation of dendrite morphogenesis|neurogenesis|site of double-strand break|endocytosis|cortical cytoskeleton|RNA biosynthetic process|neuron differentiation|secretory vesicle|regulation of dendritic spine morphogenesis|regulation of cytoskeleton organization|regulation of lamellipodium assembly|cellular response to trichostatin A|cell morphogenesis involved in neuron differentiation|actin cytoskeleton|positive regulation of dendrite morphogenesis|positive regulation of dendritic spine morphogenesis|neuron projection development|transmembrane receptor protein tyrosine kinase signaling pathway|adenyl ribonucleotide binding|DNA repair|regulation of neurogenesis|adenyl nucleotide binding|double-strand break repair|generation of neurons|regulation of double-strand break repair via homologous recombination|transcription from RNA polymerase II promoter|actin filament polymerization|lysosome|lamellipodium assembly|ephrin receptor signaling pathway|regulation of nucleic acid-templated transcription|positive regulation of transcription from RNA polymerase II promoter|positive regulation of double-strand break repair via homologous recombination|regulation of double-strand break repair|regulation of neuron differentiation|protein polymerization|regulation of neuron projection development|Arp2/3 complex-mediated actin nucleation|positive regulation of nucleic acid-templated transcription|Fc-gamma receptor signaling pathway|recombinational repair|neuron projection morphogenesis|regulation of transcription from RNA polymerase II promoter|double-strand break repair via homologous recombination</t>
  </si>
  <si>
    <t>K17260</t>
  </si>
  <si>
    <t>actin-related protein 2[-]</t>
  </si>
  <si>
    <t>hsa04530|hsa05135</t>
  </si>
  <si>
    <t>Tight junction - Homo sapiens (human)|Yersinia infection - Homo sapiens (human)</t>
  </si>
  <si>
    <t>2:65227753-65271253</t>
  </si>
  <si>
    <t>ENSG00000138131</t>
  </si>
  <si>
    <t>LOXL4</t>
  </si>
  <si>
    <t>lysyl oxidase like 4 [Source:HGNC Symbol;Acc:HGNC:17171]</t>
  </si>
  <si>
    <t>GO:0005576|GO:0016020|GO:0032991|GO:0003824|GO:0009987|GO:0008152|GO:0005515|GO:0006807|GO:0016043|GO:0016491|GO:0005615|GO:0044237|GO:0043235|GO:0071704|GO:0043227|GO:0043167|GO:0055114|GO:0097435|GO:0019538|GO:0070062|GO:0043169|GO:0018158|GO:1903561|GO:0043933|GO:0031982|GO:0038024|GO:0043170|GO:0016638|GO:0044260|GO:0043062|GO:0016641|GO:0044267|GO:0046872|GO:0016192|GO:0018057|GO:0036211|GO:0030198|GO:0030199|GO:0005044|GO:0006464|GO:0006897|GO:0004720|GO:0046914|GO:0018193|GO:0005507|GO:0018205</t>
  </si>
  <si>
    <t>extracellular region|membrane|macromolecular complex|catalytic activity|cellular process|metabolic process|protein binding|nitrogen compound metabolic process|cellular component organization|oxidoreductase activity|extracellular space|cellular metabolic process|receptor complex|organic substance metabolic process|membrane-bounded organelle|ion binding|oxidation-reduction process|supramolecular fiber organization|protein metabolic process|extracellular exosome|cation binding|protein oxidation|extracellular vesicle|macromolecular complex subunit organization|vesicle|cargo receptor activity|macromolecule metabolic process|oxidoreductase activity, acting on the CH-NH2 group of donors|cellular macromolecule metabolic process|extracellular structure organization|oxidoreductase activity, acting on the CH-NH2 group of donors, oxygen as acceptor|cellular protein metabolic process|metal ion binding|vesicle-mediated transport|peptidyl-lysine oxidation|protein modification process|extracellular matrix organization|collagen fibril organization|scavenger receptor activity|cellular protein modification process|endocytosis|protein-lysine 6-oxidase activity|transition metal ion binding|peptidyl-amino acid modification|copper ion binding|peptidyl-lysine modification</t>
  </si>
  <si>
    <t>10:98247690-98268194</t>
  </si>
  <si>
    <t>ENSG00000138185</t>
  </si>
  <si>
    <t>ENTPD1</t>
  </si>
  <si>
    <t>ectonucleoside triphosphate diphosphohydrolase 1 [Source:HGNC Symbol;Acc:HGNC:3363]</t>
  </si>
  <si>
    <t>GO:0005576|GO:0016020|GO:0003824|GO:0050896|GO:0005623|GO:0009987|GO:0008152|GO:0031224|GO:0005515|GO:0006807|GO:0005886|GO:0097159|GO:0036094|GO:0005615|GO:0016787|GO:0044237|GO:0071704|GO:0009056|GO:0007155|GO:0071944|GO:0043227|GO:0043167|GO:0097367|GO:0050817|GO:0006139|GO:0070062|GO:1901360|GO:1903561|GO:0009611|GO:0034641|GO:0046483|GO:0006725|GO:0031982|GO:0016021|GO:0050878|GO:0044281|GO:0031226|GO:0016817|GO:0000166|GO:0019439|GO:0007596|GO:0032555|GO:0005887|GO:0017076|GO:0035639|GO:0016818|GO:0034656|GO:0042060|GO:0007599|GO:0005524|GO:0102490|GO:0032559|GO:0030554</t>
  </si>
  <si>
    <t>extracellular region|membrane|catalytic activity|response to stimulus|cell|cellular process|metabolic process|intrinsic component of membrane|protein binding|nitrogen compound metabolic process|plasma membrane|organic cyclic compound binding|small molecule binding|extracellular space|hydrolase activity|cellular metabolic process|organic substance metabolic process|catabolic process|cell adhesion|cell periphery|membrane-bounded organelle|ion binding|carbohydrate derivative binding|coagulation|nucleobase-containing compound metabolic process|extracellular exosome|organic cyclic compound metabolic process|extracellular vesicle|response to wounding|cellular nitrogen compound metabolic process|heterocycle metabolic process|cellular aromatic compound metabolic process|vesicle|integral component of membrane|regulation of body fluid levels|small molecule metabolic process|intrinsic component of plasma membrane|hydrolase activity, acting on acid anhydrides|nucleotide binding|aromatic compound catabolic process|blood coagulation|purine ribonucleotide binding|integral component of plasma membrane|purine nucleotide binding|purine ribonucleoside triphosphate binding|hydrolase activity, acting on acid anhydrides, in phosphorus-containing anhydrides|nucleobase-containing small molecule catabolic process|wound healing|hemostasis|ATP binding|8-oxo-dGTP phosphohydrolase activity|adenyl ribonucleotide binding|adenyl nucleotide binding</t>
  </si>
  <si>
    <t>K01510</t>
  </si>
  <si>
    <t>apyrase[3.6.1.5]</t>
  </si>
  <si>
    <t>hsa01100|hsa05169|hsa00230|hsa00240</t>
  </si>
  <si>
    <t>Metabolic pathways - Homo sapiens (human)|Epstein-Barr virus infection - Homo sapiens (human)|Purine metabolism - Homo sapiens (human)|Pyrimidine metabolism - Homo sapiens (human)</t>
  </si>
  <si>
    <t>10:95711779-95877266</t>
  </si>
  <si>
    <t>ENSG00000138792</t>
  </si>
  <si>
    <t>ENPEP</t>
  </si>
  <si>
    <t>glutamyl aminopeptidase [Source:HGNC Symbol;Acc:HGNC:3355]</t>
  </si>
  <si>
    <t>GO:0032502|GO:0005576|GO:0016020|GO:0003824|GO:0005623|GO:0040011|GO:0023052|GO:0009987|GO:0008152|GO:0031224|GO:0045177|GO:0005622|GO:0031090|GO:0048646|GO:0006807|GO:0005886|GO:0009653|GO:0019222|GO:0005615|GO:0016787|GO:0044237|GO:0048856|GO:0042445|GO:0048870|GO:0007154|GO:0008283|GO:0009986|GO:0071704|GO:0009056|GO:0043229|GO:0071944|GO:0043227|GO:0043167|GO:0033218|GO:0048513|GO:0016486|GO:0016477|GO:0009897|GO:0008217|GO:0001568|GO:0072006|GO:0019538|GO:0070062|GO:0043169|GO:0042277|GO:0016324|GO:1903561|GO:0034641|GO:0005774|GO:0051171|GO:0031982|GO:0016021|GO:0007275|GO:0043231|GO:0007267|GO:0097708|GO:0032835|GO:0005737|GO:0043170|GO:0031226|GO:0001822|GO:0008233|GO:0048514|GO:0001525|GO:0010817|GO:0005903|GO:0043171|GO:0003073|GO:0051246|GO:0046872|GO:0005773|GO:0001944|GO:0031410|GO:0005887|GO:0008015|GO:1901565|GO:0006518|GO:0002002|GO:0006508|GO:0043603|GO:0001655|GO:0072358|GO:0010467|GO:0051604|GO:0002003|GO:0072359|GO:0003044|GO:0008237|GO:0008238|GO:0060177|GO:0000323|GO:0016485|GO:0005765|GO:0003081|GO:0046914|GO:0004177|GO:0005764|GO:0008270|GO:0008235|GO:0001991|GO:0070006</t>
  </si>
  <si>
    <t>developmental process|extracellular region|membrane|catalytic activity|cell|locomotion|signaling|cellular process|metabolic process|intrinsic component of membrane|apical part of cell|intracellular|organelle membrane|anatomical structure formation involved in morphogenesis|nitrogen compound metabolic process|plasma membrane|anatomical structure morphogenesis|regulation of metabolic process|extracellular space|hydrolase activity|cellular metabolic process|anatomical structure development|hormone metabolic process|cell motility|cell communication|cell proliferation|cell surface|organic substance metabolic process|catabolic process|intracellular organelle|cell periphery|membrane-bounded organelle|ion binding|amide binding|animal organ development|peptide hormone processing|cell migration|external side of plasma membrane|regulation of blood pressure|blood vessel development|nephron development|protein metabolic process|extracellular exosome|cation binding|peptide binding|apical plasma membrane|extracellular vesicle|cellular nitrogen compound metabolic process|vacuolar membrane|regulation of nitrogen compound metabolic process|vesicle|integral component of membrane|multicellular organism development|intracellular membrane-bounded organelle|cell-cell signaling|intracellular vesicle|glomerulus development|cytoplasm|macromolecule metabolic process|intrinsic component of plasma membrane|kidney development|peptidase activity|blood vessel morphogenesis|angiogenesis|regulation of hormone levels|brush border|peptide catabolic process|regulation of systemic arterial blood pressure|regulation of protein metabolic process|metal ion binding|vacuole|vasculature development|cytoplasmic vesicle|integral component of plasma membrane|blood circulation|organonitrogen compound catabolic process|peptide metabolic process|regulation of angiotensin levels in blood|proteolysis|cellular amide metabolic process|urogenital system development|cardiovascular system development|gene expression|protein maturation|angiotensin maturation|circulatory system development|regulation of systemic arterial blood pressure mediated by a chemical signal|metallopeptidase activity|exopeptidase activity|regulation of angiotensin metabolic process|lytic vacuole|protein processing|lysosomal membrane|regulation of systemic arterial blood pressure by renin-angiotensin|transition metal ion binding|aminopeptidase activity|lysosome|zinc ion binding|metalloexopeptidase activity|regulation of systemic arterial blood pressure by circulatory renin-angiotensin|metalloaminopeptidase activity</t>
  </si>
  <si>
    <t>K11141</t>
  </si>
  <si>
    <t>glutamyl aminopeptidase[3.4.11.7]</t>
  </si>
  <si>
    <t>hsa04614</t>
  </si>
  <si>
    <t>Renin-angiotensin system - Homo sapiens (human)</t>
  </si>
  <si>
    <t>4:110365733-110565285</t>
  </si>
  <si>
    <t>ENSG00000139318</t>
  </si>
  <si>
    <t>DUSP6</t>
  </si>
  <si>
    <t>dual specificity phosphatase 6 [Source:HGNC Symbol;Acc:HGNC:3072]</t>
  </si>
  <si>
    <t>GO:0032502|GO:0003824|GO:0050896|GO:0005623|GO:0023052|GO:0009987|GO:0008152|GO:0005622|GO:0050793|GO:0005515|GO:0007165|GO:0023057|GO:0006807|GO:0009892|GO:0019222|GO:0016787|GO:0044237|GO:0048856|GO:0048523|GO:0040008|GO:0007154|GO:0050794|GO:0009893|GO:0023051|GO:0048589|GO:0071704|GO:0043229|GO:0043227|GO:0035556|GO:0023014|GO:0048513|GO:0009966|GO:0044092|GO:0019538|GO:0035265|GO:0048638|GO:0010033|GO:0016788|GO:0051173|GO:0009968|GO:0050790|GO:0051171|GO:0007275|GO:0043231|GO:0031325|GO:0031323|GO:0008219|GO:0005737|GO:0043170|GO:0044260|GO:0044093|GO:0009967|GO:0031324|GO:0010942|GO:0007507|GO:0046620|GO:0042493|GO:0010941|GO:0010646|GO:0051409|GO:0005634|GO:0060420|GO:0051247|GO:0006796|GO:0051248|GO:0044267|GO:0014070|GO:0070848|GO:0051246|GO:0042578|GO:0000165|GO:0043068|GO:0012501|GO:0005829|GO:0031981|GO:1902532|GO:1902531|GO:1902533|GO:0036211|GO:0043085|GO:0043086|GO:0043067|GO:0032270|GO:0030154|GO:0032268|GO:0032269|GO:0005654|GO:0051174|GO:0072359|GO:0043549|GO:0016311|GO:0006464|GO:0006915|GO:0043065|GO:0042981|GO:0070371|GO:0043408|GO:0016791|GO:0031401|GO:0043409|GO:0043410|GO:0016310|GO:0006468|GO:0006470|GO:0043405|GO:0001932|GO:0004721|GO:0001933|GO:0001934|GO:0043407|GO:0042325|GO:0033673|GO:0043406|GO:0070373|GO:0042326|GO:0070372|GO:0033674|GO:0042327|GO:0045859|GO:0033549|GO:0006469|GO:0000187|GO:0000188|GO:0045860|GO:0035335|GO:0008138|GO:0071900|GO:0004725|GO:0032147|GO:0017017|GO:0071901|GO:0071902</t>
  </si>
  <si>
    <t>developmental process|catalytic activity|response to stimulus|cell|signaling|cellular process|metabolic process|intracellular|regulation of developmental process|protein binding|signal transduction|negative regulation of signaling|nitrogen compound metabolic process|negative regulation of metabolic process|regulation of metabolic process|hydrolase activity|cellular metabolic process|anatomical structure development|negative regulation of cellular process|regulation of growth|cell communication|regulation of cellular process|positive regulation of metabolic process|regulation of signaling|developmental growth|organic substance metabolic process|intracellular organelle|membrane-bounded organelle|intracellular signal transduction|signal transduction by protein phosphorylation|animal organ development|regulation of signal transduction|negative regulation of molecular function|protein metabolic process|organ growth|regulation of developmental growth|response to organic substance|hydrolase activity, acting on ester bonds|positive regulation of nitrogen compound metabolic process|negative regulation of signal transduction|regulation of catalytic activity|regulation of nitrogen compound metabolic process|multicellular organism development|intracellular membrane-bounded organelle|positive regulation of cellular metabolic process|regulation of cellular metabolic process|cell death|cytoplasm|macromolecule metabolic process|cellular macromolecule metabolic process|positive regulation of molecular function|positive regulation of signal transduction|negative regulation of cellular metabolic process|positive regulation of cell death|heart development|regulation of organ growth|response to drug|regulation of cell death|regulation of cell communication|response to nitrosative stress|nucleus|regulation of heart growth|positive regulation of protein metabolic process|phosphate-containing compound metabolic process|negative regulation of protein metabolic process|cellular protein metabolic process|response to organic cyclic compound|response to growth factor|regulation of protein metabolic process|phosphoric ester hydrolase activity|MAPK cascade|positive regulation of programmed cell death|programmed cell death|cytosol|nuclear lumen|negative regulation of intracellular signal transduction|regulation of intracellular signal transduction|positive regulation of intracellular signal transduction|protein modification process|positive regulation of catalytic activity|negative regulation of catalytic activity|regulation of programmed cell death|positive regulation of cellular protein metabolic process|cell differentiation|regulation of cellular protein metabolic process|negative regulation of cellular protein metabolic process|nucleoplasm|regulation of phosphorus metabolic process|circulatory system development|regulation of kinase activity|dephosphorylation|cellular protein modification process|apoptotic process|positive regulation of apoptotic process|regulation of apoptotic process|ERK1 and ERK2 cascade|regulation of MAPK cascade|phosphatase activity|positive regulation of protein modification process|negative regulation of MAPK cascade|positive regulation of MAPK cascade|phosphorylation|protein phosphorylation|protein dephosphorylation|regulation of MAP kinase activity|regulation of protein phosphorylation|phosphoprotein phosphatase activity|negative regulation of protein phosphorylation|positive regulation of protein phosphorylation|negative regulation of MAP kinase activity|regulation of phosphorylation|negative regulation of kinase activity|positive regulation of MAP kinase activity|negative regulation of ERK1 and ERK2 cascade|negative regulation of phosphorylation|regulation of ERK1 and ERK2 cascade|positive regulation of kinase activity|positive regulation of phosphorylation|regulation of protein kinase activity|MAP kinase phosphatase activity|negative regulation of protein kinase activity|activation of MAPK activity|inactivation of MAPK activity|positive regulation of protein kinase activity|peptidyl-tyrosine dephosphorylation|protein tyrosine/serine/threonine phosphatase activity|regulation of protein serine/threonine kinase activity|protein tyrosine phosphatase activity|activation of protein kinase activity|MAP kinase tyrosine/serine/threonine phosphatase activity|negative regulation of protein serine/threonine kinase activity|positive regulation of protein serine/threonine kinase activity</t>
  </si>
  <si>
    <t>K21946</t>
  </si>
  <si>
    <t>dual specificity phosphatase 6[3.1.3.16 3.1.3.48]</t>
  </si>
  <si>
    <t>hsa04010|hsa05202|hsa05221</t>
  </si>
  <si>
    <t>MAPK signaling pathway - Homo sapiens (human)|Transcriptional misregulation in cancer - Homo sapiens (human)|Acute myeloid leukemia - Homo sapiens (human)</t>
  </si>
  <si>
    <t>12:89347235-89352501</t>
  </si>
  <si>
    <t>ENSG00000140563</t>
  </si>
  <si>
    <t>MCTP2</t>
  </si>
  <si>
    <t>multiple C2 and transmembrane domain containing 2 [Source:HGNC Symbol;Acc:HGNC:25636]</t>
  </si>
  <si>
    <t>GO:0032502|GO:0016020|GO:0050896|GO:0005623|GO:0045202|GO:0023052|GO:0009987|GO:0031224|GO:0005622|GO:0031090|GO:0030672|GO:0007269|GO:0007165|GO:0098793|GO:0048856|GO:0008021|GO:0007154|GO:0050794|GO:0023051|GO:0043229|GO:0043227|GO:0051641|GO:0043167|GO:0012505|GO:0001505|GO:0035556|GO:0030658|GO:0043169|GO:0060341|GO:0032940|GO:0031982|GO:0016021|GO:0007275|GO:0043231|GO:0007267|GO:0097708|GO:0046928|GO:0005737|GO:0012506|GO:0030133|GO:0050804|GO:0051049|GO:0010646|GO:0051649|GO:0005634|GO:0030659|GO:0046872|GO:0031410|GO:0006836|GO:0005829|GO:0019932|GO:0031981|GO:0051046|GO:0070382|GO:0046903|GO:0005654|GO:0019722|GO:0005509|GO:0099503|GO:0007268</t>
  </si>
  <si>
    <t>developmental process|membrane|response to stimulus|cell|synapse|signaling|cellular process|intrinsic component of membrane|intracellular|organelle membrane|synaptic vesicle membrane|neurotransmitter secretion|signal transduction|presynapse|anatomical structure development|synaptic vesicle|cell communication|regulation of cellular process|regulation of signaling|intracellular organelle|membrane-bounded organelle|cellular localization|ion binding|endomembrane system|regulation of neurotransmitter levels|intracellular signal transduction|transport vesicle membrane|cation binding|regulation of cellular localization|secretion by cell|vesicle|integral component of membrane|multicellular organism development|intracellular membrane-bounded organelle|cell-cell signaling|intracellular vesicle|regulation of neurotransmitter secretion|cytoplasm|vesicle membrane|transport vesicle|modulation of synaptic transmission|regulation of transport|regulation of cell communication|establishment of localization in cell|nucleus|cytoplasmic vesicle membrane|metal ion binding|cytoplasmic vesicle|neurotransmitter transport|cytosol|second-messenger-mediated signaling|nuclear lumen|regulation of secretion|exocytic vesicle|secretion|nucleoplasm|calcium-mediated signaling|calcium ion binding|secretory vesicle|chemical synaptic transmission</t>
  </si>
  <si>
    <t>15:94231538-94483952</t>
  </si>
  <si>
    <t>ENSG00000142910</t>
  </si>
  <si>
    <t>TINAGL1</t>
  </si>
  <si>
    <t>tubulointerstitial nephritis antigen like 1 [Source:HGNC Symbol;Acc:HGNC:19168]</t>
  </si>
  <si>
    <t>GO:0005576|GO:0003824|GO:0005198|GO:0005623|GO:0008152|GO:0005622|GO:0005515|GO:0006807|GO:0005615|GO:0016787|GO:0005201|GO:0071704|GO:0050840|GO:0043229|GO:0043227|GO:0051641|GO:0019538|GO:0070062|GO:1903561|GO:0031982|GO:0043236|GO:0043231|GO:0005737|GO:0043170|GO:0008233|GO:0046907|GO:0051649|GO:0005773|GO:0006508|GO:0016197|GO:0008234|GO:0000323|GO:0005764</t>
  </si>
  <si>
    <t>extracellular region|catalytic activity|structural molecule activity|cell|metabolic process|intracellular|protein binding|nitrogen compound metabolic process|extracellular space|hydrolase activity|extracellular matrix structural constituent|organic substance metabolic process|extracellular matrix binding|intracellular organelle|membrane-bounded organelle|cellular localization|protein metabolic process|extracellular exosome|extracellular vesicle|vesicle|laminin binding|intracellular membrane-bounded organelle|cytoplasm|macromolecule metabolic process|peptidase activity|intracellular transport|establishment of localization in cell|vacuole|proteolysis|endosomal transport|cysteine-type peptidase activity|lytic vacuole|lysosome</t>
  </si>
  <si>
    <t>1:31576485-31587686</t>
  </si>
  <si>
    <t>ENSG00000142949</t>
  </si>
  <si>
    <t>PTPRF</t>
  </si>
  <si>
    <t>protein tyrosine phosphatase receptor type F [Source:HGNC Symbol;Acc:HGNC:9670]</t>
  </si>
  <si>
    <t>GO:0032502|GO:0005576|GO:0016020|GO:0003824|GO:0050896|GO:0005623|GO:0040011|GO:0023052|GO:0009987|GO:0008152|GO:0031224|GO:0050793|GO:0005515|GO:0007165|GO:0006807|GO:0044877|GO:0016043|GO:0042995|GO:0044297|GO:0005886|GO:0005615|GO:0016787|GO:0044237|GO:0048856|GO:0048870|GO:0038023|GO:0007154|GO:0050794|GO:0071704|GO:0007155|GO:0071944|GO:0043227|GO:0043167|GO:0097367|GO:0030030|GO:0016477|GO:0035373|GO:0044092|GO:0098609|GO:0008201|GO:0019538|GO:0120025|GO:0016788|GO:0045595|GO:0070062|GO:0036477|GO:1903561|GO:0043005|GO:0009611|GO:0004888|GO:0031099|GO:0043025|GO:0050839|GO:0031982|GO:0016021|GO:0007275|GO:0051128|GO:0080135|GO:0050808|GO:0043170|GO:0031226|GO:0044260|GO:0007166|GO:0005539|GO:0051098|GO:0048468|GO:0031102|GO:0007167|GO:0006796|GO:0044267|GO:0051960|GO:0070570|GO:0042578|GO:0051100|GO:0005887|GO:0099560|GO:1903034|GO:0043393|GO:0048679|GO:0036211|GO:0098742|GO:0043394|GO:0030154|GO:0048678|GO:0007399|GO:0048666|GO:0120036|GO:0031344|GO:0120035|GO:0031103|GO:0032091|GO:1900120|GO:0016311|GO:0006464|GO:0007185|GO:0016791|GO:0022008|GO:0030182|GO:0005001|GO:0031175|GO:0050767|GO:0048699|GO:0006470|GO:0004721|GO:0045664|GO:1900121|GO:0010975|GO:0061564|GO:0035335|GO:0004725</t>
  </si>
  <si>
    <t>developmental process|extracellular region|membrane|catalytic activity|response to stimulus|cell|locomotion|signaling|cellular process|metabolic process|intrinsic component of membrane|regulation of developmental process|protein binding|signal transduction|nitrogen compound metabolic process|macromolecular complex binding|cellular component organization|cell projection|cell body|plasma membrane|extracellular space|hydrolase activity|cellular metabolic process|anatomical structure development|cell motility|signaling receptor activity|cell communication|regulation of cellular process|organic substance metabolic process|cell adhesion|cell periphery|membrane-bounded organelle|ion binding|carbohydrate derivative binding|cell projection organization|cell migration|chondroitin sulfate proteoglycan binding|negative regulation of molecular function|cell-cell adhesion|heparin binding|protein metabolic process|plasma membrane bounded cell projection|hydrolase activity, acting on ester bonds|regulation of cell differentiation|extracellular exosome|somatodendritic compartment|extracellular vesicle|neuron projection|response to wounding|transmembrane signaling receptor activity|regeneration|neuronal cell body|cell adhesion molecule binding|vesicle|integral component of membrane|multicellular organism development|regulation of cellular component organization|regulation of cellular response to stress|synapse organization|macromolecule metabolic process|intrinsic component of plasma membrane|cellular macromolecule metabolic process|cell surface receptor signaling pathway|glycosaminoglycan binding|regulation of binding|cell development|neuron projection regeneration|enzyme linked receptor protein signaling pathway|phosphate-containing compound metabolic process|cellular protein metabolic process|regulation of nervous system development|regulation of neuron projection regeneration|phosphoric ester hydrolase activity|negative regulation of binding|integral component of plasma membrane|synaptic membrane adhesion|regulation of response to wounding|regulation of protein binding|regulation of axon regeneration|protein modification process|cell-cell adhesion via plasma-membrane adhesion molecules|proteoglycan binding|cell differentiation|response to axon injury|nervous system development|neuron development|plasma membrane bounded cell projection organization|regulation of cell projection organization|regulation of plasma membrane bounded cell projection organization|axon regeneration|negative regulation of protein binding|regulation of receptor binding|dephosphorylation|cellular protein modification process|transmembrane receptor protein tyrosine phosphatase signaling pathway|phosphatase activity|neurogenesis|neuron differentiation|transmembrane receptor protein tyrosine phosphatase activity|neuron projection development|regulation of neurogenesis|generation of neurons|protein dephosphorylation|phosphoprotein phosphatase activity|regulation of neuron differentiation|negative regulation of receptor binding|regulation of neuron projection development|axon development|peptidyl-tyrosine dephosphorylation|protein tyrosine phosphatase activity</t>
  </si>
  <si>
    <t>K05695</t>
  </si>
  <si>
    <t>receptor-type tyrosine-protein phosphatase F[3.1.3.48]</t>
  </si>
  <si>
    <t>hsa04514|hsa04910|hsa04931|hsa04520</t>
  </si>
  <si>
    <t>Cell adhesion molecules (CAMs) - Homo sapiens (human)|Insulin signaling pathway - Homo sapiens (human)|Insulin resistance - Homo sapiens (human)|Adherens junction - Homo sapiens (human)</t>
  </si>
  <si>
    <t>1:43525187-43623666</t>
  </si>
  <si>
    <t>ENSG00000143119</t>
  </si>
  <si>
    <t>CD53</t>
  </si>
  <si>
    <t>CD53 molecule [Source:HGNC Symbol;Acc:HGNC:1686]</t>
  </si>
  <si>
    <t>GO:0032502|GO:0005576|GO:0002376|GO:0016020|GO:0030054|GO:0050896|GO:0005623|GO:0023052|GO:0009987|GO:0031224|GO:0005622|GO:0050793|GO:0031090|GO:0005911|GO:0048646|GO:0005515|GO:0007165|GO:0016043|GO:0005886|GO:0009653|GO:0005615|GO:0048856|GO:0045321|GO:0007154|GO:0050794|GO:0009986|GO:0006955|GO:0043229|GO:0071944|GO:0043227|GO:0012505|GO:0002274|GO:0030141|GO:0043299|GO:0045595|GO:0002443|GO:0070062|GO:0061061|GO:1903561|GO:0002263|GO:0032940|GO:0031982|GO:0016021|GO:0006949|GO:0001772|GO:0051128|GO:0045597|GO:0097708|GO:0005737|GO:0031226|GO:0001775|GO:0051130|GO:0012506|GO:0060143|GO:0030667|GO:0002366|GO:0070820|GO:0030659|GO:0031410|GO:0016192|GO:0000768|GO:0005887|GO:0051149|GO:0043312|GO:0051147|GO:0042692|GO:0046903|GO:0030154|GO:1901741|GO:0035579|GO:0042581|GO:0070821|GO:0006887|GO:0051146|GO:0042119|GO:0007520|GO:0002283|GO:0051155|GO:0045055|GO:0002446|GO:0099503|GO:1901739|GO:0051153|GO:0014902|GO:0010830|GO:0010831</t>
  </si>
  <si>
    <t>developmental process|extracellular region|immune system process|membrane|cell junction|response to stimulus|cell|signaling|cellular process|intrinsic component of membrane|intracellular|regulation of developmental process|organelle membrane|cell-cell junction|anatomical structure formation involved in morphogenesis|protein binding|signal transduction|cellular component organization|plasma membrane|anatomical structure morphogenesis|extracellular space|anatomical structure development|leukocyte activation|cell communication|regulation of cellular process|cell surface|immune response|intracellular organelle|cell periphery|membrane-bounded organelle|endomembrane system|myeloid leukocyte activation|secretory granule|leukocyte degranulation|regulation of cell differentiation|leukocyte mediated immunity|extracellular exosome|muscle structure development|extracellular vesicle|cell activation involved in immune response|secretion by cell|vesicle|integral component of membrane|syncytium formation|immunological synapse|regulation of cellular component organization|positive regulation of cell differentiation|intracellular vesicle|cytoplasm|intrinsic component of plasma membrane|cell activation|positive regulation of cellular component organization|vesicle membrane|positive regulation of syncytium formation by plasma membrane fusion|secretory granule membrane|leukocyte activation involved in immune response|tertiary granule|cytoplasmic vesicle membrane|cytoplasmic vesicle|vesicle-mediated transport|syncytium formation by plasma membrane fusion|integral component of plasma membrane|positive regulation of muscle cell differentiation|neutrophil degranulation|regulation of muscle cell differentiation|muscle cell differentiation|secretion|cell differentiation|positive regulation of myoblast fusion|specific granule membrane|specific granule|tertiary granule membrane|exocytosis|striated muscle cell differentiation|neutrophil activation|myoblast fusion|neutrophil activation involved in immune response|positive regulation of striated muscle cell differentiation|regulated exocytosis|neutrophil mediated immunity|secretory vesicle|regulation of myoblast fusion|regulation of striated muscle cell differentiation|myotube differentiation|regulation of myotube differentiation|positive regulation of myotube differentiation</t>
  </si>
  <si>
    <t>1:110871188-110899922</t>
  </si>
  <si>
    <t>ENSG00000143248</t>
  </si>
  <si>
    <t>RGS5</t>
  </si>
  <si>
    <t>regulator of G protein signaling 5 [Source:HGNC Symbol;Acc:HGNC:10001]</t>
  </si>
  <si>
    <t>GO:0016020|GO:0003824|GO:0050896|GO:0005623|GO:0023052|GO:0009987|GO:0098772|GO:0005622|GO:0030234|GO:0007165|GO:0023057|GO:0005886|GO:0016787|GO:0048523|GO:0007154|GO:0050794|GO:0023051|GO:0071944|GO:0009966|GO:0008047|GO:0009968|GO:0050790|GO:0007186|GO:0005737|GO:0044093|GO:0016817|GO:0010646|GO:0030695|GO:0008277|GO:0043085|GO:0005096|GO:0016818|GO:0051345|GO:0043087|GO:0016462|GO:0043547|GO:0017111|GO:0003924</t>
  </si>
  <si>
    <t>membrane|catalytic activity|response to stimulus|cell|signaling|cellular process|molecular function regulator|intracellular|enzyme regulator activity|signal transduction|negative regulation of signaling|plasma membrane|hydrolase activity|negative regulation of cellular process|cell communication|regulation of cellular process|regulation of signaling|cell periphery|regulation of signal transduction|enzyme activator activity|negative regulation of signal transduction|regulation of catalytic activity|G-protein coupled receptor signaling pathway|cytoplasm|positive regulation of molecular function|hydrolase activity, acting on acid anhydrides|regulation of cell communication|GTPase regulator activity|regulation of G-protein coupled receptor protein signaling pathway|positive regulation of catalytic activity|GTPase activator activity|hydrolase activity, acting on acid anhydrides, in phosphorus-containing anhydrides|positive regulation of hydrolase activity|regulation of GTPase activity|pyrophosphatase activity|positive regulation of GTPase activity|nucleoside-triphosphatase activity|GTPase activity</t>
  </si>
  <si>
    <t>1:163111121-163321791</t>
  </si>
  <si>
    <t>ENSG00000143341</t>
  </si>
  <si>
    <t>HMCN1</t>
  </si>
  <si>
    <t>hemicentin 1 [Source:HGNC Symbol;Acc:HGNC:19194]</t>
  </si>
  <si>
    <t>GO:0005576|GO:0030054|GO:0005198|GO:0050896|GO:0005623|GO:0009987|GO:0051707|GO:0005622|GO:0005515|GO:0031012|GO:0005615|GO:0005201|GO:0032153|GO:0038023|GO:0009986|GO:0007155|GO:0071944|GO:0043227|GO:0043167|GO:0050877|GO:0005604|GO:0042802|GO:0032154|GO:0046983|GO:0098609|GO:0070062|GO:0043169|GO:0007049|GO:1903561|GO:0050839|GO:0031982|GO:0009617|GO:0051301|GO:0005737|GO:0005938|GO:0005912|GO:0043207|GO:0099568|GO:0046872|GO:0098742|GO:0042803|GO:0007600|GO:0005509|GO:0050953|GO:0007156|GO:0007157|GO:0007601</t>
  </si>
  <si>
    <t>extracellular region|cell junction|structural molecule activity|response to stimulus|cell|cellular process|response to other organism|intracellular|protein binding|extracellular matrix|extracellular space|extracellular matrix structural constituent|cell division site|signaling receptor activity|cell surface|cell adhesion|cell periphery|membrane-bounded organelle|ion binding|neurological system process|basement membrane|identical protein binding|cleavage furrow|protein dimerization activity|cell-cell adhesion|extracellular exosome|cation binding|cell cycle|extracellular vesicle|cell adhesion molecule binding|vesicle|response to bacterium|cell division|cytoplasm|cell cortex|adherens junction|response to external biotic stimulus|cytoplasmic region|metal ion binding|cell-cell adhesion via plasma-membrane adhesion molecules|protein homodimerization activity|sensory perception|calcium ion binding|sensory perception of light stimulus|homophilic cell adhesion via plasma membrane adhesion molecules|heterophilic cell-cell adhesion via plasma membrane cell adhesion molecules|visual perception</t>
  </si>
  <si>
    <t>1:185734391-186190949</t>
  </si>
  <si>
    <t>ENSG00000143476</t>
  </si>
  <si>
    <t>DTL</t>
  </si>
  <si>
    <t>denticleless E3 ubiquitin protein ligase homolog [Source:HGNC Symbol;Acc:HGNC:30288]</t>
  </si>
  <si>
    <t>GO:0016020|GO:0032991|GO:0003824|GO:0050896|GO:0005623|GO:0023052|GO:0009987|GO:0008152|GO:0048511|GO:0005622|GO:0000075|GO:0031090|GO:0005515|GO:0007165|GO:0006807|GO:0009058|GO:0051606|GO:0019222|GO:0044237|GO:0048523|GO:0007154|GO:0050794|GO:0009893|GO:0071704|GO:0009056|GO:0016740|GO:0043229|GO:0043227|GO:1902494|GO:0012505|GO:0035556|GO:0072395|GO:0006139|GO:0019538|GO:0051726|GO:0009314|GO:0031965|GO:1901360|GO:0051173|GO:0090068|GO:0007049|GO:0034641|GO:0010948|GO:0046483|GO:0044249|GO:0045787|GO:0051171|GO:0006725|GO:0044770|GO:0043231|GO:0019787|GO:0005635|GO:0005737|GO:0043170|GO:0044260|GO:0042769|GO:0010564|GO:0000151|GO:1990234|GO:0045786|GO:0005634|GO:0000077|GO:0044265|GO:0051247|GO:0000278|GO:0031461|GO:0044267|GO:0051246|GO:0045732|GO:0044839|GO:0005856|GO:0004842|GO:0042770|GO:0005829|GO:1901565|GO:0031981|GO:1901987|GO:0005730|GO:0036211|GO:0006508|GO:0009416|GO:0006259|GO:1901989|GO:0034645|GO:0045931|GO:0044772|GO:0030163|GO:0005694|GO:0006974|GO:0005654|GO:0007346|GO:0042176|GO:0005815|GO:0019438|GO:1902751|GO:0006260|GO:0015630|GO:0009411|GO:0006464|GO:1902750|GO:1901992|GO:0080008|GO:0000086|GO:1901990|GO:0071897|GO:1902749|GO:0005813|GO:0051603|GO:0072422|GO:0006281|GO:0044257|GO:0010389|GO:0031465|GO:0043687|GO:0000731|GO:0019941|GO:0010971|GO:0006301|GO:0072425|GO:0031464|GO:0019985|GO:0006511|GO:0032446|GO:0016567|GO:0006513|GO:0000209</t>
  </si>
  <si>
    <t>membrane|macromolecular complex|catalytic activity|response to stimulus|cell|signaling|cellular process|metabolic process|rhythmic process|intracellular|cell cycle checkpoint|organelle membrane|protein binding|signal transduction|nitrogen compound metabolic process|biosynthetic process|detection of stimulus|regulation of metabolic process|cellular metabolic process|negative regulation of cellular process|cell communication|regulation of cellular process|positive regulation of metabolic process|organic substance metabolic process|catabolic process|transferase activity|intracellular organelle|membrane-bounded organelle|catalytic complex|endomembrane system|intracellular signal transduction|signal transduction involved in cell cycle checkpoint|nucleobase-containing compound metabolic process|protein metabolic process|regulation of cell cycle|response to radiation|nuclear membrane|organic cyclic compound metabolic process|positive regulation of nitrogen compound metabolic process|positive regulation of cell cycle process|cell cycle|cellular nitrogen compound metabolic process|negative regulation of cell cycle process|heterocycle metabolic process|cellular biosynthetic process|positive regulation of cell cycle|regulation of nitrogen compound metabolic process|cellular aromatic compound metabolic process|cell cycle phase transition|intracellular membrane-bounded organelle|ubiquitin-like protein transferase activity|nuclear envelope|cytoplasm|macromolecule metabolic process|cellular macromolecule metabolic process|DNA damage response, detection of DNA damage|regulation of cell cycle process|ubiquitin ligase complex|transferase complex|negative regulation of cell cycle|nucleus|DNA damage checkpoint|cellular macromolecule catabolic process|positive regulation of protein metabolic process|mitotic cell cycle|cullin-RING ubiquitin ligase complex|cellular protein metabolic process|regulation of protein metabolic process|positive regulation of protein catabolic process|cell cycle G2/M phase transition|cytoskeleton|ubiquitin-protein transferase activity|signal transduction in response to DNA damage|cytosol|organonitrogen compound catabolic process|nuclear lumen|regulation of cell cycle phase transition|nucleolus|protein modification process|proteolysis|response to light stimulus|DNA metabolic process|positive regulation of cell cycle phase transition|cellular macromolecule biosynthetic process|positive regulation of mitotic cell cycle|mitotic cell cycle phase transition|protein catabolic process|chromosome|cellular response to DNA damage stimulus|nucleoplasm|regulation of mitotic cell cycle|regulation of protein catabolic process|microtubule organizing center|aromatic compound biosynthetic process|positive regulation of cell cycle G2/M phase transition|DNA replication|microtubule cytoskeleton|response to UV|cellular protein modification process|negative regulation of cell cycle G2/M phase transition|positive regulation of mitotic cell cycle phase transition|Cul4-RING E3 ubiquitin ligase complex|G2/M transition of mitotic cell cycle|regulation of mitotic cell cycle phase transition|DNA biosynthetic process|regulation of cell cycle G2/M phase transition|centrosome|proteolysis involved in cellular protein catabolic process|signal transduction involved in DNA damage checkpoint|DNA repair|cellular protein catabolic process|regulation of G2/M transition of mitotic cell cycle|Cul4B-RING E3 ubiquitin ligase complex|post-translational protein modification|DNA synthesis involved in DNA repair|modification-dependent protein catabolic process|positive regulation of G2/M transition of mitotic cell cycle|postreplication repair|signal transduction involved in G2 DNA damage checkpoint|Cul4A-RING E3 ubiquitin ligase complex|translesion synthesis|ubiquitin-dependent protein catabolic process|protein modification by small protein conjugation|protein ubiquitination|protein monoubiquitination|protein polyubiquitination</t>
  </si>
  <si>
    <t>1:212035553-212107400</t>
  </si>
  <si>
    <t>ENSG00000143499</t>
  </si>
  <si>
    <t>SMYD2</t>
  </si>
  <si>
    <t>SET and MYND domain containing 2 [Source:HGNC Symbol;Acc:HGNC:20982]</t>
  </si>
  <si>
    <t>GO:0032502|GO:0003824|GO:0050896|GO:0005623|GO:0023052|GO:0009987|GO:0008152|GO:0005622|GO:0005515|GO:0007165|GO:0006807|GO:0044877|GO:0016043|GO:0009058|GO:0009892|GO:0019222|GO:0044237|GO:0048856|GO:0048523|GO:0007154|GO:0008283|GO:0050794|GO:0032259|GO:0023051|GO:0071704|GO:0016740|GO:0043229|GO:0043227|GO:0043167|GO:0035556|GO:0048513|GO:0006139|GO:0009966|GO:0019538|GO:1901360|GO:0043169|GO:0034641|GO:0006996|GO:0019899|GO:0046483|GO:0044249|GO:0051171|GO:0006725|GO:0009890|GO:0007275|GO:0043231|GO:0042127|GO:0031323|GO:0080135|GO:0005737|GO:0043170|GO:0044260|GO:0031324|GO:0007507|GO:0008285|GO:0002039|GO:0006325|GO:0010646|GO:0005634|GO:0008168|GO:0044267|GO:0046872|GO:0051252|GO:0010629|GO:2001020|GO:0042770|GO:0005829|GO:0000993|GO:0031981|GO:1902531|GO:0036211|GO:0070063|GO:0016070|GO:0034645|GO:0072331|GO:0010468|GO:0051276|GO:0006974|GO:0010467|GO:0005654|GO:0001099|GO:0006479|GO:0016569|GO:0019438|GO:0072359|GO:0006351|GO:0045892|GO:0006464|GO:1902679|GO:0008170|GO:0008276|GO:0006355|GO:0030330|GO:1901796|GO:2001141|GO:0018022|GO:0043175|GO:0008757|GO:0032774|GO:0016571|GO:0043516|GO:0016570|GO:0042054|GO:0006366|GO:1903507|GO:0018027|GO:1903506|GO:0016279|GO:0018026|GO:0034968|GO:0016278|GO:0018193|GO:0000122|GO:0006357|GO:0018024|GO:0010452|GO:0018205|GO:0046975</t>
  </si>
  <si>
    <t>developmental process|catalytic activity|response to stimulus|cell|signaling|cellular process|metabolic process|intracellular|protein binding|signal transduction|nitrogen compound metabolic process|macromolecular complex binding|cellular component organization|biosynthetic process|negative regulation of metabolic process|regulation of metabolic process|cellular metabolic process|anatomical structure development|negative regulation of cellular process|cell communication|cell proliferation|regulation of cellular process|methylation|regulation of signaling|organic substance metabolic process|transferase activity|intracellular organelle|membrane-bounded organelle|ion binding|intracellular signal transduction|animal organ development|nucleobase-containing compound metabolic process|regulation of signal transduction|protein metabolic process|organic cyclic compound metabolic process|cation binding|cellular nitrogen compound metabolic process|organelle organization|enzyme binding|heterocycle metabolic process|cellular biosynthetic process|regulation of nitrogen compound metabolic process|cellular aromatic compound metabolic process|negative regulation of biosynthetic process|multicellular organism development|intracellular membrane-bounded organelle|regulation of cell proliferation|regulation of cellular metabolic process|regulation of cellular response to stress|cytoplasm|macromolecule metabolic process|cellular macromolecule metabolic process|negative regulation of cellular metabolic process|heart development|negative regulation of cell proliferation|p53 binding|chromatin organization|regulation of cell communication|nucleus|methyltransferase activity|cellular protein metabolic process|metal ion binding|regulation of RNA metabolic process|negative regulation of gene expression|regulation of response to DNA damage stimulus|signal transduction in response to DNA damage|cytosol|RNA polymerase II core binding|nuclear lumen|regulation of intracellular signal transduction|protein modification process|RNA polymerase binding|RNA metabolic process|cellular macromolecule biosynthetic process|signal transduction by p53 class mediator|regulation of gene expression|chromosome organization|cellular response to DNA damage stimulus|gene expression|nucleoplasm|basal RNA polymerase II transcription machinery binding|protein methylation|covalent chromatin modification|aromatic compound biosynthetic process|circulatory system development|transcription, DNA-templated|negative regulation of transcription, DNA-templated|cellular protein modification process|negative regulation of RNA biosynthetic process|N-methyltransferase activity|protein methyltransferase activity|regulation of transcription, DNA-templated|DNA damage response, signal transduction by p53 class mediator|regulation of signal transduction by p53 class mediator|regulation of RNA biosynthetic process|peptidyl-lysine methylation|RNA polymerase core enzyme binding|S-adenosylmethionine-dependent methyltransferase activity|RNA biosynthetic process|histone methylation|regulation of DNA damage response, signal transduction by p53 class mediator|histone modification|histone methyltransferase activity|transcription from RNA polymerase II promoter|negative regulation of nucleic acid-templated transcription|peptidyl-lysine dimethylation|regulation of nucleic acid-templated transcription|protein-lysine N-methyltransferase activity|peptidyl-lysine monomethylation|histone lysine methylation|lysine N-methyltransferase activity|peptidyl-amino acid modification|negative regulation of transcription from RNA polymerase II promoter|regulation of transcription from RNA polymerase II promoter|histone-lysine N-methyltransferase activity|histone H3-K36 methylation|peptidyl-lysine modification|histone methyltransferase activity (H3-K36 specific)</t>
  </si>
  <si>
    <t>K11426</t>
  </si>
  <si>
    <t>[histone H3]-lysine4/36 N-trimethyltransferase SMYD[2.1.1.354 2.1.1.357]</t>
  </si>
  <si>
    <t>hsa01100|hsa00310</t>
  </si>
  <si>
    <t>Metabolic pathways - Homo sapiens (human)|Lysine degradation - Homo sapiens (human)</t>
  </si>
  <si>
    <t>1:214281102-214337131</t>
  </si>
  <si>
    <t>ENSG00000143512</t>
  </si>
  <si>
    <t>HHIPL2</t>
  </si>
  <si>
    <t>HHIP like 2 [Source:HGNC Symbol;Acc:HGNC:25842]</t>
  </si>
  <si>
    <t>GO:0005576|GO:0003824|GO:0005515</t>
  </si>
  <si>
    <t>extracellular region|catalytic activity|protein binding</t>
  </si>
  <si>
    <t>1:222522258-222548104</t>
  </si>
  <si>
    <t>ENSG00000143546</t>
  </si>
  <si>
    <t>S100A8</t>
  </si>
  <si>
    <t>S100 calcium binding protein A8 [Source:HGNC Symbol;Acc:HGNC:10498]</t>
  </si>
  <si>
    <t>GO:0032502|GO:0005576|GO:0002376|GO:0016020|GO:0050896|GO:0005623|GO:0040011|GO:0023052|GO:0009987|GO:0008152|GO:0051707|GO:0005622|GO:0005515|GO:0002684|GO:0007165|GO:0006807|GO:0051050|GO:0016043|GO:0009058|GO:0005886|GO:0019222|GO:0036094|GO:0005615|GO:0044237|GO:0048856|GO:0048870|GO:0045321|GO:0040008|GO:0007154|GO:0008289|GO:0050794|GO:0002253|GO:0009893|GO:0023051|GO:0071704|GO:0050900|GO:0006955|GO:0051091|GO:0009056|GO:0007155|GO:0043229|GO:0071944|GO:0045927|GO:0043227|GO:0043167|GO:0002682|GO:0012505|GO:0035556|GO:0002274|GO:0009620|GO:0045087|GO:0006139|GO:0030141|GO:0019725|GO:0016477|GO:0030307|GO:0009966|GO:0006959|GO:0006952|GO:0043299|GO:0098609|GO:0051092|GO:0019538|GO:0051047|GO:0010033|GO:0002443|GO:0070062|GO:1901360|GO:0051173|GO:0043169|GO:0001816|GO:0001558|GO:1903561|GO:0009611|GO:0002263|GO:0050790|GO:0034641|GO:0097190|GO:0098542|GO:0002764|GO:0006996|GO:0032940|GO:0046483|GO:0010035|GO:0044249|GO:0051171|GO:0006725|GO:0031982|GO:0007275|GO:0043231|GO:0050778|GO:0019730|GO:0051128|GO:0031325|GO:0043177|GO:0007267|GO:0031983|GO:0031323|GO:0097708|GO:0009617|GO:0008219|GO:0051090|GO:0002218|GO:0002523|GO:0006935|GO:0005737|GO:0043170|GO:0051238|GO:0001775|GO:0044260|GO:0002757|GO:0044093|GO:0009967|GO:0005102|GO:0010942|GO:0043207|GO:0042592|GO:0048468|GO:0050776|GO:0005504|GO:0002366|GO:0051049|GO:0030595|GO:0010941|GO:0010646|GO:0008092|GO:0035325|GO:0005634|GO:0051247|GO:0044267|GO:0051246|GO:0046872|GO:0002758|GO:0006914|GO:0060326|GO:0050729|GO:0051252|GO:0031410|GO:0016192|GO:0048878|GO:0032496|GO:0005856|GO:0043068|GO:0050727|GO:0097305|GO:0015631|GO:0031406|GO:0021782|GO:0012501|GO:0005829|GO:0033043|GO:0002237|GO:0051046|GO:0002793|GO:0006954|GO:0050832|GO:0055082|GO:1902531|GO:0007010|GO:1902533|GO:0036211|GO:0043085|GO:0043312|GO:0006508|GO:0033993|GO:0046903|GO:0043067|GO:0010038|GO:0071621|GO:0032270|GO:0030154|GO:0016070|GO:0034645|GO:0042742|GO:0010468|GO:2001235|GO:0032119|GO:0032268|GO:0097530|GO:0007399|GO:0045089|GO:0035425|GO:0050786|GO:0071702|GO:0007159|GO:0010467|GO:0036041|GO:0032602|GO:0050544|GO:0042060|GO:0007417|GO:0045088|GO:0006887|GO:0019438|GO:0034774|GO:0060205|GO:0097193|GO:0045111|GO:0051345|GO:0050801|GO:0006351|GO:0002544|GO:0002790|GO:0006464|GO:0006915|GO:0008017|GO:0042119|GO:0005509|GO:0002283|GO:0048708|GO:0043065|GO:0002221|GO:0030162|GO:0006355|GO:0015833|GO:0042981|GO:0045055|GO:2001141|GO:0014002|GO:0010001|GO:0002446|GO:0045471|GO:0035662|GO:0042886|GO:0022008|GO:2001242|GO:0030593|GO:0045862|GO:0032774|GO:0070486|GO:0099503|GO:0051493|GO:0006873|GO:0050543|GO:2001244|GO:0052547|GO:0010043|GO:0046914|GO:0002526|GO:1990266|GO:0042063|GO:0030003|GO:0008270|GO:1903506|GO:0010952|GO:0002224|GO:0043281|GO:0052548|GO:0018193|GO:0055080|GO:0043280|GO:0070488|GO:0010950|GO:0055065|GO:0018119|GO:0006875|GO:2000116|GO:0006919|GO:0006882|GO:2001056|GO:0055069</t>
  </si>
  <si>
    <t>developmental process|extracellular region|immune system process|membrane|response to stimulus|cell|locomotion|signaling|cellular process|metabolic process|response to other organism|intracellular|protein binding|positive regulation of immune system process|signal transduction|nitrogen compound metabolic process|positive regulation of transport|cellular component organization|biosynthetic process|plasma membrane|regulation of metabolic process|small molecule binding|extracellular space|cellular metabolic process|anatomical structure development|cell motility|leukocyte activation|regulation of growth|cell communication|lipid binding|regulation of cellular process|activation of immune response|positive regulation of metabolic process|regulation of signaling|organic substance metabolic process|leukocyte migration|immune response|positive regulation of sequence-specific DNA binding transcription factor activity|catabolic process|cell adhesion|intracellular organelle|cell periphery|positive regulation of growth|membrane-bounded organelle|ion binding|regulation of immune system process|endomembrane system|intracellular signal transduction|myeloid leukocyte activation|response to fungus|innate immune response|nucleobase-containing compound metabolic process|secretory granule|cellular homeostasis|cell migration|positive regulation of cell growth|regulation of signal transduction|humoral immune response|defense response|leukocyte degranulation|cell-cell adhesion|positive regulation of NF-kappaB transcription factor activity|protein metabolic process|positive regulation of secretion|response to organic substance|leukocyte mediated immunity|extracellular exosome|organic cyclic compound metabolic process|positive regulation of nitrogen compound metabolic process|cation binding|cytokine production|regulation of cell growth|extracellular vesicle|response to wounding|cell activation involved in immune response|regulation of catalytic activity|cellular nitrogen compound metabolic process|apoptotic signaling pathway|defense response to other organism|immune response-regulating signaling pathway|organelle organization|secretion by cell|heterocycle metabolic process|response to inorganic substance|cellular biosynthetic process|regulation of nitrogen compound metabolic process|cellular aromatic compound metabolic process|vesicle|multicellular organism development|intracellular membrane-bounded organelle|positive regulation of immune response|antimicrobial humoral response|regulation of cellular component organization|positive regulation of cellular metabolic process|organic acid binding|cell-cell signaling|vesicle lumen|regulation of cellular metabolic process|intracellular vesicle|response to bacterium|cell death|regulation of sequence-specific DNA binding transcription factor activity|activation of innate immune response|leukocyte migration involved in inflammatory response|chemotaxis|cytoplasm|macromolecule metabolic process|sequestering of metal ion|cell activation|cellular macromolecule metabolic process|immune response-activating signal transduction|positive regulation of molecular function|positive regulation of signal transduction|receptor binding|positive regulation of cell death|response to external biotic stimulus|homeostatic process|cell development|regulation of immune response|fatty acid binding|leukocyte activation involved in immune response|regulation of transport|leukocyte chemotaxis|regulation of cell death|regulation of cell communication|cytoskeletal protein binding|Toll-like receptor binding|nucleus|positive regulation of protein metabolic process|cellular protein metabolic process|regulation of protein metabolic process|metal ion binding|innate immune response-activating signal transduction|autophagy|cell chemotaxis|positive regulation of inflammatory response|regulation of RNA metabolic process|cytoplasmic vesicle|vesicle-mediated transport|chemical homeostasis|response to lipopolysaccharide|cytoskeleton|positive regulation of programmed cell death|regulation of inflammatory response|response to alcohol|tubulin binding|carboxylic acid binding|glial cell development|programmed cell death|cytosol|regulation of organelle organization|response to molecule of bacterial origin|regulation of secretion|positive regulation of peptide secretion|inflammatory response|defense response to fungus|cellular chemical homeostasis|regulation of intracellular signal transduction|cytoskeleton organization|positive regulation of intracellular signal transduction|protein modification process|positive regulation of catalytic activity|neutrophil degranulation|proteolysis|response to lipid|secretion|regulation of programmed cell death|response to metal ion|granulocyte chemotaxis|positive regulation of cellular protein metabolic process|cell differentiation|RNA metabolic process|cellular macromolecule biosynthetic process|defense response to bacterium|regulation of gene expression|positive regulation of apoptotic signaling pathway|sequestering of zinc ion|regulation of cellular protein metabolic process|granulocyte migration|nervous system development|positive regulation of innate immune response|autocrine signaling|RAGE receptor binding|organic substance transport|leukocyte cell-cell adhesion|gene expression|long-chain fatty acid binding|chemokine production|arachidonic acid binding|wound healing|central nervous system development|regulation of innate immune response|exocytosis|aromatic compound biosynthetic process|secretory granule lumen|cytoplasmic vesicle lumen|intrinsic apoptotic signaling pathway|intermediate filament cytoskeleton|positive regulation of hydrolase activity|ion homeostasis|transcription, DNA-templated|chronic inflammatory response|peptide secretion|cellular protein modification process|apoptotic process|microtubule binding|neutrophil activation|calcium ion binding|neutrophil activation involved in immune response|astrocyte differentiation|positive regulation of apoptotic process|pattern recognition receptor signaling pathway|regulation of proteolysis|regulation of transcription, DNA-templated|peptide transport|regulation of apoptotic process|regulated exocytosis|regulation of RNA biosynthetic process|astrocyte development|glial cell differentiation|neutrophil mediated immunity|response to ethanol|Toll-like receptor 4 binding|amide transport|neurogenesis|regulation of intrinsic apoptotic signaling pathway|neutrophil chemotaxis|positive regulation of proteolysis|RNA biosynthetic process|leukocyte aggregation|secretory vesicle|regulation of cytoskeleton organization|cellular ion homeostasis|icosatetraenoic acid binding|positive regulation of intrinsic apoptotic signaling pathway|regulation of peptidase activity|response to zinc ion|transition metal ion binding|acute inflammatory response|neutrophil migration|gliogenesis|cellular cation homeostasis|zinc ion binding|regulation of nucleic acid-templated transcription|positive regulation of peptidase activity|toll-like receptor signaling pathway|regulation of cysteine-type endopeptidase activity involved in apoptotic process|regulation of endopeptidase activity|peptidyl-amino acid modification|cation homeostasis|positive regulation of cysteine-type endopeptidase activity involved in apoptotic process|neutrophil aggregation|positive regulation of endopeptidase activity|metal ion homeostasis|peptidyl-cysteine S-nitrosylation|cellular metal ion homeostasis|regulation of cysteine-type endopeptidase activity|activation of cysteine-type endopeptidase activity involved in apoptotic process|cellular zinc ion homeostasis|positive regulation of cysteine-type endopeptidase activity|zinc ion homeostasis</t>
  </si>
  <si>
    <t>K21127</t>
  </si>
  <si>
    <t>protein S100-A8[-]</t>
  </si>
  <si>
    <t>hsa04657</t>
  </si>
  <si>
    <t>IL-17 signaling pathway - Homo sapiens (human)</t>
  </si>
  <si>
    <t>1:153390032-153391073</t>
  </si>
  <si>
    <t>Inf</t>
  </si>
  <si>
    <t>ENSG00000143761</t>
  </si>
  <si>
    <t>ARF1</t>
  </si>
  <si>
    <t>ADP ribosylation factor 1 [Source:HGNC Symbol;Acc:HGNC:652]</t>
  </si>
  <si>
    <t>GO:0032502|GO:0005576|GO:0002376|GO:0016020|GO:0030054|GO:0032991|GO:0003824|GO:0050896|GO:0005623|GO:0045202|GO:0023052|GO:0009987|GO:0008152|GO:0098772|GO:0051707|GO:0031252|GO:0030055|GO:0019882|GO:0098978|GO:0005622|GO:1904951|GO:0050793|GO:0031090|GO:0030234|GO:0005515|GO:0007165|GO:0023057|GO:0051050|GO:0016043|GO:0042995|GO:0009058|GO:0005886|GO:0098984|GO:0033036|GO:0019222|GO:0097159|GO:0036094|GO:0005615|GO:0016787|GO:0044237|GO:0048856|GO:0044089|GO:0048523|GO:0099572|GO:0098794|GO:0007154|GO:0097006|GO:0050794|GO:0023051|GO:0071704|GO:0043229|GO:0071944|GO:0043227|GO:0051641|GO:0043167|GO:0097367|GO:0012505|GO:0032388|GO:0032506|GO:0030017|GO:0050805|GO:0022607|GO:0099512|GO:0019725|GO:0030030|GO:0043254|GO:0097435|GO:0014069|GO:0051640|GO:0002504|GO:0120025|GO:0051047|GO:0010033|GO:0045595|GO:0070062|GO:0008047|GO:0043169|GO:0030029|GO:0060341|GO:0007049|GO:0003676|GO:1903561|GO:0006629|GO:0016358|GO:0048167|GO:0043005|GO:0043933|GO:0005794|GO:0044255|GO:0050790|GO:0006996|GO:0032940|GO:0044249|GO:0060996|GO:0031334|GO:0019637|GO:0019884|GO:0031982|GO:0007275|GO:0043231|GO:0032970|GO:0005768|GO:0051128|GO:0007267|GO:0032880|GO:0045597|GO:0061024|GO:0031323|GO:0001882|GO:0032535|GO:0097708|GO:0051656|GO:0051301|GO:0043270|GO:0005737|GO:0043170|GO:0048002|GO:0009615|GO:0051222|GO:0044260|GO:0051130|GO:0007166|GO:0044093|GO:0005912|GO:0032279|GO:0060627|GO:0050804|GO:0031623|GO:0016817|GO:0019904|GO:0008104|GO:0045184|GO:0043207|GO:0042592|GO:0000166|GO:0048468|GO:0051049|GO:0034377|GO:0046907|GO:0010646|GO:0051649|GO:0045807|GO:0019216|GO:0006888|GO:0031346|GO:0034097|GO:0070201|GO:1902905|GO:0050714|GO:0065003|GO:0006644|GO:0008654|GO:0097212|GO:0006900|GO:0005778|GO:0000278|GO:1902953|GO:0006796|GO:0032386|GO:0017157|GO:0030036|GO:0046872|GO:0051960|GO:0032555|GO:0060998|GO:0055108|GO:0002495|GO:0003723|GO:0048471|GO:0010765|GO:0043112|GO:0031410|GO:0016192|GO:0048878|GO:0016050|GO:0046486|GO:0007015|GO:0061640|GO:0050773|GO:0005829|GO:0033043|GO:0051046|GO:0000281|GO:0006811|GO:0007033|GO:0002793|GO:0017076|GO:0036090|GO:0010720|GO:0034613|GO:0010638|GO:0050708|GO:0055082|GO:0007010|GO:0006886|GO:0035639|GO:0043085|GO:0019221|GO:0051650|GO:0032273|GO:1900006|GO:0046903|GO:0034379|GO:0032956|GO:1902903|GO:0001883|GO:0030154|GO:0030100|GO:0043292|GO:0055085|GO:0016032|GO:0000139|GO:0098586|GO:0010324|GO:0060628|GO:0007034|GO:0016197|GO:0051648|GO:0019003|GO:1902410|GO:0007399|GO:0008610|GO:0048666|GO:0060999|GO:0071702|GO:0016818|GO:0002090|GO:0005925|GO:0005798|GO:0034767|GO:0009306|GO:0030832|GO:0071310|GO:0032549|GO:0050769|GO:0006887|GO:0015031|GO:0051174|GO:0120036|GO:0031344|GO:0005770|GO:0060229|GO:0045921|GO:0060292|GO:0043269|GO:0005777|GO:0034220|GO:0050801|GO:0120035|GO:0002790|GO:0010976|GO:0051495|GO:0035722|GO:0046474|GO:0008154|GO:0008333|GO:1904064|GO:1903725|GO:0006650|GO:0019886|GO:0045010|GO:0099003|GO:0019001|GO:0005525|GO:1902307|GO:0030833|GO:0006812|GO:0070142|GO:0015833|GO:0097061|GO:1990386|GO:0045055|GO:0071345|GO:0070671|GO:0045666|GO:0034765|GO:0030838|GO:0007041|GO:0045324|GO:0008064|GO:0005802|GO:0034622|GO:0051223|GO:0042886|GO:0030137|GO:0048193|GO:0022008|GO:0048259|GO:0006897|GO:0016004|GO:0030182|GO:0030016|GO:0051493|GO:0000287|GO:0006873|GO:0032561|GO:1903307|GO:0030135|GO:0048489|GO:0065005|GO:0031175|GO:1903305|GO:0050767|GO:0098974|GO:1902824|GO:0016462|GO:0050690|GO:0048699|GO:0046488|GO:0002028|GO:0030041|GO:1902774|GO:0030003|GO:0017158|GO:1904062|GO:0051125|GO:0015672|GO:0017111|GO:0098655|GO:0007040|GO:0071349|GO:0017156|GO:0045664|GO:0030001|GO:0051258|GO:0055080|GO:0010975|GO:0034314|GO:0006661|GO:0006898|GO:0045956|GO:1990583|GO:0098662|GO:0055065|GO:0006814|GO:0007268|GO:0034315|GO:0006875|GO:1902305|GO:0003924|GO:0035725|GO:0055070|GO:0006878</t>
  </si>
  <si>
    <t>developmental process|extracellular region|immune system process|membrane|cell junction|macromolecular complex|catalytic activity|response to stimulus|cell|synapse|signaling|cellular process|metabolic process|molecular function regulator|response to other organism|cell leading edge|cell-substrate junction|antigen processing and presentation|glutamatergic synapse|intracellular|positive regulation of establishment of protein localization|regulation of developmental process|organelle membrane|enzyme regulator activity|protein binding|signal transduction|negative regulation of signaling|positive regulation of transport|cellular component organization|cell projection|biosynthetic process|plasma membrane|neuron to neuron synapse|macromolecule localization|regulation of metabolic process|organic cyclic compound binding|small molecule binding|extracellular space|hydrolase activity|cellular metabolic process|anatomical structure development|positive regulation of cellular component biogenesis|negative regulation of cellular process|postsynaptic specialization|postsynapse|cell communication|regulation of plasma lipoprotein particle levels|regulation of cellular process|regulation of signaling|organic substance metabolic process|intracellular organelle|cell periphery|membrane-bounded organelle|cellular localization|ion binding|carbohydrate derivative binding|endomembrane system|positive regulation of intracellular transport|cytokinetic process|sarcomere|negative regulation of synaptic transmission|cellular component assembly|supramolecular fiber|cellular homeostasis|cell projection organization|regulation of protein complex assembly|supramolecular fiber organization|postsynaptic density|organelle localization|antigen processing and presentation of peptide or polysaccharide antigen via MHC class II|plasma membrane bounded cell projection|positive regulation of secretion|response to organic substance|regulation of cell differentiation|extracellular exosome|enzyme activator activity|cation binding|actin filament-based process|regulation of cellular localization|cell cycle|nucleic acid binding|extracellular vesicle|lipid metabolic process|dendrite development|regulation of synaptic plasticity|neuron projection|macromolecular complex subunit organization|Golgi apparatus|cellular lipid metabolic process|regulation of catalytic activity|organelle organization|secretion by cell|cellular biosynthetic process|dendritic spine development|positive regulation of protein complex assembly|organophosphate metabolic process|antigen processing and presentation of exogenous antigen|vesicle|multicellular organism development|intracellular membrane-bounded organelle|regulation of actin filament-based process|endosome|regulation of cellular component organization|cell-cell signaling|regulation of protein localization|positive regulation of cell differentiation|membrane organization|regulation of cellular metabolic process|nucleoside binding|regulation of cellular component size|intracellular vesicle|establishment of organelle localization|cell division|positive regulation of ion transport|cytoplasm|macromolecule metabolic process|antigen processing and presentation of peptide antigen|response to virus|positive regulation of protein transport|cellular macromolecule metabolic process|positive regulation of cellular component organization|cell surface receptor signaling pathway|positive regulation of molecular function|adherens junction|asymmetric synapse|regulation of vesicle-mediated transport|modulation of synaptic transmission|receptor internalization|hydrolase activity, acting on acid anhydrides|protein domain specific binding|protein localization|establishment of protein localization|response to external biotic stimulus|homeostatic process|nucleotide binding|cell development|regulation of transport|plasma lipoprotein particle assembly|intracellular transport|regulation of cell communication|establishment of localization in cell|positive regulation of endocytosis|regulation of lipid metabolic process|ER to Golgi vesicle-mediated transport|positive regulation of cell projection organization|response to cytokine|regulation of establishment of protein localization|positive regulation of supramolecular fiber organization|positive regulation of protein secretion|macromolecular complex assembly|phospholipid metabolic process|phospholipid biosynthetic process|lysosomal membrane organization|membrane budding|peroxisomal membrane|mitotic cell cycle|positive regulation of ER to Golgi vesicle-mediated transport|phosphate-containing compound metabolic process|regulation of intracellular transport|regulation of exocytosis|actin cytoskeleton organization|metal ion binding|regulation of nervous system development|purine ribonucleotide binding|regulation of dendritic spine development|Golgi to transport vesicle transport|antigen processing and presentation of peptide antigen via MHC class II|RNA binding|perinuclear region of cytoplasm|positive regulation of sodium ion transport|receptor metabolic process|cytoplasmic vesicle|vesicle-mediated transport|chemical homeostasis|vesicle organization|glycerolipid metabolic process|actin filament organization|cytoskeleton-dependent cytokinesis|regulation of dendrite development|cytosol|regulation of organelle organization|regulation of secretion|mitotic cytokinesis|ion transport|vacuole organization|positive regulation of peptide secretion|purine nucleotide binding|cleavage furrow ingression|positive regulation of cell development|cellular protein localization|positive regulation of organelle organization|regulation of protein secretion|cellular chemical homeostasis|cytoskeleton organization|intracellular protein transport|purine ribonucleoside triphosphate binding|positive regulation of catalytic activity|cytokine-mediated signaling pathway|establishment of vesicle localization|positive regulation of protein polymerization|positive regulation of dendrite development|secretion|very-low-density lipoprotein particle assembly|regulation of actin cytoskeleton organization|regulation of supramolecular fiber organization|purine nucleoside binding|cell differentiation|regulation of endocytosis|contractile fiber|transmembrane transport|viral process|Golgi membrane|cellular response to virus|membrane invagination|regulation of ER to Golgi vesicle-mediated transport|vacuolar transport|endosomal transport|vesicle localization|GDP binding|mitotic cytokinetic process|nervous system development|lipid biosynthetic process|neuron development|positive regulation of dendritic spine development|organic substance transport|hydrolase activity, acting on acid anhydrides, in phosphorus-containing anhydrides|regulation of receptor internalization|focal adhesion|Golgi-associated vesicle|positive regulation of ion transmembrane transport|protein secretion|regulation of actin filament length|cellular response to organic substance|ribonucleoside binding|positive regulation of neurogenesis|exocytosis|protein transport|regulation of phosphorus metabolic process|plasma membrane bounded cell projection organization|regulation of cell projection organization|late endosome|lipase activator activity|positive regulation of exocytosis|long term synaptic depression|regulation of ion transport|peroxisome|ion transmembrane transport|ion homeostasis|regulation of plasma membrane bounded cell projection organization|peptide secretion|positive regulation of neuron projection development|positive regulation of cytoskeleton organization|interleukin-12-mediated signaling pathway|glycerophospholipid biosynthetic process|actin polymerization or depolymerization|endosome to lysosome transport|positive regulation of cation transmembrane transport|regulation of phospholipid metabolic process|glycerophospholipid metabolic process|antigen processing and presentation of exogenous peptide antigen via MHC class II|actin nucleation|vesicle-mediated transport in synapse|guanyl nucleotide binding|GTP binding|positive regulation of sodium ion transmembrane transport|regulation of actin filament polymerization|cation transport|synaptic vesicle budding|peptide transport|dendritic spine organization|mitotic cleavage furrow ingression|regulated exocytosis|cellular response to cytokine stimulus|response to interleukin-12|positive regulation of neuron differentiation|regulation of ion transmembrane transport|positive regulation of actin filament polymerization|lysosomal transport|late endosome to vacuole transport|regulation of actin polymerization or depolymerization|trans-Golgi network|cellular macromolecular complex assembly|regulation of protein transport|amide transport|COPI-coated vesicle|Golgi vesicle transport|neurogenesis|regulation of receptor-mediated endocytosis|endocytosis|phospholipase activator activity|neuron differentiation|myofibril|regulation of cytoskeleton organization|magnesium ion binding|cellular ion homeostasis|guanyl ribonucleotide binding|positive regulation of regulated secretory pathway|coated vesicle|synaptic vesicle transport|protein-lipid complex assembly|neuron projection development|regulation of regulated secretory pathway|regulation of neurogenesis|postsynaptic actin cytoskeleton organization|positive regulation of late endosome to lysosome transport|pyrophosphatase activity|regulation of defense response to virus by virus|generation of neurons|phosphatidylinositol metabolic process|regulation of sodium ion transport|actin filament polymerization|late endosome to lysosome transport|cellular cation homeostasis|regulation of calcium ion-dependent exocytosis|regulation of cation transmembrane transport|regulation of actin nucleation|monovalent inorganic cation transport|nucleoside-triphosphatase activity|cation transmembrane transport|lysosome organization|cellular response to interleukin-12|calcium ion regulated exocytosis|regulation of neuron differentiation|metal ion transport|protein polymerization|cation homeostasis|regulation of neuron projection development|Arp2/3 complex-mediated actin nucleation|phosphatidylinositol biosynthetic process|receptor-mediated endocytosis|positive regulation of calcium ion-dependent exocytosis|phospholipase D activator activity|inorganic cation transmembrane transport|metal ion homeostasis|sodium ion transport|chemical synaptic transmission|regulation of Arp2/3 complex-mediated actin nucleation|cellular metal ion homeostasis|regulation of sodium ion transmembrane transport|GTPase activity|sodium ion transmembrane transport|copper ion homeostasis|cellular copper ion homeostasis</t>
  </si>
  <si>
    <t>K07937</t>
  </si>
  <si>
    <t>ADP-ribosylation factor 1/2[-]</t>
  </si>
  <si>
    <t>hsa04144|hsa05131|hsa05132|hsa05130|hsa04072|hsa05134|hsa05110</t>
  </si>
  <si>
    <t>Endocytosis - Homo sapiens (human)|Shigellosis - Homo sapiens (human)|Salmonella infection - Homo sapiens (human)|Pathogenic Escherichia coli infection - Homo sapiens (human)|Phospholipase D signaling pathway - Homo sapiens (human)|Legionellosis - Homo sapiens (human)|Vibrio cholerae infection - Homo sapiens (human)</t>
  </si>
  <si>
    <t>1:228082660-228099212</t>
  </si>
  <si>
    <t>ENSG00000143867</t>
  </si>
  <si>
    <t>OSR1</t>
  </si>
  <si>
    <t>odd-skipped related transcription factor 1 [Source:HGNC Symbol;Acc:HGNC:8111]</t>
  </si>
  <si>
    <t>GO:0032502|GO:0016020|GO:0050896|GO:0005623|GO:0022414|GO:0000003|GO:0009987|GO:0008152|GO:0005622|GO:0050793|GO:0003006|GO:0048646|GO:0006807|GO:0051051|GO:0009058|GO:0009892|GO:0009653|GO:0019222|GO:0097159|GO:0044237|GO:0048856|GO:0048523|GO:0003700|GO:0008283|GO:0050794|GO:0009893|GO:0071704|GO:0043229|GO:0043227|GO:0043167|GO:0019898|GO:0000981|GO:0009887|GO:0048513|GO:0006139|GO:0043271|GO:0048729|GO:0040019|GO:0034763|GO:0035239|GO:0050673|GO:0001568|GO:0072006|GO:0032410|GO:0044092|GO:0072111|GO:0072189|GO:0010033|GO:0045595|GO:1901360|GO:0051173|GO:0043169|GO:0045778|GO:0048598|GO:0048608|GO:0035295|GO:0003676|GO:0001503|GO:0010463|GO:0034641|GO:0060548|GO:0046483|GO:0044249|GO:0051171|GO:0006725|GO:0009890|GO:0007275|GO:0043231|GO:0042127|GO:0031325|GO:0030278|GO:0031323|GO:0070169|GO:0032835|GO:0045596|GO:0008219|GO:0048568|GO:0005737|GO:0043170|GO:0007548|GO:0045137|GO:0044260|GO:0060021|GO:0001822|GO:0072028|GO:0008284|GO:0031324|GO:0007507|GO:0007389|GO:0048468|GO:0051049|GO:0010941|GO:0009888|GO:0007423|GO:0008406|GO:0035148|GO:0000228|GO:0072164|GO:0036023|GO:0050679|GO:0005634|GO:0042474|GO:0001656|GO:0061458|GO:0042733|GO:0072190|GO:0072176|GO:0046872|GO:2000697|GO:0001823|GO:0001944|GO:0051252|GO:0072047|GO:0010629|GO:0060485|GO:0072141|GO:0022898|GO:0042476|GO:0012501|GO:0005829|GO:0031981|GO:0072143|GO:0072012|GO:0006811|GO:0034766|GO:0061448|GO:0031328|GO:0090094|GO:0060993|GO:0016331|GO:2000543|GO:0010557|GO:0033993|GO:0007498|GO:0007369|GO:0010766|GO:0043067|GO:0001655|GO:0072170|GO:0030154|GO:0032526|GO:0055085|GO:0016070|GO:0034645|GO:0001501|GO:0060537|GO:0050678|GO:0043069|GO:0010468|GO:0061326|GO:0072358|GO:0030857|GO:0005694|GO:0060562|GO:0045995|GO:0048562|GO:0060173|GO:0060429|GO:0010628|GO:0072073|GO:0043583|GO:0010470|GO:0071702|GO:0072210|GO:0003677|GO:0048793|GO:0007379|GO:0048705|GO:0030501|GO:0010467|GO:0072175|GO:0031214|GO:0072224|GO:0000785|GO:0030500|GO:0002009|GO:0030282|GO:0003002|GO:0071310|GO:0061005|GO:0030856|GO:0072203|GO:0019438|GO:0035108|GO:0051216|GO:0072359|GO:0043269|GO:0000790|GO:0009952|GO:0072207|GO:0034220|GO:0006351|GO:0071300|GO:0048745|GO:0072178|GO:0072166|GO:0045892|GO:0006915|GO:2000696|GO:0072177|GO:1902679|GO:0043565|GO:0009954|GO:0015711|GO:0072259|GO:0072268|GO:0044070|GO:2000650|GO:0001838|GO:0045893|GO:0061333|GO:0035282|GO:0006355|GO:0006812|GO:0042471|GO:0048704|GO:0048706|GO:0072202|GO:0072183|GO:0042981|GO:0048863|GO:1902680|GO:0072161|GO:0006820|GO:0072234|GO:2001141|GO:0030326|GO:0072078|GO:0072184|GO:0034765|GO:0048389|GO:0071396|GO:0072239|GO:0035136|GO:0002062|GO:1903825|GO:0009792|GO:0048762|GO:0001657|GO:0030855|GO:0015837|GO:0003690|GO:0032774|GO:0046942|GO:0043066|GO:0072080|GO:0035137|GO:1905408|GO:0072075|GO:1904238|GO:1902306|GO:0032412|GO:2001012|GO:0072163|GO:0072208|GO:0006865|GO:0044212|GO:0002028|GO:0072133|GO:0006366|GO:1903507|GO:0098656|GO:0003333|GO:0072172|GO:1905039|GO:0060272|GO:0072182|GO:1904062|GO:2000649|GO:0015672|GO:0072079|GO:0072160|GO:1903506|GO:0045944|GO:0098655|GO:0030001|GO:0043009|GO:0000122|GO:0072180|GO:0072162|GO:1903508|GO:0072168|GO:0072169|GO:0072498|GO:0035116|GO:1990837|GO:0035115|GO:0006357|GO:0001012|GO:0098662|GO:0006814|GO:0000976|GO:1902305|GO:0035725|GO:0000977</t>
  </si>
  <si>
    <t>developmental process|membrane|response to stimulus|cell|reproductive process|reproduction|cellular process|metabolic process|intracellular|regulation of developmental process|developmental process involved in reproduction|anatomical structure formation involved in morphogenesis|nitrogen compound metabolic process|negative regulation of transport|biosynthetic process|negative regulation of metabolic process|anatomical structure morphogenesis|regulation of metabolic process|organic cyclic compound binding|cellular metabolic process|anatomical structure development|negative regulation of cellular process|transcription factor activity, sequence-specific DNA binding|cell proliferation|regulation of cellular process|positive regulation of metabolic process|organic substance metabolic process|intracellular organelle|membrane-bounded organelle|ion binding|extrinsic component of membrane|RNA polymerase II transcription factor activity, sequence-specific DNA binding|animal organ morphogenesis|animal organ development|nucleobase-containing compound metabolic process|negative regulation of ion transport|tissue morphogenesis|positive regulation of embryonic development|negative regulation of transmembrane transport|tube morphogenesis|epithelial cell proliferation|blood vessel development|nephron development|negative regulation of transporter activity|negative regulation of molecular function|cell proliferation involved in kidney development|ureter development|response to organic substance|regulation of cell differentiation|organic cyclic compound metabolic process|positive regulation of nitrogen compound metabolic process|cation binding|positive regulation of ossification|embryonic morphogenesis|reproductive structure development|tube development|nucleic acid binding|ossification|mesenchymal cell proliferation|cellular nitrogen compound metabolic process|negative regulation of cell death|heterocycle metabolic process|cellular biosynthetic process|regulation of nitrogen compound metabolic process|cellular aromatic compound metabolic process|negative regulation of biosynthetic process|multicellular organism development|intracellular membrane-bounded organelle|regulation of cell proliferation|positive regulation of cellular metabolic process|regulation of ossification|regulation of cellular metabolic process|positive regulation of biomineral tissue development|glomerulus development|negative regulation of cell differentiation|cell death|embryonic organ development|cytoplasm|macromolecule metabolic process|sex differentiation|development of primary sexual characteristics|cellular macromolecule metabolic process|palate development|kidney development|nephron morphogenesis|positive regulation of cell proliferation|negative regulation of cellular metabolic process|heart development|pattern specification process|cell development|regulation of transport|regulation of cell death|tissue development|sensory organ development|gonad development|tube formation|nuclear chromosome|mesonephric tubule development|embryonic skeletal limb joint morphogenesis|positive regulation of epithelial cell proliferation|nucleus|middle ear morphogenesis|metanephros development|reproductive system development|embryonic digit morphogenesis|ureter urothelium development|nephric duct development|metal ion binding|negative regulation of epithelial cell differentiation involved in kidney development|mesonephros development|vasculature development|regulation of RNA metabolic process|proximal/distal pattern formation involved in nephron development|negative regulation of gene expression|mesenchyme development|renal interstitial fibroblast development|regulation of transmembrane transporter activity|odontogenesis|programmed cell death|cytosol|nuclear lumen|mesangial cell development|glomerulus vasculature development|ion transport|negative regulation of ion transmembrane transport|connective tissue development|positive regulation of cellular biosynthetic process|metanephric cap mesenchymal cell proliferation involved in metanephros development|kidney morphogenesis|morphogenesis of embryonic epithelium|positive regulation of gastrulation|positive regulation of macromolecule biosynthetic process|response to lipid|mesoderm development|gastrulation|negative regulation of sodium ion transport|regulation of programmed cell death|urogenital system development|metanephric tubule development|cell differentiation|response to retinoic acid|transmembrane transport|RNA metabolic process|cellular macromolecule biosynthetic process|skeletal system development|muscle tissue development|regulation of epithelial cell proliferation|negative regulation of programmed cell death|regulation of gene expression|renal tubule development|cardiovascular system development|negative regulation of epithelial cell differentiation|chromosome|epithelial tube morphogenesis|regulation of embryonic development|embryonic organ morphogenesis|limb development|epithelium development|positive regulation of gene expression|kidney epithelium development|ear development|regulation of gastrulation|organic substance transport|metanephric nephron development|DNA binding|pronephros development|segment specification|skeletal system morphogenesis|positive regulation of bone mineralization|gene expression|epithelial tube formation|biomineral tissue development|metanephric glomerulus development|chromatin|regulation of bone mineralization|morphogenesis of an epithelium|bone mineralization|regionalization|cellular response to organic substance|cell differentiation involved in kidney development|regulation of epithelial cell differentiation|cell proliferation involved in metanephros development|aromatic compound biosynthetic process|limb morphogenesis|cartilage development|circulatory system development|regulation of ion transport|nuclear chromatin|anterior/posterior pattern specification|metanephric epithelium development|ion transmembrane transport|transcription, DNA-templated|cellular response to retinoic acid|smooth muscle tissue development|nephric duct morphogenesis|posterior mesonephric tubule development|negative regulation of transcription, DNA-templated|apoptotic process|regulation of epithelial cell differentiation involved in kidney development|mesonephric duct development|negative regulation of RNA biosynthetic process|sequence-specific DNA binding|proximal/distal pattern formation|organic anion transport|metanephric interstitial fibroblast development|pattern specification involved in metanephros development|regulation of anion transport|negative regulation of sodium ion transmembrane transporter activity|embryonic epithelial tube formation|positive regulation of transcription, DNA-templated|renal tubule morphogenesis|segmentation|regulation of transcription, DNA-templated|cation transport|ear morphogenesis|embryonic skeletal system morphogenesis|embryonic skeletal system development|cell differentiation involved in metanephros development|negative regulation of nephron tubule epithelial cell differentiation|regulation of apoptotic process|stem cell differentiation|positive regulation of RNA biosynthetic process|mesenchymal cell differentiation involved in kidney development|anion transport|metanephric nephron tubule development|regulation of RNA biosynthetic process|embryonic limb morphogenesis|nephron tubule morphogenesis|renal vesicle progenitor cell differentiation|regulation of ion transmembrane transport|intermediate mesoderm development|cellular response to lipid|metanephric glomerulus vasculature development|forelimb morphogenesis|chondrocyte differentiation|organic acid transmembrane transport|embryo development ending in birth or egg hatching|mesenchymal cell differentiation|ureteric bud development|epithelial cell differentiation|amine transport|double-stranded DNA binding|RNA biosynthetic process|carboxylic acid transport|negative regulation of apoptotic process|nephron tubule development|hindlimb morphogenesis|negative regulation of creatine transmembrane transporter activity|metanephric mesenchyme development|pericyte cell differentiation|negative regulation of sodium ion transmembrane transport|regulation of ion transmembrane transporter activity|mesenchymal cell differentiation involved in renal system development|mesonephric epithelium development|metanephric smooth muscle tissue development|amino acid transport|transcription regulatory region DNA binding|regulation of sodium ion transport|metanephric mesenchyme morphogenesis|transcription from RNA polymerase II promoter|negative regulation of nucleic acid-templated transcription|anion transmembrane transport|amino acid transmembrane transport|mesonephric tubule formation|carboxylic acid transmembrane transport|embryonic skeletal joint morphogenesis|regulation of nephron tubule epithelial cell differentiation|regulation of cation transmembrane transport|regulation of sodium ion transmembrane transporter activity|monovalent inorganic cation transport|nephron tubule formation|nephron tubule epithelial cell differentiation|regulation of nucleic acid-templated transcription|positive regulation of transcription from RNA polymerase II promoter|cation transmembrane transport|metal ion transport|chordate embryonic development|negative regulation of transcription from RNA polymerase II promoter|mesonephric duct morphogenesis|metanephric mesenchymal cell differentiation|positive regulation of nucleic acid-templated transcription|specification of anterior mesonephric tubule identity|specification of posterior mesonephric tubule identity|embryonic skeletal joint development|embryonic hindlimb morphogenesis|sequence-specific double-stranded DNA binding|embryonic forelimb morphogenesis|regulation of transcription from RNA polymerase II promoter|RNA polymerase II regulatory region DNA binding|inorganic cation transmembrane transport|sodium ion transport|transcription regulatory region sequence-specific DNA binding|regulation of sodium ion transmembrane transport|sodium ion transmembrane transport|RNA polymerase II regulatory region sequence-specific DNA binding</t>
  </si>
  <si>
    <t>2:19351485-19358623</t>
  </si>
  <si>
    <t>ENSG00000145107</t>
  </si>
  <si>
    <t>TM4SF19</t>
  </si>
  <si>
    <t>transmembrane 4 L six family member 19 [Source:HGNC Symbol;Acc:HGNC:25167]</t>
  </si>
  <si>
    <t>GO:0016020|GO:0031224|GO:0016021</t>
  </si>
  <si>
    <t>membrane|intrinsic component of membrane|integral component of membrane</t>
  </si>
  <si>
    <t>3:196319342-196338503</t>
  </si>
  <si>
    <t>ENSG00000145423</t>
  </si>
  <si>
    <t>SFRP2</t>
  </si>
  <si>
    <t>secreted frizzled related protein 2 [Source:HGNC Symbol;Acc:HGNC:10777]</t>
  </si>
  <si>
    <t>GO:0032502|GO:0005576|GO:0002376|GO:0050896|GO:0040011|GO:0022414|GO:0023052|GO:0000003|GO:0009987|GO:0008152|GO:0098772|GO:0045926|GO:0030155|GO:0050793|GO:0003006|GO:0030234|GO:0048646|GO:0005515|GO:0007165|GO:0023057|GO:0006807|GO:0044877|GO:0016043|GO:0009058|GO:0009892|GO:0048018|GO:0040012|GO:0009653|GO:0019222|GO:0005615|GO:0044237|GO:0045785|GO:0048856|GO:0048870|GO:0048523|GO:0040008|GO:0007154|GO:0008283|GO:0050794|GO:0009893|GO:0023051|GO:0048589|GO:0071704|GO:0030545|GO:0007155|GO:0002520|GO:0045927|GO:0040013|GO:0035556|GO:0030901|GO:0048534|GO:0001968|GO:0001704|GO:0009887|GO:0051270|GO:0072089|GO:0023014|GO:0007584|GO:0033628|GO:0048513|GO:0006139|GO:0048729|GO:0060322|GO:0030030|GO:0016477|GO:0030307|GO:0030546|GO:0009966|GO:0035239|GO:0050673|GO:0097435|GO:0001568|GO:0003151|GO:0044092|GO:0030308|GO:0019538|GO:0033630|GO:0090287|GO:0031668|GO:0048638|GO:0009314|GO:0010033|GO:0048565|GO:0045595|GO:1901360|GO:0051173|GO:0008047|GO:0045778|GO:0048598|GO:0048608|GO:0001558|GO:0035295|GO:0021915|GO:0009968|GO:0043933|GO:0036342|GO:0001503|GO:1904018|GO:0050790|GO:0034641|GO:0097190|GO:0060548|GO:0060348|GO:0050839|GO:0046483|GO:0044249|GO:0051171|GO:0006725|GO:0009890|GO:0007275|GO:0042127|GO:0051271|GO:0051128|GO:0031325|GO:0007267|GO:0045597|GO:0001756|GO:0051302|GO:0030278|GO:0031323|GO:0080135|GO:0045596|GO:0008219|GO:0045992|GO:2000381|GO:0001763|GO:0051301|GO:0043170|GO:0007548|GO:0045137|GO:2001021|GO:0044260|GO:0017147|GO:0007166|GO:0044093|GO:0090288|GO:0009967|GO:0005102|GO:0008284|GO:0007420|GO:0031324|GO:0010942|GO:0009991|GO:0007507|GO:0008285|GO:0060560|GO:2000380|GO:2000146|GO:0003205|GO:0048640|GO:0007389|GO:0042493|GO:0048468|GO:0048514|GO:0043062|GO:0001525|GO:0033627|GO:0010719|GO:0010941|GO:0010646|GO:0009888|GO:0008406|GO:2000145|GO:0035148|GO:0045598|GO:0030334|GO:0070302|GO:0097191|GO:1904948|GO:0030111|GO:0003401|GO:0051247|GO:0007167|GO:0061458|GO:0042733|GO:0005178|GO:0006796|GO:0051248|GO:0044267|GO:0031098|GO:0045165|GO:0070848|GO:0051246|GO:0010717|GO:0051960|GO:0046546|GO:0000165|GO:0010453|GO:0031667|GO:0001944|GO:1905114|GO:0003007|GO:0198738|GO:0051252|GO:0010629|GO:0003231|GO:0060485|GO:0043068|GO:0071773|GO:2001020|GO:0046661|GO:0050680|GO:0001736|GO:0012501|GO:0003208|GO:0010212|GO:0071478|GO:2001234|GO:1902532|GO:0045600|GO:0055123|GO:0061448|GO:0031328|GO:0048754|GO:0002063|GO:0016331|GO:0016504|GO:0061185|GO:1902531|GO:0036211|GO:0043085|GO:0010557|GO:0006508|GO:0001649|GO:0001841|GO:0007498|GO:0007369|GO:0060349|GO:0043086|GO:0043067|GO:0030198|GO:1901342|GO:0060606|GO:0032270|GO:0030154|GO:0090177|GO:0016070|GO:0034645|GO:0001501|GO:0050678|GO:0043069|GO:0010468|GO:0045765|GO:2000027|GO:1902230|GO:0072358|GO:0008584|GO:0030199|GO:0032268|GO:0030178|GO:0032269|GO:0060562|GO:0045995|GO:0060173|GO:0045669|GO:0007399|GO:0030097|GO:0090101|GO:0060429|GO:0010628|GO:0048546|GO:0048666|GO:0090244|GO:0010470|GO:0030514|GO:0061135|GO:2000035|GO:0006974|GO:0071425|GO:0048705|GO:0010467|GO:0030336|GO:0072175|GO:0030510|GO:0001569|GO:0045667|GO:0002009|GO:0001707|GO:2000041|GO:0003002|GO:0071310|GO:0007417|GO:0045766|GO:0048332|GO:0019438|GO:0035108|GO:0051174|GO:0051216|GO:0061138|GO:0072359|GO:0120036|GO:0001708|GO:0031344|GO:0030177|GO:0017145|GO:0010454|GO:0097193|GO:0009952|GO:0051345|GO:0071363|GO:0051346|GO:0120035|GO:0006351|GO:2000051|GO:0007178|GO:0043549|GO:0045892|GO:0006464|GO:0006915|GO:2000050|GO:0071479|GO:1902679|GO:0043065|GO:0001838|GO:0061053|GO:0045893|GO:2001237|GO:0035282|GO:0030162|GO:0090178|GO:0006355|GO:0042659|GO:0060828|GO:0042981|GO:0061056|GO:1902680|GO:2001141|GO:0030326|GO:0090090|GO:0001843|GO:0043408|GO:0010165|GO:0021953|GO:2001236|GO:0003402|GO:2001243|GO:0061133|GO:0002062|GO:0009792|GO:0090175|GO:0051403|GO:0060028|GO:0045444|GO:0008625|GO:0048333|GO:0048762|GO:0008630|GO:0022008|GO:2001242|GO:0031401|GO:0045862|GO:0043409|GO:0032774|GO:0030182|GO:0003214|GO:0043066|GO:0045861|GO:0001710|GO:0032872|GO:0060026|GO:0016055|GO:0016310|GO:1904956|GO:0042662|GO:0001738|GO:0052547|GO:0030509|GO:0090263|GO:0042249|GO:0031175|GO:0050767|GO:0007501|GO:0001837|GO:0048699|GO:0032873|GO:0006468|GO:0007254|GO:0006366|GO:0043405|GO:1903507|GO:2000095|GO:0010466|GO:1902042|GO:0001932|GO:0071481|GO:0035567|GO:0090179|GO:0001933|GO:1903506|GO:0010952|GO:0045944|GO:0060070|GO:0046328|GO:0001934|GO:0043281|GO:0045664|GO:0043407|GO:0060071|GO:0042325|GO:0033673|GO:0010657|GO:0052548|GO:0010656|GO:0043009|GO:0018193|GO:0042326|GO:0010975|GO:0043154|GO:0071542|GO:1903508|GO:0042327|GO:0006357|GO:1902041|GO:0045859|GO:0033138|GO:0006469|GO:0010950|GO:1904338|GO:0050732|GO:0033135|GO:2000116|GO:0010664|GO:0043508|GO:0046329|GO:0018108|GO:0071900|GO:0018105|GO:0050730|GO:0043506|GO:0010951|GO:2000117|GO:0010659|GO:0010667|GO:0071901</t>
  </si>
  <si>
    <t>developmental process|extracellular region|immune system process|response to stimulus|locomotion|reproductive process|signaling|reproduction|cellular process|metabolic process|molecular function regulator|negative regulation of growth|regulation of cell adhesion|regulation of developmental process|developmental process involved in reproduction|enzyme regulator activity|anatomical structure formation involved in morphogenesis|protein binding|signal transduction|negative regulation of signaling|nitrogen compound metabolic process|macromolecular complex binding|cellular component organization|biosynthetic process|negative regulation of metabolic process|receptor agonist activity|regulation of locomotion|anatomical structure morphogenesis|regulation of metabolic process|extracellular space|cellular metabolic process|positive regulation of cell adhesion|anatomical structure development|cell motility|negative regulation of cellular process|regulation of growth|cell communication|cell proliferation|regulation of cellular process|positive regulation of metabolic process|regulation of signaling|developmental growth|organic substance metabolic process|receptor regulator activity|cell adhesion|immune system development|positive regulation of growth|negative regulation of locomotion|intracellular signal transduction|midbrain development|hematopoietic or lymphoid organ development|fibronectin binding|formation of primary germ layer|animal organ morphogenesis|regulation of cellular component movement|stem cell proliferation|signal transduction by protein phosphorylation|response to nutrient|regulation of cell adhesion mediated by integrin|animal organ development|nucleobase-containing compound metabolic process|tissue morphogenesis|head development|cell projection organization|cell migration|positive regulation of cell growth|receptor activator activity|regulation of signal transduction|tube morphogenesis|epithelial cell proliferation|supramolecular fiber organization|blood vessel development|outflow tract morphogenesis|negative regulation of molecular function|negative regulation of cell growth|protein metabolic process|positive regulation of cell adhesion mediated by integrin|regulation of cellular response to growth factor stimulus|cellular response to extracellular stimulus|regulation of developmental growth|response to radiation|response to organic substance|digestive tract development|regulation of cell differentiation|organic cyclic compound metabolic process|positive regulation of nitrogen compound metabolic process|enzyme activator activity|positive regulation of ossification|embryonic morphogenesis|reproductive structure development|regulation of cell growth|tube development|neural tube development|negative regulation of signal transduction|macromolecular complex subunit organization|post-anal tail morphogenesis|ossification|positive regulation of vasculature development|regulation of catalytic activity|cellular nitrogen compound metabolic process|apoptotic signaling pathway|negative regulation of cell death|bone development|cell adhesion molecule binding|heterocycle metabolic process|cellular biosynthetic process|regulation of nitrogen compound metabolic process|cellular aromatic compound metabolic process|negative regulation of biosynthetic process|multicellular organism development|regulation of cell proliferation|negative regulation of cellular component movement|regulation of cellular component organization|positive regulation of cellular metabolic process|cell-cell signaling|positive regulation of cell differentiation|somitogenesis|regulation of cell division|regulation of ossification|regulation of cellular metabolic process|regulation of cellular response to stress|negative regulation of cell differentiation|cell death|negative regulation of embryonic development|negative regulation of mesoderm development|morphogenesis of a branching structure|cell division|macromolecule metabolic process|sex differentiation|development of primary sexual characteristics|negative regulation of response to DNA damage stimulus|cellular macromolecule metabolic process|Wnt-protein binding|cell surface receptor signaling pathway|positive regulation of molecular function|negative regulation of cellular response to growth factor stimulus|positive regulation of signal transduction|receptor binding|positive regulation of cell proliferation|brain development|negative regulation of cellular metabolic process|positive regulation of cell death|response to extracellular stimulus|heart development|negative regulation of cell proliferation|developmental growth involved in morphogenesis|regulation of mesoderm development|negative regulation of cell motility|cardiac chamber development|negative regulation of developmental growth|pattern specification process|response to drug|cell development|blood vessel morphogenesis|extracellular structure organization|angiogenesis|cell adhesion mediated by integrin|negative regulation of epithelial to mesenchymal transition|regulation of cell death|regulation of cell communication|tissue development|gonad development|regulation of cell motility|tube formation|regulation of fat cell differentiation|regulation of cell migration|regulation of stress-activated protein kinase signaling cascade|extrinsic apoptotic signaling pathway|midbrain dopaminergic neuron differentiation|regulation of Wnt signaling pathway|axis elongation|positive regulation of protein metabolic process|enzyme linked receptor protein signaling pathway|reproductive system development|embryonic digit morphogenesis|integrin binding|phosphate-containing compound metabolic process|negative regulation of protein metabolic process|cellular protein metabolic process|stress-activated protein kinase signaling cascade|cell fate commitment|response to growth factor|regulation of protein metabolic process|regulation of epithelial to mesenchymal transition|regulation of nervous system development|development of primary male sexual characteristics|MAPK cascade|regulation of cell fate commitment|response to nutrient levels|vasculature development|cell surface receptor signaling pathway involved in cell-cell signaling|heart morphogenesis|cell-cell signaling by wnt|regulation of RNA metabolic process|negative regulation of gene expression|cardiac ventricle development|mesenchyme development|positive regulation of programmed cell death|cellular response to BMP stimulus|regulation of response to DNA damage stimulus|male sex differentiation|negative regulation of epithelial cell proliferation|establishment of planar polarity|programmed cell death|cardiac ventricle morphogenesis|response to ionizing radiation|cellular response to radiation|negative regulation of apoptotic signaling pathway|negative regulation of intracellular signal transduction|positive regulation of fat cell differentiation|digestive system development|connective tissue development|positive regulation of cellular biosynthetic process|branching morphogenesis of an epithelial tube|chondrocyte development|morphogenesis of embryonic epithelium|peptidase activator activity|negative regulation of dermatome development|regulation of intracellular signal transduction|protein modification process|positive regulation of catalytic activity|positive regulation of macromolecule biosynthetic process|proteolysis|osteoblast differentiation|neural tube formation|mesoderm development|gastrulation|bone morphogenesis|negative regulation of catalytic activity|regulation of programmed cell death|extracellular matrix organization|regulation of vasculature development|tube closure|positive regulation of cellular protein metabolic process|cell differentiation|establishment of planar polarity involved in neural tube closure|RNA metabolic process|cellular macromolecule biosynthetic process|skeletal system development|regulation of epithelial cell proliferation|negative regulation of programmed cell death|regulation of gene expression|regulation of angiogenesis|regulation of organ morphogenesis|negative regulation of intrinsic apoptotic signaling pathway in response to DNA damage|cardiovascular system development|male gonad development|collagen fibril organization|regulation of cellular protein metabolic process|negative regulation of Wnt signaling pathway|negative regulation of cellular protein metabolic process|epithelial tube morphogenesis|regulation of embryonic development|limb development|positive regulation of osteoblast differentiation|nervous system development|hemopoiesis|negative regulation of transmembrane receptor protein serine/threonine kinase signaling pathway|epithelium development|positive regulation of gene expression|digestive tract morphogenesis|neuron development|Wnt signaling pathway involved in somitogenesis|regulation of gastrulation|negative regulation of BMP signaling pathway|endopeptidase regulator activity|regulation of stem cell division|cellular response to DNA damage stimulus|hematopoietic stem cell proliferation|skeletal system morphogenesis|gene expression|negative regulation of cell migration|epithelial tube formation|regulation of BMP signaling pathway|branching involved in blood vessel morphogenesis|regulation of osteoblast differentiation|morphogenesis of an epithelium|mesoderm formation|negative regulation of planar cell polarity pathway involved in axis elongation|regionalization|cellular response to organic substance|central nervous system development|positive regulation of angiogenesis|mesoderm morphogenesis|aromatic compound biosynthetic process|limb morphogenesis|regulation of phosphorus metabolic process|cartilage development|morphogenesis of a branching epithelium|circulatory system development|plasma membrane bounded cell projection organization|cell fate specification|regulation of cell projection organization|positive regulation of Wnt signaling pathway|stem cell division|negative regulation of cell fate commitment|intrinsic apoptotic signaling pathway|anterior/posterior pattern specification|positive regulation of hydrolase activity|cellular response to growth factor stimulus|negative regulation of hydrolase activity|regulation of plasma membrane bounded cell projection organization|transcription, DNA-templated|negative regulation of non-canonical Wnt signaling pathway|transmembrane receptor protein serine/threonine kinase signaling pathway|regulation of kinase activity|negative regulation of transcription, DNA-templated|cellular protein modification process|apoptotic process|regulation of non-canonical Wnt signaling pathway|cellular response to ionizing radiation|negative regulation of RNA biosynthetic process|positive regulation of apoptotic process|embryonic epithelial tube formation|somite development|positive regulation of transcription, DNA-templated|negative regulation of extrinsic apoptotic signaling pathway|segmentation|regulation of proteolysis|regulation of establishment of planar polarity involved in neural tube closure|regulation of transcription, DNA-templated|regulation of cell fate specification|regulation of canonical Wnt signaling pathway|regulation of apoptotic process|sclerotome development|positive regulation of RNA biosynthetic process|regulation of RNA biosynthetic process|embryonic limb morphogenesis|negative regulation of canonical Wnt signaling pathway|neural tube closure|regulation of MAPK cascade|response to X-ray|central nervous system neuron differentiation|regulation of extrinsic apoptotic signaling pathway|planar cell polarity pathway involved in axis elongation|negative regulation of intrinsic apoptotic signaling pathway|endopeptidase activator activity|chondrocyte differentiation|embryo development ending in birth or egg hatching|regulation of establishment of planar polarity|stress-activated MAPK cascade|convergent extension involved in axis elongation|fat cell differentiation|extrinsic apoptotic signaling pathway via death domain receptors|mesodermal cell differentiation|mesenchymal cell differentiation|intrinsic apoptotic signaling pathway in response to DNA damage|neurogenesis|regulation of intrinsic apoptotic signaling pathway|positive regulation of protein modification process|positive regulation of proteolysis|negative regulation of MAPK cascade|RNA biosynthetic process|neuron differentiation|cardiac left ventricle morphogenesis|negative regulation of apoptotic process|negative regulation of proteolysis|mesodermal cell fate commitment|regulation of stress-activated MAPK cascade|convergent extension|Wnt signaling pathway|phosphorylation|regulation of midbrain dopaminergic neuron differentiation|negative regulation of mesodermal cell fate specification|morphogenesis of a polarized epithelium|regulation of peptidase activity|BMP signaling pathway|positive regulation of canonical Wnt signaling pathway|establishment of planar polarity of embryonic epithelium|neuron projection development|regulation of neurogenesis|mesodermal cell fate specification|epithelial to mesenchymal transition|generation of neurons|negative regulation of stress-activated MAPK cascade|protein phosphorylation|JNK cascade|transcription from RNA polymerase II promoter|regulation of MAP kinase activity|negative regulation of nucleic acid-templated transcription|regulation of Wnt signaling pathway, planar cell polarity pathway|negative regulation of peptidase activity|negative regulation of extrinsic apoptotic signaling pathway via death domain receptors|regulation of protein phosphorylation|cellular response to X-ray|non-canonical Wnt signaling pathway|planar cell polarity pathway involved in neural tube closure|negative regulation of protein phosphorylation|regulation of nucleic acid-templated transcription|positive regulation of peptidase activity|positive regulation of transcription from RNA polymerase II promoter|canonical Wnt signaling pathway|regulation of JNK cascade|positive regulation of protein phosphorylation|regulation of cysteine-type endopeptidase activity involved in apoptotic process|regulation of neuron differentiation|negative regulation of MAP kinase activity|Wnt signaling pathway, planar cell polarity pathway|regulation of phosphorylation|negative regulation of kinase activity|muscle cell apoptotic process|regulation of endopeptidase activity|negative regulation of muscle cell apoptotic process|chordate embryonic development|peptidyl-amino acid modification|negative regulation of phosphorylation|regulation of neuron projection development|negative regulation of cysteine-type endopeptidase activity involved in apoptotic process|dopaminergic neuron differentiation|positive regulation of nucleic acid-templated transcription|positive regulation of phosphorylation|regulation of transcription from RNA polymerase II promoter|regulation of extrinsic apoptotic signaling pathway via death domain receptors|regulation of protein kinase activity|positive regulation of peptidyl-serine phosphorylation|negative regulation of protein kinase activity|positive regulation of endopeptidase activity|regulation of dopaminergic neuron differentiation|negative regulation of peptidyl-tyrosine phosphorylation|regulation of peptidyl-serine phosphorylation|regulation of cysteine-type endopeptidase activity|negative regulation of striated muscle cell apoptotic process|negative regulation of JUN kinase activity|negative regulation of JNK cascade|peptidyl-tyrosine phosphorylation|regulation of protein serine/threonine kinase activity|peptidyl-serine phosphorylation|regulation of peptidyl-tyrosine phosphorylation|regulation of JUN kinase activity|negative regulation of endopeptidase activity|negative regulation of cysteine-type endopeptidase activity|cardiac muscle cell apoptotic process|negative regulation of cardiac muscle cell apoptotic process|negative regulation of protein serine/threonine kinase activity</t>
  </si>
  <si>
    <t>K02176</t>
  </si>
  <si>
    <t>secreted frizzled-related protein 2[-]</t>
  </si>
  <si>
    <t>hsa04310</t>
  </si>
  <si>
    <t>Wnt signaling pathway - Homo sapiens (human)</t>
  </si>
  <si>
    <t>4:153780591-153789083</t>
  </si>
  <si>
    <t>ENSG00000146070</t>
  </si>
  <si>
    <t>PLA2G7</t>
  </si>
  <si>
    <t>phospholipase A2 group VII [Source:HGNC Symbol;Acc:HGNC:9040]</t>
  </si>
  <si>
    <t>GO:0005576|GO:0002376|GO:0032991|GO:0003824|GO:0050896|GO:0005623|GO:0040011|GO:0009987|GO:0008152|GO:0005622|GO:0002684|GO:0006807|GO:0016043|GO:0034358|GO:0040012|GO:0005615|GO:0016787|GO:0044237|GO:0048870|GO:0097006|GO:0008289|GO:0050794|GO:0071704|GO:0050900|GO:0009056|GO:0043167|GO:0040017|GO:0002682|GO:0032994|GO:0051272|GO:1990777|GO:0071674|GO:0051270|GO:2000147|GO:0055114|GO:0016477|GO:0006952|GO:0019538|GO:0016788|GO:0050920|GO:0006629|GO:0043933|GO:0044255|GO:0050921|GO:0019637|GO:0005543|GO:0002687|GO:0006935|GO:0005737|GO:0043170|GO:0034369|GO:0034362|GO:0002685|GO:0030595|GO:2000145|GO:0002688|GO:0030334|GO:0030335|GO:0052689|GO:0034440|GO:0006644|GO:0006796|GO:0060326|GO:0002548|GO:0050729|GO:0016042|GO:0046486|GO:0050727|GO:0006954|GO:0046469|GO:0016298|GO:0002690|GO:0030258|GO:0034374|GO:0071677|GO:0042157|GO:0034441|GO:0006650|GO:0003847|GO:0004620|GO:0090025|GO:0090026|GO:0004623|GO:0047499</t>
  </si>
  <si>
    <t>extracellular region|immune system process|macromolecular complex|catalytic activity|response to stimulus|cell|locomotion|cellular process|metabolic process|intracellular|positive regulation of immune system process|nitrogen compound metabolic process|cellular component organization|plasma lipoprotein particle|regulation of locomotion|extracellular space|hydrolase activity|cellular metabolic process|cell motility|regulation of plasma lipoprotein particle levels|lipid binding|regulation of cellular process|organic substance metabolic process|leukocyte migration|catabolic process|ion binding|positive regulation of locomotion|regulation of immune system process|protein-lipid complex|positive regulation of cellular component movement|lipoprotein particle|mononuclear cell migration|regulation of cellular component movement|positive regulation of cell motility|oxidation-reduction process|cell migration|defense response|protein metabolic process|hydrolase activity, acting on ester bonds|regulation of chemotaxis|lipid metabolic process|macromolecular complex subunit organization|cellular lipid metabolic process|positive regulation of chemotaxis|organophosphate metabolic process|phospholipid binding|positive regulation of leukocyte migration|chemotaxis|cytoplasm|macromolecule metabolic process|plasma lipoprotein particle remodeling|low-density lipoprotein particle|regulation of leukocyte migration|leukocyte chemotaxis|regulation of cell motility|regulation of leukocyte chemotaxis|regulation of cell migration|positive regulation of cell migration|carboxylic ester hydrolase activity|lipid oxidation|phospholipid metabolic process|phosphate-containing compound metabolic process|cell chemotaxis|monocyte chemotaxis|positive regulation of inflammatory response|lipid catabolic process|glycerolipid metabolic process|regulation of inflammatory response|inflammatory response|platelet activating factor metabolic process|lipase activity|positive regulation of leukocyte chemotaxis|lipid modification|low-density lipoprotein particle remodeling|positive regulation of mononuclear cell migration|lipoprotein metabolic process|plasma lipoprotein oxidation|glycerophospholipid metabolic process|1-alkyl-2-acetylglycerophosphocholine esterase activity|phospholipase activity|regulation of monocyte chemotaxis|positive regulation of monocyte chemotaxis|phospholipase A2 activity|calcium-independent phospholipase A2 activity</t>
  </si>
  <si>
    <t>K01062</t>
  </si>
  <si>
    <t>platelet-activating factor acetylhydrolase[3.1.1.47]</t>
  </si>
  <si>
    <t>hsa01100|hsa00565</t>
  </si>
  <si>
    <t>Metabolic pathways - Homo sapiens (human)|Ether lipid metabolism - Homo sapiens (human)</t>
  </si>
  <si>
    <t>6:46704201-46735693</t>
  </si>
  <si>
    <t>ENSG00000146072</t>
  </si>
  <si>
    <t>TNFRSF21</t>
  </si>
  <si>
    <t>TNF receptor superfamily member 21 [Source:HGNC Symbol;Acc:HGNC:13469]</t>
  </si>
  <si>
    <t>GO:0032502|GO:0002376|GO:0016020|GO:0050896|GO:0005623|GO:0023052|GO:0009987|GO:0008152|GO:0031224|GO:0005622|GO:0030155|GO:0050793|GO:0005515|GO:0002684|GO:0007165|GO:0051051|GO:0016043|GO:0002683|GO:1904950|GO:0042995|GO:0005886|GO:0033036|GO:0019222|GO:0048856|GO:0048523|GO:0045321|GO:0007154|GO:0008283|GO:0050794|GO:0002253|GO:0071704|GO:0006955|GO:0007155|GO:0071944|GO:0002682|GO:0050877|GO:0051224|GO:0050866|GO:0030030|GO:0002250|GO:0006959|GO:0051048|GO:0031645|GO:0098609|GO:0120025|GO:0010033|GO:0045595|GO:0031642|GO:0001816|GO:0070661|GO:0006629|GO:0043005|GO:0002764|GO:0032940|GO:0031641|GO:0016021|GO:0007275|GO:0042127|GO:0050778|GO:0022407|GO:0032880|GO:0008037|GO:0008219|GO:0005737|GO:0031226|GO:0001775|GO:0002757|GO:0007166|GO:0046649|GO:0008285|GO:0050865|GO:0008104|GO:0045184|GO:0002695|GO:0007162|GO:0048468|GO:1903531|GO:0050776|GO:0001817|GO:0051049|GO:0001818|GO:0051961|GO:0019216|GO:0050709|GO:0002429|GO:0034097|GO:0070201|GO:0032693|GO:0030424|GO:0042113|GO:0051960|GO:0032674|GO:0032616|GO:0042110|GO:0031644|GO:0070997|GO:0005887|GO:0012501|GO:0002768|GO:0070663|GO:0050663|GO:0051046|GO:0051250|GO:0050708|GO:0032696|GO:0032943|GO:0032634|GO:0046903|GO:0008038|GO:0030154|GO:0051249|GO:0022408|GO:0032613|GO:0002792|GO:0007399|GO:0048666|GO:0071702|GO:0032653|GO:0070664|GO:0007159|GO:1903037|GO:0050707|GO:0046651|GO:0009306|GO:0071310|GO:0007417|GO:0008366|GO:0050710|GO:0032714|GO:0015031|GO:0120036|GO:0050672|GO:0002790|GO:0042100|GO:0051402|GO:0050869|GO:0006915|GO:0072608|GO:0050863|GO:0015833|GO:0071345|GO:0042552|GO:0032945|GO:0034612|GO:1903038|GO:0010001|GO:0051223|GO:0042886|GO:0007413|GO:0022008|GO:2001179|GO:0042098|GO:0030182|GO:0050851|GO:0050868|GO:0072611|GO:0050864|GO:0048709|GO:2001180|GO:0031175|GO:2000663|GO:0050767|GO:2000666|GO:0048699|GO:0042063|GO:0034349|GO:0071356|GO:0042130|GO:0045685|GO:0071887|GO:0030889|GO:0030888|GO:0061564|GO:0050852|GO:0014013|GO:0048713|GO:0042129|GO:0097252|GO:0001783</t>
  </si>
  <si>
    <t>developmental process|immune system process|membrane|response to stimulus|cell|signaling|cellular process|metabolic process|intrinsic component of membrane|intracellular|regulation of cell adhesion|regulation of developmental process|protein binding|positive regulation of immune system process|signal transduction|negative regulation of transport|cellular component organization|negative regulation of immune system process|negative regulation of establishment of protein localization|cell projection|plasma membrane|macromolecule localization|regulation of metabolic process|anatomical structure development|negative regulation of cellular process|leukocyte activation|cell communication|cell proliferation|regulation of cellular process|activation of immune response|organic substance metabolic process|immune response|cell adhesion|cell periphery|regulation of immune system process|neurological system process|negative regulation of protein transport|negative regulation of cell activation|cell projection organization|adaptive immune response|humoral immune response|negative regulation of secretion|negative regulation of neurological system process|cell-cell adhesion|plasma membrane bounded cell projection|response to organic substance|regulation of cell differentiation|negative regulation of myelination|cytokine production|leukocyte proliferation|lipid metabolic process|neuron projection|immune response-regulating signaling pathway|secretion by cell|regulation of myelination|integral component of membrane|multicellular organism development|regulation of cell proliferation|positive regulation of immune response|regulation of cell-cell adhesion|regulation of protein localization|cell recognition|cell death|cytoplasm|intrinsic component of plasma membrane|cell activation|immune response-activating signal transduction|cell surface receptor signaling pathway|lymphocyte activation|negative regulation of cell proliferation|regulation of cell activation|protein localization|establishment of protein localization|negative regulation of leukocyte activation|negative regulation of cell adhesion|cell development|negative regulation of secretion by cell|regulation of immune response|regulation of cytokine production|regulation of transport|negative regulation of cytokine production|negative regulation of nervous system development|regulation of lipid metabolic process|negative regulation of protein secretion|immune response-activating cell surface receptor signaling pathway|response to cytokine|regulation of establishment of protein localization|negative regulation of interleukin-10 production|axon|B cell activation|regulation of nervous system development|regulation of interleukin-5 production|interleukin-13 production|T cell activation|regulation of neurological system process|neuron death|integral component of plasma membrane|programmed cell death|immune response-regulating cell surface receptor signaling pathway|regulation of leukocyte proliferation|cytokine secretion|regulation of secretion|negative regulation of lymphocyte activation|regulation of protein secretion|negative regulation of interleukin-13 production|mononuclear cell proliferation|interleukin-5 production|secretion|neuron recognition|cell differentiation|regulation of lymphocyte activation|negative regulation of cell-cell adhesion|interleukin-10 production|negative regulation of peptide secretion|nervous system development|neuron development|organic substance transport|regulation of interleukin-10 production|negative regulation of leukocyte proliferation|leukocyte cell-cell adhesion|regulation of leukocyte cell-cell adhesion|regulation of cytokine secretion|lymphocyte proliferation|protein secretion|cellular response to organic substance|central nervous system development|axon ensheathment|negative regulation of cytokine secretion|negative regulation of interleukin-5 production|protein transport|plasma membrane bounded cell projection organization|negative regulation of lymphocyte proliferation|peptide secretion|B cell proliferation|neuron apoptotic process|negative regulation of B cell activation|apoptotic process|interleukin-10 secretion|regulation of T cell activation|peptide transport|cellular response to cytokine stimulus|myelination|negative regulation of mononuclear cell proliferation|response to tumor necrosis factor|negative regulation of leukocyte cell-cell adhesion|glial cell differentiation|regulation of protein transport|amide transport|axonal fasciculation|neurogenesis|regulation of interleukin-10 secretion|T cell proliferation|neuron differentiation|antigen receptor-mediated signaling pathway|negative regulation of T cell activation|interleukin-13 secretion|regulation of B cell activation|oligodendrocyte differentiation|negative regulation of interleukin-10 secretion|neuron projection development|negative regulation of interleukin-5 secretion|regulation of neurogenesis|negative regulation of interleukin-13 secretion|generation of neurons|gliogenesis|glial cell apoptotic process|cellular response to tumor necrosis factor|negative regulation of T cell proliferation|regulation of glial cell differentiation|leukocyte apoptotic process|negative regulation of B cell proliferation|regulation of B cell proliferation|axon development|T cell receptor signaling pathway|regulation of gliogenesis|regulation of oligodendrocyte differentiation|regulation of T cell proliferation|oligodendrocyte apoptotic process|B cell apoptotic process</t>
  </si>
  <si>
    <t>K05157</t>
  </si>
  <si>
    <t>tumor necrosis factor receptor superfamily member 21[-]</t>
  </si>
  <si>
    <t>6:47231532-47309905</t>
  </si>
  <si>
    <t>ENSG00000146250</t>
  </si>
  <si>
    <t>PRSS35</t>
  </si>
  <si>
    <t>serine protease 35 [Source:HGNC Symbol;Acc:HGNC:21387]</t>
  </si>
  <si>
    <t>GO:0005576|GO:0003824|GO:0008152|GO:0005515|GO:0006807|GO:0016787|GO:0071704|GO:0019538|GO:0043170|GO:0017171|GO:0008233|GO:0006508|GO:0008236|GO:0004252|GO:0004175</t>
  </si>
  <si>
    <t>extracellular region|catalytic activity|metabolic process|protein binding|nitrogen compound metabolic process|hydrolase activity|organic substance metabolic process|protein metabolic process|macromolecule metabolic process|serine hydrolase activity|peptidase activity|proteolysis|serine-type peptidase activity|serine-type endopeptidase activity|endopeptidase activity</t>
  </si>
  <si>
    <t>6:83512534-83525704</t>
  </si>
  <si>
    <t>ENSG00000146555</t>
  </si>
  <si>
    <t>SDK1</t>
  </si>
  <si>
    <t>sidekick cell adhesion molecule 1 [Source:HGNC Symbol;Acc:HGNC:19307]</t>
  </si>
  <si>
    <t>GO:0032502|GO:0016020|GO:0030054|GO:0007610|GO:0050896|GO:0005623|GO:0045202|GO:0009987|GO:0031224|GO:0050793|GO:0048646|GO:0005515|GO:0016043|GO:0005886|GO:0009653|GO:0048856|GO:0050794|GO:0007155|GO:0071944|GO:0009887|GO:0048513|GO:0042802|GO:0022607|GO:0003407|GO:0030030|GO:0098609|GO:0010033|GO:0045595|GO:0016358|GO:0030534|GO:0060996|GO:0016021|GO:0007275|GO:0051128|GO:1901698|GO:0010842|GO:0050808|GO:0048468|GO:0060041|GO:0060042|GO:0007423|GO:0060359|GO:0014070|GO:0051960|GO:0060998|GO:0001654|GO:0010243|GO:0050773|GO:0007416|GO:0045216|GO:0098742|GO:0048148|GO:0030154|GO:0007399|GO:0048666|GO:0042220|GO:0120036|GO:0031344|GO:0120035|GO:0043279|GO:0043010|GO:0007156|GO:0022008|GO:0030182|GO:0031175|GO:0050767|GO:0048592|GO:0048699|GO:0048593|GO:0045664|GO:0010975</t>
  </si>
  <si>
    <t>developmental process|membrane|cell junction|behavior|response to stimulus|cell|synapse|cellular process|intrinsic component of membrane|regulation of developmental process|anatomical structure formation involved in morphogenesis|protein binding|cellular component organization|plasma membrane|anatomical structure morphogenesis|anatomical structure development|regulation of cellular process|cell adhesion|cell periphery|animal organ morphogenesis|animal organ development|identical protein binding|cellular component assembly|neural retina development|cell projection organization|cell-cell adhesion|response to organic substance|regulation of cell differentiation|dendrite development|adult behavior|dendritic spine development|integral component of membrane|multicellular organism development|regulation of cellular component organization|response to nitrogen compound|retina layer formation|synapse organization|cell development|retina development in camera-type eye|retina morphogenesis in camera-type eye|sensory organ development|response to ammonium ion|response to organic cyclic compound|regulation of nervous system development|regulation of dendritic spine development|eye development|response to organonitrogen compound|regulation of dendrite development|synapse assembly|cell-cell junction organization|cell-cell adhesion via plasma-membrane adhesion molecules|behavioral response to cocaine|cell differentiation|nervous system development|neuron development|response to cocaine|plasma membrane bounded cell projection organization|regulation of cell projection organization|regulation of plasma membrane bounded cell projection organization|response to alkaloid|camera-type eye development|homophilic cell adhesion via plasma membrane adhesion molecules|neurogenesis|neuron differentiation|neuron projection development|regulation of neurogenesis|eye morphogenesis|generation of neurons|camera-type eye morphogenesis|regulation of neuron differentiation|regulation of neuron projection development</t>
  </si>
  <si>
    <t>7:3301252-4269000</t>
  </si>
  <si>
    <t>ENSG00000146587</t>
  </si>
  <si>
    <t>RBAK</t>
  </si>
  <si>
    <t>RB associated KRAB zinc finger [Source:HGNC Symbol;Acc:HGNC:17680]</t>
  </si>
  <si>
    <t>GO:0005623|GO:0009987|GO:0008152|GO:0005622|GO:0006807|GO:0009058|GO:0009892|GO:0019222|GO:0097159|GO:0044237|GO:0048523|GO:0050794|GO:0071704|GO:0043229|GO:0043227|GO:0043167|GO:0006139|GO:1901360|GO:0043169|GO:0003676|GO:0034641|GO:0046483|GO:0044249|GO:0051171|GO:0006725|GO:0009890|GO:0043231|GO:0031323|GO:0043170|GO:0044260|GO:0031324|GO:0005634|GO:0046872|GO:0051252|GO:0010629|GO:0031981|GO:0016070|GO:0034645|GO:0010468|GO:0010467|GO:0005654|GO:0019438|GO:0006351|GO:0045892|GO:1902679|GO:0006355|GO:2001141|GO:0032774|GO:0046914|GO:1903507|GO:0008270|GO:1903506</t>
  </si>
  <si>
    <t>cell|cellular process|metabolic process|intracellular|nitrogen compound metabolic process|biosynthetic process|negative regulation of metabolic process|regulation of metabolic process|organic cyclic compound binding|cellular metabolic process|negative regulation of cellular process|regulation of cellular process|organic substance metabolic process|intracellular organelle|membrane-bounded organelle|ion binding|nucleobase-containing compound metabolic process|organic cyclic compound metabolic process|cation binding|nucleic acid binding|cellular nitrogen compound metabolic process|heterocycle metabolic process|cellular biosynthetic process|regulation of nitrogen compound metabolic process|cellular aromatic compound metabolic process|negative regulation of biosynthetic process|intracellular membrane-bounded organelle|regulation of cellular metabolic process|macromolecule metabolic process|cellular macromolecule metabolic process|negative regulation of cellular metabolic process|nucleus|metal ion binding|regulation of RNA metabolic process|negative regulation of gene expression|nuclear lumen|RNA metabolic process|cellular macromolecule biosynthetic process|regulation of gene expression|gene expression|nucleoplasm|aromatic compound biosynthetic process|transcription, DNA-templated|negative regulation of transcription, DNA-templated|negative regulation of RNA biosynthetic process|regulation of transcription, DNA-templated|regulation of RNA biosynthetic process|RNA biosynthetic process|transition metal ion binding|negative regulation of nucleic acid-templated transcription|zinc ion binding|regulation of nucleic acid-templated transcription</t>
  </si>
  <si>
    <t>K09228</t>
  </si>
  <si>
    <t>KRAB domain-containing zinc finger protein[-]</t>
  </si>
  <si>
    <t>7:5045821-5069487</t>
  </si>
  <si>
    <t>ENSG00000146618</t>
  </si>
  <si>
    <t>FERD3L</t>
  </si>
  <si>
    <t>Fer3 like bHLH transcription factor [Source:HGNC Symbol;Acc:HGNC:16660]</t>
  </si>
  <si>
    <t>GO:0032502|GO:0005623|GO:0009987|GO:0008152|GO:0005622|GO:0050793|GO:0005515|GO:0006807|GO:0009058|GO:0009892|GO:0019222|GO:0097159|GO:0044237|GO:0048856|GO:0048523|GO:0003700|GO:0050794|GO:0071704|GO:0043229|GO:0043227|GO:0000981|GO:0033504|GO:0006139|GO:0046983|GO:0045595|GO:1901360|GO:0035295|GO:0021915|GO:0003676|GO:0034641|GO:0046483|GO:0044249|GO:0051171|GO:0006725|GO:0009890|GO:0007275|GO:0043231|GO:0031323|GO:0043170|GO:0044260|GO:0031324|GO:0048468|GO:0009888|GO:0000228|GO:0005634|GO:0051960|GO:0051252|GO:0010629|GO:0031981|GO:0001227|GO:0030154|GO:0016070|GO:0034645|GO:0010468|GO:0005694|GO:0007399|GO:0060429|GO:0003677|GO:0010467|GO:0000785|GO:0019438|GO:0000790|GO:0006351|GO:0045892|GO:1902679|GO:0043565|GO:0006355|GO:2001141|GO:0009792|GO:0022008|GO:0003690|GO:0032774|GO:0050767|GO:0048699|GO:0044212|GO:0006366|GO:1903507|GO:1903506|GO:0043009|GO:0000122|GO:1990837|GO:0006357|GO:0001012|GO:0000976|GO:0000977</t>
  </si>
  <si>
    <t>developmental process|cell|cellular process|metabolic process|intracellular|regulation of developmental process|protein binding|nitrogen compound metabolic process|biosynthetic process|negative regulation of metabolic process|regulation of metabolic process|organic cyclic compound binding|cellular metabolic process|anatomical structure development|negative regulation of cellular process|transcription factor activity, sequence-specific DNA binding|regulation of cellular process|organic substance metabolic process|intracellular organelle|membrane-bounded organelle|RNA polymerase II transcription factor activity, sequence-specific DNA binding|floor plate development|nucleobase-containing compound metabolic process|protein dimerization activity|regulation of cell differentiation|organic cyclic compound metabolic process|tube development|neural tube development|nucleic acid binding|cellular nitrogen compound metabolic process|heterocycle metabolic process|cellular biosynthetic process|regulation of nitrogen compound metabolic process|cellular aromatic compound metabolic process|negative regulation of biosynthetic process|multicellular organism development|intracellular membrane-bounded organelle|regulation of cellular metabolic process|macromolecule metabolic process|cellular macromolecule metabolic process|negative regulation of cellular metabolic process|cell development|tissue development|nuclear chromosome|nucleus|regulation of nervous system development|regulation of RNA metabolic process|negative regulation of gene expression|nuclear lumen|transcriptional repressor activity, RNA polymerase II transcription regulatory region sequence-specific binding|cell differentiation|RNA metabolic process|cellular macromolecule biosynthetic process|regulation of gene expression|chromosome|nervous system development|epithelium development|DNA binding|gene expression|chromatin|aromatic compound biosynthetic process|nuclear chromatin|transcription, DNA-templated|negative regulation of transcription, DNA-templated|negative regulation of RNA biosynthetic process|sequence-specific DNA binding|regulation of transcription, DNA-templated|regulation of RNA biosynthetic process|embryo development ending in birth or egg hatching|neurogenesis|double-stranded DNA binding|RNA biosynthetic process|regulation of neurogenesis|generation of neurons|transcription regulatory region DNA binding|transcription from RNA polymerase II promoter|negative regulation of nucleic acid-templated transcription|regulation of nucleic acid-templated transcription|chordate embryonic development|negative regulation of transcription from RNA polymerase II promoter|sequence-specific double-stranded DNA binding|regulation of transcription from RNA polymerase II promoter|RNA polymerase II regulatory region DNA binding|transcription regulatory region sequence-specific DNA binding|RNA polymerase II regulatory region sequence-specific DNA binding</t>
  </si>
  <si>
    <t>7:19144782-19145421</t>
  </si>
  <si>
    <t>ENSG00000147100</t>
  </si>
  <si>
    <t>SLC16A2</t>
  </si>
  <si>
    <t>solute carrier family 16 member 2 [Source:HGNC Symbol;Acc:HGNC:10923]</t>
  </si>
  <si>
    <t>GO:0016020|GO:0005215|GO:0005623|GO:0023052|GO:0009987|GO:0008152|GO:0031224|GO:0045177|GO:0006807|GO:0005886|GO:0022857|GO:0044237|GO:0042445|GO:0007154|GO:0071704|GO:0071944|GO:0042403|GO:1901360|GO:0016324|GO:0032940|GO:0006725|GO:0016021|GO:0007267|GO:0031226|GO:0010817|GO:0006575|GO:0005887|GO:0018958|GO:0006811|GO:0046903|GO:0055085|GO:0006590|GO:0071702|GO:0009914|GO:0015291|GO:0015075|GO:0002790|GO:0015711|GO:0015293|GO:0008509|GO:0046879|GO:0015833|GO:0015349|GO:0006820|GO:0070327|GO:0042886|GO:0046942|GO:0046943|GO:0008514|GO:0015718|GO:0030072|GO:0008028|GO:0043252|GO:0070460</t>
  </si>
  <si>
    <t>membrane|transporter activity|cell|signaling|cellular process|metabolic process|intrinsic component of membrane|apical part of cell|nitrogen compound metabolic process|plasma membrane|transmembrane transporter activity|cellular metabolic process|hormone metabolic process|cell communication|organic substance metabolic process|cell periphery|thyroid hormone metabolic process|organic cyclic compound metabolic process|apical plasma membrane|secretion by cell|cellular aromatic compound metabolic process|integral component of membrane|cell-cell signaling|intrinsic component of plasma membrane|regulation of hormone levels|cellular modified amino acid metabolic process|integral component of plasma membrane|phenol-containing compound metabolic process|ion transport|secretion|transmembrane transport|thyroid hormone generation|organic substance transport|hormone transport|secondary active transmembrane transporter activity|ion transmembrane transporter activity|peptide secretion|organic anion transport|symporter activity|anion transmembrane transporter activity|hormone secretion|peptide transport|thyroid hormone transmembrane transporter activity|anion transport|thyroid hormone transport|amide transport|carboxylic acid transport|carboxylic acid transmembrane transporter activity|organic anion transmembrane transporter activity|monocarboxylic acid transport|peptide hormone secretion|monocarboxylic acid transmembrane transporter activity|sodium-independent organic anion transport|thyroid-stimulating hormone secretion</t>
  </si>
  <si>
    <t>K08231</t>
  </si>
  <si>
    <t>MFS transporter, MCT family, solute carrier family 16 (monocarboxylic acid transporters), member 2[-]</t>
  </si>
  <si>
    <t>hsa04919</t>
  </si>
  <si>
    <t>Thyroid hormone signaling pathway - Homo sapiens (human)</t>
  </si>
  <si>
    <t>X:74421493-74533917</t>
  </si>
  <si>
    <t>ENSG00000147604</t>
  </si>
  <si>
    <t>RPL7</t>
  </si>
  <si>
    <t>ribosomal protein L7 [Source:HGNC Symbol;Acc:HGNC:10363]</t>
  </si>
  <si>
    <t>GO:0016020|GO:0030054|GO:0032991|GO:0005198|GO:0005623|GO:0045202|GO:0009987|GO:0008152|GO:0030055|GO:0005622|GO:0003735|GO:0005515|GO:0006807|GO:1990904|GO:0009058|GO:0098984|GO:0009892|GO:0033036|GO:0019222|GO:0097159|GO:0044237|GO:0099572|GO:0098794|GO:0071704|GO:0009056|GO:0043229|GO:0043227|GO:0051641|GO:0042802|GO:0006139|GO:0014069|GO:0019538|GO:1901360|GO:0006413|GO:0003676|GO:0034641|GO:0046483|GO:0044249|GO:0006725|GO:0043231|GO:0005737|GO:0043170|GO:0022613|GO:0044260|GO:0005912|GO:0032279|GO:0008104|GO:0045184|GO:0046907|GO:0051649|GO:0005634|GO:0019439|GO:0044265|GO:0042273|GO:0044267|GO:0003723|GO:0010629|GO:0005829|GO:0031981|GO:0006518|GO:0034613|GO:0090150|GO:0005730|GO:0072594|GO:0006886|GO:0043603|GO:0015934|GO:0016070|GO:0034645|GO:0016032|GO:0010468|GO:0042254|GO:0071702|GO:0003677|GO:0005840|GO:0005925|GO:0010467|GO:0015031|GO:0000470|GO:0016071|GO:0043043|GO:0022626|GO:0003729|GO:0022625|GO:0015833|GO:0006396|GO:0006401|GO:0006612|GO:0072657|GO:0006364|GO:0043604|GO:0042886|GO:0006402|GO:0006412|GO:0006605|GO:0072599|GO:0033365|GO:0019083|GO:0016072|GO:0070972|GO:0006613|GO:0045047|GO:0034470|GO:0000956|GO:0000463|GO:0000184|GO:0006614</t>
  </si>
  <si>
    <t>membrane|cell junction|macromolecular complex|structural molecule activity|cell|synapse|cellular process|metabolic process|cell-substrate junction|intracellular|structural constituent of ribosome|protein binding|nitrogen compound metabolic process|ribonucleoprotein complex|biosynthetic process|neuron to neuron synapse|negative regulation of metabolic process|macromolecule localization|regulation of metabolic process|organic cyclic compound binding|cellular metabolic process|postsynaptic specialization|postsynapse|organic substance metabolic process|catabolic process|intracellular organelle|membrane-bounded organelle|cellular localization|identical protein binding|nucleobase-containing compound metabolic process|postsynaptic density|protein metabolic process|organic cyclic compound metabolic process|translational initiation|nucleic acid binding|cellular nitrogen compound metabolic process|heterocycle metabolic process|cellular biosynthetic process|cellular aromatic compound metabolic process|intracellular membrane-bounded organelle|cytoplasm|macromolecule metabolic process|ribonucleoprotein complex biogenesis|cellular macromolecule metabolic process|adherens junction|asymmetric synapse|protein localization|establishment of protein localization|intracellular transport|establishment of localization in cell|nucleus|aromatic compound catabolic process|cellular macromolecule catabolic process|ribosomal large subunit biogenesis|cellular protein metabolic process|RNA binding|negative regulation of gene expression|cytosol|nuclear lumen|peptide metabolic process|cellular protein localization|establishment of protein localization to membrane|nucleolus|establishment of protein localization to organelle|intracellular protein transport|cellular amide metabolic process|large ribosomal subunit|RNA metabolic process|cellular macromolecule biosynthetic process|viral process|regulation of gene expression|ribosome biogenesis|organic substance transport|DNA binding|ribosome|focal adhesion|gene expression|protein transport|maturation of LSU-rRNA|mRNA metabolic process|peptide biosynthetic process|cytosolic ribosome|mRNA binding|cytosolic large ribosomal subunit|peptide transport|RNA processing|RNA catabolic process|protein targeting to membrane|protein localization to membrane|rRNA processing|amide biosynthetic process|amide transport|mRNA catabolic process|translation|protein targeting|establishment of protein localization to endoplasmic reticulum|protein localization to organelle|viral transcription|rRNA metabolic process|protein localization to endoplasmic reticulum|cotranslational protein targeting to membrane|protein targeting to ER|ncRNA processing|nuclear-transcribed mRNA catabolic process|maturation of LSU-rRNA from tricistronic rRNA transcript (SSU-rRNA, 5.8S rRNA, LSU-rRNA)|nuclear-transcribed mRNA catabolic process, nonsense-mediated decay|SRP-dependent cotranslational protein targeting to membrane</t>
  </si>
  <si>
    <t>K02937</t>
  </si>
  <si>
    <t>large subunit ribosomal protein L7e[-]</t>
  </si>
  <si>
    <t>8:73290242-73295789</t>
  </si>
  <si>
    <t>ENSG00000148053</t>
  </si>
  <si>
    <t>NTRK2</t>
  </si>
  <si>
    <t>neurotrophic receptor tyrosine kinase 2 [Source:HGNC Symbol;Acc:HGNC:8032]</t>
  </si>
  <si>
    <t>GO:0032502|GO:0016020|GO:0030054|GO:0032991|GO:0007610|GO:0003824|GO:0050896|GO:0005623|GO:0045202|GO:0040011|GO:0023052|GO:0009987|GO:0008152|GO:0048511|GO:0031224|GO:0007623|GO:0005622|GO:0050793|GO:0031090|GO:0005515|GO:0007165|GO:0006807|GO:0016043|GO:0007631|GO:0042995|GO:0005886|GO:0098984|GO:0009653|GO:0019222|GO:0097159|GO:0098793|GO:0036094|GO:0044237|GO:0048856|GO:0048870|GO:0044089|GO:0048523|GO:0038023|GO:0099572|GO:0098794|GO:0007154|GO:0043235|GO:0008283|GO:0050794|GO:0009893|GO:0023051|GO:0071704|GO:0016740|GO:0043229|GO:0071944|GO:0043227|GO:0043167|GO:0097367|GO:0012505|GO:0050877|GO:0035556|GO:0009887|GO:0023014|GO:0048513|GO:0042802|GO:0022607|GO:0060322|GO:0046983|GO:0030030|GO:0016477|GO:0009966|GO:0051965|GO:0014069|GO:0001568|GO:0043679|GO:0019538|GO:0043197|GO:0120025|GO:0019226|GO:0010033|GO:0010008|GO:0045595|GO:0051173|GO:0036477|GO:0048167|GO:0043005|GO:0005794|GO:0004888|GO:0050790|GO:0060548|GO:0032940|GO:0007611|GO:0051171|GO:0021987|GO:0031982|GO:0050806|GO:0016021|GO:0007275|GO:0043231|GO:0042127|GO:0044306|GO:0005768|GO:1990089|GO:0051128|GO:0031325|GO:0007267|GO:1901698|GO:0045597|GO:0016772|GO:0031323|GO:0097708|GO:0043195|GO:0008219|GO:0051963|GO:0050808|GO:0005030|GO:0019838|GO:0005737|GO:0043170|GO:0031226|GO:0044260|GO:0051130|GO:0007166|GO:0044093|GO:0032279|GO:0009967|GO:0050804|GO:0042391|GO:0008284|GO:0007420|GO:0050803|GO:0000166|GO:0048468|GO:0060041|GO:0048514|GO:0021537|GO:0021543|GO:0010941|GO:0010646|GO:0030900|GO:0007423|GO:0031346|GO:0050807|GO:0030424|GO:0030425|GO:1901214|GO:0051247|GO:0007167|GO:0006796|GO:0099550|GO:0044267|GO:0031901|GO:0070848|GO:0051246|GO:0051960|GO:0032555|GO:0000165|GO:0001654|GO:0001944|GO:0014047|GO:0005769|GO:0048471|GO:0010243|GO:0031410|GO:0070997|GO:0005887|GO:0021782|GO:0012501|GO:0005829|GO:0000904|GO:0006811|GO:0022604|GO:0071417|GO:0017076|GO:0007416|GO:0010720|GO:0048017|GO:1902531|GO:0032990|GO:1902533|GO:0001508|GO:0036211|GO:0035639|GO:0043085|GO:0016301|GO:0060175|GO:0001764|GO:1990090|GO:0046903|GO:0043491|GO:0043067|GO:0032270|GO:0030154|GO:0019227|GO:0043121|GO:0043069|GO:0000139|GO:0010468|GO:0072358|GO:0032268|GO:0001570|GO:0007399|GO:0050890|GO:0010628|GO:0048666|GO:0060291|GO:0071702|GO:0048858|GO:0007422|GO:0010467|GO:0042803|GO:0016773|GO:0038179|GO:0071310|GO:0007417|GO:1901215|GO:0008366|GO:0000902|GO:0044309|GO:0050769|GO:0043200|GO:0051174|GO:0072359|GO:0007612|GO:0120036|GO:0031344|GO:0005524|GO:0014044|GO:0051345|GO:0071363|GO:0120035|GO:0048935|GO:0010976|GO:0043549|GO:0014037|GO:0051402|GO:0043087|GO:0006464|GO:0006915|GO:0048011|GO:0015711|GO:0043523|GO:0048403|GO:0043010|GO:0048934|GO:0004672|GO:0010769|GO:0042981|GO:1990416|GO:0042552|GO:0006820|GO:0099551|GO:0045666|GO:0051896|GO:0043408|GO:0010001|GO:0021953|GO:0046717|GO:0048015|GO:0022008|GO:0099538|GO:0004714|GO:0031401|GO:0050772|GO:0030182|GO:0046942|GO:0071230|GO:0043066|GO:0048709|GO:0043410|GO:0016310|GO:0048667|GO:0014066|GO:0043524|GO:0014068|GO:0042461|GO:0021954|GO:0031175|GO:0007169|GO:0032559|GO:0050767|GO:0048592|GO:0030554|GO:0006865|GO:0022011|GO:0048699|GO:0042063|GO:0006468|GO:0007409|GO:0031547|GO:0042490|GO:0042462|GO:2000811|GO:0001932|GO:2000209|GO:0004713|GO:0010517|GO:0001754|GO:0001934|GO:0006835|GO:0045664|GO:0042325|GO:0050770|GO:0018193|GO:0060193|GO:0010975|GO:0033674|GO:0042327|GO:0061564|GO:0014065|GO:0048812|GO:0043276|GO:0045859|GO:0033138|GO:0010518|GO:0046548|GO:0045860|GO:0061097|GO:0007268|GO:0033135|GO:0046777|GO:0050731|GO:0018108|GO:0018105|GO:0050730|GO:0010863|GO:0061098|GO:0007202|GO:1903997</t>
  </si>
  <si>
    <t>developmental process|membrane|cell junction|macromolecular complex|behavior|catalytic activity|response to stimulus|cell|synapse|locomotion|signaling|cellular process|metabolic process|rhythmic process|intrinsic component of membrane|circadian rhythm|intracellular|regulation of developmental process|organelle membrane|protein binding|signal transduction|nitrogen compound metabolic process|cellular component organization|feeding behavior|cell projection|plasma membrane|neuron to neuron synapse|anatomical structure morphogenesis|regulation of metabolic process|organic cyclic compound binding|presynapse|small molecule binding|cellular metabolic process|anatomical structure development|cell motility|positive regulation of cellular component biogenesis|negative regulation of cellular process|signaling receptor activity|postsynaptic specialization|postsynapse|cell communication|receptor complex|cell proliferation|regulation of cellular process|positive regulation of metabolic process|regulation of signaling|organic substance metabolic process|transferase activity|intracellular organelle|cell periphery|membrane-bounded organelle|ion binding|carbohydrate derivative binding|endomembrane system|neurological system process|intracellular signal transduction|animal organ morphogenesis|signal transduction by protein phosphorylation|animal organ development|identical protein binding|cellular component assembly|head development|protein dimerization activity|cell projection organization|cell migration|regulation of signal transduction|positive regulation of synapse assembly|postsynaptic density|blood vessel development|axon terminus|protein metabolic process|dendritic spine|plasma membrane bounded cell projection|transmission of nerve impulse|response to organic substance|endosome membrane|regulation of cell differentiation|positive regulation of nitrogen compound metabolic process|somatodendritic compartment|regulation of synaptic plasticity|neuron projection|Golgi apparatus|transmembrane signaling receptor activity|regulation of catalytic activity|negative regulation of cell death|secretion by cell|learning or memory|regulation of nitrogen compound metabolic process|cerebral cortex development|vesicle|positive regulation of synaptic transmission|integral component of membrane|multicellular organism development|intracellular membrane-bounded organelle|regulation of cell proliferation|neuron projection terminus|endosome|response to nerve growth factor|regulation of cellular component organization|positive regulation of cellular metabolic process|cell-cell signaling|response to nitrogen compound|positive regulation of cell differentiation|transferase activity, transferring phosphorus-containing groups|regulation of cellular metabolic process|intracellular vesicle|terminal bouton|cell death|regulation of synapse assembly|synapse organization|neurotrophin receptor activity|growth factor binding|cytoplasm|macromolecule metabolic process|intrinsic component of plasma membrane|cellular macromolecule metabolic process|positive regulation of cellular component organization|cell surface receptor signaling pathway|positive regulation of molecular function|asymmetric synapse|positive regulation of signal transduction|modulation of synaptic transmission|regulation of membrane potential|positive regulation of cell proliferation|brain development|regulation of synapse structure or activity|nucleotide binding|cell development|retina development in camera-type eye|blood vessel morphogenesis|telencephalon development|pallium development|regulation of cell death|regulation of cell communication|forebrain development|sensory organ development|positive regulation of cell projection organization|regulation of synapse organization|axon|dendrite|regulation of neuron death|positive regulation of protein metabolic process|enzyme linked receptor protein signaling pathway|phosphate-containing compound metabolic process|trans-synaptic signaling, modulating synaptic transmission|cellular protein metabolic process|early endosome membrane|response to growth factor|regulation of protein metabolic process|regulation of nervous system development|purine ribonucleotide binding|MAPK cascade|eye development|vasculature development|glutamate secretion|early endosome|perinuclear region of cytoplasm|response to organonitrogen compound|cytoplasmic vesicle|neuron death|integral component of plasma membrane|glial cell development|programmed cell death|cytosol|cell morphogenesis involved in differentiation|ion transport|regulation of cell morphogenesis|cellular response to organonitrogen compound|purine nucleotide binding|synapse assembly|positive regulation of cell development|inositol lipid-mediated signaling|regulation of intracellular signal transduction|cell part morphogenesis|positive regulation of intracellular signal transduction|action potential|protein modification process|purine ribonucleoside triphosphate binding|positive regulation of catalytic activity|kinase activity|brain-derived neurotrophic factor-activated receptor activity|neuron migration|cellular response to nerve growth factor stimulus|secretion|protein kinase B signaling|regulation of programmed cell death|positive regulation of cellular protein metabolic process|cell differentiation|neuronal action potential propagation|neurotrophin binding|negative regulation of programmed cell death|Golgi membrane|regulation of gene expression|cardiovascular system development|regulation of cellular protein metabolic process|vasculogenesis|nervous system development|cognition|positive regulation of gene expression|neuron development|long-term synaptic potentiation|organic substance transport|cell projection morphogenesis|peripheral nervous system development|gene expression|protein homodimerization activity|phosphotransferase activity, alcohol group as acceptor|neurotrophin signaling pathway|cellular response to organic substance|central nervous system development|negative regulation of neuron death|axon ensheathment|cell morphogenesis|neuron spine|positive regulation of neurogenesis|response to amino acid|regulation of phosphorus metabolic process|circulatory system development|learning|plasma membrane bounded cell projection organization|regulation of cell projection organization|ATP binding|Schwann cell development|positive regulation of hydrolase activity|cellular response to growth factor stimulus|regulation of plasma membrane bounded cell projection organization|peripheral nervous system neuron development|positive regulation of neuron projection development|regulation of kinase activity|Schwann cell differentiation|neuron apoptotic process|regulation of GTPase activity|cellular protein modification process|apoptotic process|neurotrophin TRK receptor signaling pathway|organic anion transport|regulation of neuron apoptotic process|brain-derived neurotrophic factor binding|camera-type eye development|peripheral nervous system neuron differentiation|protein kinase activity|regulation of cell morphogenesis involved in differentiation|regulation of apoptotic process|cellular response to brain-derived neurotrophic factor stimulus|myelination|anion transport|trans-synaptic signaling by neuropeptide, modulating synaptic transmission|positive regulation of neuron differentiation|regulation of protein kinase B signaling|regulation of MAPK cascade|glial cell differentiation|central nervous system neuron differentiation|acid secretion|phosphatidylinositol-mediated signaling|neurogenesis|synaptic signaling via neuropeptide|transmembrane receptor protein tyrosine kinase activity|positive regulation of protein modification process|positive regulation of axonogenesis|neuron differentiation|carboxylic acid transport|cellular response to amino acid stimulus|negative regulation of apoptotic process|oligodendrocyte differentiation|positive regulation of MAPK cascade|phosphorylation|cell morphogenesis involved in neuron differentiation|regulation of phosphatidylinositol 3-kinase signaling|negative regulation of neuron apoptotic process|positive regulation of phosphatidylinositol 3-kinase signaling|photoreceptor cell development|central nervous system neuron development|neuron projection development|transmembrane receptor protein tyrosine kinase signaling pathway|adenyl ribonucleotide binding|regulation of neurogenesis|eye morphogenesis|adenyl nucleotide binding|amino acid transport|myelination in peripheral nervous system|generation of neurons|gliogenesis|protein phosphorylation|axonogenesis|brain-derived neurotrophic factor receptor signaling pathway|mechanoreceptor differentiation|eye photoreceptor cell development|negative regulation of anoikis|regulation of protein phosphorylation|regulation of anoikis|protein tyrosine kinase activity|regulation of phospholipase activity|eye photoreceptor cell differentiation|positive regulation of protein phosphorylation|dicarboxylic acid transport|regulation of neuron differentiation|regulation of phosphorylation|regulation of axonogenesis|peptidyl-amino acid modification|positive regulation of lipase activity|regulation of neuron projection development|positive regulation of kinase activity|positive regulation of phosphorylation|axon development|phosphatidylinositol 3-kinase signaling|neuron projection morphogenesis|anoikis|regulation of protein kinase activity|positive regulation of peptidyl-serine phosphorylation|positive regulation of phospholipase activity|retinal rod cell development|positive regulation of protein kinase activity|regulation of protein tyrosine kinase activity|chemical synaptic transmission|regulation of peptidyl-serine phosphorylation|protein autophosphorylation|positive regulation of peptidyl-tyrosine phosphorylation|peptidyl-tyrosine phosphorylation|peptidyl-serine phosphorylation|regulation of peptidyl-tyrosine phosphorylation|positive regulation of phospholipase C activity|positive regulation of protein tyrosine kinase activity|activation of phospholipase C activity|positive regulation of non-membrane spanning protein tyrosine kinase activity</t>
  </si>
  <si>
    <t>K04360</t>
  </si>
  <si>
    <t>neurotrophic tyrosine kinase receptor type 2[2.7.10.1]</t>
  </si>
  <si>
    <t>9:84668551-85027070</t>
  </si>
  <si>
    <t>ENSG00000148541</t>
  </si>
  <si>
    <t>FAM13C</t>
  </si>
  <si>
    <t>family with sequence similarity 13 member C [Source:HGNC Symbol;Acc:HGNC:19371]</t>
  </si>
  <si>
    <t>GO:0005515</t>
  </si>
  <si>
    <t>protein binding</t>
  </si>
  <si>
    <t>10:59246130-59363181</t>
  </si>
  <si>
    <t>ENSG00000148841</t>
  </si>
  <si>
    <t>ITPRIP</t>
  </si>
  <si>
    <t>inositol 1,4,5-trisphosphate receptor interacting protein [Source:HGNC Symbol;Acc:HGNC:29370]</t>
  </si>
  <si>
    <t>GO:0016020|GO:0050896|GO:0005623|GO:0023052|GO:0009987|GO:0008152|GO:0098772|GO:0031224|GO:0005622|GO:0031090|GO:0030234|GO:0042175|GO:0005640|GO:0005515|GO:0007165|GO:0023057|GO:0006807|GO:0005886|GO:0009892|GO:0019222|GO:0044237|GO:0048523|GO:0019867|GO:0007154|GO:0050794|GO:0023051|GO:0071704|GO:0043229|GO:0071944|GO:0043227|GO:0012505|GO:0009966|GO:0044092|GO:0019538|GO:0031965|GO:0009968|GO:0050790|GO:0097190|GO:0060548|GO:0051171|GO:0016021|GO:0043231|GO:0031323|GO:0008219|GO:0005635|GO:0004857|GO:0043170|GO:0044260|GO:0007166|GO:0019207|GO:0031324|GO:0010941|GO:0010646|GO:0005634|GO:0097191|GO:0006796|GO:0051248|GO:0044267|GO:0051246|GO:0019887|GO:0012501|GO:0019210|GO:2001234|GO:0036211|GO:0043086|GO:0043067|GO:0043069|GO:0032268|GO:0032269|GO:0051174|GO:0043549|GO:0006464|GO:0006915|GO:2001237|GO:0042981|GO:2001236|GO:0008625|GO:0004860|GO:0043066|GO:0016310|GO:0006468|GO:1902042|GO:0001932|GO:0001933|GO:0042325|GO:0033673|GO:0042326|GO:1902041|GO:0045859|GO:0006469</t>
  </si>
  <si>
    <t>membrane|response to stimulus|cell|signaling|cellular process|metabolic process|molecular function regulator|intrinsic component of membrane|intracellular|organelle membrane|enzyme regulator activity|nuclear outer membrane-endoplasmic reticulum membrane network|nuclear outer membrane|protein binding|signal transduction|negative regulation of signaling|nitrogen compound metabolic process|plasma membrane|negative regulation of metabolic process|regulation of metabolic process|cellular metabolic process|negative regulation of cellular process|outer membrane|cell communication|regulation of cellular process|regulation of signaling|organic substance metabolic process|intracellular organelle|cell periphery|membrane-bounded organelle|endomembrane system|regulation of signal transduction|negative regulation of molecular function|protein metabolic process|nuclear membrane|negative regulation of signal transduction|regulation of catalytic activity|apoptotic signaling pathway|negative regulation of cell death|regulation of nitrogen compound metabolic process|integral component of membrane|intracellular membrane-bounded organelle|regulation of cellular metabolic process|cell death|nuclear envelope|enzyme inhibitor activity|macromolecule metabolic process|cellular macromolecule metabolic process|cell surface receptor signaling pathway|kinase regulator activity|negative regulation of cellular metabolic process|regulation of cell death|regulation of cell communication|nucleus|extrinsic apoptotic signaling pathway|phosphate-containing compound metabolic process|negative regulation of protein metabolic process|cellular protein metabolic process|regulation of protein metabolic process|protein kinase regulator activity|programmed cell death|kinase inhibitor activity|negative regulation of apoptotic signaling pathway|protein modification process|negative regulation of catalytic activity|regulation of programmed cell death|negative regulation of programmed cell death|regulation of cellular protein metabolic process|negative regulation of cellular protein metabolic process|regulation of phosphorus metabolic process|regulation of kinase activity|cellular protein modification process|apoptotic process|negative regulation of extrinsic apoptotic signaling pathway|regulation of apoptotic process|regulation of extrinsic apoptotic signaling pathway|extrinsic apoptotic signaling pathway via death domain receptors|protein kinase inhibitor activity|negative regulation of apoptotic process|phosphorylation|protein phosphorylation|negative regulation of extrinsic apoptotic signaling pathway via death domain receptors|regulation of protein phosphorylation|negative regulation of protein phosphorylation|regulation of phosphorylation|negative regulation of kinase activity|negative regulation of phosphorylation|regulation of extrinsic apoptotic signaling pathway via death domain receptors|regulation of protein kinase activity|negative regulation of protein kinase activity</t>
  </si>
  <si>
    <t>10:104309698-104338465</t>
  </si>
  <si>
    <t>ENSG00000148926</t>
  </si>
  <si>
    <t>ADM</t>
  </si>
  <si>
    <t>adrenomedullin [Source:HGNC Symbol;Acc:HGNC:259]</t>
  </si>
  <si>
    <t>GO:0032502|GO:0005576|GO:0050896|GO:0005623|GO:0022414|GO:0023052|GO:0000003|GO:0009987|GO:0008152|GO:0051707|GO:0005622|GO:0050793|GO:0003006|GO:0048646|GO:0005515|GO:0007165|GO:0023057|GO:0016043|GO:0009058|GO:0009653|GO:0019222|GO:0005615|GO:0044237|GO:0048856|GO:0042445|GO:0048523|GO:0007154|GO:0008283|GO:0050794|GO:0009893|GO:0023051|GO:0048589|GO:0071704|GO:0032350|GO:0035556|GO:0008209|GO:0009887|GO:0007565|GO:0002026|GO:0048513|GO:0045834|GO:0048729|GO:0019725|GO:0030030|GO:0009966|GO:0035239|GO:0008217|GO:0001568|GO:0006952|GO:0010033|GO:0045595|GO:1901360|GO:0061061|GO:0009725|GO:0060713|GO:0048598|GO:0048608|GO:0035295|GO:0021915|GO:0006629|GO:0009968|GO:0009611|GO:1904018|GO:0031099|GO:0032940|GO:0044249|GO:0003014|GO:0007275|GO:0042127|GO:0031325|GO:0007267|GO:1901698|GO:0042180|GO:0045597|GO:0031323|GO:0043114|GO:0050878|GO:0009617|GO:0009409|GO:0008219|GO:0048568|GO:0044281|GO:0060670|GO:0007186|GO:0001763|GO:0005737|GO:0043170|GO:0044260|GO:0005102|GO:0001666|GO:0008284|GO:0010942|GO:0009991|GO:0007507|GO:0008285|GO:0031623|GO:0060711|GO:0042594|GO:1903523|GO:0043207|GO:0042592|GO:0009266|GO:0048468|GO:0008207|GO:0007568|GO:0048514|GO:0042446|GO:0001890|GO:0001525|GO:0002027|GO:0001892|GO:0010817|GO:0010941|GO:0010646|GO:0009888|GO:0060669|GO:0035148|GO:0019216|GO:0010565|GO:0031102|GO:0035809|GO:0061458|GO:0048545|GO:0003073|GO:0014070|GO:0031667|GO:0001944|GO:0010243|GO:0043112|GO:0016192|GO:0048878|GO:0032496|GO:0043068|GO:0010460|GO:0008015|GO:0042476|GO:0043434|GO:0045823|GO:0012501|GO:0019932|GO:0002237|GO:1901652|GO:0008277|GO:0031328|GO:0006954|GO:0060712|GO:1903522|GO:0031100|GO:0008202|GO:0016331|GO:0055082|GO:0003015|GO:0001841|GO:0033993|GO:0042692|GO:0005179|GO:0046889|GO:0002031|GO:0042448|GO:0046903|GO:0043067|GO:1901342|GO:0060606|GO:0046886|GO:0030154|GO:0045906|GO:0045765|GO:0072358|GO:0045744|GO:2001214|GO:0001570|GO:0060562|GO:0001664|GO:0007399|GO:0060429|GO:0008610|GO:0048666|GO:0007187|GO:0035150|GO:0009914|GO:0072175|GO:0006700|GO:0046885|GO:0046890|GO:0055001|GO:2001212|GO:0043116|GO:0002009|GO:0045766|GO:0061138|GO:0072359|GO:0120036|GO:0002029|GO:2000182|GO:0008016|GO:0050801|GO:0006701|GO:0051145|GO:0006915|GO:0043065|GO:0001838|GO:0046879|GO:2000184|GO:0019935|GO:0050810|GO:0042981|GO:0031700|GO:0019229|GO:0097647|GO:0060047|GO:0006694|GO:0001843|GO:0010566|GO:0009792|GO:0019218|GO:0022008|GO:0035886|GO:0006897|GO:0007188|GO:0030182|GO:0031960|GO:0006873|GO:0042475|GO:0097084|GO:0031175|GO:0032868|GO:0010893|GO:1990410|GO:0048699|GO:0007189|GO:0030003|GO:0051384|GO:0043009|GO:0055080|GO:0006898|GO:0097746|GO:0019933|GO:0055065|GO:0097755|GO:0006875|GO:0001701|GO:0097756|GO:0042310|GO:0006874|GO:0055074|GO:0051480|GO:0007204</t>
  </si>
  <si>
    <t>developmental process|extracellular region|response to stimulus|cell|reproductive process|signaling|reproduction|cellular process|metabolic process|response to other organism|intracellular|regulation of developmental process|developmental process involved in reproduction|anatomical structure formation involved in morphogenesis|protein binding|signal transduction|negative regulation of signaling|cellular component organization|biosynthetic process|anatomical structure morphogenesis|regulation of metabolic process|extracellular space|cellular metabolic process|anatomical structure development|hormone metabolic process|negative regulation of cellular process|cell communication|cell proliferation|regulation of cellular process|positive regulation of metabolic process|regulation of signaling|developmental growth|organic substance metabolic process|regulation of hormone metabolic process|intracellular signal transduction|androgen metabolic process|animal organ morphogenesis|female pregnancy|regulation of the force of heart contraction|animal organ development|positive regulation of lipid metabolic process|tissue morphogenesis|cellular homeostasis|cell projection organization|regulation of signal transduction|tube morphogenesis|regulation of blood pressure|blood vessel development|defense response|response to organic substance|regulation of cell differentiation|organic cyclic compound metabolic process|muscle structure development|response to hormone|labyrinthine layer morphogenesis|embryonic morphogenesis|reproductive structure development|tube development|neural tube development|lipid metabolic process|negative regulation of signal transduction|response to wounding|positive regulation of vasculature development|regeneration|secretion by cell|cellular biosynthetic process|renal system process|multicellular organism development|regulation of cell proliferation|positive regulation of cellular metabolic process|cell-cell signaling|response to nitrogen compound|cellular ketone metabolic process|positive regulation of cell differentiation|regulation of cellular metabolic process|regulation of vascular permeability|regulation of body fluid levels|response to bacterium|response to cold|cell death|embryonic organ development|small molecule metabolic process|branching involved in labyrinthine layer morphogenesis|G-protein coupled receptor signaling pathway|morphogenesis of a branching structure|cytoplasm|macromolecule metabolic process|cellular macromolecule metabolic process|receptor binding|response to hypoxia|positive regulation of cell proliferation|positive regulation of cell death|response to extracellular stimulus|heart development|negative regulation of cell proliferation|receptor internalization|labyrinthine layer development|response to starvation|negative regulation of blood circulation|response to external biotic stimulus|homeostatic process|response to temperature stimulus|cell development|C21-steroid hormone metabolic process|aging|blood vessel morphogenesis|hormone biosynthetic process|placenta development|angiogenesis|regulation of heart rate|embryonic placenta development|regulation of hormone levels|regulation of cell death|regulation of cell communication|tissue development|embryonic placenta morphogenesis|tube formation|regulation of lipid metabolic process|regulation of cellular ketone metabolic process|neuron projection regeneration|regulation of urine volume|reproductive system development|response to steroid hormone|regulation of systemic arterial blood pressure|response to organic cyclic compound|response to nutrient levels|vasculature development|response to organonitrogen compound|receptor metabolic process|vesicle-mediated transport|chemical homeostasis|response to lipopolysaccharide|positive regulation of programmed cell death|positive regulation of heart rate|blood circulation|odontogenesis|response to peptide hormone|positive regulation of heart contraction|programmed cell death|second-messenger-mediated signaling|response to molecule of bacterial origin|response to peptide|regulation of G-protein coupled receptor protein signaling pathway|positive regulation of cellular biosynthetic process|inflammatory response|spongiotrophoblast layer development|regulation of blood circulation|animal organ regeneration|steroid metabolic process|morphogenesis of embryonic epithelium|cellular chemical homeostasis|heart process|neural tube formation|response to lipid|muscle cell differentiation|hormone activity|positive regulation of lipid biosynthetic process|G-protein coupled receptor internalization|progesterone metabolic process|secretion|regulation of programmed cell death|regulation of vasculature development|tube closure|positive regulation of hormone biosynthetic process|cell differentiation|negative regulation of vasoconstriction|regulation of angiogenesis|cardiovascular system development|negative regulation of G-protein coupled receptor protein signaling pathway|positive regulation of vasculogenesis|vasculogenesis|epithelial tube morphogenesis|G-protein coupled receptor binding|nervous system development|epithelium development|lipid biosynthetic process|neuron development|G-protein coupled receptor signaling pathway, coupled to cyclic nucleotide second messenger|regulation of tube size|hormone transport|epithelial tube formation|C21-steroid hormone biosynthetic process|regulation of hormone biosynthetic process|regulation of lipid biosynthetic process|muscle cell development|regulation of vasculogenesis|negative regulation of vascular permeability|morphogenesis of an epithelium|positive regulation of angiogenesis|morphogenesis of a branching epithelium|circulatory system development|plasma membrane bounded cell projection organization|desensitization of G-protein coupled receptor protein signaling pathway|regulation of progesterone biosynthetic process|regulation of heart contraction|ion homeostasis|progesterone biosynthetic process|smooth muscle cell differentiation|apoptotic process|positive regulation of apoptotic process|embryonic epithelial tube formation|hormone secretion|positive regulation of progesterone biosynthetic process|cyclic-nucleotide-mediated signaling|regulation of steroid biosynthetic process|regulation of apoptotic process|adrenomedullin receptor binding|regulation of vasoconstriction|amylin receptor signaling pathway|heart contraction|steroid biosynthetic process|neural tube closure|regulation of ketone biosynthetic process|embryo development ending in birth or egg hatching|regulation of steroid metabolic process|neurogenesis|vascular smooth muscle cell differentiation|endocytosis|adenylate cyclase-modulating G-protein coupled receptor signaling pathway|neuron differentiation|response to corticosteroid|cellular ion homeostasis|odontogenesis of dentin-containing tooth|vascular smooth muscle cell development|neuron projection development|response to insulin|positive regulation of steroid biosynthetic process|adrenomedullin receptor signaling pathway|generation of neurons|adenylate cyclase-activating G-protein coupled receptor signaling pathway|cellular cation homeostasis|response to glucocorticoid|chordate embryonic development|cation homeostasis|receptor-mediated endocytosis|regulation of blood vessel diameter|cAMP-mediated signaling|metal ion homeostasis|positive regulation of blood vessel diameter|cellular metal ion homeostasis|in utero embryonic development|negative regulation of blood vessel diameter|vasoconstriction|cellular calcium ion homeostasis|calcium ion homeostasis|regulation of cytosolic calcium ion concentration|positive regulation of cytosolic calcium ion concentration</t>
  </si>
  <si>
    <t>K12333</t>
  </si>
  <si>
    <t>adrenomedullin[-]</t>
  </si>
  <si>
    <t>hsa04080|hsa04270</t>
  </si>
  <si>
    <t>Neuroactive ligand-receptor interaction - Homo sapiens (human)|Vascular smooth muscle contraction - Homo sapiens (human)</t>
  </si>
  <si>
    <t>11:10305073-10307397</t>
  </si>
  <si>
    <t>ENSG00000149485</t>
  </si>
  <si>
    <t>FADS1</t>
  </si>
  <si>
    <t>fatty acid desaturase 1 [Source:HGNC Symbol;Acc:HGNC:3574]</t>
  </si>
  <si>
    <t>GO:0032502|GO:0016020|GO:0003824|GO:0050896|GO:0005623|GO:0023052|GO:0009987|GO:0008152|GO:0031224|GO:0005622|GO:0050793|GO:0042175|GO:0006807|GO:0016491|GO:0009058|GO:0019222|GO:0044237|GO:0007154|GO:0050794|GO:0071704|GO:0043229|GO:0043227|GO:0005789|GO:0012505|GO:0007584|GO:0006139|GO:0055114|GO:0031668|GO:0006082|GO:0010033|GO:0045595|GO:1901360|GO:0009725|GO:0006629|GO:0044255|GO:0034641|GO:0046483|GO:0044249|GO:0051171|GO:0006725|GO:0019637|GO:0016021|GO:0043231|GO:0007267|GO:1901698|GO:0031323|GO:0044281|GO:0005783|GO:0005737|GO:0043170|GO:0044260|GO:0016705|GO:0009991|GO:0042594|GO:0007568|GO:0035900|GO:0019216|GO:0031669|GO:0005634|GO:0006644|GO:0008654|GO:0006796|GO:0014070|GO:0006631|GO:0005739|GO:0009743|GO:0031667|GO:0051252|GO:0010243|GO:0043434|GO:0016717|GO:1901652|GO:0033993|GO:0009267|GO:0045485|GO:0033273|GO:0030154|GO:0016070|GO:0034645|GO:0010468|GO:0008610|GO:0006690|GO:0010467|GO:0019438|GO:0019752|GO:0006351|GO:0046456|GO:0000248|GO:0006355|GO:2001141|GO:0033189|GO:0001676|GO:0033559|GO:0032774|GO:0019369|GO:0006633|GO:0032868|GO:0036109|GO:0006636|GO:0042759|GO:0032787|GO:0043651|GO:1903506|GO:0016213|GO:0009744</t>
  </si>
  <si>
    <t>developmental process|membrane|catalytic activity|response to stimulus|cell|signaling|cellular process|metabolic process|intrinsic component of membrane|intracellular|regulation of developmental process|nuclear outer membrane-endoplasmic reticulum membrane network|nitrogen compound metabolic process|oxidoreductase activity|biosynthetic process|regulation of metabolic process|cellular metabolic process|cell communication|regulation of cellular process|organic substance metabolic process|intracellular organelle|membrane-bounded organelle|endoplasmic reticulum membrane|endomembrane system|response to nutrient|nucleobase-containing compound metabolic process|oxidation-reduction process|cellular response to extracellular stimulus|organic acid metabolic process|response to organic substance|regulation of cell differentiation|organic cyclic compound metabolic process|response to hormone|lipid metabolic process|cellular lipid metabolic process|cellular nitrogen compound metabolic process|heterocycle metabolic process|cellular biosynthetic process|regulation of nitrogen compound metabolic process|cellular aromatic compound metabolic process|organophosphate metabolic process|integral component of membrane|intracellular membrane-bounded organelle|cell-cell signaling|response to nitrogen compound|regulation of cellular metabolic process|small molecule metabolic process|endoplasmic reticulum|cytoplasm|macromolecule metabolic process|cellular macromolecule metabolic process|oxidoreductase activity, acting on paired donors, with incorporation or reduction of molecular oxygen|response to extracellular stimulus|response to starvation|aging|response to isolation stress|regulation of lipid metabolic process|cellular response to nutrient levels|nucleus|phospholipid metabolic process|phospholipid biosynthetic process|phosphate-containing compound metabolic process|response to organic cyclic compound|fatty acid metabolic process|mitochondrion|response to carbohydrate|response to nutrient levels|regulation of RNA metabolic process|response to organonitrogen compound|response to peptide hormone|oxidoreductase activity, acting on paired donors, with oxidation of a pair of donors resulting in the reduction of molecular oxygen to two molecules of water|response to peptide|response to lipid|cellular response to starvation|omega-6 fatty acid desaturase activity|response to vitamin|cell differentiation|RNA metabolic process|cellular macromolecule biosynthetic process|regulation of gene expression|lipid biosynthetic process|icosanoid metabolic process|gene expression|aromatic compound biosynthetic process|carboxylic acid metabolic process|transcription, DNA-templated|icosanoid biosynthetic process|C-5 sterol desaturase activity|regulation of transcription, DNA-templated|regulation of RNA biosynthetic process|response to vitamin A|long-chain fatty acid metabolic process|unsaturated fatty acid metabolic process|RNA biosynthetic process|arachidonic acid metabolic process|fatty acid biosynthetic process|response to insulin|alpha-linolenic acid metabolic process|unsaturated fatty acid biosynthetic process|long-chain fatty acid biosynthetic process|monocarboxylic acid metabolic process|linoleic acid metabolic process|regulation of nucleic acid-templated transcription|linoleoyl-CoA desaturase activity|response to sucrose</t>
  </si>
  <si>
    <t>K10224</t>
  </si>
  <si>
    <t>acyl-CoA (8-3)-desaturase (Delta-5 desaturase)[1.14.19.44]</t>
  </si>
  <si>
    <t>hsa01100|hsa01212|hsa01040</t>
  </si>
  <si>
    <t>Metabolic pathways - Homo sapiens (human)|Fatty acid metabolism - Homo sapiens (human)|Biosynthesis of unsaturated fatty acids - Homo sapiens (human)</t>
  </si>
  <si>
    <t>11:61799627-61829318</t>
  </si>
  <si>
    <t>ENSG00000149716</t>
  </si>
  <si>
    <t>LTO1</t>
  </si>
  <si>
    <t>LTO1 maturation factor of ABCE1 [Source:HGNC Symbol;Acc:HGNC:17589]</t>
  </si>
  <si>
    <t>GO:0005623|GO:0009987|GO:0008152|GO:0005622|GO:0005515|GO:0006807|GO:0016043|GO:0009058|GO:0044237|GO:0071704|GO:0043229|GO:0043227|GO:0006139|GO:0019538|GO:1901360|GO:0006413|GO:0034641|GO:0006996|GO:0046483|GO:0044249|GO:0006725|GO:0043231|GO:0043170|GO:0022613|GO:0044260|GO:0042592|GO:0005634|GO:0042273|GO:0044267|GO:0006518|GO:0043603|GO:0006259|GO:0034645|GO:0042254|GO:0051276|GO:0010467|GO:0043043|GO:0043604|GO:0006412|GO:0000723|GO:0032200</t>
  </si>
  <si>
    <t>cell|cellular process|metabolic process|intracellular|protein binding|nitrogen compound metabolic process|cellular component organization|biosynthetic process|cellular metabolic process|organic substance metabolic process|intracellular organelle|membrane-bounded organelle|nucleobase-containing compound metabolic process|protein metabolic process|organic cyclic compound metabolic process|translational initiation|cellular nitrogen compound metabolic process|organelle organization|heterocycle metabolic process|cellular biosynthetic process|cellular aromatic compound metabolic process|intracellular membrane-bounded organelle|macromolecule metabolic process|ribonucleoprotein complex biogenesis|cellular macromolecule metabolic process|homeostatic process|nucleus|ribosomal large subunit biogenesis|cellular protein metabolic process|peptide metabolic process|cellular amide metabolic process|DNA metabolic process|cellular macromolecule biosynthetic process|ribosome biogenesis|chromosome organization|gene expression|peptide biosynthetic process|amide biosynthetic process|translation|telomere maintenance|telomere organization</t>
  </si>
  <si>
    <t>11:69653076-69675416</t>
  </si>
  <si>
    <t>ENSG00000149968</t>
  </si>
  <si>
    <t>MMP3</t>
  </si>
  <si>
    <t>matrix metallopeptidase 3 [Source:HGNC Symbol;Acc:HGNC:7173]</t>
  </si>
  <si>
    <t>GO:0005576|GO:0003824|GO:0050896|GO:0023052|GO:0009987|GO:0008152|GO:0005515|GO:0007165|GO:0006807|GO:0016043|GO:0031012|GO:0009892|GO:0019222|GO:0005615|GO:0016787|GO:0044237|GO:0044089|GO:0048523|GO:0007154|GO:0050794|GO:0071704|GO:0009056|GO:0043167|GO:1902884|GO:0022607|GO:0043254|GO:0019538|GO:0010033|GO:0072593|GO:0043169|GO:0006979|GO:0043933|GO:0010035|GO:0031334|GO:0051128|GO:1901698|GO:0031323|GO:0080135|GO:0008219|GO:0043170|GO:0051130|GO:0007166|GO:0031324|GO:0010942|GO:0017171|GO:0008233|GO:0043062|GO:0010941|GO:0034097|GO:0065003|GO:0071241|GO:2000378|GO:0046872|GO:0000302|GO:0030574|GO:0010243|GO:0036473|GO:1902882|GO:1901652|GO:0019221|GO:0006508|GO:0030198|GO:1900407|GO:0071731|GO:2000377|GO:0022617|GO:1903209|GO:0034599|GO:0042743|GO:0008236|GO:0071310|GO:1902170|GO:1904645|GO:0010310|GO:0008237|GO:0032963|GO:0010727|GO:0071345|GO:0004252|GO:0034614|GO:0004175|GO:0071732|GO:0046914|GO:0004222|GO:0008270</t>
  </si>
  <si>
    <t>extracellular region|catalytic activity|response to stimulus|signaling|cellular process|metabolic process|protein binding|signal transduction|nitrogen compound metabolic process|cellular component organization|extracellular matrix|negative regulation of metabolic process|regulation of metabolic process|extracellular space|hydrolase activity|cellular metabolic process|positive regulation of cellular component biogenesis|negative regulation of cellular process|cell communication|regulation of cellular process|organic substance metabolic process|catabolic process|ion binding|positive regulation of response to oxidative stress|cellular component assembly|regulation of protein complex assembly|protein metabolic process|response to organic substance|reactive oxygen species metabolic process|cation binding|response to oxidative stress|macromolecular complex subunit organization|response to inorganic substance|positive regulation of protein complex assembly|regulation of cellular component organization|response to nitrogen compound|regulation of cellular metabolic process|regulation of cellular response to stress|cell death|macromolecule metabolic process|positive regulation of cellular component organization|cell surface receptor signaling pathway|negative regulation of cellular metabolic process|positive regulation of cell death|serine hydrolase activity|peptidase activity|extracellular structure organization|regulation of cell death|response to cytokine|macromolecular complex assembly|cellular response to inorganic substance|negative regulation of reactive oxygen species metabolic process|metal ion binding|response to reactive oxygen species|collagen catabolic process|response to organonitrogen compound|cell death in response to oxidative stress|regulation of response to oxidative stress|response to peptide|cytokine-mediated signaling pathway|proteolysis|extracellular matrix organization|regulation of cellular response to oxidative stress|response to nitric oxide|regulation of reactive oxygen species metabolic process|extracellular matrix disassembly|positive regulation of oxidative stress-induced cell death|cellular response to oxidative stress|hydrogen peroxide metabolic process|serine-type peptidase activity|cellular response to organic substance|cellular response to reactive nitrogen species|response to beta-amyloid|regulation of hydrogen peroxide metabolic process|metallopeptidase activity|collagen metabolic process|negative regulation of hydrogen peroxide metabolic process|cellular response to cytokine stimulus|serine-type endopeptidase activity|cellular response to reactive oxygen species|endopeptidase activity|cellular response to nitric oxide|transition metal ion binding|metalloendopeptidase activity|zinc ion binding</t>
  </si>
  <si>
    <t>K01394</t>
  </si>
  <si>
    <t>matrix metalloproteinase-3 (stromelysin 1, progelatinase)[3.4.24.17]</t>
  </si>
  <si>
    <t>hsa05202|hsa04668|hsa05215|hsa04657|hsa05323</t>
  </si>
  <si>
    <t>Transcriptional misregulation in cancer - Homo sapiens (human)|TNF signaling pathway - Homo sapiens (human)|Prostate cancer - Homo sapiens (human)|IL-17 signaling pathway - Homo sapiens (human)|Rheumatoid arthritis - Homo sapiens (human)</t>
  </si>
  <si>
    <t>11:102835801-102843609</t>
  </si>
  <si>
    <t>ENSG00000150337</t>
  </si>
  <si>
    <t>FCGR1A</t>
  </si>
  <si>
    <t>Fc fragment of IgG receptor Ia [Source:HGNC Symbol;Acc:HGNC:3613]</t>
  </si>
  <si>
    <t>GO:0002376|GO:0016020|GO:0050896|GO:0005623|GO:0023052|GO:0009987|GO:0008152|GO:0031224|GO:0019882|GO:0005622|GO:0031090|GO:0005515|GO:0002684|GO:0007165|GO:0006807|GO:0044877|GO:0016043|GO:0005886|GO:0019222|GO:0044237|GO:0007154|GO:0050794|GO:0002253|GO:0009893|GO:0071704|GO:0006955|GO:0043229|GO:0071944|GO:0043227|GO:0002682|GO:0012505|GO:0045087|GO:0006952|GO:0019538|GO:0030666|GO:0010033|GO:0010008|GO:0051173|GO:0050790|GO:0002764|GO:0051171|GO:0019884|GO:0031982|GO:0016021|GO:0050778|GO:0005768|GO:0031325|GO:0061024|GO:0031323|GO:0097708|GO:0030662|GO:0005737|GO:0043170|GO:0048002|GO:0044260|GO:0012506|GO:0002757|GO:0007166|GO:0044093|GO:0050776|GO:0002429|GO:0034097|GO:0019865|GO:0030659|GO:0034341|GO:0051247|GO:0006796|GO:0044267|GO:0031901|GO:0051246|GO:0005769|GO:0031410|GO:0016192|GO:0002768|GO:0030669|GO:0036211|GO:0043085|GO:0019221|GO:0002474|GO:0038096|GO:0032270|GO:0006909|GO:0010324|GO:0032268|GO:0071310|GO:0030665|GO:0051174|GO:0043549|GO:0002431|GO:0006464|GO:0019864|GO:0060333|GO:0071346|GO:0071345|GO:0038093|GO:0030139|GO:0006897|GO:0031401|GO:0016310|GO:0030135|GO:0006911|GO:0042590|GO:0006468|GO:0001932|GO:0030136|GO:0001934|GO:0002479|GO:0045334|GO:0042325|GO:0018193|GO:0006898|GO:0033674|GO:0042327|GO:0038094|GO:0045859|GO:0045860|GO:0061097|GO:0050731|GO:0018108|GO:0050730|GO:0061098</t>
  </si>
  <si>
    <t>immune system process|membrane|response to stimulus|cell|signaling|cellular process|metabolic process|intrinsic component of membrane|antigen processing and presentation|intracellular|organelle membrane|protein binding|positive regulation of immune system process|signal transduction|nitrogen compound metabolic process|macromolecular complex binding|cellular component organization|plasma membrane|regulation of metabolic process|cellular metabolic process|cell communication|regulation of cellular process|activation of immune response|positive regulation of metabolic process|organic substance metabolic process|immune response|intracellular organelle|cell periphery|membrane-bounded organelle|regulation of immune system process|endomembrane system|innate immune response|defense response|protein metabolic process|endocytic vesicle membrane|response to organic substance|endosome membrane|positive regulation of nitrogen compound metabolic process|regulation of catalytic activity|immune response-regulating signaling pathway|regulation of nitrogen compound metabolic process|antigen processing and presentation of exogenous antigen|vesicle|integral component of membrane|positive regulation of immune response|endosome|positive regulation of cellular metabolic process|membrane organization|regulation of cellular metabolic process|intracellular vesicle|coated vesicle membrane|cytoplasm|macromolecule metabolic process|antigen processing and presentation of peptide antigen|cellular macromolecule metabolic process|vesicle membrane|immune response-activating signal transduction|cell surface receptor signaling pathway|positive regulation of molecular function|regulation of immune response|immune response-activating cell surface receptor signaling pathway|response to cytokine|immunoglobulin binding|cytoplasmic vesicle membrane|response to interferon-gamma|positive regulation of protein metabolic process|phosphate-containing compound metabolic process|cellular protein metabolic process|early endosome membrane|regulation of protein metabolic process|early endosome|cytoplasmic vesicle|vesicle-mediated transport|immune response-regulating cell surface receptor signaling pathway|clathrin-coated endocytic vesicle membrane|protein modification process|positive regulation of catalytic activity|cytokine-mediated signaling pathway|antigen processing and presentation of peptide antigen via MHC class I|Fc-gamma receptor signaling pathway involved in phagocytosis|positive regulation of cellular protein metabolic process|phagocytosis|membrane invagination|regulation of cellular protein metabolic process|cellular response to organic substance|clathrin-coated vesicle membrane|regulation of phosphorus metabolic process|regulation of kinase activity|Fc receptor mediated stimulatory signaling pathway|cellular protein modification process|IgG binding|interferon-gamma-mediated signaling pathway|cellular response to interferon-gamma|cellular response to cytokine stimulus|Fc receptor signaling pathway|endocytic vesicle|endocytosis|positive regulation of protein modification process|phosphorylation|coated vesicle|phagocytosis, engulfment|antigen processing and presentation of exogenous peptide antigen via MHC class I|protein phosphorylation|regulation of protein phosphorylation|clathrin-coated vesicle|positive regulation of protein phosphorylation|antigen processing and presentation of exogenous peptide antigen via MHC class I, TAP-dependent|clathrin-coated endocytic vesicle|regulation of phosphorylation|peptidyl-amino acid modification|receptor-mediated endocytosis|positive regulation of kinase activity|positive regulation of phosphorylation|Fc-gamma receptor signaling pathway|regulation of protein kinase activity|positive regulation of protein kinase activity|regulation of protein tyrosine kinase activity|positive regulation of peptidyl-tyrosine phosphorylation|peptidyl-tyrosine phosphorylation|regulation of peptidyl-tyrosine phosphorylation|positive regulation of protein tyrosine kinase activity</t>
  </si>
  <si>
    <t>K06498</t>
  </si>
  <si>
    <t>high affinity immunoglobulin gamma Fc receptor I[-]</t>
  </si>
  <si>
    <t>hsa05202|hsa05152|hsa04145|hsa05322|hsa04380|hsa04640|hsa05150|hsa04666|hsa05140|hsa05221</t>
  </si>
  <si>
    <t>Transcriptional misregulation in cancer - Homo sapiens (human)|Tuberculosis - Homo sapiens (human)|Phagosome - Homo sapiens (human)|Systemic lupus erythematosus - Homo sapiens (human)|Osteoclast differentiation - Homo sapiens (human)|Hematopoietic cell lineage - Homo sapiens (human)|Staphylococcus aureus infection - Homo sapiens (human)|Fc gamma R-mediated phagocytosis - Homo sapiens (human)|Leishmaniasis - Homo sapiens (human)|Acute myeloid leukemia - Homo sapiens (human)</t>
  </si>
  <si>
    <t>1:149782671-149792518</t>
  </si>
  <si>
    <t>ENSG00000150510</t>
  </si>
  <si>
    <t>FAM124A</t>
  </si>
  <si>
    <t>family with sequence similarity 124 member A [Source:HGNC Symbol;Acc:HGNC:26413]</t>
  </si>
  <si>
    <t>13:51222334-51284239</t>
  </si>
  <si>
    <t>ENSG00000150630</t>
  </si>
  <si>
    <t>VEGFC</t>
  </si>
  <si>
    <t>vascular endothelial growth factor C [Source:HGNC Symbol;Acc:HGNC:12682]</t>
  </si>
  <si>
    <t>GO:0032502|GO:0005576|GO:0042056|GO:0002376|GO:0016020|GO:0050896|GO:0005623|GO:0040011|GO:0023052|GO:0009987|GO:0008152|GO:0005622|GO:1904951|GO:0050793|GO:0048646|GO:0005515|GO:0002684|GO:0007165|GO:0006807|GO:0051050|GO:0033036|GO:0040012|GO:0009653|GO:0019222|GO:0005615|GO:0044237|GO:0048856|GO:0048870|GO:0048523|GO:0007154|GO:0008283|GO:0050794|GO:0009893|GO:0023051|GO:0071704|GO:0050900|GO:0043229|GO:0043227|GO:0040017|GO:0002682|GO:0012505|GO:0051272|GO:0009887|GO:0051270|GO:2000147|GO:0072089|GO:0048513|GO:0048729|GO:0030141|GO:0016477|GO:0009966|GO:0008217|GO:0050673|GO:0001568|GO:0019538|GO:0001945|GO:0090287|GO:0051047|GO:0001946|GO:0010033|GO:0045595|GO:0051173|GO:0050920|GO:0048598|GO:0010634|GO:0061351|GO:0001503|GO:1904018|GO:0050790|GO:0032940|GO:0050921|GO:0051171|GO:0010632|GO:0031982|GO:0007275|GO:0042127|GO:0031325|GO:0032880|GO:0045597|GO:0051302|GO:0031983|GO:0030278|GO:0031323|GO:0097708|GO:0045596|GO:0030279|GO:0036303|GO:0051301|GO:0002687|GO:0006935|GO:0005737|GO:0043170|GO:0051222|GO:0044260|GO:0007166|GO:0044093|GO:0005102|GO:0001666|GO:0008284|GO:0051781|GO:0008104|GO:0045184|GO:0002685|GO:0042493|GO:0048468|GO:0048514|GO:0051049|GO:0030595|GO:0001525|GO:0010646|GO:0009888|GO:2000145|GO:0002040|GO:0034097|GO:0002688|GO:0070201|GO:0030334|GO:0001935|GO:0050714|GO:0050679|GO:0030335|GO:0001667|GO:0097168|GO:0045776|GO:0051247|GO:0007167|GO:0006796|GO:0044267|GO:0070848|GO:0051246|GO:0051960|GO:0001944|GO:0060326|GO:0031410|GO:0016192|GO:0008015|GO:0051046|GO:0002793|GO:0005126|GO:0010720|GO:0050708|GO:0016331|GO:0010594|GO:2000177|GO:0097531|GO:0036211|GO:0002551|GO:0043085|GO:0001649|GO:0070851|GO:0046903|GO:0031091|GO:0010595|GO:1901342|GO:0032270|GO:0030154|GO:0002690|GO:0050678|GO:2000179|GO:0045765|GO:0090132|GO:0072358|GO:0032268|GO:0008083|GO:0050927|GO:0007399|GO:0060429|GO:0071702|GO:1901492|GO:2000648|GO:0045668|GO:0050918|GO:0072091|GO:0030947|GO:0009306|GO:0045667|GO:0002009|GO:0071310|GO:0045766|GO:0007405|GO:0050769|GO:0006887|GO:0015031|GO:0034774|GO:0051174|GO:0072359|GO:0006929|GO:0060205|GO:0071363|GO:0002790|GO:0031093|GO:0043549|GO:0001936|GO:0006464|GO:0043536|GO:0043535|GO:1902462|GO:0060753|GO:0015833|GO:0050930|GO:0045055|GO:1902692|GO:0071345|GO:0001938|GO:0051223|GO:0042886|GO:0010631|GO:0022008|GO:0031401|GO:0060754|GO:0099503|GO:0005172|GO:0002052|GO:0016310|GO:0007169|GO:0050767|GO:0048699|GO:0038084|GO:0006468|GO:0048010|GO:0001932|GO:0001934|GO:0002576|GO:0043185|GO:0042325|GO:0043542|GO:0035924|GO:1990830|GO:0033674|GO:0042327|GO:0045859|GO:0043534|GO:0045860|GO:0031954|GO:0031952|GO:0046777</t>
  </si>
  <si>
    <t>developmental process|extracellular region|chemoattractant activity|immune system process|membrane|response to stimulus|cell|locomotion|signaling|cellular process|metabolic process|intracellular|positive regulation of establishment of protein localization|regulation of developmental process|anatomical structure formation involved in morphogenesis|protein binding|positive regulation of immune system process|signal transduction|nitrogen compound metabolic process|positive regulation of transport|macromolecule localization|regulation of locomotion|anatomical structure morphogenesis|regulation of metabolic process|extracellular space|cellular metabolic process|anatomical structure development|cell motility|negative regulation of cellular process|cell communication|cell proliferation|regulation of cellular process|positive regulation of metabolic process|regulation of signaling|organic substance metabolic process|leukocyte migration|intracellular organelle|membrane-bounded organelle|positive regulation of locomotion|regulation of immune system process|endomembrane system|positive regulation of cellular component movement|animal organ morphogenesis|regulation of cellular component movement|positive regulation of cell motility|stem cell proliferation|animal organ development|tissue morphogenesis|secretory granule|cell migration|regulation of signal transduction|regulation of blood pressure|epithelial cell proliferation|blood vessel development|protein metabolic process|lymph vessel development|regulation of cellular response to growth factor stimulus|positive regulation of secretion|lymphangiogenesis|response to organic substance|regulation of cell differentiation|positive regulation of nitrogen compound metabolic process|regulation of chemotaxis|embryonic morphogenesis|positive regulation of epithelial cell migration|neural precursor cell proliferation|ossification|positive regulation of vasculature development|regulation of catalytic activity|secretion by cell|positive regulation of chemotaxis|regulation of nitrogen compound metabolic process|regulation of epithelial cell migration|vesicle|multicellular organism development|regulation of cell proliferation|positive regulation of cellular metabolic process|regulation of protein localization|positive regulation of cell differentiation|regulation of cell division|vesicle lumen|regulation of ossification|regulation of cellular metabolic process|intracellular vesicle|negative regulation of cell differentiation|negative regulation of ossification|lymph vessel morphogenesis|cell division|positive regulation of leukocyte migration|chemotaxis|cytoplasm|macromolecule metabolic process|positive regulation of protein transport|cellular macromolecule metabolic process|cell surface receptor signaling pathway|positive regulation of molecular function|receptor binding|response to hypoxia|positive regulation of cell proliferation|positive regulation of cell division|protein localization|establishment of protein localization|regulation of leukocyte migration|response to drug|cell development|blood vessel morphogenesis|regulation of transport|leukocyte chemotaxis|angiogenesis|regulation of cell communication|tissue development|regulation of cell motility|sprouting angiogenesis|response to cytokine|regulation of leukocyte chemotaxis|regulation of establishment of protein localization|regulation of cell migration|endothelial cell proliferation|positive regulation of protein secretion|positive regulation of epithelial cell proliferation|positive regulation of cell migration|ameboidal-type cell migration|mesenchymal stem cell proliferation|negative regulation of blood pressure|positive regulation of protein metabolic process|enzyme linked receptor protein signaling pathway|phosphate-containing compound metabolic process|cellular protein metabolic process|response to growth factor|regulation of protein metabolic process|regulation of nervous system development|vasculature development|cell chemotaxis|cytoplasmic vesicle|vesicle-mediated transport|blood circulation|regulation of secretion|positive regulation of peptide secretion|cytokine receptor binding|positive regulation of cell development|regulation of protein secretion|morphogenesis of embryonic epithelium|regulation of endothelial cell migration|regulation of neural precursor cell proliferation|mast cell migration|protein modification process|mast cell chemotaxis|positive regulation of catalytic activity|osteoblast differentiation|growth factor receptor binding|secretion|platelet alpha granule|positive regulation of endothelial cell migration|regulation of vasculature development|positive regulation of cellular protein metabolic process|cell differentiation|positive regulation of leukocyte chemotaxis|regulation of epithelial cell proliferation|positive regulation of neural precursor cell proliferation|regulation of angiogenesis|epithelium migration|cardiovascular system development|regulation of cellular protein metabolic process|growth factor activity|positive regulation of positive chemotaxis|nervous system development|epithelium development|organic substance transport|positive regulation of lymphangiogenesis|positive regulation of stem cell proliferation|negative regulation of osteoblast differentiation|positive chemotaxis|regulation of stem cell proliferation|regulation of vascular endothelial growth factor receptor signaling pathway|protein secretion|regulation of osteoblast differentiation|morphogenesis of an epithelium|cellular response to organic substance|positive regulation of angiogenesis|neuroblast proliferation|positive regulation of neurogenesis|exocytosis|protein transport|secretory granule lumen|regulation of phosphorus metabolic process|circulatory system development|substrate-dependent cell migration|cytoplasmic vesicle lumen|cellular response to growth factor stimulus|peptide secretion|platelet alpha granule lumen|regulation of kinase activity|regulation of endothelial cell proliferation|cellular protein modification process|positive regulation of blood vessel endothelial cell migration|regulation of blood vessel endothelial cell migration|positive regulation of mesenchymal stem cell proliferation|regulation of mast cell chemotaxis|peptide transport|induction of positive chemotaxis|regulated exocytosis|regulation of neuroblast proliferation|cellular response to cytokine stimulus|positive regulation of endothelial cell proliferation|regulation of protein transport|amide transport|epithelial cell migration|neurogenesis|positive regulation of protein modification process|positive regulation of mast cell chemotaxis|secretory vesicle|vascular endothelial growth factor receptor binding|positive regulation of neuroblast proliferation|phosphorylation|transmembrane receptor protein tyrosine kinase signaling pathway|regulation of neurogenesis|generation of neurons|vascular endothelial growth factor signaling pathway|protein phosphorylation|vascular endothelial growth factor receptor signaling pathway|regulation of protein phosphorylation|positive regulation of protein phosphorylation|platelet degranulation|vascular endothelial growth factor receptor 3 binding|regulation of phosphorylation|endothelial cell migration|cellular response to vascular endothelial growth factor stimulus|cellular response to leukemia inhibitory factor|positive regulation of kinase activity|positive regulation of phosphorylation|regulation of protein kinase activity|blood vessel endothelial cell migration|positive regulation of protein kinase activity|positive regulation of protein autophosphorylation|regulation of protein autophosphorylation|protein autophosphorylation</t>
  </si>
  <si>
    <t>K05449</t>
  </si>
  <si>
    <t>vascular endothelial growth factor C/D[-]</t>
  </si>
  <si>
    <t>hsa05200|hsa04151|hsa04010|hsa04014|hsa04015|hsa04510|hsa04926|hsa04668|hsa04933</t>
  </si>
  <si>
    <t>Pathways in cancer - Homo sapiens (human)|PI3K-Akt signaling pathway - Homo sapiens (human)|MAPK signaling pathway - Homo sapiens (human)|Ras signaling pathway - Homo sapiens (human)|Rap1 signaling pathway - Homo sapiens (human)|Focal adhesion - Homo sapiens (human)|Relaxin signaling pathway - Homo sapiens (human)|TNF signaling pathway - Homo sapiens (human)|AGE-RAGE signaling pathway in diabetic complications - Homo sapiens (human)</t>
  </si>
  <si>
    <t>4:176683538-176792922</t>
  </si>
  <si>
    <t>ENSG00000150779</t>
  </si>
  <si>
    <t>TIMM8B</t>
  </si>
  <si>
    <t>translocase of inner mitochondrial membrane 8 homolog B [Source:HGNC Symbol;Acc:HGNC:11818]</t>
  </si>
  <si>
    <t>GO:0005576|GO:0016020|GO:0032991|GO:0005623|GO:0009987|GO:0005622|GO:0031090|GO:0016043|GO:0033036|GO:0005615|GO:0043229|GO:0043227|GO:0051641|GO:0043167|GO:0050877|GO:0031966|GO:0043169|GO:0006996|GO:0043231|GO:0005737|GO:0019866|GO:0008104|GO:0045184|GO:0046907|GO:0042719|GO:0051649|GO:0046872|GO:0005739|GO:0006839|GO:0005758|GO:0034613|GO:0072594|GO:0006886|GO:0005743|GO:0072321|GO:0005740|GO:0071702|GO:0007005|GO:0007600|GO:0015031|GO:0072655|GO:0050954|GO:0015833|GO:0006626|GO:0042886|GO:0006605|GO:0033365|GO:0046914|GO:0007605|GO:0008270|GO:0070585</t>
  </si>
  <si>
    <t>extracellular region|membrane|macromolecular complex|cell|cellular process|intracellular|organelle membrane|cellular component organization|macromolecule localization|extracellular space|intracellular organelle|membrane-bounded organelle|cellular localization|ion binding|neurological system process|mitochondrial membrane|cation binding|organelle organization|intracellular membrane-bounded organelle|cytoplasm|organelle inner membrane|protein localization|establishment of protein localization|intracellular transport|mitochondrial intermembrane space protein transporter complex|establishment of localization in cell|metal ion binding|mitochondrion|mitochondrial transport|mitochondrial intermembrane space|cellular protein localization|establishment of protein localization to organelle|intracellular protein transport|mitochondrial inner membrane|chaperone-mediated protein transport|mitochondrial envelope|organic substance transport|mitochondrion organization|sensory perception|protein transport|establishment of protein localization to mitochondrion|sensory perception of mechanical stimulus|peptide transport|protein targeting to mitochondrion|amide transport|protein targeting|protein localization to organelle|transition metal ion binding|sensory perception of sound|zinc ion binding|protein localization to mitochondrion</t>
  </si>
  <si>
    <t>11:112084800-112086798</t>
  </si>
  <si>
    <t>ENSG00000151247</t>
  </si>
  <si>
    <t>EIF4E</t>
  </si>
  <si>
    <t>eukaryotic translation initiation factor 4E [Source:HGNC Symbol;Acc:HGNC:3287]</t>
  </si>
  <si>
    <t>GO:0032502|GO:0005576|GO:0032991|GO:0007610|GO:0050896|GO:0005623|GO:0045202|GO:0045182|GO:0023052|GO:0009987|GO:0008152|GO:0002209|GO:0098978|GO:0005622|GO:0050793|GO:0034518|GO:0005515|GO:0099524|GO:0006807|GO:1990904|GO:0009058|GO:0009892|GO:0033036|GO:0019222|GO:0097159|GO:0005615|GO:0044237|GO:0048856|GO:0048523|GO:0098794|GO:0007154|GO:0050794|GO:0023051|GO:0071704|GO:0043229|GO:0043227|GO:0051641|GO:0030324|GO:0030323|GO:0048513|GO:0016281|GO:0006952|GO:0019538|GO:0051726|GO:0071166|GO:0010033|GO:0045595|GO:0070062|GO:0009725|GO:0006413|GO:0005845|GO:0031369|GO:0035295|GO:0007049|GO:0003676|GO:1903561|GO:0034641|GO:0019899|GO:0001662|GO:0044249|GO:0045787|GO:0051171|GO:0009890|GO:0044770|GO:0031982|GO:0007275|GO:0007267|GO:0031323|GO:0033555|GO:0045596|GO:0005737|GO:0043170|GO:0044260|GO:0050804|GO:0031324|GO:0008104|GO:0045184|GO:0048468|GO:0008134|GO:0046907|GO:0051961|GO:0019827|GO:0010646|GO:0051649|GO:0006403|GO:0099547|GO:0000278|GO:0048545|GO:0051248|GO:0044267|GO:0014070|GO:0051246|GO:0051960|GO:0003723|GO:0048471|GO:0042596|GO:0010629|GO:0032870|GO:0050768|GO:0005829|GO:0031370|GO:0006518|GO:0034613|GO:0006886|GO:0035770|GO:0033993|GO:0050658|GO:0043603|GO:0030154|GO:0034645|GO:0016032|GO:0070491|GO:0010468|GO:0045931|GO:0044772|GO:0036464|GO:0032268|GO:0006406|GO:0032269|GO:0051169|GO:0044843|GO:0007399|GO:0060541|GO:0071702|GO:0010467|GO:0010721|GO:0007346|GO:0071310|GO:0015031|GO:0017148|GO:0033391|GO:0043043|GO:0016442|GO:0010494|GO:0000339|GO:0071383|GO:0006405|GO:0071407|GO:0015833|GO:0008135|GO:0006913|GO:0015931|GO:0043604|GO:0071396|GO:0045665|GO:0051028|GO:0042886|GO:0071548|GO:0022008|GO:0006611|GO:0030182|GO:0031960|GO:0006412|GO:0010608|GO:0000932|GO:0006417|GO:0000082|GO:0050767|GO:0099578|GO:0048699|GO:0071549|GO:0051384|GO:0071384|GO:0045664|GO:0003743|GO:0051168|GO:0000340|GO:0007268|GO:0071385</t>
  </si>
  <si>
    <t>developmental process|extracellular region|macromolecular complex|behavior|response to stimulus|cell|synapse|translation regulator activity|signaling|cellular process|metabolic process|behavioral defense response|glutamatergic synapse|intracellular|regulation of developmental process|RNA cap binding complex|protein binding|postsynaptic cytosol|nitrogen compound metabolic process|ribonucleoprotein complex|biosynthetic process|negative regulation of metabolic process|macromolecule localization|regulation of metabolic process|organic cyclic compound binding|extracellular space|cellular metabolic process|anatomical structure development|negative regulation of cellular process|postsynapse|cell communication|regulation of cellular process|regulation of signaling|organic substance metabolic process|intracellular organelle|membrane-bounded organelle|cellular localization|lung development|respiratory tube development|animal organ development|eukaryotic translation initiation factor 4F complex|defense response|protein metabolic process|regulation of cell cycle|ribonucleoprotein complex localization|response to organic substance|regulation of cell differentiation|extracellular exosome|response to hormone|translational initiation|mRNA cap binding complex|translation initiation factor binding|tube development|cell cycle|nucleic acid binding|extracellular vesicle|cellular nitrogen compound metabolic process|enzyme binding|behavioral fear response|cellular biosynthetic process|positive regulation of cell cycle|regulation of nitrogen compound metabolic process|negative regulation of biosynthetic process|cell cycle phase transition|vesicle|multicellular organism development|cell-cell signaling|regulation of cellular metabolic process|multicellular organismal response to stress|negative regulation of cell differentiation|cytoplasm|macromolecule metabolic process|cellular macromolecule metabolic process|modulation of synaptic transmission|negative regulation of cellular metabolic process|protein localization|establishment of protein localization|cell development|transcription factor binding|intracellular transport|negative regulation of nervous system development|stem cell population maintenance|regulation of cell communication|establishment of localization in cell|RNA localization|regulation of translation at synapse, modulating synaptic transmission|mitotic cell cycle|response to steroid hormone|negative regulation of protein metabolic process|cellular protein metabolic process|response to organic cyclic compound|regulation of protein metabolic process|regulation of nervous system development|RNA binding|perinuclear region of cytoplasm|fear response|negative regulation of gene expression|cellular response to hormone stimulus|negative regulation of neurogenesis|cytosol|eukaryotic initiation factor 4G binding|peptide metabolic process|cellular protein localization|intracellular protein transport|ribonucleoprotein granule|response to lipid|RNA transport|cellular amide metabolic process|cell differentiation|cellular macromolecule biosynthetic process|viral process|repressing transcription factor binding|regulation of gene expression|positive regulation of mitotic cell cycle|mitotic cell cycle phase transition|cytoplasmic ribonucleoprotein granule|regulation of cellular protein metabolic process|mRNA export from nucleus|negative regulation of cellular protein metabolic process|nuclear transport|cell cycle G1/S phase transition|nervous system development|respiratory system development|organic substance transport|gene expression|negative regulation of cell development|regulation of mitotic cell cycle|cellular response to organic substance|protein transport|negative regulation of translation|chromatoid body|peptide biosynthetic process|RISC complex|cytoplasmic stress granule|RNA cap binding|cellular response to steroid hormone stimulus|RNA export from nucleus|cellular response to organic cyclic compound|peptide transport|translation factor activity, RNA binding|nucleocytoplasmic transport|nucleobase-containing compound transport|amide biosynthetic process|cellular response to lipid|negative regulation of neuron differentiation|mRNA transport|amide transport|response to dexamethasone|neurogenesis|protein export from nucleus|neuron differentiation|response to corticosteroid|translation|posttranscriptional regulation of gene expression|P-body|regulation of translation|G1/S transition of mitotic cell cycle|regulation of neurogenesis|regulation of translation at postsynapse, modulating synaptic transmission|generation of neurons|cellular response to dexamethasone stimulus|response to glucocorticoid|cellular response to corticosteroid stimulus|regulation of neuron differentiation|translation initiation factor activity|nuclear export|RNA 7-methylguanosine cap binding|chemical synaptic transmission|cellular response to glucocorticoid stimulus</t>
  </si>
  <si>
    <t>K03259</t>
  </si>
  <si>
    <t>translation initiation factor 4E[-]</t>
  </si>
  <si>
    <t>hsa04151|hsa03013|hsa04150|hsa04910|hsa04066|hsa04211|hsa01521</t>
  </si>
  <si>
    <t>PI3K-Akt signaling pathway - Homo sapiens (human)|RNA transport - Homo sapiens (human)|mTOR signaling pathway - Homo sapiens (human)|Insulin signaling pathway - Homo sapiens (human)|HIF-1 signaling pathway - Homo sapiens (human)|Longevity regulating pathway - Homo sapiens (human)|EGFR tyrosine kinase inhibitor resistance - Homo sapiens (human)</t>
  </si>
  <si>
    <t>4:98871684-98930637</t>
  </si>
  <si>
    <t>ENSG00000152049</t>
  </si>
  <si>
    <t>KCNE4</t>
  </si>
  <si>
    <t>potassium voltage-gated channel subfamily E regulatory subunit 4 [Source:HGNC Symbol;Acc:HGNC:6244]</t>
  </si>
  <si>
    <t>GO:0016020|GO:0005215|GO:0032991|GO:0005623|GO:0023052|GO:0009987|GO:0098772|GO:0031224|GO:0016247|GO:0045177|GO:0005515|GO:0051051|GO:1902495|GO:0005886|GO:0022857|GO:0048523|GO:0050794|GO:0071944|GO:1901380|GO:0003012|GO:0043271|GO:0034763|GO:0044325|GO:0032410|GO:0044092|GO:0030029|GO:0034702|GO:0016324|GO:0099106|GO:1901379|GO:0016021|GO:0031226|GO:0042391|GO:0022803|GO:0051049|GO:0002027|GO:0008076|GO:0060306|GO:0043267|GO:0034703|GO:0005887|GO:0008015|GO:0022898|GO:1901017|GO:0061337|GO:0006811|GO:0034766|GO:1903522|GO:0086009|GO:0003015|GO:0001508|GO:0086091|GO:0015459|GO:0055085|GO:0071805|GO:1901016|GO:0015267|GO:0006936|GO:0030048|GO:0015075|GO:0043269|GO:0034220|GO:0008016|GO:1902259|GO:0008324|GO:0006812|GO:1903817|GO:0005216|GO:0060047|GO:0034765|GO:0006941|GO:0086001|GO:0086011|GO:2001258|GO:0034705|GO:0032412|GO:0070252|GO:0005261|GO:0086013|GO:0022832|GO:1902260|GO:0099625|GO:0022890|GO:1904062|GO:0015672|GO:0043266|GO:0098655|GO:0060048|GO:0030001|GO:0086002|GO:0005244|GO:0060307|GO:0086003|GO:2001257|GO:0015077|GO:0098662|GO:0006813|GO:0086005|GO:0022843|GO:0098915|GO:0005267|GO:0097623|GO:0046873|GO:0005249|GO:0015079|GO:0086008|GO:0005251|GO:1902282</t>
  </si>
  <si>
    <t>membrane|transporter activity|macromolecular complex|cell|signaling|cellular process|molecular function regulator|intrinsic component of membrane|channel regulator activity|apical part of cell|protein binding|negative regulation of transport|transmembrane transporter complex|plasma membrane|transmembrane transporter activity|negative regulation of cellular process|regulation of cellular process|cell periphery|negative regulation of potassium ion transmembrane transport|muscle system process|negative regulation of ion transport|negative regulation of transmembrane transport|ion channel binding|negative regulation of transporter activity|negative regulation of molecular function|actin filament-based process|ion channel complex|apical plasma membrane|ion channel regulator activity|regulation of potassium ion transmembrane transport|integral component of membrane|intrinsic component of plasma membrane|regulation of membrane potential|passive transmembrane transporter activity|regulation of transport|regulation of heart rate|voltage-gated potassium channel complex|regulation of membrane repolarization|negative regulation of potassium ion transport|cation channel complex|integral component of plasma membrane|blood circulation|regulation of transmembrane transporter activity|negative regulation of potassium ion transmembrane transporter activity|cardiac conduction|ion transport|negative regulation of ion transmembrane transport|regulation of blood circulation|membrane repolarization|heart process|action potential|regulation of heart rate by cardiac conduction|potassium channel regulator activity|transmembrane transport|potassium ion transmembrane transport|regulation of potassium ion transmembrane transporter activity|channel activity|muscle contraction|actin filament-based movement|ion transmembrane transporter activity|regulation of ion transport|ion transmembrane transport|regulation of heart contraction|regulation of delayed rectifier potassium channel activity|cation transmembrane transporter activity|cation transport|negative regulation of voltage-gated potassium channel activity|ion channel activity|heart contraction|regulation of ion transmembrane transport|striated muscle contraction|cardiac muscle cell action potential|membrane repolarization during action potential|negative regulation of cation channel activity|potassium channel complex|regulation of ion transmembrane transporter activity|actin-mediated cell contraction|cation channel activity|membrane repolarization during cardiac muscle cell action potential|voltage-gated channel activity|negative regulation of delayed rectifier potassium channel activity|ventricular cardiac muscle cell membrane repolarization|inorganic cation transmembrane transporter activity|regulation of cation transmembrane transport|monovalent inorganic cation transport|regulation of potassium ion transport|cation transmembrane transport|cardiac muscle contraction|metal ion transport|cardiac muscle cell action potential involved in contraction|voltage-gated ion channel activity|regulation of ventricular cardiac muscle cell membrane repolarization|cardiac muscle cell contraction|regulation of cation channel activity|monovalent inorganic cation transmembrane transporter activity|inorganic cation transmembrane transport|potassium ion transport|ventricular cardiac muscle cell action potential|voltage-gated cation channel activity|membrane repolarization during ventricular cardiac muscle cell action potential|potassium channel activity|potassium ion export across plasma membrane|metal ion transmembrane transporter activity|voltage-gated potassium channel activity|potassium ion transmembrane transporter activity|voltage-gated potassium channel activity involved in cardiac muscle cell action potential repolarization|delayed rectifier potassium channel activity|voltage-gated potassium channel activity involved in ventricular cardiac muscle cell action potential repolarization</t>
  </si>
  <si>
    <t>2:223051814-223198399</t>
  </si>
  <si>
    <t>ENSG00000154734</t>
  </si>
  <si>
    <t>ADAMTS1</t>
  </si>
  <si>
    <t>ADAM metallopeptidase with thrombospondin type 1 motif 1 [Source:HGNC Symbol;Acc:HGNC:217]</t>
  </si>
  <si>
    <t>GO:0032502|GO:0005576|GO:0016020|GO:0003824|GO:0050896|GO:0005623|GO:0040011|GO:0022414|GO:0023052|GO:0000003|GO:0009987|GO:0008152|GO:0048511|GO:0031224|GO:0019953|GO:0005622|GO:0050793|GO:0003006|GO:0022602|GO:0048646|GO:0007165|GO:0006807|GO:0031012|GO:0040012|GO:0009653|GO:0048609|GO:0016787|GO:0048856|GO:0048870|GO:0048523|GO:0007154|GO:0008283|GO:0050794|GO:0071704|GO:0043229|GO:0042698|GO:0043227|GO:0043167|GO:0040017|GO:0097367|GO:0051272|GO:0009887|GO:0051270|GO:2000147|GO:0005604|GO:0048513|GO:0033002|GO:0016477|GO:0001568|GO:0030728|GO:0008201|GO:0019538|GO:0051726|GO:0043169|GO:0090068|GO:0048608|GO:0001542|GO:0007049|GO:0045787|GO:0044770|GO:0031982|GO:0016021|GO:0007275|GO:0042127|GO:0097708|GO:0005737|GO:0043170|GO:0007548|GO:0061383|GO:0045137|GO:0007166|GO:0001822|GO:0008284|GO:0010564|GO:0007507|GO:0008285|GO:0005539|GO:0003205|GO:0007276|GO:0008233|GO:0048514|GO:0001525|GO:0008406|GO:2000145|GO:0048660|GO:0030334|GO:0030335|GO:0046545|GO:0008585|GO:0061458|GO:0000278|GO:0046872|GO:0001944|GO:0003007|GO:0048661|GO:0031410|GO:1901987|GO:0060347|GO:0048659|GO:0016525|GO:0006508|GO:0001655|GO:1901342|GO:1901989|GO:0007229|GO:0045765|GO:0045931|GO:0044772|GO:0072358|GO:0044843|GO:0007346|GO:0007292|GO:0061384|GO:0072359|GO:1902806|GO:1901992|GO:0014909|GO:0008237|GO:1901990|GO:0014910|GO:0014911|GO:0004175|GO:0000082|GO:0046914|GO:1902808|GO:1904707|GO:1904738|GO:1904754|GO:0004222|GO:0008270|GO:2000045|GO:1900087</t>
  </si>
  <si>
    <t>developmental process|extracellular region|membrane|catalytic activity|response to stimulus|cell|locomotion|reproductive process|signaling|reproduction|cellular process|metabolic process|rhythmic process|intrinsic component of membrane|sexual reproduction|intracellular|regulation of developmental process|developmental process involved in reproduction|ovulation cycle process|anatomical structure formation involved in morphogenesis|signal transduction|nitrogen compound metabolic process|extracellular matrix|regulation of locomotion|anatomical structure morphogenesis|multicellular organismal reproductive process|hydrolase activity|anatomical structure development|cell motility|negative regulation of cellular process|cell communication|cell proliferation|regulation of cellular process|organic substance metabolic process|intracellular organelle|ovulation cycle|membrane-bounded organelle|ion binding|positive regulation of locomotion|carbohydrate derivative binding|positive regulation of cellular component movement|animal organ morphogenesis|regulation of cellular component movement|positive regulation of cell motility|basement membrane|animal organ development|muscle cell proliferation|cell migration|blood vessel development|ovulation|heparin binding|protein metabolic process|regulation of cell cycle|cation binding|positive regulation of cell cycle process|reproductive structure development|ovulation from ovarian follicle|cell cycle|positive regulation of cell cycle|cell cycle phase transition|vesicle|integral component of membrane|multicellular organism development|regulation of cell proliferation|intracellular vesicle|cytoplasm|macromolecule metabolic process|sex differentiation|trabecula morphogenesis|development of primary sexual characteristics|cell surface receptor signaling pathway|kidney development|positive regulation of cell proliferation|regulation of cell cycle process|heart development|negative regulation of cell proliferation|glycosaminoglycan binding|cardiac chamber development|gamete generation|peptidase activity|blood vessel morphogenesis|angiogenesis|gonad development|regulation of cell motility|regulation of smooth muscle cell proliferation|regulation of cell migration|positive regulation of cell migration|development of primary female sexual characteristics|female gonad development|reproductive system development|mitotic cell cycle|metal ion binding|vasculature development|heart morphogenesis|positive regulation of smooth muscle cell proliferation|cytoplasmic vesicle|regulation of cell cycle phase transition|heart trabecula formation|smooth muscle cell proliferation|negative regulation of angiogenesis|proteolysis|urogenital system development|regulation of vasculature development|positive regulation of cell cycle phase transition|integrin-mediated signaling pathway|regulation of angiogenesis|positive regulation of mitotic cell cycle|mitotic cell cycle phase transition|cardiovascular system development|cell cycle G1/S phase transition|regulation of mitotic cell cycle|female gamete generation|heart trabecula morphogenesis|circulatory system development|regulation of cell cycle G1/S phase transition|positive regulation of mitotic cell cycle phase transition|smooth muscle cell migration|metallopeptidase activity|regulation of mitotic cell cycle phase transition|regulation of smooth muscle cell migration|positive regulation of smooth muscle cell migration|endopeptidase activity|G1/S transition of mitotic cell cycle|transition metal ion binding|positive regulation of cell cycle G1/S phase transition|positive regulation of vascular smooth muscle cell proliferation|vascular associated smooth muscle cell migration|positive regulation of vascular associated smooth muscle cell migration|metalloendopeptidase activity|zinc ion binding|regulation of G1/S transition of mitotic cell cycle|positive regulation of G1/S transition of mitotic cell cycle</t>
  </si>
  <si>
    <t>21:26835755-26845409</t>
  </si>
  <si>
    <t>ENSG00000155324</t>
  </si>
  <si>
    <t>GRAMD2B</t>
  </si>
  <si>
    <t>GRAM domain containing 2B [Source:HGNC Symbol;Acc:HGNC:24911]</t>
  </si>
  <si>
    <t>GO:0016020|GO:0005623|GO:0031224|GO:0005622|GO:0005515|GO:0043229|GO:0042802|GO:0099512|GO:0016021|GO:0005737|GO:0005881|GO:0005856|GO:0015630|GO:0005874</t>
  </si>
  <si>
    <t>membrane|cell|intrinsic component of membrane|intracellular|protein binding|intracellular organelle|identical protein binding|supramolecular fiber|integral component of membrane|cytoplasm|cytoplasmic microtubule|cytoskeleton|microtubule cytoskeleton|microtubule</t>
  </si>
  <si>
    <t>5:126360132-126496494</t>
  </si>
  <si>
    <t>ENSG00000155897</t>
  </si>
  <si>
    <t>ADCY8</t>
  </si>
  <si>
    <t>adenylate cyclase 8 [Source:HGNC Symbol;Acc:HGNC:239]</t>
  </si>
  <si>
    <t>GO:0016020|GO:0030054|GO:0007610|GO:0003824|GO:0050896|GO:0005623|GO:0045202|GO:0023052|GO:0009987|GO:0008152|GO:0031224|GO:0060076|GO:0045177|GO:0098978|GO:0005622|GO:1904951|GO:0031090|GO:0097060|GO:0005515|GO:0007165|GO:0016829|GO:0023057|GO:0006807|GO:0048786|GO:1900454|GO:0098686|GO:0098685|GO:0051050|GO:0016043|GO:0042995|GO:0009058|GO:0044297|GO:0005886|GO:0098984|GO:0033036|GO:0019222|GO:0007626|GO:0097159|GO:0098793|GO:0036094|GO:0044237|GO:0048523|GO:0099572|GO:0098794|GO:0007154|GO:0050794|GO:0009893|GO:0023051|GO:0071704|GO:0051091|GO:0043229|GO:0005905|GO:0071944|GO:0043227|GO:0051641|GO:0043167|GO:0097367|GO:0012505|GO:0050877|GO:0035556|GO:0042734|GO:0050805|GO:0042802|GO:0006139|GO:0022607|GO:1901135|GO:0019725|GO:0046983|GO:0014069|GO:0019538|GO:0120025|GO:0051047|GO:0035774|GO:0010033|GO:0016849|GO:1901360|GO:0051173|GO:0043169|GO:0009725|GO:0016323|GO:0060341|GO:0032793|GO:0036477|GO:0016324|GO:0048167|GO:0043005|GO:0043933|GO:0050790|GO:0034641|GO:0032940|GO:0043025|GO:0007611|GO:0019899|GO:0046483|GO:0010035|GO:0044249|GO:0051171|GO:0006725|GO:0019637|GO:0003014|GO:0004016|GO:0099056|GO:0031982|GO:0050806|GO:0016021|GO:0046883|GO:0046887|GO:0031325|GO:0009756|GO:0007267|GO:1901698|GO:0032880|GO:0031323|GO:0080135|GO:0097708|GO:0048871|GO:0050878|GO:0051090|GO:0044281|GO:0007186|GO:0030662|GO:0005737|GO:0043170|GO:0031226|GO:0061178|GO:0051222|GO:0044260|GO:0012506|GO:0005516|GO:0044093|GO:0098857|GO:0032279|GO:0050804|GO:0044853|GO:0008104|GO:0044298|GO:0045184|GO:0042592|GO:0000166|GO:0051049|GO:0010817|GO:0032809|GO:0010646|GO:0051649|GO:0008092|GO:0070201|GO:0006753|GO:0050714|GO:0090277|GO:0065003|GO:0030424|GO:0030659|GO:0019693|GO:0071241|GO:0060359|GO:0030425|GO:1900273|GO:0003091|GO:0051247|GO:0006796|GO:0044267|GO:0014070|GO:0051246|GO:0050891|GO:0046872|GO:0032555|GO:0009743|GO:0051252|GO:0010243|GO:0031410|GO:0048878|GO:0032870|GO:0005856|GO:1901137|GO:0005887|GO:0043434|GO:0031279|GO:0003779|GO:1901652|GO:0051046|GO:0002793|GO:0031328|GO:0090276|GO:0071417|GO:0017076|GO:0035773|GO:0050708|GO:0055082|GO:0038003|GO:0036211|GO:0035639|GO:0043085|GO:1900452|GO:0033993|GO:0008294|GO:0046903|GO:0010038|GO:0032270|GO:0016070|GO:0034645|GO:1900271|GO:0046982|GO:0010468|GO:0007613|GO:0032268|GO:0050890|GO:0060291|GO:0007187|GO:0071702|GO:0019902|GO:0010467|GO:0042803|GO:0009914|GO:0005901|GO:0009306|GO:0071310|GO:0019438|GO:0015031|GO:0030665|GO:0051174|GO:0045121|GO:0031915|GO:0060292|GO:0005524|GO:0045761|GO:0050801|GO:0006351|GO:0006163|GO:0031281|GO:0051349|GO:0002790|GO:0043279|GO:0043549|GO:0006464|GO:0033762|GO:0009165|GO:0050796|GO:0019903|GO:0033500|GO:0071375|GO:0006355|GO:0071407|GO:0046879|GO:0015833|GO:0046390|GO:0071248|GO:2001141|GO:0001678|GO:0071242|GO:0071322|GO:0071396|GO:0009117|GO:0051223|GO:0042886|GO:0031401|GO:0007188|GO:0032774|GO:1901653|GO:0051259|GO:0006873|GO:0007616|GO:0016310|GO:0030135|GO:0030073|GO:0015629|GO:0071312|GO:0032024|GO:0051592|GO:0043278|GO:0032559|GO:0030104|GO:0030554|GO:0009259|GO:0006468|GO:0042593|GO:0045762|GO:0006164|GO:0007189|GO:0071377|GO:0030003|GO:0001932|GO:0071315|GO:0051721|GO:0051260|GO:1903506|GO:0030136|GO:0010255|GO:0001934|GO:0009190|GO:0042325|GO:0055080|GO:0007193|GO:0030072|GO:0033674|GO:0042327|GO:0071277|GO:0071333|GO:1904322|GO:0045859|GO:0052652|GO:0009152|GO:0045860|GO:0046058|GO:0055065|GO:0007268|GO:0006875|GO:0007190|GO:0009749|GO:0032147|GO:0006171|GO:0006874|GO:0055074|GO:0051480|GO:0034199|GO:0007204</t>
  </si>
  <si>
    <t>membrane|cell junction|behavior|catalytic activity|response to stimulus|cell|synapse|signaling|cellular process|metabolic process|intrinsic component of membrane|excitatory synapse|apical part of cell|glutamatergic synapse|intracellular|positive regulation of establishment of protein localization|organelle membrane|synaptic membrane|protein binding|signal transduction|lyase activity|negative regulation of signaling|nitrogen compound metabolic process|presynaptic active zone|positive regulation of long term synaptic depression|hippocampal mossy fiber to CA3 synapse|Schaffer collateral - CA1 synapse|positive regulation of transport|cellular component organization|cell projection|biosynthetic process|cell body|plasma membrane|neuron to neuron synapse|macromolecule localization|regulation of metabolic process|locomotory behavior|organic cyclic compound binding|presynapse|small molecule binding|cellular metabolic process|negative regulation of cellular process|postsynaptic specialization|postsynapse|cell communication|regulation of cellular process|positive regulation of metabolic process|regulation of signaling|organic substance metabolic process|positive regulation of sequence-specific DNA binding transcription factor activity|intracellular organelle|clathrin-coated pit|cell periphery|membrane-bounded organelle|cellular localization|ion binding|carbohydrate derivative binding|endomembrane system|neurological system process|intracellular signal transduction|presynaptic membrane|negative regulation of synaptic transmission|identical protein binding|nucleobase-containing compound metabolic process|cellular component assembly|carbohydrate derivative metabolic process|cellular homeostasis|protein dimerization activity|postsynaptic density|protein metabolic process|plasma membrane bounded cell projection|positive regulation of secretion|positive regulation of insulin secretion involved in cellular response to glucose stimulus|response to organic substance|phosphorus-oxygen lyase activity|organic cyclic compound metabolic process|positive regulation of nitrogen compound metabolic process|cation binding|response to hormone|basolateral plasma membrane|regulation of cellular localization|positive regulation of CREB transcription factor activity|somatodendritic compartment|apical plasma membrane|regulation of synaptic plasticity|neuron projection|macromolecular complex subunit organization|regulation of catalytic activity|cellular nitrogen compound metabolic process|secretion by cell|neuronal cell body|learning or memory|enzyme binding|heterocycle metabolic process|response to inorganic substance|cellular biosynthetic process|regulation of nitrogen compound metabolic process|cellular aromatic compound metabolic process|organophosphate metabolic process|renal system process|adenylate cyclase activity|integral component of presynaptic membrane|vesicle|positive regulation of synaptic transmission|integral component of membrane|regulation of hormone secretion|positive regulation of hormone secretion|positive regulation of cellular metabolic process|carbohydrate mediated signaling|cell-cell signaling|response to nitrogen compound|regulation of protein localization|regulation of cellular metabolic process|regulation of cellular response to stress|intracellular vesicle|multicellular organismal homeostasis|regulation of body fluid levels|regulation of sequence-specific DNA binding transcription factor activity|small molecule metabolic process|G-protein coupled receptor signaling pathway|coated vesicle membrane|cytoplasm|macromolecule metabolic process|intrinsic component of plasma membrane|regulation of insulin secretion involved in cellular response to glucose stimulus|positive regulation of protein transport|cellular macromolecule metabolic process|vesicle membrane|calmodulin binding|positive regulation of molecular function|membrane microdomain|asymmetric synapse|modulation of synaptic transmission|plasma membrane raft|protein localization|cell body membrane|establishment of protein localization|homeostatic process|nucleotide binding|regulation of transport|regulation of hormone levels|neuronal cell body membrane|regulation of cell communication|establishment of localization in cell|cytoskeletal protein binding|regulation of establishment of protein localization|nucleoside phosphate metabolic process|positive regulation of protein secretion|positive regulation of peptide hormone secretion|macromolecular complex assembly|axon|cytoplasmic vesicle membrane|ribose phosphate metabolic process|cellular response to inorganic substance|response to ammonium ion|dendrite|positive regulation of long-term synaptic potentiation|renal water homeostasis|positive regulation of protein metabolic process|phosphate-containing compound metabolic process|cellular protein metabolic process|response to organic cyclic compound|regulation of protein metabolic process|multicellular organismal water homeostasis|metal ion binding|purine ribonucleotide binding|response to carbohydrate|regulation of RNA metabolic process|response to organonitrogen compound|cytoplasmic vesicle|chemical homeostasis|cellular response to hormone stimulus|cytoskeleton|carbohydrate derivative biosynthetic process|integral component of plasma membrane|response to peptide hormone|regulation of cyclase activity|actin binding|response to peptide|regulation of secretion|positive regulation of peptide secretion|positive regulation of cellular biosynthetic process|regulation of peptide hormone secretion|cellular response to organonitrogen compound|purine nucleotide binding|insulin secretion involved in cellular response to glucose stimulus|regulation of protein secretion|cellular chemical homeostasis|opioid receptor signaling pathway|protein modification process|purine ribonucleoside triphosphate binding|positive regulation of catalytic activity|regulation of long term synaptic depression|response to lipid|calcium- and calmodulin-responsive adenylate cyclase activity|secretion|response to metal ion|positive regulation of cellular protein metabolic process|RNA metabolic process|cellular macromolecule biosynthetic process|regulation of long-term synaptic potentiation|protein heterodimerization activity|regulation of gene expression|memory|regulation of cellular protein metabolic process|cognition|long-term synaptic potentiation|G-protein coupled receptor signaling pathway, coupled to cyclic nucleotide second messenger|organic substance transport|phosphatase binding|gene expression|protein homodimerization activity|hormone transport|caveola|protein secretion|cellular response to organic substance|aromatic compound biosynthetic process|protein transport|clathrin-coated vesicle membrane|regulation of phosphorus metabolic process|membrane raft|positive regulation of synaptic plasticity|long term synaptic depression|ATP binding|regulation of adenylate cyclase activity|ion homeostasis|transcription, DNA-templated|purine nucleotide metabolic process|positive regulation of cyclase activity|positive regulation of lyase activity|peptide secretion|response to alkaloid|regulation of kinase activity|cellular protein modification process|response to glucagon|nucleotide biosynthetic process|regulation of insulin secretion|protein phosphatase binding|carbohydrate homeostasis|cellular response to peptide hormone stimulus|regulation of transcription, DNA-templated|cellular response to organic cyclic compound|hormone secretion|peptide transport|ribose phosphate biosynthetic process|cellular response to metal ion|regulation of RNA biosynthetic process|cellular glucose homeostasis|cellular response to ammonium ion|cellular response to carbohydrate stimulus|cellular response to lipid|nucleotide metabolic process|regulation of protein transport|amide transport|positive regulation of protein modification process|adenylate cyclase-modulating G-protein coupled receptor signaling pathway|RNA biosynthetic process|cellular response to peptide|protein oligomerization|cellular ion homeostasis|long-term memory|phosphorylation|coated vesicle|insulin secretion|actin cytoskeleton|cellular response to alkaloid|positive regulation of insulin secretion|response to calcium ion|response to morphine|adenyl ribonucleotide binding|water homeostasis|adenyl nucleotide binding|ribonucleotide metabolic process|protein phosphorylation|glucose homeostasis|positive regulation of adenylate cyclase activity|purine nucleotide biosynthetic process|adenylate cyclase-activating G-protein coupled receptor signaling pathway|cellular response to glucagon stimulus|cellular cation homeostasis|regulation of protein phosphorylation|cellular response to morphine|protein phosphatase 2A binding|protein homooligomerization|regulation of nucleic acid-templated transcription|clathrin-coated vesicle|glucose mediated signaling pathway|positive regulation of protein phosphorylation|cyclic nucleotide biosynthetic process|regulation of phosphorylation|cation homeostasis|adenylate cyclase-inhibiting G-protein coupled receptor signaling pathway|peptide hormone secretion|positive regulation of kinase activity|positive regulation of phosphorylation|cellular response to calcium ion|cellular response to glucose stimulus|cellular response to forskolin|regulation of protein kinase activity|cyclic purine nucleotide metabolic process|purine ribonucleotide biosynthetic process|positive regulation of protein kinase activity|cAMP metabolic process|metal ion homeostasis|chemical synaptic transmission|cellular metal ion homeostasis|activation of adenylate cyclase activity|response to glucose|activation of protein kinase activity|cAMP biosynthetic process|cellular calcium ion homeostasis|calcium ion homeostasis|regulation of cytosolic calcium ion concentration|activation of protein kinase A activity|positive regulation of cytosolic calcium ion concentration</t>
  </si>
  <si>
    <t>K08048</t>
  </si>
  <si>
    <t>adenylate cyclase 8[4.6.1.1]</t>
  </si>
  <si>
    <t>hsa01100|hsa05200|hsa04714|hsa05163|hsa05166|hsa04024|hsa04015|hsa04020|hsa04062|hsa04022|hsa04934|hsa04921|hsa04261|hsa04723|hsa04072|hsa04915|hsa04371|hsa04270|hsa00230|hsa04926|hsa04114|hsa04611|hsa04935|hsa04724|hsa04725|hsa04928|hsa04972|hsa04916|hsa04750|hsa04925|hsa01522|hsa04914|hsa04713|hsa05414|hsa04970|hsa05032|hsa04976|hsa04727|hsa04211|hsa04540|hsa04911|hsa04742|hsa04971|hsa04918|hsa04720|hsa04927|hsa04213|hsa04923|hsa04913</t>
  </si>
  <si>
    <t>Metabolic pathways - Homo sapiens (human)|Pathways in cancer - Homo sapiens (human)|Thermogenesis - Homo sapiens (human)|Human cytomegalovirus infection - Homo sapiens (human)|Human T-cell leukemia virus 1 infection - Homo sapiens (human)|cAMP signaling pathway - Homo sapiens (human)|Rap1 signaling pathway - Homo sapiens (human)|Calcium signaling pathway - Homo sapiens (human)|Chemokine signaling pathway - Homo sapiens (human)|cGMP-PKG signaling pathway - Homo sapiens (human)|Cushing syndrome - Homo sapiens (human)|Oxytocin signaling pathway - Homo sapiens (human)|Adrenergic signaling in cardiomyocytes - Homo sapiens (human)|Retrograde endocannabinoid signaling - Homo sapiens (human)|Phospholipase D signaling pathway - Homo sapiens (human)|Estrogen signaling pathway - Homo sapiens (human)|Apelin signaling pathway - Homo sapiens (human)|Vascular smooth muscle contraction - Homo sapiens (human)|Purine metabolism - Homo sapiens (human)|Relaxin signaling pathway - Homo sapiens (human)|Oocyte meiosis - Homo sapiens (human)|Platelet activation - Homo sapiens (human)|Growth hormone synthesis, secretion and action - Homo sapiens (human)|Glutamatergic synapse - Homo sapiens (human)|Cholinergic synapse - Homo sapiens (human)|Parathyroid hormone synthesis, secretion and action - Homo sapiens (human)|Pancreatic secretion - Homo sapiens (human)|Melanogenesis - Homo sapiens (human)|Inflammatory mediator regulation of TRP channels - Homo sapiens (human)|Aldosterone synthesis and secretion - Homo sapiens (human)|Endocrine resistance - Homo sapiens (human)|Progesterone-mediated oocyte maturation - Homo sapiens (human)|Circadian entrainment - Homo sapiens (human)|Dilated cardiomyopathy (DCM) - Homo sapiens (human)|Salivary secretion - Homo sapiens (human)|Morphine addiction - Homo sapiens (human)|Bile secretion - Homo sapiens (human)|GABAergic synapse - Homo sapiens (human)|Longevity regulating pathway - Homo sapiens (human)|Gap junction - Homo sapiens (human)|Insulin secretion - Homo sapiens (human)|Taste transduction - Homo sapiens (human)|Gastric acid secretion - Homo sapiens (human)|Thyroid hormone synthesis - Homo sapiens (human)|Long-term potentiation - Homo sapiens (human)|Cortisol synthesis and secretion - Homo sapiens (human)|Longevity regulating pathway - multiple species - Homo sapiens (human)|Regulation of lipolysis in adipocytes - Homo sapiens (human)|Ovarian steroidogenesis - Homo sapiens (human)</t>
  </si>
  <si>
    <t>8:130780301-131040909</t>
  </si>
  <si>
    <t>ENSG00000156411</t>
  </si>
  <si>
    <t>ATP5MPL</t>
  </si>
  <si>
    <t>ATP synthase membrane subunit 6.8PL [Source:HGNC Symbol;Acc:HGNC:1188]</t>
  </si>
  <si>
    <t>GO:0016020|GO:0032991|GO:0005623|GO:0031224|GO:0005622|GO:0031090|GO:0098796|GO:0043229|GO:0043227|GO:0031966|GO:0045259|GO:0016021|GO:0043231|GO:0005737|GO:0019866|GO:0016469|GO:0005739|GO:0005753|GO:0005743|GO:0005740</t>
  </si>
  <si>
    <t>membrane|macromolecular complex|cell|intrinsic component of membrane|intracellular|organelle membrane|membrane protein complex|intracellular organelle|membrane-bounded organelle|mitochondrial membrane|proton-transporting ATP synthase complex|integral component of membrane|intracellular membrane-bounded organelle|cytoplasm|organelle inner membrane|proton-transporting two-sector ATPase complex|mitochondrion|mitochondrial proton-transporting ATP synthase complex|mitochondrial inner membrane|mitochondrial envelope</t>
  </si>
  <si>
    <t>14:103912288-103928269</t>
  </si>
  <si>
    <t>ENSG00000158022</t>
  </si>
  <si>
    <t>TRIM63</t>
  </si>
  <si>
    <t>tripartite motif containing 63 [Source:HGNC Symbol;Acc:HGNC:16007]</t>
  </si>
  <si>
    <t>GO:0003824|GO:0050896|GO:0005623|GO:0023052|GO:0009987|GO:0008152|GO:0005622|GO:0005515|GO:0007165|GO:0006807|GO:0044237|GO:0007154|GO:0050794|GO:0071704|GO:0016740|GO:0043229|GO:0043227|GO:0043167|GO:0003012|GO:0030017|GO:0014878|GO:0099512|GO:0030018|GO:0019538|GO:0031672|GO:0010033|GO:0043169|GO:0009725|GO:0014889|GO:0031430|GO:0043231|GO:0019787|GO:0005737|GO:0043170|GO:0031674|GO:0044260|GO:0014741|GO:0051602|GO:0008092|GO:0034097|GO:0014891|GO:0005634|GO:0010614|GO:0014896|GO:0048545|GO:0044267|GO:0014070|GO:0046872|GO:0005856|GO:0004842|GO:0090257|GO:0036211|GO:0010611|GO:0033993|GO:0031432|GO:0043292|GO:0006936|GO:0015630|GO:0006464|GO:0070555|GO:0005874|GO:0014732|GO:0031960|GO:0030016|GO:0046914|GO:0003300|GO:0051384|GO:0008270|GO:0032446|GO:0016567</t>
  </si>
  <si>
    <t>catalytic activity|response to stimulus|cell|signaling|cellular process|metabolic process|intracellular|protein binding|signal transduction|nitrogen compound metabolic process|cellular metabolic process|cell communication|regulation of cellular process|organic substance metabolic process|transferase activity|intracellular organelle|membrane-bounded organelle|ion binding|muscle system process|sarcomere|response to electrical stimulus involved in regulation of muscle adaptation|supramolecular fiber|Z disc|protein metabolic process|A band|response to organic substance|cation binding|response to hormone|muscle atrophy|M band|intracellular membrane-bounded organelle|ubiquitin-like protein transferase activity|cytoplasm|macromolecule metabolic process|I band|cellular macromolecule metabolic process|negative regulation of muscle hypertrophy|response to electrical stimulus|cytoskeletal protein binding|response to cytokine|striated muscle atrophy|nucleus|negative regulation of cardiac muscle hypertrophy|muscle hypertrophy|response to steroid hormone|cellular protein metabolic process|response to organic cyclic compound|metal ion binding|cytoskeleton|ubiquitin-protein transferase activity|regulation of muscle system process|protein modification process|regulation of cardiac muscle hypertrophy|response to lipid|titin binding|contractile fiber|muscle contraction|microtubule cytoskeleton|cellular protein modification process|response to interleukin-1|microtubule|skeletal muscle atrophy|response to corticosteroid|myofibril|transition metal ion binding|cardiac muscle hypertrophy|response to glucocorticoid|zinc ion binding|protein modification by small protein conjugation|protein ubiquitination</t>
  </si>
  <si>
    <t>1:26051304-26068436</t>
  </si>
  <si>
    <t>ENSG00000158301</t>
  </si>
  <si>
    <t>GPRASP2</t>
  </si>
  <si>
    <t>G protein-coupled receptor associated sorting protein 2 [Source:HGNC Symbol;Acc:HGNC:25169]</t>
  </si>
  <si>
    <t>GO:0005623|GO:0005622|GO:0005515|GO:0043229|GO:0043227|GO:0033218|GO:0042277|GO:0043231|GO:0005737|GO:0005102|GO:0005634|GO:0001540|GO:0001664</t>
  </si>
  <si>
    <t>cell|intracellular|protein binding|intracellular organelle|membrane-bounded organelle|amide binding|peptide binding|intracellular membrane-bounded organelle|cytoplasm|receptor binding|nucleus|beta-amyloid binding|G-protein coupled receptor binding</t>
  </si>
  <si>
    <t>X:102712176-102717733</t>
  </si>
  <si>
    <t>ENSG00000158869</t>
  </si>
  <si>
    <t>FCER1G</t>
  </si>
  <si>
    <t>Fc fragment of IgE receptor Ig [Source:HGNC Symbol;Acc:HGNC:3611]</t>
  </si>
  <si>
    <t>GO:0032502|GO:0002376|GO:0016020|GO:0032991|GO:0050896|GO:0005623|GO:0040011|GO:0023052|GO:0009987|GO:0008152|GO:0031224|GO:0051707|GO:0019882|GO:0005622|GO:1903829|GO:0031090|GO:0001776|GO:0005515|GO:0002684|GO:0007165|GO:0002262|GO:0044877|GO:0051050|GO:0016043|GO:0002683|GO:0005886|GO:0033036|GO:0044237|GO:0048856|GO:0048870|GO:0048523|GO:0098796|GO:0045321|GO:0038023|GO:0007154|GO:0050794|GO:0002253|GO:0009986|GO:0071704|GO:0050900|GO:0006955|GO:0002520|GO:0043229|GO:0071944|GO:0043227|GO:0051641|GO:0002682|GO:0012505|GO:0032388|GO:0002532|GO:0048534|GO:0002367|GO:0002274|GO:0050817|GO:0045087|GO:0048513|GO:0042802|GO:0030141|GO:0002250|GO:0016477|GO:0009897|GO:0051640|GO:0006952|GO:0043299|GO:0002504|GO:0051047|GO:0050867|GO:0010033|GO:0002443|GO:0001816|GO:0030193|GO:0098797|GO:0060341|GO:0009611|GO:0002263|GO:0004888|GO:0098542|GO:0002764|GO:0060548|GO:0032940|GO:0019884|GO:0031982|GO:0016021|GO:0007275|GO:0050778|GO:0010256|GO:0051128|GO:1901698|GO:0032880|GO:0001819|GO:0061024|GO:0097708|GO:0050878|GO:0009617|GO:0008219|GO:0002218|GO:0002554|GO:0051656|GO:0006935|GO:0005737|GO:0043170|GO:0031226|GO:0048002|GO:0002437|GO:0001775|GO:0044260|GO:0051130|GO:0012506|GO:0002757|GO:0007166|GO:2000010|GO:0060627|GO:0046649|GO:0050865|GO:0031623|GO:0030667|GO:0008104|GO:0043207|GO:0042592|GO:0050776|GO:0002366|GO:0001817|GO:0002696|GO:0033025|GO:0051049|GO:0046907|GO:0030595|GO:0010941|GO:0051649|GO:0045807|GO:0033026|GO:0002429|GO:0043306|GO:0034097|GO:0070820|GO:0043303|GO:0002720|GO:0072659|GO:0032753|GO:0030098|GO:0019865|GO:0030659|GO:0101003|GO:0033005|GO:0032623|GO:0032386|GO:0033003|GO:0017157|GO:0002758|GO:0007596|GO:0032633|GO:0060326|GO:0002495|GO:0050729|GO:0010243|GO:0043112|GO:0042110|GO:0031410|GO:0016192|GO:0010543|GO:0050727|GO:0005887|GO:0012501|GO:0002768|GO:0002821|GO:0002863|GO:0051046|GO:0033008|GO:0006811|GO:0006954|GO:0071417|GO:0034613|GO:1903827|GO:1903034|GO:0050766|GO:0030168|GO:0043312|GO:0019221|GO:0007009|GO:0002474|GO:0046903|GO:0043067|GO:0048872|GO:0071621|GO:0002460|GO:0030154|GO:0030100|GO:0007229|GO:0042742|GO:0032673|GO:0043069|GO:0032635|GO:0032613|GO:0006909|GO:0032755|GO:0019763|GO:0010324|GO:0002819|GO:0097530|GO:0002718|GO:0030097|GO:0045089|GO:0071702|GO:0001820|GO:0032653|GO:0015844|GO:0032733|GO:0045576|GO:0070821|GO:0042060|GO:0032418|GO:0071310|GO:0045088|GO:0007599|GO:0006887|GO:0002438|GO:0032675|GO:0045921|GO:0032998|GO:0002866|GO:0032760|GO:0043304|GO:0071404|GO:1990778|GO:0038156|GO:0002431|GO:0006915|GO:0042119|GO:0019864|GO:0032680|GO:0002283|GO:0015696|GO:0019886|GO:0050764|GO:0006812|GO:0006837|GO:0030099|GO:0002448|GO:0002673|GO:0034394|GO:0061081|GO:0042981|GO:0045055|GO:0071345|GO:0019863|GO:0072657|GO:0038093|GO:0002446|GO:0032762|GO:0030593|GO:0019767|GO:0002220|GO:0002675|GO:0006897|GO:0032640|GO:0002286|GO:0099503|GO:0002521|GO:2000008|GO:0043066|GO:1903307|GO:0030217|GO:0006911|GO:0002526|GO:1990266|GO:1903305|GO:0019724|GO:0061041|GO:0042590|GO:0002573|GO:0002223|GO:0033028|GO:0038095|GO:2000107|GO:0002576|GO:0033033|GO:0016064|GO:0033032|GO:0071887|GO:0006898|GO:0032765|GO:0002885|GO:0038094|GO:0001805|GO:0002292|GO:0001812|GO:0001798|GO:0002891|GO:0030316</t>
  </si>
  <si>
    <t>developmental process|immune system process|membrane|macromolecular complex|response to stimulus|cell|locomotion|signaling|cellular process|metabolic process|intrinsic component of membrane|response to other organism|antigen processing and presentation|intracellular|positive regulation of cellular protein localization|organelle membrane|leukocyte homeostasis|protein binding|positive regulation of immune system process|signal transduction|myeloid cell homeostasis|macromolecular complex binding|positive regulation of transport|cellular component organization|negative regulation of immune system process|plasma membrane|macromolecule localization|cellular metabolic process|anatomical structure development|cell motility|negative regulation of cellular process|membrane protein complex|leukocyte activation|signaling receptor activity|cell communication|regulation of cellular process|activation of immune response|cell surface|organic substance metabolic process|leukocyte migration|immune response|immune system development|intracellular organelle|cell periphery|membrane-bounded organelle|cellular localization|regulation of immune system process|endomembrane system|positive regulation of intracellular transport|production of molecular mediator involved in inflammatory response|hematopoietic or lymphoid organ development|cytokine production involved in immune response|myeloid leukocyte activation|coagulation|innate immune response|animal organ development|identical protein binding|secretory granule|adaptive immune response|cell migration|external side of plasma membrane|organelle localization|defense response|leukocyte degranulation|antigen processing and presentation of peptide or polysaccharide antigen via MHC class II|positive regulation of secretion|positive regulation of cell activation|response to organic substance|leukocyte mediated immunity|cytokine production|regulation of blood coagulation|plasma membrane protein complex|regulation of cellular localization|response to wounding|cell activation involved in immune response|transmembrane signaling receptor activity|defense response to other organism|immune response-regulating signaling pathway|negative regulation of cell death|secretion by cell|antigen processing and presentation of exogenous antigen|vesicle|integral component of membrane|multicellular organism development|positive regulation of immune response|endomembrane system organization|regulation of cellular component organization|response to nitrogen compound|regulation of protein localization|positive regulation of cytokine production|membrane organization|intracellular vesicle|regulation of body fluid levels|response to bacterium|cell death|activation of innate immune response|serotonin secretion by platelet|establishment of organelle localization|chemotaxis|cytoplasm|macromolecule metabolic process|intrinsic component of plasma membrane|antigen processing and presentation of peptide antigen|inflammatory response to antigenic stimulus|cell activation|cellular macromolecule metabolic process|positive regulation of cellular component organization|vesicle membrane|immune response-activating signal transduction|cell surface receptor signaling pathway|positive regulation of protein localization to cell surface|regulation of vesicle-mediated transport|lymphocyte activation|regulation of cell activation|receptor internalization|secretory granule membrane|protein localization|response to external biotic stimulus|homeostatic process|regulation of immune response|leukocyte activation involved in immune response|regulation of cytokine production|positive regulation of leukocyte activation|regulation of mast cell apoptotic process|regulation of transport|intracellular transport|leukocyte chemotaxis|regulation of cell death|establishment of localization in cell|positive regulation of endocytosis|negative regulation of mast cell apoptotic process|immune response-activating cell surface receptor signaling pathway|positive regulation of mast cell degranulation|response to cytokine|tertiary granule|mast cell degranulation|positive regulation of cytokine production involved in immune response|protein localization to plasma membrane|positive regulation of interleukin-4 production|lymphocyte differentiation|immunoglobulin binding|cytoplasmic vesicle membrane|ficolin-1-rich granule membrane|positive regulation of mast cell activation|interleukin-2 production|regulation of intracellular transport|regulation of mast cell activation|regulation of exocytosis|innate immune response-activating signal transduction|blood coagulation|interleukin-4 production|cell chemotaxis|antigen processing and presentation of peptide antigen via MHC class II|positive regulation of inflammatory response|response to organonitrogen compound|receptor metabolic process|T cell activation|cytoplasmic vesicle|vesicle-mediated transport|regulation of platelet activation|regulation of inflammatory response|integral component of plasma membrane|programmed cell death|immune response-regulating cell surface receptor signaling pathway|positive regulation of adaptive immune response|positive regulation of inflammatory response to antigenic stimulus|regulation of secretion|positive regulation of mast cell activation involved in immune response|ion transport|inflammatory response|cellular response to organonitrogen compound|cellular protein localization|regulation of cellular protein localization|regulation of response to wounding|positive regulation of phagocytosis|platelet activation|neutrophil degranulation|cytokine-mediated signaling pathway|plasma membrane organization|antigen processing and presentation of peptide antigen via MHC class I|secretion|regulation of programmed cell death|homeostasis of number of cells|granulocyte chemotaxis|adaptive immune response based on somatic recombination of immune receptors built from immunoglobulin superfamily domains|cell differentiation|regulation of endocytosis|integrin-mediated signaling pathway|defense response to bacterium|regulation of interleukin-4 production|negative regulation of programmed cell death|interleukin-6 production|interleukin-10 production|phagocytosis|positive regulation of interleukin-6 production|immunoglobulin receptor activity|membrane invagination|regulation of adaptive immune response|granulocyte migration|regulation of cytokine production involved in immune response|hemopoiesis|positive regulation of innate immune response|organic substance transport|serotonin secretion|regulation of interleukin-10 production|monoamine transport|positive regulation of interleukin-10 production|mast cell activation|tertiary granule membrane|wound healing|lysosome localization|cellular response to organic substance|regulation of innate immune response|hemostasis|exocytosis|acute inflammatory response to antigenic stimulus|regulation of interleukin-6 production|positive regulation of exocytosis|Fc-epsilon receptor I complex|positive regulation of acute inflammatory response to antigenic stimulus|positive regulation of tumor necrosis factor production|regulation of mast cell degranulation|cellular response to low-density lipoprotein particle stimulus|protein localization to cell periphery|interleukin-3-mediated signaling pathway|Fc receptor mediated stimulatory signaling pathway|apoptotic process|neutrophil activation|IgG binding|regulation of tumor necrosis factor production|neutrophil activation involved in immune response|ammonium transport|antigen processing and presentation of exogenous peptide antigen via MHC class II|regulation of phagocytosis|cation transport|serotonin transport|myeloid cell differentiation|mast cell mediated immunity|regulation of acute inflammatory response|protein localization to cell surface|positive regulation of myeloid leukocyte cytokine production involved in immune response|regulation of apoptotic process|regulated exocytosis|cellular response to cytokine stimulus|IgE binding|protein localization to membrane|Fc receptor signaling pathway|neutrophil mediated immunity|mast cell cytokine production|neutrophil chemotaxis|IgE receptor activity|innate immune response activating cell surface receptor signaling pathway|positive regulation of acute inflammatory response|endocytosis|tumor necrosis factor production|T cell activation involved in immune response|secretory vesicle|leukocyte differentiation|regulation of protein localization to cell surface|negative regulation of apoptotic process|positive regulation of regulated secretory pathway|T cell differentiation|phagocytosis, engulfment|acute inflammatory response|neutrophil migration|regulation of regulated secretory pathway|B cell mediated immunity|regulation of wound healing|antigen processing and presentation of exogenous peptide antigen via MHC class I|myeloid leukocyte differentiation|stimulatory C-type lectin receptor signaling pathway|myeloid cell apoptotic process|Fc-epsilon receptor signaling pathway|negative regulation of leukocyte apoptotic process|platelet degranulation|negative regulation of myeloid cell apoptotic process|immunoglobulin mediated immune response|regulation of myeloid cell apoptotic process|leukocyte apoptotic process|receptor-mediated endocytosis|positive regulation of mast cell cytokine production|positive regulation of hypersensitivity|Fc-gamma receptor signaling pathway|positive regulation of type III hypersensitivity|T cell differentiation involved in immune response|positive regulation of type I hypersensitivity|positive regulation of type IIa hypersensitivity|positive regulation of immunoglobulin mediated immune response|osteoclast differentiation</t>
  </si>
  <si>
    <t>K07983</t>
  </si>
  <si>
    <t>high affinity immunoglobulin epsilon receptor subunit gamma[-]</t>
  </si>
  <si>
    <t>hsa05152|hsa04072|hsa04650|hsa04611|hsa04071|hsa04625|hsa04664|hsa05310</t>
  </si>
  <si>
    <t>Tuberculosis - Homo sapiens (human)|Phospholipase D signaling pathway - Homo sapiens (human)|Natural killer cell mediated cytotoxicity - Homo sapiens (human)|Platelet activation - Homo sapiens (human)|Sphingolipid signaling pathway - Homo sapiens (human)|C-type lectin receptor signaling pathway - Homo sapiens (human)|Fc epsilon RI signaling pathway - Homo sapiens (human)|Asthma - Homo sapiens (human)</t>
  </si>
  <si>
    <t>1:161215234-161220699</t>
  </si>
  <si>
    <t>ENSG00000159189</t>
  </si>
  <si>
    <t>C1QC</t>
  </si>
  <si>
    <t>complement C1q C chain [Source:HGNC Symbol;Acc:HGNC:1245]</t>
  </si>
  <si>
    <t>GO:0032502|GO:0005576|GO:0002376|GO:0032991|GO:0050896|GO:0005623|GO:0045202|GO:0009987|GO:0008152|GO:0050793|GO:0072562|GO:0005515|GO:0002684|GO:0006807|GO:0016043|GO:0002683|GO:0019222|GO:0005615|GO:0048856|GO:0048523|GO:0098794|GO:0050794|GO:0002253|GO:0071704|GO:0006955|GO:0002520|GO:0002682|GO:1903706|GO:0048534|GO:0045087|GO:0048513|GO:0002250|GO:0006959|GO:0006952|GO:0019538|GO:0006956|GO:0045595|GO:0002443|GO:0005581|GO:1903707|GO:0051171|GO:0007275|GO:0050778|GO:0045596|GO:0050808|GO:0043170|GO:0050776|GO:0002920|GO:0051246|GO:0098883|GO:0050727|GO:0045638|GO:0006954|GO:0006958|GO:0045637|GO:0006508|GO:0030449|GO:0002460|GO:0030154|GO:0010468|GO:0030097|GO:0010467|GO:0051604|GO:0002455|GO:0030162|GO:0030099|GO:0002673|GO:0002761|GO:0016485|GO:0002521|GO:0002762|GO:0002526|GO:0019724|GO:0070613|GO:0002573|GO:0030852|GO:0045650|GO:0045649|GO:0030853|GO:0016064|GO:0030225|GO:0030851</t>
  </si>
  <si>
    <t>developmental process|extracellular region|immune system process|macromolecular complex|response to stimulus|cell|synapse|cellular process|metabolic process|regulation of developmental process|blood microparticle|protein binding|positive regulation of immune system process|nitrogen compound metabolic process|cellular component organization|negative regulation of immune system process|regulation of metabolic process|extracellular space|anatomical structure development|negative regulation of cellular process|postsynapse|regulation of cellular process|activation of immune response|organic substance metabolic process|immune response|immune system development|regulation of immune system process|regulation of hemopoiesis|hematopoietic or lymphoid organ development|innate immune response|animal organ development|adaptive immune response|humoral immune response|defense response|protein metabolic process|complement activation|regulation of cell differentiation|leukocyte mediated immunity|collagen trimer|negative regulation of hemopoiesis|regulation of nitrogen compound metabolic process|multicellular organism development|positive regulation of immune response|negative regulation of cell differentiation|synapse organization|macromolecule metabolic process|regulation of immune response|regulation of humoral immune response|regulation of protein metabolic process|synapse disassembly|regulation of inflammatory response|negative regulation of myeloid cell differentiation|inflammatory response|complement activation, classical pathway|regulation of myeloid cell differentiation|proteolysis|regulation of complement activation|adaptive immune response based on somatic recombination of immune receptors built from immunoglobulin superfamily domains|cell differentiation|regulation of gene expression|hemopoiesis|gene expression|protein maturation|humoral immune response mediated by circulating immunoglobulin|regulation of proteolysis|myeloid cell differentiation|regulation of acute inflammatory response|regulation of myeloid leukocyte differentiation|protein processing|leukocyte differentiation|negative regulation of myeloid leukocyte differentiation|acute inflammatory response|B cell mediated immunity|regulation of protein processing|myeloid leukocyte differentiation|regulation of granulocyte differentiation|negative regulation of macrophage differentiation|regulation of macrophage differentiation|negative regulation of granulocyte differentiation|immunoglobulin mediated immune response|macrophage differentiation|granulocyte differentiation</t>
  </si>
  <si>
    <t>K03988</t>
  </si>
  <si>
    <t>complement C1q subcomponent subunit C[-]</t>
  </si>
  <si>
    <t>hsa05322|hsa05142|hsa05150|hsa04610|hsa05133|hsa05020</t>
  </si>
  <si>
    <t>Systemic lupus erythematosus - Homo sapiens (human)|Chagas disease (American trypanosomiasis) - Homo sapiens (human)|Staphylococcus aureus infection - Homo sapiens (human)|Complement and coagulation cascades - Homo sapiens (human)|Pertussis - Homo sapiens (human)|Prion diseases - Homo sapiens (human)</t>
  </si>
  <si>
    <t>1:22643633-22648110</t>
  </si>
  <si>
    <t>ENSG00000160888</t>
  </si>
  <si>
    <t>IER2</t>
  </si>
  <si>
    <t>immediate early response 2 [Source:HGNC Symbol;Acc:HGNC:28871]</t>
  </si>
  <si>
    <t>GO:0032502|GO:0050896|GO:0005623|GO:0040011|GO:0009987|GO:0008152|GO:0005622|GO:0006807|GO:0009058|GO:0019222|GO:0097159|GO:0044237|GO:0048856|GO:0048870|GO:0003700|GO:0050794|GO:0009893|GO:0071704|GO:0043229|GO:0043227|GO:0000981|GO:0006139|GO:0071774|GO:0010033|GO:1901360|GO:0051173|GO:0003676|GO:0034641|GO:0046483|GO:0044249|GO:0051171|GO:0006725|GO:0007275|GO:0043231|GO:0031325|GO:0031323|GO:0005737|GO:0043170|GO:0044260|GO:0005634|GO:0070848|GO:0001228|GO:0051252|GO:0031981|GO:0031328|GO:0010557|GO:0030154|GO:0016070|GO:0034645|GO:0010468|GO:0007399|GO:0010628|GO:0003677|GO:0010467|GO:0005654|GO:0019438|GO:0006351|GO:0043565|GO:0045893|GO:0006355|GO:1902680|GO:2001141|GO:0022008|GO:0003690|GO:0032774|GO:0030182|GO:0048699|GO:0044212|GO:0006366|GO:1903506|GO:0045944|GO:1903508|GO:1990837|GO:0006357|GO:0001012|GO:0000976|GO:0000977</t>
  </si>
  <si>
    <t>developmental process|response to stimulus|cell|locomotion|cellular process|metabolic process|intracellular|nitrogen compound metabolic process|biosynthetic process|regulation of metabolic process|organic cyclic compound binding|cellular metabolic process|anatomical structure development|cell motility|transcription factor activity, sequence-specific DNA binding|regulation of cellular process|positive regulation of metabolic process|organic substance metabolic process|intracellular organelle|membrane-bounded organelle|RNA polymerase II transcription factor activity, sequence-specific DNA binding|nucleobase-containing compound metabolic process|response to fibroblast growth factor|response to organic substance|organic cyclic compound metabolic process|positive regulation of nitrogen compound metabolic process|nucleic acid binding|cellular nitrogen compound metabolic process|heterocycle metabolic process|cellular biosynthetic process|regulation of nitrogen compound metabolic process|cellular aromatic compound metabolic process|multicellular organism development|intracellular membrane-bounded organelle|positive regulation of cellular metabolic process|regulation of cellular metabolic process|cytoplasm|macromolecule metabolic process|cellular macromolecule metabolic process|nucleus|response to growth factor|transcriptional activator activity, RNA polymerase II transcription regulatory region sequence-specific binding|regulation of RNA metabolic process|nuclear lumen|positive regulation of cellular biosynthetic process|positive regulation of macromolecule biosynthetic process|cell differentiation|RNA metabolic process|cellular macromolecule biosynthetic process|regulation of gene expression|nervous system development|positive regulation of gene expression|DNA binding|gene expression|nucleoplasm|aromatic compound biosynthetic process|transcription, DNA-templated|sequence-specific DNA binding|positive regulation of transcription, DNA-templated|regulation of transcription, DNA-templated|positive regulation of RNA biosynthetic process|regulation of RNA biosynthetic process|neurogenesis|double-stranded DNA binding|RNA biosynthetic process|neuron differentiation|generation of neurons|transcription regulatory region DNA binding|transcription from RNA polymerase II promoter|regulation of nucleic acid-templated transcription|positive regulation of transcription from RNA polymerase II promoter|positive regulation of nucleic acid-templated transcription|sequence-specific double-stranded DNA binding|regulation of transcription from RNA polymerase II promoter|RNA polymerase II regulatory region DNA binding|transcription regulatory region sequence-specific DNA binding|RNA polymerase II regulatory region sequence-specific DNA binding</t>
  </si>
  <si>
    <t>19:13150411-13154911</t>
  </si>
  <si>
    <t>ENSG00000161013</t>
  </si>
  <si>
    <t>MGAT4B</t>
  </si>
  <si>
    <t>alpha-1,3-mannosyl-glycoprotein 4-beta-N-acetylglucosaminyltransferase B [Source:HGNC Symbol;Acc:HGNC:7048]</t>
  </si>
  <si>
    <t>GO:0016020|GO:0003824|GO:0005623|GO:0009987|GO:0008152|GO:0031224|GO:0005622|GO:0031090|GO:0006807|GO:0009058|GO:0044237|GO:0071704|GO:0016740|GO:0043229|GO:0043227|GO:0043167|GO:0012505|GO:1901135|GO:0019538|GO:0043169|GO:0005794|GO:0044249|GO:0016021|GO:0043231|GO:0005783|GO:0005737|GO:0043170|GO:0044260|GO:0006486|GO:0016757|GO:0070085|GO:0044267|GO:0046872|GO:0005793|GO:1901137|GO:0008194|GO:0016758|GO:0043413|GO:0006487|GO:0036211|GO:0034645|GO:0000139|GO:0009100|GO:0006464|GO:0006491|GO:0008375|GO:0005795|GO:0009101|GO:0008454</t>
  </si>
  <si>
    <t>membrane|catalytic activity|cell|cellular process|metabolic process|intrinsic component of membrane|intracellular|organelle membrane|nitrogen compound metabolic process|biosynthetic process|cellular metabolic process|organic substance metabolic process|transferase activity|intracellular organelle|membrane-bounded organelle|ion binding|endomembrane system|carbohydrate derivative metabolic process|protein metabolic process|cation binding|Golgi apparatus|cellular biosynthetic process|integral component of membrane|intracellular membrane-bounded organelle|endoplasmic reticulum|cytoplasm|macromolecule metabolic process|cellular macromolecule metabolic process|protein glycosylation|transferase activity, transferring glycosyl groups|glycosylation|cellular protein metabolic process|metal ion binding|endoplasmic reticulum-Golgi intermediate compartment|carbohydrate derivative biosynthetic process|UDP-glycosyltransferase activity|transferase activity, transferring hexosyl groups|macromolecule glycosylation|protein N-linked glycosylation|protein modification process|cellular macromolecule biosynthetic process|Golgi membrane|glycoprotein metabolic process|cellular protein modification process|N-glycan processing|acetylglucosaminyltransferase activity|Golgi stack|glycoprotein biosynthetic process|alpha-1,3-mannosylglycoprotein 4-beta-N-acetylglucosaminyltransferase activity</t>
  </si>
  <si>
    <t>K00738</t>
  </si>
  <si>
    <t>alpha-1,3-mannosylglycoprotein beta-1,4-N-acetylglucosaminyltransferase A/B[2.4.1.145]</t>
  </si>
  <si>
    <t>hsa01100|hsa00510|hsa00513</t>
  </si>
  <si>
    <t>Metabolic pathways - Homo sapiens (human)|N-Glycan biosynthesis - Homo sapiens (human)|Various types of N-glycan biosynthesis - Homo sapiens (human)</t>
  </si>
  <si>
    <t>5:179797597-179806952</t>
  </si>
  <si>
    <t>ENSG00000161381</t>
  </si>
  <si>
    <t>PLXDC1</t>
  </si>
  <si>
    <t>plexin domain containing 1 [Source:HGNC Symbol;Acc:HGNC:20945]</t>
  </si>
  <si>
    <t>GO:0032502|GO:0005576|GO:0016020|GO:0030054|GO:0032991|GO:0005623|GO:0031224|GO:0005622|GO:0005911|GO:0048646|GO:0005515|GO:0042995|GO:0044297|GO:0005886|GO:0009653|GO:0048856|GO:0043235|GO:0071944|GO:0048513|GO:0001568|GO:0120025|GO:0036477|GO:0043005|GO:0043025|GO:0016021|GO:0007275|GO:0005737|GO:0070160|GO:0048514|GO:0001525|GO:0043296|GO:0030425|GO:0001944|GO:0005923|GO:0072358|GO:0007399|GO:0021510|GO:0007417|GO:0072359</t>
  </si>
  <si>
    <t>developmental process|extracellular region|membrane|cell junction|macromolecular complex|cell|intrinsic component of membrane|intracellular|cell-cell junction|anatomical structure formation involved in morphogenesis|protein binding|cell projection|cell body|plasma membrane|anatomical structure morphogenesis|anatomical structure development|receptor complex|cell periphery|animal organ development|blood vessel development|plasma membrane bounded cell projection|somatodendritic compartment|neuron projection|neuronal cell body|integral component of membrane|multicellular organism development|cytoplasm|occluding junction|blood vessel morphogenesis|angiogenesis|apical junction complex|dendrite|vasculature development|bicellular tight junction|cardiovascular system development|nervous system development|spinal cord development|central nervous system development|circulatory system development</t>
  </si>
  <si>
    <t>17:39063313-39154394</t>
  </si>
  <si>
    <t>ENSG00000161654</t>
  </si>
  <si>
    <t>LSM12</t>
  </si>
  <si>
    <t>LSM12 homolog [Source:HGNC Symbol;Acc:HGNC:26407]</t>
  </si>
  <si>
    <t>17:44034328-44067619</t>
  </si>
  <si>
    <t>ENSG00000161714</t>
  </si>
  <si>
    <t>PLCD3</t>
  </si>
  <si>
    <t>phospholipase C delta 3 [Source:HGNC Symbol;Acc:HGNC:9061]</t>
  </si>
  <si>
    <t>GO:0032502|GO:0016020|GO:0003824|GO:0050896|GO:0005623|GO:0022414|GO:0023052|GO:0000003|GO:0009987|GO:0008152|GO:0005622|GO:0003006|GO:0048646|GO:0007165|GO:0009058|GO:0005886|GO:0009653|GO:0016787|GO:0044237|GO:0048856|GO:0048523|GO:0032153|GO:0007154|GO:0008283|GO:0050794|GO:0009986|GO:0071704|GO:0009056|GO:0071944|GO:0051641|GO:0043167|GO:0035556|GO:0043647|GO:0051282|GO:0048513|GO:0032154|GO:0019725|GO:0001568|GO:0051208|GO:0016788|GO:0043169|GO:0048608|GO:0006629|GO:0060674|GO:0019637|GO:0051283|GO:0007275|GO:0042127|GO:0048568|GO:0044281|GO:0005737|GO:0060711|GO:0042592|GO:0048514|GO:0001890|GO:0001525|GO:0001892|GO:0051649|GO:0061458|GO:0006796|GO:0046872|GO:0042578|GO:0001944|GO:0016042|GO:0048878|GO:0005829|GO:0006811|GO:0032958|GO:0060402|GO:0048017|GO:0055082|GO:0016298|GO:0055085|GO:0051209|GO:0060716|GO:0072358|GO:0006066|GO:0072359|GO:0032957|GO:0034220|GO:0050801|GO:0008081|GO:0006812|GO:0004620|GO:0048015|GO:0009792|GO:0006873|GO:0097553|GO:0032959|GO:0072511|GO:0030003|GO:0098655|GO:0004629|GO:0030001|GO:0043009|GO:0055080|GO:0098662|GO:0055065|GO:0070838|GO:0006875|GO:0001701|GO:0004435|GO:0006816|GO:0006874|GO:0055074|GO:0070588|GO:0051480|GO:0060401|GO:0007204</t>
  </si>
  <si>
    <t>developmental process|membrane|catalytic activity|response to stimulus|cell|reproductive process|signaling|reproduction|cellular process|metabolic process|intracellular|developmental process involved in reproduction|anatomical structure formation involved in morphogenesis|signal transduction|biosynthetic process|plasma membrane|anatomical structure morphogenesis|hydrolase activity|cellular metabolic process|anatomical structure development|negative regulation of cellular process|cell division site|cell communication|cell proliferation|regulation of cellular process|cell surface|organic substance metabolic process|catabolic process|cell periphery|cellular localization|ion binding|intracellular signal transduction|inositol phosphate metabolic process|regulation of sequestering of calcium ion|animal organ development|cleavage furrow|cellular homeostasis|blood vessel development|sequestering of calcium ion|hydrolase activity, acting on ester bonds|cation binding|reproductive structure development|lipid metabolic process|placenta blood vessel development|organophosphate metabolic process|negative regulation of sequestering of calcium ion|multicellular organism development|regulation of cell proliferation|embryonic organ development|small molecule metabolic process|cytoplasm|labyrinthine layer development|homeostatic process|blood vessel morphogenesis|placenta development|angiogenesis|embryonic placenta development|establishment of localization in cell|reproductive system development|phosphate-containing compound metabolic process|metal ion binding|phosphoric ester hydrolase activity|vasculature development|lipid catabolic process|chemical homeostasis|cytosol|ion transport|inositol phosphate biosynthetic process|calcium ion transport into cytosol|inositol lipid-mediated signaling|cellular chemical homeostasis|lipase activity|transmembrane transport|release of sequestered calcium ion into cytosol|labyrinthine layer blood vessel development|cardiovascular system development|alcohol metabolic process|circulatory system development|inositol trisphosphate metabolic process|ion transmembrane transport|ion homeostasis|phosphoric diester hydrolase activity|cation transport|phospholipase activity|phosphatidylinositol-mediated signaling|embryo development ending in birth or egg hatching|cellular ion homeostasis|calcium ion transmembrane import into cytosol|inositol trisphosphate biosynthetic process|divalent inorganic cation transport|cellular cation homeostasis|cation transmembrane transport|phospholipase C activity|metal ion transport|chordate embryonic development|cation homeostasis|inorganic cation transmembrane transport|metal ion homeostasis|divalent metal ion transport|cellular metal ion homeostasis|in utero embryonic development|phosphatidylinositol phospholipase C activity|calcium ion transport|cellular calcium ion homeostasis|calcium ion homeostasis|calcium ion transmembrane transport|regulation of cytosolic calcium ion concentration|cytosolic calcium ion transport|positive regulation of cytosolic calcium ion concentration</t>
  </si>
  <si>
    <t>K05857</t>
  </si>
  <si>
    <t>phosphatidylinositol phospholipase C, delta[3.1.4.11]</t>
  </si>
  <si>
    <t>hsa01100|hsa05131|hsa04020|hsa04919|hsa04933|hsa04070|hsa00562</t>
  </si>
  <si>
    <t>Metabolic pathways - Homo sapiens (human)|Shigellosis - Homo sapiens (human)|Calcium signaling pathway - Homo sapiens (human)|Thyroid hormone signaling pathway - Homo sapiens (human)|AGE-RAGE signaling pathway in diabetic complications - Homo sapiens (human)|Phosphatidylinositol signaling system - Homo sapiens (human)|Inositol phosphate metabolism - Homo sapiens (human)</t>
  </si>
  <si>
    <t>17:45108959-45133354</t>
  </si>
  <si>
    <t>ENSG00000161970</t>
  </si>
  <si>
    <t>RPL26</t>
  </si>
  <si>
    <t>ribosomal protein L26 [Source:HGNC Symbol;Acc:HGNC:10327]</t>
  </si>
  <si>
    <t>GO:0005576|GO:0016020|GO:0032991|GO:0005198|GO:0050896|GO:0005623|GO:0023052|GO:0009987|GO:0008152|GO:0005622|GO:0000075|GO:0003735|GO:0005515|GO:0007165|GO:0006807|GO:1990904|GO:0009058|GO:0009892|GO:0033036|GO:0019222|GO:0097159|GO:0005615|GO:0044237|GO:0048523|GO:0007154|GO:0050794|GO:0009893|GO:0023051|GO:0071704|GO:0009056|GO:0043229|GO:0043227|GO:0051641|GO:0035556|GO:0072395|GO:0006139|GO:0009966|GO:0019538|GO:0051726|GO:0009314|GO:0070062|GO:0007050|GO:1901360|GO:0051173|GO:0090068|GO:0006413|GO:0007093|GO:0007049|GO:0003676|GO:1903561|GO:0034641|GO:0097190|GO:0010948|GO:0046483|GO:0044249|GO:0045787|GO:0051171|GO:0006725|GO:0044770|GO:0031982|GO:0043231|GO:0031325|GO:0031323|GO:0080135|GO:0008219|GO:0005737|GO:0043170|GO:0022613|GO:0044260|GO:0009967|GO:0010564|GO:0010942|GO:2001022|GO:0008104|GO:0045184|GO:0046907|GO:0045786|GO:0010941|GO:0010646|GO:0051649|GO:0005634|GO:0000077|GO:0019439|GO:0044265|GO:0051247|GO:0000278|GO:0042273|GO:0044267|GO:0051246|GO:0003723|GO:0010629|GO:0043068|GO:2001020|GO:0012501|GO:0042770|GO:0005829|GO:0010212|GO:0031981|GO:0071478|GO:1901987|GO:0006518|GO:0031328|GO:0034613|GO:0090150|GO:0005730|GO:0072594|GO:1902531|GO:1902533|GO:0006886|GO:0010557|GO:0044774|GO:0043603|GO:0009416|GO:0043067|GO:0015934|GO:0032270|GO:0016070|GO:0034645|GO:0016032|GO:0072331|GO:0010468|GO:2001235|GO:1902231|GO:0044772|GO:0043517|GO:0032268|GO:0042254|GO:0044843|GO:0044819|GO:0010628|GO:0045930|GO:0071156|GO:0071702|GO:0006974|GO:0005840|GO:0010467|GO:0071158|GO:0005654|GO:0007346|GO:0015031|GO:0097193|GO:1902164|GO:0044783|GO:0016071|GO:0009411|GO:0043043|GO:1902806|GO:0006915|GO:1902807|GO:0071479|GO:0022626|GO:0031571|GO:0043065|GO:0003729|GO:0072332|GO:1902167|GO:0022625|GO:0030330|GO:1901798|GO:0015833|GO:0006396|GO:1901796|GO:0006401|GO:0042772|GO:0042981|GO:1901990|GO:0006612|GO:0072657|GO:0006364|GO:0044773|GO:1901991|GO:0043604|GO:0006977|GO:0042886|GO:0006402|GO:0008630|GO:2001242|GO:0045727|GO:0006412|GO:0010332|GO:0006605|GO:0043516|GO:0072599|GO:0010608|GO:0033365|GO:0019083|GO:2001244|GO:0006417|GO:0071482|GO:0000082|GO:0072422|GO:0042771|GO:0016072|GO:0070972|GO:0034644|GO:0006613|GO:0006978|GO:0071480|GO:1902255|GO:1902165|GO:1904803|GO:0072431|GO:0045047|GO:0034470|GO:0000956|GO:2000045|GO:1902253|GO:0002181|GO:0048027|GO:2000134|GO:0000184|GO:0006614</t>
  </si>
  <si>
    <t>extracellular region|membrane|macromolecular complex|structural molecule activity|response to stimulus|cell|signaling|cellular process|metabolic process|intracellular|cell cycle checkpoint|structural constituent of ribosome|protein binding|signal transduction|nitrogen compound metabolic process|ribonucleoprotein complex|biosynthetic process|negative regulation of metabolic process|macromolecule localization|regulation of metabolic process|organic cyclic compound binding|extracellular space|cellular metabolic process|negative regulation of cellular process|cell communication|regulation of cellular process|positive regulation of metabolic process|regulation of signaling|organic substance metabolic process|catabolic process|intracellular organelle|membrane-bounded organelle|cellular localization|intracellular signal transduction|signal transduction involved in cell cycle checkpoint|nucleobase-containing compound metabolic process|regulation of signal transduction|protein metabolic process|regulation of cell cycle|response to radiation|extracellular exosome|cell cycle arrest|organic cyclic compound metabolic process|positive regulation of nitrogen compound metabolic process|positive regulation of cell cycle process|translational initiation|mitotic cell cycle checkpoint|cell cycle|nucleic acid binding|extracellular vesicle|cellular nitrogen compound metabolic process|apoptotic signaling pathway|negative regulation of cell cycle process|heterocycle metabolic process|cellular biosynthetic process|positive regulation of cell cycle|regulation of nitrogen compound metabolic process|cellular aromatic compound metabolic process|cell cycle phase transition|vesicle|intracellular membrane-bounded organelle|positive regulation of cellular metabolic process|regulation of cellular metabolic process|regulation of cellular response to stress|cell death|cytoplasm|macromolecule metabolic process|ribonucleoprotein complex biogenesis|cellular macromolecule metabolic process|positive regulation of signal transduction|regulation of cell cycle process|positive regulation of cell death|positive regulation of response to DNA damage stimulus|protein localization|establishment of protein localization|intracellular transport|negative regulation of cell cycle|regulation of cell death|regulation of cell communication|establishment of localization in cell|nucleus|DNA damage checkpoint|aromatic compound catabolic process|cellular macromolecule catabolic process|positive regulation of protein metabolic process|mitotic cell cycle|ribosomal large subunit biogenesis|cellular protein metabolic process|regulation of protein metabolic process|RNA binding|negative regulation of gene expression|positive regulation of programmed cell death|regulation of response to DNA damage stimulus|programmed cell death|signal transduction in response to DNA damage|cytosol|response to ionizing radiation|nuclear lumen|cellular response to radiation|regulation of cell cycle phase transition|peptide metabolic process|positive regulation of cellular biosynthetic process|cellular protein localization|establishment of protein localization to membrane|nucleolus|establishment of protein localization to organelle|regulation of intracellular signal transduction|positive regulation of intracellular signal transduction|intracellular protein transport|positive regulation of macromolecule biosynthetic process|mitotic DNA integrity checkpoint|cellular amide metabolic process|response to light stimulus|regulation of programmed cell death|large ribosomal subunit|positive regulation of cellular protein metabolic process|RNA metabolic process|cellular macromolecule biosynthetic process|viral process|signal transduction by p53 class mediator|regulation of gene expression|positive regulation of apoptotic signaling pathway|positive regulation of intrinsic apoptotic signaling pathway in response to DNA damage|mitotic cell cycle phase transition|positive regulation of DNA damage response, signal transduction by p53 class mediator|regulation of cellular protein metabolic process|ribosome biogenesis|cell cycle G1/S phase transition|mitotic G1/S transition checkpoint|positive regulation of gene expression|negative regulation of mitotic cell cycle|regulation of cell cycle arrest|organic substance transport|cellular response to DNA damage stimulus|ribosome|gene expression|positive regulation of cell cycle arrest|nucleoplasm|regulation of mitotic cell cycle|protein transport|intrinsic apoptotic signaling pathway|positive regulation of DNA damage response, signal transduction by p53 class mediator resulting in transcription of p21 class mediator|G1 DNA damage checkpoint|mRNA metabolic process|response to UV|peptide biosynthetic process|regulation of cell cycle G1/S phase transition|apoptotic process|negative regulation of cell cycle G1/S phase transition|cellular response to ionizing radiation|cytosolic ribosome|mitotic G1 DNA damage checkpoint|positive regulation of apoptotic process|mRNA binding|intrinsic apoptotic signaling pathway by p53 class mediator|positive regulation of intrinsic apoptotic signaling pathway in response to DNA damage by p53 class mediator|cytosolic large ribosomal subunit|DNA damage response, signal transduction by p53 class mediator|positive regulation of signal transduction by p53 class mediator|peptide transport|RNA processing|regulation of signal transduction by p53 class mediator|RNA catabolic process|DNA damage response, signal transduction resulting in transcription|regulation of apoptotic process|regulation of mitotic cell cycle phase transition|protein targeting to membrane|protein localization to membrane|rRNA processing|mitotic DNA damage checkpoint|negative regulation of mitotic cell cycle phase transition|amide biosynthetic process|DNA damage response, signal transduction by p53 class mediator resulting in cell cycle arrest|amide transport|mRNA catabolic process|intrinsic apoptotic signaling pathway in response to DNA damage|regulation of intrinsic apoptotic signaling pathway|positive regulation of translation|translation|response to gamma radiation|protein targeting|regulation of DNA damage response, signal transduction by p53 class mediator|establishment of protein localization to endoplasmic reticulum|posttranscriptional regulation of gene expression|protein localization to organelle|viral transcription|positive regulation of intrinsic apoptotic signaling pathway|regulation of translation|cellular response to light stimulus|G1/S transition of mitotic cell cycle|signal transduction involved in DNA damage checkpoint|intrinsic apoptotic signaling pathway in response to DNA damage by p53 class mediator|rRNA metabolic process|protein localization to endoplasmic reticulum|cellular response to UV|cotranslational protein targeting to membrane|DNA damage response, signal transduction by p53 class mediator resulting in transcription of p21 class mediator|cellular response to gamma radiation|positive regulation of intrinsic apoptotic signaling pathway by p53 class mediator|regulation of intrinsic apoptotic signaling pathway in response to DNA damage by p53 class mediator|regulation of translation involved in cellular response to UV|signal transduction involved in mitotic G1 DNA damage checkpoint|protein targeting to ER|ncRNA processing|nuclear-transcribed mRNA catabolic process|regulation of G1/S transition of mitotic cell cycle|regulation of intrinsic apoptotic signaling pathway by p53 class mediator|cytoplasmic translation|mRNA 5'-UTR binding|negative regulation of G1/S transition of mitotic cell cycle|nuclear-transcribed mRNA catabolic process, nonsense-mediated decay|SRP-dependent cotranslational protein targeting to membrane</t>
  </si>
  <si>
    <t>K02898</t>
  </si>
  <si>
    <t>large subunit ribosomal protein L26e[-]</t>
  </si>
  <si>
    <t>17:8377516-8383213</t>
  </si>
  <si>
    <t>ENSG00000162511</t>
  </si>
  <si>
    <t>LAPTM5</t>
  </si>
  <si>
    <t>lysosomal protein transmembrane 5 [Source:HGNC Symbol;Acc:HGNC:29612]</t>
  </si>
  <si>
    <t>GO:0016020|GO:0050896|GO:0005623|GO:0009987|GO:0031224|GO:0005622|GO:0031090|GO:0005515|GO:0005886|GO:0043229|GO:0071944|GO:0043227|GO:0010033|GO:0005774|GO:0016021|GO:0043231|GO:0005737|GO:0031226|GO:0034097|GO:0005773|GO:0005887|GO:0071310|GO:0071345|GO:0000323|GO:0005765|GO:0005764|GO:1990830</t>
  </si>
  <si>
    <t>membrane|response to stimulus|cell|cellular process|intrinsic component of membrane|intracellular|organelle membrane|protein binding|plasma membrane|intracellular organelle|cell periphery|membrane-bounded organelle|response to organic substance|vacuolar membrane|integral component of membrane|intracellular membrane-bounded organelle|cytoplasm|intrinsic component of plasma membrane|response to cytokine|vacuole|integral component of plasma membrane|cellular response to organic substance|cellular response to cytokine stimulus|lytic vacuole|lysosomal membrane|lysosome|cellular response to leukemia inhibitory factor</t>
  </si>
  <si>
    <t>K12387</t>
  </si>
  <si>
    <t>lysosomal-associated transmembrane protein[-]</t>
  </si>
  <si>
    <t>1:30732469-30757774</t>
  </si>
  <si>
    <t>ENSG00000162772</t>
  </si>
  <si>
    <t>ATF3</t>
  </si>
  <si>
    <t>activating transcription factor 3 [Source:HGNC Symbol;Acc:HGNC:785]</t>
  </si>
  <si>
    <t>GO:0032502|GO:0032991|GO:0050896|GO:0005623|GO:0023052|GO:0009987|GO:0008152|GO:0005622|GO:0005515|GO:0007165|GO:0023057|GO:0006807|GO:0009058|GO:0009892|GO:0019222|GO:0097159|GO:0044237|GO:0048856|GO:0048523|GO:0003700|GO:0007154|GO:0008283|GO:0050794|GO:0009893|GO:0023051|GO:0071704|GO:0043229|GO:0043227|GO:0000981|GO:0035556|GO:0003712|GO:0023014|GO:0005975|GO:0048513|GO:0042802|GO:0006139|GO:0046983|GO:0009966|GO:0019538|GO:0031668|GO:0046685|GO:0010033|GO:1901360|GO:0051173|GO:0061061|GO:0003676|GO:0009968|GO:0034641|GO:0097190|GO:0046483|GO:0044249|GO:0051171|GO:0006725|GO:0009890|GO:0007275|GO:0043231|GO:0042127|GO:0031325|GO:0031323|GO:1990622|GO:0008219|GO:0044281|GO:0043170|GO:0044260|GO:0007166|GO:0009967|GO:0008284|GO:0031324|GO:0010942|GO:0009991|GO:0042594|GO:0006984|GO:0030968|GO:0010941|GO:0010646|GO:0009888|GO:0000228|GO:0031669|GO:0005634|GO:0036499|GO:0097191|GO:0006796|GO:0051248|GO:0044267|GO:0051246|GO:0001228|GO:0000165|GO:0031667|GO:0051252|GO:0010629|GO:0043068|GO:0043620|GO:0012501|GO:0035967|GO:0031981|GO:1902532|GO:0031328|GO:0005730|GO:1902531|GO:0036211|GO:0007517|GO:0010557|GO:0001227|GO:0009267|GO:0043067|GO:0034976|GO:0003714|GO:0030154|GO:0016070|GO:0034645|GO:0060537|GO:0046982|GO:0010468|GO:2001235|GO:0032268|GO:0005694|GO:0005996|GO:0032269|GO:0010628|GO:0071243|GO:0003677|GO:0010467|GO:0042803|GO:0005654|GO:0006986|GO:0000785|GO:0071310|GO:0019438|GO:0051174|GO:0016051|GO:0000790|GO:0006351|GO:0045892|GO:0006464|GO:0006915|GO:0034620|GO:1902679|GO:0043565|GO:0043065|GO:0045893|GO:2001238|GO:0006355|GO:1990440|GO:0034198|GO:0042981|GO:1902680|GO:0070371|GO:2001141|GO:0043408|GO:2001236|GO:0008625|GO:0043618|GO:0035914|GO:0061394|GO:0003690|GO:0060538|GO:0043409|GO:0032774|GO:0019318|GO:0014706|GO:0016310|GO:0006006|GO:0006468|GO:0044212|GO:0006366|GO:1903507|GO:0001932|GO:0001933|GO:1903506|GO:0045944|GO:0036462|GO:0042325|GO:0070373|GO:0000122|GO:0036003|GO:0042326|GO:1903508|GO:0070372|GO:0019319|GO:1990837|GO:0007519|GO:0006357|GO:1902041|GO:1902043|GO:0001012|GO:1903984|GO:0000976|GO:0006094|GO:0000987|GO:0000977|GO:0000978</t>
  </si>
  <si>
    <t>developmental process|macromolecular complex|response to stimulus|cell|signaling|cellular process|metabolic process|intracellular|protein binding|signal transduction|negative regulation of signaling|nitrogen compound metabolic process|biosynthetic process|negative regulation of metabolic process|regulation of metabolic process|organic cyclic compound binding|cellular metabolic process|anatomical structure development|negative regulation of cellular process|transcription factor activity, sequence-specific DNA binding|cell communication|cell proliferation|regulation of cellular process|positive regulation of metabolic process|regulation of signaling|organic substance metabolic process|intracellular organelle|membrane-bounded organelle|RNA polymerase II transcription factor activity, sequence-specific DNA binding|intracellular signal transduction|transcription cofactor activity|signal transduction by protein phosphorylation|carbohydrate metabolic process|animal organ development|identical protein binding|nucleobase-containing compound metabolic process|protein dimerization activity|regulation of signal transduction|protein metabolic process|cellular response to extracellular stimulus|response to arsenic-containing substance|response to organic substance|organic cyclic compound metabolic process|positive regulation of nitrogen compound metabolic process|muscle structure development|nucleic acid binding|negative regulation of signal transduction|cellular nitrogen compound metabolic process|apoptotic signaling pathway|heterocycle metabolic process|cellular biosynthetic process|regulation of nitrogen compound metabolic process|cellular aromatic compound metabolic process|negative regulation of biosynthetic process|multicellular organism development|intracellular membrane-bounded organelle|regulation of cell proliferation|positive regulation of cellular metabolic process|regulation of cellular metabolic process|CHOP-ATF3 complex|cell death|small molecule metabolic process|macromolecule metabolic process|cellular macromolecule metabolic process|cell surface receptor signaling pathway|positive regulation of signal transduction|positive regulation of cell proliferation|negative regulation of cellular metabolic process|positive regulation of cell death|response to extracellular stimulus|response to starvation|ER-nucleus signaling pathway|endoplasmic reticulum unfolded protein response|regulation of cell death|regulation of cell communication|tissue development|nuclear chromosome|cellular response to nutrient levels|nucleus|PERK-mediated unfolded protein response|extrinsic apoptotic signaling pathway|phosphate-containing compound metabolic process|negative regulation of protein metabolic process|cellular protein metabolic process|regulation of protein metabolic process|transcriptional activator activity, RNA polymerase II transcription regulatory region sequence-specific binding|MAPK cascade|response to nutrient levels|regulation of RNA metabolic process|negative regulation of gene expression|positive regulation of programmed cell death|regulation of DNA-templated transcription in response to stress|programmed cell death|cellular response to topologically incorrect protein|nuclear lumen|negative regulation of intracellular signal transduction|positive regulation of cellular biosynthetic process|nucleolus|regulation of intracellular signal transduction|protein modification process|muscle organ development|positive regulation of macromolecule biosynthetic process|transcriptional repressor activity, RNA polymerase II transcription regulatory region sequence-specific binding|cellular response to starvation|regulation of programmed cell death|response to endoplasmic reticulum stress|transcription corepressor activity|cell differentiation|RNA metabolic process|cellular macromolecule biosynthetic process|muscle tissue development|protein heterodimerization activity|regulation of gene expression|positive regulation of apoptotic signaling pathway|regulation of cellular protein metabolic process|chromosome|monosaccharide metabolic process|negative regulation of cellular protein metabolic process|positive regulation of gene expression|cellular response to arsenic-containing substance|DNA binding|gene expression|protein homodimerization activity|nucleoplasm|response to unfolded protein|chromatin|cellular response to organic substance|aromatic compound biosynthetic process|regulation of phosphorus metabolic process|carbohydrate biosynthetic process|nuclear chromatin|transcription, DNA-templated|negative regulation of transcription, DNA-templated|cellular protein modification process|apoptotic process|cellular response to unfolded protein|negative regulation of RNA biosynthetic process|sequence-specific DNA binding|positive regulation of apoptotic process|positive regulation of transcription, DNA-templated|positive regulation of extrinsic apoptotic signaling pathway|regulation of transcription, DNA-templated|positive regulation of transcription from RNA polymerase II promoter in response to endoplasmic reticulum stress|cellular response to amino acid starvation|regulation of apoptotic process|positive regulation of RNA biosynthetic process|ERK1 and ERK2 cascade|regulation of RNA biosynthetic process|regulation of MAPK cascade|regulation of extrinsic apoptotic signaling pathway|extrinsic apoptotic signaling pathway via death domain receptors|regulation of transcription from RNA polymerase II promoter in response to stress|skeletal muscle cell differentiation|regulation of transcription from RNA polymerase II promoter in response to arsenic-containing substance|double-stranded DNA binding|skeletal muscle organ development|negative regulation of MAPK cascade|RNA biosynthetic process|hexose metabolic process|striated muscle tissue development|phosphorylation|glucose metabolic process|protein phosphorylation|transcription regulatory region DNA binding|transcription from RNA polymerase II promoter|negative regulation of nucleic acid-templated transcription|regulation of protein phosphorylation|negative regulation of protein phosphorylation|regulation of nucleic acid-templated transcription|positive regulation of transcription from RNA polymerase II promoter|TRAIL-activated apoptotic signaling pathway|regulation of phosphorylation|negative regulation of ERK1 and ERK2 cascade|negative regulation of transcription from RNA polymerase II promoter|positive regulation of transcription from RNA polymerase II promoter in response to stress|negative regulation of phosphorylation|positive regulation of nucleic acid-templated transcription|regulation of ERK1 and ERK2 cascade|hexose biosynthetic process|sequence-specific double-stranded DNA binding|skeletal muscle tissue development|regulation of transcription from RNA polymerase II promoter|regulation of extrinsic apoptotic signaling pathway via death domain receptors|positive regulation of extrinsic apoptotic signaling pathway via death domain receptors|RNA polymerase II regulatory region DNA binding|positive regulation of TRAIL-activated apoptotic signaling pathway|transcription regulatory region sequence-specific DNA binding|gluconeogenesis|core promoter proximal region sequence-specific DNA binding|RNA polymerase II regulatory region sequence-specific DNA binding|RNA polymerase II core promoter proximal region sequence-specific DNA binding</t>
  </si>
  <si>
    <t>1:212565334-212620777</t>
  </si>
  <si>
    <t>ENSG00000163017</t>
  </si>
  <si>
    <t>ACTG2</t>
  </si>
  <si>
    <t>actin gamma 2, smooth muscle [Source:HGNC Symbol;Acc:HGNC:145]</t>
  </si>
  <si>
    <t>GO:0032502|GO:0005576|GO:0032991|GO:0005623|GO:0008152|GO:0031252|GO:0005622|GO:0072562|GO:0042995|GO:0044297|GO:0009653|GO:0019222|GO:0097159|GO:0036094|GO:0005615|GO:0048856|GO:0009893|GO:0071704|GO:0043229|GO:0071944|GO:0043227|GO:0043167|GO:0097367|GO:0009887|GO:0003012|GO:0048513|GO:0048729|GO:0120025|GO:0070062|GO:1903561|GO:0031982|GO:0007275|GO:0005737|GO:0043170|GO:0016459|GO:0030027|GO:0000166|GO:0009888|GO:0090131|GO:0098858|GO:0032555|GO:0060485|GO:0005856|GO:0005829|GO:0017076|GO:0035639|GO:0032982|GO:0010468|GO:0010628|GO:0010467|GO:0006936|GO:0005524|GO:0030175|GO:0015629|GO:0032559|GO:0030554</t>
  </si>
  <si>
    <t>developmental process|extracellular region|macromolecular complex|cell|metabolic process|cell leading edge|intracellular|blood microparticle|cell projection|cell body|anatomical structure morphogenesis|regulation of metabolic process|organic cyclic compound binding|small molecule binding|extracellular space|anatomical structure development|positive regulation of metabolic process|organic substance metabolic process|intracellular organelle|cell periphery|membrane-bounded organelle|ion binding|carbohydrate derivative binding|animal organ morphogenesis|muscle system process|animal organ development|tissue morphogenesis|plasma membrane bounded cell projection|extracellular exosome|extracellular vesicle|vesicle|multicellular organism development|cytoplasm|macromolecule metabolic process|myosin complex|lamellipodium|nucleotide binding|tissue development|mesenchyme migration|actin-based cell projection|purine ribonucleotide binding|mesenchyme development|cytoskeleton|cytosol|purine nucleotide binding|purine ribonucleoside triphosphate binding|myosin filament|regulation of gene expression|positive regulation of gene expression|gene expression|muscle contraction|ATP binding|filopodium|actin cytoskeleton|adenyl ribonucleotide binding|adenyl nucleotide binding</t>
  </si>
  <si>
    <t>K12315</t>
  </si>
  <si>
    <t>actin, gamma-enteric smooth muscle[-]</t>
  </si>
  <si>
    <t>hsa04270</t>
  </si>
  <si>
    <t>Vascular smooth muscle contraction - Homo sapiens (human)</t>
  </si>
  <si>
    <t>2:73892314-73919865</t>
  </si>
  <si>
    <t>ENSG00000163347</t>
  </si>
  <si>
    <t>CLDN1</t>
  </si>
  <si>
    <t>claudin 1 [Source:HGNC Symbol;Acc:HGNC:2032]</t>
  </si>
  <si>
    <t>GO:0032502|GO:0002376|GO:0016020|GO:0030054|GO:0032991|GO:0005198|GO:0050896|GO:0005623|GO:0040011|GO:0009987|GO:0031224|GO:0051707|GO:0045177|GO:0005622|GO:0005911|GO:0005515|GO:0016043|GO:0005886|GO:0040012|GO:0048856|GO:0048870|GO:0044089|GO:0008283|GO:0050794|GO:0006955|GO:0007155|GO:0071944|GO:0040017|GO:0071559|GO:0051272|GO:0001618|GO:0051270|GO:2000147|GO:0045087|GO:0048513|GO:0042802|GO:1901888|GO:0022607|GO:0016477|GO:0050673|GO:0006952|GO:0098609|GO:1903036|GO:0010033|GO:1901890|GO:0009725|GO:0016323|GO:0016328|GO:0016324|GO:0043933|GO:0009611|GO:0031099|GO:0010035|GO:0016021|GO:0007275|GO:0042127|GO:0051128|GO:0048871|GO:0050878|GO:0009617|GO:0005737|GO:0031226|GO:0070160|GO:0051130|GO:0009636|GO:0008284|GO:0043954|GO:0048732|GO:0043207|GO:0042592|GO:0042493|GO:0048468|GO:0007568|GO:0006970|GO:0009888|GO:0043296|GO:2000145|GO:0071560|GO:0034097|GO:0030334|GO:0050679|GO:0030335|GO:0065003|GO:0034341|GO:0071241|GO:0006972|GO:0048545|GO:0014070|GO:0070848|GO:0050891|GO:1903348|GO:0048878|GO:0032496|GO:0097305|GO:0005887|GO:0002237|GO:0009651|GO:0034331|GO:0045216|GO:0031100|GO:1903034|GO:0098742|GO:0033993|GO:0005923|GO:0010038|GO:0030154|GO:0016032|GO:0050678|GO:0034329|GO:0002064|GO:0070542|GO:0043588|GO:0007399|GO:0060429|GO:2000810|GO:0007422|GO:0090303|GO:0001889|GO:0042060|GO:0071310|GO:0071363|GO:0042538|GO:0061772|GO:0071398|GO:0007043|GO:0001885|GO:0097421|GO:0071346|GO:0071345|GO:0071248|GO:0003158|GO:0061436|GO:0034612|GO:0071396|GO:0045471|GO:0016338|GO:0030855|GO:0071548|GO:0031960|GO:0010288|GO:0051259|GO:0008065|GO:0019058|GO:0033561|GO:0070673|GO:0061041|GO:0060054|GO:0030104|GO:0045446|GO:0051384|GO:0071356|GO:1903545|GO:0043297|GO:0070830|GO:0071284|GO:0061028|GO:0046718|GO:0090557</t>
  </si>
  <si>
    <t>developmental process|immune system process|membrane|cell junction|macromolecular complex|structural molecule activity|response to stimulus|cell|locomotion|cellular process|intrinsic component of membrane|response to other organism|apical part of cell|intracellular|cell-cell junction|protein binding|cellular component organization|plasma membrane|regulation of locomotion|anatomical structure development|cell motility|positive regulation of cellular component biogenesis|cell proliferation|regulation of cellular process|immune response|cell adhesion|cell periphery|positive regulation of locomotion|response to transforming growth factor beta|positive regulation of cellular component movement|virus receptor activity|regulation of cellular component movement|positive regulation of cell motility|innate immune response|animal organ development|identical protein binding|regulation of cell junction assembly|cellular component assembly|cell migration|epithelial cell proliferation|defense response|cell-cell adhesion|positive regulation of response to wounding|response to organic substance|positive regulation of cell junction assembly|response to hormone|basolateral plasma membrane|lateral plasma membrane|apical plasma membrane|macromolecular complex subunit organization|response to wounding|regeneration|response to inorganic substance|integral component of membrane|multicellular organism development|regulation of cell proliferation|regulation of cellular component organization|multicellular organismal homeostasis|regulation of body fluid levels|response to bacterium|cytoplasm|intrinsic component of plasma membrane|occluding junction|positive regulation of cellular component organization|response to toxic substance|positive regulation of cell proliferation|cellular component maintenance|gland development|response to external biotic stimulus|homeostatic process|response to drug|cell development|aging|response to osmotic stress|tissue development|apical junction complex|regulation of cell motility|cellular response to transforming growth factor beta stimulus|response to cytokine|regulation of cell migration|positive regulation of epithelial cell proliferation|positive regulation of cell migration|macromolecular complex assembly|response to interferon-gamma|cellular response to inorganic substance|hyperosmotic response|response to steroid hormone|response to organic cyclic compound|response to growth factor|multicellular organismal water homeostasis|positive regulation of bicellular tight junction assembly|chemical homeostasis|response to lipopolysaccharide|response to alcohol|integral component of plasma membrane|response to molecule of bacterial origin|response to salt stress|cell junction maintenance|cell-cell junction organization|animal organ regeneration|regulation of response to wounding|cell-cell adhesion via plasma-membrane adhesion molecules|response to lipid|bicellular tight junction|response to metal ion|cell differentiation|viral process|regulation of epithelial cell proliferation|cell junction assembly|epithelial cell development|response to fatty acid|skin development|nervous system development|epithelium development|regulation of bicellular tight junction assembly|peripheral nervous system development|positive regulation of wound healing|liver development|wound healing|cellular response to organic substance|cellular response to growth factor stimulus|hyperosmotic salinity response|drug transport across blood-nerve barrier|cellular response to fatty acid|cell-cell junction assembly|endothelial cell development|liver regeneration|cellular response to interferon-gamma|cellular response to cytokine stimulus|cellular response to metal ion|endothelium development|establishment of skin barrier|response to tumor necrosis factor|cellular response to lipid|response to ethanol|calcium-independent cell-cell adhesion via plasma membrane cell-adhesion molecules|epithelial cell differentiation|response to dexamethasone|response to corticosteroid|response to lead ion|protein oligomerization|establishment of blood-nerve barrier|viral life cycle|regulation of water loss via skin|response to interleukin-18|regulation of wound healing|positive regulation of epithelial cell proliferation involved in wound healing|water homeostasis|endothelial cell differentiation|response to glucocorticoid|cellular response to tumor necrosis factor|cellular response to butyrate|apical junction assembly|bicellular tight junction assembly|cellular response to lead ion|establishment of endothelial barrier|viral entry into host cell|establishment of endothelial intestinal barrier</t>
  </si>
  <si>
    <t>K06087</t>
  </si>
  <si>
    <t>claudin[-]</t>
  </si>
  <si>
    <t>hsa05130|hsa04530|hsa05160|hsa04514|hsa04670</t>
  </si>
  <si>
    <t>Pathogenic Escherichia coli infection - Homo sapiens (human)|Tight junction - Homo sapiens (human)|Hepatitis C - Homo sapiens (human)|Cell adhesion molecules (CAMs) - Homo sapiens (human)|Leukocyte transendothelial migration - Homo sapiens (human)</t>
  </si>
  <si>
    <t>3:190305707-190322446</t>
  </si>
  <si>
    <t>ENSG00000163682</t>
  </si>
  <si>
    <t>RPL9</t>
  </si>
  <si>
    <t>ribosomal protein L9 [Source:HGNC Symbol;Acc:HGNC:10369]</t>
  </si>
  <si>
    <t>GO:0016020|GO:0030054|GO:0032991|GO:0005198|GO:0005623|GO:0009987|GO:0008152|GO:0031224|GO:0030055|GO:0005622|GO:0003735|GO:0005515|GO:0006807|GO:1990904|GO:0009058|GO:0009892|GO:0033036|GO:0019222|GO:0097159|GO:0044237|GO:0071704|GO:0009056|GO:0043229|GO:0043227|GO:0051641|GO:0006139|GO:0019538|GO:1901360|GO:0006413|GO:0003676|GO:0034641|GO:0046483|GO:0044249|GO:0006725|GO:0016021|GO:0043231|GO:0005737|GO:0043170|GO:0044260|GO:0005912|GO:0008104|GO:0045184|GO:0046907|GO:0051649|GO:0005634|GO:0019439|GO:0044265|GO:0044267|GO:0003723|GO:0010629|GO:0005829|GO:0006518|GO:0034613|GO:0090150|GO:0072594|GO:0006886|GO:0043603|GO:0015934|GO:0016070|GO:0034645|GO:0016032|GO:0010468|GO:0071702|GO:0005840|GO:0005925|GO:0010467|GO:0015031|GO:0019843|GO:0016071|GO:0043043|GO:0022626|GO:0022625|GO:0015833|GO:0006401|GO:0006612|GO:0072657|GO:0043604|GO:0042886|GO:0006402|GO:0006412|GO:0006605|GO:0072599|GO:0033365|GO:0019083|GO:0070972|GO:0006613|GO:0045047|GO:0000956|GO:0002181|GO:0000184|GO:0006614</t>
  </si>
  <si>
    <t>membrane|cell junction|macromolecular complex|structural molecule activity|cell|cellular process|metabolic process|intrinsic component of membrane|cell-substrate junction|intracellular|structural constituent of ribosome|protein binding|nitrogen compound metabolic process|ribonucleoprotein complex|biosynthetic process|negative regulation of metabolic process|macromolecule localization|regulation of metabolic process|organic cyclic compound binding|cellular metabolic process|organic substance metabolic process|catabolic process|intracellular organelle|membrane-bounded organelle|cellular localization|nucleobase-containing compound metabolic process|protein metabolic process|organic cyclic compound metabolic process|translational initiation|nucleic acid binding|cellular nitrogen compound metabolic process|heterocycle metabolic process|cellular biosynthetic process|cellular aromatic compound metabolic process|integral component of membrane|intracellular membrane-bounded organelle|cytoplasm|macromolecule metabolic process|cellular macromolecule metabolic process|adherens junction|protein localization|establishment of protein localization|intracellular transport|establishment of localization in cell|nucleus|aromatic compound catabolic process|cellular macromolecule catabolic process|cellular protein metabolic process|RNA binding|negative regulation of gene expression|cytosol|peptide metabolic process|cellular protein localization|establishment of protein localization to membrane|establishment of protein localization to organelle|intracellular protein transport|cellular amide metabolic process|large ribosomal subunit|RNA metabolic process|cellular macromolecule biosynthetic process|viral process|regulation of gene expression|organic substance transport|ribosome|focal adhesion|gene expression|protein transport|rRNA binding|mRNA metabolic process|peptide biosynthetic process|cytosolic ribosome|cytosolic large ribosomal subunit|peptide transport|RNA catabolic process|protein targeting to membrane|protein localization to membrane|amide biosynthetic process|amide transport|mRNA catabolic process|translation|protein targeting|establishment of protein localization to endoplasmic reticulum|protein localization to organelle|viral transcription|protein localization to endoplasmic reticulum|cotranslational protein targeting to membrane|protein targeting to ER|nuclear-transcribed mRNA catabolic process|cytoplasmic translation|nuclear-transcribed mRNA catabolic process, nonsense-mediated decay|SRP-dependent cotranslational protein targeting to membrane</t>
  </si>
  <si>
    <t>K02940</t>
  </si>
  <si>
    <t>large subunit ribosomal protein L9e[-]</t>
  </si>
  <si>
    <t>4:39452521-39458949</t>
  </si>
  <si>
    <t>ENSG00000163975</t>
  </si>
  <si>
    <t>MELTF</t>
  </si>
  <si>
    <t>melanotransferrin [Source:HGNC Symbol;Acc:HGNC:7037]</t>
  </si>
  <si>
    <t>GO:0032502|GO:0005576|GO:0016020|GO:0005623|GO:0009987|GO:0008152|GO:0031224|GO:0005622|GO:0030155|GO:0050793|GO:0005515|GO:0006807|GO:0016043|GO:0005886|GO:0009653|GO:0019222|GO:0005615|GO:0044237|GO:0048856|GO:0048523|GO:0050794|GO:0009893|GO:0009986|GO:0071704|GO:0007155|GO:0043229|GO:0071944|GO:0043227|GO:0043167|GO:0012505|GO:0031225|GO:0019538|GO:0034446|GO:0045595|GO:0070062|GO:0051173|GO:0010810|GO:0043169|GO:1903561|GO:0051171|GO:0031982|GO:0043231|GO:0051128|GO:0031325|GO:0031323|GO:0031589|GO:0045596|GO:0005783|GO:0005737|GO:0043170|GO:0031226|GO:0044260|GO:0051130|GO:0042592|GO:0007162|GO:0048468|GO:0043062|GO:0051247|GO:0044267|GO:0051246|GO:0046872|GO:0048878|GO:1903055|GO:0000904|GO:0006811|GO:0022604|GO:0036211|GO:0006508|GO:0030198|GO:0005788|GO:0032270|GO:0030154|GO:1900025|GO:1903053|GO:0010468|GO:0032268|GO:0010628|GO:0022617|GO:0046658|GO:0010467|GO:0010721|GO:0051604|GO:1900024|GO:0010812|GO:0000902|GO:0050801|GO:0006464|GO:0030162|GO:0006812|GO:1903319|GO:0090091|GO:0010769|GO:0016485|GO:0045862|GO:0010715|GO:0046914|GO:0070613|GO:0010954|GO:0031638|GO:0043687|GO:0030001|GO:0055080|GO:0005506|GO:0010756|GO:0055065|GO:0031639|GO:0006826|GO:0055072</t>
  </si>
  <si>
    <t>developmental process|extracellular region|membrane|cell|cellular process|metabolic process|intrinsic component of membrane|intracellular|regulation of cell adhesion|regulation of developmental process|protein binding|nitrogen compound metabolic process|cellular component organization|plasma membrane|anatomical structure morphogenesis|regulation of metabolic process|extracellular space|cellular metabolic process|anatomical structure development|negative regulation of cellular process|regulation of cellular process|positive regulation of metabolic process|cell surface|organic substance metabolic process|cell adhesion|intracellular organelle|cell periphery|membrane-bounded organelle|ion binding|endomembrane system|anchored component of membrane|protein metabolic process|substrate adhesion-dependent cell spreading|regulation of cell differentiation|extracellular exosome|positive regulation of nitrogen compound metabolic process|regulation of cell-substrate adhesion|cation binding|extracellular vesicle|regulation of nitrogen compound metabolic process|vesicle|intracellular membrane-bounded organelle|regulation of cellular component organization|positive regulation of cellular metabolic process|regulation of cellular metabolic process|cell-substrate adhesion|negative regulation of cell differentiation|endoplasmic reticulum|cytoplasm|macromolecule metabolic process|intrinsic component of plasma membrane|cellular macromolecule metabolic process|positive regulation of cellular component organization|homeostatic process|negative regulation of cell adhesion|cell development|extracellular structure organization|positive regulation of protein metabolic process|cellular protein metabolic process|regulation of protein metabolic process|metal ion binding|chemical homeostasis|positive regulation of extracellular matrix organization|cell morphogenesis involved in differentiation|ion transport|regulation of cell morphogenesis|protein modification process|proteolysis|extracellular matrix organization|endoplasmic reticulum lumen|positive regulation of cellular protein metabolic process|cell differentiation|negative regulation of substrate adhesion-dependent cell spreading|regulation of extracellular matrix organization|regulation of gene expression|regulation of cellular protein metabolic process|positive regulation of gene expression|extracellular matrix disassembly|anchored component of plasma membrane|gene expression|negative regulation of cell development|protein maturation|regulation of substrate adhesion-dependent cell spreading|negative regulation of cell-substrate adhesion|cell morphogenesis|ion homeostasis|cellular protein modification process|regulation of proteolysis|cation transport|positive regulation of protein maturation|positive regulation of extracellular matrix disassembly|regulation of cell morphogenesis involved in differentiation|protein processing|positive regulation of proteolysis|regulation of extracellular matrix disassembly|transition metal ion binding|regulation of protein processing|positive regulation of protein processing|zymogen activation|post-translational protein modification|metal ion transport|cation homeostasis|iron ion binding|positive regulation of plasminogen activation|metal ion homeostasis|plasminogen activation|iron ion transport|iron ion homeostasis</t>
  </si>
  <si>
    <t>3:196988621-197029817</t>
  </si>
  <si>
    <t>ENSG00000164188</t>
  </si>
  <si>
    <t>RANBP3L</t>
  </si>
  <si>
    <t>RAN binding protein 3 like [Source:HGNC Symbol;Acc:HGNC:26353]</t>
  </si>
  <si>
    <t>GO:0032502|GO:0032991|GO:0005623|GO:0009987|GO:0098772|GO:0005622|GO:0050793|GO:0030234|GO:0005515|GO:0033036|GO:0048856|GO:0048523|GO:0050794|GO:0043229|GO:0043227|GO:0051641|GO:0012505|GO:0048513|GO:0046332|GO:0045595|GO:0008047|GO:0061061|GO:0001503|GO:0050790|GO:0060348|GO:0019899|GO:0007275|GO:0043231|GO:0045597|GO:0030278|GO:0045596|GO:0005643|GO:0030279|GO:0005635|GO:0005737|GO:0044093|GO:0008104|GO:0045184|GO:0046907|GO:0051649|GO:0009888|GO:1901706|GO:0005634|GO:0030695|GO:0060485|GO:0051020|GO:0051149|GO:0034613|GO:0006886|GO:0043085|GO:0001649|GO:0051147|GO:0042692|GO:0030154|GO:0001501|GO:0005096|GO:0051169|GO:0071702|GO:0045668|GO:0045667|GO:0015031|GO:0051345|GO:0045445|GO:0043087|GO:0015833|GO:0006913|GO:0045661|GO:0042886|GO:0048762|GO:0006611|GO:0031267|GO:0045663|GO:0043547|GO:0017016|GO:0051168|GO:0008536</t>
  </si>
  <si>
    <t>developmental process|macromolecular complex|cell|cellular process|molecular function regulator|intracellular|regulation of developmental process|enzyme regulator activity|protein binding|macromolecule localization|anatomical structure development|negative regulation of cellular process|regulation of cellular process|intracellular organelle|membrane-bounded organelle|cellular localization|endomembrane system|animal organ development|SMAD binding|regulation of cell differentiation|enzyme activator activity|muscle structure development|ossification|regulation of catalytic activity|bone development|enzyme binding|multicellular organism development|intracellular membrane-bounded organelle|positive regulation of cell differentiation|regulation of ossification|negative regulation of cell differentiation|nuclear pore|negative regulation of ossification|nuclear envelope|cytoplasm|positive regulation of molecular function|protein localization|establishment of protein localization|intracellular transport|establishment of localization in cell|tissue development|mesenchymal cell differentiation involved in bone development|nucleus|GTPase regulator activity|mesenchyme development|GTPase binding|positive regulation of muscle cell differentiation|cellular protein localization|intracellular protein transport|positive regulation of catalytic activity|osteoblast differentiation|regulation of muscle cell differentiation|muscle cell differentiation|cell differentiation|skeletal system development|GTPase activator activity|nuclear transport|organic substance transport|negative regulation of osteoblast differentiation|regulation of osteoblast differentiation|protein transport|positive regulation of hydrolase activity|myoblast differentiation|regulation of GTPase activity|peptide transport|nucleocytoplasmic transport|regulation of myoblast differentiation|amide transport|mesenchymal cell differentiation|protein export from nucleus|small GTPase binding|positive regulation of myoblast differentiation|positive regulation of GTPase activity|Ras GTPase binding|nuclear export|Ran GTPase binding</t>
  </si>
  <si>
    <t>5:36248434-36302114</t>
  </si>
  <si>
    <t>ENSG00000164283</t>
  </si>
  <si>
    <t>ESM1</t>
  </si>
  <si>
    <t>endothelial cell specific molecule 1 [Source:HGNC Symbol;Acc:HGNC:3466]</t>
  </si>
  <si>
    <t>GO:0032502|GO:0005576|GO:0050896|GO:0023052|GO:0009987|GO:0048646|GO:0005515|GO:0007165|GO:0044877|GO:0009653|GO:0048856|GO:0007154|GO:0008283|GO:0050794|GO:0023051|GO:0009966|GO:0001568|GO:0050839|GO:0007275|GO:0042127|GO:0019838|GO:0007166|GO:0009967|GO:0005102|GO:0008284|GO:0048514|GO:0001525|GO:0010646|GO:0002040|GO:1902204|GO:0007167|GO:0005178|GO:0001944|GO:0070851|GO:1902202|GO:0072358|GO:0072359|GO:0005520|GO:0005171|GO:0007169|GO:0048012</t>
  </si>
  <si>
    <t>developmental process|extracellular region|response to stimulus|signaling|cellular process|anatomical structure formation involved in morphogenesis|protein binding|signal transduction|macromolecular complex binding|anatomical structure morphogenesis|anatomical structure development|cell communication|cell proliferation|regulation of cellular process|regulation of signaling|regulation of signal transduction|blood vessel development|cell adhesion molecule binding|multicellular organism development|regulation of cell proliferation|growth factor binding|cell surface receptor signaling pathway|positive regulation of signal transduction|receptor binding|positive regulation of cell proliferation|blood vessel morphogenesis|angiogenesis|regulation of cell communication|sprouting angiogenesis|positive regulation of hepatocyte growth factor receptor signaling pathway|enzyme linked receptor protein signaling pathway|integrin binding|vasculature development|growth factor receptor binding|regulation of hepatocyte growth factor receptor signaling pathway|cardiovascular system development|circulatory system development|insulin-like growth factor binding|hepatocyte growth factor receptor binding|transmembrane receptor protein tyrosine kinase signaling pathway|hepatocyte growth factor receptor signaling pathway</t>
  </si>
  <si>
    <t>5:54977867-55022671</t>
  </si>
  <si>
    <t>ENSG00000164308</t>
  </si>
  <si>
    <t>ERAP2</t>
  </si>
  <si>
    <t>endoplasmic reticulum aminopeptidase 2 [Source:HGNC Symbol;Acc:HGNC:29499]</t>
  </si>
  <si>
    <t>GO:0002376|GO:0016020|GO:0003824|GO:0050896|GO:0005623|GO:0009987|GO:0008152|GO:0031224|GO:0019882|GO:0005622|GO:0042175|GO:0006807|GO:0016787|GO:0044237|GO:0071704|GO:0006955|GO:0009056|GO:0043229|GO:0043227|GO:0043167|GO:0005789|GO:0033218|GO:0012505|GO:0019883|GO:0002250|GO:0008217|GO:0019538|GO:0043169|GO:0042277|GO:0034641|GO:0016021|GO:0043231|GO:0005783|GO:0005737|GO:0043170|GO:0048002|GO:0008233|GO:0043171|GO:0046872|GO:0008015|GO:1901565|GO:0006518|GO:0006508|GO:0002474|GO:0043603|GO:0005788|GO:0008237|GO:0008238|GO:0046914|GO:0019885|GO:0004177|GO:0008270|GO:0008235|GO:0070006</t>
  </si>
  <si>
    <t>immune system process|membrane|catalytic activity|response to stimulus|cell|cellular process|metabolic process|intrinsic component of membrane|antigen processing and presentation|intracellular|nuclear outer membrane-endoplasmic reticulum membrane network|nitrogen compound metabolic process|hydrolase activity|cellular metabolic process|organic substance metabolic process|immune response|catabolic process|intracellular organelle|membrane-bounded organelle|ion binding|endoplasmic reticulum membrane|amide binding|endomembrane system|antigen processing and presentation of endogenous antigen|adaptive immune response|regulation of blood pressure|protein metabolic process|cation binding|peptide binding|cellular nitrogen compound metabolic process|integral component of membrane|intracellular membrane-bounded organelle|endoplasmic reticulum|cytoplasm|macromolecule metabolic process|antigen processing and presentation of peptide antigen|peptidase activity|peptide catabolic process|metal ion binding|blood circulation|organonitrogen compound catabolic process|peptide metabolic process|proteolysis|antigen processing and presentation of peptide antigen via MHC class I|cellular amide metabolic process|endoplasmic reticulum lumen|metallopeptidase activity|exopeptidase activity|transition metal ion binding|antigen processing and presentation of endogenous peptide antigen via MHC class I|aminopeptidase activity|zinc ion binding|metalloexopeptidase activity|metalloaminopeptidase activity</t>
  </si>
  <si>
    <t>5:96875986-96919703</t>
  </si>
  <si>
    <t>ENSG00000164379</t>
  </si>
  <si>
    <t>FOXQ1</t>
  </si>
  <si>
    <t>forkhead box Q1 [Source:HGNC Symbol;Acc:HGNC:20951]</t>
  </si>
  <si>
    <t>GO:0032502|GO:0005623|GO:0009987|GO:0008152|GO:0005622|GO:0006807|GO:0009058|GO:0009892|GO:0009653|GO:0019222|GO:0097159|GO:0044237|GO:0048856|GO:0048523|GO:0003700|GO:0050794|GO:0071704|GO:0043229|GO:0043227|GO:0000981|GO:0031069|GO:0048513|GO:0006139|GO:0048729|GO:1901360|GO:0003676|GO:0034641|GO:0060548|GO:0046483|GO:0044249|GO:0051171|GO:0006725|GO:0009890|GO:0007275|GO:0043231|GO:0031323|GO:0008219|GO:0043170|GO:0044260|GO:0001942|GO:0031324|GO:0010941|GO:0009888|GO:0000228|GO:0005634|GO:1901214|GO:0008544|GO:0042633|GO:0022405|GO:0051252|GO:0010629|GO:0070997|GO:0012501|GO:0031981|GO:0001227|GO:0043067|GO:0030154|GO:0016070|GO:0034645|GO:0043069|GO:0010468|GO:0043588|GO:0005694|GO:0060429|GO:0003677|GO:0010467|GO:0000785|GO:0002009|GO:1901215|GO:0019438|GO:0000790|GO:0006351|GO:0051402|GO:0045892|GO:0006915|GO:1902679|GO:0043565|GO:0043523|GO:0006355|GO:0042981|GO:2001141|GO:0048730|GO:0003690|GO:0032774|GO:0043066|GO:0043524|GO:0098773|GO:0044212|GO:0006366|GO:1903507|GO:1903506|GO:0000122|GO:1990837|GO:0006357|GO:0001012|GO:0000976|GO:0000987|GO:0000977|GO:0000978</t>
  </si>
  <si>
    <t>developmental process|cell|cellular process|metabolic process|intracellular|nitrogen compound metabolic process|biosynthetic process|negative regulation of metabolic process|anatomical structure morphogenesis|regulation of metabolic process|organic cyclic compound binding|cellular metabolic process|anatomical structure development|negative regulation of cellular process|transcription factor activity, sequence-specific DNA binding|regulation of cellular process|organic substance metabolic process|intracellular organelle|membrane-bounded organelle|RNA polymerase II transcription factor activity, sequence-specific DNA binding|hair follicle morphogenesis|animal organ development|nucleobase-containing compound metabolic process|tissue morphogenesis|organic cyclic compound metabolic process|nucleic acid binding|cellular nitrogen compound metabolic process|negative regulation of cell death|heterocycle metabolic process|cellular biosynthetic process|regulation of nitrogen compound metabolic process|cellular aromatic compound metabolic process|negative regulation of biosynthetic process|multicellular organism development|intracellular membrane-bounded organelle|regulation of cellular metabolic process|cell death|macromolecule metabolic process|cellular macromolecule metabolic process|hair follicle development|negative regulation of cellular metabolic process|regulation of cell death|tissue development|nuclear chromosome|nucleus|regulation of neuron death|epidermis development|hair cycle|hair cycle process|regulation of RNA metabolic process|negative regulation of gene expression|neuron death|programmed cell death|nuclear lumen|transcriptional repressor activity, RNA polymerase II transcription regulatory region sequence-specific binding|regulation of programmed cell death|cell differentiation|RNA metabolic process|cellular macromolecule biosynthetic process|negative regulation of programmed cell death|regulation of gene expression|skin development|chromosome|epithelium development|DNA binding|gene expression|chromatin|morphogenesis of an epithelium|negative regulation of neuron death|aromatic compound biosynthetic process|nuclear chromatin|transcription, DNA-templated|neuron apoptotic process|negative regulation of transcription, DNA-templated|apoptotic process|negative regulation of RNA biosynthetic process|sequence-specific DNA binding|regulation of neuron apoptotic process|regulation of transcription, DNA-templated|regulation of apoptotic process|regulation of RNA biosynthetic process|epidermis morphogenesis|double-stranded DNA binding|RNA biosynthetic process|negative regulation of apoptotic process|negative regulation of neuron apoptotic process|skin epidermis development|transcription regulatory region DNA binding|transcription from RNA polymerase II promoter|negative regulation of nucleic acid-templated transcription|regulation of nucleic acid-templated transcription|negative regulation of transcription from RNA polymerase II promoter|sequence-specific double-stranded DNA binding|regulation of transcription from RNA polymerase II promoter|RNA polymerase II regulatory region DNA binding|transcription regulatory region sequence-specific DNA binding|core promoter proximal region sequence-specific DNA binding|RNA polymerase II regulatory region sequence-specific DNA binding|RNA polymerase II core promoter proximal region sequence-specific DNA binding</t>
  </si>
  <si>
    <t>6:1312098-1314758</t>
  </si>
  <si>
    <t>ENSG00000164530</t>
  </si>
  <si>
    <t>PI16</t>
  </si>
  <si>
    <t>peptidase inhibitor 16 [Source:HGNC Symbol;Acc:HGNC:21245]</t>
  </si>
  <si>
    <t>GO:0032502|GO:0005576|GO:0050896|GO:0009987|GO:0008152|GO:0098772|GO:0045926|GO:0050793|GO:0030234|GO:0006807|GO:0016043|GO:0009892|GO:0019222|GO:0005615|GO:0044237|GO:0048856|GO:0048523|GO:0040008|GO:0050794|GO:0048589|GO:0071704|GO:0055017|GO:0003012|GO:0048513|GO:0044092|GO:0030308|GO:0019538|GO:0035265|GO:0048638|GO:0045595|GO:0061061|GO:0001558|GO:0050790|GO:0048588|GO:0051171|GO:0007275|GO:0051128|GO:0046621|GO:0031323|GO:0045596|GO:0004857|GO:0043170|GO:1905208|GO:0044260|GO:0031324|GO:0007507|GO:0046620|GO:0048640|GO:0014741|GO:0048468|GO:0048635|GO:0009888|GO:1901862|GO:0030414|GO:0055006|GO:0060420|GO:0010614|GO:0014896|GO:0061049|GO:0051248|GO:0044267|GO:0051246|GO:0035051|GO:2000726|GO:0090257|GO:0007517|GO:0006508|GO:0010611|GO:0051147|GO:0051148|GO:0042692|GO:0043086|GO:0055022|GO:0030154|GO:0045843|GO:0060537|GO:0032268|GO:0048738|GO:0032269|GO:0061052|GO:0048634|GO:0016202|GO:0010721|GO:0055001|GO:0072359|GO:0051346|GO:0051146|GO:0055013|GO:0030162|GO:0055026|GO:0055002|GO:0055024|GO:0055007|GO:0045861|GO:0014706|GO:0051154|GO:0052547|GO:0051153|GO:0003300|GO:0010466</t>
  </si>
  <si>
    <t>developmental process|extracellular region|response to stimulus|cellular process|metabolic process|molecular function regulator|negative regulation of growth|regulation of developmental process|enzyme regulator activity|nitrogen compound metabolic process|cellular component organization|negative regulation of metabolic process|regulation of metabolic process|extracellular space|cellular metabolic process|anatomical structure development|negative regulation of cellular process|regulation of growth|regulation of cellular process|developmental growth|organic substance metabolic process|cardiac muscle tissue growth|muscle system process|animal organ development|negative regulation of molecular function|negative regulation of cell growth|protein metabolic process|organ growth|regulation of developmental growth|regulation of cell differentiation|muscle structure development|regulation of cell growth|regulation of catalytic activity|developmental cell growth|regulation of nitrogen compound metabolic process|multicellular organism development|regulation of cellular component organization|negative regulation of organ growth|regulation of cellular metabolic process|negative regulation of cell differentiation|enzyme inhibitor activity|macromolecule metabolic process|negative regulation of cardiocyte differentiation|cellular macromolecule metabolic process|negative regulation of cellular metabolic process|heart development|regulation of organ growth|negative regulation of developmental growth|negative regulation of muscle hypertrophy|cell development|negative regulation of muscle organ development|tissue development|negative regulation of muscle tissue development|peptidase inhibitor activity|cardiac cell development|regulation of heart growth|negative regulation of cardiac muscle hypertrophy|muscle hypertrophy|cell growth involved in cardiac muscle cell development|negative regulation of protein metabolic process|cellular protein metabolic process|regulation of protein metabolic process|cardiocyte differentiation|negative regulation of cardiac muscle cell differentiation|regulation of muscle system process|muscle organ development|proteolysis|regulation of cardiac muscle hypertrophy|regulation of muscle cell differentiation|negative regulation of muscle cell differentiation|muscle cell differentiation|negative regulation of catalytic activity|negative regulation of cardiac muscle tissue growth|cell differentiation|negative regulation of striated muscle tissue development|muscle tissue development|regulation of cellular protein metabolic process|cardiac muscle tissue development|negative regulation of cellular protein metabolic process|negative regulation of cell growth involved in cardiac muscle cell development|regulation of muscle organ development|regulation of striated muscle tissue development|negative regulation of cell development|muscle cell development|circulatory system development|negative regulation of hydrolase activity|striated muscle cell differentiation|cardiac muscle cell development|regulation of proteolysis|negative regulation of cardiac muscle tissue development|striated muscle cell development|regulation of cardiac muscle tissue development|cardiac muscle cell differentiation|negative regulation of proteolysis|striated muscle tissue development|negative regulation of striated muscle cell differentiation|regulation of peptidase activity|regulation of striated muscle cell differentiation|cardiac muscle hypertrophy|negative regulation of peptidase activity</t>
  </si>
  <si>
    <t>6:36948263-36964837</t>
  </si>
  <si>
    <t>ENSG00000165025</t>
  </si>
  <si>
    <t>SYK</t>
  </si>
  <si>
    <t>spleen associated tyrosine kinase [Source:HGNC Symbol;Acc:HGNC:11491]</t>
  </si>
  <si>
    <t>GO:0032502|GO:0002376|GO:0016020|GO:0032991|GO:0003824|GO:0050896|GO:0005623|GO:0040011|GO:0001906|GO:0023052|GO:0009987|GO:0008152|GO:0051707|GO:0005622|GO:1904951|GO:0035821|GO:0030155|GO:0050793|GO:0048646|GO:0005515|GO:0002684|GO:0007165|GO:0006807|GO:0044877|GO:0051050|GO:0016043|GO:0031640|GO:0009058|GO:0005886|GO:0033036|GO:0009653|GO:0019222|GO:0097159|GO:0036094|GO:0044237|GO:0045785|GO:0048856|GO:0048870|GO:0044089|GO:0098796|GO:0045321|GO:0007154|GO:0043235|GO:0008283|GO:0045058|GO:0050794|GO:0002253|GO:0009893|GO:0023051|GO:0071704|GO:0050900|GO:0006955|GO:0016740|GO:0007155|GO:0002520|GO:0043229|GO:0071944|GO:0043227|GO:0051641|GO:0043167|GO:0002682|GO:0097367|GO:0032388|GO:0002532|GO:0035556|GO:1903706|GO:0048534|GO:0009887|GO:0002274|GO:0009620|GO:0050817|GO:0023014|GO:0045087|GO:0033628|GO:0048513|GO:0006139|GO:0022607|GO:0002250|GO:0016477|GO:0009966|GO:0043254|GO:0001568|GO:0051640|GO:1905952|GO:0006952|GO:0043299|GO:0098609|GO:0019538|GO:0001945|GO:0033630|GO:0051047|GO:0048771|GO:0050867|GO:0006082|GO:0010033|GO:0072593|GO:0045595|GO:0002443|GO:1901360|GO:0051173|GO:0001816|GO:0030193|GO:0098797|GO:0060341|GO:0051712|GO:0070661|GO:0043933|GO:0022409|GO:0009611|GO:0045124|GO:0002263|GO:0050790|GO:0034641|GO:0098542|GO:0002764|GO:0032940|GO:0050839|GO:0019899|GO:0046483|GO:0044249|GO:0051171|GO:0031334|GO:0034105|GO:0006725|GO:0031982|GO:0007275|GO:0043231|GO:0042127|GO:0050778|GO:0022407|GO:0051128|GO:0031325|GO:1901698|GO:0032880|GO:0045597|GO:0001819|GO:0016772|GO:0031323|GO:0080135|GO:0097708|GO:0048871|GO:0051219|GO:0050878|GO:0009617|GO:0008219|GO:0051090|GO:0044281|GO:0002218|GO:0002554|GO:0051656|GO:0051709|GO:0006935|GO:0005737|GO:0043170|GO:0001775|GO:0051222|GO:0019814|GO:0044260|GO:0051130|GO:0002757|GO:0007166|GO:0044093|GO:0060627|GO:0009967|GO:0005102|GO:0046649|GO:0008284|GO:0010942|GO:0050865|GO:0031623|GO:0019904|GO:0008104|GO:0045184|GO:0043207|GO:0042592|GO:0000166|GO:0050776|GO:0002366|GO:0001817|GO:0048514|GO:0002696|GO:0051049|GO:0010876|GO:0046907|GO:0045780|GO:0030595|GO:0001525|GO:0033627|GO:0043366|GO:0010941|GO:0010646|GO:0051649|GO:0034103|GO:0045807|GO:0002429|GO:0043306|GO:0034097|GO:0032722|GO:0019815|GO:0070201|GO:0070302|GO:0043303|GO:0035325|GO:0050714|GO:0005634|GO:0032753|GO:0065003|GO:0030098|GO:0033005|GO:0051247|GO:0007167|GO:0032637|GO:0042113|GO:0005178|GO:0006796|GO:0044267|GO:0031098|GO:0032386|GO:0051246|GO:0033003|GO:0017157|GO:0051251|GO:0002758|GO:0019900|GO:0032606|GO:0007596|GO:0032555|GO:0046849|GO:0000165|GO:0032633|GO:0001944|GO:0060326|GO:0006869|GO:0017038|GO:0051252|GO:0010243|GO:0043112|GO:0042110|GO:0031410|GO:0016192|GO:0043068|GO:0010543|GO:0032368|GO:0012501|GO:0005829|GO:0002768|GO:0019932|GO:0070663|GO:0006801|GO:0050663|GO:0051046|GO:0033008|GO:0006811|GO:0046850|GO:0002793|GO:0031328|GO:0006954|GO:0071417|GO:0001894|GO:0017076|GO:0032632|GO:0005126|GO:0034613|GO:0050708|GO:1903034|GO:0072594|GO:0038065|GO:1902531|GO:0032943|GO:1902533|GO:0030168|GO:0036211|GO:0006886|GO:0035639|GO:0043085|GO:0071226|GO:0032735|GO:0043312|GO:0019221|GO:0032655|GO:0010557|GO:0006508|GO:0070665|GO:0034109|GO:0016301|GO:0001959|GO:0046903|GO:0042089|GO:0043067|GO:0042107|GO:0002238|GO:0048260|GO:0071621|GO:0038096|GO:0032270|GO:0030154|GO:0030100|GO:0016070|GO:0007229|GO:0034645|GO:0016032|GO:2000379|GO:0042742|GO:0002092|GO:0032673|GO:0051249|GO:0010468|GO:0032635|GO:0032613|GO:0006909|GO:0032755|GO:0072358|GO:0042035|GO:1903039|GO:0032268|GO:2000377|GO:0097530|GO:0030097|GO:0042108|GO:0006690|GO:0045089|GO:0042169|GO:0042101|GO:0071702|GO:0001820|GO:0032653|GO:0019902|GO:0015844|GO:0032479|GO:0002090|GO:0007159|GO:0010467|GO:1903037|GO:0032677|GO:0043313|GO:0032602|GO:0032725|GO:0042116|GO:0032481|GO:0045309|GO:0032757|GO:0050707|GO:0032733|GO:0046651|GO:0045576|GO:0009306|GO:0016773|GO:0042060|GO:0032604|GO:0032418|GO:0071310|GO:0045088|GO:0007599|GO:0006887|GO:0019438|GO:0015031|GO:0051174|GO:0032615|GO:0072359|GO:0050715|GO:0032675|GO:0045921|GO:0032642|GO:0043269|GO:0005524|GO:0019752|GO:0030183|GO:0051345|GO:0050870|GO:0006351|GO:0019722|GO:0032760|GO:0043304|GO:0071404|GO:0002790|GO:0038156|GO:0045416|GO:0043549|GO:0045619|GO:0002431|GO:0006464|GO:0006915|GO:0042119|GO:0045408|GO:0045082|GO:0032680|GO:0045401|GO:0046456|GO:0002283|GO:0015711|GO:0043065|GO:0015696|GO:0042253|GO:0032930|GO:0046631|GO:0044070|GO:0045075|GO:0050764|GO:0070527|GO:0030162|GO:0050850|GO:0045414|GO:0006355|GO:0006812|GO:0050863|GO:0006837|GO:0090322|GO:0002448|GO:0050871|GO:0015833|GO:0038063|GO:0010803|GO:0042534|GO:0015908|GO:0004672|GO:0042981|GO:0045055|GO:0006691|GO:0071345|GO:0006820|GO:0070371|GO:2001141|GO:0070304|GO:0032946|GO:0034612|GO:0043408|GO:0042554|GO:0038093|GO:0030139|GO:0046717|GO:0002446|GO:0042228|GO:0016170|GO:0051403|GO:0051223|GO:0019901|GO:0042886|GO:0050671|GO:0030593|GO:0002220|GO:0048259|GO:0071639|GO:0045425|GO:0006897|GO:0031401|GO:0032640|GO:0070669|GO:0046629|GO:0042098|GO:0045862|GO:0032774|GO:0038110|GO:0050851|GO:0046942|GO:0006606|GO:0002521|GO:0050864|GO:0043410|GO:0006605|GO:0032872|GO:1903307|GO:0033365|GO:0016310|GO:0045410|GO:0042535|GO:0030217|GO:0042226|GO:0001784|GO:0045621|GO:0045423|GO:0052547|GO:0033209|GO:0002281|GO:0050848|GO:0007169|GO:1990266|GO:0032559|GO:0045453|GO:1903305|GO:0045084|GO:0061041|GO:0090330|GO:0030554|GO:0071352|GO:0045582|GO:0032874|GO:0046632|GO:0006468|GO:0046645|GO:0019370|GO:0007254|GO:0002223|GO:0043405|GO:0045335|GO:0038095|GO:0001932|GO:0050853|GO:0046633|GO:0004713|GO:1903506|GO:0010952|GO:0046328|GO:0001934|GO:0045580|GO:0042492|GO:0002576|GO:0043281|GO:0004674|GO:0015718|GO:0042325|GO:0043406|GO:0071356|GO:0015909|GO:0052548|GO:0045577|GO:0034504|GO:0018193|GO:0045579|GO:0006898|GO:0070372|GO:0033674|GO:0042327|GO:0038094|GO:0032928|GO:0090237|GO:0043280|GO:0042102|GO:0042129|GO:0045859|GO:0043507|GO:0000187|GO:0046638|GO:0045586|GO:0046641|GO:0045860|GO:0010950|GO:0032009|GO:0050482|GO:0046330|GO:2000116|GO:0007257|GO:0046777|GO:0050731|GO:0004715|GO:0018108|GO:0071900|GO:0018105|GO:0050730|GO:0043506|GO:0045588|GO:0032147|GO:2001056|GO:0071902</t>
  </si>
  <si>
    <t>developmental process|immune system process|membrane|macromolecular complex|catalytic activity|response to stimulus|cell|locomotion|cell killing|signaling|cellular process|metabolic process|response to other organism|intracellular|positive regulation of establishment of protein localization|modification of morphology or physiology of other organism|regulation of cell adhesion|regulation of developmental process|anatomical structure formation involved in morphogenesis|protein binding|positive regulation of immune system process|signal transduction|nitrogen compound metabolic process|macromolecular complex binding|positive regulation of transport|cellular component organization|killing of cells of other organism|biosynthetic process|plasma membrane|macromolecule localization|anatomical structure morphogenesis|regulation of metabolic process|organic cyclic compound binding|small molecule binding|cellular metabolic process|positive regulation of cell adhesion|anatomical structure development|cell motility|positive regulation of cellular component biogenesis|membrane protein complex|leukocyte activation|cell communication|receptor complex|cell proliferation|T cell selection|regulation of cellular process|activation of immune response|positive regulation of metabolic process|regulation of signaling|organic substance metabolic process|leukocyte migration|immune response|transferase activity|cell adhesion|immune system development|intracellular organelle|cell periphery|membrane-bounded organelle|cellular localization|ion binding|regulation of immune system process|carbohydrate derivative binding|positive regulation of intracellular transport|production of molecular mediator involved in inflammatory response|intracellular signal transduction|regulation of hemopoiesis|hematopoietic or lymphoid organ development|animal organ morphogenesis|myeloid leukocyte activation|response to fungus|coagulation|signal transduction by protein phosphorylation|innate immune response|regulation of cell adhesion mediated by integrin|animal organ development|nucleobase-containing compound metabolic process|cellular component assembly|adaptive immune response|cell migration|regulation of signal transduction|regulation of protein complex assembly|blood vessel development|organelle localization|regulation of lipid localization|defense response|leukocyte degranulation|cell-cell adhesion|protein metabolic process|lymph vessel development|positive regulation of cell adhesion mediated by integrin|positive regulation of secretion|tissue remodeling|positive regulation of cell activation|organic acid metabolic process|response to organic substance|reactive oxygen species metabolic process|regulation of cell differentiation|leukocyte mediated immunity|organic cyclic compound metabolic process|positive regulation of nitrogen compound metabolic process|cytokine production|regulation of blood coagulation|plasma membrane protein complex|regulation of cellular localization|positive regulation of killing of cells of other organism|leukocyte proliferation|macromolecular complex subunit organization|positive regulation of cell-cell adhesion|response to wounding|regulation of bone resorption|cell activation involved in immune response|regulation of catalytic activity|cellular nitrogen compound metabolic process|defense response to other organism|immune response-regulating signaling pathway|secretion by cell|cell adhesion molecule binding|enzyme binding|heterocycle metabolic process|cellular biosynthetic process|regulation of nitrogen compound metabolic process|positive regulation of protein complex assembly|positive regulation of tissue remodeling|cellular aromatic compound metabolic process|vesicle|multicellular organism development|intracellular membrane-bounded organelle|regulation of cell proliferation|positive regulation of immune response|regulation of cell-cell adhesion|regulation of cellular component organization|positive regulation of cellular metabolic process|response to nitrogen compound|regulation of protein localization|positive regulation of cell differentiation|positive regulation of cytokine production|transferase activity, transferring phosphorus-containing groups|regulation of cellular metabolic process|regulation of cellular response to stress|intracellular vesicle|multicellular organismal homeostasis|phosphoprotein binding|regulation of body fluid levels|response to bacterium|cell death|regulation of sequence-specific DNA binding transcription factor activity|small molecule metabolic process|activation of innate immune response|serotonin secretion by platelet|establishment of organelle localization|regulation of killing of cells of other organism|chemotaxis|cytoplasm|macromolecule metabolic process|cell activation|positive regulation of protein transport|immunoglobulin complex|cellular macromolecule metabolic process|positive regulation of cellular component organization|immune response-activating signal transduction|cell surface receptor signaling pathway|positive regulation of molecular function|regulation of vesicle-mediated transport|positive regulation of signal transduction|receptor binding|lymphocyte activation|positive regulation of cell proliferation|positive regulation of cell death|regulation of cell activation|receptor internalization|protein domain specific binding|protein localization|establishment of protein localization|response to external biotic stimulus|homeostatic process|nucleotide binding|regulation of immune response|leukocyte activation involved in immune response|regulation of cytokine production|blood vessel morphogenesis|positive regulation of leukocyte activation|regulation of transport|lipid localization|intracellular transport|positive regulation of bone resorption|leukocyte chemotaxis|angiogenesis|cell adhesion mediated by integrin|beta selection|regulation of cell death|regulation of cell communication|establishment of localization in cell|regulation of tissue remodeling|positive regulation of endocytosis|immune response-activating cell surface receptor signaling pathway|positive regulation of mast cell degranulation|response to cytokine|positive regulation of chemokine production|B cell receptor complex|regulation of establishment of protein localization|regulation of stress-activated protein kinase signaling cascade|mast cell degranulation|Toll-like receptor binding|positive regulation of protein secretion|nucleus|positive regulation of interleukin-4 production|macromolecular complex assembly|lymphocyte differentiation|positive regulation of mast cell activation|positive regulation of protein metabolic process|enzyme linked receptor protein signaling pathway|interleukin-8 production|B cell activation|integrin binding|phosphate-containing compound metabolic process|cellular protein metabolic process|stress-activated protein kinase signaling cascade|regulation of intracellular transport|regulation of protein metabolic process|regulation of mast cell activation|regulation of exocytosis|positive regulation of lymphocyte activation|innate immune response-activating signal transduction|kinase binding|type I interferon production|blood coagulation|purine ribonucleotide binding|bone remodeling|MAPK cascade|interleukin-4 production|vasculature development|cell chemotaxis|lipid transport|protein import|regulation of RNA metabolic process|response to organonitrogen compound|receptor metabolic process|T cell activation|cytoplasmic vesicle|vesicle-mediated transport|positive regulation of programmed cell death|regulation of platelet activation|regulation of lipid transport|programmed cell death|cytosol|immune response-regulating cell surface receptor signaling pathway|second-messenger-mediated signaling|regulation of leukocyte proliferation|superoxide metabolic process|cytokine secretion|regulation of secretion|positive regulation of mast cell activation involved in immune response|ion transport|regulation of bone remodeling|positive regulation of peptide secretion|positive regulation of cellular biosynthetic process|inflammatory response|cellular response to organonitrogen compound|tissue homeostasis|purine nucleotide binding|interleukin-3 production|cytokine receptor binding|cellular protein localization|regulation of protein secretion|regulation of response to wounding|establishment of protein localization to organelle|collagen-activated signaling pathway|regulation of intracellular signal transduction|mononuclear cell proliferation|positive regulation of intracellular signal transduction|platelet activation|protein modification process|intracellular protein transport|purine ribonucleoside triphosphate binding|positive regulation of catalytic activity|cellular response to molecule of fungal origin|positive regulation of interleukin-12 production|neutrophil degranulation|cytokine-mediated signaling pathway|regulation of interleukin-12 production|positive regulation of macromolecule biosynthetic process|proteolysis|positive regulation of leukocyte proliferation|homotypic cell-cell adhesion|kinase activity|regulation of cytokine-mediated signaling pathway|secretion|cytokine biosynthetic process|regulation of programmed cell death|cytokine metabolic process|response to molecule of fungal origin|positive regulation of receptor-mediated endocytosis|granulocyte chemotaxis|Fc-gamma receptor signaling pathway involved in phagocytosis|positive regulation of cellular protein metabolic process|cell differentiation|regulation of endocytosis|RNA metabolic process|integrin-mediated signaling pathway|cellular macromolecule biosynthetic process|viral process|positive regulation of reactive oxygen species metabolic process|defense response to bacterium|positive regulation of receptor internalization|regulation of interleukin-4 production|regulation of lymphocyte activation|regulation of gene expression|interleukin-6 production|interleukin-10 production|phagocytosis|positive regulation of interleukin-6 production|cardiovascular system development|regulation of cytokine biosynthetic process|positive regulation of leukocyte cell-cell adhesion|regulation of cellular protein metabolic process|regulation of reactive oxygen species metabolic process|granulocyte migration|hemopoiesis|positive regulation of cytokine biosynthetic process|icosanoid metabolic process|positive regulation of innate immune response|SH2 domain binding|T cell receptor complex|organic substance transport|serotonin secretion|regulation of interleukin-10 production|phosphatase binding|monoamine transport|regulation of type I interferon production|regulation of receptor internalization|leukocyte cell-cell adhesion|gene expression|regulation of leukocyte cell-cell adhesion|regulation of interleukin-8 production|regulation of neutrophil degranulation|chemokine production|positive regulation of granulocyte macrophage colony-stimulating factor production|macrophage activation|positive regulation of type I interferon production|protein phosphorylated amino acid binding|positive regulation of interleukin-8 production|regulation of cytokine secretion|positive regulation of interleukin-10 production|lymphocyte proliferation|mast cell activation|protein secretion|phosphotransferase activity, alcohol group as acceptor|wound healing|granulocyte macrophage colony-stimulating factor production|lysosome localization|cellular response to organic substance|regulation of innate immune response|hemostasis|exocytosis|aromatic compound biosynthetic process|protein transport|regulation of phosphorus metabolic process|interleukin-12 production|circulatory system development|positive regulation of cytokine secretion|regulation of interleukin-6 production|positive regulation of exocytosis|regulation of chemokine production|regulation of ion transport|ATP binding|carboxylic acid metabolic process|B cell differentiation|positive regulation of hydrolase activity|positive regulation of T cell activation|transcription, DNA-templated|calcium-mediated signaling|positive regulation of tumor necrosis factor production|regulation of mast cell degranulation|cellular response to low-density lipoprotein particle stimulus|peptide secretion|interleukin-3-mediated signaling pathway|positive regulation of interleukin-8 biosynthetic process|regulation of kinase activity|regulation of lymphocyte differentiation|Fc receptor mediated stimulatory signaling pathway|cellular protein modification process|apoptotic process|neutrophil activation|regulation of interleukin-6 biosynthetic process|positive regulation of interleukin-10 biosynthetic process|regulation of tumor necrosis factor production|positive regulation of interleukin-3 biosynthetic process|icosanoid biosynthetic process|neutrophil activation involved in immune response|organic anion transport|positive regulation of apoptotic process|ammonium transport|granulocyte macrophage colony-stimulating factor biosynthetic process|positive regulation of superoxide anion generation|alpha-beta T cell activation|regulation of anion transport|regulation of interleukin-12 biosynthetic process|regulation of phagocytosis|platelet aggregation|regulation of proteolysis|positive regulation of calcium-mediated signaling|regulation of interleukin-8 biosynthetic process|regulation of transcription, DNA-templated|cation transport|regulation of T cell activation|serotonin transport|regulation of superoxide metabolic process|mast cell mediated immunity|positive regulation of B cell activation|peptide transport|collagen-activated tyrosine kinase receptor signaling pathway|regulation of tumor necrosis factor-mediated signaling pathway|regulation of tumor necrosis factor biosynthetic process|fatty acid transport|protein kinase activity|regulation of apoptotic process|regulated exocytosis|leukotriene metabolic process|cellular response to cytokine stimulus|anion transport|ERK1 and ERK2 cascade|regulation of RNA biosynthetic process|positive regulation of stress-activated protein kinase signaling cascade|positive regulation of mononuclear cell proliferation|response to tumor necrosis factor|regulation of MAPK cascade|superoxide anion generation|Fc receptor signaling pathway|endocytic vesicle|acid secretion|neutrophil mediated immunity|interleukin-8 biosynthetic process|interleukin-15 receptor binding|stress-activated MAPK cascade|regulation of protein transport|protein kinase binding|amide transport|positive regulation of lymphocyte proliferation|neutrophil chemotaxis|innate immune response activating cell surface receptor signaling pathway|regulation of receptor-mediated endocytosis|positive regulation of monocyte chemotactic protein-1 production|positive regulation of granulocyte macrophage colony-stimulating factor biosynthetic process|endocytosis|positive regulation of protein modification process|tumor necrosis factor production|response to interleukin-2|gamma-delta T cell activation|T cell proliferation|positive regulation of proteolysis|RNA biosynthetic process|interleukin-2-mediated signaling pathway|antigen receptor-mediated signaling pathway|carboxylic acid transport|protein import into nucleus|leukocyte differentiation|regulation of B cell activation|positive regulation of MAPK cascade|protein targeting|regulation of stress-activated MAPK cascade|positive regulation of regulated secretory pathway|protein localization to organelle|phosphorylation|positive regulation of interleukin-6 biosynthetic process|positive regulation of tumor necrosis factor biosynthetic process|T cell differentiation|interleukin-6 biosynthetic process|phosphotyrosine residue binding|positive regulation of lymphocyte differentiation|regulation of granulocyte macrophage colony-stimulating factor biosynthetic process|regulation of peptidase activity|tumor necrosis factor-mediated signaling pathway|macrophage activation involved in immune response|regulation of calcium-mediated signaling|transmembrane receptor protein tyrosine kinase signaling pathway|neutrophil migration|adenyl ribonucleotide binding|bone resorption|regulation of regulated secretory pathway|positive regulation of interleukin-12 biosynthetic process|regulation of wound healing|regulation of platelet aggregation|adenyl nucleotide binding|cellular response to interleukin-2|positive regulation of T cell differentiation|positive regulation of stress-activated MAPK cascade|alpha-beta T cell differentiation|protein phosphorylation|positive regulation of gamma-delta T cell activation|leukotriene biosynthetic process|JNK cascade|stimulatory C-type lectin receptor signaling pathway|regulation of MAP kinase activity|phagocytic vesicle|Fc-epsilon receptor signaling pathway|regulation of protein phosphorylation|B cell receptor signaling pathway|alpha-beta T cell proliferation|protein tyrosine kinase activity|regulation of nucleic acid-templated transcription|positive regulation of peptidase activity|regulation of JNK cascade|positive regulation of protein phosphorylation|regulation of T cell differentiation|gamma-delta T cell differentiation|platelet degranulation|regulation of cysteine-type endopeptidase activity involved in apoptotic process|protein serine/threonine kinase activity|monocarboxylic acid transport|regulation of phosphorylation|positive regulation of MAP kinase activity|cellular response to tumor necrosis factor|long-chain fatty acid transport|regulation of endopeptidase activity|regulation of B cell differentiation|protein localization to nucleus|peptidyl-amino acid modification|positive regulation of B cell differentiation|receptor-mediated endocytosis|regulation of ERK1 and ERK2 cascade|positive regulation of kinase activity|positive regulation of phosphorylation|Fc-gamma receptor signaling pathway|regulation of superoxide anion generation|regulation of arachidonic acid secretion|positive regulation of cysteine-type endopeptidase activity involved in apoptotic process|positive regulation of T cell proliferation|regulation of T cell proliferation|regulation of protein kinase activity|positive regulation of JUN kinase activity|activation of MAPK activity|positive regulation of alpha-beta T cell differentiation|regulation of gamma-delta T cell differentiation|positive regulation of alpha-beta T cell proliferation|positive regulation of protein kinase activity|positive regulation of endopeptidase activity|early phagosome|arachidonic acid secretion|positive regulation of JNK cascade|regulation of cysteine-type endopeptidase activity|activation of JUN kinase activity|protein autophosphorylation|positive regulation of peptidyl-tyrosine phosphorylation|non-membrane spanning protein tyrosine kinase activity|peptidyl-tyrosine phosphorylation|regulation of protein serine/threonine kinase activity|peptidyl-serine phosphorylation|regulation of peptidyl-tyrosine phosphorylation|regulation of JUN kinase activity|positive regulation of gamma-delta T cell differentiation|activation of protein kinase activity|positive regulation of cysteine-type endopeptidase activity|positive regulation of protein serine/threonine kinase activity</t>
  </si>
  <si>
    <t>K05855</t>
  </si>
  <si>
    <t>spleen tyrosine kinase[2.7.10.2]</t>
  </si>
  <si>
    <t>hsa05168|hsa04151|hsa05203|hsa05169|hsa05167|hsa05152|hsa04072|hsa04650|hsa04380|hsa04611|hsa04625|hsa04064|hsa04666|hsa04662|hsa04664</t>
  </si>
  <si>
    <t>Herpes simplex virus 1 infection - Homo sapiens (human)|PI3K-Akt signaling pathway - Homo sapiens (human)|Viral carcinogenesis - Homo sapiens (human)|Epstein-Barr virus infection - Homo sapiens (human)|Kaposi sarcoma-associated herpesvirus infection - Homo sapiens (human)|Tuberculosis - Homo sapiens (human)|Phospholipase D signaling pathway - Homo sapiens (human)|Natural killer cell mediated cytotoxicity - Homo sapiens (human)|Osteoclast differentiation - Homo sapiens (human)|Platelet activation - Homo sapiens (human)|C-type lectin receptor signaling pathway - Homo sapiens (human)|NF-kappa B signaling pathway - Homo sapiens (human)|Fc gamma R-mediated phagocytosis - Homo sapiens (human)|B cell receptor signaling pathway - Homo sapiens (human)|Fc epsilon RI signaling pathway - Homo sapiens (human)</t>
  </si>
  <si>
    <t>9:90801787-90898549</t>
  </si>
  <si>
    <t>ENSG00000165105</t>
  </si>
  <si>
    <t>RASEF</t>
  </si>
  <si>
    <t>RAS and EF-hand domain containing [Source:HGNC Symbol;Acc:HGNC:26464]</t>
  </si>
  <si>
    <t>GO:0003824|GO:0005623|GO:0005622|GO:0005515|GO:0097159|GO:0036094|GO:0016787|GO:0043167|GO:0097367|GO:0042802|GO:0043169|GO:0001882|GO:0005737|GO:0016817|GO:0000166|GO:0046872|GO:0032555|GO:0048471|GO:0005829|GO:0017076|GO:0035639|GO:0001883|GO:0019003|GO:0016818|GO:0032549|GO:0005509|GO:0019001|GO:0005525|GO:0032561|GO:0016462|GO:0017111|GO:0003924</t>
  </si>
  <si>
    <t>catalytic activity|cell|intracellular|protein binding|organic cyclic compound binding|small molecule binding|hydrolase activity|ion binding|carbohydrate derivative binding|identical protein binding|cation binding|nucleoside binding|cytoplasm|hydrolase activity, acting on acid anhydrides|nucleotide binding|metal ion binding|purine ribonucleotide binding|perinuclear region of cytoplasm|cytosol|purine nucleotide binding|purine ribonucleoside triphosphate binding|purine nucleoside binding|GDP binding|hydrolase activity, acting on acid anhydrides, in phosphorus-containing anhydrides|ribonucleoside binding|calcium ion binding|guanyl nucleotide binding|GTP binding|guanyl ribonucleotide binding|pyrophosphatase activity|nucleoside-triphosphatase activity|GTPase activity</t>
  </si>
  <si>
    <t>9:82979590-83063177</t>
  </si>
  <si>
    <t>ENSG00000165140</t>
  </si>
  <si>
    <t>FBP1</t>
  </si>
  <si>
    <t>fructose-bisphosphatase 1 [Source:HGNC Symbol;Acc:HGNC:3606]</t>
  </si>
  <si>
    <t>GO:0005576|GO:0003824|GO:0050896|GO:0005623|GO:0023052|GO:0009987|GO:0008152|GO:0045926|GO:0005622|GO:0005515|GO:0007165|GO:0023057|GO:0006807|GO:0016043|GO:0009058|GO:0009892|GO:0030246|GO:0019222|GO:0097159|GO:0036094|GO:0005615|GO:0016787|GO:0044237|GO:0048523|GO:0040008|GO:0007154|GO:0050794|GO:0023051|GO:0071704|GO:0009056|GO:0043229|GO:0043227|GO:0043167|GO:0097367|GO:0006091|GO:0035556|GO:0048029|GO:0005975|GO:0042802|GO:0006139|GO:1901135|GO:0009966|GO:0030308|GO:0006082|GO:0016788|GO:0070062|GO:1901360|GO:0043169|GO:0001558|GO:0044262|GO:1903561|GO:0009968|GO:0034641|GO:0046483|GO:0010035|GO:0044249|GO:0051171|GO:0005984|GO:0006725|GO:0019637|GO:0009890|GO:0031982|GO:0043231|GO:0051128|GO:0031323|GO:0044281|GO:0005737|GO:0043170|GO:0044260|GO:0031324|GO:0000166|GO:0042493|GO:0008134|GO:0051186|GO:0010646|GO:0009895|GO:0035690|GO:0006753|GO:0005634|GO:0045820|GO:0019693|GO:0071241|GO:0005985|GO:0006796|GO:0046872|GO:0006757|GO:0032555|GO:0042578|GO:0051252|GO:0010629|GO:0005829|GO:0016208|GO:0006109|GO:1902532|GO:0030388|GO:0017076|GO:1902531|GO:0009311|GO:0010038|GO:0016070|GO:0034645|GO:0007264|GO:0010468|GO:0016052|GO:0005996|GO:0043467|GO:0010467|GO:0006002|GO:0001085|GO:0019438|GO:0051174|GO:0016051|GO:0019752|GO:0006351|GO:0006163|GO:0009132|GO:0016311|GO:0045892|GO:1902679|GO:0006111|GO:0006355|GO:0045980|GO:0071248|GO:2001141|GO:0009312|GO:0051058|GO:0051056|GO:0009117|GO:0016791|GO:0032026|GO:0010906|GO:0007265|GO:0032774|GO:0019318|GO:0016310|GO:0006096|GO:0032559|GO:0030554|GO:0006110|GO:0009259|GO:0005986|GO:0006006|GO:0032787|GO:0006366|GO:1903507|GO:0071286|GO:0046939|GO:0006165|GO:0019203|GO:1903506|GO:0046580|GO:0042325|GO:0006000|GO:0000122|GO:0042326|GO:0046578|GO:0019319|GO:0046496|GO:0006357|GO:1903579|GO:0046034|GO:1903578|GO:0046031|GO:0006090|GO:0006094|GO:0042132</t>
  </si>
  <si>
    <t>extracellular region|catalytic activity|response to stimulus|cell|signaling|cellular process|metabolic process|negative regulation of growth|intracellular|protein binding|signal transduction|negative regulation of signaling|nitrogen compound metabolic process|cellular component organization|biosynthetic process|negative regulation of metabolic process|carbohydrate binding|regulation of metabolic process|organic cyclic compound binding|small molecule binding|extracellular space|hydrolase activity|cellular metabolic process|negative regulation of cellular process|regulation of growth|cell communication|regulation of cellular process|regulation of signaling|organic substance metabolic process|catabolic process|intracellular organelle|membrane-bounded organelle|ion binding|carbohydrate derivative binding|generation of precursor metabolites and energy|intracellular signal transduction|monosaccharide binding|carbohydrate metabolic process|identical protein binding|nucleobase-containing compound metabolic process|carbohydrate derivative metabolic process|regulation of signal transduction|negative regulation of cell growth|organic acid metabolic process|hydrolase activity, acting on ester bonds|extracellular exosome|organic cyclic compound metabolic process|cation binding|regulation of cell growth|cellular carbohydrate metabolic process|extracellular vesicle|negative regulation of signal transduction|cellular nitrogen compound metabolic process|heterocycle metabolic process|response to inorganic substance|cellular biosynthetic process|regulation of nitrogen compound metabolic process|disaccharide metabolic process|cellular aromatic compound metabolic process|organophosphate metabolic process|negative regulation of biosynthetic process|vesicle|intracellular membrane-bounded organelle|regulation of cellular component organization|regulation of cellular metabolic process|small molecule metabolic process|cytoplasm|macromolecule metabolic process|cellular macromolecule metabolic process|negative regulation of cellular metabolic process|nucleotide binding|response to drug|transcription factor binding|cofactor metabolic process|regulation of cell communication|negative regulation of catabolic process|cellular response to drug|nucleoside phosphate metabolic process|nucleus|negative regulation of glycolytic process|ribose phosphate metabolic process|cellular response to inorganic substance|sucrose metabolic process|phosphate-containing compound metabolic process|metal ion binding|ATP generation from ADP|purine ribonucleotide binding|phosphoric ester hydrolase activity|regulation of RNA metabolic process|negative regulation of gene expression|cytosol|AMP binding|regulation of carbohydrate metabolic process|negative regulation of intracellular signal transduction|fructose 1,6-bisphosphate metabolic process|purine nucleotide binding|regulation of intracellular signal transduction|oligosaccharide metabolic process|response to metal ion|RNA metabolic process|cellular macromolecule biosynthetic process|small GTPase mediated signal transduction|regulation of gene expression|carbohydrate catabolic process|monosaccharide metabolic process|regulation of generation of precursor metabolites and energy|gene expression|fructose 6-phosphate metabolic process|RNA polymerase II transcription factor binding|aromatic compound biosynthetic process|regulation of phosphorus metabolic process|carbohydrate biosynthetic process|carboxylic acid metabolic process|transcription, DNA-templated|purine nucleotide metabolic process|nucleoside diphosphate metabolic process|dephosphorylation|negative regulation of transcription, DNA-templated|negative regulation of RNA biosynthetic process|regulation of gluconeogenesis|regulation of transcription, DNA-templated|negative regulation of nucleotide metabolic process|cellular response to metal ion|regulation of RNA biosynthetic process|oligosaccharide biosynthetic process|negative regulation of small GTPase mediated signal transduction|regulation of small GTPase mediated signal transduction|nucleotide metabolic process|phosphatase activity|response to magnesium ion|regulation of glucose metabolic process|Ras protein signal transduction|RNA biosynthetic process|hexose metabolic process|phosphorylation|glycolytic process|adenyl ribonucleotide binding|adenyl nucleotide binding|regulation of glycolytic process|ribonucleotide metabolic process|sucrose biosynthetic process|glucose metabolic process|monocarboxylic acid metabolic process|transcription from RNA polymerase II promoter|negative regulation of nucleic acid-templated transcription|cellular response to magnesium ion|nucleotide phosphorylation|nucleoside diphosphate phosphorylation|carbohydrate phosphatase activity|regulation of nucleic acid-templated transcription|negative regulation of Ras protein signal transduction|regulation of phosphorylation|fructose metabolic process|negative regulation of transcription from RNA polymerase II promoter|negative regulation of phosphorylation|regulation of Ras protein signal transduction|hexose biosynthetic process|nicotinamide nucleotide metabolic process|regulation of transcription from RNA polymerase II promoter|negative regulation of ATP metabolic process|ATP metabolic process|regulation of ATP metabolic process|ADP metabolic process|pyruvate metabolic process|gluconeogenesis|fructose 1,6-bisphosphate 1-phosphatase activity</t>
  </si>
  <si>
    <t>K03841</t>
  </si>
  <si>
    <t>fructose-1,6-bisphosphatase I[3.1.3.11]</t>
  </si>
  <si>
    <t>hsa01100|hsa04910|hsa04152|hsa01200|hsa04922|hsa00010|hsa00051|hsa00030</t>
  </si>
  <si>
    <t>Metabolic pathways - Homo sapiens (human)|Insulin signaling pathway - Homo sapiens (human)|AMPK signaling pathway - Homo sapiens (human)|Carbon metabolism - Homo sapiens (human)|Glucagon signaling pathway - Homo sapiens (human)|Glycolysis / Gluconeogenesis - Homo sapiens (human)|Fructose and mannose metabolism - Homo sapiens (human)|Pentose phosphate pathway - Homo sapiens (human)</t>
  </si>
  <si>
    <t>9:94603133-94640249</t>
  </si>
  <si>
    <t>ENSG00000165168</t>
  </si>
  <si>
    <t>CYBB</t>
  </si>
  <si>
    <t>cytochrome b-245 beta chain [Source:HGNC Symbol;Acc:HGNC:2578]</t>
  </si>
  <si>
    <t>GO:0032502|GO:0002376|GO:0016020|GO:0005215|GO:0032991|GO:0003824|GO:0050896|GO:0009055|GO:0005623|GO:0023052|GO:0009987|GO:0008152|GO:0031224|GO:0019882|GO:0005622|GO:0050793|GO:0031090|GO:0042175|GO:0048646|GO:0005515|GO:0007165|GO:0006807|GO:0016491|GO:0042995|GO:0009058|GO:0044297|GO:0005886|GO:0009653|GO:0019222|GO:0097159|GO:0022857|GO:0036094|GO:0044237|GO:0048856|GO:0045321|GO:0007154|GO:0050794|GO:0009893|GO:0071704|GO:0006955|GO:0043229|GO:0071944|GO:1990204|GO:0043227|GO:0043167|GO:0005789|GO:0048037|GO:1902494|GO:0012505|GO:0006091|GO:0097411|GO:0002274|GO:0007584|GO:0045087|GO:0055114|GO:0030141|GO:0019725|GO:0046983|GO:0001568|GO:0050662|GO:0006952|GO:0043299|GO:0019538|GO:0120025|GO:0030666|GO:0010033|GO:0072593|GO:0002443|GO:0051173|GO:0043169|GO:0001816|GO:0009725|GO:0022900|GO:0036477|GO:0043005|GO:0006979|GO:0005794|GO:0002263|GO:1904018|GO:0045454|GO:0043020|GO:0032940|GO:0043025|GO:0010035|GO:0044249|GO:0051171|GO:0019884|GO:0031982|GO:0016021|GO:0007275|GO:0043231|GO:0031325|GO:1901698|GO:0001819|GO:0031323|GO:0097708|GO:0045730|GO:0005635|GO:0005783|GO:0005737|GO:0043170|GO:0031226|GO:0048002|GO:0001775|GO:0012506|GO:0007166|GO:0001666|GO:0022803|GO:0009991|GO:1903409|GO:0030667|GO:0042592|GO:0016651|GO:0000166|GO:0042493|GO:0002366|GO:0001817|GO:0048514|GO:0051049|GO:0001525|GO:0070820|GO:0005634|GO:0030659|GO:0071241|GO:0030425|GO:0051247|GO:0007167|GO:0048545|GO:0097038|GO:0014070|GO:0051246|GO:0046872|GO:0031667|GO:0001944|GO:0048471|GO:0010243|GO:0030670|GO:0031410|GO:0016192|GO:0097305|GO:0005887|GO:0043434|GO:1901652|GO:0006801|GO:0005791|GO:0006811|GO:0031328|GO:0006954|GO:0071417|GO:0050660|GO:0043312|GO:0010557|GO:0033993|GO:0002474|GO:0046903|GO:0042089|GO:0010038|GO:0042107|GO:1901342|GO:0050664|GO:0055085|GO:0035579|GO:0046982|GO:0045765|GO:0071453|GO:0072358|GO:0042035|GO:0071456|GO:0042581|GO:0042108|GO:0020037|GO:0050665|GO:0015267|GO:0034599|GO:0042743|GO:0070821|GO:0071310|GO:0045766|GO:0006887|GO:0043200|GO:0072359|GO:0015075|GO:0043269|GO:0034220|GO:0032760|GO:0042119|GO:0032680|GO:0002283|GO:0042534|GO:0045055|GO:0005216|GO:0071248|GO:0016175|GO:0034765|GO:0042554|GO:1990776|GO:0030139|GO:1904044|GO:0002446|GO:0045471|GO:0032640|GO:0031960|GO:0099503|GO:0036294|GO:0071230|GO:0046686|GO:0042535|GO:0007169|GO:0042590|GO:0071361|GO:0022832|GO:0045335|GO:0048010|GO:0051385|GO:0002479|GO:0071276|GO:1904845|GO:0005244</t>
  </si>
  <si>
    <t>developmental process|immune system process|membrane|transporter activity|macromolecular complex|catalytic activity|response to stimulus|electron carrier activity|cell|signaling|cellular process|metabolic process|intrinsic component of membrane|antigen processing and presentation|intracellular|regulation of developmental process|organelle membrane|nuclear outer membrane-endoplasmic reticulum membrane network|anatomical structure formation involved in morphogenesis|protein binding|signal transduction|nitrogen compound metabolic process|oxidoreductase activity|cell projection|biosynthetic process|cell body|plasma membrane|anatomical structure morphogenesis|regulation of metabolic process|organic cyclic compound binding|transmembrane transporter activity|small molecule binding|cellular metabolic process|anatomical structure development|leukocyte activation|cell communication|regulation of cellular process|positive regulation of metabolic process|organic substance metabolic process|immune response|intracellular organelle|cell periphery|oxidoreductase complex|membrane-bounded organelle|ion binding|endoplasmic reticulum membrane|cofactor binding|catalytic complex|endomembrane system|generation of precursor metabolites and energy|hypoxia-inducible factor-1alpha signaling pathway|myeloid leukocyte activation|response to nutrient|innate immune response|oxidation-reduction process|secretory granule|cellular homeostasis|protein dimerization activity|blood vessel development|coenzyme binding|defense response|leukocyte degranulation|protein metabolic process|plasma membrane bounded cell projection|endocytic vesicle membrane|response to organic substance|reactive oxygen species metabolic process|leukocyte mediated immunity|positive regulation of nitrogen compound metabolic process|cation binding|cytokine production|response to hormone|electron transport chain|somatodendritic compartment|neuron projection|response to oxidative stress|Golgi apparatus|cell activation involved in immune response|positive regulation of vasculature development|cell redox homeostasis|NADPH oxidase complex|secretion by cell|neuronal cell body|response to inorganic substance|cellular biosynthetic process|regulation of nitrogen compound metabolic process|antigen processing and presentation of exogenous antigen|vesicle|integral component of membrane|multicellular organism development|intracellular membrane-bounded organelle|positive regulation of cellular metabolic process|response to nitrogen compound|positive regulation of cytokine production|regulation of cellular metabolic process|intracellular vesicle|respiratory burst|nuclear envelope|endoplasmic reticulum|cytoplasm|macromolecule metabolic process|intrinsic component of plasma membrane|antigen processing and presentation of peptide antigen|cell activation|vesicle membrane|cell surface receptor signaling pathway|response to hypoxia|passive transmembrane transporter activity|response to extracellular stimulus|reactive oxygen species biosynthetic process|secretory granule membrane|homeostatic process|oxidoreductase activity, acting on NAD(P)H|nucleotide binding|response to drug|leukocyte activation involved in immune response|regulation of cytokine production|blood vessel morphogenesis|regulation of transport|angiogenesis|tertiary granule|nucleus|cytoplasmic vesicle membrane|cellular response to inorganic substance|dendrite|positive regulation of protein metabolic process|enzyme linked receptor protein signaling pathway|response to steroid hormone|perinuclear endoplasmic reticulum|response to organic cyclic compound|regulation of protein metabolic process|metal ion binding|response to nutrient levels|vasculature development|perinuclear region of cytoplasm|response to organonitrogen compound|phagocytic vesicle membrane|cytoplasmic vesicle|vesicle-mediated transport|response to alcohol|integral component of plasma membrane|response to peptide hormone|response to peptide|superoxide metabolic process|rough endoplasmic reticulum|ion transport|positive regulation of cellular biosynthetic process|inflammatory response|cellular response to organonitrogen compound|flavin adenine dinucleotide binding|neutrophil degranulation|positive regulation of macromolecule biosynthetic process|response to lipid|antigen processing and presentation of peptide antigen via MHC class I|secretion|cytokine biosynthetic process|response to metal ion|cytokine metabolic process|regulation of vasculature development|oxidoreductase activity, acting on NAD(P)H, oxygen as acceptor|transmembrane transport|specific granule membrane|protein heterodimerization activity|regulation of angiogenesis|cellular response to oxygen levels|cardiovascular system development|regulation of cytokine biosynthetic process|cellular response to hypoxia|specific granule|positive regulation of cytokine biosynthetic process|heme binding|hydrogen peroxide biosynthetic process|channel activity|cellular response to oxidative stress|hydrogen peroxide metabolic process|tertiary granule membrane|cellular response to organic substance|positive regulation of angiogenesis|exocytosis|response to amino acid|circulatory system development|ion transmembrane transporter activity|regulation of ion transport|ion transmembrane transport|positive regulation of tumor necrosis factor production|neutrophil activation|regulation of tumor necrosis factor production|neutrophil activation involved in immune response|regulation of tumor necrosis factor biosynthetic process|regulated exocytosis|ion channel activity|cellular response to metal ion|superoxide-generating NADPH oxidase activity|regulation of ion transmembrane transport|superoxide anion generation|response to angiotensin|endocytic vesicle|response to aldosterone|neutrophil mediated immunity|response to ethanol|tumor necrosis factor production|response to corticosteroid|secretory vesicle|cellular response to decreased oxygen levels|cellular response to amino acid stimulus|response to cadmium ion|positive regulation of tumor necrosis factor biosynthetic process|transmembrane receptor protein tyrosine kinase signaling pathway|antigen processing and presentation of exogenous peptide antigen via MHC class I|cellular response to ethanol|voltage-gated channel activity|phagocytic vesicle|vascular endothelial growth factor receptor signaling pathway|response to mineralocorticoid|antigen processing and presentation of exogenous peptide antigen via MHC class I, TAP-dependent|cellular response to cadmium ion|cellular response to L-glutamine|voltage-gated ion channel activity</t>
  </si>
  <si>
    <t>K21421</t>
  </si>
  <si>
    <t>NADPH oxidase 2[1.-.-.-]</t>
  </si>
  <si>
    <t>hsa05010|hsa04621|hsa04217|hsa04145|hsa04670|hsa04066|hsa04933|hsa05140|hsa04216</t>
  </si>
  <si>
    <t>Alzheimer disease - Homo sapiens (human)|NOD-like receptor signaling pathway - Homo sapiens (human)|Necroptosis - Homo sapiens (human)|Phagosome - Homo sapiens (human)|Leukocyte transendothelial migration - Homo sapiens (human)|HIF-1 signaling pathway - Homo sapiens (human)|AGE-RAGE signaling pathway in diabetic complications - Homo sapiens (human)|Leishmaniasis - Homo sapiens (human)|Ferroptosis - Homo sapiens (human)</t>
  </si>
  <si>
    <t>X:37780059-37813461</t>
  </si>
  <si>
    <t>ENSG00000165171</t>
  </si>
  <si>
    <t>METTL27</t>
  </si>
  <si>
    <t>methyltransferase like 27 [Source:HGNC Symbol;Acc:HGNC:19068]</t>
  </si>
  <si>
    <t>GO:0003824|GO:0005515|GO:0016740|GO:0008168</t>
  </si>
  <si>
    <t>catalytic activity|protein binding|transferase activity|methyltransferase activity</t>
  </si>
  <si>
    <t>7:73834590-73842516</t>
  </si>
  <si>
    <t>ENSG00000165244</t>
  </si>
  <si>
    <t>ZNF367</t>
  </si>
  <si>
    <t>zinc finger protein 367 [Source:HGNC Symbol;Acc:HGNC:18320]</t>
  </si>
  <si>
    <t>GO:0005623|GO:0009987|GO:0008152|GO:0005622|GO:0006807|GO:0009058|GO:0019222|GO:0097159|GO:0044237|GO:0003700|GO:0050794|GO:0071704|GO:0043229|GO:0043227|GO:0043167|GO:0000981|GO:0006139|GO:1901360|GO:0043169|GO:0003676|GO:0034641|GO:0046483|GO:0044249|GO:0051171|GO:0006725|GO:0043231|GO:0031323|GO:0043170|GO:0044260|GO:0005634|GO:0046872|GO:0051252|GO:0031981|GO:0016070|GO:0034645|GO:0010468|GO:0003677|GO:0010467|GO:0005654|GO:0019438|GO:0006351|GO:0006355|GO:2001141|GO:0032774|GO:0006366|GO:1903506|GO:0006357</t>
  </si>
  <si>
    <t>cell|cellular process|metabolic process|intracellular|nitrogen compound metabolic process|biosynthetic process|regulation of metabolic process|organic cyclic compound binding|cellular metabolic process|transcription factor activity, sequence-specific DNA binding|regulation of cellular process|organic substance metabolic process|intracellular organelle|membrane-bounded organelle|ion binding|RNA polymerase II transcription factor activity, sequence-specific DNA binding|nucleobase-containing compound metabolic process|organic cyclic compound metabolic process|cation binding|nucleic acid binding|cellular nitrogen compound metabolic process|heterocycle metabolic process|cellular biosynthetic process|regulation of nitrogen compound metabolic process|cellular aromatic compound metabolic process|intracellular membrane-bounded organelle|regulation of cellular metabolic process|macromolecule metabolic process|cellular macromolecule metabolic process|nucleus|metal ion binding|regulation of RNA metabolic process|nuclear lumen|RNA metabolic process|cellular macromolecule biosynthetic process|regulation of gene expression|DNA binding|gene expression|nucleoplasm|aromatic compound biosynthetic process|transcription, DNA-templated|regulation of transcription, DNA-templated|regulation of RNA biosynthetic process|RNA biosynthetic process|transcription from RNA polymerase II promoter|regulation of nucleic acid-templated transcription|regulation of transcription from RNA polymerase II promoter</t>
  </si>
  <si>
    <t>9:96385941-96418370</t>
  </si>
  <si>
    <t>ENSG00000166341</t>
  </si>
  <si>
    <t>DCHS1</t>
  </si>
  <si>
    <t>dachsous cadherin-related 1 [Source:HGNC Symbol;Acc:HGNC:13681]</t>
  </si>
  <si>
    <t>GO:0032502|GO:0016020|GO:0050896|GO:0005623|GO:0040011|GO:0023052|GO:0009987|GO:0031224|GO:0045177|GO:0048646|GO:0007165|GO:0016043|GO:0005886|GO:0033036|GO:0009653|GO:0048856|GO:0048870|GO:0007154|GO:0008283|GO:0050794|GO:0007155|GO:0071944|GO:0051641|GO:0043167|GO:0090102|GO:0035556|GO:0009887|GO:0003170|GO:0048513|GO:0048729|GO:0016477|GO:0035239|GO:0072006|GO:0098609|GO:0021700|GO:0048565|GO:0043169|GO:0035295|GO:0021915|GO:0036342|GO:0001503|GO:0010463|GO:0060348|GO:0048839|GO:0016021|GO:0007275|GO:0010256|GO:0061024|GO:0001763|GO:0003179|GO:0001822|GO:0072028|GO:0003272|GO:0007507|GO:0008104|GO:0007389|GO:0003188|GO:0009888|GO:0007423|GO:0003181|GO:0072164|GO:0072659|GO:0003190|GO:0003273|GO:0046872|GO:0001823|GO:0003007|GO:0060485|GO:0055123|GO:0060993|GO:0034613|GO:0048754|GO:0003197|GO:0098742|GO:0007009|GO:0001655|GO:0070977|GO:0030154|GO:0035329|GO:0001501|GO:0061326|GO:0003171|GO:0060562|GO:0007399|GO:0060429|GO:0060973|GO:0072073|GO:0043583|GO:0072137|GO:0043931|GO:0002009|GO:0061138|GO:0072359|GO:0003192|GO:0003203|GO:1990778|GO:0005509|GO:0061333|GO:0001658|GO:0072078|GO:0072657|GO:0007156|GO:0009792|GO:0003174|GO:0001657|GO:0022008|GO:0072080|GO:0016339|GO:0007157|GO:0072163|GO:0003183|GO:0060675|GO:0043009</t>
  </si>
  <si>
    <t>developmental process|membrane|response to stimulus|cell|locomotion|signaling|cellular process|intrinsic component of membrane|apical part of cell|anatomical structure formation involved in morphogenesis|signal transduction|cellular component organization|plasma membrane|macromolecule localization|anatomical structure morphogenesis|anatomical structure development|cell motility|cell communication|cell proliferation|regulation of cellular process|cell adhesion|cell periphery|cellular localization|ion binding|cochlea development|intracellular signal transduction|animal organ morphogenesis|heart valve development|animal organ development|tissue morphogenesis|cell migration|tube morphogenesis|nephron development|cell-cell adhesion|developmental maturation|digestive tract development|cation binding|tube development|neural tube development|post-anal tail morphogenesis|ossification|mesenchymal cell proliferation|bone development|inner ear development|integral component of membrane|multicellular organism development|endomembrane system organization|membrane organization|morphogenesis of a branching structure|heart valve morphogenesis|kidney development|nephron morphogenesis|endocardial cushion formation|heart development|protein localization|pattern specification process|heart valve formation|tissue development|sensory organ development|atrioventricular valve morphogenesis|mesonephric tubule development|protein localization to plasma membrane|atrioventricular valve formation|cell migration involved in endocardial cushion formation|metal ion binding|mesonephros development|heart morphogenesis|mesenchyme development|digestive system development|kidney morphogenesis|cellular protein localization|branching morphogenesis of an epithelial tube|endocardial cushion development|cell-cell adhesion via plasma-membrane adhesion molecules|plasma membrane organization|urogenital system development|bone maturation|cell differentiation|hippo signaling|skeletal system development|renal tubule development|atrioventricular valve development|epithelial tube morphogenesis|nervous system development|epithelium development|cell migration involved in heart development|kidney epithelium development|ear development|condensed mesenchymal cell proliferation|ossification involved in bone maturation|morphogenesis of an epithelium|morphogenesis of a branching epithelium|circulatory system development|mitral valve formation|endocardial cushion morphogenesis|protein localization to cell periphery|calcium ion binding|renal tubule morphogenesis|branching involved in ureteric bud morphogenesis|nephron tubule morphogenesis|protein localization to membrane|homophilic cell adhesion via plasma membrane adhesion molecules|embryo development ending in birth or egg hatching|mitral valve development|ureteric bud development|neurogenesis|nephron tubule development|calcium-dependent cell-cell adhesion via plasma membrane cell adhesion molecules|heterophilic cell-cell adhesion via plasma membrane cell adhesion molecules|mesonephric epithelium development|mitral valve morphogenesis|ureteric bud morphogenesis|chordate embryonic development</t>
  </si>
  <si>
    <t>K16507</t>
  </si>
  <si>
    <t>protocadherin-16/23[-]</t>
  </si>
  <si>
    <t>11:6621330-6655809</t>
  </si>
  <si>
    <t>ENSG00000166831</t>
  </si>
  <si>
    <t>RBPMS2</t>
  </si>
  <si>
    <t>RNA binding protein, mRNA processing factor 2 [Source:HGNC Symbol;Acc:HGNC:19098]</t>
  </si>
  <si>
    <t>GO:0032502|GO:0050896|GO:0005623|GO:0023052|GO:0009987|GO:0008152|GO:0005622|GO:0050793|GO:0005515|GO:0007165|GO:0023057|GO:0006807|GO:0009058|GO:0009653|GO:0019222|GO:0097159|GO:0044237|GO:0048856|GO:0048523|GO:0007154|GO:0008283|GO:0050794|GO:0023051|GO:0071704|GO:0009887|GO:0048513|GO:0033002|GO:0042802|GO:0006139|GO:0046983|GO:0009966|GO:0035239|GO:0090287|GO:0010033|GO:0048565|GO:0045595|GO:1901360|GO:0061061|GO:0048598|GO:0035295|GO:0003676|GO:0009968|GO:0034641|GO:0046483|GO:0044249|GO:0051171|GO:0006725|GO:0007275|GO:0042127|GO:0031323|GO:0045596|GO:0048568|GO:0005737|GO:0043170|GO:0044260|GO:0007166|GO:0090288|GO:0008284|GO:0010646|GO:0048660|GO:0007167|GO:0070848|GO:0048661|GO:0003723|GO:0051252|GO:0071773|GO:0048659|GO:0055123|GO:0051147|GO:0051148|GO:0042692|GO:0048566|GO:0030154|GO:0016070|GO:0034645|GO:0010468|GO:0048562|GO:0090101|GO:0048546|GO:0030514|GO:0010467|GO:0042803|GO:0030510|GO:0071310|GO:0019438|GO:0051151|GO:0071363|GO:0006351|GO:0007178|GO:0051145|GO:0003729|GO:0006355|GO:0048557|GO:2001141|GO:0032774|GO:0030509|GO:0051150|GO:0006366|GO:1903506|GO:0006357</t>
  </si>
  <si>
    <t>developmental process|response to stimulus|cell|signaling|cellular process|metabolic process|intracellular|regulation of developmental process|protein binding|signal transduction|negative regulation of signaling|nitrogen compound metabolic process|biosynthetic process|anatomical structure morphogenesis|regulation of metabolic process|organic cyclic compound binding|cellular metabolic process|anatomical structure development|negative regulation of cellular process|cell communication|cell proliferation|regulation of cellular process|regulation of signaling|organic substance metabolic process|animal organ morphogenesis|animal organ development|muscle cell proliferation|identical protein binding|nucleobase-containing compound metabolic process|protein dimerization activity|regulation of signal transduction|tube morphogenesis|regulation of cellular response to growth factor stimulus|response to organic substance|digestive tract development|regulation of cell differentiation|organic cyclic compound metabolic process|muscle structure development|embryonic morphogenesis|tube development|nucleic acid binding|negative regulation of signal transduction|cellular nitrogen compound metabolic process|heterocycle metabolic process|cellular biosynthetic process|regulation of nitrogen compound metabolic process|cellular aromatic compound metabolic process|multicellular organism development|regulation of cell proliferation|regulation of cellular metabolic process|negative regulation of cell differentiation|embryonic organ development|cytoplasm|macromolecule metabolic process|cellular macromolecule metabolic process|cell surface receptor signaling pathway|negative regulation of cellular response to growth factor stimulus|positive regulation of cell proliferation|regulation of cell communication|regulation of smooth muscle cell proliferation|enzyme linked receptor protein signaling pathway|response to growth factor|positive regulation of smooth muscle cell proliferation|RNA binding|regulation of RNA metabolic process|cellular response to BMP stimulus|smooth muscle cell proliferation|digestive system development|regulation of muscle cell differentiation|negative regulation of muscle cell differentiation|muscle cell differentiation|embryonic digestive tract development|cell differentiation|RNA metabolic process|cellular macromolecule biosynthetic process|regulation of gene expression|embryonic organ morphogenesis|negative regulation of transmembrane receptor protein serine/threonine kinase signaling pathway|digestive tract morphogenesis|negative regulation of BMP signaling pathway|gene expression|protein homodimerization activity|regulation of BMP signaling pathway|cellular response to organic substance|aromatic compound biosynthetic process|negative regulation of smooth muscle cell differentiation|cellular response to growth factor stimulus|transcription, DNA-templated|transmembrane receptor protein serine/threonine kinase signaling pathway|smooth muscle cell differentiation|mRNA binding|regulation of transcription, DNA-templated|embryonic digestive tract morphogenesis|regulation of RNA biosynthetic process|RNA biosynthetic process|BMP signaling pathway|regulation of smooth muscle cell differentiation|transcription from RNA polymerase II promoter|regulation of nucleic acid-templated transcription|regulation of transcription from RNA polymerase II promoter</t>
  </si>
  <si>
    <t>15:64739891-64775589</t>
  </si>
  <si>
    <t>ENSG00000166924</t>
  </si>
  <si>
    <t>NYAP1</t>
  </si>
  <si>
    <t>neuronal tyrosine phosphorylated phosphoinositide-3-kinase adaptor 1 [Source:HGNC Symbol;Acc:HGNC:22009]</t>
  </si>
  <si>
    <t>GO:0032502|GO:0050896|GO:0023052|GO:0009987|GO:0007165|GO:0016043|GO:0009653|GO:0048856|GO:0007154|GO:0050794|GO:0035556|GO:0030030|GO:0007275|GO:0048468|GO:0048017|GO:0032990|GO:0030154|GO:0007399|GO:0048666|GO:0048858|GO:0000902|GO:0120036|GO:0048015|GO:0022008|GO:0030182|GO:0031175|GO:0048699|GO:0014065|GO:0048812</t>
  </si>
  <si>
    <t>developmental process|response to stimulus|signaling|cellular process|signal transduction|cellular component organization|anatomical structure morphogenesis|anatomical structure development|cell communication|regulation of cellular process|intracellular signal transduction|cell projection organization|multicellular organism development|cell development|inositol lipid-mediated signaling|cell part morphogenesis|cell differentiation|nervous system development|neuron development|cell projection morphogenesis|cell morphogenesis|plasma membrane bounded cell projection organization|phosphatidylinositol-mediated signaling|neurogenesis|neuron differentiation|neuron projection development|generation of neurons|phosphatidylinositol 3-kinase signaling|neuron projection morphogenesis</t>
  </si>
  <si>
    <t>7:100483927-100494802</t>
  </si>
  <si>
    <t>ENSG00000166974</t>
  </si>
  <si>
    <t>MAPRE2</t>
  </si>
  <si>
    <t>microtubule associated protein RP/EB family member 2 [Source:HGNC Symbol;Acc:HGNC:6891]</t>
  </si>
  <si>
    <t>GO:0030054|GO:0050896|GO:0005623|GO:0040011|GO:0023052|GO:0009987|GO:0030055|GO:0005622|GO:0007017|GO:0005515|GO:0007165|GO:0016043|GO:0033036|GO:0040012|GO:0048870|GO:0007154|GO:0050794|GO:0023051|GO:0043229|GO:0051641|GO:0040017|GO:0051272|GO:0035556|GO:0051270|GO:2000147|GO:0042802|GO:0022607|GO:0099512|GO:0000226|GO:0016477|GO:0009966|GO:0007051|GO:0010634|GO:0007049|GO:0032886|GO:0050790|GO:0006996|GO:0019899|GO:0010632|GO:0051128|GO:0051301|GO:0005737|GO:0044093|GO:0005912|GO:0009967|GO:0008104|GO:0010646|GO:0008092|GO:2000145|GO:0030334|GO:0030335|GO:0001667|GO:0019900|GO:0005881|GO:0005856|GO:0005819|GO:0015631|GO:0051233|GO:0033043|GO:0034613|GO:1902531|GO:0007010|GO:1902533|GO:0043085|GO:0051549|GO:0031109|GO:0007264|GO:0090132|GO:0070925|GO:0070507|GO:0051225|GO:0005925|GO:0005815|GO:1990752|GO:0051345|GO:0015630|GO:0043087|GO:0008017|GO:0031110|GO:0051057|GO:0005874|GO:0051056|GO:0019901|GO:0010631|GO:0035371|GO:0007265|GO:0051493|GO:0033365|GO:0051546|GO:0044380|GO:0043547|GO:0051010|GO:0046579|GO:0046578|GO:0032014|GO:0032012|GO:0035372|GO:1904825</t>
  </si>
  <si>
    <t>cell junction|response to stimulus|cell|locomotion|signaling|cellular process|cell-substrate junction|intracellular|microtubule-based process|protein binding|signal transduction|cellular component organization|macromolecule localization|regulation of locomotion|cell motility|cell communication|regulation of cellular process|regulation of signaling|intracellular organelle|cellular localization|positive regulation of locomotion|positive regulation of cellular component movement|intracellular signal transduction|regulation of cellular component movement|positive regulation of cell motility|identical protein binding|cellular component assembly|supramolecular fiber|microtubule cytoskeleton organization|cell migration|regulation of signal transduction|spindle organization|positive regulation of epithelial cell migration|cell cycle|regulation of microtubule-based process|regulation of catalytic activity|organelle organization|enzyme binding|regulation of epithelial cell migration|regulation of cellular component organization|cell division|cytoplasm|positive regulation of molecular function|adherens junction|positive regulation of signal transduction|protein localization|regulation of cell communication|cytoskeletal protein binding|regulation of cell motility|regulation of cell migration|positive regulation of cell migration|ameboidal-type cell migration|kinase binding|cytoplasmic microtubule|cytoskeleton|spindle|tubulin binding|spindle midzone|regulation of organelle organization|cellular protein localization|regulation of intracellular signal transduction|cytoskeleton organization|positive regulation of intracellular signal transduction|positive regulation of catalytic activity|positive regulation of keratinocyte migration|microtubule polymerization or depolymerization|small GTPase mediated signal transduction|epithelium migration|organelle assembly|regulation of microtubule cytoskeleton organization|spindle assembly|focal adhesion|microtubule organizing center|microtubule end|positive regulation of hydrolase activity|microtubule cytoskeleton|regulation of GTPase activity|microtubule binding|regulation of microtubule polymerization or depolymerization|positive regulation of small GTPase mediated signal transduction|microtubule|regulation of small GTPase mediated signal transduction|protein kinase binding|epithelial cell migration|microtubule plus-end|Ras protein signal transduction|regulation of cytoskeleton organization|protein localization to organelle|keratinocyte migration|protein localization to cytoskeleton|positive regulation of GTPase activity|microtubule plus-end binding|positive regulation of Ras protein signal transduction|regulation of Ras protein signal transduction|positive regulation of ARF protein signal transduction|regulation of ARF protein signal transduction|protein localization to microtubule|protein localization to microtubule plus-end</t>
  </si>
  <si>
    <t>18:34976928-35143470</t>
  </si>
  <si>
    <t>ENSG00000167106</t>
  </si>
  <si>
    <t>FAM102A</t>
  </si>
  <si>
    <t>family with sequence similarity 102 member A [Source:HGNC Symbol;Acc:HGNC:31419]</t>
  </si>
  <si>
    <t>9:127940582-127980989</t>
  </si>
  <si>
    <t>ENSG00000167461</t>
  </si>
  <si>
    <t>RAB8A</t>
  </si>
  <si>
    <t>RAB8A, member RAS oncogene family [Source:HGNC Symbol;Acc:HGNC:7007]</t>
  </si>
  <si>
    <t>GO:0032502|GO:0005576|GO:0016020|GO:0003824|GO:0050896|GO:0005623|GO:0045202|GO:0023052|GO:0009987|GO:0008152|GO:0098978|GO:0005622|GO:0031090|GO:0005515|GO:0007165|GO:0006807|GO:0016043|GO:0042995|GO:0005929|GO:0044297|GO:0005886|GO:0098984|GO:0033036|GO:0009653|GO:0019222|GO:0097159|GO:0098793|GO:0036094|GO:0005615|GO:0016787|GO:0044237|GO:0048856|GO:0099572|GO:0098794|GO:0008021|GO:0007154|GO:0050794|GO:0023051|GO:0030496|GO:0071704|GO:0009056|GO:0043229|GO:0071944|GO:0043227|GO:0051641|GO:0043167|GO:0097367|GO:0012505|GO:0035556|GO:0022607|GO:0097730|GO:0030030|GO:0014069|GO:0019538|GO:0043197|GO:0120025|GO:0030666|GO:0010033|GO:0010008|GO:0070062|GO:0009725|GO:0036477|GO:0006904|GO:1903561|GO:0048167|GO:0043005|GO:0005794|GO:0006996|GO:0051668|GO:0032940|GO:0043025|GO:0019899|GO:0031982|GO:0007275|GO:0043231|GO:0010256|GO:0005768|GO:0007267|GO:1901698|GO:0032880|GO:0061024|GO:0031323|GO:0001882|GO:0097708|GO:0036064|GO:0005737|GO:0043170|GO:0044260|GO:0012506|GO:0022406|GO:0030133|GO:0032279|GO:0060627|GO:0050804|GO:0016817|GO:0008104|GO:0045184|GO:0000166|GO:0048468|GO:0051049|GO:0097546|GO:0046907|GO:0010646|GO:0051649|GO:0008092|GO:0070201|GO:0072659|GO:0030659|GO:0044782|GO:0030425|GO:0044267|GO:0017157|GO:0019900|GO:0006914|GO:0032555|GO:0035418|GO:0010243|GO:0030670|GO:0031410|GO:0016192|GO:0032870|GO:0016050|GO:0005856|GO:0043434|GO:0051020|GO:0005829|GO:0000904|GO:0061025|GO:1901652|GO:0051046|GO:0070382|GO:0071417|GO:0017076|GO:0048278|GO:0034613|GO:0090150|GO:0032990|GO:0036211|GO:0006886|GO:0035639|GO:0055038|GO:0007009|GO:0046903|GO:0001883|GO:0030154|GO:0007264|GO:0000139|GO:0070925|GO:0016197|GO:0019003|GO:0097120|GO:0007399|GO:0030140|GO:0048666|GO:0005814|GO:0071702|GO:0017022|GO:0016818|GO:0030031|GO:0048858|GO:0005798|GO:0048168|GO:0055037|GO:0009306|GO:0071310|GO:0048284|GO:0005815|GO:0032549|GO:0000902|GO:0044309|GO:0006887|GO:0015031|GO:0120036|GO:0006906|GO:0010506|GO:0015630|GO:0002790|GO:1990778|GO:0006464|GO:0060271|GO:1903540|GO:0099003|GO:0019001|GO:0005525|GO:0099638|GO:1990126|GO:0071375|GO:0015833|GO:0072657|GO:0030139|GO:0098969|GO:0032588|GO:0005802|GO:0051223|GO:0019901|GO:0042886|GO:0048169|GO:0048193|GO:0022008|GO:0007265|GO:0005813|GO:0030182|GO:0099503|GO:1901653|GO:0032561|GO:0031267|GO:0030135|GO:0048667|GO:0031175|GO:0032868|GO:0031489|GO:1903539|GO:0016462|GO:0048699|GO:0032482|GO:0098887|GO:0007409|GO:0045335|GO:0032869|GO:0017016|GO:0017111|GO:0030136|GO:0043687|GO:0099639|GO:0048210|GO:0061564|GO:0099637|GO:0048812|GO:0017137|GO:0007268|GO:0003924</t>
  </si>
  <si>
    <t>developmental process|extracellular region|membrane|catalytic activity|response to stimulus|cell|synapse|signaling|cellular process|metabolic process|glutamatergic synapse|intracellular|organelle membrane|protein binding|signal transduction|nitrogen compound metabolic process|cellular component organization|cell projection|cilium|cell body|plasma membrane|neuron to neuron synapse|macromolecule localization|anatomical structure morphogenesis|regulation of metabolic process|organic cyclic compound binding|presynapse|small molecule binding|extracellular space|hydrolase activity|cellular metabolic process|anatomical structure development|postsynaptic specialization|postsynapse|synaptic vesicle|cell communication|regulation of cellular process|regulation of signaling|midbody|organic substance metabolic process|catabolic process|intracellular organelle|cell periphery|membrane-bounded organelle|cellular localization|ion binding|carbohydrate derivative binding|endomembrane system|intracellular signal transduction|cellular component assembly|non-motile cilium|cell projection organization|postsynaptic density|protein metabolic process|dendritic spine|plasma membrane bounded cell projection|endocytic vesicle membrane|response to organic substance|endosome membrane|extracellular exosome|response to hormone|somatodendritic compartment|vesicle docking involved in exocytosis|extracellular vesicle|regulation of synaptic plasticity|neuron projection|Golgi apparatus|organelle organization|localization within membrane|secretion by cell|neuronal cell body|enzyme binding|vesicle|multicellular organism development|intracellular membrane-bounded organelle|endomembrane system organization|endosome|cell-cell signaling|response to nitrogen compound|regulation of protein localization|membrane organization|regulation of cellular metabolic process|nucleoside binding|intracellular vesicle|ciliary basal body|cytoplasm|macromolecule metabolic process|cellular macromolecule metabolic process|vesicle membrane|membrane docking|transport vesicle|asymmetric synapse|regulation of vesicle-mediated transport|modulation of synaptic transmission|hydrolase activity, acting on acid anhydrides|protein localization|establishment of protein localization|nucleotide binding|cell development|regulation of transport|ciliary base|intracellular transport|regulation of cell communication|establishment of localization in cell|cytoskeletal protein binding|regulation of establishment of protein localization|protein localization to plasma membrane|cytoplasmic vesicle membrane|cilium organization|dendrite|cellular protein metabolic process|regulation of exocytosis|kinase binding|autophagy|purine ribonucleotide binding|protein localization to synapse|response to organonitrogen compound|phagocytic vesicle membrane|cytoplasmic vesicle|vesicle-mediated transport|cellular response to hormone stimulus|vesicle organization|cytoskeleton|response to peptide hormone|GTPase binding|cytosol|cell morphogenesis involved in differentiation|membrane fusion|response to peptide|regulation of secretion|exocytic vesicle|cellular response to organonitrogen compound|purine nucleotide binding|vesicle docking|cellular protein localization|establishment of protein localization to membrane|cell part morphogenesis|protein modification process|intracellular protein transport|purine ribonucleoside triphosphate binding|recycling endosome membrane|plasma membrane organization|secretion|purine nucleoside binding|cell differentiation|small GTPase mediated signal transduction|Golgi membrane|organelle assembly|endosomal transport|GDP binding|receptor localization to synapse|nervous system development|trans-Golgi network transport vesicle|neuron development|centriole|organic substance transport|myosin binding|hydrolase activity, acting on acid anhydrides, in phosphorus-containing anhydrides|cell projection assembly|cell projection morphogenesis|Golgi-associated vesicle|regulation of neuronal synaptic plasticity|recycling endosome|protein secretion|cellular response to organic substance|organelle fusion|microtubule organizing center|ribonucleoside binding|cell morphogenesis|neuron spine|exocytosis|protein transport|plasma membrane bounded cell projection organization|vesicle fusion|regulation of autophagy|microtubule cytoskeleton|peptide secretion|protein localization to cell periphery|cellular protein modification process|cilium assembly|establishment of protein localization to postsynaptic membrane|vesicle-mediated transport in synapse|guanyl nucleotide binding|GTP binding|endosome to plasma membrane protein transport|retrograde transport, endosome to plasma membrane|cellular response to peptide hormone stimulus|peptide transport|protein localization to membrane|endocytic vesicle|neurotransmitter receptor transport to postsynaptic membrane|trans-Golgi network membrane|trans-Golgi network|regulation of protein transport|protein kinase binding|amide transport|regulation of long-term neuronal synaptic plasticity|Golgi vesicle transport|neurogenesis|Ras protein signal transduction|centrosome|neuron differentiation|secretory vesicle|cellular response to peptide|guanyl ribonucleotide binding|small GTPase binding|coated vesicle|cell morphogenesis involved in neuron differentiation|neuron projection development|response to insulin|myosin V binding|protein localization to postsynaptic membrane|pyrophosphatase activity|generation of neurons|Rab protein signal transduction|neurotransmitter receptor transport, endosome to postsynaptic membrane|axonogenesis|phagocytic vesicle|cellular response to insulin stimulus|Ras GTPase binding|nucleoside-triphosphatase activity|clathrin-coated vesicle|post-translational protein modification|neurotransmitter receptor transport, endosome to plasma membrane|Golgi vesicle fusion to target membrane|axon development|neurotransmitter receptor transport|neuron projection morphogenesis|Rab GTPase binding|chemical synaptic transmission|GTPase activity</t>
  </si>
  <si>
    <t>K07901</t>
  </si>
  <si>
    <t>Ras-related protein Rab-8A[-]</t>
  </si>
  <si>
    <t>hsa04144|hsa04530|hsa04140|hsa04152|hsa04972</t>
  </si>
  <si>
    <t>Endocytosis - Homo sapiens (human)|Tight junction - Homo sapiens (human)|Autophagy - animal - Homo sapiens (human)|AMPK signaling pathway - Homo sapiens (human)|Pancreatic secretion - Homo sapiens (human)</t>
  </si>
  <si>
    <t>19:16111889-16134234</t>
  </si>
  <si>
    <t>ENSG00000167476</t>
  </si>
  <si>
    <t>JSRP1</t>
  </si>
  <si>
    <t>junctional sarcoplasmic reticulum protein 1 [Source:HGNC Symbol;Acc:HGNC:24963]</t>
  </si>
  <si>
    <t>GO:0016020|GO:0050896|GO:0005623|GO:0023052|GO:0009987|GO:0005622|GO:0031090|GO:0042175|GO:0007165|GO:0048523|GO:0007154|GO:0050794|GO:0023051|GO:0043229|GO:0043227|GO:0051641|GO:0005789|GO:0012505|GO:0035556|GO:0003012|GO:0051282|GO:0019725|GO:0009966|GO:0051208|GO:0033017|GO:0010522|GO:0060341|GO:0051283|GO:0043231|GO:0005783|GO:0005737|GO:0010469|GO:0042592|GO:0051049|GO:0010646|GO:0051649|GO:0048878|GO:0060314|GO:0050881|GO:0022898|GO:0019932|GO:0016528|GO:0006811|GO:0060402|GO:0055082|GO:1902531|GO:0055085|GO:0051209|GO:0016529|GO:0006936|GO:0051279|GO:0043269|GO:0034220|GO:0050801|GO:0019722|GO:0006812|GO:0003009|GO:0034765|GO:0006941|GO:0006873|GO:0097553|GO:0050848|GO:0032412|GO:0072511|GO:0030003|GO:1904062|GO:1901019|GO:0098655|GO:0030001|GO:0055080|GO:0051924|GO:2001257|GO:0098662|GO:0055065|GO:0070838|GO:1903169|GO:0006875|GO:0006816|GO:0006874|GO:0055074|GO:0070588|GO:0051480|GO:0060401|GO:0007204</t>
  </si>
  <si>
    <t>membrane|response to stimulus|cell|signaling|cellular process|intracellular|organelle membrane|nuclear outer membrane-endoplasmic reticulum membrane network|signal transduction|negative regulation of cellular process|cell communication|regulation of cellular process|regulation of signaling|intracellular organelle|membrane-bounded organelle|cellular localization|endoplasmic reticulum membrane|endomembrane system|intracellular signal transduction|muscle system process|regulation of sequestering of calcium ion|cellular homeostasis|regulation of signal transduction|sequestering of calcium ion|sarcoplasmic reticulum membrane|regulation of calcium ion transport into cytosol|regulation of cellular localization|negative regulation of sequestering of calcium ion|intracellular membrane-bounded organelle|endoplasmic reticulum|cytoplasm|regulation of receptor activity|homeostatic process|regulation of transport|regulation of cell communication|establishment of localization in cell|chemical homeostasis|regulation of ryanodine-sensitive calcium-release channel activity|musculoskeletal movement|regulation of transmembrane transporter activity|second-messenger-mediated signaling|sarcoplasm|ion transport|calcium ion transport into cytosol|cellular chemical homeostasis|regulation of intracellular signal transduction|transmembrane transport|release of sequestered calcium ion into cytosol|sarcoplasmic reticulum|muscle contraction|regulation of release of sequestered calcium ion into cytosol|regulation of ion transport|ion transmembrane transport|ion homeostasis|calcium-mediated signaling|cation transport|skeletal muscle contraction|regulation of ion transmembrane transport|striated muscle contraction|cellular ion homeostasis|calcium ion transmembrane import into cytosol|regulation of calcium-mediated signaling|regulation of ion transmembrane transporter activity|divalent inorganic cation transport|cellular cation homeostasis|regulation of cation transmembrane transport|regulation of calcium ion transmembrane transporter activity|cation transmembrane transport|metal ion transport|cation homeostasis|regulation of calcium ion transport|regulation of cation channel activity|inorganic cation transmembrane transport|metal ion homeostasis|divalent metal ion transport|regulation of calcium ion transmembrane transport|cellular metal ion homeostasis|calcium ion transport|cellular calcium ion homeostasis|calcium ion homeostasis|calcium ion transmembrane transport|regulation of cytosolic calcium ion concentration|cytosolic calcium ion transport|positive regulation of cytosolic calcium ion concentration</t>
  </si>
  <si>
    <t>19:2252252-2269759</t>
  </si>
  <si>
    <t>ENSG00000167513</t>
  </si>
  <si>
    <t>CDT1</t>
  </si>
  <si>
    <t>chromatin licensing and DNA replication factor 1 [Source:HGNC Symbol;Acc:HGNC:24576]</t>
  </si>
  <si>
    <t>GO:0032991|GO:0050896|GO:0005623|GO:0009987|GO:0008152|GO:0005622|GO:0000075|GO:1903829|GO:0005515|GO:0006807|GO:0016043|GO:0009058|GO:0033036|GO:0019222|GO:1903828|GO:0097159|GO:0044237|GO:0044089|GO:0048523|GO:0003682|GO:0050794|GO:0009893|GO:0071704|GO:0043229|GO:0043227|GO:0051641|GO:1905341|GO:0006139|GO:0022607|GO:0051304|GO:0007059|GO:0043254|GO:0051640|GO:0051726|GO:0010033|GO:1901360|GO:0051173|GO:0090068|GO:0060341|GO:0007093|GO:0007049|GO:0003676|GO:0043933|GO:0034641|GO:0006996|GO:0010948|GO:0019899|GO:0046483|GO:0044249|GO:0045787|GO:0051171|GO:0031334|GO:0006725|GO:0044770|GO:0043231|GO:0051983|GO:0051128|GO:0031325|GO:0032880|GO:0031323|GO:0098813|GO:0051656|GO:0051301|GO:0005737|GO:0043170|GO:0044260|GO:0051130|GO:0044093|GO:0010564|GO:0008104|GO:0051098|GO:0000776|GO:0045786|GO:0051984|GO:1905342|GO:0051649|GO:0008608|GO:0071163|GO:0005634|GO:0000070|GO:0065003|GO:0033045|GO:0033260|GO:0000278|GO:0000819|GO:0007080|GO:0009743|GO:0051252|GO:1905820|GO:0005829|GO:0000083|GO:0031981|GO:0033043|GO:0140014|GO:1901987|GO:0051303|GO:0031328|GO:1905818|GO:0034613|GO:0010638|GO:1903827|GO:0051306|GO:0007088|GO:0051315|GO:0010557|GO:0051099|GO:0070182|GO:0006259|GO:0051054|GO:0045840|GO:0016070|GO:1901989|GO:0034645|GO:0051101|GO:0048285|GO:0045839|GO:0010468|GO:0045931|GO:0044772|GO:0051310|GO:0005694|GO:0044843|GO:0000777|GO:0045930|GO:0051276|GO:0003677|GO:0000076|GO:0010467|GO:0033262|GO:0005654|GO:0007346|GO:0019438|GO:0006260|GO:1902426|GO:0006351|GO:0000793|GO:2001251|GO:0065004|GO:0007091|GO:1901992|GO:0072708|GO:1902595|GO:0006355|GO:0000775|GO:0007094|GO:2001252|GO:0035563|GO:1901990|GO:2001141|GO:0045740|GO:1901991|GO:0016604|GO:0034622|GO:0032774|GO:0006275|GO:0006270|GO:0033365|GO:0000082|GO:2000816|GO:0033044|GO:0051383|GO:0010965|GO:2000105|GO:0090266|GO:0000779|GO:0090329|GO:0045842|GO:0030071|GO:0030174|GO:1903506|GO:0045841|GO:0034502|GO:0006261|GO:0071459|GO:0034501</t>
  </si>
  <si>
    <t>macromolecular complex|response to stimulus|cell|cellular process|metabolic process|intracellular|cell cycle checkpoint|positive regulation of cellular protein localization|protein binding|nitrogen compound metabolic process|cellular component organization|biosynthetic process|macromolecule localization|regulation of metabolic process|negative regulation of cellular protein localization|organic cyclic compound binding|cellular metabolic process|positive regulation of cellular component biogenesis|negative regulation of cellular process|chromatin binding|regulation of cellular process|positive regulation of metabolic process|organic substance metabolic process|intracellular organelle|membrane-bounded organelle|cellular localization|negative regulation of protein localization to kinetochore|nucleobase-containing compound metabolic process|cellular component assembly|chromosome separation|chromosome segregation|regulation of protein complex assembly|organelle localization|regulation of cell cycle|response to organic substance|organic cyclic compound metabolic process|positive regulation of nitrogen compound metabolic process|positive regulation of cell cycle process|regulation of cellular localization|mitotic cell cycle checkpoint|cell cycle|nucleic acid binding|macromolecular complex subunit organization|cellular nitrogen compound metabolic process|organelle organization|negative regulation of cell cycle process|enzyme binding|heterocycle metabolic process|cellular biosynthetic process|positive regulation of cell cycle|regulation of nitrogen compound metabolic process|positive regulation of protein complex assembly|cellular aromatic compound metabolic process|cell cycle phase transition|intracellular membrane-bounded organelle|regulation of chromosome segregation|regulation of cellular component organization|positive regulation of cellular metabolic process|regulation of protein localization|regulation of cellular metabolic process|nuclear chromosome segregation|establishment of organelle localization|cell division|cytoplasm|macromolecule metabolic process|cellular macromolecule metabolic process|positive regulation of cellular component organization|positive regulation of molecular function|regulation of cell cycle process|protein localization|regulation of binding|kinetochore|negative regulation of cell cycle|positive regulation of chromosome segregation|positive regulation of protein localization to kinetochore|establishment of localization in cell|attachment of spindle microtubules to kinetochore|DNA replication preinitiation complex assembly|nucleus|mitotic sister chromatid segregation|macromolecular complex assembly|regulation of sister chromatid segregation|nuclear DNA replication|mitotic cell cycle|sister chromatid segregation|mitotic metaphase plate congression|response to carbohydrate|regulation of RNA metabolic process|positive regulation of chromosome separation|cytosol|regulation of transcription involved in G1/S transition of mitotic cell cycle|nuclear lumen|regulation of organelle organization|mitotic nuclear division|regulation of cell cycle phase transition|establishment of chromosome localization|positive regulation of cellular biosynthetic process|regulation of chromosome separation|cellular protein localization|positive regulation of organelle organization|regulation of cellular protein localization|mitotic sister chromatid separation|regulation of mitotic nuclear division|attachment of mitotic spindle microtubules to kinetochore|positive regulation of macromolecule biosynthetic process|positive regulation of binding|DNA polymerase binding|DNA metabolic process|positive regulation of DNA metabolic process|positive regulation of mitotic nuclear division|RNA metabolic process|positive regulation of cell cycle phase transition|cellular macromolecule biosynthetic process|regulation of DNA binding|organelle fission|negative regulation of mitotic nuclear division|regulation of gene expression|positive regulation of mitotic cell cycle|mitotic cell cycle phase transition|metaphase plate congression|chromosome|cell cycle G1/S phase transition|condensed chromosome kinetochore|negative regulation of mitotic cell cycle|chromosome organization|DNA binding|DNA replication checkpoint|gene expression|regulation of nuclear cell cycle DNA replication|nucleoplasm|regulation of mitotic cell cycle|aromatic compound biosynthetic process|DNA replication|deactivation of mitotic spindle assembly checkpoint|transcription, DNA-templated|condensed chromosome|negative regulation of chromosome organization|protein-DNA complex assembly|metaphase/anaphase transition of mitotic cell cycle|positive regulation of mitotic cell cycle phase transition|response to sorbitol|regulation of DNA replication origin binding|regulation of transcription, DNA-templated|chromosome, centromeric region|mitotic spindle assembly checkpoint|positive regulation of chromosome organization|positive regulation of chromatin binding|regulation of mitotic cell cycle phase transition|regulation of RNA biosynthetic process|positive regulation of DNA replication|negative regulation of mitotic cell cycle phase transition|nuclear body|cellular macromolecular complex assembly|RNA biosynthetic process|regulation of DNA replication|DNA replication initiation|protein localization to organelle|G1/S transition of mitotic cell cycle|negative regulation of mitotic sister chromatid separation|regulation of chromosome organization|kinetochore organization|regulation of mitotic sister chromatid separation|positive regulation of DNA-dependent DNA replication|regulation of mitotic cell cycle spindle assembly checkpoint|condensed chromosome, centromeric region|regulation of DNA-dependent DNA replication|positive regulation of mitotic metaphase/anaphase transition|regulation of mitotic metaphase/anaphase transition|regulation of DNA-dependent DNA replication initiation|regulation of nucleic acid-templated transcription|negative regulation of mitotic metaphase/anaphase transition|protein localization to chromosome|DNA-dependent DNA replication|protein localization to chromosome, centromeric region|protein localization to kinetochore</t>
  </si>
  <si>
    <t>16:88803789-88809258</t>
  </si>
  <si>
    <t>ENSG00000167601</t>
  </si>
  <si>
    <t>AXL</t>
  </si>
  <si>
    <t>AXL receptor tyrosine kinase [Source:HGNC Symbol;Acc:HGNC:905]</t>
  </si>
  <si>
    <t>GO:0032502|GO:0005576|GO:0002376|GO:0016020|GO:0032991|GO:0003824|GO:0050896|GO:0005623|GO:0040011|GO:0022414|GO:0023052|GO:0000003|GO:0009987|GO:0008152|GO:0048511|GO:0031224|GO:0051707|GO:0019953|GO:0005622|GO:0050793|GO:0003006|GO:0001776|GO:0005515|GO:0002684|GO:0007165|GO:0002262|GO:0006807|GO:0051050|GO:0016043|GO:0072341|GO:0002683|GO:0005886|GO:0009653|GO:0019222|GO:0097159|GO:0048609|GO:0036094|GO:0005615|GO:0044237|GO:0048856|GO:0048870|GO:0048523|GO:0045321|GO:0038023|GO:0007154|GO:0008289|GO:0043235|GO:0050794|GO:0009893|GO:0023051|GO:0009986|GO:0071704|GO:0006955|GO:0016740|GO:0007155|GO:0044216|GO:0002520|GO:0043229|GO:0042698|GO:0071944|GO:0043227|GO:0043167|GO:0002682|GO:0097367|GO:0035556|GO:1903706|GO:0001618|GO:0048534|GO:0050817|GO:0045087|GO:0001780|GO:0048513|GO:0050866|GO:0060322|GO:0016477|GO:0009966|GO:0006952|GO:0019538|GO:0031668|GO:0060760|GO:0048771|GO:0050867|GO:0021700|GO:0034446|GO:0010033|GO:0045595|GO:0043657|GO:0070062|GO:0001816|GO:0048608|GO:0048806|GO:0043548|GO:1903561|GO:0006979|GO:0009611|GO:0004888|GO:0050790|GO:0031099|GO:0060548|GO:0032940|GO:0010035|GO:0031982|GO:0016021|GO:0007275|GO:0043231|GO:0051128|GO:0031325|GO:0045597|GO:0016772|GO:0031323|GO:0031589|GO:0005543|GO:0050878|GO:0009617|GO:0008219|GO:0043170|GO:0031226|GO:0007548|GO:0001775|GO:0044260|GO:0051130|GO:0007166|GO:0044093|GO:0060627|GO:0009967|GO:0046649|GO:0007420|GO:0009991|GO:0050865|GO:0001786|GO:0044228|GO:0043207|GO:0007276|GO:0042592|GO:0002695|GO:0000166|GO:0048468|GO:0001817|GO:0002696|GO:0051049|GO:0001818|GO:0034101|GO:0010941|GO:0010646|GO:0030900|GO:0008092|GO:0045807|GO:0034097|GO:0001961|GO:0048469|GO:0030098|GO:0048232|GO:1901214|GO:0007167|GO:0061458|GO:0032689|GO:0006796|GO:0044267|GO:0051251|GO:0007596|GO:0032555|GO:0000302|GO:0032609|GO:1903556|GO:0016192|GO:0032496|GO:0005856|GO:0070997|GO:0042542|GO:0005887|GO:0032649|GO:0030540|GO:0012501|GO:0001974|GO:0000904|GO:0002237|GO:0071219|GO:0051250|GO:0006954|GO:0017076|GO:0031100|GO:0021885|GO:0048549|GO:1902531|GO:1902533|GO:0030168|GO:0036211|GO:0035639|GO:0043085|GO:0019221|GO:0016301|GO:0033993|GO:0001764|GO:0001959|GO:0046903|GO:0043491|GO:0043067|GO:0048872|GO:0030154|GO:0030100|GO:0016032|GO:0051249|GO:0043069|GO:0006909|GO:0007399|GO:0030097|GO:0097350|GO:0017022|GO:0030101|GO:0034599|GO:0016773|GO:0042060|GO:0071310|GO:0007417|GO:1901215|GO:0000902|GO:0007599|GO:0051174|GO:0005524|GO:0032814|GO:0071222|GO:0043549|GO:0045619|GO:0051402|GO:0006464|GO:0060068|GO:0006915|GO:0032720|GO:0035455|GO:0032680|GO:0043523|GO:0051897|GO:0032816|GO:0043277|GO:0070301|GO:0004672|GO:0042981|GO:0071345|GO:0007283|GO:0051896|GO:0071396|GO:0034614|GO:0032036|GO:0022008|GO:0004714|GO:0006897|GO:0032640|GO:0001779|GO:0002521|GO:0043066|GO:0016310|GO:0043524|GO:0045621|GO:0019058|GO:0015629|GO:0007169|GO:0032559|GO:0030554|GO:0048699|GO:0006468|GO:0032823|GO:0048010|GO:0035457|GO:0032825|GO:0004713|GO:2000107|GO:0006907|GO:0042325|GO:0018193|GO:0097028|GO:0071887|GO:0033674|GO:0042327|GO:0046718|GO:2000669|GO:0018108</t>
  </si>
  <si>
    <t>developmental process|extracellular region|immune system process|membrane|macromolecular complex|catalytic activity|response to stimulus|cell|locomotion|reproductive process|signaling|reproduction|cellular process|metabolic process|rhythmic process|intrinsic component of membrane|response to other organism|sexual reproduction|intracellular|regulation of developmental process|developmental process involved in reproduction|leukocyte homeostasis|protein binding|positive regulation of immune system process|signal transduction|myeloid cell homeostasis|nitrogen compound metabolic process|positive regulation of transport|cellular component organization|modified amino acid binding|negative regulation of immune system process|plasma membrane|anatomical structure morphogenesis|regulation of metabolic process|organic cyclic compound binding|multicellular organismal reproductive process|small molecule binding|extracellular space|cellular metabolic process|anatomical structure development|cell motility|negative regulation of cellular process|leukocyte activation|signaling receptor activity|cell communication|lipid binding|receptor complex|regulation of cellular process|positive regulation of metabolic process|regulation of signaling|cell surface|organic substance metabolic process|immune response|transferase activity|cell adhesion|other organism cell|immune system development|intracellular organelle|ovulation cycle|cell periphery|membrane-bounded organelle|ion binding|regulation of immune system process|carbohydrate derivative binding|intracellular signal transduction|regulation of hemopoiesis|virus receptor activity|hematopoietic or lymphoid organ development|coagulation|innate immune response|neutrophil homeostasis|animal organ development|negative regulation of cell activation|head development|cell migration|regulation of signal transduction|defense response|protein metabolic process|cellular response to extracellular stimulus|positive regulation of response to cytokine stimulus|tissue remodeling|positive regulation of cell activation|developmental maturation|substrate adhesion-dependent cell spreading|response to organic substance|regulation of cell differentiation|host cell|extracellular exosome|cytokine production|reproductive structure development|genitalia development|phosphatidylinositol 3-kinase binding|extracellular vesicle|response to oxidative stress|response to wounding|transmembrane signaling receptor activity|regulation of catalytic activity|regeneration|negative regulation of cell death|secretion by cell|response to inorganic substance|vesicle|integral component of membrane|multicellular organism development|intracellular membrane-bounded organelle|regulation of cellular component organization|positive regulation of cellular metabolic process|positive regulation of cell differentiation|transferase activity, transferring phosphorus-containing groups|regulation of cellular metabolic process|cell-substrate adhesion|phospholipid binding|regulation of body fluid levels|response to bacterium|cell death|macromolecule metabolic process|intrinsic component of plasma membrane|sex differentiation|cell activation|cellular macromolecule metabolic process|positive regulation of cellular component organization|cell surface receptor signaling pathway|positive regulation of molecular function|regulation of vesicle-mediated transport|positive regulation of signal transduction|lymphocyte activation|brain development|response to extracellular stimulus|regulation of cell activation|phosphatidylserine binding|host cell surface|response to external biotic stimulus|gamete generation|homeostatic process|negative regulation of leukocyte activation|nucleotide binding|cell development|regulation of cytokine production|positive regulation of leukocyte activation|regulation of transport|negative regulation of cytokine production|erythrocyte homeostasis|regulation of cell death|regulation of cell communication|forebrain development|cytoskeletal protein binding|positive regulation of endocytosis|response to cytokine|positive regulation of cytokine-mediated signaling pathway|cell maturation|lymphocyte differentiation|male gamete generation|regulation of neuron death|enzyme linked receptor protein signaling pathway|reproductive system development|negative regulation of interferon-gamma production|phosphate-containing compound metabolic process|cellular protein metabolic process|positive regulation of lymphocyte activation|blood coagulation|purine ribonucleotide binding|response to reactive oxygen species|interferon-gamma production|negative regulation of tumor necrosis factor superfamily cytokine production|vesicle-mediated transport|response to lipopolysaccharide|cytoskeleton|neuron death|response to hydrogen peroxide|integral component of plasma membrane|regulation of interferon-gamma production|female genitalia development|programmed cell death|blood vessel remodeling|cell morphogenesis involved in differentiation|response to molecule of bacterial origin|cellular response to molecule of bacterial origin|negative regulation of lymphocyte activation|inflammatory response|purine nucleotide binding|animal organ regeneration|forebrain cell migration|positive regulation of pinocytosis|regulation of intracellular signal transduction|positive regulation of intracellular signal transduction|platelet activation|protein modification process|purine ribonucleoside triphosphate binding|positive regulation of catalytic activity|cytokine-mediated signaling pathway|kinase activity|response to lipid|neuron migration|regulation of cytokine-mediated signaling pathway|secretion|protein kinase B signaling|regulation of programmed cell death|homeostasis of number of cells|cell differentiation|regulation of endocytosis|viral process|regulation of lymphocyte activation|negative regulation of programmed cell death|phagocytosis|nervous system development|hemopoiesis|neutrophil clearance|myosin binding|natural killer cell activation|cellular response to oxidative stress|phosphotransferase activity, alcohol group as acceptor|wound healing|cellular response to organic substance|central nervous system development|negative regulation of neuron death|cell morphogenesis|hemostasis|regulation of phosphorus metabolic process|ATP binding|regulation of natural killer cell activation|cellular response to lipopolysaccharide|regulation of kinase activity|regulation of lymphocyte differentiation|neuron apoptotic process|cellular protein modification process|vagina development|apoptotic process|negative regulation of tumor necrosis factor production|response to interferon-alpha|regulation of tumor necrosis factor production|regulation of neuron apoptotic process|positive regulation of protein kinase B signaling|positive regulation of natural killer cell activation|apoptotic cell clearance|cellular response to hydrogen peroxide|protein kinase activity|regulation of apoptotic process|cellular response to cytokine stimulus|spermatogenesis|regulation of protein kinase B signaling|cellular response to lipid|cellular response to reactive oxygen species|myosin heavy chain binding|neurogenesis|transmembrane receptor protein tyrosine kinase activity|endocytosis|tumor necrosis factor production|natural killer cell differentiation|leukocyte differentiation|negative regulation of apoptotic process|phosphorylation|negative regulation of neuron apoptotic process|positive regulation of lymphocyte differentiation|viral life cycle|actin cytoskeleton|transmembrane receptor protein tyrosine kinase signaling pathway|adenyl ribonucleotide binding|adenyl nucleotide binding|generation of neurons|protein phosphorylation|regulation of natural killer cell differentiation|vascular endothelial growth factor receptor signaling pathway|cellular response to interferon-alpha|positive regulation of natural killer cell differentiation|protein tyrosine kinase activity|negative regulation of leukocyte apoptotic process|pinocytosis|regulation of phosphorylation|peptidyl-amino acid modification|dendritic cell differentiation|leukocyte apoptotic process|positive regulation of kinase activity|positive regulation of phosphorylation|viral entry into host cell|negative regulation of dendritic cell apoptotic process|peptidyl-tyrosine phosphorylation</t>
  </si>
  <si>
    <t>K05115</t>
  </si>
  <si>
    <t>AXL receptor tyrosine kinase[2.7.10.1]</t>
  </si>
  <si>
    <t>hsa01521</t>
  </si>
  <si>
    <t>EGFR tyrosine kinase inhibitor resistance - Homo sapiens (human)</t>
  </si>
  <si>
    <t>19:41219223-41261766</t>
  </si>
  <si>
    <t>ENSG00000167641</t>
  </si>
  <si>
    <t>PPP1R14A</t>
  </si>
  <si>
    <t>protein phosphatase 1 regulatory inhibitor subunit 14A [Source:HGNC Symbol;Acc:HGNC:14871]</t>
  </si>
  <si>
    <t>GO:0050896|GO:0005623|GO:0009987|GO:0008152|GO:0098772|GO:0005622|GO:0030234|GO:0006807|GO:0009892|GO:0019222|GO:0044237|GO:0048523|GO:0050794|GO:0071704|GO:0044092|GO:0019538|GO:0050790|GO:0051171|GO:0031323|GO:0019208|GO:0004857|GO:0005737|GO:0043170|GO:0044260|GO:0031324|GO:0042493|GO:0035690|GO:0006796|GO:0051248|GO:0044267|GO:0051246|GO:0019888|GO:0005829|GO:0019212|GO:0036211|GO:0043086|GO:0032268|GO:0032269|GO:0051174|GO:0051346|GO:0010921|GO:0016311|GO:0006464|GO:0004864|GO:0016310|GO:0006470|GO:0010923|GO:0035303|GO:0035308|GO:0042325|GO:0043666|GO:0035305|GO:0004865|GO:0035304|GO:0032515</t>
  </si>
  <si>
    <t>response to stimulus|cell|cellular process|metabolic process|molecular function regulator|intracellular|enzyme regulator activity|nitrogen compound metabolic process|negative regulation of metabolic process|regulation of metabolic process|cellular metabolic process|negative regulation of cellular process|regulation of cellular process|organic substance metabolic process|negative regulation of molecular function|protein metabolic process|regulation of catalytic activity|regulation of nitrogen compound metabolic process|regulation of cellular metabolic process|phosphatase regulator activity|enzyme inhibitor activity|cytoplasm|macromolecule metabolic process|cellular macromolecule metabolic process|negative regulation of cellular metabolic process|response to drug|cellular response to drug|phosphate-containing compound metabolic process|negative regulation of protein metabolic process|cellular protein metabolic process|regulation of protein metabolic process|protein phosphatase regulator activity|cytosol|phosphatase inhibitor activity|protein modification process|negative regulation of catalytic activity|regulation of cellular protein metabolic process|negative regulation of cellular protein metabolic process|regulation of phosphorus metabolic process|negative regulation of hydrolase activity|regulation of phosphatase activity|dephosphorylation|cellular protein modification process|protein phosphatase inhibitor activity|phosphorylation|protein dephosphorylation|negative regulation of phosphatase activity|regulation of dephosphorylation|negative regulation of protein dephosphorylation|regulation of phosphorylation|regulation of phosphoprotein phosphatase activity|negative regulation of dephosphorylation|protein serine/threonine phosphatase inhibitor activity|regulation of protein dephosphorylation|negative regulation of phosphoprotein phosphatase activity</t>
  </si>
  <si>
    <t>K12328</t>
  </si>
  <si>
    <t>protein phosphatase 1 regulatory subunit 14A[-]</t>
  </si>
  <si>
    <t>19:38251237-38256532</t>
  </si>
  <si>
    <t>ENSG00000167779</t>
  </si>
  <si>
    <t>IGFBP6</t>
  </si>
  <si>
    <t>insulin like growth factor binding protein 6 [Source:HGNC Symbol;Acc:HGNC:5475]</t>
  </si>
  <si>
    <t>GO:0005576|GO:0032991|GO:0050896|GO:0005623|GO:0023052|GO:0009987|GO:0008152|GO:0005622|GO:0005515|GO:0007165|GO:0023057|GO:0006807|GO:0005615|GO:0044237|GO:0048523|GO:0007154|GO:0008283|GO:0050794|GO:0023051|GO:0071704|GO:0043229|GO:0016942|GO:0043227|GO:0012505|GO:0001968|GO:0009966|GO:0019538|GO:0009968|GO:0005794|GO:0043231|GO:0042127|GO:0007267|GO:0019838|GO:0005737|GO:0043170|GO:0044260|GO:0007166|GO:0042568|GO:0005102|GO:0008285|GO:0010646|GO:0030111|GO:0007167|GO:0044267|GO:1905114|GO:0043567|GO:0198738|GO:0030178|GO:0005520|GO:0060828|GO:0090090|GO:0031994|GO:0016055|GO:0031995|GO:0007169|GO:0048009|GO:0060070</t>
  </si>
  <si>
    <t>extracellular region|macromolecular complex|response to stimulus|cell|signaling|cellular process|metabolic process|intracellular|protein binding|signal transduction|negative regulation of signaling|nitrogen compound metabolic process|extracellular space|cellular metabolic process|negative regulation of cellular process|cell communication|cell proliferation|regulation of cellular process|regulation of signaling|organic substance metabolic process|intracellular organelle|insulin-like growth factor binding protein complex|membrane-bounded organelle|endomembrane system|fibronectin binding|regulation of signal transduction|protein metabolic process|negative regulation of signal transduction|Golgi apparatus|intracellular membrane-bounded organelle|regulation of cell proliferation|cell-cell signaling|growth factor binding|cytoplasm|macromolecule metabolic process|cellular macromolecule metabolic process|cell surface receptor signaling pathway|insulin-like growth factor binary complex|receptor binding|negative regulation of cell proliferation|regulation of cell communication|regulation of Wnt signaling pathway|enzyme linked receptor protein signaling pathway|cellular protein metabolic process|cell surface receptor signaling pathway involved in cell-cell signaling|regulation of insulin-like growth factor receptor signaling pathway|cell-cell signaling by wnt|negative regulation of Wnt signaling pathway|insulin-like growth factor binding|regulation of canonical Wnt signaling pathway|negative regulation of canonical Wnt signaling pathway|insulin-like growth factor I binding|Wnt signaling pathway|insulin-like growth factor II binding|transmembrane receptor protein tyrosine kinase signaling pathway|insulin-like growth factor receptor signaling pathway|canonical Wnt signaling pathway</t>
  </si>
  <si>
    <t>12:53097436-53102345</t>
  </si>
  <si>
    <t>ENSG00000167851</t>
  </si>
  <si>
    <t>CD300A</t>
  </si>
  <si>
    <t>CD300a molecule [Source:HGNC Symbol;Acc:HGNC:19319]</t>
  </si>
  <si>
    <t>GO:0005576|GO:0002376|GO:0016020|GO:0050896|GO:0005623|GO:0040011|GO:0023052|GO:0009987|GO:0008152|GO:0031224|GO:0005622|GO:0030155|GO:0031090|GO:0005515|GO:0002684|GO:0007165|GO:0023057|GO:0006807|GO:0051051|GO:0016043|GO:0072341|GO:0002683|GO:0005886|GO:0009892|GO:0040012|GO:0019222|GO:0005615|GO:0044237|GO:0048870|GO:0048523|GO:0045321|GO:0038023|GO:0007154|GO:0008289|GO:0008283|GO:0050794|GO:0002253|GO:0009893|GO:0023051|GO:0071704|GO:0050900|GO:0006955|GO:0007155|GO:0043229|GO:0071944|GO:0043227|GO:0051641|GO:0043167|GO:0040013|GO:0002682|GO:0012505|GO:0035556|GO:0051270|GO:0002274|GO:0023014|GO:0045087|GO:0050866|GO:0030141|GO:0016477|GO:0009966|GO:0051640|GO:0051048|GO:0006952|GO:0043299|GO:0044092|GO:0098609|GO:0019538|GO:0002443|GO:0070062|GO:0051173|GO:0060341|GO:0032387|GO:0070661|GO:1903561|GO:0009968|GO:0002263|GO:0050790|GO:0002764|GO:0032940|GO:0051171|GO:0050777|GO:0031982|GO:0016021|GO:0034122|GO:0042127|GO:0050778|GO:0022407|GO:0051271|GO:0051128|GO:0031325|GO:0061024|GO:0031323|GO:0097708|GO:0002686|GO:0005543|GO:0002218|GO:0051656|GO:0005737|GO:0043170|GO:0001775|GO:0044260|GO:0012506|GO:0002757|GO:0007166|GO:0044093|GO:0060627|GO:0009967|GO:0046649|GO:0031324|GO:0008285|GO:0045806|GO:0050865|GO:0001786|GO:2000146|GO:0030667|GO:0002685|GO:0002695|GO:0007162|GO:1903531|GO:0050776|GO:0002366|GO:0051049|GO:0046907|GO:0010646|GO:0051649|GO:0048144|GO:2000145|GO:0002429|GO:0070820|GO:0030334|GO:0043303|GO:0034125|GO:0030659|GO:0101003|GO:0051247|GO:0042113|GO:0006796|GO:0051248|GO:0044267|GO:0032386|GO:0051246|GO:0033003|GO:0017157|GO:0002758|GO:0008429|GO:0000165|GO:0042110|GO:0033007|GO:0031410|GO:0016192|GO:0097696|GO:0002768|GO:0070663|GO:1902532|GO:0051046|GO:0033004|GO:0051250|GO:0048145|GO:1902531|GO:0032943|GO:1902533|GO:0036211|GO:0043085|GO:0043312|GO:0048147|GO:0043305|GO:1902564|GO:0046903|GO:0043086|GO:2000417|GO:1905154|GO:0032270|GO:0045920|GO:0030100|GO:0051249|GO:0050859|GO:0022408|GO:0006909|GO:0010324|GO:0032268|GO:0097530|GO:0032269|GO:1902567|GO:0045089|GO:0070664|GO:0050765|GO:0007159|GO:1903037|GO:0030336|GO:0046651|GO:0045576|GO:0070821|GO:0032418|GO:0034121|GO:0045088|GO:0006887|GO:0051174|GO:0050672|GO:0051345|GO:0010921|GO:0043304|GO:0043549|GO:0042100|GO:0016311|GO:0050869|GO:0006464|GO:0042119|GO:0007259|GO:0002283|GO:0046631|GO:0002221|GO:0050764|GO:0050863|GO:0002448|GO:0045055|GO:0032945|GO:1903038|GO:0043408|GO:0060101|GO:0002446|GO:1904894|GO:0050855|GO:0006897|GO:0031401|GO:0043409|GO:0050851|GO:0099503|GO:0050868|GO:0050864|GO:0034124|GO:0016310|GO:0006911|GO:1903305|GO:0072677|GO:0050856|GO:0046425|GO:0006468|GO:0006470|GO:0043405|GO:0035303|GO:0001932|GO:0050853|GO:0001933|GO:0001934|GO:0002224|GO:0043407|GO:0042325|GO:0033673|GO:0043666|GO:0018193|GO:0042326|GO:0035307|GO:0010922|GO:0046427|GO:0030889|GO:0030888|GO:0033674|GO:0042327|GO:0035306|GO:0050852|GO:0046636|GO:0035304|GO:0045859|GO:0042976|GO:0006469|GO:0002755|GO:0045860|GO:0050732|GO:0032516|GO:0018108|GO:0071900|GO:0050730|GO:0051134|GO:0010533|GO:0032147|GO:1902569|GO:0071901</t>
  </si>
  <si>
    <t>extracellular region|immune system process|membrane|response to stimulus|cell|locomotion|signaling|cellular process|metabolic process|intrinsic component of membrane|intracellular|regulation of cell adhesion|organelle membrane|protein binding|positive regulation of immune system process|signal transduction|negative regulation of signaling|nitrogen compound metabolic process|negative regulation of transport|cellular component organization|modified amino acid binding|negative regulation of immune system process|plasma membrane|negative regulation of metabolic process|regulation of locomotion|regulation of metabolic process|extracellular space|cellular metabolic process|cell motility|negative regulation of cellular process|leukocyte activation|signaling receptor activity|cell communication|lipid binding|cell proliferation|regulation of cellular process|activation of immune response|positive regulation of metabolic process|regulation of signaling|organic substance metabolic process|leukocyte migration|immune response|cell adhesion|intracellular organelle|cell periphery|membrane-bounded organelle|cellular localization|ion binding|negative regulation of locomotion|regulation of immune system process|endomembrane system|intracellular signal transduction|regulation of cellular component movement|myeloid leukocyte activation|signal transduction by protein phosphorylation|innate immune response|negative regulation of cell activation|secretory granule|cell migration|regulation of signal transduction|organelle localization|negative regulation of secretion|defense response|leukocyte degranulation|negative regulation of molecular function|cell-cell adhesion|protein metabolic process|leukocyte mediated immunity|extracellular exosome|positive regulation of nitrogen compound metabolic process|regulation of cellular localization|negative regulation of intracellular transport|leukocyte proliferation|extracellular vesicle|negative regulation of signal transduction|cell activation involved in immune response|regulation of catalytic activity|immune response-regulating signaling pathway|secretion by cell|regulation of nitrogen compound metabolic process|negative regulation of immune response|vesicle|integral component of membrane|negative regulation of toll-like receptor signaling pathway|regulation of cell proliferation|positive regulation of immune response|regulation of cell-cell adhesion|negative regulation of cellular component movement|regulation of cellular component organization|positive regulation of cellular metabolic process|membrane organization|regulation of cellular metabolic process|intracellular vesicle|negative regulation of leukocyte migration|phospholipid binding|activation of innate immune response|establishment of organelle localization|cytoplasm|macromolecule metabolic process|cell activation|cellular macromolecule metabolic process|vesicle membrane|immune response-activating signal transduction|cell surface receptor signaling pathway|positive regulation of molecular function|regulation of vesicle-mediated transport|positive regulation of signal transduction|lymphocyte activation|negative regulation of cellular metabolic process|negative regulation of cell proliferation|negative regulation of endocytosis|regulation of cell activation|phosphatidylserine binding|negative regulation of cell motility|secretory granule membrane|regulation of leukocyte migration|negative regulation of leukocyte activation|negative regulation of cell adhesion|negative regulation of secretion by cell|regulation of immune response|leukocyte activation involved in immune response|regulation of transport|intracellular transport|regulation of cell communication|establishment of localization in cell|fibroblast proliferation|regulation of cell motility|immune response-activating cell surface receptor signaling pathway|tertiary granule|regulation of cell migration|mast cell degranulation|negative regulation of MyD88-dependent toll-like receptor signaling pathway|cytoplasmic vesicle membrane|ficolin-1-rich granule membrane|positive regulation of protein metabolic process|B cell activation|phosphate-containing compound metabolic process|negative regulation of protein metabolic process|cellular protein metabolic process|regulation of intracellular transport|regulation of protein metabolic process|regulation of mast cell activation|regulation of exocytosis|innate immune response-activating signal transduction|phosphatidylethanolamine binding|MAPK cascade|T cell activation|negative regulation of mast cell activation involved in immune response|cytoplasmic vesicle|vesicle-mediated transport|STAT cascade|immune response-regulating cell surface receptor signaling pathway|regulation of leukocyte proliferation|negative regulation of intracellular signal transduction|regulation of secretion|negative regulation of mast cell activation|negative regulation of lymphocyte activation|regulation of fibroblast proliferation|regulation of intracellular signal transduction|mononuclear cell proliferation|positive regulation of intracellular signal transduction|protein modification process|positive regulation of catalytic activity|neutrophil degranulation|negative regulation of fibroblast proliferation|negative regulation of mast cell degranulation|negative regulation of neutrophil activation|secretion|negative regulation of catalytic activity|negative regulation of eosinophil migration|negative regulation of membrane invagination|positive regulation of cellular protein metabolic process|negative regulation of exocytosis|regulation of endocytosis|regulation of lymphocyte activation|negative regulation of B cell receptor signaling pathway|negative regulation of cell-cell adhesion|phagocytosis|membrane invagination|regulation of cellular protein metabolic process|granulocyte migration|negative regulation of cellular protein metabolic process|negative regulation of eosinophil activation|positive regulation of innate immune response|negative regulation of leukocyte proliferation|negative regulation of phagocytosis|leukocyte cell-cell adhesion|regulation of leukocyte cell-cell adhesion|negative regulation of cell migration|lymphocyte proliferation|mast cell activation|tertiary granule membrane|lysosome localization|regulation of toll-like receptor signaling pathway|regulation of innate immune response|exocytosis|regulation of phosphorus metabolic process|negative regulation of lymphocyte proliferation|positive regulation of hydrolase activity|regulation of phosphatase activity|regulation of mast cell degranulation|regulation of kinase activity|B cell proliferation|dephosphorylation|negative regulation of B cell activation|cellular protein modification process|neutrophil activation|JAK-STAT cascade|neutrophil activation involved in immune response|alpha-beta T cell activation|pattern recognition receptor signaling pathway|regulation of phagocytosis|regulation of T cell activation|mast cell mediated immunity|regulated exocytosis|negative regulation of mononuclear cell proliferation|negative regulation of leukocyte cell-cell adhesion|regulation of MAPK cascade|negative regulation of phagocytosis, engulfment|neutrophil mediated immunity|positive regulation of STAT cascade|regulation of B cell receptor signaling pathway|endocytosis|positive regulation of protein modification process|negative regulation of MAPK cascade|antigen receptor-mediated signaling pathway|secretory vesicle|negative regulation of T cell activation|regulation of B cell activation|regulation of MyD88-dependent toll-like receptor signaling pathway|phosphorylation|phagocytosis, engulfment|regulation of regulated secretory pathway|eosinophil migration|regulation of T cell receptor signaling pathway|regulation of JAK-STAT cascade|protein phosphorylation|protein dephosphorylation|regulation of MAP kinase activity|regulation of dephosphorylation|regulation of protein phosphorylation|B cell receptor signaling pathway|negative regulation of protein phosphorylation|positive regulation of protein phosphorylation|toll-like receptor signaling pathway|negative regulation of MAP kinase activity|regulation of phosphorylation|negative regulation of kinase activity|regulation of phosphoprotein phosphatase activity|peptidyl-amino acid modification|negative regulation of phosphorylation|positive regulation of protein dephosphorylation|positive regulation of phosphatase activity|positive regulation of JAK-STAT cascade|negative regulation of B cell proliferation|regulation of B cell proliferation|positive regulation of kinase activity|positive regulation of phosphorylation|positive regulation of dephosphorylation|T cell receptor signaling pathway|negative regulation of alpha-beta T cell activation|regulation of protein dephosphorylation|regulation of protein kinase activity|activation of Janus kinase activity|negative regulation of protein kinase activity|MyD88-dependent toll-like receptor signaling pathway|positive regulation of protein kinase activity|negative regulation of peptidyl-tyrosine phosphorylation|positive regulation of phosphoprotein phosphatase activity|peptidyl-tyrosine phosphorylation|regulation of protein serine/threonine kinase activity|regulation of peptidyl-tyrosine phosphorylation|negative regulation of NK T cell activation|regulation of activation of Janus kinase activity|activation of protein kinase activity|negative regulation of activation of Janus kinase activity|negative regulation of protein serine/threonine kinase activity</t>
  </si>
  <si>
    <t>17:74466399-74484794</t>
  </si>
  <si>
    <t>ENSG00000168077</t>
  </si>
  <si>
    <t>SCARA3</t>
  </si>
  <si>
    <t>scavenger receptor class A member 3 [Source:HGNC Symbol;Acc:HGNC:19000]</t>
  </si>
  <si>
    <t>GO:0032502|GO:0005576|GO:0016020|GO:0032991|GO:0050896|GO:0005623|GO:0009987|GO:0031224|GO:0005622|GO:0031090|GO:0042175|GO:0005515|GO:0016043|GO:0031012|GO:0009653|GO:0005615|GO:0048856|GO:0048589|GO:0043229|GO:0043227|GO:0005789|GO:0012505|GO:0009887|GO:0048513|GO:0048729|GO:0060351|GO:0035265|GO:0009314|GO:0006979|GO:0005794|GO:0005581|GO:0060348|GO:0016021|GO:0007275|GO:0043231|GO:0038024|GO:0005783|GO:0005737|GO:0048468|GO:0009888|GO:0098868|GO:0016192|GO:0000904|GO:0061448|GO:0003417|GO:0002063|GO:0060536|GO:0009416|GO:0060349|GO:0030154|GO:0001501|GO:0000139|GO:0005044|GO:0048705|GO:0003413|GO:0000902|GO:0051216|GO:0003416|GO:0003418|GO:0009411|GO:0060350|GO:0002062|GO:0003433|GO:0006897|GO:0003429|GO:0009650</t>
  </si>
  <si>
    <t>developmental process|extracellular region|membrane|macromolecular complex|response to stimulus|cell|cellular process|intrinsic component of membrane|intracellular|organelle membrane|nuclear outer membrane-endoplasmic reticulum membrane network|protein binding|cellular component organization|extracellular matrix|anatomical structure morphogenesis|extracellular space|anatomical structure development|developmental growth|intracellular organelle|membrane-bounded organelle|endoplasmic reticulum membrane|endomembrane system|animal organ morphogenesis|animal organ development|tissue morphogenesis|cartilage development involved in endochondral bone morphogenesis|organ growth|response to radiation|response to oxidative stress|Golgi apparatus|collagen trimer|bone development|integral component of membrane|multicellular organism development|intracellular membrane-bounded organelle|cargo receptor activity|endoplasmic reticulum|cytoplasm|cell development|tissue development|bone growth|vesicle-mediated transport|cell morphogenesis involved in differentiation|connective tissue development|growth plate cartilage development|chondrocyte development|cartilage morphogenesis|response to light stimulus|bone morphogenesis|cell differentiation|skeletal system development|Golgi membrane|scavenger receptor activity|skeletal system morphogenesis|chondrocyte differentiation involved in endochondral bone morphogenesis|cell morphogenesis|cartilage development|endochondral bone growth|growth plate cartilage chondrocyte differentiation|response to UV|endochondral bone morphogenesis|chondrocyte differentiation|chondrocyte development involved in endochondral bone morphogenesis|endocytosis|growth plate cartilage chondrocyte morphogenesis|UV protection</t>
  </si>
  <si>
    <t>8:27633868-27676776</t>
  </si>
  <si>
    <t>ENSG00000168140</t>
  </si>
  <si>
    <t>VASN</t>
  </si>
  <si>
    <t>vasorin [Source:HGNC Symbol;Acc:HGNC:18517]</t>
  </si>
  <si>
    <t>GO:0032502|GO:0005576|GO:0016020|GO:0050896|GO:0005623|GO:0023052|GO:0009987|GO:0031224|GO:0005622|GO:0050793|GO:0031090|GO:0005515|GO:0007165|GO:0023057|GO:0051775|GO:0031012|GO:0005886|GO:0005615|GO:0048856|GO:0048523|GO:0007154|GO:0050794|GO:0023051|GO:0009986|GO:0043229|GO:0071944|GO:0043227|GO:0071559|GO:0019955|GO:0048513|GO:0009966|GO:0090287|GO:0010033|GO:0045595|GO:0070062|GO:1903561|GO:0009968|GO:0050839|GO:0005774|GO:0031982|GO:0016021|GO:0007275|GO:0043231|GO:0071461|GO:0045596|GO:0019838|GO:0005737|GO:0007166|GO:0090288|GO:0001666|GO:0010719|GO:0010646|GO:0009888|GO:0071560|GO:0007167|GO:0070848|GO:0010717|GO:0005773|GO:0005739|GO:0060485|GO:1903845|GO:0045296|GO:0030154|GO:0050431|GO:0071453|GO:0071456|GO:0090101|GO:0071310|GO:0071363|GO:0007178|GO:0017015|GO:0030512|GO:0000323|GO:0048762|GO:0005765|GO:0036294|GO:0007179|GO:0001837|GO:0005764</t>
  </si>
  <si>
    <t>developmental process|extracellular region|membrane|response to stimulus|cell|signaling|cellular process|intrinsic component of membrane|intracellular|regulation of developmental process|organelle membrane|protein binding|signal transduction|negative regulation of signaling|response to redox state|extracellular matrix|plasma membrane|extracellular space|anatomical structure development|negative regulation of cellular process|cell communication|regulation of cellular process|regulation of signaling|cell surface|intracellular organelle|cell periphery|membrane-bounded organelle|response to transforming growth factor beta|cytokine binding|animal organ development|regulation of signal transduction|regulation of cellular response to growth factor stimulus|response to organic substance|regulation of cell differentiation|extracellular exosome|extracellular vesicle|negative regulation of signal transduction|cell adhesion molecule binding|vacuolar membrane|vesicle|integral component of membrane|multicellular organism development|intracellular membrane-bounded organelle|cellular response to redox state|negative regulation of cell differentiation|growth factor binding|cytoplasm|cell surface receptor signaling pathway|negative regulation of cellular response to growth factor stimulus|response to hypoxia|negative regulation of epithelial to mesenchymal transition|regulation of cell communication|tissue development|cellular response to transforming growth factor beta stimulus|enzyme linked receptor protein signaling pathway|response to growth factor|regulation of epithelial to mesenchymal transition|vacuole|mitochondrion|mesenchyme development|negative regulation of cellular response to transforming growth factor beta stimulus|cadherin binding|cell differentiation|transforming growth factor beta binding|cellular response to oxygen levels|cellular response to hypoxia|negative regulation of transmembrane receptor protein serine/threonine kinase signaling pathway|cellular response to organic substance|cellular response to growth factor stimulus|transmembrane receptor protein serine/threonine kinase signaling pathway|regulation of transforming growth factor beta receptor signaling pathway|negative regulation of transforming growth factor beta receptor signaling pathway|lytic vacuole|mesenchymal cell differentiation|lysosomal membrane|cellular response to decreased oxygen levels|transforming growth factor beta receptor signaling pathway|epithelial to mesenchymal transition|lysosome</t>
  </si>
  <si>
    <t>16:4371848-4383538</t>
  </si>
  <si>
    <t>ENSG00000168490</t>
  </si>
  <si>
    <t>PHYHIP</t>
  </si>
  <si>
    <t>phytanoyl-CoA 2-hydroxylase interacting protein [Source:HGNC Symbol;Acc:HGNC:16865]</t>
  </si>
  <si>
    <t>GO:0005623|GO:0005622|GO:0005515|GO:0033036|GO:0019899|GO:0005737|GO:0008104|GO:0019900|GO:0019901|GO:1990782</t>
  </si>
  <si>
    <t>cell|intracellular|protein binding|macromolecule localization|enzyme binding|cytoplasm|protein localization|kinase binding|protein kinase binding|protein tyrosine kinase binding</t>
  </si>
  <si>
    <t>8:22219703-22232101</t>
  </si>
  <si>
    <t>ENSG00000168621</t>
  </si>
  <si>
    <t>GDNF</t>
  </si>
  <si>
    <t>glial cell derived neurotrophic factor [Source:HGNC Symbol;Acc:HGNC:4232]</t>
  </si>
  <si>
    <t>GO:0032502|GO:0005576|GO:0042056|GO:0007610|GO:0050896|GO:0005623|GO:0040011|GO:0023052|GO:0009987|GO:0008152|GO:0005622|GO:0050793|GO:0048646|GO:0005515|GO:0007165|GO:0023057|GO:0006807|GO:0051050|GO:0016043|GO:0009058|GO:0009653|GO:0019222|GO:0007626|GO:0031128|GO:0005615|GO:0044237|GO:0048856|GO:0048870|GO:0048523|GO:0007154|GO:0008283|GO:0051583|GO:0050794|GO:1902379|GO:0009893|GO:0023051|GO:0071704|GO:0043229|GO:0043227|GO:0051641|GO:0012505|GO:0001505|GO:0008344|GO:0035556|GO:0009887|GO:0023014|GO:0003012|GO:0048513|GO:0042802|GO:0006139|GO:0048729|GO:0040019|GO:0046983|GO:0030030|GO:0016477|GO:0009966|GO:0035239|GO:0072006|GO:0019538|GO:0051047|GO:0045595|GO:1901360|GO:0051173|GO:0060341|GO:0048598|GO:0035295|GO:0009968|GO:0005794|GO:0050790|GO:0030534|GO:0034641|GO:0097190|GO:0060548|GO:0032940|GO:0046483|GO:0044249|GO:0051171|GO:0006725|GO:0007275|GO:0043231|GO:0042127|GO:0031325|GO:0007267|GO:0045597|GO:0061024|GO:0051353|GO:0031323|GO:1905332|GO:0090184|GO:0051584|GO:0008219|GO:0048568|GO:0001763|GO:0043270|GO:0050808|GO:0006935|GO:0005737|GO:0043170|GO:0051341|GO:0048645|GO:0044260|GO:0007166|GO:0044093|GO:0060688|GO:0050804|GO:0005102|GO:0001822|GO:0072028|GO:0008284|GO:0021516|GO:0007389|GO:0048468|GO:0051049|GO:0001759|GO:0010941|GO:0010646|GO:0051649|GO:0009888|GO:0035148|GO:0072164|GO:0001667|GO:0097191|GO:0072107|GO:1901214|GO:0001656|GO:0032225|GO:0006796|GO:0044267|GO:0001823|GO:0043489|GO:0048486|GO:0000165|GO:0032770|GO:0098810|GO:0030858|GO:0051252|GO:0014031|GO:0060485|GO:0006836|GO:0070997|GO:0012501|GO:0000904|GO:0043488|GO:2001234|GO:0097192|GO:0051046|GO:0006811|GO:0001941|GO:0031328|GO:0010092|GO:0060993|GO:0048754|GO:0071526|GO:0048485|GO:0016331|GO:0001504|GO:0032990|GO:0036211|GO:0043085|GO:0090189|GO:0010557|GO:2000736|GO:0046903|GO:0043067|GO:0001655|GO:0030154|GO:0016070|GO:0034645|GO:0072108|GO:0033605|GO:0048864|GO:0043069|GO:0061642|GO:0010468|GO:2000027|GO:0061326|GO:0097485|GO:0008083|GO:0090190|GO:0060562|GO:0072273|GO:0045995|GO:0007399|GO:0060429|GO:0010628|GO:0072073|GO:0048666|GO:0033603|GO:0071702|GO:0072210|GO:0015844|GO:0048858|GO:0007422|GO:0010467|GO:0042803|GO:0006936|GO:0072175|GO:0048484|GO:0050918|GO:2001260|GO:0021510|GO:0002009|GO:0003002|GO:0048483|GO:0061005|GO:0030856|GO:0007417|GO:1901215|GO:0000902|GO:0098657|GO:0019438|GO:0061138|GO:0003156|GO:0120036|GO:0051580|GO:0050432|GO:0043269|GO:0072077|GO:0006351|GO:0051402|GO:0006464|GO:0006915|GO:2000696|GO:0014032|GO:0048255|GO:0015696|GO:0001838|GO:0043523|GO:0045893|GO:0061333|GO:2001237|GO:0007411|GO:0006355|GO:0006812|GO:0003339|GO:0072202|GO:0042981|GO:0048863|GO:1902680|GO:0003338|GO:0001755|GO:2001141|GO:0001658|GO:0072078|GO:2001236|GO:0048762|GO:0001657|GO:0030855|GO:0022008|GO:0015837|GO:0014059|GO:0032774|GO:0030182|GO:0043066|GO:0072080|GO:0010608|GO:0006939|GO:0016310|GO:0048667|GO:2001240|GO:0043524|GO:0021784|GO:0031175|GO:0072283|GO:0072163|GO:2001239|GO:0048699|GO:0006468|GO:0007409|GO:0006366|GO:0072172|GO:0015872|GO:0003337|GO:0072079|GO:1903506|GO:0045944|GO:0014033|GO:0071679|GO:0060675|GO:0060231|GO:1903508|GO:0061564|GO:0048812|GO:0006357|GO:0030432|GO:0090494|GO:0060676|GO:0007268|GO:0007270|GO:0001963</t>
  </si>
  <si>
    <t>developmental process|extracellular region|chemoattractant activity|behavior|response to stimulus|cell|locomotion|signaling|cellular process|metabolic process|intracellular|regulation of developmental process|anatomical structure formation involved in morphogenesis|protein binding|signal transduction|negative regulation of signaling|nitrogen compound metabolic process|positive regulation of transport|cellular component organization|biosynthetic process|anatomical structure morphogenesis|regulation of metabolic process|locomotory behavior|developmental induction|extracellular space|cellular metabolic process|anatomical structure development|cell motility|negative regulation of cellular process|cell communication|cell proliferation|dopamine uptake involved in synaptic transmission|regulation of cellular process|chemoattractant activity involved in axon guidance|positive regulation of metabolic process|regulation of signaling|organic substance metabolic process|intracellular organelle|membrane-bounded organelle|cellular localization|endomembrane system|regulation of neurotransmitter levels|adult locomotory behavior|intracellular signal transduction|animal organ morphogenesis|signal transduction by protein phosphorylation|muscle system process|animal organ development|identical protein binding|nucleobase-containing compound metabolic process|tissue morphogenesis|positive regulation of embryonic development|protein dimerization activity|cell projection organization|cell migration|regulation of signal transduction|tube morphogenesis|nephron development|protein metabolic process|positive regulation of secretion|regulation of cell differentiation|organic cyclic compound metabolic process|positive regulation of nitrogen compound metabolic process|regulation of cellular localization|embryonic morphogenesis|tube development|negative regulation of signal transduction|Golgi apparatus|regulation of catalytic activity|adult behavior|cellular nitrogen compound metabolic process|apoptotic signaling pathway|negative regulation of cell death|secretion by cell|heterocycle metabolic process|cellular biosynthetic process|regulation of nitrogen compound metabolic process|cellular aromatic compound metabolic process|multicellular organism development|intracellular membrane-bounded organelle|regulation of cell proliferation|positive regulation of cellular metabolic process|cell-cell signaling|positive regulation of cell differentiation|membrane organization|positive regulation of oxidoreductase activity|regulation of cellular metabolic process|positive regulation of morphogenesis of an epithelium|positive regulation of kidney development|regulation of dopamine uptake involved in synaptic transmission|cell death|embryonic organ development|morphogenesis of a branching structure|positive regulation of ion transport|synapse organization|chemotaxis|cytoplasm|macromolecule metabolic process|regulation of oxidoreductase activity|animal organ formation|cellular macromolecule metabolic process|cell surface receptor signaling pathway|positive regulation of molecular function|regulation of morphogenesis of a branching structure|modulation of synaptic transmission|receptor binding|kidney development|nephron morphogenesis|positive regulation of cell proliferation|dorsal spinal cord development|pattern specification process|cell development|regulation of transport|organ induction|regulation of cell death|regulation of cell communication|establishment of localization in cell|tissue development|tube formation|mesonephric tubule development|ameboidal-type cell migration|extrinsic apoptotic signaling pathway|positive regulation of ureteric bud formation|regulation of neuron death|metanephros development|regulation of synaptic transmission, dopaminergic|phosphate-containing compound metabolic process|cellular protein metabolic process|mesonephros development|RNA stabilization|parasympathetic nervous system development|MAPK cascade|positive regulation of monooxygenase activity|neurotransmitter reuptake|positive regulation of epithelial cell differentiation|regulation of RNA metabolic process|mesenchymal cell development|mesenchyme development|neurotransmitter transport|neuron death|programmed cell death|cell morphogenesis involved in differentiation|regulation of mRNA stability|negative regulation of apoptotic signaling pathway|extrinsic apoptotic signaling pathway in absence of ligand|regulation of secretion|ion transport|postsynaptic membrane organization|positive regulation of cellular biosynthetic process|specification of animal organ identity|kidney morphogenesis|branching morphogenesis of an epithelial tube|semaphorin-plexin signaling pathway|sympathetic nervous system development|morphogenesis of embryonic epithelium|neurotransmitter uptake|cell part morphogenesis|protein modification process|positive regulation of catalytic activity|regulation of branching involved in ureteric bud morphogenesis|positive regulation of macromolecule biosynthetic process|regulation of stem cell differentiation|secretion|regulation of programmed cell death|urogenital system development|cell differentiation|RNA metabolic process|cellular macromolecule biosynthetic process|positive regulation of mesenchymal to epithelial transition involved in metanephros morphogenesis|positive regulation of catecholamine secretion|stem cell development|negative regulation of programmed cell death|chemoattraction of axon|regulation of gene expression|regulation of organ morphogenesis|renal tubule development|neuron projection guidance|growth factor activity|positive regulation of branching involved in ureteric bud morphogenesis|epithelial tube morphogenesis|metanephric nephron morphogenesis|regulation of embryonic development|nervous system development|epithelium development|positive regulation of gene expression|kidney epithelium development|neuron development|positive regulation of dopamine secretion|organic substance transport|metanephric nephron development|monoamine transport|cell projection morphogenesis|peripheral nervous system development|gene expression|protein homodimerization activity|muscle contraction|epithelial tube formation|enteric nervous system development|positive chemotaxis|regulation of semaphorin-plexin signaling pathway|spinal cord development|morphogenesis of an epithelium|regionalization|autonomic nervous system development|cell differentiation involved in kidney development|regulation of epithelial cell differentiation|central nervous system development|negative regulation of neuron death|cell morphogenesis|import into cell|aromatic compound biosynthetic process|morphogenesis of a branching epithelium|regulation of animal organ formation|plasma membrane bounded cell projection organization|regulation of neurotransmitter uptake|catecholamine secretion|regulation of ion transport|renal vesicle morphogenesis|transcription, DNA-templated|neuron apoptotic process|cellular protein modification process|apoptotic process|regulation of epithelial cell differentiation involved in kidney development|neural crest cell development|mRNA stabilization|ammonium transport|embryonic epithelial tube formation|regulation of neuron apoptotic process|positive regulation of transcription, DNA-templated|renal tubule morphogenesis|negative regulation of extrinsic apoptotic signaling pathway|axon guidance|regulation of transcription, DNA-templated|cation transport|regulation of mesenchymal to epithelial transition involved in metanephros morphogenesis|cell differentiation involved in metanephros development|regulation of apoptotic process|stem cell differentiation|positive regulation of RNA biosynthetic process|metanephros morphogenesis|neural crest cell migration|regulation of RNA biosynthetic process|branching involved in ureteric bud morphogenesis|nephron tubule morphogenesis|regulation of extrinsic apoptotic signaling pathway|mesenchymal cell differentiation|ureteric bud development|epithelial cell differentiation|neurogenesis|amine transport|regulation of dopamine secretion|RNA biosynthetic process|neuron differentiation|negative regulation of apoptotic process|nephron tubule development|posttranscriptional regulation of gene expression|smooth muscle contraction|phosphorylation|cell morphogenesis involved in neuron differentiation|negative regulation of extrinsic apoptotic signaling pathway in absence of ligand|negative regulation of neuron apoptotic process|postganglionic parasympathetic fiber development|neuron projection development|metanephric renal vesicle morphogenesis|mesonephric epithelium development|regulation of extrinsic apoptotic signaling pathway in absence of ligand|generation of neurons|protein phosphorylation|axonogenesis|transcription from RNA polymerase II promoter|mesonephric tubule formation|dopamine transport|mesenchymal to epithelial transition involved in metanephros morphogenesis|nephron tubule formation|regulation of nucleic acid-templated transcription|positive regulation of transcription from RNA polymerase II promoter|neural crest cell differentiation|commissural neuron axon guidance|ureteric bud morphogenesis|mesenchymal to epithelial transition|positive regulation of nucleic acid-templated transcription|axon development|neuron projection morphogenesis|regulation of transcription from RNA polymerase II promoter|peristalsis|dopamine uptake|ureteric bud formation|chemical synaptic transmission|neuron-neuron synaptic transmission|synaptic transmission, dopaminergic</t>
  </si>
  <si>
    <t>5:37812677-37840041</t>
  </si>
  <si>
    <t>ENSG00000168811</t>
  </si>
  <si>
    <t>IL12A</t>
  </si>
  <si>
    <t>interleukin 12A [Source:HGNC Symbol;Acc:HGNC:5969]</t>
  </si>
  <si>
    <t>GO:0032502|GO:0005576|GO:0002376|GO:0032991|GO:0050896|GO:0005623|GO:0040011|GO:0001906|GO:0023052|GO:0009987|GO:0008152|GO:0051707|GO:0005622|GO:0030155|GO:0043514|GO:0050793|GO:0048646|GO:0005515|GO:0002684|GO:0007165|GO:0023057|GO:0001909|GO:0006807|GO:0051051|GO:1904950|GO:0033036|GO:0040012|GO:0009653|GO:0019222|GO:0005615|GO:0044237|GO:0045785|GO:0048856|GO:0048870|GO:0048523|GO:0045321|GO:0007154|GO:0042267|GO:0008283|GO:0050794|GO:0009893|GO:0023051|GO:0001913|GO:0009986|GO:0071704|GO:0050900|GO:0006955|GO:0007155|GO:0002520|GO:0043229|GO:0043227|GO:0040017|GO:0002682|GO:0012505|GO:0051272|GO:0035556|GO:1903706|GO:0048534|GO:0002367|GO:0051270|GO:0051224|GO:2000147|GO:0019955|GO:0045087|GO:0045954|GO:0048513|GO:0033002|GO:0001916|GO:0046983|GO:0002250|GO:0016477|GO:0009966|GO:0050673|GO:0001914|GO:0001568|GO:0001910|GO:0051048|GO:0006952|GO:0098609|GO:0019538|GO:0090287|GO:0051726|GO:0050867|GO:0009314|GO:0002347|GO:0010033|GO:0045595|GO:0002443|GO:0007050|GO:0051173|GO:0001816|GO:0050920|GO:0070661|GO:0007049|GO:0009968|GO:0022409|GO:0097190|GO:0098542|GO:0032940|GO:0050921|GO:0051171|GO:0031982|GO:0007275|GO:0043231|GO:0042127|GO:0002418|GO:0042269|GO:0050778|GO:0022407|GO:0005768|GO:0031325|GO:0001912|GO:0032880|GO:0045597|GO:0001819|GO:0031323|GO:0097708|GO:0009617|GO:0008219|GO:0005783|GO:0002687|GO:0006935|GO:0005737|GO:0043170|GO:0036336|GO:0009615|GO:0001775|GO:0044260|GO:0007166|GO:0090288|GO:0009967|GO:0005102|GO:0046649|GO:0008284|GO:0010942|GO:0008285|GO:0001562|GO:0050865|GO:0008104|GO:0045184|GO:0043207|GO:0002685|GO:1903531|GO:0050776|GO:0001817|GO:0048514|GO:0002696|GO:0051049|GO:0045786|GO:0001818|GO:0030595|GO:0001525|GO:0010941|GO:0010646|GO:2000145|GO:0050709|GO:0048660|GO:0002040|GO:0034097|GO:0002688|GO:0070201|GO:0030334|GO:0001935|GO:1900747|GO:0030335|GO:0030098|GO:1902548|GO:0097191|GO:0051247|GO:0007167|GO:0006796|GO:0005125|GO:0044267|GO:0002228|GO:0070848|GO:0051246|GO:0051251|GO:0032609|GO:0001944|GO:0060326|GO:0042832|GO:0042110|GO:0031410|GO:0032496|GO:0043068|GO:0097696|GO:0032649|GO:0050680|GO:0012501|GO:0032700|GO:0070663|GO:0002821|GO:0002237|GO:0048659|GO:0071219|GO:0051046|GO:0016525|GO:0005126|GO:0050708|GO:1902531|GO:0032943|GO:0032729|GO:1902533|GO:0036211|GO:0032620|GO:0019221|GO:0070665|GO:0033993|GO:0070851|GO:0009416|GO:0046903|GO:0002407|GO:0043067|GO:0005788|GO:1901342|GO:0048662|GO:0002460|GO:0032270|GO:0030154|GO:0002369|GO:0016032|GO:0042742|GO:0002690|GO:0051249|GO:0050678|GO:0046982|GO:0045765|GO:0002860|GO:0002839|GO:0098586|GO:0072358|GO:0031904|GO:0002792|GO:0002819|GO:1903039|GO:0032268|GO:0008083|GO:0030097|GO:0045089|GO:0071702|GO:0007159|GO:1903037|GO:0030101|GO:0046651|GO:0009306|GO:0071310|GO:0045088|GO:0015031|GO:0051174|GO:0072359|GO:1900746|GO:0005770|GO:0032814|GO:0071363|GO:0050870|GO:0070757|GO:0071222|GO:0002790|GO:0009411|GO:0045619|GO:0001936|GO:0006464|GO:0035722|GO:0006915|GO:0007259|GO:0005143|GO:0043065|GO:0046631|GO:0042088|GO:0001937|GO:0002715|GO:0002857|GO:0002043|GO:0050863|GO:0032816|GO:0050830|GO:0035743|GO:0015833|GO:0045513|GO:0042981|GO:0071345|GO:0042163|GO:0070671|GO:0032946|GO:0071396|GO:1903670|GO:1904894|GO:2000510|GO:0051223|GO:0042886|GO:0050671|GO:1903671|GO:0031401|GO:0042098|GO:0002521|GO:0016310|GO:0002456|GO:0030217|GO:0045621|GO:0007169|GO:0002717|GO:0031906|GO:0046425|GO:0045582|GO:0038084|GO:0035744|GO:0006468|GO:1903588|GO:0035710|GO:0001932|GO:1903587|GO:0007260|GO:0001934|GO:0045580|GO:0071349|GO:0002711|GO:0042325|GO:0010657|GO:0018193|GO:0035924|GO:0046427|GO:0042327|GO:0010224|GO:0042102|GO:0042129|GO:0051135|GO:0034391|GO:0034393|GO:0035711|GO:0050731|GO:0018108|GO:0050730|GO:0042531|GO:0042509</t>
  </si>
  <si>
    <t>developmental process|extracellular region|immune system process|macromolecular complex|response to stimulus|cell|locomotion|cell killing|signaling|cellular process|metabolic process|response to other organism|intracellular|regulation of cell adhesion|interleukin-12 complex|regulation of developmental process|anatomical structure formation involved in morphogenesis|protein binding|positive regulation of immune system process|signal transduction|negative regulation of signaling|leukocyte mediated cytotoxicity|nitrogen compound metabolic process|negative regulation of transport|negative regulation of establishment of protein localization|macromolecule localization|regulation of locomotion|anatomical structure morphogenesis|regulation of metabolic process|extracellular space|cellular metabolic process|positive regulation of cell adhesion|anatomical structure development|cell motility|negative regulation of cellular process|leukocyte activation|cell communication|natural killer cell mediated cytotoxicity|cell proliferation|regulation of cellular process|positive regulation of metabolic process|regulation of signaling|T cell mediated cytotoxicity|cell surface|organic substance metabolic process|leukocyte migration|immune response|cell adhesion|immune system development|intracellular organelle|membrane-bounded organelle|positive regulation of locomotion|regulation of immune system process|endomembrane system|positive regulation of cellular component movement|intracellular signal transduction|regulation of hemopoiesis|hematopoietic or lymphoid organ development|cytokine production involved in immune response|regulation of cellular component movement|negative regulation of protein transport|positive regulation of cell motility|cytokine binding|innate immune response|positive regulation of natural killer cell mediated cytotoxicity|animal organ development|muscle cell proliferation|positive regulation of T cell mediated cytotoxicity|protein dimerization activity|adaptive immune response|cell migration|regulation of signal transduction|epithelial cell proliferation|regulation of T cell mediated cytotoxicity|blood vessel development|regulation of leukocyte mediated cytotoxicity|negative regulation of secretion|defense response|cell-cell adhesion|protein metabolic process|regulation of cellular response to growth factor stimulus|regulation of cell cycle|positive regulation of cell activation|response to radiation|response to tumor cell|response to organic substance|regulation of cell differentiation|leukocyte mediated immunity|cell cycle arrest|positive regulation of nitrogen compound metabolic process|cytokine production|regulation of chemotaxis|leukocyte proliferation|cell cycle|negative regulation of signal transduction|positive regulation of cell-cell adhesion|apoptotic signaling pathway|defense response to other organism|secretion by cell|positive regulation of chemotaxis|regulation of nitrogen compound metabolic process|vesicle|multicellular organism development|intracellular membrane-bounded organelle|regulation of cell proliferation|immune response to tumor cell|regulation of natural killer cell mediated cytotoxicity|positive regulation of immune response|regulation of cell-cell adhesion|endosome|positive regulation of cellular metabolic process|positive regulation of leukocyte mediated cytotoxicity|regulation of protein localization|positive regulation of cell differentiation|positive regulation of cytokine production|regulation of cellular metabolic process|intracellular vesicle|response to bacterium|cell death|endoplasmic reticulum|positive regulation of leukocyte migration|chemotaxis|cytoplasm|macromolecule metabolic process|dendritic cell migration|response to virus|cell activation|cellular macromolecule metabolic process|cell surface receptor signaling pathway|negative regulation of cellular response to growth factor stimulus|positive regulation of signal transduction|receptor binding|lymphocyte activation|positive regulation of cell proliferation|positive regulation of cell death|negative regulation of cell proliferation|response to protozoan|regulation of cell activation|protein localization|establishment of protein localization|response to external biotic stimulus|regulation of leukocyte migration|negative regulation of secretion by cell|regulation of immune response|regulation of cytokine production|blood vessel morphogenesis|positive regulation of leukocyte activation|regulation of transport|negative regulation of cell cycle|negative regulation of cytokine production|leukocyte chemotaxis|angiogenesis|regulation of cell death|regulation of cell communication|regulation of cell motility|negative regulation of protein secretion|regulation of smooth muscle cell proliferation|sprouting angiogenesis|response to cytokine|regulation of leukocyte chemotaxis|regulation of establishment of protein localization|regulation of cell migration|endothelial cell proliferation|negative regulation of vascular endothelial growth factor signaling pathway|positive regulation of cell migration|lymphocyte differentiation|negative regulation of cellular response to vascular endothelial growth factor stimulus|extrinsic apoptotic signaling pathway|positive regulation of protein metabolic process|enzyme linked receptor protein signaling pathway|phosphate-containing compound metabolic process|cytokine activity|cellular protein metabolic process|natural killer cell mediated immunity|response to growth factor|regulation of protein metabolic process|positive regulation of lymphocyte activation|interferon-gamma production|vasculature development|cell chemotaxis|defense response to protozoan|T cell activation|cytoplasmic vesicle|response to lipopolysaccharide|positive regulation of programmed cell death|STAT cascade|regulation of interferon-gamma production|negative regulation of epithelial cell proliferation|programmed cell death|negative regulation of interleukin-17 production|regulation of leukocyte proliferation|positive regulation of adaptive immune response|response to molecule of bacterial origin|smooth muscle cell proliferation|cellular response to molecule of bacterial origin|regulation of secretion|negative regulation of angiogenesis|cytokine receptor binding|regulation of protein secretion|regulation of intracellular signal transduction|mononuclear cell proliferation|positive regulation of interferon-gamma production|positive regulation of intracellular signal transduction|protein modification process|interleukin-17 production|cytokine-mediated signaling pathway|positive regulation of leukocyte proliferation|response to lipid|growth factor receptor binding|response to light stimulus|secretion|dendritic cell chemotaxis|regulation of programmed cell death|endoplasmic reticulum lumen|regulation of vasculature development|negative regulation of smooth muscle cell proliferation|adaptive immune response based on somatic recombination of immune receptors built from immunoglobulin superfamily domains|positive regulation of cellular protein metabolic process|cell differentiation|T cell cytokine production|viral process|defense response to bacterium|positive regulation of leukocyte chemotaxis|regulation of lymphocyte activation|regulation of epithelial cell proliferation|protein heterodimerization activity|regulation of angiogenesis|positive regulation of natural killer cell mediated cytotoxicity directed against tumor cell target|positive regulation of immune response to tumor cell|cellular response to virus|cardiovascular system development|endosome lumen|negative regulation of peptide secretion|regulation of adaptive immune response|positive regulation of leukocyte cell-cell adhesion|regulation of cellular protein metabolic process|growth factor activity|hemopoiesis|positive regulation of innate immune response|organic substance transport|leukocyte cell-cell adhesion|regulation of leukocyte cell-cell adhesion|natural killer cell activation|lymphocyte proliferation|protein secretion|cellular response to organic substance|regulation of innate immune response|protein transport|regulation of phosphorus metabolic process|circulatory system development|regulation of vascular endothelial growth factor signaling pathway|late endosome|regulation of natural killer cell activation|cellular response to growth factor stimulus|positive regulation of T cell activation|interleukin-35-mediated signaling pathway|cellular response to lipopolysaccharide|peptide secretion|response to UV|regulation of lymphocyte differentiation|regulation of endothelial cell proliferation|cellular protein modification process|interleukin-12-mediated signaling pathway|apoptotic process|JAK-STAT cascade|interleukin-12 receptor binding|positive regulation of apoptotic process|alpha-beta T cell activation|T-helper 1 type immune response|negative regulation of endothelial cell proliferation|regulation of natural killer cell mediated immunity|positive regulation of natural killer cell mediated immune response to tumor cell|blood vessel endothelial cell proliferation involved in sprouting angiogenesis|regulation of T cell activation|positive regulation of natural killer cell activation|defense response to Gram-positive bacterium|CD4-positive, alpha-beta T cell cytokine production|peptide transport|interleukin-27 binding|regulation of apoptotic process|cellular response to cytokine stimulus|interleukin-12 beta subunit binding|response to interleukin-12|positive regulation of mononuclear cell proliferation|cellular response to lipid|regulation of sprouting angiogenesis|positive regulation of STAT cascade|positive regulation of dendritic cell chemotaxis|regulation of protein transport|amide transport|positive regulation of lymphocyte proliferation|negative regulation of sprouting angiogenesis|positive regulation of protein modification process|T cell proliferation|leukocyte differentiation|phosphorylation|T cell mediated immunity|T cell differentiation|positive regulation of lymphocyte differentiation|transmembrane receptor protein tyrosine kinase signaling pathway|positive regulation of natural killer cell mediated immunity|late endosome lumen|regulation of JAK-STAT cascade|positive regulation of T cell differentiation|vascular endothelial growth factor signaling pathway|T-helper 1 cell cytokine production|protein phosphorylation|negative regulation of blood vessel endothelial cell proliferation involved in sprouting angiogenesis|CD4-positive, alpha-beta T cell activation|regulation of protein phosphorylation|regulation of blood vessel endothelial cell proliferation involved in sprouting angiogenesis|tyrosine phosphorylation of STAT protein|positive regulation of protein phosphorylation|regulation of T cell differentiation|cellular response to interleukin-12|positive regulation of T cell mediated immunity|regulation of phosphorylation|muscle cell apoptotic process|peptidyl-amino acid modification|cellular response to vascular endothelial growth factor stimulus|positive regulation of JAK-STAT cascade|positive regulation of phosphorylation|response to UV-B|positive regulation of T cell proliferation|regulation of T cell proliferation|positive regulation of NK T cell activation|regulation of smooth muscle cell apoptotic process|positive regulation of smooth muscle cell apoptotic process|T-helper 1 cell activation|positive regulation of peptidyl-tyrosine phosphorylation|peptidyl-tyrosine phosphorylation|regulation of peptidyl-tyrosine phosphorylation|positive regulation of tyrosine phosphorylation of STAT protein|regulation of tyrosine phosphorylation of STAT protein</t>
  </si>
  <si>
    <t>K05406</t>
  </si>
  <si>
    <t>interleukin 12A[-]</t>
  </si>
  <si>
    <t>hsa05200|hsa05168|hsa04060|hsa05152|hsa05164|hsa04630|hsa05162|hsa05145|hsa04620|hsa04625|hsa05146|hsa05142|hsa04658|hsa05140|hsa05133|hsa04622|hsa05321|hsa05134|hsa05144|hsa04940|hsa05330|hsa05143</t>
  </si>
  <si>
    <t>Pathways in cancer - Homo sapiens (human)|Herpes simplex virus 1 infection - Homo sapiens (human)|Cytokine-cytokine receptor interaction - Homo sapiens (human)|Tuberculosis - Homo sapiens (human)|Influenza A - Homo sapiens (human)|JAK-STAT signaling pathway - Homo sapiens (human)|Measles - Homo sapiens (human)|Toxoplasmosis - Homo sapiens (human)|Toll-like receptor signaling pathway - Homo sapiens (human)|C-type lectin receptor signaling pathway - Homo sapiens (human)|Amoebiasis - Homo sapiens (human)|Chagas disease (American trypanosomiasis) - Homo sapiens (human)|Th1 and Th2 cell differentiation - Homo sapiens (human)|Leishmaniasis - Homo sapiens (human)|Pertussis - Homo sapiens (human)|RIG-I-like receptor signaling pathway - Homo sapiens (human)|Inflammatory bowel disease (IBD) - Homo sapiens (human)|Legionellosis - Homo sapiens (human)|Malaria - Homo sapiens (human)|Type I diabetes mellitus - Homo sapiens (human)|Allograft rejection - Homo sapiens (human)|African trypanosomiasis - Homo sapiens (human)</t>
  </si>
  <si>
    <t>3:159988835-159996019</t>
  </si>
  <si>
    <t>ENSG00000168874</t>
  </si>
  <si>
    <t>ATOH8</t>
  </si>
  <si>
    <t>atonal bHLH transcription factor 8 [Source:HGNC Symbol;Acc:HGNC:24126]</t>
  </si>
  <si>
    <t>GO:0032502|GO:0050896|GO:0005623|GO:0040011|GO:0023052|GO:0009987|GO:0008152|GO:0005622|GO:0050793|GO:0048646|GO:0005515|GO:0007165|GO:0006807|GO:0009058|GO:0009892|GO:0040012|GO:0009653|GO:0019222|GO:0097159|GO:0044237|GO:0048856|GO:0048870|GO:0048523|GO:0003700|GO:0007154|GO:0008283|GO:0050794|GO:0009893|GO:0071704|GO:0043229|GO:0043227|GO:0040017|GO:0000981|GO:0051272|GO:0001704|GO:0051270|GO:2000147|GO:0006139|GO:0046983|GO:0016477|GO:0035239|GO:0050673|GO:0051450|GO:0045595|GO:1901360|GO:0051173|GO:0048598|GO:0010634|GO:0035295|GO:0003676|GO:0034641|GO:0046483|GO:0044249|GO:0051171|GO:0006725|GO:0009890|GO:0010632|GO:0007275|GO:0043231|GO:0042127|GO:0031325|GO:0045597|GO:0031323|GO:0005737|GO:0043170|GO:0044260|GO:0007166|GO:0031324|GO:0008285|GO:0008134|GO:0060395|GO:0009888|GO:2000145|GO:0035148|GO:0000228|GO:0030334|GO:0001935|GO:0005634|GO:0030335|GO:0001667|GO:0007167|GO:0030858|GO:0051252|GO:0010629|GO:0050680|GO:0031981|GO:0031328|GO:0010594|GO:0010557|GO:0007369|GO:0010595|GO:0030154|GO:0016070|GO:0034645|GO:0033613|GO:0050678|GO:0010468|GO:0090132|GO:0005694|GO:0007399|GO:0060429|GO:0010628|GO:0003677|GO:0010467|GO:0005654|GO:0000785|GO:0030856|GO:0019438|GO:0000790|GO:0006351|GO:0007178|GO:0001936|GO:0045892|GO:0045603|GO:1902679|GO:0045893|GO:0001937|GO:0006355|GO:0045601|GO:1902680|GO:2001141|GO:0003158|GO:0016604|GO:0010631|GO:0030855|GO:0032774|GO:0044212|GO:0006366|GO:1903507|GO:0045446|GO:1903506|GO:0045944|GO:0043542|GO:1903508|GO:0016607|GO:0006357|GO:1902895|GO:0070888|GO:0061614</t>
  </si>
  <si>
    <t>developmental process|response to stimulus|cell|locomotion|signaling|cellular process|metabolic process|intracellular|regulation of developmental process|anatomical structure formation involved in morphogenesis|protein binding|signal transduction|nitrogen compound metabolic process|biosynthetic process|negative regulation of metabolic process|regulation of locomotion|anatomical structure morphogenesis|regulation of metabolic process|organic cyclic compound binding|cellular metabolic process|anatomical structure development|cell motility|negative regulation of cellular process|transcription factor activity, sequence-specific DNA binding|cell communication|cell proliferation|regulation of cellular process|positive regulation of metabolic process|organic substance metabolic process|intracellular organelle|membrane-bounded organelle|positive regulation of locomotion|RNA polymerase II transcription factor activity, sequence-specific DNA binding|positive regulation of cellular component movement|formation of primary germ layer|regulation of cellular component movement|positive regulation of cell motility|nucleobase-containing compound metabolic process|protein dimerization activity|cell migration|tube morphogenesis|epithelial cell proliferation|myoblast proliferation|regulation of cell differentiation|organic cyclic compound metabolic process|positive regulation of nitrogen compound metabolic process|embryonic morphogenesis|positive regulation of epithelial cell migration|tube development|nucleic acid binding|cellular nitrogen compound metabolic process|heterocycle metabolic process|cellular biosynthetic process|regulation of nitrogen compound metabolic process|cellular aromatic compound metabolic process|negative regulation of biosynthetic process|regulation of epithelial cell migration|multicellular organism development|intracellular membrane-bounded organelle|regulation of cell proliferation|positive regulation of cellular metabolic process|positive regulation of cell differentiation|regulation of cellular metabolic process|cytoplasm|macromolecule metabolic process|cellular macromolecule metabolic process|cell surface receptor signaling pathway|negative regulation of cellular metabolic process|negative regulation of cell proliferation|transcription factor binding|SMAD protein signal transduction|tissue development|regulation of cell motility|tube formation|nuclear chromosome|regulation of cell migration|endothelial cell proliferation|nucleus|positive regulation of cell migration|ameboidal-type cell migration|enzyme linked receptor protein signaling pathway|positive regulation of epithelial cell differentiation|regulation of RNA metabolic process|negative regulation of gene expression|negative regulation of epithelial cell proliferation|nuclear lumen|positive regulation of cellular biosynthetic process|regulation of endothelial cell migration|positive regulation of macromolecule biosynthetic process|gastrulation|positive regulation of endothelial cell migration|cell differentiation|RNA metabolic process|cellular macromolecule biosynthetic process|activating transcription factor binding|regulation of epithelial cell proliferation|regulation of gene expression|epithelium migration|chromosome|nervous system development|epithelium development|positive regulation of gene expression|DNA binding|gene expression|nucleoplasm|chromatin|regulation of epithelial cell differentiation|aromatic compound biosynthetic process|nuclear chromatin|transcription, DNA-templated|transmembrane receptor protein serine/threonine kinase signaling pathway|regulation of endothelial cell proliferation|negative regulation of transcription, DNA-templated|positive regulation of endothelial cell differentiation|negative regulation of RNA biosynthetic process|positive regulation of transcription, DNA-templated|negative regulation of endothelial cell proliferation|regulation of transcription, DNA-templated|regulation of endothelial cell differentiation|positive regulation of RNA biosynthetic process|regulation of RNA biosynthetic process|endothelium development|nuclear body|epithelial cell migration|epithelial cell differentiation|RNA biosynthetic process|transcription regulatory region DNA binding|transcription from RNA polymerase II promoter|negative regulation of nucleic acid-templated transcription|endothelial cell differentiation|regulation of nucleic acid-templated transcription|positive regulation of transcription from RNA polymerase II promoter|endothelial cell migration|positive regulation of nucleic acid-templated transcription|nuclear speck|regulation of transcription from RNA polymerase II promoter|positive regulation of pri-miRNA transcription from RNA polymerase II promoter|E-box binding|pri-miRNA transcription from RNA polymerase II promoter</t>
  </si>
  <si>
    <t>2:85751344-85791383</t>
  </si>
  <si>
    <t>ENSG00000168938</t>
  </si>
  <si>
    <t>PPIC</t>
  </si>
  <si>
    <t>peptidylprolyl isomerase C [Source:HGNC Symbol;Acc:HGNC:9256]</t>
  </si>
  <si>
    <t>GO:0005576|GO:0003824|GO:0005623|GO:0009987|GO:0008152|GO:0016853|GO:0005622|GO:0006457|GO:0005515|GO:0006807|GO:0005615|GO:0044237|GO:0071704|GO:0008144|GO:0043227|GO:0033218|GO:0019538|GO:0070062|GO:0042277|GO:1903561|GO:0016018|GO:0016859|GO:0042026|GO:0031982|GO:0005737|GO:0043170|GO:0051082|GO:0044260|GO:0044267|GO:0003755|GO:0036211|GO:0006464|GO:0018193|GO:0018208|GO:0000413</t>
  </si>
  <si>
    <t>extracellular region|catalytic activity|cell|cellular process|metabolic process|isomerase activity|intracellular|protein folding|protein binding|nitrogen compound metabolic process|extracellular space|cellular metabolic process|organic substance metabolic process|drug binding|membrane-bounded organelle|amide binding|protein metabolic process|extracellular exosome|peptide binding|extracellular vesicle|cyclosporin A binding|cis-trans isomerase activity|protein refolding|vesicle|cytoplasm|macromolecule metabolic process|unfolded protein binding|cellular macromolecule metabolic process|cellular protein metabolic process|peptidyl-prolyl cis-trans isomerase activity|protein modification process|cellular protein modification process|peptidyl-amino acid modification|peptidyl-proline modification|protein peptidyl-prolyl isomerization</t>
  </si>
  <si>
    <t>5:123023250-123036725</t>
  </si>
  <si>
    <t>ENSG00000169245</t>
  </si>
  <si>
    <t>CXCL10</t>
  </si>
  <si>
    <t>C-X-C motif chemokine ligand 10 [Source:HGNC Symbol;Acc:HGNC:10637]</t>
  </si>
  <si>
    <t>GO:0032502|GO:0005576|GO:0042056|GO:0002376|GO:0016020|GO:0050896|GO:0005623|GO:0040011|GO:0023052|GO:0009987|GO:0008152|GO:0098772|GO:0051707|GO:0050793|GO:0030234|GO:0048646|GO:0005515|GO:0002684|GO:0007165|GO:0006807|GO:0051050|GO:0016043|GO:0009058|GO:0005886|GO:0040012|GO:0009653|GO:0019222|GO:0005615|GO:0044237|GO:0048856|GO:0048870|GO:0048523|GO:0007154|GO:0008283|GO:0050794|GO:0009893|GO:0009986|GO:0071704|GO:0050900|GO:0006955|GO:0071944|GO:0051641|GO:0043167|GO:0040017|GO:0002682|GO:0097367|GO:0051272|GO:0071674|GO:0051607|GO:0051270|GO:2000147|GO:0007584|GO:0051282|GO:0048513|GO:0006139|GO:0048729|GO:0034242|GO:0019725|GO:0016477|GO:0009897|GO:0035239|GO:0006959|GO:0001568|GO:0006952|GO:0051208|GO:0008201|GO:0019538|GO:0009314|GO:0010033|GO:0010522|GO:0045595|GO:1901360|GO:0051173|GO:0050920|GO:0061061|GO:0072676|GO:0060341|GO:0035295|GO:0050790|GO:0034641|GO:0098542|GO:0050921|GO:0046483|GO:0044249|GO:0051171|GO:0006725|GO:0051283|GO:0007275|GO:0042127|GO:0006949|GO:0009612|GO:0019730|GO:0051128|GO:0031325|GO:0007267|GO:0031323|GO:0045596|GO:0009617|GO:0009409|GO:0008219|GO:0009408|GO:0007186|GO:0043270|GO:0002687|GO:0006935|GO:0043170|GO:0009615|GO:0001775|GO:0044260|GO:0007166|GO:0019207|GO:0005102|GO:0008284|GO:0010524|GO:0009991|GO:0005539|GO:0043207|GO:0042592|GO:0009266|GO:0002685|GO:0048514|GO:0051049|GO:0030595|GO:0001525|GO:0010941|GO:0051649|GO:0009888|GO:2000145|GO:0034097|GO:0002688|GO:2000401|GO:0030334|GO:0030335|GO:0006796|GO:0005125|GO:0044267|GO:0014070|GO:0051246|GO:0072678|GO:0019887|GO:0031667|GO:0001944|GO:0060326|GO:0002548|GO:0051252|GO:0010996|GO:0048878|GO:0032496|GO:0000768|GO:0051281|GO:0033280|GO:0008015|GO:0048247|GO:0012501|GO:2000403|GO:0010212|GO:0002237|GO:0071219|GO:0034605|GO:0006811|GO:0016525|GO:0031328|GO:0006954|GO:1901509|GO:0060402|GO:0005126|GO:0055082|GO:0036211|GO:0007517|GO:0019221|GO:0010557|GO:0051147|GO:0033993|GO:0051148|GO:0042692|GO:0043067|GO:0071621|GO:1901342|GO:0051928|GO:0033273|GO:0030154|GO:0055085|GO:0051209|GO:0016070|GO:0034645|GO:0002690|GO:0010468|GO:0071677|GO:0045765|GO:0072358|GO:1901740|GO:0032268|GO:0061844|GO:0097530|GO:0060562|GO:0001664|GO:0060429|GO:0010628|GO:0007187|GO:0042118|GO:0010467|GO:0051279|GO:0050918|GO:0034767|GO:0002009|GO:0071310|GO:0019438|GO:0051174|GO:0072359|GO:0043269|GO:0061154|GO:0034220|GO:0050801|GO:0006351|GO:0051146|GO:0071222|GO:0045662|GO:0045445|GO:2000404|GO:0043549|GO:0006464|GO:0006915|GO:0042379|GO:0007520|GO:1904064|GO:0045893|GO:1904427|GO:0006355|GO:0006812|GO:0010818|GO:1901623|GO:0042981|GO:1902680|GO:0071345|GO:2001141|GO:0003158|GO:2000406|GO:0034765|GO:0070098|GO:0071396|GO:0008009|GO:0045661|GO:0030593|GO:0090025|GO:0007188|GO:0032774|GO:0010332|GO:0008603|GO:0006873|GO:0051154|GO:0097553|GO:0016310|GO:0090026|GO:1901739|GO:1990266|GO:0051153|GO:0014902|GO:0010819|GO:0006468|GO:0006366|GO:0072511|GO:0007189|GO:0030003|GO:0001932|GO:1904062|GO:1903506|GO:0045944|GO:0098655|GO:0042325|GO:0030001|GO:0010830|GO:0055080|GO:0051924|GO:0045236|GO:0010832|GO:1903508|GO:0006357|GO:0045859|GO:0098662|GO:0055065|GO:0070838|GO:1903169|GO:0006875|GO:0071900|GO:0048248|GO:2000479|GO:0006816|GO:0006874|GO:0055074|GO:0070588|GO:0051480|GO:0060401|GO:0007204</t>
  </si>
  <si>
    <t>developmental process|extracellular region|chemoattractant activity|immune system process|membrane|response to stimulus|cell|locomotion|signaling|cellular process|metabolic process|molecular function regulator|response to other organism|regulation of developmental process|enzyme regulator activity|anatomical structure formation involved in morphogenesis|protein binding|positive regulation of immune system process|signal transduction|nitrogen compound metabolic process|positive regulation of transport|cellular component organization|biosynthetic process|plasma membrane|regulation of locomotion|anatomical structure morphogenesis|regulation of metabolic process|extracellular space|cellular metabolic process|anatomical structure development|cell motility|negative regulation of cellular process|cell communication|cell proliferation|regulation of cellular process|positive regulation of metabolic process|cell surface|organic substance metabolic process|leukocyte migration|immune response|cell periphery|cellular localization|ion binding|positive regulation of locomotion|regulation of immune system process|carbohydrate derivative binding|positive regulation of cellular component movement|mononuclear cell migration|defense response to virus|regulation of cellular component movement|positive regulation of cell motility|response to nutrient|regulation of sequestering of calcium ion|animal organ development|nucleobase-containing compound metabolic process|tissue morphogenesis|negative regulation of syncytium formation by plasma membrane fusion|cellular homeostasis|cell migration|external side of plasma membrane|tube morphogenesis|humoral immune response|blood vessel development|defense response|sequestering of calcium ion|heparin binding|protein metabolic process|response to radiation|response to organic substance|regulation of calcium ion transport into cytosol|regulation of cell differentiation|organic cyclic compound metabolic process|positive regulation of nitrogen compound metabolic process|regulation of chemotaxis|muscle structure development|lymphocyte migration|regulation of cellular localization|tube development|regulation of catalytic activity|cellular nitrogen compound metabolic process|defense response to other organism|positive regulation of chemotaxis|heterocycle metabolic process|cellular biosynthetic process|regulation of nitrogen compound metabolic process|cellular aromatic compound metabolic process|negative regulation of sequestering of calcium ion|multicellular organism development|regulation of cell proliferation|syncytium formation|response to mechanical stimulus|antimicrobial humoral response|regulation of cellular component organization|positive regulation of cellular metabolic process|cell-cell signaling|regulation of cellular metabolic process|negative regulation of cell differentiation|response to bacterium|response to cold|cell death|response to heat|G-protein coupled receptor signaling pathway|positive regulation of ion transport|positive regulation of leukocyte migration|chemotaxis|macromolecule metabolic process|response to virus|cell activation|cellular macromolecule metabolic process|cell surface receptor signaling pathway|kinase regulator activity|receptor binding|positive regulation of cell proliferation|positive regulation of calcium ion transport into cytosol|response to extracellular stimulus|glycosaminoglycan binding|response to external biotic stimulus|homeostatic process|response to temperature stimulus|regulation of leukocyte migration|blood vessel morphogenesis|regulation of transport|leukocyte chemotaxis|angiogenesis|regulation of cell death|establishment of localization in cell|tissue development|regulation of cell motility|response to cytokine|regulation of leukocyte chemotaxis|regulation of lymphocyte migration|regulation of cell migration|positive regulation of cell migration|phosphate-containing compound metabolic process|cytokine activity|cellular protein metabolic process|response to organic cyclic compound|regulation of protein metabolic process|T cell migration|protein kinase regulator activity|response to nutrient levels|vasculature development|cell chemotaxis|monocyte chemotaxis|regulation of RNA metabolic process|response to auditory stimulus|chemical homeostasis|response to lipopolysaccharide|syncytium formation by plasma membrane fusion|positive regulation of release of sequestered calcium ion into cytosol|response to vitamin D|blood circulation|lymphocyte chemotaxis|programmed cell death|positive regulation of lymphocyte migration|response to ionizing radiation|response to molecule of bacterial origin|cellular response to molecule of bacterial origin|cellular response to heat|ion transport|negative regulation of angiogenesis|positive regulation of cellular biosynthetic process|inflammatory response|regulation of endothelial tube morphogenesis|calcium ion transport into cytosol|cytokine receptor binding|cellular chemical homeostasis|protein modification process|muscle organ development|cytokine-mediated signaling pathway|positive regulation of macromolecule biosynthetic process|regulation of muscle cell differentiation|response to lipid|negative regulation of muscle cell differentiation|muscle cell differentiation|regulation of programmed cell death|granulocyte chemotaxis|regulation of vasculature development|positive regulation of calcium ion transport|response to vitamin|cell differentiation|transmembrane transport|release of sequestered calcium ion into cytosol|RNA metabolic process|cellular macromolecule biosynthetic process|positive regulation of leukocyte chemotaxis|regulation of gene expression|positive regulation of mononuclear cell migration|regulation of angiogenesis|cardiovascular system development|negative regulation of myoblast fusion|regulation of cellular protein metabolic process|antimicrobial humoral immune response mediated by antimicrobial peptide|granulocyte migration|epithelial tube morphogenesis|G-protein coupled receptor binding|epithelium development|positive regulation of gene expression|G-protein coupled receptor signaling pathway, coupled to cyclic nucleotide second messenger|endothelial cell activation|gene expression|regulation of release of sequestered calcium ion into cytosol|positive chemotaxis|positive regulation of ion transmembrane transport|morphogenesis of an epithelium|cellular response to organic substance|aromatic compound biosynthetic process|regulation of phosphorus metabolic process|circulatory system development|regulation of ion transport|endothelial tube morphogenesis|ion transmembrane transport|ion homeostasis|transcription, DNA-templated|striated muscle cell differentiation|cellular response to lipopolysaccharide|negative regulation of myoblast differentiation|myoblast differentiation|regulation of T cell migration|regulation of kinase activity|cellular protein modification process|apoptotic process|chemokine receptor binding|myoblast fusion|positive regulation of cation transmembrane transport|positive regulation of transcription, DNA-templated|positive regulation of calcium ion transmembrane transport|regulation of transcription, DNA-templated|cation transport|T cell chemotaxis|regulation of lymphocyte chemotaxis|regulation of apoptotic process|positive regulation of RNA biosynthetic process|cellular response to cytokine stimulus|regulation of RNA biosynthetic process|endothelium development|positive regulation of T cell migration|regulation of ion transmembrane transport|chemokine-mediated signaling pathway|cellular response to lipid|chemokine activity|regulation of myoblast differentiation|neutrophil chemotaxis|regulation of monocyte chemotaxis|adenylate cyclase-modulating G-protein coupled receptor signaling pathway|RNA biosynthetic process|response to gamma radiation|cAMP-dependent protein kinase regulator activity|cellular ion homeostasis|negative regulation of striated muscle cell differentiation|calcium ion transmembrane import into cytosol|phosphorylation|positive regulation of monocyte chemotaxis|regulation of myoblast fusion|neutrophil migration|regulation of striated muscle cell differentiation|myotube differentiation|regulation of T cell chemotaxis|protein phosphorylation|transcription from RNA polymerase II promoter|divalent inorganic cation transport|adenylate cyclase-activating G-protein coupled receptor signaling pathway|cellular cation homeostasis|regulation of protein phosphorylation|regulation of cation transmembrane transport|regulation of nucleic acid-templated transcription|positive regulation of transcription from RNA polymerase II promoter|cation transmembrane transport|regulation of phosphorylation|metal ion transport|regulation of myotube differentiation|cation homeostasis|regulation of calcium ion transport|CXCR chemokine receptor binding|negative regulation of myotube differentiation|positive regulation of nucleic acid-templated transcription|regulation of transcription from RNA polymerase II promoter|regulation of protein kinase activity|inorganic cation transmembrane transport|metal ion homeostasis|divalent metal ion transport|regulation of calcium ion transmembrane transport|cellular metal ion homeostasis|regulation of protein serine/threonine kinase activity|CXCR3 chemokine receptor binding|regulation of cAMP-dependent protein kinase activity|calcium ion transport|cellular calcium ion homeostasis|calcium ion homeostasis|calcium ion transmembrane transport|regulation of cytosolic calcium ion concentration|cytosolic calcium ion transport|positive regulation of cytosolic calcium ion concentration</t>
  </si>
  <si>
    <t>K12671</t>
  </si>
  <si>
    <t>C-X-C motif chemokine 10[-]</t>
  </si>
  <si>
    <t>hsa04060|hsa05169|hsa04062|hsa05164|hsa05160|hsa04668|hsa04620|hsa04061|hsa04657|hsa04622|hsa04623</t>
  </si>
  <si>
    <t>Cytokine-cytokine receptor interaction - Homo sapiens (human)|Epstein-Barr virus infection - Homo sapiens (human)|Chemokine signaling pathway - Homo sapiens (human)|Influenza A - Homo sapiens (human)|Hepatitis C - Homo sapiens (human)|TNF signaling pathway - Homo sapiens (human)|Toll-like receptor signaling pathway - Homo sapiens (human)|Viral protein interaction with cytokine and cytokine receptor - Homo sapiens (human)|IL-17 signaling pathway - Homo sapiens (human)|RIG-I-like receptor signaling pathway - Homo sapiens (human)|Cytosolic DNA-sensing pathway - Homo sapiens (human)</t>
  </si>
  <si>
    <t>4:76021118-76023497</t>
  </si>
  <si>
    <t>ENSG00000169248</t>
  </si>
  <si>
    <t>CXCL11</t>
  </si>
  <si>
    <t>C-X-C motif chemokine ligand 11 [Source:HGNC Symbol;Acc:HGNC:10638]</t>
  </si>
  <si>
    <t>GO:0005576|GO:0002376|GO:0050896|GO:0005623|GO:0040011|GO:0023052|GO:0009987|GO:0051707|GO:0005515|GO:0007165|GO:0051050|GO:0005615|GO:0048870|GO:0048523|GO:0007154|GO:0008283|GO:0050794|GO:0050900|GO:0006955|GO:0051641|GO:0043167|GO:0097367|GO:0051282|GO:0019725|GO:0016477|GO:0006959|GO:0006952|GO:0051208|GO:0008201|GO:0010033|GO:0010522|GO:0072676|GO:0060341|GO:0051283|GO:0042127|GO:0019730|GO:0007267|GO:0009617|GO:0007186|GO:0043270|GO:0006935|GO:0007166|GO:0005102|GO:0010524|GO:0005539|GO:0043207|GO:0042592|GO:0051049|GO:0030595|GO:0051649|GO:0034097|GO:0005125|GO:0072678|GO:0060326|GO:0048878|GO:0032496|GO:0051281|GO:0048247|GO:0002237|GO:0071219|GO:0006811|GO:0006954|GO:0060402|GO:0005126|GO:0055082|GO:0019221|GO:0033993|GO:0071621|GO:0051928|GO:0055085|GO:0051209|GO:0061844|GO:0097530|GO:0001664|GO:0007187|GO:0051279|GO:0034767|GO:0071310|GO:0043269|GO:0034220|GO:0050801|GO:0071222|GO:0042379|GO:1904064|GO:1904427|GO:0006812|GO:0010818|GO:0071345|GO:0034765|GO:0070098|GO:0071396|GO:0008009|GO:0030593|GO:0007188|GO:0006873|GO:0097553|GO:1990266|GO:0072511|GO:0007189|GO:0030003|GO:1904062|GO:0098655|GO:0030001|GO:0055080|GO:0051924|GO:0045236|GO:0098662|GO:0055065|GO:0070838|GO:1903169|GO:0006875|GO:0048248|GO:0006816|GO:0006874|GO:0055074|GO:0070588|GO:0051480|GO:0060401|GO:0007204</t>
  </si>
  <si>
    <t>extracellular region|immune system process|response to stimulus|cell|locomotion|signaling|cellular process|response to other organism|protein binding|signal transduction|positive regulation of transport|extracellular space|cell motility|negative regulation of cellular process|cell communication|cell proliferation|regulation of cellular process|leukocyte migration|immune response|cellular localization|ion binding|carbohydrate derivative binding|regulation of sequestering of calcium ion|cellular homeostasis|cell migration|humoral immune response|defense response|sequestering of calcium ion|heparin binding|response to organic substance|regulation of calcium ion transport into cytosol|lymphocyte migration|regulation of cellular localization|negative regulation of sequestering of calcium ion|regulation of cell proliferation|antimicrobial humoral response|cell-cell signaling|response to bacterium|G-protein coupled receptor signaling pathway|positive regulation of ion transport|chemotaxis|cell surface receptor signaling pathway|receptor binding|positive regulation of calcium ion transport into cytosol|glycosaminoglycan binding|response to external biotic stimulus|homeostatic process|regulation of transport|leukocyte chemotaxis|establishment of localization in cell|response to cytokine|cytokine activity|T cell migration|cell chemotaxis|chemical homeostasis|response to lipopolysaccharide|positive regulation of release of sequestered calcium ion into cytosol|lymphocyte chemotaxis|response to molecule of bacterial origin|cellular response to molecule of bacterial origin|ion transport|inflammatory response|calcium ion transport into cytosol|cytokine receptor binding|cellular chemical homeostasis|cytokine-mediated signaling pathway|response to lipid|granulocyte chemotaxis|positive regulation of calcium ion transport|transmembrane transport|release of sequestered calcium ion into cytosol|antimicrobial humoral immune response mediated by antimicrobial peptide|granulocyte migration|G-protein coupled receptor binding|G-protein coupled receptor signaling pathway, coupled to cyclic nucleotide second messenger|regulation of release of sequestered calcium ion into cytosol|positive regulation of ion transmembrane transport|cellular response to organic substance|regulation of ion transport|ion transmembrane transport|ion homeostasis|cellular response to lipopolysaccharide|chemokine receptor binding|positive regulation of cation transmembrane transport|positive regulation of calcium ion transmembrane transport|cation transport|T cell chemotaxis|cellular response to cytokine stimulus|regulation of ion transmembrane transport|chemokine-mediated signaling pathway|cellular response to lipid|chemokine activity|neutrophil chemotaxis|adenylate cyclase-modulating G-protein coupled receptor signaling pathway|cellular ion homeostasis|calcium ion transmembrane import into cytosol|neutrophil migration|divalent inorganic cation transport|adenylate cyclase-activating G-protein coupled receptor signaling pathway|cellular cation homeostasis|regulation of cation transmembrane transport|cation transmembrane transport|metal ion transport|cation homeostasis|regulation of calcium ion transport|CXCR chemokine receptor binding|inorganic cation transmembrane transport|metal ion homeostasis|divalent metal ion transport|regulation of calcium ion transmembrane transport|cellular metal ion homeostasis|CXCR3 chemokine receptor binding|calcium ion transport|cellular calcium ion homeostasis|calcium ion homeostasis|calcium ion transmembrane transport|regulation of cytosolic calcium ion concentration|cytosolic calcium ion transport|positive regulation of cytosolic calcium ion concentration</t>
  </si>
  <si>
    <t>K12672</t>
  </si>
  <si>
    <t>C-X-C motif chemokine 11[-]</t>
  </si>
  <si>
    <t>hsa04060|hsa04062|hsa04620|hsa04061</t>
  </si>
  <si>
    <t>Cytokine-cytokine receptor interaction - Homo sapiens (human)|Chemokine signaling pathway - Homo sapiens (human)|Toll-like receptor signaling pathway - Homo sapiens (human)|Viral protein interaction with cytokine and cytokine receptor - Homo sapiens (human)</t>
  </si>
  <si>
    <t>4:76033682-76041415</t>
  </si>
  <si>
    <t>ENSG00000169442</t>
  </si>
  <si>
    <t>CD52</t>
  </si>
  <si>
    <t>CD52 molecule [Source:HGNC Symbol;Acc:HGNC:1804]</t>
  </si>
  <si>
    <t>GO:0005576|GO:0016020|GO:0005623|GO:0009987|GO:0008152|GO:0031224|GO:0042995|GO:0005929|GO:0005886|GO:0071944|GO:0019725|GO:0031225|GO:0031514|GO:0120025|GO:0016021|GO:0097225|GO:0045730|GO:0036126|GO:0031226|GO:0042592|GO:0097729|GO:0048878|GO:0055082|GO:0050801|GO:0006873|GO:0030003|GO:0055080|GO:0055065|GO:0006875|GO:0006874|GO:0055074|GO:0051480|GO:0007204</t>
  </si>
  <si>
    <t>extracellular region|membrane|cell|cellular process|metabolic process|intrinsic component of membrane|cell projection|cilium|plasma membrane|cell periphery|cellular homeostasis|anchored component of membrane|motile cilium|plasma membrane bounded cell projection|integral component of membrane|sperm midpiece|respiratory burst|sperm flagellum|intrinsic component of plasma membrane|homeostatic process|9+2 motile cilium|chemical homeostasis|cellular chemical homeostasis|ion homeostasis|cellular ion homeostasis|cellular cation homeostasis|cation homeostasis|metal ion homeostasis|cellular metal ion homeostasis|cellular calcium ion homeostasis|calcium ion homeostasis|regulation of cytosolic calcium ion concentration|positive regulation of cytosolic calcium ion concentration</t>
  </si>
  <si>
    <t>1:26317958-26320523</t>
  </si>
  <si>
    <t>ENSG00000170421</t>
  </si>
  <si>
    <t>KRT8</t>
  </si>
  <si>
    <t>keratin 8 [Source:HGNC Symbol;Acc:HGNC:6446]</t>
  </si>
  <si>
    <t>GO:0032502|GO:0005576|GO:0016020|GO:0030054|GO:0032991|GO:0050896|GO:0005623|GO:0022414|GO:0023052|GO:0000003|GO:0009987|GO:0051707|GO:0005622|GO:0003006|GO:0005911|GO:0048646|GO:0005515|GO:0007165|GO:0044877|GO:0016043|GO:0005886|GO:0009653|GO:0005615|GO:0048856|GO:0098796|GO:0007154|GO:0050794|GO:0043229|GO:0071944|GO:0043227|GO:0009415|GO:0030017|GO:0048513|GO:0022607|GO:0043034|GO:0099512|GO:0030018|GO:0097435|GO:0010033|GO:0070062|GO:0097110|GO:0030029|GO:0061061|GO:0098797|GO:0048608|GO:1903561|GO:0097190|GO:0006996|GO:0010035|GO:0016327|GO:0031982|GO:0007275|GO:0043231|GO:0051599|GO:0008219|GO:0048568|GO:0031424|GO:0005737|GO:0031674|GO:0007166|GO:0043207|GO:0048468|GO:0001890|GO:0001892|GO:0060706|GO:0042383|GO:0009888|GO:0034097|GO:0005634|GO:0097191|GO:0008544|GO:0061458|GO:0030036|GO:0005856|GO:0012501|GO:0005829|GO:0031981|GO:0016010|GO:0034399|GO:0007010|GO:0019221|GO:0042692|GO:0030239|GO:0016363|GO:0030154|GO:0043292|GO:0016032|GO:0043588|GO:0070925|GO:0060429|GO:0070268|GO:0005654|GO:0055001|GO:0071310|GO:0045111|GO:0009913|GO:0051146|GO:0006915|GO:0005882|GO:0045214|GO:0071345|GO:0055002|GO:0031032|GO:0034612|GO:0009792|GO:0030855|GO:0030016|GO:0030216|GO:0033209|GO:0071356|GO:0043009|GO:0045095|GO:1904019|GO:0097284|GO:0001701</t>
  </si>
  <si>
    <t>developmental process|extracellular region|membrane|cell junction|macromolecular complex|response to stimulus|cell|reproductive process|signaling|reproduction|cellular process|response to other organism|intracellular|developmental process involved in reproduction|cell-cell junction|anatomical structure formation involved in morphogenesis|protein binding|signal transduction|macromolecular complex binding|cellular component organization|plasma membrane|anatomical structure morphogenesis|extracellular space|anatomical structure development|membrane protein complex|cell communication|regulation of cellular process|intracellular organelle|cell periphery|membrane-bounded organelle|response to water|sarcomere|animal organ development|cellular component assembly|costamere|supramolecular fiber|Z disc|supramolecular fiber organization|response to organic substance|extracellular exosome|scaffold protein binding|actin filament-based process|muscle structure development|plasma membrane protein complex|reproductive structure development|extracellular vesicle|apoptotic signaling pathway|organelle organization|response to inorganic substance|apicolateral plasma membrane|vesicle|multicellular organism development|intracellular membrane-bounded organelle|response to hydrostatic pressure|cell death|embryonic organ development|keratinization|cytoplasm|I band|cell surface receptor signaling pathway|response to external biotic stimulus|cell development|placenta development|embryonic placenta development|cell differentiation involved in embryonic placenta development|sarcolemma|tissue development|response to cytokine|nucleus|extrinsic apoptotic signaling pathway|epidermis development|reproductive system development|actin cytoskeleton organization|cytoskeleton|programmed cell death|cytosol|nuclear lumen|dystrophin-associated glycoprotein complex|nuclear periphery|cytoskeleton organization|cytokine-mediated signaling pathway|muscle cell differentiation|myofibril assembly|nuclear matrix|cell differentiation|contractile fiber|viral process|skin development|organelle assembly|epithelium development|cornification|nucleoplasm|muscle cell development|cellular response to organic substance|intermediate filament cytoskeleton|epidermal cell differentiation|striated muscle cell differentiation|apoptotic process|intermediate filament|sarcomere organization|cellular response to cytokine stimulus|striated muscle cell development|actomyosin structure organization|response to tumor necrosis factor|embryo development ending in birth or egg hatching|epithelial cell differentiation|myofibril|keratinocyte differentiation|tumor necrosis factor-mediated signaling pathway|cellular response to tumor necrosis factor|chordate embryonic development|keratin filament|epithelial cell apoptotic process|hepatocyte apoptotic process|in utero embryonic development</t>
  </si>
  <si>
    <t>12:52897187-52949954</t>
  </si>
  <si>
    <t>ENSG00000170584</t>
  </si>
  <si>
    <t>NUDCD2</t>
  </si>
  <si>
    <t>NudC domain containing 2 [Source:HGNC Symbol;Acc:HGNC:30535]</t>
  </si>
  <si>
    <t>GO:0032502|GO:0005576|GO:0032991|GO:0005623|GO:0009987|GO:0005622|GO:0006457|GO:0005515|GO:0045171|GO:0043229|GO:0005737|GO:0051082|GO:0000776|GO:0005856|GO:0005819|GO:0005829|GO:0005694|GO:0000777|GO:0000922|GO:0005815|GO:0015630|GO:0000793|GO:0000775|GO:0072686|GO:0000779</t>
  </si>
  <si>
    <t>developmental process|extracellular region|macromolecular complex|cell|cellular process|intracellular|protein folding|protein binding|intercellular bridge|intracellular organelle|cytoplasm|unfolded protein binding|kinetochore|cytoskeleton|spindle|cytosol|chromosome|condensed chromosome kinetochore|spindle pole|microtubule organizing center|microtubule cytoskeleton|condensed chromosome|chromosome, centromeric region|mitotic spindle|condensed chromosome, centromeric region</t>
  </si>
  <si>
    <t>5:163446526-163460102</t>
  </si>
  <si>
    <t>ENSG00000170681</t>
  </si>
  <si>
    <t>CAVIN4</t>
  </si>
  <si>
    <t>caveolae associated protein 4 [Source:HGNC Symbol;Acc:HGNC:33742]</t>
  </si>
  <si>
    <t>GO:0032502|GO:0016020|GO:0050896|GO:0005623|GO:0023052|GO:0009987|GO:0008152|GO:0005622|GO:0005515|GO:0007165|GO:0006807|GO:0009058|GO:0005886|GO:0019222|GO:0044237|GO:0048856|GO:0007154|GO:0050794|GO:0009893|GO:0023051|GO:0071704|GO:0043229|GO:0071944|GO:0035556|GO:0030017|GO:0048513|GO:0006139|GO:0099512|GO:0030018|GO:0009966|GO:1901360|GO:0051173|GO:0061061|GO:0034641|GO:0046483|GO:0044249|GO:0051171|GO:0006725|GO:0007275|GO:0031325|GO:0031323|GO:0005737|GO:0043170|GO:0031674|GO:0044260|GO:0098857|GO:0044853|GO:0042383|GO:0010646|GO:0051252|GO:0005829|GO:0031328|GO:1902531|GO:0007517|GO:0010557|GO:0030154|GO:0043292|GO:0016070|GO:0034645|GO:0007264|GO:0010468|GO:0010628|GO:0010467|GO:0005901|GO:0019438|GO:0045121|GO:0006351|GO:0045893|GO:0006355|GO:1902680|GO:2001141|GO:0051056|GO:0007265|GO:0032774|GO:0030016|GO:0007266|GO:0006366|GO:1903506|GO:0045944|GO:0046578|GO:1903508|GO:0006357|GO:0035023</t>
  </si>
  <si>
    <t>developmental process|membrane|response to stimulus|cell|signaling|cellular process|metabolic process|intracellular|protein binding|signal transduction|nitrogen compound metabolic process|biosynthetic process|plasma membrane|regulation of metabolic process|cellular metabolic process|anatomical structure development|cell communication|regulation of cellular process|positive regulation of metabolic process|regulation of signaling|organic substance metabolic process|intracellular organelle|cell periphery|intracellular signal transduction|sarcomere|animal organ development|nucleobase-containing compound metabolic process|supramolecular fiber|Z disc|regulation of signal transduction|organic cyclic compound metabolic process|positive regulation of nitrogen compound metabolic process|muscle structure development|cellular nitrogen compound metabolic process|heterocycle metabolic process|cellular biosynthetic process|regulation of nitrogen compound metabolic process|cellular aromatic compound metabolic process|multicellular organism development|positive regulation of cellular metabolic process|regulation of cellular metabolic process|cytoplasm|macromolecule metabolic process|I band|cellular macromolecule metabolic process|membrane microdomain|plasma membrane raft|sarcolemma|regulation of cell communication|regulation of RNA metabolic process|cytosol|positive regulation of cellular biosynthetic process|regulation of intracellular signal transduction|muscle organ development|positive regulation of macromolecule biosynthetic process|cell differentiation|contractile fiber|RNA metabolic process|cellular macromolecule biosynthetic process|small GTPase mediated signal transduction|regulation of gene expression|positive regulation of gene expression|gene expression|caveola|aromatic compound biosynthetic process|membrane raft|transcription, DNA-templated|positive regulation of transcription, DNA-templated|regulation of transcription, DNA-templated|positive regulation of RNA biosynthetic process|regulation of RNA biosynthetic process|regulation of small GTPase mediated signal transduction|Ras protein signal transduction|RNA biosynthetic process|myofibril|Rho protein signal transduction|transcription from RNA polymerase II promoter|regulation of nucleic acid-templated transcription|positive regulation of transcription from RNA polymerase II promoter|regulation of Ras protein signal transduction|positive regulation of nucleic acid-templated transcription|regulation of transcription from RNA polymerase II promoter|regulation of Rho protein signal transduction</t>
  </si>
  <si>
    <t>9:100578079-100588389</t>
  </si>
  <si>
    <t>ENSG00000170801</t>
  </si>
  <si>
    <t>HTRA3</t>
  </si>
  <si>
    <t>HtrA serine peptidase 3 [Source:HGNC Symbol;Acc:HGNC:30406]</t>
  </si>
  <si>
    <t>GO:0005576|GO:0003824|GO:0050896|GO:0023052|GO:0009987|GO:0008152|GO:0005515|GO:0007165|GO:0023057|GO:0006807|GO:0009058|GO:0019222|GO:0016787|GO:0044237|GO:0048523|GO:0007154|GO:0050794|GO:0023051|GO:0071704|GO:0071559|GO:0042802|GO:0006139|GO:0009966|GO:0019538|GO:0090287|GO:0010033|GO:1901360|GO:0009968|GO:0034641|GO:0046483|GO:0044249|GO:0051171|GO:0006725|GO:0031323|GO:0019838|GO:0043170|GO:0044260|GO:0007166|GO:0090288|GO:0017171|GO:0008233|GO:0010646|GO:0071560|GO:0007167|GO:0070848|GO:0051252|GO:1903845|GO:0071773|GO:0006508|GO:0016070|GO:0034645|GO:0010468|GO:0090101|GO:0030514|GO:0010467|GO:0030510|GO:0008236|GO:0071310|GO:0019438|GO:0005520|GO:0071363|GO:0006351|GO:0007178|GO:0017015|GO:0006355|GO:0030512|GO:2001141|GO:0004252|GO:0032774|GO:0004175|GO:0030509|GO:0007179|GO:0006366|GO:1903506|GO:0006357</t>
  </si>
  <si>
    <t>extracellular region|catalytic activity|response to stimulus|signaling|cellular process|metabolic process|protein binding|signal transduction|negative regulation of signaling|nitrogen compound metabolic process|biosynthetic process|regulation of metabolic process|hydrolase activity|cellular metabolic process|negative regulation of cellular process|cell communication|regulation of cellular process|regulation of signaling|organic substance metabolic process|response to transforming growth factor beta|identical protein binding|nucleobase-containing compound metabolic process|regulation of signal transduction|protein metabolic process|regulation of cellular response to growth factor stimulus|response to organic substance|organic cyclic compound metabolic process|negative regulation of signal transduction|cellular nitrogen compound metabolic process|heterocycle metabolic process|cellular biosynthetic process|regulation of nitrogen compound metabolic process|cellular aromatic compound metabolic process|regulation of cellular metabolic process|growth factor binding|macromolecule metabolic process|cellular macromolecule metabolic process|cell surface receptor signaling pathway|negative regulation of cellular response to growth factor stimulus|serine hydrolase activity|peptidase activity|regulation of cell communication|cellular response to transforming growth factor beta stimulus|enzyme linked receptor protein signaling pathway|response to growth factor|regulation of RNA metabolic process|negative regulation of cellular response to transforming growth factor beta stimulus|cellular response to BMP stimulus|proteolysis|RNA metabolic process|cellular macromolecule biosynthetic process|regulation of gene expression|negative regulation of transmembrane receptor protein serine/threonine kinase signaling pathway|negative regulation of BMP signaling pathway|gene expression|regulation of BMP signaling pathway|serine-type peptidase activity|cellular response to organic substance|aromatic compound biosynthetic process|insulin-like growth factor binding|cellular response to growth factor stimulus|transcription, DNA-templated|transmembrane receptor protein serine/threonine kinase signaling pathway|regulation of transforming growth factor beta receptor signaling pathway|regulation of transcription, DNA-templated|negative regulation of transforming growth factor beta receptor signaling pathway|regulation of RNA biosynthetic process|serine-type endopeptidase activity|RNA biosynthetic process|endopeptidase activity|BMP signaling pathway|transforming growth factor beta receptor signaling pathway|transcription from RNA polymerase II promoter|regulation of nucleic acid-templated transcription|regulation of transcription from RNA polymerase II promoter</t>
  </si>
  <si>
    <t>4:8269754-8307098</t>
  </si>
  <si>
    <t>ENSG00000171246</t>
  </si>
  <si>
    <t>NPTX1</t>
  </si>
  <si>
    <t>neuronal pentraxin 1 [Source:HGNC Symbol;Acc:HGNC:7952]</t>
  </si>
  <si>
    <t>GO:0032502|GO:0016020|GO:0050896|GO:0005623|GO:0045202|GO:0023052|GO:0009987|GO:0098978|GO:0005622|GO:0007165|GO:0016043|GO:0042995|GO:0005886|GO:0009653|GO:0048856|GO:0007154|GO:0050794|GO:0023051|GO:0043229|GO:0071944|GO:0043227|GO:0043167|GO:0012505|GO:0060384|GO:0030030|GO:0009966|GO:0021675|GO:0120025|GO:0043169|GO:0043005|GO:0031982|GO:0007275|GO:0007267|GO:0097708|GO:0005737|GO:0010469|GO:0030133|GO:0050804|GO:0048468|GO:0010646|GO:0046872|GO:0060385|GO:0031410|GO:0000904|GO:0098962|GO:0032990|GO:0030154|GO:0007399|GO:0048666|GO:0048858|GO:0007417|GO:0000902|GO:0099601|GO:0120036|GO:0022008|GO:0030182|GO:0048667|GO:0031175|GO:0048699|GO:0007409|GO:0061564|GO:0048812|GO:0007268</t>
  </si>
  <si>
    <t>developmental process|membrane|response to stimulus|cell|synapse|signaling|cellular process|glutamatergic synapse|intracellular|signal transduction|cellular component organization|cell projection|plasma membrane|anatomical structure morphogenesis|anatomical structure development|cell communication|regulation of cellular process|regulation of signaling|intracellular organelle|cell periphery|membrane-bounded organelle|ion binding|endomembrane system|innervation|cell projection organization|regulation of signal transduction|nerve development|plasma membrane bounded cell projection|cation binding|neuron projection|vesicle|multicellular organism development|cell-cell signaling|intracellular vesicle|cytoplasm|regulation of receptor activity|transport vesicle|modulation of synaptic transmission|cell development|regulation of cell communication|metal ion binding|axonogenesis involved in innervation|cytoplasmic vesicle|cell morphogenesis involved in differentiation|regulation of postsynaptic neurotransmitter receptor activity|cell part morphogenesis|cell differentiation|nervous system development|neuron development|cell projection morphogenesis|central nervous system development|cell morphogenesis|regulation of neurotransmitter receptor activity|plasma membrane bounded cell projection organization|neurogenesis|neuron differentiation|cell morphogenesis involved in neuron differentiation|neuron projection development|generation of neurons|axonogenesis|axon development|neuron projection morphogenesis|chemical synaptic transmission</t>
  </si>
  <si>
    <t>17:80466834-80477843</t>
  </si>
  <si>
    <t>ENSG00000171345</t>
  </si>
  <si>
    <t>KRT19</t>
  </si>
  <si>
    <t>keratin 19 [Source:HGNC Symbol;Acc:HGNC:6436]</t>
  </si>
  <si>
    <t>GO:0032502|GO:0005576|GO:0016020|GO:0032991|GO:0005198|GO:0050896|GO:0005623|GO:0022414|GO:0023052|GO:0000003|GO:0009987|GO:0005622|GO:0003006|GO:0043627|GO:0048646|GO:0005515|GO:0007165|GO:0044877|GO:0005200|GO:0016043|GO:0005886|GO:0009653|GO:0005615|GO:0048856|GO:0098796|GO:0007154|GO:0050794|GO:0008307|GO:0043229|GO:0071944|GO:0043227|GO:0030017|GO:0048513|GO:0022607|GO:0043034|GO:0099512|GO:0030018|GO:0097435|GO:0070062|GO:0030029|GO:0061061|GO:0098797|GO:0048608|GO:1903561|GO:0006996|GO:0016327|GO:0031982|GO:0007275|GO:0008219|GO:0048568|GO:0031424|GO:0005737|GO:0031674|GO:0005938|GO:0007166|GO:0048468|GO:0001890|GO:0001892|GO:0060706|GO:0042383|GO:0009888|GO:0008544|GO:0061458|GO:0099568|GO:0030036|GO:0005856|GO:0012501|GO:0005829|GO:0016010|GO:0007010|GO:0042692|GO:0030239|GO:0030154|GO:0043292|GO:0016032|GO:0030864|GO:0007219|GO:0043588|GO:0070925|GO:0060429|GO:0070268|GO:0055001|GO:0045111|GO:0009913|GO:0051146|GO:0005882|GO:0045214|GO:0055002|GO:0031032|GO:0009792|GO:0030855|GO:0030863|GO:0030016|GO:0030216|GO:0015629|GO:1990357|GO:0043009|GO:0001701</t>
  </si>
  <si>
    <t>developmental process|extracellular region|membrane|macromolecular complex|structural molecule activity|response to stimulus|cell|reproductive process|signaling|reproduction|cellular process|intracellular|developmental process involved in reproduction|response to estrogen|anatomical structure formation involved in morphogenesis|protein binding|signal transduction|macromolecular complex binding|structural constituent of cytoskeleton|cellular component organization|plasma membrane|anatomical structure morphogenesis|extracellular space|anatomical structure development|membrane protein complex|cell communication|regulation of cellular process|structural constituent of muscle|intracellular organelle|cell periphery|membrane-bounded organelle|sarcomere|animal organ development|cellular component assembly|costamere|supramolecular fiber|Z disc|supramolecular fiber organization|extracellular exosome|actin filament-based process|muscle structure development|plasma membrane protein complex|reproductive structure development|extracellular vesicle|organelle organization|apicolateral plasma membrane|vesicle|multicellular organism development|cell death|embryonic organ development|keratinization|cytoplasm|I band|cell cortex|cell surface receptor signaling pathway|cell development|placenta development|embryonic placenta development|cell differentiation involved in embryonic placenta development|sarcolemma|tissue development|epidermis development|reproductive system development|cytoplasmic region|actin cytoskeleton organization|cytoskeleton|programmed cell death|cytosol|dystrophin-associated glycoprotein complex|cytoskeleton organization|muscle cell differentiation|myofibril assembly|cell differentiation|contractile fiber|viral process|cortical actin cytoskeleton|Notch signaling pathway|skin development|organelle assembly|epithelium development|cornification|muscle cell development|intermediate filament cytoskeleton|epidermal cell differentiation|striated muscle cell differentiation|intermediate filament|sarcomere organization|striated muscle cell development|actomyosin structure organization|embryo development ending in birth or egg hatching|epithelial cell differentiation|cortical cytoskeleton|myofibril|keratinocyte differentiation|actin cytoskeleton|terminal web|chordate embryonic development|in utero embryonic development</t>
  </si>
  <si>
    <t>17:41523617-41528308</t>
  </si>
  <si>
    <t>ENSG00000171492</t>
  </si>
  <si>
    <t>LRRC8D</t>
  </si>
  <si>
    <t>leucine rich repeat containing 8 VRAC subunit D [Source:HGNC Symbol;Acc:HGNC:16992]</t>
  </si>
  <si>
    <t>GO:0016020|GO:0005215|GO:0032991|GO:0050896|GO:0005623|GO:0009987|GO:0031224|GO:0005622|GO:0042175|GO:0005515|GO:1902495|GO:0005886|GO:0022857|GO:0043229|GO:0071944|GO:0043227|GO:0005789|GO:0012505|GO:0034702|GO:0016021|GO:0043231|GO:0005783|GO:0005737|GO:0031226|GO:0022803|GO:0006970|GO:0042908|GO:0005887|GO:0006811|GO:0055085|GO:0071470|GO:0071702|GO:0015267|GO:0015075|GO:0034220|GO:0015711|GO:0008509|GO:0005216|GO:0006820|GO:0015734|GO:0046942|GO:0006865|GO:0005253|GO:0015698|GO:0098656|GO:0006835|GO:0005225|GO:0015810</t>
  </si>
  <si>
    <t>membrane|transporter activity|macromolecular complex|response to stimulus|cell|cellular process|intrinsic component of membrane|intracellular|nuclear outer membrane-endoplasmic reticulum membrane network|protein binding|transmembrane transporter complex|plasma membrane|transmembrane transporter activity|intracellular organelle|cell periphery|membrane-bounded organelle|endoplasmic reticulum membrane|endomembrane system|ion channel complex|integral component of membrane|intracellular membrane-bounded organelle|endoplasmic reticulum|cytoplasm|intrinsic component of plasma membrane|passive transmembrane transporter activity|response to osmotic stress|xenobiotic transport|integral component of plasma membrane|ion transport|transmembrane transport|cellular response to osmotic stress|organic substance transport|channel activity|ion transmembrane transporter activity|ion transmembrane transport|organic anion transport|anion transmembrane transporter activity|ion channel activity|anion transport|taurine transport|carboxylic acid transport|amino acid transport|anion channel activity|inorganic anion transport|anion transmembrane transport|dicarboxylic acid transport|volume-sensitive anion channel activity|aspartate transport</t>
  </si>
  <si>
    <t>1:89821014-89936611</t>
  </si>
  <si>
    <t>ENSG00000171867</t>
  </si>
  <si>
    <t>PRNP</t>
  </si>
  <si>
    <t>prion protein [Source:HGNC Symbol;Acc:HGNC:9449]</t>
  </si>
  <si>
    <t>GO:0032502|GO:0005576|GO:0002376|GO:0016020|GO:0007610|GO:0050896|GO:0005623|GO:0045202|GO:0023052|GO:0009987|GO:0008152|GO:0098772|GO:0031224|GO:0005622|GO:1904951|GO:1903829|GO:0030155|GO:0031090|GO:0030234|GO:1900272|GO:0005515|GO:0002684|GO:0007165|GO:0023057|GO:0006807|GO:0044877|GO:0051050|GO:0016043|GO:0002683|GO:0042995|GO:0009058|GO:0005886|GO:0098984|GO:0009892|GO:0033036|GO:0043433|GO:0019222|GO:0098793|GO:0005615|GO:0044237|GO:0048523|GO:0045321|GO:0038023|GO:0099572|GO:0098794|GO:0007154|GO:0008283|GO:0050794|GO:0002253|GO:0009893|GO:0023051|GO:0009986|GO:0071704|GO:0006955|GO:0007155|GO:0043229|GO:0071944|GO:0043227|GO:0051641|GO:0043167|GO:0033218|GO:0019898|GO:0002682|GO:0097367|GO:0012505|GO:0050877|GO:0032388|GO:0035556|GO:1905477|GO:0043008|GO:0042802|GO:0006139|GO:0022607|GO:0050866|GO:0019725|GO:0030030|GO:0009897|GO:0009966|GO:0031225|GO:0044325|GO:0014069|GO:0031647|GO:0044092|GO:0098609|GO:0043679|GO:0019538|GO:0120025|GO:0051726|GO:0031965|GO:0010033|GO:0010522|GO:0070062|GO:0007050|GO:1901360|GO:0051173|GO:0043169|GO:0001816|GO:0060341|GO:0036477|GO:0070661|GO:0007049|GO:0042277|GO:1903561|GO:0048167|GO:0043005|GO:0006979|GO:0009968|GO:0043933|GO:0005794|GO:0050790|GO:0034641|GO:0002764|GO:0060548|GO:0007611|GO:0019899|GO:0046483|GO:0010035|GO:0044249|GO:0051171|GO:0006725|GO:0031982|GO:0050806|GO:1901379|GO:0016021|GO:0043231|GO:0042127|GO:0050778|GO:0090316|GO:0044306|GO:0022407|GO:0010256|GO:0051128|GO:0031325|GO:0007267|GO:1901698|GO:0032880|GO:0061024|GO:0031323|GO:0051087|GO:0043195|GO:0008219|GO:0051090|GO:0005635|GO:0004857|GO:0005783|GO:0005737|GO:0043170|GO:0031226|GO:0001775|GO:0051222|GO:0044260|GO:0051130|GO:0002757|GO:0007166|GO:0044093|GO:0098857|GO:0032279|GO:0050804|GO:0005102|GO:0046649|GO:0043954|GO:0031324|GO:0010942|GO:0008285|GO:0050865|GO:0005521|GO:0090647|GO:0005539|GO:0008104|GO:0045184|GO:0042592|GO:0002695|GO:0007162|GO:0042493|GO:0050776|GO:0001817|GO:0007568|GO:0051049|GO:0046907|GO:0045786|GO:0001818|GO:0016234|GO:0010941|GO:0010646|GO:0051649|GO:0008092|GO:0030414|GO:0002429|GO:0035690|GO:0070201|GO:0072659|GO:1990535|GO:0005634|GO:0065003|GO:0030424|GO:0071241|GO:0030425|GO:1901214|GO:0051247|GO:0032689|GO:0032623|GO:0006796|GO:0051248|GO:0044267|GO:0032386|GO:0051246|GO:0046872|GO:0031345|GO:1903078|GO:0032609|GO:0035254|GO:0090314|GO:0097062|GO:0001540|GO:0051252|GO:0010243|GO:0010629|GO:0042110|GO:0048878|GO:0043068|GO:0070997|GO:0015631|GO:0032649|GO:0022898|GO:0012501|GO:0005829|GO:0002768|GO:0032703|GO:0019932|GO:0032700|GO:0070663|GO:1901652|GO:0006518|GO:1902532|GO:0006811|GO:0051250|GO:0071417|GO:0060402|GO:0034613|GO:1903827|GO:0090150|GO:0055082|GO:1902531|GO:0032943|GO:0036211|GO:0006886|GO:0043085|GO:0032620|GO:0006508|GO:0007009|GO:0043603|GO:1901216|GO:0043086|GO:0043067|GO:0010038|GO:0032270|GO:0055085|GO:0016070|GO:1905664|GO:0034645|GO:0042982|GO:0051249|GO:1900271|GO:0043069|GO:0010468|GO:0071805|GO:0007613|GO:0022408|GO:0050860|GO:0032268|GO:1900449|GO:0032269|GO:0031233|GO:0001664|GO:0050890|GO:0060291|GO:0071702|GO:0031648|GO:0061135|GO:0046658|GO:0070664|GO:0007159|GO:0010467|GO:1903037|GO:0051604|GO:0046651|GO:0002020|GO:0071310|GO:0007215|GO:0098657|GO:0019438|GO:0015031|GO:0051174|GO:0120036|GO:0031344|GO:0045121|GO:0043269|GO:0050672|GO:0034220|GO:0051346|GO:0050801|GO:0120035|GO:0006351|GO:0019722|GO:1905475|GO:1990778|GO:0043549|GO:0051402|GO:0006464|GO:0006915|GO:0008017|GO:1904375|GO:0005509|GO:0004866|GO:1904645|GO:0043065|GO:0044070|GO:0043523|GO:0042987|GO:0030162|GO:0006355|GO:0006812|GO:0050863|GO:0046688|GO:0015833|GO:0097061|GO:0042981|GO:0006820|GO:0071248|GO:2001141|GO:0006612|GO:0032945|GO:0072657|GO:0034765|GO:1903038|GO:0050435|GO:1903076|GO:0051223|GO:0042886|GO:0016485|GO:1902003|GO:0048016|GO:0035256|GO:1902950|GO:0031401|GO:0042098|GO:0032774|GO:0050851|GO:0050868|GO:1901653|GO:1902951|GO:0043066|GO:0033157|GO:0045861|GO:0006605|GO:0031362|GO:0051259|GO:0006873|GO:1902991|GO:0046686|GO:0098739|GO:0097553|GO:0007616|GO:0016310|GO:0050849|GO:0052547|GO:0043525|GO:0050848|GO:0046914|GO:0032412|GO:1902656|GO:1902992|GO:1902430|GO:0050856|GO:2001225|GO:0070613|GO:0006468|GO:0015698|GO:0098656|GO:0010466|GO:0072511|GO:0030003|GO:0034205|GO:0019828|GO:0001932|GO:1904062|GO:0015672|GO:0043266|GO:0001933|GO:0051260|GO:1903506|GO:0010955|GO:1903533|GO:0098655|GO:0097720|GO:0098703|GO:0071280|GO:0001934|GO:1904646|GO:0050798|GO:0042325|GO:0052548|GO:0030001|GO:0042130|GO:0018193|GO:0005507|GO:0055080|GO:0033173|GO:0051924|GO:0042326|GO:0031802|GO:0033674|GO:0042327|GO:0070885|GO:0050852|GO:0035584|GO:0010359|GO:0070884|GO:0042129|GO:0045859|GO:0098659|GO:0098662|GO:0045860|GO:0006813|GO:0090279|GO:0055065|GO:0070838|GO:0061097|GO:0046007|GO:1903136|GO:0007268|GO:1903169|GO:0006875|GO:0046006|GO:0006821|GO:0050731|GO:0018108|GO:0050730|GO:1903135|GO:1902938|GO:0010951|GO:0032147|GO:0006816|GO:0006874|GO:0055074|GO:0070588|GO:0061098|GO:0051480|GO:0055070|GO:0070509|GO:0006878|GO:0060401|GO:0007204</t>
  </si>
  <si>
    <t>developmental process|extracellular region|immune system process|membrane|behavior|response to stimulus|cell|synapse|signaling|cellular process|metabolic process|molecular function regulator|intrinsic component of membrane|intracellular|positive regulation of establishment of protein localization|positive regulation of cellular protein localization|regulation of cell adhesion|organelle membrane|enzyme regulator activity|negative regulation of long-term synaptic potentiation|protein binding|positive regulation of immune system process|signal transduction|negative regulation of signaling|nitrogen compound metabolic process|macromolecular complex binding|positive regulation of transport|cellular component organization|negative regulation of immune system process|cell projection|biosynthetic process|plasma membrane|neuron to neuron synapse|negative regulation of metabolic process|macromolecule localization|negative regulation of sequence-specific DNA binding transcription factor activity|regulation of metabolic process|presynapse|extracellular space|cellular metabolic process|negative regulation of cellular process|leukocyte activation|signaling receptor activity|postsynaptic specialization|postsynapse|cell communication|cell proliferation|regulation of cellular process|activation of immune response|positive regulation of metabolic process|regulation of signaling|cell surface|organic substance metabolic process|immune response|cell adhesion|intracellular organelle|cell periphery|membrane-bounded organelle|cellular localization|ion binding|amide binding|extrinsic component of membrane|regulation of immune system process|carbohydrate derivative binding|endomembrane system|neurological system process|positive regulation of intracellular transport|intracellular signal transduction|positive regulation of protein localization to membrane|ATP-dependent protein binding|identical protein binding|nucleobase-containing compound metabolic process|cellular component assembly|negative regulation of cell activation|cellular homeostasis|cell projection organization|external side of plasma membrane|regulation of signal transduction|anchored component of membrane|ion channel binding|postsynaptic density|regulation of protein stability|negative regulation of molecular function|cell-cell adhesion|axon terminus|protein metabolic process|plasma membrane bounded cell projection|regulation of cell cycle|nuclear membrane|response to organic substance|regulation of calcium ion transport into cytosol|extracellular exosome|cell cycle arrest|organic cyclic compound metabolic process|positive regulation of nitrogen compound metabolic process|cation binding|cytokine production|regulation of cellular localization|somatodendritic compartment|leukocyte proliferation|cell cycle|peptide binding|extracellular vesicle|regulation of synaptic plasticity|neuron projection|response to oxidative stress|negative regulation of signal transduction|macromolecular complex subunit organization|Golgi apparatus|regulation of catalytic activity|cellular nitrogen compound metabolic process|immune response-regulating signaling pathway|negative regulation of cell death|learning or memory|enzyme binding|heterocycle metabolic process|response to inorganic substance|cellular biosynthetic process|regulation of nitrogen compound metabolic process|cellular aromatic compound metabolic process|vesicle|positive regulation of synaptic transmission|regulation of potassium ion transmembrane transport|integral component of membrane|intracellular membrane-bounded organelle|regulation of cell proliferation|positive regulation of immune response|positive regulation of intracellular protein transport|neuron projection terminus|regulation of cell-cell adhesion|endomembrane system organization|regulation of cellular component organization|positive regulation of cellular metabolic process|cell-cell signaling|response to nitrogen compound|regulation of protein localization|membrane organization|regulation of cellular metabolic process|chaperone binding|terminal bouton|cell death|regulation of sequence-specific DNA binding transcription factor activity|nuclear envelope|enzyme inhibitor activity|endoplasmic reticulum|cytoplasm|macromolecule metabolic process|intrinsic component of plasma membrane|cell activation|positive regulation of protein transport|cellular macromolecule metabolic process|positive regulation of cellular component organization|immune response-activating signal transduction|cell surface receptor signaling pathway|positive regulation of molecular function|membrane microdomain|asymmetric synapse|modulation of synaptic transmission|receptor binding|lymphocyte activation|cellular component maintenance|negative regulation of cellular metabolic process|positive regulation of cell death|negative regulation of cell proliferation|regulation of cell activation|lamin binding|modulation of age-related behavioral decline|glycosaminoglycan binding|protein localization|establishment of protein localization|homeostatic process|negative regulation of leukocyte activation|negative regulation of cell adhesion|response to drug|regulation of immune response|regulation of cytokine production|aging|regulation of transport|intracellular transport|negative regulation of cell cycle|negative regulation of cytokine production|inclusion body|regulation of cell death|regulation of cell communication|establishment of localization in cell|cytoskeletal protein binding|peptidase inhibitor activity|immune response-activating cell surface receptor signaling pathway|cellular response to drug|regulation of establishment of protein localization|protein localization to plasma membrane|neuron projection maintenance|nucleus|macromolecular complex assembly|axon|cellular response to inorganic substance|dendrite|regulation of neuron death|positive regulation of protein metabolic process|negative regulation of interferon-gamma production|interleukin-2 production|phosphate-containing compound metabolic process|negative regulation of protein metabolic process|cellular protein metabolic process|regulation of intracellular transport|regulation of protein metabolic process|metal ion binding|negative regulation of cell projection organization|positive regulation of protein localization to plasma membrane|interferon-gamma production|glutamate receptor binding|positive regulation of protein targeting to membrane|dendritic spine maintenance|beta-amyloid binding|regulation of RNA metabolic process|response to organonitrogen compound|negative regulation of gene expression|T cell activation|chemical homeostasis|positive regulation of programmed cell death|neuron death|tubulin binding|regulation of interferon-gamma production|regulation of transmembrane transporter activity|programmed cell death|cytosol|immune response-regulating cell surface receptor signaling pathway|negative regulation of interleukin-2 production|second-messenger-mediated signaling|negative regulation of interleukin-17 production|regulation of leukocyte proliferation|response to peptide|peptide metabolic process|negative regulation of intracellular signal transduction|ion transport|negative regulation of lymphocyte activation|cellular response to organonitrogen compound|calcium ion transport into cytosol|cellular protein localization|regulation of cellular protein localization|establishment of protein localization to membrane|cellular chemical homeostasis|regulation of intracellular signal transduction|mononuclear cell proliferation|protein modification process|intracellular protein transport|positive regulation of catalytic activity|interleukin-17 production|proteolysis|plasma membrane organization|cellular amide metabolic process|positive regulation of neuron death|negative regulation of catalytic activity|regulation of programmed cell death|response to metal ion|positive regulation of cellular protein metabolic process|transmembrane transport|RNA metabolic process|regulation of calcium ion import across plasma membrane|cellular macromolecule biosynthetic process|amyloid precursor protein metabolic process|regulation of lymphocyte activation|regulation of long-term synaptic potentiation|negative regulation of programmed cell death|regulation of gene expression|potassium ion transmembrane transport|memory|negative regulation of cell-cell adhesion|negative regulation of T cell receptor signaling pathway|regulation of cellular protein metabolic process|regulation of glutamate receptor signaling pathway|negative regulation of cellular protein metabolic process|intrinsic component of external side of plasma membrane|G-protein coupled receptor binding|cognition|long-term synaptic potentiation|organic substance transport|protein destabilization|endopeptidase regulator activity|anchored component of plasma membrane|negative regulation of leukocyte proliferation|leukocyte cell-cell adhesion|gene expression|regulation of leukocyte cell-cell adhesion|protein maturation|lymphocyte proliferation|protease binding|cellular response to organic substance|glutamate receptor signaling pathway|import into cell|aromatic compound biosynthetic process|protein transport|regulation of phosphorus metabolic process|plasma membrane bounded cell projection organization|regulation of cell projection organization|membrane raft|regulation of ion transport|negative regulation of lymphocyte proliferation|ion transmembrane transport|negative regulation of hydrolase activity|ion homeostasis|regulation of plasma membrane bounded cell projection organization|transcription, DNA-templated|calcium-mediated signaling|regulation of protein localization to membrane|protein localization to cell periphery|regulation of kinase activity|neuron apoptotic process|cellular protein modification process|apoptotic process|microtubule binding|regulation of protein localization to cell periphery|calcium ion binding|endopeptidase inhibitor activity|response to beta-amyloid|positive regulation of apoptotic process|regulation of anion transport|regulation of neuron apoptotic process|amyloid precursor protein catabolic process|regulation of proteolysis|regulation of transcription, DNA-templated|cation transport|regulation of T cell activation|response to copper ion|peptide transport|dendritic spine organization|regulation of apoptotic process|anion transport|cellular response to metal ion|regulation of RNA biosynthetic process|protein targeting to membrane|negative regulation of mononuclear cell proliferation|protein localization to membrane|regulation of ion transmembrane transport|negative regulation of leukocyte cell-cell adhesion|beta-amyloid metabolic process|regulation of protein localization to plasma membrane|regulation of protein transport|amide transport|protein processing|regulation of beta-amyloid formation|inositol phosphate-mediated signaling|G-protein coupled glutamate receptor binding|regulation of dendritic spine maintenance|positive regulation of protein modification process|T cell proliferation|RNA biosynthetic process|antigen receptor-mediated signaling pathway|negative regulation of T cell activation|cellular response to peptide|negative regulation of dendritic spine maintenance|negative regulation of apoptotic process|regulation of intracellular protein transport|negative regulation of proteolysis|protein targeting|anchored component of external side of plasma membrane|protein oligomerization|cellular ion homeostasis|regulation of amyloid precursor protein catabolic process|response to cadmium ion|import across plasma membrane|calcium ion transmembrane import into cytosol|long-term memory|phosphorylation|negative regulation of calcium-mediated signaling|regulation of peptidase activity|positive regulation of neuron apoptotic process|regulation of calcium-mediated signaling|transition metal ion binding|regulation of ion transmembrane transporter activity|calcium ion import into cytosol|negative regulation of amyloid precursor protein catabolic process|negative regulation of beta-amyloid formation|regulation of T cell receptor signaling pathway|regulation of chloride transport|regulation of protein processing|protein phosphorylation|inorganic anion transport|anion transmembrane transport|negative regulation of peptidase activity|divalent inorganic cation transport|cellular cation homeostasis|beta-amyloid formation|aspartic-type endopeptidase inhibitor activity|regulation of protein phosphorylation|regulation of cation transmembrane transport|monovalent inorganic cation transport|regulation of potassium ion transport|negative regulation of protein phosphorylation|protein homooligomerization|regulation of nucleic acid-templated transcription|negative regulation of protein processing|regulation of protein targeting|cation transmembrane transport|calcineurin-mediated signaling|calcium ion import across plasma membrane|cellular response to copper ion|positive regulation of protein phosphorylation|cellular response to beta-amyloid|activated T cell proliferation|regulation of phosphorylation|regulation of endopeptidase activity|metal ion transport|negative regulation of T cell proliferation|peptidyl-amino acid modification|copper ion binding|cation homeostasis|calcineurin-NFAT signaling cascade|regulation of calcium ion transport|negative regulation of phosphorylation|type 5 metabotropic glutamate receptor binding|positive regulation of kinase activity|positive regulation of phosphorylation|negative regulation of calcineurin-NFAT signaling cascade|T cell receptor signaling pathway|calcium-mediated signaling using intracellular calcium source|regulation of anion channel activity|regulation of calcineurin-NFAT signaling cascade|regulation of T cell proliferation|regulation of protein kinase activity|inorganic cation import across plasma membrane|inorganic cation transmembrane transport|positive regulation of protein kinase activity|potassium ion transport|regulation of calcium ion import|metal ion homeostasis|divalent metal ion transport|regulation of protein tyrosine kinase activity|negative regulation of activated T cell proliferation|cuprous ion binding|chemical synaptic transmission|regulation of calcium ion transmembrane transport|cellular metal ion homeostasis|regulation of activated T cell proliferation|chloride transport|positive regulation of peptidyl-tyrosine phosphorylation|peptidyl-tyrosine phosphorylation|regulation of peptidyl-tyrosine phosphorylation|cupric ion binding|regulation of intracellular calcium activated chloride channel activity|negative regulation of endopeptidase activity|activation of protein kinase activity|calcium ion transport|cellular calcium ion homeostasis|calcium ion homeostasis|calcium ion transmembrane transport|positive regulation of protein tyrosine kinase activity|regulation of cytosolic calcium ion concentration|copper ion homeostasis|calcium ion import|cellular copper ion homeostasis|cytosolic calcium ion transport|positive regulation of cytosolic calcium ion concentration</t>
  </si>
  <si>
    <t>K05634</t>
  </si>
  <si>
    <t>prion protein[-]</t>
  </si>
  <si>
    <t>hsa04216|hsa05020</t>
  </si>
  <si>
    <t>Ferroptosis - Homo sapiens (human)|Prion diseases - Homo sapiens (human)</t>
  </si>
  <si>
    <t>20:4686350-4701590</t>
  </si>
  <si>
    <t>ENSG00000171951</t>
  </si>
  <si>
    <t>SCG2</t>
  </si>
  <si>
    <t>secretogranin II [Source:HGNC Symbol;Acc:HGNC:10575]</t>
  </si>
  <si>
    <t>GO:0032502|GO:0005576|GO:0042056|GO:0002376|GO:0050896|GO:0005623|GO:0040011|GO:0023052|GO:0009987|GO:0008152|GO:0005622|GO:0048646|GO:0005515|GO:0007165|GO:0023057|GO:0006807|GO:0033036|GO:0040012|GO:0009653|GO:0005615|GO:0044237|GO:0048856|GO:0048870|GO:0048523|GO:0007154|GO:0008283|GO:0050794|GO:0023051|GO:0071704|GO:0050900|GO:0043229|GO:0043227|GO:0040017|GO:0012505|GO:0035556|GO:0023014|GO:0030141|GO:0016477|GO:0009966|GO:0050673|GO:0001568|GO:0006952|GO:0019538|GO:0050920|GO:0009968|GO:0098992|GO:0097190|GO:0060548|GO:0032940|GO:0050921|GO:0031982|GO:0007275|GO:0043231|GO:0042127|GO:0097708|GO:0008219|GO:0005783|GO:0006935|GO:0005737|GO:0043170|GO:0044260|GO:0007166|GO:0005102|GO:0008284|GO:0008285|GO:0008104|GO:0045184|GO:0048514|GO:0030595|GO:0001525|GO:0010941|GO:0010646|GO:0001935|GO:0050679|GO:0001667|GO:0097191|GO:0006796|GO:0005125|GO:0044267|GO:0000165|GO:0001944|GO:0060326|GO:0031410|GO:0050680|GO:0012501|GO:2001234|GO:0006954|GO:0031045|GO:0036211|GO:0046903|GO:0043067|GO:0005788|GO:0071621|GO:0050678|GO:0043069|GO:0090132|GO:0072358|GO:0097530|GO:0050927|GO:0071702|GO:0050918|GO:0009306|GO:0015031|GO:0072359|GO:0002790|GO:0001936|GO:0006464|GO:0006915|GO:0001937|GO:2001237|GO:0015833|GO:0050930|GO:0042981|GO:0001938|GO:2001236|GO:0042886|GO:0010631|GO:0048245|GO:0099503|GO:0043066|GO:0016310|GO:0072677|GO:1904036|GO:0006468|GO:0043687|GO:0043542|GO:1904019|GO:2000352|GO:2000351|GO:0072577</t>
  </si>
  <si>
    <t>developmental process|extracellular region|chemoattractant activity|immune system process|response to stimulus|cell|locomotion|signaling|cellular process|metabolic process|intracellular|anatomical structure formation involved in morphogenesis|protein binding|signal transduction|negative regulation of signaling|nitrogen compound metabolic process|macromolecule localization|regulation of locomotion|anatomical structure morphogenesis|extracellular space|cellular metabolic process|anatomical structure development|cell motility|negative regulation of cellular process|cell communication|cell proliferation|regulation of cellular process|regulation of signaling|organic substance metabolic process|leukocyte migration|intracellular organelle|membrane-bounded organelle|positive regulation of locomotion|endomembrane system|intracellular signal transduction|signal transduction by protein phosphorylation|secretory granule|cell migration|regulation of signal transduction|epithelial cell proliferation|blood vessel development|defense response|protein metabolic process|regulation of chemotaxis|negative regulation of signal transduction|neuronal dense core vesicle|apoptotic signaling pathway|negative regulation of cell death|secretion by cell|positive regulation of chemotaxis|vesicle|multicellular organism development|intracellular membrane-bounded organelle|regulation of cell proliferation|intracellular vesicle|cell death|endoplasmic reticulum|chemotaxis|cytoplasm|macromolecule metabolic process|cellular macromolecule metabolic process|cell surface receptor signaling pathway|receptor binding|positive regulation of cell proliferation|negative regulation of cell proliferation|protein localization|establishment of protein localization|blood vessel morphogenesis|leukocyte chemotaxis|angiogenesis|regulation of cell death|regulation of cell communication|endothelial cell proliferation|positive regulation of epithelial cell proliferation|ameboidal-type cell migration|extrinsic apoptotic signaling pathway|phosphate-containing compound metabolic process|cytokine activity|cellular protein metabolic process|MAPK cascade|vasculature development|cell chemotaxis|cytoplasmic vesicle|negative regulation of epithelial cell proliferation|programmed cell death|negative regulation of apoptotic signaling pathway|inflammatory response|dense core granule|protein modification process|secretion|regulation of programmed cell death|endoplasmic reticulum lumen|granulocyte chemotaxis|regulation of epithelial cell proliferation|negative regulation of programmed cell death|epithelium migration|cardiovascular system development|granulocyte migration|positive regulation of positive chemotaxis|organic substance transport|positive chemotaxis|protein secretion|protein transport|circulatory system development|peptide secretion|regulation of endothelial cell proliferation|cellular protein modification process|apoptotic process|negative regulation of endothelial cell proliferation|negative regulation of extrinsic apoptotic signaling pathway|peptide transport|induction of positive chemotaxis|regulation of apoptotic process|positive regulation of endothelial cell proliferation|regulation of extrinsic apoptotic signaling pathway|amide transport|epithelial cell migration|eosinophil chemotaxis|secretory vesicle|negative regulation of apoptotic process|phosphorylation|eosinophil migration|negative regulation of epithelial cell apoptotic process|protein phosphorylation|post-translational protein modification|endothelial cell migration|epithelial cell apoptotic process|negative regulation of endothelial cell apoptotic process|regulation of endothelial cell apoptotic process|endothelial cell apoptotic process</t>
  </si>
  <si>
    <t>2:223596940-223602361</t>
  </si>
  <si>
    <t>ENSG00000172260</t>
  </si>
  <si>
    <t>NEGR1</t>
  </si>
  <si>
    <t>neuronal growth regulator 1 [Source:HGNC Symbol;Acc:HGNC:17302]</t>
  </si>
  <si>
    <t>GO:0032502|GO:0005576|GO:0016020|GO:0007610|GO:0005623|GO:0009987|GO:0031224|GO:0050793|GO:0005515|GO:0016043|GO:0007631|GO:0005886|GO:0007626|GO:0048856|GO:0050794|GO:0007155|GO:0071944|GO:0030030|GO:0031225|GO:0098609|GO:0045595|GO:0007275|GO:0051128|GO:0045597|GO:0051130|GO:0048468|GO:0031346|GO:0051960|GO:0010720|GO:0030154|GO:0007399|GO:0048666|GO:0050769|GO:0120036|GO:0031344|GO:0120035|GO:0010976|GO:0045666|GO:0022008|GO:0030182|GO:0031175|GO:0050767|GO:0048699|GO:0045664|GO:0010975</t>
  </si>
  <si>
    <t>developmental process|extracellular region|membrane|behavior|cell|cellular process|intrinsic component of membrane|regulation of developmental process|protein binding|cellular component organization|feeding behavior|plasma membrane|locomotory behavior|anatomical structure development|regulation of cellular process|cell adhesion|cell periphery|cell projection organization|anchored component of membrane|cell-cell adhesion|regulation of cell differentiation|multicellular organism development|regulation of cellular component organization|positive regulation of cell differentiation|positive regulation of cellular component organization|cell development|positive regulation of cell projection organization|regulation of nervous system development|positive regulation of cell development|cell differentiation|nervous system development|neuron development|positive regulation of neurogenesis|plasma membrane bounded cell projection organization|regulation of cell projection organization|regulation of plasma membrane bounded cell projection organization|positive regulation of neuron projection development|positive regulation of neuron differentiation|neurogenesis|neuron differentiation|neuron projection development|regulation of neurogenesis|generation of neurons|regulation of neuron differentiation|regulation of neuron projection development</t>
  </si>
  <si>
    <t>K06775</t>
  </si>
  <si>
    <t>neuronal growth regulator 1[-]</t>
  </si>
  <si>
    <t>1:71395943-72282539</t>
  </si>
  <si>
    <t>ENSG00000172819</t>
  </si>
  <si>
    <t>RARG</t>
  </si>
  <si>
    <t>retinoic acid receptor gamma [Source:HGNC Symbol;Acc:HGNC:9866]</t>
  </si>
  <si>
    <t>GO:0032502|GO:0002376|GO:0016020|GO:0032991|GO:0050896|GO:0005623|GO:0022414|GO:0023052|GO:0000003|GO:0009987|GO:0008152|GO:0031224|GO:0005622|GO:0050793|GO:0003006|GO:0048646|GO:0005515|GO:0004879|GO:0007165|GO:0006807|GO:0016043|GO:0009058|GO:0009892|GO:0009653|GO:0019222|GO:0097159|GO:0044237|GO:0048856|GO:0048523|GO:0003700|GO:0038023|GO:0007154|GO:0008283|GO:0050794|GO:0009893|GO:0048589|GO:0071704|GO:0002520|GO:0043229|GO:0043227|GO:0043167|GO:0002682|GO:0060324|GO:0000981|GO:1903706|GO:0048534|GO:0009887|GO:0003712|GO:0003707|GO:0048513|GO:0006139|GO:0048729|GO:0060322|GO:0060351|GO:0060438|GO:0035239|GO:0035265|GO:0060740|GO:0010033|GO:0045595|GO:1901360|GO:0051173|GO:0043169|GO:0009725|GO:0048598|GO:0098531|GO:0048608|GO:0035295|GO:0021915|GO:0003676|GO:0034641|GO:0005667|GO:0060348|GO:0046483|GO:0044249|GO:0048588|GO:0051171|GO:0031641|GO:0006725|GO:0009890|GO:0016021|GO:0007275|GO:0043231|GO:0042127|GO:0031325|GO:0007267|GO:0031323|GO:0061037|GO:0032535|GO:0045596|GO:0008219|GO:0048568|GO:0060512|GO:0005737|GO:0043170|GO:0044260|GO:0007166|GO:0005102|GO:0035264|GO:0008284|GO:0031324|GO:0010942|GO:0008285|GO:0060560|GO:0048732|GO:0030850|GO:0007389|GO:0048468|GO:0008134|GO:0030522|GO:0010941|GO:0009888|GO:0007423|GO:0035148|GO:0009755|GO:0034097|GO:0000228|GO:0005634|GO:0061458|GO:0048545|GO:0014070|GO:0046872|GO:0051960|GO:0061035|GO:0098868|GO:0001654|GO:1905114|GO:0198738|GO:0051252|GO:0010629|GO:0032870|GO:0043068|GO:0060534|GO:0012501|GO:0032331|GO:0022612|GO:0031981|GO:0008361|GO:0061448|GO:0031328|GO:0031076|GO:0042974|GO:0003417|GO:0002063|GO:0045637|GO:0016331|GO:0003415|GO:0010557|GO:0001841|GO:0033993|GO:0060349|GO:0043067|GO:0001655|GO:0048384|GO:0060606|GO:0030154|GO:0032526|GO:0016070|GO:0034645|GO:0001501|GO:0002064|GO:0010468|GO:0070384|GO:0005694|GO:0043401|GO:0060562|GO:0003713|GO:0044798|GO:0048562|GO:0060173|GO:0007399|GO:0060541|GO:0030097|GO:0060429|GO:0032330|GO:0010628|GO:0003677|GO:0048705|GO:0010467|GO:0072175|GO:0051427|GO:0005654|GO:0000785|GO:0002009|GO:0003413|GO:0003002|GO:0071310|GO:0008366|GO:0003430|GO:0019438|GO:0035108|GO:0051216|GO:0000790|GO:0009952|GO:0003416|GO:0006351|GO:0003418|GO:0071300|GO:0090575|GO:0045892|GO:0006915|GO:1902679|GO:0043565|GO:0043065|GO:0002066|GO:0001838|GO:0045893|GO:0071383|GO:0043010|GO:0006355|GO:0071407|GO:0030099|GO:0060350|GO:0042981|GO:1902680|GO:0071345|GO:0042552|GO:0030374|GO:2001141|GO:0030326|GO:0001843|GO:0071396|GO:0002062|GO:0009792|GO:0046965|GO:0030855|GO:0003433|GO:0003690|GO:0035257|GO:0032774|GO:0016055|GO:0035137|GO:0046914|GO:0048048|GO:0048592|GO:0002068|GO:0044212|GO:0006366|GO:1903507|GO:0003431|GO:0008270|GO:1903506|GO:0045944|GO:0060070|GO:0043009|GO:0000122|GO:1990830|GO:1903508|GO:0035116|GO:1990837|GO:0006352|GO:0006357|GO:0001012|GO:0000976|GO:0006367|GO:0002067|GO:0000977</t>
  </si>
  <si>
    <t>developmental process|immune system process|membrane|macromolecular complex|response to stimulus|cell|reproductive process|signaling|reproduction|cellular process|metabolic process|intrinsic component of membrane|intracellular|regulation of developmental process|developmental process involved in reproduction|anatomical structure formation involved in morphogenesis|protein binding|RNA polymerase II transcription factor activity, ligand-activated sequence-specific DNA binding|signal transduction|nitrogen compound metabolic process|cellular component organization|biosynthetic process|negative regulation of metabolic process|anatomical structure morphogenesis|regulation of metabolic process|organic cyclic compound binding|cellular metabolic process|anatomical structure development|negative regulation of cellular process|transcription factor activity, sequence-specific DNA binding|signaling receptor activity|cell communication|cell proliferation|regulation of cellular process|positive regulation of metabolic process|developmental growth|organic substance metabolic process|immune system development|intracellular organelle|membrane-bounded organelle|ion binding|regulation of immune system process|face development|RNA polymerase II transcription factor activity, sequence-specific DNA binding|regulation of hemopoiesis|hematopoietic or lymphoid organ development|animal organ morphogenesis|transcription cofactor activity|steroid hormone receptor activity|animal organ development|nucleobase-containing compound metabolic process|tissue morphogenesis|head development|cartilage development involved in endochondral bone morphogenesis|trachea development|tube morphogenesis|organ growth|prostate gland epithelium morphogenesis|response to organic substance|regulation of cell differentiation|organic cyclic compound metabolic process|positive regulation of nitrogen compound metabolic process|cation binding|response to hormone|embryonic morphogenesis|transcription factor activity, direct ligand regulated sequence-specific DNA binding|reproductive structure development|tube development|neural tube development|nucleic acid binding|cellular nitrogen compound metabolic process|transcription factor complex|bone development|heterocycle metabolic process|cellular biosynthetic process|developmental cell growth|regulation of nitrogen compound metabolic process|regulation of myelination|cellular aromatic compound metabolic process|negative regulation of biosynthetic process|integral component of membrane|multicellular organism development|intracellular membrane-bounded organelle|regulation of cell proliferation|positive regulation of cellular metabolic process|cell-cell signaling|regulation of cellular metabolic process|negative regulation of cartilage development|regulation of cellular component size|negative regulation of cell differentiation|cell death|embryonic organ development|prostate gland morphogenesis|cytoplasm|macromolecule metabolic process|cellular macromolecule metabolic process|cell surface receptor signaling pathway|receptor binding|multicellular organism growth|positive regulation of cell proliferation|negative regulation of cellular metabolic process|positive regulation of cell death|negative regulation of cell proliferation|developmental growth involved in morphogenesis|gland development|prostate gland development|pattern specification process|cell development|transcription factor binding|intracellular receptor signaling pathway|regulation of cell death|tissue development|sensory organ development|tube formation|hormone-mediated signaling pathway|response to cytokine|nuclear chromosome|nucleus|reproductive system development|response to steroid hormone|response to organic cyclic compound|metal ion binding|regulation of nervous system development|regulation of cartilage development|bone growth|eye development|cell surface receptor signaling pathway involved in cell-cell signaling|cell-cell signaling by wnt|regulation of RNA metabolic process|negative regulation of gene expression|cellular response to hormone stimulus|positive regulation of programmed cell death|trachea cartilage development|programmed cell death|negative regulation of chondrocyte differentiation|gland morphogenesis|nuclear lumen|regulation of cell size|connective tissue development|positive regulation of cellular biosynthetic process|embryonic camera-type eye development|retinoic acid receptor binding|growth plate cartilage development|chondrocyte development|regulation of myeloid cell differentiation|morphogenesis of embryonic epithelium|chondrocyte hypertrophy|positive regulation of macromolecule biosynthetic process|neural tube formation|response to lipid|bone morphogenesis|regulation of programmed cell death|urogenital system development|retinoic acid receptor signaling pathway|tube closure|cell differentiation|response to retinoic acid|RNA metabolic process|cellular macromolecule biosynthetic process|skeletal system development|epithelial cell development|regulation of gene expression|Harderian gland development|chromosome|steroid hormone mediated signaling pathway|epithelial tube morphogenesis|transcription coactivator activity|nuclear transcription factor complex|embryonic organ morphogenesis|limb development|nervous system development|respiratory system development|hemopoiesis|epithelium development|regulation of chondrocyte differentiation|positive regulation of gene expression|DNA binding|skeletal system morphogenesis|gene expression|epithelial tube formation|hormone receptor binding|nucleoplasm|chromatin|morphogenesis of an epithelium|chondrocyte differentiation involved in endochondral bone morphogenesis|regionalization|cellular response to organic substance|axon ensheathment|growth plate cartilage chondrocyte growth|aromatic compound biosynthetic process|limb morphogenesis|cartilage development|nuclear chromatin|anterior/posterior pattern specification|endochondral bone growth|transcription, DNA-templated|growth plate cartilage chondrocyte differentiation|cellular response to retinoic acid|RNA polymerase II transcription factor complex|negative regulation of transcription, DNA-templated|apoptotic process|negative regulation of RNA biosynthetic process|sequence-specific DNA binding|positive regulation of apoptotic process|columnar/cuboidal epithelial cell development|embryonic epithelial tube formation|positive regulation of transcription, DNA-templated|cellular response to steroid hormone stimulus|camera-type eye development|regulation of transcription, DNA-templated|cellular response to organic cyclic compound|myeloid cell differentiation|endochondral bone morphogenesis|regulation of apoptotic process|positive regulation of RNA biosynthetic process|cellular response to cytokine stimulus|myelination|ligand-dependent nuclear receptor transcription coactivator activity|regulation of RNA biosynthetic process|embryonic limb morphogenesis|neural tube closure|cellular response to lipid|chondrocyte differentiation|embryo development ending in birth or egg hatching|retinoid X receptor binding|epithelial cell differentiation|chondrocyte development involved in endochondral bone morphogenesis|double-stranded DNA binding|nuclear hormone receptor binding|RNA biosynthetic process|Wnt signaling pathway|hindlimb morphogenesis|transition metal ion binding|embryonic eye morphogenesis|eye morphogenesis|glandular epithelial cell development|transcription regulatory region DNA binding|transcription from RNA polymerase II promoter|negative regulation of nucleic acid-templated transcription|growth plate cartilage chondrocyte development|zinc ion binding|regulation of nucleic acid-templated transcription|positive regulation of transcription from RNA polymerase II promoter|canonical Wnt signaling pathway|chordate embryonic development|negative regulation of transcription from RNA polymerase II promoter|cellular response to leukemia inhibitory factor|positive regulation of nucleic acid-templated transcription|embryonic hindlimb morphogenesis|sequence-specific double-stranded DNA binding|DNA-templated transcription, initiation|regulation of transcription from RNA polymerase II promoter|RNA polymerase II regulatory region DNA binding|transcription regulatory region sequence-specific DNA binding|transcription initiation from RNA polymerase II promoter|glandular epithelial cell differentiation|RNA polymerase II regulatory region sequence-specific DNA binding</t>
  </si>
  <si>
    <t>12:53210567-53232980</t>
  </si>
  <si>
    <t>ENSG00000173334</t>
  </si>
  <si>
    <t>TRIB1</t>
  </si>
  <si>
    <t>tribbles pseudokinase 1 [Source:HGNC Symbol;Acc:HGNC:16891]</t>
  </si>
  <si>
    <t>GO:0032502|GO:0002376|GO:0003824|GO:0050896|GO:0005623|GO:0040011|GO:0023052|GO:0009987|GO:0008152|GO:0098772|GO:0051707|GO:0005622|GO:0050793|GO:0030234|GO:0005515|GO:0002684|GO:0007165|GO:0023057|GO:0006807|GO:0002683|GO:0009058|GO:0009892|GO:0043433|GO:0040012|GO:0019222|GO:0097159|GO:0036094|GO:0044237|GO:0048856|GO:0048870|GO:0048523|GO:0007154|GO:0008283|GO:0050794|GO:0009893|GO:0023051|GO:0071704|GO:0009056|GO:0016740|GO:0002520|GO:0043229|GO:0043227|GO:0043167|GO:0040013|GO:0002682|GO:0097367|GO:0035556|GO:1903706|GO:0048534|GO:0051270|GO:0023014|GO:0031665|GO:0048513|GO:0033002|GO:0006139|GO:0016477|GO:0009966|GO:0044092|GO:0019538|GO:0010033|GO:0045595|GO:1901360|GO:0051173|GO:0009968|GO:0050790|GO:1903707|GO:0034641|GO:0019899|GO:0046483|GO:0044249|GO:0051171|GO:0006725|GO:0007275|GO:0043231|GO:0042127|GO:0051271|GO:0031325|GO:0045597|GO:0016772|GO:0031323|GO:0045596|GO:0009617|GO:0051090|GO:0004857|GO:0005737|GO:0043170|GO:0044260|GO:0007166|GO:0019207|GO:0055106|GO:0031324|GO:0008285|GO:2000146|GO:0043207|GO:0000166|GO:0048468|GO:0031664|GO:0008134|GO:0010646|GO:2000145|GO:0048660|GO:0030334|GO:0005634|GO:0044265|GO:0051247|GO:0006796|GO:0051248|GO:0044267|GO:0031098|GO:0051246|GO:0019900|GO:0032555|GO:0019887|GO:0000165|GO:0045732|GO:0051252|GO:0032496|GO:0045638|GO:1901565|GO:0019210|GO:0002237|GO:0048659|GO:0071219|GO:0017076|GO:0010720|GO:0045637|GO:0031663|GO:1902531|GO:0036211|GO:0035639|GO:0030222|GO:0006508|GO:0016301|GO:0033993|GO:0043086|GO:0048662|GO:0032270|GO:0030154|GO:0016070|GO:0034645|GO:0010468|GO:0030163|GO:0032268|GO:0032269|GO:0030097|GO:0010467|GO:0030336|GO:0042176|GO:0016773|GO:0071310|GO:0019438|GO:0044389|GO:0051174|GO:0045639|GO:0005524|GO:0006351|GO:0071222|GO:0043549|GO:0006464|GO:0014912|GO:0014909|GO:0030162|GO:0006355|GO:0030099|GO:0010498|GO:0002763|GO:0004672|GO:2001141|GO:0002761|GO:1903364|GO:0043408|GO:0071396|GO:0014910|GO:0051403|GO:0019901|GO:0004860|GO:0045645|GO:0051603|GO:0045862|GO:0032774|GO:0002521|GO:0016310|GO:0002762|GO:0031625|GO:0032559|GO:0044257|GO:0030554|GO:1903362|GO:0061136|GO:0006468|GO:0002573|GO:0007254|GO:0043405|GO:0001932|GO:0001933|GO:1903052|GO:1903506|GO:0030852|GO:0043161|GO:0045649|GO:0042325|GO:0033673|GO:0019941|GO:0030853|GO:0042326|GO:0045651|GO:0030854|GO:0031434|GO:1901800|GO:0045859|GO:0045659|GO:0006469|GO:0006511|GO:0032436|GO:0030225|GO:0030851|GO:0032434|GO:0071900|GO:0030223</t>
  </si>
  <si>
    <t>developmental process|immune system process|catalytic activity|response to stimulus|cell|locomotion|signaling|cellular process|metabolic process|molecular function regulator|response to other organism|intracellular|regulation of developmental process|enzyme regulator activity|protein binding|positive regulation of immune system process|signal transduction|negative regulation of signaling|nitrogen compound metabolic process|negative regulation of immune system process|biosynthetic process|negative regulation of metabolic process|negative regulation of sequence-specific DNA binding transcription factor activity|regulation of locomotion|regulation of metabolic process|organic cyclic compound binding|small molecule binding|cellular metabolic process|anatomical structure development|cell motility|negative regulation of cellular process|cell communication|cell proliferation|regulation of cellular process|positive regulation of metabolic process|regulation of signaling|organic substance metabolic process|catabolic process|transferase activity|immune system development|intracellular organelle|membrane-bounded organelle|ion binding|negative regulation of locomotion|regulation of immune system process|carbohydrate derivative binding|intracellular signal transduction|regulation of hemopoiesis|hematopoietic or lymphoid organ development|regulation of cellular component movement|signal transduction by protein phosphorylation|negative regulation of lipopolysaccharide-mediated signaling pathway|animal organ development|muscle cell proliferation|nucleobase-containing compound metabolic process|cell migration|regulation of signal transduction|negative regulation of molecular function|protein metabolic process|response to organic substance|regulation of cell differentiation|organic cyclic compound metabolic process|positive regulation of nitrogen compound metabolic process|negative regulation of signal transduction|regulation of catalytic activity|negative regulation of hemopoiesis|cellular nitrogen compound metabolic process|enzyme binding|heterocycle metabolic process|cellular biosynthetic process|regulation of nitrogen compound metabolic process|cellular aromatic compound metabolic process|multicellular organism development|intracellular membrane-bounded organelle|regulation of cell proliferation|negative regulation of cellular component movement|positive regulation of cellular metabolic process|positive regulation of cell differentiation|transferase activity, transferring phosphorus-containing groups|regulation of cellular metabolic process|negative regulation of cell differentiation|response to bacterium|regulation of sequence-specific DNA binding transcription factor activity|enzyme inhibitor activity|cytoplasm|macromolecule metabolic process|cellular macromolecule metabolic process|cell surface receptor signaling pathway|kinase regulator activity|ubiquitin-protein transferase regulator activity|negative regulation of cellular metabolic process|negative regulation of cell proliferation|negative regulation of cell motility|response to external biotic stimulus|nucleotide binding|cell development|regulation of lipopolysaccharide-mediated signaling pathway|transcription factor binding|regulation of cell communication|regulation of cell motility|regulation of smooth muscle cell proliferation|regulation of cell migration|nucleus|cellular macromolecule catabolic process|positive regulation of protein metabolic process|phosphate-containing compound metabolic process|negative regulation of protein metabolic process|cellular protein metabolic process|stress-activated protein kinase signaling cascade|regulation of protein metabolic process|kinase binding|purine ribonucleotide binding|protein kinase regulator activity|MAPK cascade|positive regulation of protein catabolic process|regulation of RNA metabolic process|response to lipopolysaccharide|negative regulation of myeloid cell differentiation|organonitrogen compound catabolic process|kinase inhibitor activity|response to molecule of bacterial origin|smooth muscle cell proliferation|cellular response to molecule of bacterial origin|purine nucleotide binding|positive regulation of cell development|regulation of myeloid cell differentiation|lipopolysaccharide-mediated signaling pathway|regulation of intracellular signal transduction|protein modification process|purine ribonucleoside triphosphate binding|eosinophil differentiation|proteolysis|kinase activity|response to lipid|negative regulation of catalytic activity|negative regulation of smooth muscle cell proliferation|positive regulation of cellular protein metabolic process|cell differentiation|RNA metabolic process|cellular macromolecule biosynthetic process|regulation of gene expression|protein catabolic process|regulation of cellular protein metabolic process|negative regulation of cellular protein metabolic process|hemopoiesis|gene expression|negative regulation of cell migration|regulation of protein catabolic process|phosphotransferase activity, alcohol group as acceptor|cellular response to organic substance|aromatic compound biosynthetic process|ubiquitin-like protein ligase binding|regulation of phosphorus metabolic process|positive regulation of myeloid cell differentiation|ATP binding|transcription, DNA-templated|cellular response to lipopolysaccharide|regulation of kinase activity|cellular protein modification process|negative regulation of smooth muscle cell migration|smooth muscle cell migration|regulation of proteolysis|regulation of transcription, DNA-templated|myeloid cell differentiation|proteasomal protein catabolic process|positive regulation of myeloid leukocyte differentiation|protein kinase activity|regulation of RNA biosynthetic process|regulation of myeloid leukocyte differentiation|positive regulation of cellular protein catabolic process|regulation of MAPK cascade|cellular response to lipid|regulation of smooth muscle cell migration|stress-activated MAPK cascade|protein kinase binding|protein kinase inhibitor activity|positive regulation of eosinophil differentiation|proteolysis involved in cellular protein catabolic process|positive regulation of proteolysis|RNA biosynthetic process|leukocyte differentiation|phosphorylation|negative regulation of myeloid leukocyte differentiation|ubiquitin protein ligase binding|adenyl ribonucleotide binding|cellular protein catabolic process|adenyl nucleotide binding|regulation of cellular protein catabolic process|regulation of proteasomal protein catabolic process|protein phosphorylation|myeloid leukocyte differentiation|JNK cascade|regulation of MAP kinase activity|regulation of protein phosphorylation|negative regulation of protein phosphorylation|positive regulation of proteolysis involved in cellular protein catabolic process|regulation of nucleic acid-templated transcription|regulation of granulocyte differentiation|proteasome-mediated ubiquitin-dependent protein catabolic process|regulation of macrophage differentiation|regulation of phosphorylation|negative regulation of kinase activity|modification-dependent protein catabolic process|negative regulation of granulocyte differentiation|negative regulation of phosphorylation|positive regulation of macrophage differentiation|positive regulation of granulocyte differentiation|mitogen-activated protein kinase kinase binding|positive regulation of proteasomal protein catabolic process|regulation of protein kinase activity|negative regulation of neutrophil differentiation|negative regulation of protein kinase activity|ubiquitin-dependent protein catabolic process|positive regulation of proteasomal ubiquitin-dependent protein catabolic process|macrophage differentiation|granulocyte differentiation|regulation of proteasomal ubiquitin-dependent protein catabolic process|regulation of protein serine/threonine kinase activity|neutrophil differentiation</t>
  </si>
  <si>
    <t>8:125430358-125438403</t>
  </si>
  <si>
    <t>ENSG00000173369</t>
  </si>
  <si>
    <t>C1QB</t>
  </si>
  <si>
    <t>complement C1q B chain [Source:HGNC Symbol;Acc:HGNC:1242]</t>
  </si>
  <si>
    <t>GO:0032502|GO:0005576|GO:0002376|GO:0032991|GO:0050896|GO:0005623|GO:0045202|GO:0009987|GO:0008152|GO:0072562|GO:0005515|GO:0002684|GO:0006807|GO:0016043|GO:0019222|GO:0005602|GO:0005615|GO:0048856|GO:0098794|GO:0002253|GO:0071704|GO:0006955|GO:0002682|GO:0045087|GO:0048513|GO:0002250|GO:0006959|GO:0006952|GO:0019538|GO:0006956|GO:0002443|GO:0005581|GO:0051171|GO:0048839|GO:0007275|GO:0050778|GO:0050808|GO:0043170|GO:0050776|GO:0007423|GO:0002920|GO:0051246|GO:0098883|GO:0050727|GO:0006954|GO:0006958|GO:0006508|GO:0030449|GO:0002460|GO:0010468|GO:0043583|GO:0010467|GO:0051604|GO:0002455|GO:0030162|GO:0002673|GO:0016485|GO:0002526|GO:0019724|GO:0070613|GO:0016064</t>
  </si>
  <si>
    <t>developmental process|extracellular region|immune system process|macromolecular complex|response to stimulus|cell|synapse|cellular process|metabolic process|blood microparticle|protein binding|positive regulation of immune system process|nitrogen compound metabolic process|cellular component organization|regulation of metabolic process|complement component C1 complex|extracellular space|anatomical structure development|postsynapse|activation of immune response|organic substance metabolic process|immune response|regulation of immune system process|innate immune response|animal organ development|adaptive immune response|humoral immune response|defense response|protein metabolic process|complement activation|leukocyte mediated immunity|collagen trimer|regulation of nitrogen compound metabolic process|inner ear development|multicellular organism development|positive regulation of immune response|synapse organization|macromolecule metabolic process|regulation of immune response|sensory organ development|regulation of humoral immune response|regulation of protein metabolic process|synapse disassembly|regulation of inflammatory response|inflammatory response|complement activation, classical pathway|proteolysis|regulation of complement activation|adaptive immune response based on somatic recombination of immune receptors built from immunoglobulin superfamily domains|regulation of gene expression|ear development|gene expression|protein maturation|humoral immune response mediated by circulating immunoglobulin|regulation of proteolysis|regulation of acute inflammatory response|protein processing|acute inflammatory response|B cell mediated immunity|regulation of protein processing|immunoglobulin mediated immune response</t>
  </si>
  <si>
    <t>K03987</t>
  </si>
  <si>
    <t>complement C1q subcomponent subunit B[-]</t>
  </si>
  <si>
    <t>1:22652762-22661637</t>
  </si>
  <si>
    <t>ENSG00000173372</t>
  </si>
  <si>
    <t>C1QA</t>
  </si>
  <si>
    <t>complement C1q A chain [Source:HGNC Symbol;Acc:HGNC:1241]</t>
  </si>
  <si>
    <t>GO:0032502|GO:0005576|GO:0002376|GO:0032991|GO:0050896|GO:0005623|GO:0045202|GO:0023052|GO:0009987|GO:0008152|GO:0005515|GO:0002684|GO:0006807|GO:0016043|GO:0019222|GO:0005602|GO:0005615|GO:0048856|GO:0045321|GO:0098794|GO:0007154|GO:0050794|GO:0002253|GO:0071704|GO:0006955|GO:0033218|GO:0002682|GO:0002274|GO:0045087|GO:0002250|GO:0006959|GO:0006952|GO:0019538|GO:0006956|GO:0021700|GO:0002443|GO:0042277|GO:0005581|GO:0010035|GO:0051171|GO:0007275|GO:0050778|GO:0007267|GO:0008219|GO:0050808|GO:0043170|GO:0001775|GO:0010942|GO:0048468|GO:0050776|GO:0007568|GO:0010941|GO:0002920|GO:0048469|GO:1901214|GO:0051246|GO:0098883|GO:0001540|GO:0070997|GO:0050727|GO:0021782|GO:0006954|GO:0006958|GO:0006508|GO:0030449|GO:1901216|GO:0010038|GO:0002460|GO:0030154|GO:0016032|GO:0048143|GO:0010468|GO:0007399|GO:0048666|GO:0010467|GO:0042116|GO:0051604|GO:0007417|GO:0002455|GO:0048708|GO:0030162|GO:0002673|GO:0010039|GO:0014002|GO:0010001|GO:0001774|GO:0016485|GO:0022008|GO:0030182|GO:0042551|GO:0002526|GO:0019724|GO:0048699|GO:0042063|GO:0070613|GO:0016322|GO:0016064</t>
  </si>
  <si>
    <t>developmental process|extracellular region|immune system process|macromolecular complex|response to stimulus|cell|synapse|signaling|cellular process|metabolic process|protein binding|positive regulation of immune system process|nitrogen compound metabolic process|cellular component organization|regulation of metabolic process|complement component C1 complex|extracellular space|anatomical structure development|leukocyte activation|postsynapse|cell communication|regulation of cellular process|activation of immune response|organic substance metabolic process|immune response|amide binding|regulation of immune system process|myeloid leukocyte activation|innate immune response|adaptive immune response|humoral immune response|defense response|protein metabolic process|complement activation|developmental maturation|leukocyte mediated immunity|peptide binding|collagen trimer|response to inorganic substance|regulation of nitrogen compound metabolic process|multicellular organism development|positive regulation of immune response|cell-cell signaling|cell death|synapse organization|macromolecule metabolic process|cell activation|positive regulation of cell death|cell development|regulation of immune response|aging|regulation of cell death|regulation of humoral immune response|cell maturation|regulation of neuron death|regulation of protein metabolic process|synapse disassembly|beta-amyloid binding|neuron death|regulation of inflammatory response|glial cell development|inflammatory response|complement activation, classical pathway|proteolysis|regulation of complement activation|positive regulation of neuron death|response to metal ion|adaptive immune response based on somatic recombination of immune receptors built from immunoglobulin superfamily domains|cell differentiation|viral process|astrocyte activation|regulation of gene expression|nervous system development|neuron development|gene expression|macrophage activation|protein maturation|central nervous system development|humoral immune response mediated by circulating immunoglobulin|astrocyte differentiation|regulation of proteolysis|regulation of acute inflammatory response|response to iron ion|astrocyte development|glial cell differentiation|microglial cell activation|protein processing|neurogenesis|neuron differentiation|neuron maturation|acute inflammatory response|B cell mediated immunity|generation of neurons|gliogenesis|regulation of protein processing|neuron remodeling|immunoglobulin mediated immune response</t>
  </si>
  <si>
    <t>K03986</t>
  </si>
  <si>
    <t>complement C1q subcomponent subunit A[-]</t>
  </si>
  <si>
    <t>1:22636628-22639678</t>
  </si>
  <si>
    <t>ENSG00000173376</t>
  </si>
  <si>
    <t>NDNF</t>
  </si>
  <si>
    <t>neuron derived neurotrophic factor [Source:HGNC Symbol;Acc:HGNC:26256]</t>
  </si>
  <si>
    <t>GO:0032502|GO:0005576|GO:0050896|GO:0040011|GO:0023052|GO:0009987|GO:0008152|GO:0030155|GO:0050793|GO:0048646|GO:0005515|GO:0007165|GO:0006807|GO:0016043|GO:0031012|GO:0009653|GO:0044237|GO:0045785|GO:0048856|GO:0048870|GO:0048523|GO:0007154|GO:0050794|GO:0071704|GO:0007155|GO:0043167|GO:0097367|GO:0035556|GO:1901135|GO:0030030|GO:0016477|GO:0001568|GO:0008201|GO:0019538|GO:0006082|GO:0002931|GO:0045595|GO:0010810|GO:0006790|GO:0009611|GO:0060548|GO:0007275|GO:0051128|GO:0045597|GO:0031589|GO:0008219|GO:0044281|GO:0043170|GO:0044260|GO:0051130|GO:0001666|GO:0010811|GO:0005539|GO:0048468|GO:0048514|GO:0043062|GO:0001525|GO:0010941|GO:0031346|GO:1901214|GO:0044267|GO:0051960|GO:0001944|GO:0070997|GO:0012501|GO:0019932|GO:0010720|GO:0030204|GO:0036211|GO:0001764|GO:0043067|GO:0030198|GO:0030154|GO:0043069|GO:0071453|GO:0072358|GO:0071456|GO:0007399|GO:0048666|GO:0009100|GO:0042060|GO:1901215|GO:0050769|GO:0060055|GO:0072359|GO:0120036|GO:0031344|GO:0120035|GO:0030203|GO:0010976|GO:0051402|GO:0006464|GO:0006915|GO:0043523|GO:0061042|GO:0019800|GO:0042981|GO:0007263|GO:0045666|GO:0022008|GO:0006029|GO:0030182|GO:0036294|GO:0043066|GO:0043524|GO:0031175|GO:0050767|GO:1904036|GO:0048699|GO:0018149|GO:0045664|GO:0018193|GO:1904019|GO:0010975|GO:2000352|GO:2000351|GO:0072577</t>
  </si>
  <si>
    <t>developmental process|extracellular region|response to stimulus|locomotion|signaling|cellular process|metabolic process|regulation of cell adhesion|regulation of developmental process|anatomical structure formation involved in morphogenesis|protein binding|signal transduction|nitrogen compound metabolic process|cellular component organization|extracellular matrix|anatomical structure morphogenesis|cellular metabolic process|positive regulation of cell adhesion|anatomical structure development|cell motility|negative regulation of cellular process|cell communication|regulation of cellular process|organic substance metabolic process|cell adhesion|ion binding|carbohydrate derivative binding|intracellular signal transduction|carbohydrate derivative metabolic process|cell projection organization|cell migration|blood vessel development|heparin binding|protein metabolic process|organic acid metabolic process|response to ischemia|regulation of cell differentiation|regulation of cell-substrate adhesion|sulfur compound metabolic process|response to wounding|negative regulation of cell death|multicellular organism development|regulation of cellular component organization|positive regulation of cell differentiation|cell-substrate adhesion|cell death|small molecule metabolic process|macromolecule metabolic process|cellular macromolecule metabolic process|positive regulation of cellular component organization|response to hypoxia|positive regulation of cell-substrate adhesion|glycosaminoglycan binding|cell development|blood vessel morphogenesis|extracellular structure organization|angiogenesis|regulation of cell death|positive regulation of cell projection organization|regulation of neuron death|cellular protein metabolic process|regulation of nervous system development|vasculature development|neuron death|programmed cell death|second-messenger-mediated signaling|positive regulation of cell development|chondroitin sulfate metabolic process|protein modification process|neuron migration|regulation of programmed cell death|extracellular matrix organization|cell differentiation|negative regulation of programmed cell death|cellular response to oxygen levels|cardiovascular system development|cellular response to hypoxia|nervous system development|neuron development|glycoprotein metabolic process|wound healing|negative regulation of neuron death|positive regulation of neurogenesis|angiogenesis involved in wound healing|circulatory system development|plasma membrane bounded cell projection organization|regulation of cell projection organization|regulation of plasma membrane bounded cell projection organization|glycosaminoglycan metabolic process|positive regulation of neuron projection development|neuron apoptotic process|cellular protein modification process|apoptotic process|regulation of neuron apoptotic process|vascular wound healing|peptide cross-linking via chondroitin 4-sulfate glycosaminoglycan|regulation of apoptotic process|nitric oxide mediated signal transduction|positive regulation of neuron differentiation|neurogenesis|proteoglycan metabolic process|neuron differentiation|cellular response to decreased oxygen levels|negative regulation of apoptotic process|negative regulation of neuron apoptotic process|neuron projection development|regulation of neurogenesis|negative regulation of epithelial cell apoptotic process|generation of neurons|peptide cross-linking|regulation of neuron differentiation|peptidyl-amino acid modification|epithelial cell apoptotic process|regulation of neuron projection development|negative regulation of endothelial cell apoptotic process|regulation of endothelial cell apoptotic process|endothelial cell apoptotic process</t>
  </si>
  <si>
    <t>4:121035613-121073021</t>
  </si>
  <si>
    <t>ENSG00000173930</t>
  </si>
  <si>
    <t>SLCO4C1</t>
  </si>
  <si>
    <t>solute carrier organic anion transporter family member 4C1 [Source:HGNC Symbol;Acc:HGNC:23612]</t>
  </si>
  <si>
    <t>GO:0032502|GO:0005576|GO:0002376|GO:0016020|GO:0005215|GO:0050896|GO:0005623|GO:0022414|GO:0000003|GO:0009987|GO:0031224|GO:0019953|GO:0005622|GO:0031090|GO:0005515|GO:0005886|GO:0022857|GO:0048609|GO:0005615|GO:0048856|GO:0045321|GO:0006955|GO:0043229|GO:0071944|GO:0043227|GO:0012505|GO:0002274|GO:0030141|GO:0043299|GO:0002443|GO:0070062|GO:0016323|GO:1903561|GO:0002263|GO:0032940|GO:0005774|GO:0031982|GO:0016021|GO:0007275|GO:0043231|GO:0097708|GO:0005737|GO:0031226|GO:0001775|GO:0012506|GO:0030667|GO:0007276|GO:0002366|GO:0030659|GO:0048232|GO:0042582|GO:0005773|GO:0031410|GO:0016192|GO:0005887|GO:0006811|GO:0043312|GO:0046903|GO:0030154|GO:0055085|GO:0035579|GO:0042581|GO:0071702|GO:0015291|GO:0035577|GO:0006887|GO:0015075|GO:0042119|GO:0002283|GO:0015711|GO:0008509|GO:0045055|GO:0006820|GO:0000323|GO:0007283|GO:0002446|GO:0005765|GO:0015347|GO:0099503|GO:0005764|GO:0008514|GO:0043252</t>
  </si>
  <si>
    <t>developmental process|extracellular region|immune system process|membrane|transporter activity|response to stimulus|cell|reproductive process|reproduction|cellular process|intrinsic component of membrane|sexual reproduction|intracellular|organelle membrane|protein binding|plasma membrane|transmembrane transporter activity|multicellular organismal reproductive process|extracellular space|anatomical structure development|leukocyte activation|immune response|intracellular organelle|cell periphery|membrane-bounded organelle|endomembrane system|myeloid leukocyte activation|secretory granule|leukocyte degranulation|leukocyte mediated immunity|extracellular exosome|basolateral plasma membrane|extracellular vesicle|cell activation involved in immune response|secretion by cell|vacuolar membrane|vesicle|integral component of membrane|multicellular organism development|intracellular membrane-bounded organelle|intracellular vesicle|cytoplasm|intrinsic component of plasma membrane|cell activation|vesicle membrane|secretory granule membrane|gamete generation|leukocyte activation involved in immune response|cytoplasmic vesicle membrane|male gamete generation|azurophil granule|vacuole|cytoplasmic vesicle|vesicle-mediated transport|integral component of plasma membrane|ion transport|neutrophil degranulation|secretion|cell differentiation|transmembrane transport|specific granule membrane|specific granule|organic substance transport|secondary active transmembrane transporter activity|azurophil granule membrane|exocytosis|ion transmembrane transporter activity|neutrophil activation|neutrophil activation involved in immune response|organic anion transport|anion transmembrane transporter activity|regulated exocytosis|anion transport|lytic vacuole|spermatogenesis|neutrophil mediated immunity|lysosomal membrane|sodium-independent organic anion transmembrane transporter activity|secretory vesicle|lysosome|organic anion transmembrane transporter activity|sodium-independent organic anion transport</t>
  </si>
  <si>
    <t>5:102233986-102296284</t>
  </si>
  <si>
    <t>ENSG00000174099</t>
  </si>
  <si>
    <t>MSRB3</t>
  </si>
  <si>
    <t>methionine sulfoxide reductase B3 [Source:HGNC Symbol;Acc:HGNC:27375]</t>
  </si>
  <si>
    <t>GO:0003824|GO:0050896|GO:0005623|GO:0009987|GO:0008152|GO:0005622|GO:0005515|GO:0006807|GO:0016491|GO:0044237|GO:0071704|GO:0043229|GO:0043227|GO:0043167|GO:0012505|GO:0055114|GO:0019538|GO:0043169|GO:0006979|GO:0043231|GO:0005783|GO:0005737|GO:0043170|GO:0044260|GO:0016667|GO:0044267|GO:0046872|GO:0005739|GO:0005829|GO:0016671|GO:0033745|GO:0030091|GO:0033743|GO:0046914|GO:0008270</t>
  </si>
  <si>
    <t>catalytic activity|response to stimulus|cell|cellular process|metabolic process|intracellular|protein binding|nitrogen compound metabolic process|oxidoreductase activity|cellular metabolic process|organic substance metabolic process|intracellular organelle|membrane-bounded organelle|ion binding|endomembrane system|oxidation-reduction process|protein metabolic process|cation binding|response to oxidative stress|intracellular membrane-bounded organelle|endoplasmic reticulum|cytoplasm|macromolecule metabolic process|cellular macromolecule metabolic process|oxidoreductase activity, acting on a sulfur group of donors|cellular protein metabolic process|metal ion binding|mitochondrion|cytosol|oxidoreductase activity, acting on a sulfur group of donors, disulfide as acceptor|L-methionine-(R)-S-oxide reductase activity|protein repair|peptide-methionine (R)-S-oxide reductase activity|transition metal ion binding|zinc ion binding</t>
  </si>
  <si>
    <t>12:65278643-65491430</t>
  </si>
  <si>
    <t>ENSG00000174446</t>
  </si>
  <si>
    <t>SNAPC5</t>
  </si>
  <si>
    <t>small nuclear RNA activating complex polypeptide 5 [Source:HGNC Symbol;Acc:HGNC:15484]</t>
  </si>
  <si>
    <t>GO:0005623|GO:0009987|GO:0008152|GO:0005622|GO:0005515|GO:0006807|GO:0009058|GO:0019222|GO:0044237|GO:0003700|GO:0050794|GO:0071704|GO:0043229|GO:0043227|GO:0006139|GO:1901360|GO:0034641|GO:0000995|GO:0046483|GO:0044249|GO:0051171|GO:0006725|GO:0043231|GO:0031323|GO:0043170|GO:0044260|GO:0005634|GO:0051252|GO:0031981|GO:0005730|GO:0016070|GO:0034645|GO:0010468|GO:0010467|GO:0005654|GO:0019438|GO:0006351|GO:0006355|GO:2001141|GO:0016604|GO:0032774|GO:0006366|GO:1903506|GO:0098781|GO:0006383|GO:0016073|GO:0006352|GO:0042796|GO:0042795|GO:0006384|GO:0009301</t>
  </si>
  <si>
    <t>cell|cellular process|metabolic process|intracellular|protein binding|nitrogen compound metabolic process|biosynthetic process|regulation of metabolic process|cellular metabolic process|transcription factor activity, sequence-specific DNA binding|regulation of cellular process|organic substance metabolic process|intracellular organelle|membrane-bounded organelle|nucleobase-containing compound metabolic process|organic cyclic compound metabolic process|cellular nitrogen compound metabolic process|transcription factor activity, core RNA polymerase III binding|heterocycle metabolic process|cellular biosynthetic process|regulation of nitrogen compound metabolic process|cellular aromatic compound metabolic process|intracellular membrane-bounded organelle|regulation of cellular metabolic process|macromolecule metabolic process|cellular macromolecule metabolic process|nucleus|regulation of RNA metabolic process|nuclear lumen|nucleolus|RNA metabolic process|cellular macromolecule biosynthetic process|regulation of gene expression|gene expression|nucleoplasm|aromatic compound biosynthetic process|transcription, DNA-templated|regulation of transcription, DNA-templated|regulation of RNA biosynthetic process|nuclear body|RNA biosynthetic process|transcription from RNA polymerase II promoter|regulation of nucleic acid-templated transcription|ncRNA transcription|transcription from RNA polymerase III promoter|snRNA metabolic process|DNA-templated transcription, initiation|snRNA transcription from RNA polymerase III promoter|snRNA transcription from RNA polymerase II promoter|transcription initiation from RNA polymerase III promoter|snRNA transcription</t>
  </si>
  <si>
    <t>15:66490135-66497780</t>
  </si>
  <si>
    <t>ENSG00000174791</t>
  </si>
  <si>
    <t>RIN1</t>
  </si>
  <si>
    <t>Ras and Rab interactor 1 [Source:HGNC Symbol;Acc:HGNC:18749]</t>
  </si>
  <si>
    <t>GO:0016020|GO:0007610|GO:0050896|GO:0005623|GO:0023052|GO:0009987|GO:0098772|GO:0005622|GO:0030234|GO:0005515|GO:0007165|GO:0042995|GO:0044297|GO:0005886|GO:0007154|GO:0050794|GO:0023051|GO:0043229|GO:0071944|GO:0050877|GO:0120025|GO:0008047|GO:0036477|GO:0048167|GO:0043005|GO:0050790|GO:0043025|GO:0007611|GO:0019899|GO:0007267|GO:0005737|GO:0044093|GO:0050804|GO:0010646|GO:0030425|GO:0030695|GO:0016192|GO:0005856|GO:0051020|GO:0005829|GO:0043085|GO:0007613|GO:0005096|GO:0050890|GO:0031914|GO:0007612|GO:0051345|GO:0043087|GO:0008306|GO:0006897|GO:0031267|GO:0043547|GO:0017016|GO:0007268</t>
  </si>
  <si>
    <t>membrane|behavior|response to stimulus|cell|signaling|cellular process|molecular function regulator|intracellular|enzyme regulator activity|protein binding|signal transduction|cell projection|cell body|plasma membrane|cell communication|regulation of cellular process|regulation of signaling|intracellular organelle|cell periphery|neurological system process|plasma membrane bounded cell projection|enzyme activator activity|somatodendritic compartment|regulation of synaptic plasticity|neuron projection|regulation of catalytic activity|neuronal cell body|learning or memory|enzyme binding|cell-cell signaling|cytoplasm|positive regulation of molecular function|modulation of synaptic transmission|regulation of cell communication|dendrite|GTPase regulator activity|vesicle-mediated transport|cytoskeleton|GTPase binding|cytosol|positive regulation of catalytic activity|memory|GTPase activator activity|cognition|negative regulation of synaptic plasticity|learning|positive regulation of hydrolase activity|regulation of GTPase activity|associative learning|endocytosis|small GTPase binding|positive regulation of GTPase activity|Ras GTPase binding|chemical synaptic transmission</t>
  </si>
  <si>
    <t>K17638</t>
  </si>
  <si>
    <t>Ras and Rab interactor 1[-]</t>
  </si>
  <si>
    <t>hsa04014</t>
  </si>
  <si>
    <t>Ras signaling pathway - Homo sapiens (human)</t>
  </si>
  <si>
    <t>11:66330241-66336840</t>
  </si>
  <si>
    <t>ENSG00000175324</t>
  </si>
  <si>
    <t>LSM1</t>
  </si>
  <si>
    <t>LSM1 homolog, mRNA degradation associated [Source:HGNC Symbol;Acc:HGNC:20472]</t>
  </si>
  <si>
    <t>GO:0032502|GO:0032991|GO:0005623|GO:0009987|GO:0008152|GO:0005622|GO:0050793|GO:0005515|GO:0006807|GO:1990904|GO:0042995|GO:0044297|GO:0009892|GO:0019222|GO:0097159|GO:0044237|GO:0048856|GO:0048523|GO:0050794|GO:0071704|GO:0009056|GO:0043229|GO:0043227|GO:0006139|GO:0120025|GO:0045595|GO:1901360|GO:0036477|GO:0003676|GO:0043005|GO:0034641|GO:0043025|GO:0046483|GO:0006725|GO:0007275|GO:0043231|GO:0045596|GO:0005737|GO:0043170|GO:1990726|GO:0044260|GO:0048468|GO:0051961|GO:0019827|GO:0005634|GO:0030424|GO:0019439|GO:0044265|GO:0030425|GO:0051960|GO:0003723|GO:0010629|GO:0050768|GO:0005829|GO:1990124|GO:0035770|GO:0030154|GO:0016070|GO:0010468|GO:0036464|GO:0007399|GO:0010467|GO:0010721|GO:0016071|GO:0000339|GO:0003729|GO:0036002|GO:0006396|GO:0006401|GO:0045665|GO:0006402|GO:0022008|GO:0030182|GO:0000932|GO:0050767|GO:0048699|GO:0008380|GO:0006397|GO:0045664|GO:0000956|GO:0008334|GO:0000291|GO:0000290|GO:0000375|GO:0071044|GO:0000288|GO:0043928</t>
  </si>
  <si>
    <t>developmental process|macromolecular complex|cell|cellular process|metabolic process|intracellular|regulation of developmental process|protein binding|nitrogen compound metabolic process|ribonucleoprotein complex|cell projection|cell body|negative regulation of metabolic process|regulation of metabolic process|organic cyclic compound binding|cellular metabolic process|anatomical structure development|negative regulation of cellular process|regulation of cellular process|organic substance metabolic process|catabolic process|intracellular organelle|membrane-bounded organelle|nucleobase-containing compound metabolic process|plasma membrane bounded cell projection|regulation of cell differentiation|organic cyclic compound metabolic process|somatodendritic compartment|nucleic acid binding|neuron projection|cellular nitrogen compound metabolic process|neuronal cell body|heterocycle metabolic process|cellular aromatic compound metabolic process|multicellular organism development|intracellular membrane-bounded organelle|negative regulation of cell differentiation|cytoplasm|macromolecule metabolic process|Lsm1-7-Pat1 complex|cellular macromolecule metabolic process|cell development|negative regulation of nervous system development|stem cell population maintenance|nucleus|axon|aromatic compound catabolic process|cellular macromolecule catabolic process|dendrite|regulation of nervous system development|RNA binding|negative regulation of gene expression|negative regulation of neurogenesis|cytosol|messenger ribonucleoprotein complex|ribonucleoprotein granule|cell differentiation|RNA metabolic process|regulation of gene expression|cytoplasmic ribonucleoprotein granule|nervous system development|gene expression|negative regulation of cell development|mRNA metabolic process|RNA cap binding|mRNA binding|pre-mRNA binding|RNA processing|RNA catabolic process|negative regulation of neuron differentiation|mRNA catabolic process|neurogenesis|neuron differentiation|P-body|regulation of neurogenesis|generation of neurons|RNA splicing|mRNA processing|regulation of neuron differentiation|nuclear-transcribed mRNA catabolic process|histone mRNA metabolic process|nuclear-transcribed mRNA catabolic process, exonucleolytic|deadenylation-dependent decapping of nuclear-transcribed mRNA|RNA splicing, via transesterification reactions|histone mRNA catabolic process|nuclear-transcribed mRNA catabolic process, deadenylation-dependent decay|exonucleolytic nuclear-transcribed mRNA catabolic process involved in deadenylation-dependent decay</t>
  </si>
  <si>
    <t>K12620</t>
  </si>
  <si>
    <t>U6 snRNA-associated Sm-like protein LSm1[-]</t>
  </si>
  <si>
    <t>hsa03018</t>
  </si>
  <si>
    <t>RNA degradation - Homo sapiens (human)</t>
  </si>
  <si>
    <t>8:38163335-38176730</t>
  </si>
  <si>
    <t>ENSG00000175573</t>
  </si>
  <si>
    <t>C11orf68</t>
  </si>
  <si>
    <t>chromosome 11 open reading frame 68 [Source:HGNC Symbol;Acc:HGNC:28801]</t>
  </si>
  <si>
    <t>GO:0005515|GO:0097159|GO:0003676|GO:0003723</t>
  </si>
  <si>
    <t>protein binding|organic cyclic compound binding|nucleic acid binding|RNA binding</t>
  </si>
  <si>
    <t>11:65916810-65919062</t>
  </si>
  <si>
    <t>ENSG00000175592</t>
  </si>
  <si>
    <t>FOSL1</t>
  </si>
  <si>
    <t>FOS like 1, AP-1 transcription factor subunit [Source:HGNC Symbol;Acc:HGNC:13718]</t>
  </si>
  <si>
    <t>GO:0032502|GO:0016020|GO:0007610|GO:0050896|GO:0005623|GO:0045202|GO:0040011|GO:0022414|GO:0000003|GO:0009987|GO:0008152|GO:0051707|GO:0019953|GO:0005622|GO:0003006|GO:0097060|GO:0005515|GO:0006807|GO:0016043|GO:0042995|GO:0009058|GO:0005886|GO:0019222|GO:0097159|GO:0048609|GO:0098793|GO:0044237|GO:0048856|GO:0044089|GO:0048523|GO:0003700|GO:0007154|GO:0008283|GO:0050794|GO:0009893|GO:0071704|GO:0051091|GO:0043229|GO:0071944|GO:0043227|GO:0000981|GO:0050877|GO:0009629|GO:0007565|GO:0042734|GO:0048513|GO:0006139|GO:0022607|GO:0043254|GO:0001568|GO:0006952|GO:0120025|GO:0031668|GO:0051726|GO:0010033|GO:1901360|GO:0051173|GO:0009725|GO:0048608|GO:0007049|GO:0003676|GO:0043005|GO:0006979|GO:0043933|GO:0034641|GO:0060674|GO:0007611|GO:0046483|GO:0010035|GO:0044249|GO:0045787|GO:0051171|GO:0031334|GO:0006725|GO:0007275|GO:0043231|GO:0042127|GO:0009612|GO:0051128|GO:0031325|GO:1901698|GO:0007028|GO:0031323|GO:0008219|GO:0051090|GO:0006935|GO:0005737|GO:0043170|GO:0009615|GO:0044260|GO:0051130|GO:0044093|GO:0008284|GO:0010942|GO:0009991|GO:0008285|GO:0043207|GO:0007276|GO:0042493|GO:0001890|GO:0010941|GO:0034097|GO:0000228|GO:2000144|GO:0006968|GO:0005634|GO:0065003|GO:0061458|GO:0048545|GO:0014070|GO:0001228|GO:0000302|GO:2000142|GO:0001944|GO:0051252|GO:0010243|GO:0043068|GO:0042542|GO:0012501|GO:0005829|GO:0031981|GO:0031328|GO:0010557|GO:0033993|GO:0043067|GO:0016070|GO:0034645|GO:0010468|GO:0046683|GO:0072358|GO:0005694|GO:0050890|GO:0007296|GO:0010628|GO:0003677|GO:0010467|GO:0005654|GO:0007292|GO:0000785|GO:0051591|GO:0019438|GO:0072359|GO:0007612|GO:0000790|GO:0006351|GO:0014074|GO:0006915|GO:0043565|GO:0043065|GO:0045893|GO:0006355|GO:0042981|GO:0032570|GO:1902680|GO:2001141|GO:0009792|GO:0051412|GO:0003690|GO:0032774|GO:0031960|GO:0044212|GO:0006366|GO:0051384|GO:1903506|GO:0051385|GO:0045944|GO:0043009|GO:1903508|GO:1990837|GO:0006352|GO:0006357|GO:0001012|GO:0000976|GO:0001701|GO:0061614|GO:0000987|GO:0000977|GO:0000978</t>
  </si>
  <si>
    <t>developmental process|membrane|behavior|response to stimulus|cell|synapse|locomotion|reproductive process|reproduction|cellular process|metabolic process|response to other organism|sexual reproduction|intracellular|developmental process involved in reproduction|synaptic membrane|protein binding|nitrogen compound metabolic process|cellular component organization|cell projection|biosynthetic process|plasma membrane|regulation of metabolic process|organic cyclic compound binding|multicellular organismal reproductive process|presynapse|cellular metabolic process|anatomical structure development|positive regulation of cellular component biogenesis|negative regulation of cellular process|transcription factor activity, sequence-specific DNA binding|cell communication|cell proliferation|regulation of cellular process|positive regulation of metabolic process|organic substance metabolic process|positive regulation of sequence-specific DNA binding transcription factor activity|intracellular organelle|cell periphery|membrane-bounded organelle|RNA polymerase II transcription factor activity, sequence-specific DNA binding|neurological system process|response to gravity|female pregnancy|presynaptic membrane|animal organ development|nucleobase-containing compound metabolic process|cellular component assembly|regulation of protein complex assembly|blood vessel development|defense response|plasma membrane bounded cell projection|cellular response to extracellular stimulus|regulation of cell cycle|response to organic substance|organic cyclic compound metabolic process|positive regulation of nitrogen compound metabolic process|response to hormone|reproductive structure development|cell cycle|nucleic acid binding|neuron projection|response to oxidative stress|macromolecular complex subunit organization|cellular nitrogen compound metabolic process|placenta blood vessel development|learning or memory|heterocycle metabolic process|response to inorganic substance|cellular biosynthetic process|positive regulation of cell cycle|regulation of nitrogen compound metabolic process|positive regulation of protein complex assembly|cellular aromatic compound metabolic process|multicellular organism development|intracellular membrane-bounded organelle|regulation of cell proliferation|response to mechanical stimulus|regulation of cellular component organization|positive regulation of cellular metabolic process|response to nitrogen compound|cytoplasm organization|regulation of cellular metabolic process|cell death|regulation of sequence-specific DNA binding transcription factor activity|chemotaxis|cytoplasm|macromolecule metabolic process|response to virus|cellular macromolecule metabolic process|positive regulation of cellular component organization|positive regulation of molecular function|positive regulation of cell proliferation|positive regulation of cell death|response to extracellular stimulus|negative regulation of cell proliferation|response to external biotic stimulus|gamete generation|response to drug|placenta development|regulation of cell death|response to cytokine|nuclear chromosome|positive regulation of DNA-templated transcription, initiation|cellular defense response|nucleus|macromolecular complex assembly|reproductive system development|response to steroid hormone|response to organic cyclic compound|transcriptional activator activity, RNA polymerase II transcription regulatory region sequence-specific binding|response to reactive oxygen species|regulation of DNA-templated transcription, initiation|vasculature development|regulation of RNA metabolic process|response to organonitrogen compound|positive regulation of programmed cell death|response to hydrogen peroxide|programmed cell death|cytosol|nuclear lumen|positive regulation of cellular biosynthetic process|positive regulation of macromolecule biosynthetic process|response to lipid|regulation of programmed cell death|RNA metabolic process|cellular macromolecule biosynthetic process|regulation of gene expression|response to organophosphorus|cardiovascular system development|chromosome|cognition|vitellogenesis|positive regulation of gene expression|DNA binding|gene expression|nucleoplasm|female gamete generation|chromatin|response to cAMP|aromatic compound biosynthetic process|circulatory system development|learning|nuclear chromatin|transcription, DNA-templated|response to purine-containing compound|apoptotic process|sequence-specific DNA binding|positive regulation of apoptotic process|positive regulation of transcription, DNA-templated|regulation of transcription, DNA-templated|regulation of apoptotic process|response to progesterone|positive regulation of RNA biosynthetic process|regulation of RNA biosynthetic process|embryo development ending in birth or egg hatching|response to corticosterone|double-stranded DNA binding|RNA biosynthetic process|response to corticosteroid|transcription regulatory region DNA binding|transcription from RNA polymerase II promoter|response to glucocorticoid|regulation of nucleic acid-templated transcription|response to mineralocorticoid|positive regulation of transcription from RNA polymerase II promoter|chordate embryonic development|positive regulation of nucleic acid-templated transcription|sequence-specific double-stranded DNA binding|DNA-templated transcription, initiation|regulation of transcription from RNA polymerase II promoter|RNA polymerase II regulatory region DNA binding|transcription regulatory region sequence-specific DNA binding|in utero embryonic development|pri-miRNA transcription from RNA polymerase II promoter|core promoter proximal region sequence-specific DNA binding|RNA polymerase II regulatory region sequence-specific DNA binding|RNA polymerase II core promoter proximal region sequence-specific DNA binding</t>
  </si>
  <si>
    <t>K04502</t>
  </si>
  <si>
    <t>fos-like antigen 1[-]</t>
  </si>
  <si>
    <t>hsa05166|hsa04310|hsa04380|hsa04657</t>
  </si>
  <si>
    <t>Human T-cell leukemia virus 1 infection - Homo sapiens (human)|Wnt signaling pathway - Homo sapiens (human)|Osteoclast differentiation - Homo sapiens (human)|IL-17 signaling pathway - Homo sapiens (human)</t>
  </si>
  <si>
    <t>11:65892049-65900573</t>
  </si>
  <si>
    <t>ENSG00000175602</t>
  </si>
  <si>
    <t>CCDC85B</t>
  </si>
  <si>
    <t>coiled-coil domain containing 85B [Source:HGNC Symbol;Acc:HGNC:24926]</t>
  </si>
  <si>
    <t>GO:0032502|GO:0030054|GO:0005623|GO:0009987|GO:0008152|GO:0045926|GO:0005622|GO:0050793|GO:0005515|GO:0006807|GO:0016043|GO:0009058|GO:0009892|GO:0019222|GO:0044237|GO:0048523|GO:0040008|GO:0050794|GO:0071704|GO:0043229|GO:0043227|GO:0006139|GO:0030308|GO:0045595|GO:1901360|GO:0001558|GO:0034641|GO:0046483|GO:0044249|GO:0051171|GO:0006725|GO:0009890|GO:0043231|GO:0051128|GO:0031323|GO:0045596|GO:0005737|GO:0043170|GO:0044260|GO:0005912|GO:0031324|GO:0045598|GO:0005634|GO:0051252|GO:0010629|GO:0005856|GO:0045599|GO:0030154|GO:0016070|GO:0034645|GO:0016032|GO:0010468|GO:0010467|GO:0005815|GO:0019438|GO:0015630|GO:0006351|GO:0045892|GO:1902679|GO:0006355|GO:2001141|GO:0045444|GO:0005813|GO:0032774|GO:1903507|GO:1903506</t>
  </si>
  <si>
    <t>developmental process|cell junction|cell|cellular process|metabolic process|negative regulation of growth|intracellular|regulation of developmental process|protein binding|nitrogen compound metabolic process|cellular component organization|biosynthetic process|negative regulation of metabolic process|regulation of metabolic process|cellular metabolic process|negative regulation of cellular process|regulation of growth|regulation of cellular process|organic substance metabolic process|intracellular organelle|membrane-bounded organelle|nucleobase-containing compound metabolic process|negative regulation of cell growth|regulation of cell differentiation|organic cyclic compound metabolic process|regulation of cell growth|cellular nitrogen compound metabolic process|heterocycle metabolic process|cellular biosynthetic process|regulation of nitrogen compound metabolic process|cellular aromatic compound metabolic process|negative regulation of biosynthetic process|intracellular membrane-bounded organelle|regulation of cellular component organization|regulation of cellular metabolic process|negative regulation of cell differentiation|cytoplasm|macromolecule metabolic process|cellular macromolecule metabolic process|adherens junction|negative regulation of cellular metabolic process|regulation of fat cell differentiation|nucleus|regulation of RNA metabolic process|negative regulation of gene expression|cytoskeleton|negative regulation of fat cell differentiation|cell differentiation|RNA metabolic process|cellular macromolecule biosynthetic process|viral process|regulation of gene expression|gene expression|microtubule organizing center|aromatic compound biosynthetic process|microtubule cytoskeleton|transcription, DNA-templated|negative regulation of transcription, DNA-templated|negative regulation of RNA biosynthetic process|regulation of transcription, DNA-templated|regulation of RNA biosynthetic process|fat cell differentiation|centrosome|RNA biosynthetic process|negative regulation of nucleic acid-templated transcription|regulation of nucleic acid-templated transcription</t>
  </si>
  <si>
    <t>11:65890673-65891635</t>
  </si>
  <si>
    <t>ENSG00000175793</t>
  </si>
  <si>
    <t>SFN</t>
  </si>
  <si>
    <t>stratifin [Source:HGNC Symbol;Acc:HGNC:10773]</t>
  </si>
  <si>
    <t>GO:0032502|GO:0005576|GO:0050896|GO:0005623|GO:0023052|GO:0009987|GO:0008152|GO:0098772|GO:0005622|GO:1904951|GO:0000075|GO:1903829|GO:0050793|GO:0030234|GO:0005515|GO:0007165|GO:0006807|GO:0051050|GO:0016043|GO:0009892|GO:0033036|GO:0019222|GO:0005615|GO:0044237|GO:0048856|GO:0048523|GO:0040008|GO:0007154|GO:0008283|GO:0050794|GO:0023051|GO:0071704|GO:0043229|GO:0045927|GO:0043227|GO:0051641|GO:0032388|GO:0046824|GO:0035556|GO:0072395|GO:1905477|GO:0048513|GO:0042802|GO:0030307|GO:0009966|GO:0050673|GO:0044092|GO:0019538|GO:0051726|GO:0045595|GO:0070062|GO:0007050|GO:0090068|GO:0060341|GO:0001558|GO:0046827|GO:0007093|GO:0007049|GO:1903561|GO:0090559|GO:0050790|GO:0097190|GO:0006996|GO:0060548|GO:0050839|GO:0010948|GO:0019899|GO:0045787|GO:0051171|GO:0044770|GO:0031982|GO:0007275|GO:0043231|GO:0042127|GO:0090316|GO:0051128|GO:0032880|GO:0045597|GO:0061024|GO:0051302|GO:0031323|GO:0048871|GO:0051219|GO:0050878|GO:0008219|GO:0004857|GO:0051301|GO:0031424|GO:0005737|GO:0043170|GO:0051222|GO:0044260|GO:0051130|GO:0019207|GO:0009967|GO:0010564|GO:0031324|GO:0010942|GO:0008285|GO:0019904|GO:0008104|GO:0045184|GO:0042592|GO:0048468|GO:0045684|GO:0051049|GO:0046907|GO:0045786|GO:0010941|GO:0010646|GO:0051649|GO:0009888|GO:0045682|GO:0043616|GO:0070201|GO:0005634|GO:0000077|GO:0046825|GO:1901030|GO:0008544|GO:0000278|GO:0006796|GO:0051248|GO:0044267|GO:0032386|GO:0051246|GO:0050891|GO:0019900|GO:0046902|GO:0019887|GO:0005739|GO:0006839|GO:0030858|GO:0045606|GO:0048878|GO:0043068|GO:0046822|GO:0050680|GO:0012501|GO:0042770|GO:0005829|GO:0019210|GO:0033043|GO:1901987|GO:0051205|GO:0001836|GO:0010481|GO:0034613|GO:0010638|GO:1903827|GO:0090150|GO:0072594|GO:0036211|GO:0006886|GO:0006508|GO:0045296|GO:0007006|GO:0044774|GO:0043086|GO:0043067|GO:1905710|GO:0030154|GO:0072331|GO:0050678|GO:0002064|GO:0043069|GO:2001235|GO:0097345|GO:0044772|GO:0051204|GO:0043588|GO:0032268|GO:0032269|GO:0051169|GO:0044843|GO:0060429|GO:0044819|GO:0045930|GO:0071156|GO:0071702|GO:0006974|GO:0007005|GO:0071158|GO:0007346|GO:0010482|GO:0045604|GO:0030856|GO:0015031|GO:0051174|GO:1900740|GO:0097193|GO:0072655|GO:0051346|GO:0044783|GO:0009913|GO:1905475|GO:0043549|GO:0006464|GO:1902806|GO:0006915|GO:0010822|GO:1902807|GO:0031571|GO:0010821|GO:0043065|GO:0010839|GO:0030162|GO:0030330|GO:1902108|GO:0015833|GO:0010837|GO:0042981|GO:0006913|GO:1901990|GO:1901028|GO:1902686|GO:0061436|GO:0072657|GO:0044773|GO:1901991|GO:0006977|GO:0051223|GO:0019901|GO:0042886|GO:0004860|GO:0030855|GO:0008630|GO:0006611|GO:0043066|GO:0033157|GO:0030216|GO:0045861|GO:0000079|GO:0033365|GO:0016310|GO:0052547|GO:0000082|GO:0033561|GO:0035794|GO:0072422|GO:0001844|GO:0003334|GO:0008637|GO:0030104|GO:0006468|GO:0010466|GO:0001932|GO:0001933|GO:0043281|GO:1902110|GO:0042325|GO:0033673|GO:0052548|GO:0070585|GO:0072431|GO:0042326|GO:0043154|GO:2000045|GO:0051168|GO:0030291|GO:2000134|GO:0045859|GO:0006469|GO:0008426|GO:2000116|GO:0071900|GO:0010951|GO:2000117|GO:0071901</t>
  </si>
  <si>
    <t>developmental process|extracellular region|response to stimulus|cell|signaling|cellular process|metabolic process|molecular function regulator|intracellular|positive regulation of establishment of protein localization|cell cycle checkpoint|positive regulation of cellular protein localization|regulation of developmental process|enzyme regulator activity|protein binding|signal transduction|nitrogen compound metabolic process|positive regulation of transport|cellular component organization|negative regulation of metabolic process|macromolecule localization|regulation of metabolic process|extracellular space|cellular metabolic process|anatomical structure development|negative regulation of cellular process|regulation of growth|cell communication|cell proliferation|regulation of cellular process|regulation of signaling|organic substance metabolic process|intracellular organelle|positive regulation of growth|membrane-bounded organelle|cellular localization|positive regulation of intracellular transport|positive regulation of nucleocytoplasmic transport|intracellular signal transduction|signal transduction involved in cell cycle checkpoint|positive regulation of protein localization to membrane|animal organ development|identical protein binding|positive regulation of cell growth|regulation of signal transduction|epithelial cell proliferation|negative regulation of molecular function|protein metabolic process|regulation of cell cycle|regulation of cell differentiation|extracellular exosome|cell cycle arrest|positive regulation of cell cycle process|regulation of cellular localization|regulation of cell growth|positive regulation of protein export from nucleus|mitotic cell cycle checkpoint|cell cycle|extracellular vesicle|regulation of membrane permeability|regulation of catalytic activity|apoptotic signaling pathway|organelle organization|negative regulation of cell death|cell adhesion molecule binding|negative regulation of cell cycle process|enzyme binding|positive regulation of cell cycle|regulation of nitrogen compound metabolic process|cell cycle phase transition|vesicle|multicellular organism development|intracellular membrane-bounded organelle|regulation of cell proliferation|positive regulation of intracellular protein transport|regulation of cellular component organization|regulation of protein localization|positive regulation of cell differentiation|membrane organization|regulation of cell division|regulation of cellular metabolic process|multicellular organismal homeostasis|phosphoprotein binding|regulation of body fluid levels|cell death|enzyme inhibitor activity|cell division|keratinization|cytoplasm|macromolecule metabolic process|positive regulation of protein transport|cellular macromolecule metabolic process|positive regulation of cellular component organization|kinase regulator activity|positive regulation of signal transduction|regulation of cell cycle process|negative regulation of cellular metabolic process|positive regulation of cell death|negative regulation of cell proliferation|protein domain specific binding|protein localization|establishment of protein localization|homeostatic process|cell development|positive regulation of epidermis development|regulation of transport|intracellular transport|negative regulation of cell cycle|regulation of cell death|regulation of cell communication|establishment of localization in cell|tissue development|regulation of epidermis development|keratinocyte proliferation|regulation of establishment of protein localization|nucleus|DNA damage checkpoint|regulation of protein export from nucleus|positive regulation of mitochondrial outer membrane permeabilization involved in apoptotic signaling pathway|epidermis development|mitotic cell cycle|phosphate-containing compound metabolic process|negative regulation of protein metabolic process|cellular protein metabolic process|regulation of intracellular transport|regulation of protein metabolic process|multicellular organismal water homeostasis|kinase binding|regulation of mitochondrial membrane permeability|protein kinase regulator activity|mitochondrion|mitochondrial transport|positive regulation of epithelial cell differentiation|positive regulation of epidermal cell differentiation|chemical homeostasis|positive regulation of programmed cell death|regulation of nucleocytoplasmic transport|negative regulation of epithelial cell proliferation|programmed cell death|signal transduction in response to DNA damage|cytosol|kinase inhibitor activity|regulation of organelle organization|regulation of cell cycle phase transition|protein insertion into membrane|release of cytochrome c from mitochondria|epidermal cell division|cellular protein localization|positive regulation of organelle organization|regulation of cellular protein localization|establishment of protein localization to membrane|establishment of protein localization to organelle|protein modification process|intracellular protein transport|proteolysis|cadherin binding|mitochondrial membrane organization|mitotic DNA integrity checkpoint|negative regulation of catalytic activity|regulation of programmed cell death|positive regulation of membrane permeability|cell differentiation|signal transduction by p53 class mediator|regulation of epithelial cell proliferation|epithelial cell development|negative regulation of programmed cell death|positive regulation of apoptotic signaling pathway|mitochondrial outer membrane permeabilization|mitotic cell cycle phase transition|protein insertion into mitochondrial membrane|skin development|regulation of cellular protein metabolic process|negative regulation of cellular protein metabolic process|nuclear transport|cell cycle G1/S phase transition|epithelium development|mitotic G1/S transition checkpoint|negative regulation of mitotic cell cycle|regulation of cell cycle arrest|organic substance transport|cellular response to DNA damage stimulus|mitochondrion organization|positive regulation of cell cycle arrest|regulation of mitotic cell cycle|regulation of epidermal cell division|regulation of epidermal cell differentiation|regulation of epithelial cell differentiation|protein transport|regulation of phosphorus metabolic process|positive regulation of protein insertion into mitochondrial membrane involved in apoptotic signaling pathway|intrinsic apoptotic signaling pathway|establishment of protein localization to mitochondrion|negative regulation of hydrolase activity|G1 DNA damage checkpoint|epidermal cell differentiation|regulation of protein localization to membrane|regulation of kinase activity|cellular protein modification process|regulation of cell cycle G1/S phase transition|apoptotic process|positive regulation of mitochondrion organization|negative regulation of cell cycle G1/S phase transition|mitotic G1 DNA damage checkpoint|regulation of mitochondrion organization|positive regulation of apoptotic process|negative regulation of keratinocyte proliferation|regulation of proteolysis|DNA damage response, signal transduction by p53 class mediator|regulation of mitochondrial membrane permeability involved in apoptotic process|peptide transport|regulation of keratinocyte proliferation|regulation of apoptotic process|nucleocytoplasmic transport|regulation of mitotic cell cycle phase transition|regulation of mitochondrial outer membrane permeabilization involved in apoptotic signaling pathway|mitochondrial outer membrane permeabilization involved in programmed cell death|establishment of skin barrier|protein localization to membrane|mitotic DNA damage checkpoint|negative regulation of mitotic cell cycle phase transition|DNA damage response, signal transduction by p53 class mediator resulting in cell cycle arrest|regulation of protein transport|protein kinase binding|amide transport|protein kinase inhibitor activity|epithelial cell differentiation|intrinsic apoptotic signaling pathway in response to DNA damage|protein export from nucleus|negative regulation of apoptotic process|regulation of intracellular protein transport|keratinocyte differentiation|negative regulation of proteolysis|regulation of cyclin-dependent protein serine/threonine kinase activity|protein localization to organelle|phosphorylation|regulation of peptidase activity|G1/S transition of mitotic cell cycle|regulation of water loss via skin|positive regulation of mitochondrial membrane permeability|signal transduction involved in DNA damage checkpoint|protein insertion into mitochondrial membrane involved in apoptotic signaling pathway|keratinocyte development|apoptotic mitochondrial changes|water homeostasis|protein phosphorylation|negative regulation of peptidase activity|regulation of protein phosphorylation|negative regulation of protein phosphorylation|regulation of cysteine-type endopeptidase activity involved in apoptotic process|positive regulation of mitochondrial membrane permeability involved in apoptotic process|regulation of phosphorylation|negative regulation of kinase activity|regulation of endopeptidase activity|protein localization to mitochondrion|signal transduction involved in mitotic G1 DNA damage checkpoint|negative regulation of phosphorylation|negative regulation of cysteine-type endopeptidase activity involved in apoptotic process|regulation of G1/S transition of mitotic cell cycle|nuclear export|protein serine/threonine kinase inhibitor activity|negative regulation of G1/S transition of mitotic cell cycle|regulation of protein kinase activity|negative regulation of protein kinase activity|protein kinase C inhibitor activity|regulation of cysteine-type endopeptidase activity|regulation of protein serine/threonine kinase activity|negative regulation of endopeptidase activity|negative regulation of cysteine-type endopeptidase activity|negative regulation of protein serine/threonine kinase activity</t>
  </si>
  <si>
    <t>K06644</t>
  </si>
  <si>
    <t>stratifin[-]</t>
  </si>
  <si>
    <t>hsa04110|hsa04115|hsa04960</t>
  </si>
  <si>
    <t>Cell cycle - Homo sapiens (human)|p53 signaling pathway - Homo sapiens (human)|Aldosterone-regulated sodium reabsorption - Homo sapiens (human)</t>
  </si>
  <si>
    <t>1:26863149-26864456</t>
  </si>
  <si>
    <t>ENSG00000175886</t>
  </si>
  <si>
    <t>RPL7AP66</t>
  </si>
  <si>
    <t>ribosomal protein L7a pseudogene 66 [Source:HGNC Symbol;Acc:HGNC:35682]</t>
  </si>
  <si>
    <t>processed_pseudogene</t>
  </si>
  <si>
    <t>18:39334872-39335672</t>
  </si>
  <si>
    <t>ENSG00000176641</t>
  </si>
  <si>
    <t>RNF152</t>
  </si>
  <si>
    <t>ring finger protein 152 [Source:HGNC Symbol;Acc:HGNC:26811]</t>
  </si>
  <si>
    <t>GO:0016020|GO:0003824|GO:0050896|GO:0005623|GO:0023052|GO:0009987|GO:0008152|GO:0031224|GO:0005622|GO:0031090|GO:0005515|GO:0007165|GO:0023057|GO:0006807|GO:0019222|GO:0031300|GO:0044237|GO:0048523|GO:0007154|GO:0050794|GO:0009893|GO:0023051|GO:0071704|GO:0009056|GO:0016740|GO:0043229|GO:0043227|GO:0043167|GO:0035556|GO:0009966|GO:0019538|GO:0031668|GO:0043169|GO:0009968|GO:0019899|GO:0005774|GO:0016021|GO:0043231|GO:0031325|GO:0031323|GO:0019787|GO:0008219|GO:0005737|GO:0043170|GO:0044260|GO:0009991|GO:0042594|GO:0010646|GO:0031301|GO:0031669|GO:0031929|GO:0044267|GO:0046872|GO:0006914|GO:0005773|GO:0031667|GO:0004842|GO:0051020|GO:0012501|GO:1902532|GO:1902531|GO:0036211|GO:0009267|GO:0038202|GO:0010506|GO:0006464|GO:0006915|GO:0034198|GO:0000323|GO:0061630|GO:0010508|GO:0032007|GO:0005765|GO:0031267|GO:0032006|GO:1903432|GO:0005764|GO:1904262|GO:0032446|GO:0016567|GO:0000209|GO:0070936|GO:0070534</t>
  </si>
  <si>
    <t>membrane|catalytic activity|response to stimulus|cell|signaling|cellular process|metabolic process|intrinsic component of membrane|intracellular|organelle membrane|protein binding|signal transduction|negative regulation of signaling|nitrogen compound metabolic process|regulation of metabolic process|intrinsic component of organelle membrane|cellular metabolic process|negative regulation of cellular process|cell communication|regulation of cellular process|positive regulation of metabolic process|regulation of signaling|organic substance metabolic process|catabolic process|transferase activity|intracellular organelle|membrane-bounded organelle|ion binding|intracellular signal transduction|regulation of signal transduction|protein metabolic process|cellular response to extracellular stimulus|cation binding|negative regulation of signal transduction|enzyme binding|vacuolar membrane|integral component of membrane|intracellular membrane-bounded organelle|positive regulation of cellular metabolic process|regulation of cellular metabolic process|ubiquitin-like protein transferase activity|cell death|cytoplasm|macromolecule metabolic process|cellular macromolecule metabolic process|response to extracellular stimulus|response to starvation|regulation of cell communication|integral component of organelle membrane|cellular response to nutrient levels|TOR signaling|cellular protein metabolic process|metal ion binding|autophagy|vacuole|response to nutrient levels|ubiquitin-protein transferase activity|GTPase binding|programmed cell death|negative regulation of intracellular signal transduction|regulation of intracellular signal transduction|protein modification process|cellular response to starvation|TORC1 signaling|regulation of autophagy|cellular protein modification process|apoptotic process|cellular response to amino acid starvation|lytic vacuole|ubiquitin protein ligase activity|positive regulation of autophagy|negative regulation of TOR signaling|lysosomal membrane|small GTPase binding|regulation of TOR signaling|regulation of TORC1 signaling|lysosome|negative regulation of TORC1 signaling|protein modification by small protein conjugation|protein ubiquitination|protein polyubiquitination|protein K48-linked ubiquitination|protein K63-linked ubiquitination</t>
  </si>
  <si>
    <t>K15705</t>
  </si>
  <si>
    <t>E3 ubiquitin-protein ligase RNF152[2.3.2.27]</t>
  </si>
  <si>
    <t>hsa04150</t>
  </si>
  <si>
    <t>mTOR signaling pathway - Homo sapiens (human)</t>
  </si>
  <si>
    <t>18:61808067-61894247</t>
  </si>
  <si>
    <t>ENSG00000177283</t>
  </si>
  <si>
    <t>FZD8</t>
  </si>
  <si>
    <t>frizzled class receptor 8 [Source:HGNC Symbol;Acc:HGNC:4046]</t>
  </si>
  <si>
    <t>GO:0032502|GO:0002376|GO:0016020|GO:0032991|GO:0050896|GO:0005623|GO:0023052|GO:0009987|GO:0008152|GO:0031224|GO:0005622|GO:0048646|GO:0005515|GO:0007165|GO:0006807|GO:0005886|GO:0009653|GO:0019222|GO:0044237|GO:0048856|GO:0098796|GO:0045321|GO:0038023|GO:0007154|GO:0050794|GO:0009893|GO:0023051|GO:0071704|GO:0002520|GO:0043229|GO:0071944|GO:0043227|GO:0012505|GO:0035556|GO:0048534|GO:0023014|GO:0048513|GO:0009966|GO:0001568|GO:0019538|GO:0051173|GO:0098797|GO:0005794|GO:0004888|GO:0050790|GO:0019899|GO:0051171|GO:0016021|GO:0007275|GO:0043231|GO:0031325|GO:0007267|GO:0031323|GO:0080135|GO:0007186|GO:0005737|GO:0043170|GO:0001775|GO:0044260|GO:0017147|GO:0007166|GO:0044093|GO:0009967|GO:0005102|GO:0046649|GO:0019904|GO:0048514|GO:0001525|GO:0010646|GO:0070302|GO:0030098|GO:0051247|GO:0006796|GO:0044267|GO:0031098|GO:0051246|GO:0000165|GO:0001944|GO:1905114|GO:0198738|GO:0042110|GO:0030165|GO:1990851|GO:0042813|GO:1902531|GO:1902533|GO:0036211|GO:0043085|GO:0004930|GO:0032270|GO:0030154|GO:0072358|GO:0032268|GO:0007399|GO:0030097|GO:0044389|GO:0051174|GO:0072359|GO:0043549|GO:0006464|GO:0070304|GO:0043408|GO:0051403|GO:0022008|GO:0031401|GO:0030182|GO:0002521|GO:0043410|GO:0032872|GO:0016055|GO:0016310|GO:0030217|GO:0031625|GO:0048699|GO:0032874|GO:0006468|GO:0007254|GO:0043405|GO:0001932|GO:0060070|GO:0046328|GO:0001934|GO:0042325|GO:0043406|GO:0033077|GO:0033674|GO:0042327|GO:0045859|GO:0043507|GO:0045860|GO:0046330|GO:0071900|GO:0043506|GO:0071902</t>
  </si>
  <si>
    <t>developmental process|immune system process|membrane|macromolecular complex|response to stimulus|cell|signaling|cellular process|metabolic process|intrinsic component of membrane|intracellular|anatomical structure formation involved in morphogenesis|protein binding|signal transduction|nitrogen compound metabolic process|plasma membrane|anatomical structure morphogenesis|regulation of metabolic process|cellular metabolic process|anatomical structure development|membrane protein complex|leukocyte activation|signaling receptor activity|cell communication|regulation of cellular process|positive regulation of metabolic process|regulation of signaling|organic substance metabolic process|immune system development|intracellular organelle|cell periphery|membrane-bounded organelle|endomembrane system|intracellular signal transduction|hematopoietic or lymphoid organ development|signal transduction by protein phosphorylation|animal organ development|regulation of signal transduction|blood vessel development|protein metabolic process|positive regulation of nitrogen compound metabolic process|plasma membrane protein complex|Golgi apparatus|transmembrane signaling receptor activity|regulation of catalytic activity|enzyme binding|regulation of nitrogen compound metabolic process|integral component of membrane|multicellular organism development|intracellular membrane-bounded organelle|positive regulation of cellular metabolic process|cell-cell signaling|regulation of cellular metabolic process|regulation of cellular response to stress|G-protein coupled receptor signaling pathway|cytoplasm|macromolecule metabolic process|cell activation|cellular macromolecule metabolic process|Wnt-protein binding|cell surface receptor signaling pathway|positive regulation of molecular function|positive regulation of signal transduction|receptor binding|lymphocyte activation|protein domain specific binding|blood vessel morphogenesis|angiogenesis|regulation of cell communication|regulation of stress-activated protein kinase signaling cascade|lymphocyte differentiation|positive regulation of protein metabolic process|phosphate-containing compound metabolic process|cellular protein metabolic process|stress-activated protein kinase signaling cascade|regulation of protein metabolic process|MAPK cascade|vasculature development|cell surface receptor signaling pathway involved in cell-cell signaling|cell-cell signaling by wnt|T cell activation|PDZ domain binding|Wnt-Frizzled-LRP5/6 complex|Wnt-activated receptor activity|regulation of intracellular signal transduction|positive regulation of intracellular signal transduction|protein modification process|positive regulation of catalytic activity|G-protein coupled receptor activity|positive regulation of cellular protein metabolic process|cell differentiation|cardiovascular system development|regulation of cellular protein metabolic process|nervous system development|hemopoiesis|ubiquitin-like protein ligase binding|regulation of phosphorus metabolic process|circulatory system development|regulation of kinase activity|cellular protein modification process|positive regulation of stress-activated protein kinase signaling cascade|regulation of MAPK cascade|stress-activated MAPK cascade|neurogenesis|positive regulation of protein modification process|neuron differentiation|leukocyte differentiation|positive regulation of MAPK cascade|regulation of stress-activated MAPK cascade|Wnt signaling pathway|phosphorylation|T cell differentiation|ubiquitin protein ligase binding|generation of neurons|positive regulation of stress-activated MAPK cascade|protein phosphorylation|JNK cascade|regulation of MAP kinase activity|regulation of protein phosphorylation|canonical Wnt signaling pathway|regulation of JNK cascade|positive regulation of protein phosphorylation|regulation of phosphorylation|positive regulation of MAP kinase activity|T cell differentiation in thymus|positive regulation of kinase activity|positive regulation of phosphorylation|regulation of protein kinase activity|positive regulation of JUN kinase activity|positive regulation of protein kinase activity|positive regulation of JNK cascade|regulation of protein serine/threonine kinase activity|regulation of JUN kinase activity|positive regulation of protein serine/threonine kinase activity</t>
  </si>
  <si>
    <t>K02375</t>
  </si>
  <si>
    <t>frizzled 5/8[-]</t>
  </si>
  <si>
    <t>hsa05200|hsa05010|hsa05165|hsa05205|hsa05225|hsa04310|hsa04390|hsa04934|hsa04150|hsa05226|hsa05224|hsa04550|hsa04916|hsa05217</t>
  </si>
  <si>
    <t>Pathways in cancer - Homo sapiens (human)|Alzheimer disease - Homo sapiens (human)|Human papillomavirus infection - Homo sapiens (human)|Proteoglycans in cancer - Homo sapiens (human)|Hepatocellular carcinoma - Homo sapiens (human)|Wnt signaling pathway - Homo sapiens (human)|Hippo signaling pathway - Homo sapiens (human)|Cushing syndrome - Homo sapiens (human)|mTOR signaling pathway - Homo sapiens (human)|Gastric cancer - Homo sapiens (human)|Breast cancer - Homo sapiens (human)|Signaling pathways regulating pluripotency of stem cells - Homo sapiens (human)|Melanogenesis - Homo sapiens (human)|Basal cell carcinoma - Homo sapiens (human)</t>
  </si>
  <si>
    <t>10:35638249-35642278</t>
  </si>
  <si>
    <t>ENSG00000177542</t>
  </si>
  <si>
    <t>SLC25A22</t>
  </si>
  <si>
    <t>solute carrier family 25 member 22 [Source:HGNC Symbol;Acc:HGNC:19954]</t>
  </si>
  <si>
    <t>GO:0016020|GO:0005215|GO:0005623|GO:0009987|GO:0008152|GO:0031224|GO:0005622|GO:0031090|GO:0022857|GO:0044237|GO:0043229|GO:0043227|GO:0051641|GO:0006091|GO:0055114|GO:0031966|GO:0022900|GO:0016021|GO:0043231|GO:0015980|GO:0005737|GO:0019866|GO:0046907|GO:0051649|GO:0005739|GO:0006839|GO:0045333|GO:0022904|GO:0006811|GO:0055085|GO:0005743|GO:0005740|GO:0071702|GO:0015291|GO:0015075|GO:0015711|GO:0015293|GO:0008509|GO:0006820|GO:0043490|GO:0046942|GO:0046943|GO:0006865|GO:0008514|GO:0006835|GO:0015171|GO:0005310|GO:0015807|GO:0070778|GO:0015810|GO:0005313|GO:0015172|GO:0015813|GO:0015179|GO:0015183</t>
  </si>
  <si>
    <t>membrane|transporter activity|cell|cellular process|metabolic process|intrinsic component of membrane|intracellular|organelle membrane|transmembrane transporter activity|cellular metabolic process|intracellular organelle|membrane-bounded organelle|cellular localization|generation of precursor metabolites and energy|oxidation-reduction process|mitochondrial membrane|electron transport chain|integral component of membrane|intracellular membrane-bounded organelle|energy derivation by oxidation of organic compounds|cytoplasm|organelle inner membrane|intracellular transport|establishment of localization in cell|mitochondrion|mitochondrial transport|cellular respiration|respiratory electron transport chain|ion transport|transmembrane transport|mitochondrial inner membrane|mitochondrial envelope|organic substance transport|secondary active transmembrane transporter activity|ion transmembrane transporter activity|organic anion transport|symporter activity|anion transmembrane transporter activity|anion transport|malate-aspartate shuttle|carboxylic acid transport|carboxylic acid transmembrane transporter activity|amino acid transport|organic anion transmembrane transporter activity|dicarboxylic acid transport|amino acid transmembrane transporter activity|dicarboxylic acid transmembrane transporter activity|L-amino acid transport|L-aspartate transport|aspartate transport|L-glutamate transmembrane transporter activity|acidic amino acid transmembrane transporter activity|L-glutamate transport|L-amino acid transmembrane transporter activity|L-aspartate transmembrane transporter activity</t>
  </si>
  <si>
    <t>11:790475-798281</t>
  </si>
  <si>
    <t>ENSG00000177575</t>
  </si>
  <si>
    <t>CD163</t>
  </si>
  <si>
    <t>CD163 molecule [Source:HGNC Symbol;Acc:HGNC:1631]</t>
  </si>
  <si>
    <t>GO:0005576|GO:0016020|GO:0050896|GO:0005623|GO:0031224|GO:0005622|GO:0031090|GO:0005515|GO:0005886|GO:0009986|GO:0043229|GO:0071944|GO:0043227|GO:0009897|GO:0006952|GO:0030666|GO:0031982|GO:0016021|GO:0097708|GO:0038024|GO:0005737|GO:0031226|GO:0012506|GO:0030659|GO:0031410|GO:0016192|GO:0005887|GO:0006954|GO:0005044|GO:0030139|GO:0006897|GO:0002526|GO:0006953|GO:0006898</t>
  </si>
  <si>
    <t>extracellular region|membrane|response to stimulus|cell|intrinsic component of membrane|intracellular|organelle membrane|protein binding|plasma membrane|cell surface|intracellular organelle|cell periphery|membrane-bounded organelle|external side of plasma membrane|defense response|endocytic vesicle membrane|vesicle|integral component of membrane|intracellular vesicle|cargo receptor activity|cytoplasm|intrinsic component of plasma membrane|vesicle membrane|cytoplasmic vesicle membrane|cytoplasmic vesicle|vesicle-mediated transport|integral component of plasma membrane|inflammatory response|scavenger receptor activity|endocytic vesicle|endocytosis|acute inflammatory response|acute-phase response|receptor-mediated endocytosis</t>
  </si>
  <si>
    <t>12:7470813-7503893</t>
  </si>
  <si>
    <t>ENSG00000177600</t>
  </si>
  <si>
    <t>RPLP2</t>
  </si>
  <si>
    <t>ribosomal protein lateral stalk subunit P2 [Source:HGNC Symbol;Acc:HGNC:10377]</t>
  </si>
  <si>
    <t>GO:0005576|GO:0016020|GO:0030054|GO:0032991|GO:0005198|GO:0005623|GO:0009987|GO:0008152|GO:0030055|GO:0005622|GO:0003735|GO:0005515|GO:0006807|GO:1990904|GO:0009058|GO:0009892|GO:0033036|GO:0019222|GO:0005615|GO:0044237|GO:0071704|GO:0009056|GO:0043229|GO:0043227|GO:0051641|GO:0006139|GO:0019538|GO:0070062|GO:1901360|GO:0006413|GO:1903561|GO:0034641|GO:0046483|GO:0044249|GO:0006725|GO:0031982|GO:0005737|GO:0043170|GO:0044260|GO:0005912|GO:0008104|GO:0045184|GO:0046907|GO:0051649|GO:0019439|GO:0044265|GO:0044267|GO:0010629|GO:0005829|GO:0006518|GO:0034613|GO:0090150|GO:0072594|GO:0006886|GO:0043603|GO:0015934|GO:0016070|GO:0034645|GO:0016032|GO:0010468|GO:0071702|GO:0005840|GO:0005925|GO:0010467|GO:0015031|GO:0006414|GO:0016071|GO:0043043|GO:0022626|GO:0022625|GO:0015833|GO:0006401|GO:0006612|GO:0072657|GO:0043604|GO:0042886|GO:0006402|GO:0006412|GO:0006605|GO:0072599|GO:0033365|GO:0019083|GO:0070972|GO:0006613|GO:0045047|GO:0000956|GO:0000184|GO:0006614</t>
  </si>
  <si>
    <t>extracellular region|membrane|cell junction|macromolecular complex|structural molecule activity|cell|cellular process|metabolic process|cell-substrate junction|intracellular|structural constituent of ribosome|protein binding|nitrogen compound metabolic process|ribonucleoprotein complex|biosynthetic process|negative regulation of metabolic process|macromolecule localization|regulation of metabolic process|extracellular space|cellular metabolic process|organic substance metabolic process|catabolic process|intracellular organelle|membrane-bounded organelle|cellular localization|nucleobase-containing compound metabolic process|protein metabolic process|extracellular exosome|organic cyclic compound metabolic process|translational initiation|extracellular vesicle|cellular nitrogen compound metabolic process|heterocycle metabolic process|cellular biosynthetic process|cellular aromatic compound metabolic process|vesicle|cytoplasm|macromolecule metabolic process|cellular macromolecule metabolic process|adherens junction|protein localization|establishment of protein localization|intracellular transport|establishment of localization in cell|aromatic compound catabolic process|cellular macromolecule catabolic process|cellular protein metabolic process|negative regulation of gene expression|cytosol|peptide metabolic process|cellular protein localization|establishment of protein localization to membrane|establishment of protein localization to organelle|intracellular protein transport|cellular amide metabolic process|large ribosomal subunit|RNA metabolic process|cellular macromolecule biosynthetic process|viral process|regulation of gene expression|organic substance transport|ribosome|focal adhesion|gene expression|protein transport|translational elongation|mRNA metabolic process|peptide biosynthetic process|cytosolic ribosome|cytosolic large ribosomal subunit|peptide transport|RNA catabolic process|protein targeting to membrane|protein localization to membrane|amide biosynthetic process|amide transport|mRNA catabolic process|translation|protein targeting|establishment of protein localization to endoplasmic reticulum|protein localization to organelle|viral transcription|protein localization to endoplasmic reticulum|cotranslational protein targeting to membrane|protein targeting to ER|nuclear-transcribed mRNA catabolic process|nuclear-transcribed mRNA catabolic process, nonsense-mediated decay|SRP-dependent cotranslational protein targeting to membrane</t>
  </si>
  <si>
    <t>K02943</t>
  </si>
  <si>
    <t>large subunit ribosomal protein LP2[-]</t>
  </si>
  <si>
    <t>11:809965-812880</t>
  </si>
  <si>
    <t>ENSG00000177606</t>
  </si>
  <si>
    <t>JUN</t>
  </si>
  <si>
    <t>Jun proto-oncogene, AP-1 transcription factor subunit [Source:HGNC Symbol;Acc:HGNC:6204]</t>
  </si>
  <si>
    <t>GO:0032502|GO:0002376|GO:0032991|GO:0007610|GO:0050896|GO:0005623|GO:0040011|GO:0023052|GO:0009987|GO:0008152|GO:0098772|GO:0048511|GO:0051707|GO:0007623|GO:0005622|GO:0035821|GO:0050793|GO:0030234|GO:0048646|GO:0005515|GO:0002684|GO:0007165|GO:0006807|GO:0017053|GO:0044877|GO:0016043|GO:0009058|GO:0009892|GO:0040012|GO:0009653|GO:0019222|GO:0097159|GO:0044237|GO:0048856|GO:0048870|GO:0044089|GO:0048523|GO:0003700|GO:0045321|GO:0007154|GO:0003682|GO:0008283|GO:0050794|GO:0009893|GO:0023051|GO:0071704|GO:0006955|GO:0002520|GO:0043229|GO:0043227|GO:0040017|GO:0002682|GO:0000981|GO:0071559|GO:0050877|GO:0051272|GO:0035556|GO:1903706|GO:0048534|GO:0009887|GO:0051270|GO:0003712|GO:0002274|GO:2000147|GO:0023014|GO:0048513|GO:0033002|GO:0042802|GO:0006139|GO:0022607|GO:0046332|GO:0030030|GO:0016477|GO:0009966|GO:0050673|GO:0043254|GO:0001568|GO:0003151|GO:0044092|GO:0019538|GO:0031668|GO:0051726|GO:0009314|GO:0010033|GO:0045595|GO:1901360|GO:0051173|GO:0008047|GO:0009725|GO:0010634|GO:0007049|GO:0003676|GO:0006979|GO:0043933|GO:0009611|GO:0050790|GO:0034641|GO:0031099|GO:0005667|GO:0097190|GO:0002764|GO:0006996|GO:0060548|GO:0007611|GO:0019899|GO:0046483|GO:0010035|GO:0044249|GO:0051171|GO:0031334|GO:0048525|GO:0006725|GO:0009890|GO:0010632|GO:0007275|GO:0043231|GO:0042127|GO:0009612|GO:0051128|GO:0031325|GO:1901698|GO:0045597|GO:0031323|GO:0048524|GO:0051702|GO:0009617|GO:0008219|GO:0051090|GO:0005737|GO:0043170|GO:0001775|GO:0044260|GO:0051130|GO:0007166|GO:0044093|GO:0009967|GO:0042391|GO:0008284|GO:0031324|GO:0010942|GO:0009991|GO:0007507|GO:0008285|GO:0061029|GO:0048732|GO:0019904|GO:0042594|GO:0043207|GO:0051098|GO:0042493|GO:0048468|GO:0050776|GO:0008134|GO:0060395|GO:0007568|GO:0048514|GO:0001525|GO:0010941|GO:0010646|GO:0009888|GO:0048144|GO:0007423|GO:2000145|GO:0071560|GO:0048660|GO:0034097|GO:0000228|GO:2000144|GO:0030334|GO:0031669|GO:0001935|GO:0031102|GO:0050679|GO:0005634|GO:0030335|GO:0065003|GO:0035994|GO:0001667|GO:0071241|GO:1901214|GO:0050434|GO:0051247|GO:0007167|GO:0006796|GO:0051248|GO:0044267|GO:0030695|GO:0014070|GO:0070848|GO:0051246|GO:0001228|GO:0000302|GO:2000142|GO:0000165|GO:0051899|GO:0001654|GO:0031667|GO:0001944|GO:0003007|GO:0048661|GO:0003723|GO:0051100|GO:0051252|GO:0010243|GO:0010629|GO:0032496|GO:0032870|GO:0043068|GO:0070997|GO:0042542|GO:0043620|GO:0050792|GO:0012501|GO:0005829|GO:0002768|GO:0031981|GO:0002237|GO:0048659|GO:0031328|GO:0048145|GO:0001836|GO:0045637|GO:1902531|GO:1902533|GO:0036211|GO:0043085|GO:0010557|GO:0033993|GO:0009267|GO:0032897|GO:1901216|GO:0043067|GO:0010038|GO:0006259|GO:0034976|GO:0051054|GO:0032270|GO:0030154|GO:0016070|GO:0034645|GO:0051101|GO:0016032|GO:0033613|GO:0007264|GO:0050678|GO:0043069|GO:0010468|GO:0046683|GO:0090132|GO:0072358|GO:0032268|GO:0005096|GO:0005694|GO:0032269|GO:0048678|GO:0003713|GO:0044798|GO:0071837|GO:0007399|GO:0030097|GO:0060429|GO:0048146|GO:0050890|GO:0010628|GO:0048666|GO:0003677|GO:0007005|GO:0010467|GO:0070412|GO:0042116|GO:0005654|GO:0001889|GO:0034599|GO:0000785|GO:0001085|GO:0071310|GO:0051591|GO:1901215|GO:0019438|GO:0044389|GO:0051174|GO:0072359|GO:0007612|GO:0045639|GO:0120036|GO:0000790|GO:0006260|GO:0051345|GO:0071363|GO:0000791|GO:0031103|GO:0006351|GO:0090575|GO:0007178|GO:0001936|GO:0051402|GO:0043087|GO:0045892|GO:0014074|GO:0006464|GO:0006915|GO:1902679|GO:0043565|GO:0043065|GO:0043523|GO:0045893|GO:0043923|GO:0051365|GO:0043010|GO:0006355|GO:0030099|GO:0002763|GO:0042981|GO:1902680|GO:0043922|GO:0071248|GO:0070371|GO:2001141|GO:0002761|GO:0043392|GO:0045740|GO:0001938|GO:0043408|GO:0038093|GO:0001774|GO:0034614|GO:0010631|GO:0030855|GO:0022008|GO:0043618|GO:0007265|GO:0003690|GO:0031401|GO:0032774|GO:0030182|GO:0002521|GO:0001102|GO:0043066|GO:0043410|GO:1990441|GO:0006275|GO:0046686|GO:0019083|GO:0016310|GO:0043524|GO:0031625|GO:0043525|GO:0051592|GO:0031175|GO:0007179|GO:1904707|GO:0046782|GO:0008637|GO:0048699|GO:0006468|GO:0002573|GO:0035976|GO:0044212|GO:0006366|GO:1903507|GO:0045657|GO:0043547|GO:0038095|GO:0001932|GO:0045655|GO:0001933|GO:1903506|GO:0045944|GO:0043921|GO:0001934|GO:0042325|GO:0000122|GO:0071276|GO:0042326|GO:0005719|GO:1903508|GO:0070372|GO:0042327|GO:0061564|GO:0071277|GO:0070374|GO:1990837|GO:0035026|GO:0097201|GO:0006352|GO:0006357|GO:0001012|GO:0035497|GO:0031953|GO:1902895|GO:0031952|GO:0000976|GO:0046777|GO:0030224|GO:0061614|GO:0000987|GO:0000977|GO:0000978</t>
  </si>
  <si>
    <t>developmental process|immune system process|macromolecular complex|behavior|response to stimulus|cell|locomotion|signaling|cellular process|metabolic process|molecular function regulator|rhythmic process|response to other organism|circadian rhythm|intracellular|modification of morphology or physiology of other organism|regulation of developmental process|enzyme regulator activity|anatomical structure formation involved in morphogenesis|protein binding|positive regulation of immune system process|signal transduction|nitrogen compound metabolic process|transcriptional repressor complex|macromolecular complex binding|cellular component organization|biosynthetic process|negative regulation of metabolic process|regulation of locomotion|anatomical structure morphogenesis|regulation of metabolic process|organic cyclic compound binding|cellular metabolic process|anatomical structure development|cell motility|positive regulation of cellular component biogenesis|negative regulation of cellular process|transcription factor activity, sequence-specific DNA binding|leukocyte activation|cell communication|chromatin binding|cell proliferation|regulation of cellular process|positive regulation of metabolic process|regulation of signaling|organic substance metabolic process|immune response|immune system development|intracellular organelle|membrane-bounded organelle|positive regulation of locomotion|regulation of immune system process|RNA polymerase II transcription factor activity, sequence-specific DNA binding|response to transforming growth factor beta|neurological system process|positive regulation of cellular component movement|intracellular signal transduction|regulation of hemopoiesis|hematopoietic or lymphoid organ development|animal organ morphogenesis|regulation of cellular component movement|transcription cofactor activity|myeloid leukocyte activation|positive regulation of cell motility|signal transduction by protein phosphorylation|animal organ development|muscle cell proliferation|identical protein binding|nucleobase-containing compound metabolic process|cellular component assembly|SMAD binding|cell projection organization|cell migration|regulation of signal transduction|epithelial cell proliferation|regulation of protein complex assembly|blood vessel development|outflow tract morphogenesis|negative regulation of molecular function|protein metabolic process|cellular response to extracellular stimulus|regulation of cell cycle|response to radiation|response to organic substance|regulation of cell differentiation|organic cyclic compound metabolic process|positive regulation of nitrogen compound metabolic process|enzyme activator activity|response to hormone|positive regulation of epithelial cell migration|cell cycle|nucleic acid binding|response to oxidative stress|macromolecular complex subunit organization|response to wounding|regulation of catalytic activity|cellular nitrogen compound metabolic process|regeneration|transcription factor complex|apoptotic signaling pathway|immune response-regulating signaling pathway|organelle organization|negative regulation of cell death|learning or memory|enzyme binding|heterocycle metabolic process|response to inorganic substance|cellular biosynthetic process|regulation of nitrogen compound metabolic process|positive regulation of protein complex assembly|negative regulation of viral process|cellular aromatic compound metabolic process|negative regulation of biosynthetic process|regulation of epithelial cell migration|multicellular organism development|intracellular membrane-bounded organelle|regulation of cell proliferation|response to mechanical stimulus|regulation of cellular component organization|positive regulation of cellular metabolic process|response to nitrogen compound|positive regulation of cell differentiation|regulation of cellular metabolic process|positive regulation of viral process|interaction with symbiont|response to bacterium|cell death|regulation of sequence-specific DNA binding transcription factor activity|cytoplasm|macromolecule metabolic process|cell activation|cellular macromolecule metabolic process|positive regulation of cellular component organization|cell surface receptor signaling pathway|positive regulation of molecular function|positive regulation of signal transduction|regulation of membrane potential|positive regulation of cell proliferation|negative regulation of cellular metabolic process|positive regulation of cell death|response to extracellular stimulus|heart development|negative regulation of cell proliferation|eyelid development in camera-type eye|gland development|protein domain specific binding|response to starvation|response to external biotic stimulus|regulation of binding|response to drug|cell development|regulation of immune response|transcription factor binding|SMAD protein signal transduction|aging|blood vessel morphogenesis|angiogenesis|regulation of cell death|regulation of cell communication|tissue development|fibroblast proliferation|sensory organ development|regulation of cell motility|cellular response to transforming growth factor beta stimulus|regulation of smooth muscle cell proliferation|response to cytokine|nuclear chromosome|positive regulation of DNA-templated transcription, initiation|regulation of cell migration|cellular response to nutrient levels|endothelial cell proliferation|neuron projection regeneration|positive regulation of epithelial cell proliferation|nucleus|positive regulation of cell migration|macromolecular complex assembly|response to muscle stretch|ameboidal-type cell migration|cellular response to inorganic substance|regulation of neuron death|positive regulation of viral transcription|positive regulation of protein metabolic process|enzyme linked receptor protein signaling pathway|phosphate-containing compound metabolic process|negative regulation of protein metabolic process|cellular protein metabolic process|GTPase regulator activity|response to organic cyclic compound|response to growth factor|regulation of protein metabolic process|transcriptional activator activity, RNA polymerase II transcription regulatory region sequence-specific binding|response to reactive oxygen species|regulation of DNA-templated transcription, initiation|MAPK cascade|membrane depolarization|eye development|response to nutrient levels|vasculature development|heart morphogenesis|positive regulation of smooth muscle cell proliferation|RNA binding|negative regulation of binding|regulation of RNA metabolic process|response to organonitrogen compound|negative regulation of gene expression|response to lipopolysaccharide|cellular response to hormone stimulus|positive regulation of programmed cell death|neuron death|response to hydrogen peroxide|regulation of DNA-templated transcription in response to stress|regulation of viral process|programmed cell death|cytosol|immune response-regulating cell surface receptor signaling pathway|nuclear lumen|response to molecule of bacterial origin|smooth muscle cell proliferation|positive regulation of cellular biosynthetic process|regulation of fibroblast proliferation|release of cytochrome c from mitochondria|regulation of myeloid cell differentiation|regulation of intracellular signal transduction|positive regulation of intracellular signal transduction|protein modification process|positive regulation of catalytic activity|positive regulation of macromolecule biosynthetic process|response to lipid|cellular response to starvation|negative regulation of viral transcription|positive regulation of neuron death|regulation of programmed cell death|response to metal ion|DNA metabolic process|response to endoplasmic reticulum stress|positive regulation of DNA metabolic process|positive regulation of cellular protein metabolic process|cell differentiation|RNA metabolic process|cellular macromolecule biosynthetic process|regulation of DNA binding|viral process|activating transcription factor binding|small GTPase mediated signal transduction|regulation of epithelial cell proliferation|negative regulation of programmed cell death|regulation of gene expression|response to organophosphorus|epithelium migration|cardiovascular system development|regulation of cellular protein metabolic process|GTPase activator activity|chromosome|negative regulation of cellular protein metabolic process|response to axon injury|transcription coactivator activity|nuclear transcription factor complex|HMG box domain binding|nervous system development|hemopoiesis|epithelium development|positive regulation of fibroblast proliferation|cognition|positive regulation of gene expression|neuron development|DNA binding|mitochondrion organization|gene expression|R-SMAD binding|macrophage activation|nucleoplasm|liver development|cellular response to oxidative stress|chromatin|RNA polymerase II transcription factor binding|cellular response to organic substance|response to cAMP|negative regulation of neuron death|aromatic compound biosynthetic process|ubiquitin-like protein ligase binding|regulation of phosphorus metabolic process|circulatory system development|learning|positive regulation of myeloid cell differentiation|plasma membrane bounded cell projection organization|nuclear chromatin|DNA replication|positive regulation of hydrolase activity|cellular response to growth factor stimulus|euchromatin|axon regeneration|transcription, DNA-templated|RNA polymerase II transcription factor complex|transmembrane receptor protein serine/threonine kinase signaling pathway|regulation of endothelial cell proliferation|neuron apoptotic process|regulation of GTPase activity|negative regulation of transcription, DNA-templated|response to purine-containing compound|cellular protein modification process|apoptotic process|negative regulation of RNA biosynthetic process|sequence-specific DNA binding|positive regulation of apoptotic process|regulation of neuron apoptotic process|positive regulation of transcription, DNA-templated|positive regulation by host of viral transcription|cellular response to potassium ion starvation|camera-type eye development|regulation of transcription, DNA-templated|myeloid cell differentiation|positive regulation of myeloid leukocyte differentiation|regulation of apoptotic process|positive regulation of RNA biosynthetic process|negative regulation by host of viral transcription|cellular response to metal ion|ERK1 and ERK2 cascade|regulation of RNA biosynthetic process|regulation of myeloid leukocyte differentiation|negative regulation of DNA binding|positive regulation of DNA replication|positive regulation of endothelial cell proliferation|regulation of MAPK cascade|Fc receptor signaling pathway|microglial cell activation|cellular response to reactive oxygen species|epithelial cell migration|epithelial cell differentiation|neurogenesis|regulation of transcription from RNA polymerase II promoter in response to stress|Ras protein signal transduction|double-stranded DNA binding|positive regulation of protein modification process|RNA biosynthetic process|neuron differentiation|leukocyte differentiation|RNA polymerase II activating transcription factor binding|negative regulation of apoptotic process|positive regulation of MAPK cascade|negative regulation of transcription from RNA polymerase II promoter in response to endoplasmic reticulum stress|regulation of DNA replication|response to cadmium ion|viral transcription|phosphorylation|negative regulation of neuron apoptotic process|ubiquitin protein ligase binding|positive regulation of neuron apoptotic process|response to calcium ion|neuron projection development|transforming growth factor beta receptor signaling pathway|positive regulation of vascular smooth muscle cell proliferation|regulation of viral transcription|apoptotic mitochondrial changes|generation of neurons|protein phosphorylation|myeloid leukocyte differentiation|transcription factor AP-1 complex|transcription regulatory region DNA binding|transcription from RNA polymerase II promoter|negative regulation of nucleic acid-templated transcription|positive regulation of monocyte differentiation|positive regulation of GTPase activity|Fc-epsilon receptor signaling pathway|regulation of protein phosphorylation|regulation of monocyte differentiation|negative regulation of protein phosphorylation|regulation of nucleic acid-templated transcription|positive regulation of transcription from RNA polymerase II promoter|modulation by host of viral transcription|positive regulation of protein phosphorylation|regulation of phosphorylation|negative regulation of transcription from RNA polymerase II promoter|cellular response to cadmium ion|negative regulation of phosphorylation|nuclear euchromatin|positive regulation of nucleic acid-templated transcription|regulation of ERK1 and ERK2 cascade|positive regulation of phosphorylation|axon development|cellular response to calcium ion|positive regulation of ERK1 and ERK2 cascade|sequence-specific double-stranded DNA binding|leading edge cell differentiation|negative regulation of transcription from RNA polymerase II promoter in response to stress|DNA-templated transcription, initiation|regulation of transcription from RNA polymerase II promoter|RNA polymerase II regulatory region DNA binding|cAMP response element binding|negative regulation of protein autophosphorylation|positive regulation of pri-miRNA transcription from RNA polymerase II promoter|regulation of protein autophosphorylation|transcription regulatory region sequence-specific DNA binding|protein autophosphorylation|monocyte differentiation|pri-miRNA transcription from RNA polymerase II promoter|core promoter proximal region sequence-specific DNA binding|RNA polymerase II regulatory region sequence-specific DNA binding|RNA polymerase II core promoter proximal region sequence-specific DNA binding</t>
  </si>
  <si>
    <t>K04448</t>
  </si>
  <si>
    <t>transcription factor AP-1[-]</t>
  </si>
  <si>
    <t>hsa05200|hsa04010|hsa05131|hsa05166|hsa04024|hsa05132|hsa05170|hsa05203|hsa05169|hsa04510|hsa05130|hsa05167|hsa04621|hsa05161|hsa04530|hsa04310|hsa04921|hsa04932|hsa05224|hsa05162|hsa04915|hsa05418|hsa04210|hsa05135|hsa04926|hsa04380|hsa04722|hsa04668|hsa04659|hsa04660|hsa04620|hsa04625|hsa05142|hsa04933|hsa01522|hsa05231|hsa04657|hsa05323|hsa04912|hsa04658|hsa05235|hsa05210|hsa04012|hsa04662|hsa05140|hsa05133|hsa05120|hsa05211|hsa05031|hsa04137|hsa05321|hsa05030</t>
  </si>
  <si>
    <t>Pathways in cancer - Homo sapiens (human)|MAPK signaling pathway - Homo sapiens (human)|Shigellosis - Homo sapiens (human)|Human T-cell leukemia virus 1 infection - Homo sapiens (human)|cAMP signaling pathway - Homo sapiens (human)|Salmonella infection - Homo sapiens (human)|Human immunodeficiency virus 1 infection - Homo sapiens (human)|Viral carcinogenesis - Homo sapiens (human)|Epstein-Barr virus infection - Homo sapiens (human)|Focal adhesion - Homo sapiens (human)|Pathogenic Escherichia coli infection - Homo sapiens (human)|Kaposi sarcoma-associated herpesvirus infection - Homo sapiens (human)|NOD-like receptor signaling pathway - Homo sapiens (human)|Hepatitis B - Homo sapiens (human)|Tight junction - Homo sapiens (human)|Wnt signaling pathway - Homo sapiens (human)|Oxytocin signaling pathway - Homo sapiens (human)|Non-alcoholic fatty liver disease (NAFLD) - Homo sapiens (human)|Breast cancer - Homo sapiens (human)|Measles - Homo sapiens (human)|Estrogen signaling pathway - Homo sapiens (human)|Fluid shear stress and atherosclerosis - Homo sapiens (human)|Apoptosis - Homo sapiens (human)|Yersinia infection - Homo sapiens (human)|Relaxin signaling pathway - Homo sapiens (human)|Osteoclast differentiation - Homo sapiens (human)|Neurotrophin signaling pathway - Homo sapiens (human)|TNF signaling pathway - Homo sapiens (human)|Th17 cell differentiation - Homo sapiens (human)|T cell receptor signaling pathway - Homo sapiens (human)|Toll-like receptor signaling pathway - Homo sapiens (human)|C-type lectin receptor signaling pathway - Homo sapiens (human)|Chagas disease (American trypanosomiasis) - Homo sapiens (human)|AGE-RAGE signaling pathway in diabetic complications - Homo sapiens (human)|Endocrine resistance - Homo sapiens (human)|Choline metabolism in cancer - Homo sapiens (human)|IL-17 signaling pathway - Homo sapiens (human)|Rheumatoid arthritis - Homo sapiens (human)|GnRH signaling pathway - Homo sapiens (human)|Th1 and Th2 cell differentiation - Homo sapiens (human)|PD-L1 expression and PD-1 checkpoint pathway in cancer - Homo sapiens (human)|Colorectal cancer - Homo sapiens (human)|ErbB signaling pathway - Homo sapiens (human)|B cell receptor signaling pathway - Homo sapiens (human)|Leishmaniasis - Homo sapiens (human)|Pertussis - Homo sapiens (human)|Epithelial cell signaling in Helicobacter pylori infection - Homo sapiens (human)|Renal cell carcinoma - Homo sapiens (human)|Amphetamine addiction - Homo sapiens (human)|Mitophagy - animal - Homo sapiens (human)|Inflammatory bowel disease (IBD) - Homo sapiens (human)|Cocaine addiction - Homo sapiens (human)</t>
  </si>
  <si>
    <t>1:58780791-58784047</t>
  </si>
  <si>
    <t>ENSG00000177666</t>
  </si>
  <si>
    <t>PNPLA2</t>
  </si>
  <si>
    <t>patatin like phospholipase domain containing 2 [Source:HGNC Symbol;Acc:HGNC:30802]</t>
  </si>
  <si>
    <t>GO:0016020|GO:0003824|GO:0005623|GO:0009987|GO:0008152|GO:0031224|GO:0005622|GO:0042175|GO:0006807|GO:0016043|GO:0005886|GO:0033036|GO:0019222|GO:0016787|GO:0044237|GO:0050794|GO:0009893|GO:0071704|GO:0009056|GO:0043229|GO:0071944|GO:0043227|GO:0005789|GO:0012505|GO:0045834|GO:0019915|GO:0010883|GO:1905952|GO:0019538|GO:0016788|GO:0010888|GO:0006629|GO:0044255|GO:0006996|GO:0016021|GO:0043231|GO:0031325|GO:0031323|GO:0005783|GO:0005737|GO:0043170|GO:0044260|GO:0042592|GO:0010876|GO:0019216|GO:0005634|GO:0052689|GO:0044267|GO:0050996|GO:0005811|GO:0034389|GO:0016042|GO:0048878|GO:0046486|GO:0005829|GO:0031981|GO:0036211|GO:0016298|GO:0005788|GO:0090207|GO:0050994|GO:0005654|GO:0030730|GO:0006638|GO:0044242|GO:0010891|GO:0055088|GO:0006464|GO:0006639|GO:0004806|GO:0010898|GO:0036155|GO:0043687|GO:0046464|GO:0006641|GO:0019433</t>
  </si>
  <si>
    <t>membrane|catalytic activity|cell|cellular process|metabolic process|intrinsic component of membrane|intracellular|nuclear outer membrane-endoplasmic reticulum membrane network|nitrogen compound metabolic process|cellular component organization|plasma membrane|macromolecule localization|regulation of metabolic process|hydrolase activity|cellular metabolic process|regulation of cellular process|positive regulation of metabolic process|organic substance metabolic process|catabolic process|intracellular organelle|cell periphery|membrane-bounded organelle|endoplasmic reticulum membrane|endomembrane system|positive regulation of lipid metabolic process|lipid storage|regulation of lipid storage|regulation of lipid localization|protein metabolic process|hydrolase activity, acting on ester bonds|negative regulation of lipid storage|lipid metabolic process|cellular lipid metabolic process|organelle organization|integral component of membrane|intracellular membrane-bounded organelle|positive regulation of cellular metabolic process|regulation of cellular metabolic process|endoplasmic reticulum|cytoplasm|macromolecule metabolic process|cellular macromolecule metabolic process|homeostatic process|lipid localization|regulation of lipid metabolic process|nucleus|carboxylic ester hydrolase activity|cellular protein metabolic process|positive regulation of lipid catabolic process|lipid particle|lipid particle organization|lipid catabolic process|chemical homeostasis|glycerolipid metabolic process|cytosol|nuclear lumen|protein modification process|lipase activity|endoplasmic reticulum lumen|regulation of triglyceride metabolic process|regulation of lipid catabolic process|nucleoplasm|sequestering of triglyceride|neutral lipid metabolic process|cellular lipid catabolic process|negative regulation of sequestering of triglyceride|lipid homeostasis|cellular protein modification process|acylglycerol metabolic process|triglyceride lipase activity|positive regulation of triglyceride catabolic process|acylglycerol acyl-chain remodeling|post-translational protein modification|acylglycerol catabolic process|triglyceride metabolic process|triglyceride catabolic process</t>
  </si>
  <si>
    <t>K16816</t>
  </si>
  <si>
    <t>patatin-like phospholipase domain-containing protein 2[3.1.1.3]</t>
  </si>
  <si>
    <t>hsa01100|hsa04714</t>
  </si>
  <si>
    <t>Metabolic pathways - Homo sapiens (human)|Thermogenesis - Homo sapiens (human)</t>
  </si>
  <si>
    <t>11:818914-825573</t>
  </si>
  <si>
    <t>ENSG00000177989</t>
  </si>
  <si>
    <t>ODF3B</t>
  </si>
  <si>
    <t>outer dense fiber of sperm tails 3B [Source:HGNC Symbol;Acc:HGNC:34388]</t>
  </si>
  <si>
    <t>22:50529710-50532580</t>
  </si>
  <si>
    <t>ENSG00000178449</t>
  </si>
  <si>
    <t>COX14</t>
  </si>
  <si>
    <t>cytochrome c oxidase assembly factor COX14 [Source:HGNC Symbol;Acc:HGNC:28216]</t>
  </si>
  <si>
    <t>GO:0016020|GO:0005623|GO:0009987|GO:0031224|GO:0005622|GO:0031090|GO:0016043|GO:0043229|GO:0043227|GO:0022607|GO:0031966|GO:0043933|GO:0006996|GO:0016021|GO:0043231|GO:0005737|GO:0065003|GO:0005739|GO:0005740|GO:0007005|GO:0034622|GO:0033108|GO:0033617|GO:0017004|GO:0008535</t>
  </si>
  <si>
    <t>membrane|cell|cellular process|intrinsic component of membrane|intracellular|organelle membrane|cellular component organization|intracellular organelle|membrane-bounded organelle|cellular component assembly|mitochondrial membrane|macromolecular complex subunit organization|organelle organization|integral component of membrane|intracellular membrane-bounded organelle|cytoplasm|macromolecular complex assembly|mitochondrion|mitochondrial envelope|mitochondrion organization|cellular macromolecular complex assembly|mitochondrial respiratory chain complex assembly|mitochondrial respiratory chain complex IV assembly|cytochrome complex assembly|respiratory chain complex IV assembly</t>
  </si>
  <si>
    <t>K18181</t>
  </si>
  <si>
    <t>cytochrome c oxidase assembly factor 14[-]</t>
  </si>
  <si>
    <t>12:50112082-50120457</t>
  </si>
  <si>
    <t>ENSG00000178761</t>
  </si>
  <si>
    <t>FAM219B</t>
  </si>
  <si>
    <t>family with sequence similarity 219 member B [Source:HGNC Symbol;Acc:HGNC:24695]</t>
  </si>
  <si>
    <t>15:74899992-74906883</t>
  </si>
  <si>
    <t>ENSG00000178802</t>
  </si>
  <si>
    <t>MPI</t>
  </si>
  <si>
    <t>mannose phosphate isomerase [Source:HGNC Symbol;Acc:HGNC:7216]</t>
  </si>
  <si>
    <t>GO:0005576|GO:0003824|GO:0005623|GO:0009987|GO:0008152|GO:0016853|GO:0005622|GO:0006807|GO:0009058|GO:0005615|GO:0044237|GO:0071704|GO:0043227|GO:0043167|GO:0005975|GO:0006139|GO:1901135|GO:0061611|GO:0019538|GO:0070062|GO:1901360|GO:0043169|GO:1903561|GO:0034641|GO:0046483|GO:0044249|GO:0006725|GO:0019637|GO:0031982|GO:0044281|GO:0005737|GO:0043170|GO:0044260|GO:0006486|GO:0070085|GO:0006796|GO:0044267|GO:0009225|GO:0046872|GO:1901137|GO:0005829|GO:0043413|GO:0036211|GO:0034645|GO:0005996|GO:0009100|GO:0006002|GO:0019438|GO:0006464|GO:0004476|GO:0009226|GO:0019673|GO:0019318|GO:0046914|GO:0009101|GO:0008270|GO:0006013|GO:0009298</t>
  </si>
  <si>
    <t>extracellular region|catalytic activity|cell|cellular process|metabolic process|isomerase activity|intracellular|nitrogen compound metabolic process|biosynthetic process|extracellular space|cellular metabolic process|organic substance metabolic process|membrane-bounded organelle|ion binding|carbohydrate metabolic process|nucleobase-containing compound metabolic process|carbohydrate derivative metabolic process|mannose to fructose-6-phosphate metabolic process|protein metabolic process|extracellular exosome|organic cyclic compound metabolic process|cation binding|extracellular vesicle|cellular nitrogen compound metabolic process|heterocycle metabolic process|cellular biosynthetic process|cellular aromatic compound metabolic process|organophosphate metabolic process|vesicle|small molecule metabolic process|cytoplasm|macromolecule metabolic process|cellular macromolecule metabolic process|protein glycosylation|glycosylation|phosphate-containing compound metabolic process|cellular protein metabolic process|nucleotide-sugar metabolic process|metal ion binding|carbohydrate derivative biosynthetic process|cytosol|macromolecule glycosylation|protein modification process|cellular macromolecule biosynthetic process|monosaccharide metabolic process|glycoprotein metabolic process|fructose 6-phosphate metabolic process|aromatic compound biosynthetic process|cellular protein modification process|mannose-6-phosphate isomerase activity|nucleotide-sugar biosynthetic process|GDP-mannose metabolic process|hexose metabolic process|transition metal ion binding|glycoprotein biosynthetic process|zinc ion binding|mannose metabolic process|GDP-mannose biosynthetic process</t>
  </si>
  <si>
    <t>K01809</t>
  </si>
  <si>
    <t>mannose-6-phosphate isomerase[5.3.1.8]</t>
  </si>
  <si>
    <t>hsa01100|hsa00520|hsa00051</t>
  </si>
  <si>
    <t>Metabolic pathways - Homo sapiens (human)|Amino sugar and nucleotide sugar metabolism - Homo sapiens (human)|Fructose and mannose metabolism - Homo sapiens (human)</t>
  </si>
  <si>
    <t>15:74890005-74902219</t>
  </si>
  <si>
    <t>ENSG00000179583</t>
  </si>
  <si>
    <t>CIITA</t>
  </si>
  <si>
    <t>class II major histocompatibility complex transactivator [Source:HGNC Symbol;Acc:HGNC:7067]</t>
  </si>
  <si>
    <t>GO:0032502|GO:0002376|GO:0003824|GO:0050896|GO:0005623|GO:0023052|GO:0009987|GO:0008152|GO:0005622|GO:0005515|GO:0007165|GO:0006807|GO:0044877|GO:0009058|GO:0009892|GO:0019222|GO:0097159|GO:0036094|GO:0044237|GO:0048523|GO:0007154|GO:0050794|GO:0009893|GO:0009986|GO:0071704|GO:0006955|GO:0016740|GO:0043229|GO:0043227|GO:0043167|GO:0097367|GO:0003712|GO:0045087|GO:0006139|GO:0016746|GO:0008022|GO:0006952|GO:0010033|GO:1901360|GO:0051173|GO:0003676|GO:0034641|GO:0046483|GO:0044249|GO:0051171|GO:0006725|GO:0009890|GO:0043231|GO:0031325|GO:1901698|GO:0016772|GO:0031323|GO:0001882|GO:0046677|GO:0005737|GO:0043170|GO:0044260|GO:0007166|GO:0031324|GO:0000166|GO:0008134|GO:0007568|GO:0051602|GO:0034097|GO:0005634|GO:0034341|GO:0006796|GO:0014070|GO:0032555|GO:0051252|GO:0010629|GO:0005829|GO:0031981|GO:0031328|GO:0006954|GO:0017076|GO:0035639|GO:0019221|GO:0010557|GO:0016301|GO:0010712|GO:0071257|GO:0001883|GO:0016070|GO:0034645|GO:0033613|GO:0010468|GO:0003713|GO:0010628|GO:0003677|GO:0010467|GO:0005654|GO:0071310|GO:0032549|GO:0019438|GO:0032964|GO:0043331|GO:0005524|GO:0006351|GO:0045892|GO:1902679|GO:0045893|GO:0019001|GO:0005525|GO:0006355|GO:0071407|GO:0032963|GO:0060333|GO:0071359|GO:0045343|GO:0071346|GO:1902680|GO:0071345|GO:2001141|GO:0045348|GO:0016604|GO:0032965|GO:0043330|GO:0045342|GO:0032966|GO:0032774|GO:0032561|GO:0016310|GO:0045345|GO:0032559|GO:0030554|GO:0044212|GO:0006366|GO:1903507|GO:0071360|GO:1903506|GO:0045944|GO:0016605|GO:0000122|GO:1903508|GO:0006357</t>
  </si>
  <si>
    <t>developmental process|immune system process|catalytic activity|response to stimulus|cell|signaling|cellular process|metabolic process|intracellular|protein binding|signal transduction|nitrogen compound metabolic process|macromolecular complex binding|biosynthetic process|negative regulation of metabolic process|regulation of metabolic process|organic cyclic compound binding|small molecule binding|cellular metabolic process|negative regulation of cellular process|cell communication|regulation of cellular process|positive regulation of metabolic process|cell surface|organic substance metabolic process|immune response|transferase activity|intracellular organelle|membrane-bounded organelle|ion binding|carbohydrate derivative binding|transcription cofactor activity|innate immune response|nucleobase-containing compound metabolic process|transferase activity, transferring acyl groups|protein C-terminus binding|defense response|response to organic substance|organic cyclic compound metabolic process|positive regulation of nitrogen compound metabolic process|nucleic acid binding|cellular nitrogen compound metabolic process|heterocycle metabolic process|cellular biosynthetic process|regulation of nitrogen compound metabolic process|cellular aromatic compound metabolic process|negative regulation of biosynthetic process|intracellular membrane-bounded organelle|positive regulation of cellular metabolic process|response to nitrogen compound|transferase activity, transferring phosphorus-containing groups|regulation of cellular metabolic process|nucleoside binding|response to antibiotic|cytoplasm|macromolecule metabolic process|cellular macromolecule metabolic process|cell surface receptor signaling pathway|negative regulation of cellular metabolic process|nucleotide binding|transcription factor binding|aging|response to electrical stimulus|response to cytokine|nucleus|response to interferon-gamma|phosphate-containing compound metabolic process|response to organic cyclic compound|purine ribonucleotide binding|regulation of RNA metabolic process|negative regulation of gene expression|cytosol|nuclear lumen|positive regulation of cellular biosynthetic process|inflammatory response|purine nucleotide binding|purine ribonucleoside triphosphate binding|cytokine-mediated signaling pathway|positive regulation of macromolecule biosynthetic process|kinase activity|regulation of collagen metabolic process|cellular response to electrical stimulus|purine nucleoside binding|RNA metabolic process|cellular macromolecule biosynthetic process|activating transcription factor binding|regulation of gene expression|transcription coactivator activity|positive regulation of gene expression|DNA binding|gene expression|nucleoplasm|cellular response to organic substance|ribonucleoside binding|aromatic compound biosynthetic process|collagen biosynthetic process|response to dsRNA|ATP binding|transcription, DNA-templated|negative regulation of transcription, DNA-templated|negative regulation of RNA biosynthetic process|positive regulation of transcription, DNA-templated|guanyl nucleotide binding|GTP binding|regulation of transcription, DNA-templated|cellular response to organic cyclic compound|collagen metabolic process|interferon-gamma-mediated signaling pathway|cellular response to dsRNA|regulation of MHC class I biosynthetic process|cellular response to interferon-gamma|positive regulation of RNA biosynthetic process|cellular response to cytokine stimulus|regulation of RNA biosynthetic process|positive regulation of MHC class II biosynthetic process|nuclear body|regulation of collagen biosynthetic process|response to exogenous dsRNA|MHC class II biosynthetic process|negative regulation of collagen biosynthetic process|RNA biosynthetic process|guanyl ribonucleotide binding|phosphorylation|positive regulation of MHC class I biosynthetic process|adenyl ribonucleotide binding|adenyl nucleotide binding|transcription regulatory region DNA binding|transcription from RNA polymerase II promoter|negative regulation of nucleic acid-templated transcription|cellular response to exogenous dsRNA|regulation of nucleic acid-templated transcription|positive regulation of transcription from RNA polymerase II promoter|PML body|negative regulation of transcription from RNA polymerase II promoter|positive regulation of nucleic acid-templated transcription|regulation of transcription from RNA polymerase II promoter</t>
  </si>
  <si>
    <t>K08060</t>
  </si>
  <si>
    <t>MHC class II transactivator[2.7.11.1]</t>
  </si>
  <si>
    <t>hsa05152|hsa05164|hsa05145|hsa04612|hsa05340</t>
  </si>
  <si>
    <t>Tuberculosis - Homo sapiens (human)|Influenza A - Homo sapiens (human)|Toxoplasmosis - Homo sapiens (human)|Antigen processing and presentation - Homo sapiens (human)|Primary immunodeficiency - Homo sapiens (human)</t>
  </si>
  <si>
    <t>16:10866222-10943021</t>
  </si>
  <si>
    <t>ENSG00000179598</t>
  </si>
  <si>
    <t>PLD6</t>
  </si>
  <si>
    <t>phospholipase D family member 6 [Source:HGNC Symbol;Acc:HGNC:30447]</t>
  </si>
  <si>
    <t>GO:0032502|GO:0016020|GO:0003824|GO:0005623|GO:0022414|GO:0000003|GO:0009987|GO:0008152|GO:0031224|GO:0019953|GO:0005622|GO:0043046|GO:0050793|GO:0031090|GO:0003006|GO:0030719|GO:0005515|GO:0006807|GO:0016043|GO:0009058|GO:0009653|GO:0048609|GO:0016787|GO:0044237|GO:0048856|GO:0019867|GO:0050794|GO:0032259|GO:0071704|GO:0009056|GO:0043229|GO:0043227|GO:0043167|GO:0042802|GO:0006139|GO:0022607|GO:0048515|GO:0046983|GO:0031966|GO:0021700|GO:0016788|GO:0051321|GO:1901360|GO:0043169|GO:0007049|GO:0006629|GO:0009994|GO:0043933|GO:0044255|GO:0034641|GO:0006996|GO:0046483|GO:0044249|GO:0006725|GO:0019637|GO:0016021|GO:0007275|GO:0043231|GO:0051128|GO:0061024|GO:0007028|GO:0007281|GO:0005737|GO:0043170|GO:0044260|GO:0051130|GO:0007276|GO:0010636|GO:0007389|GO:0048468|GO:0005741|GO:0048469|GO:0006644|GO:0008654|GO:0048232|GO:0010635|GO:0006796|GO:0046872|GO:0009880|GO:0042578|GO:0005739|GO:0016042|GO:0046486|GO:0048599|GO:0033043|GO:0061025|GO:0010638|GO:0048477|GO:0016298|GO:0006259|GO:0030154|GO:0016070|GO:0006306|GO:0004518|GO:0008610|GO:0005740|GO:0008053|GO:0009798|GO:0007005|GO:0042803|GO:0007286|GO:0007292|GO:0003002|GO:0048284|GO:0009952|GO:0046474|GO:0010822|GO:0010821|GO:0006650|GO:0035282|GO:0008081|GO:0007283|GO:0004620|GO:0000578|GO:0004519|GO:0090305|GO:0009948|GO:0006304|GO:0035755|GO:0034587|GO:0008595|GO:0046473|GO:0006654</t>
  </si>
  <si>
    <t>developmental process|membrane|catalytic activity|cell|reproductive process|reproduction|cellular process|metabolic process|intrinsic component of membrane|sexual reproduction|intracellular|DNA methylation involved in gamete generation|regulation of developmental process|organelle membrane|developmental process involved in reproduction|P granule organization|protein binding|nitrogen compound metabolic process|cellular component organization|biosynthetic process|anatomical structure morphogenesis|multicellular organismal reproductive process|hydrolase activity|cellular metabolic process|anatomical structure development|outer membrane|regulation of cellular process|methylation|organic substance metabolic process|catabolic process|intracellular organelle|membrane-bounded organelle|ion binding|identical protein binding|nucleobase-containing compound metabolic process|cellular component assembly|spermatid differentiation|protein dimerization activity|mitochondrial membrane|developmental maturation|hydrolase activity, acting on ester bonds|meiotic cell cycle|organic cyclic compound metabolic process|cation binding|cell cycle|lipid metabolic process|oocyte differentiation|macromolecular complex subunit organization|cellular lipid metabolic process|cellular nitrogen compound metabolic process|organelle organization|heterocycle metabolic process|cellular biosynthetic process|cellular aromatic compound metabolic process|organophosphate metabolic process|integral component of membrane|multicellular organism development|intracellular membrane-bounded organelle|regulation of cellular component organization|membrane organization|cytoplasm organization|germ cell development|cytoplasm|macromolecule metabolic process|cellular macromolecule metabolic process|positive regulation of cellular component organization|gamete generation|positive regulation of mitochondrial fusion|pattern specification process|cell development|mitochondrial outer membrane|cell maturation|phospholipid metabolic process|phospholipid biosynthetic process|male gamete generation|regulation of mitochondrial fusion|phosphate-containing compound metabolic process|metal ion binding|embryonic pattern specification|phosphoric ester hydrolase activity|mitochondrion|lipid catabolic process|glycerolipid metabolic process|oocyte development|regulation of organelle organization|membrane fusion|positive regulation of organelle organization|oogenesis|lipase activity|DNA metabolic process|cell differentiation|RNA metabolic process|DNA methylation|nuclease activity|lipid biosynthetic process|mitochondrial envelope|mitochondrial fusion|axis specification|mitochondrion organization|protein homodimerization activity|spermatid development|female gamete generation|regionalization|organelle fusion|anterior/posterior pattern specification|glycerophospholipid biosynthetic process|positive regulation of mitochondrion organization|regulation of mitochondrion organization|glycerophospholipid metabolic process|segmentation|phosphoric diester hydrolase activity|spermatogenesis|phospholipase activity|embryonic axis specification|endonuclease activity|nucleic acid phosphodiester bond hydrolysis|anterior/posterior axis specification|DNA modification|cardiolipin hydrolase activity|piRNA metabolic process|anterior/posterior axis specification, embryo|phosphatidic acid metabolic process|phosphatidic acid biosynthetic process</t>
  </si>
  <si>
    <t>17:17200995-17206333</t>
  </si>
  <si>
    <t>ENSG00000179862</t>
  </si>
  <si>
    <t>CITED4</t>
  </si>
  <si>
    <t>Cbp/p300 interacting transactivator with Glu/Asp rich carboxy-terminal domain 4 [Source:HGNC Symbol;Acc:HGNC:18696]</t>
  </si>
  <si>
    <t>GO:0050896|GO:0005623|GO:0009987|GO:0008152|GO:0005622|GO:0043627|GO:0006807|GO:0009058|GO:0019222|GO:0044237|GO:0050794|GO:0009893|GO:0071704|GO:0043229|GO:0043227|GO:0003712|GO:0006139|GO:1901360|GO:0051173|GO:0034641|GO:0046483|GO:0044249|GO:0051171|GO:0006725|GO:0043231|GO:0031325|GO:0031323|GO:0005737|GO:0043170|GO:0044260|GO:0005634|GO:0051252|GO:0031981|GO:0031328|GO:0010557|GO:0016070|GO:0034645|GO:0010468|GO:0003713|GO:0010628|GO:0010467|GO:0005654|GO:0019438|GO:0006351|GO:0045893|GO:0006355|GO:1902680|GO:2001141|GO:0032774|GO:0006366|GO:1903506|GO:0045944|GO:1903508|GO:0006357</t>
  </si>
  <si>
    <t>response to stimulus|cell|cellular process|metabolic process|intracellular|response to estrogen|nitrogen compound metabolic process|biosynthetic process|regulation of metabolic process|cellular metabolic process|regulation of cellular process|positive regulation of metabolic process|organic substance metabolic process|intracellular organelle|membrane-bounded organelle|transcription cofactor activity|nucleobase-containing compound metabolic process|organic cyclic compound metabolic process|positive regulation of nitrogen compound metabolic process|cellular nitrogen compound metabolic process|heterocycle metabolic process|cellular biosynthetic process|regulation of nitrogen compound metabolic process|cellular aromatic compound metabolic process|intracellular membrane-bounded organelle|positive regulation of cellular metabolic process|regulation of cellular metabolic process|cytoplasm|macromolecule metabolic process|cellular macromolecule metabolic process|nucleus|regulation of RNA metabolic process|nuclear lumen|positive regulation of cellular biosynthetic process|positive regulation of macromolecule biosynthetic process|RNA metabolic process|cellular macromolecule biosynthetic process|regulation of gene expression|transcription coactivator activity|positive regulation of gene expression|gene expression|nucleoplasm|aromatic compound biosynthetic process|transcription, DNA-templated|positive regulation of transcription, DNA-templated|regulation of transcription, DNA-templated|positive regulation of RNA biosynthetic process|regulation of RNA biosynthetic process|RNA biosynthetic process|transcription from RNA polymerase II promoter|regulation of nucleic acid-templated transcription|positive regulation of transcription from RNA polymerase II promoter|positive regulation of nucleic acid-templated transcription|regulation of transcription from RNA polymerase II promoter</t>
  </si>
  <si>
    <t>1:40861054-40862363</t>
  </si>
  <si>
    <t>ENSG00000179889</t>
  </si>
  <si>
    <t>PDXDC1</t>
  </si>
  <si>
    <t>pyridoxal dependent decarboxylase domain containing 1 [Source:HGNC Symbol;Acc:HGNC:28995]</t>
  </si>
  <si>
    <t>GO:0003824|GO:0005623|GO:0040011|GO:0009987|GO:0008152|GO:0005622|GO:0005515|GO:0016829|GO:0006807|GO:0097159|GO:0036094|GO:0044237|GO:0048870|GO:0071704|GO:0009056|GO:0043229|GO:0043227|GO:0043167|GO:0048037|GO:0012505|GO:0070279|GO:0016477|GO:0006082|GO:0030170|GO:0006629|GO:0005794|GO:0044255|GO:0050839|GO:0016830|GO:0043231|GO:0044281|GO:0019842|GO:0005783|GO:0005737|GO:0001667|GO:0016042|GO:0006665|GO:1901565|GO:0016831|GO:0045296|GO:0044242|GO:0006643|GO:0019752|GO:0008117|GO:0046466|GO:0030149</t>
  </si>
  <si>
    <t>catalytic activity|cell|locomotion|cellular process|metabolic process|intracellular|protein binding|lyase activity|nitrogen compound metabolic process|organic cyclic compound binding|small molecule binding|cellular metabolic process|cell motility|organic substance metabolic process|catabolic process|intracellular organelle|membrane-bounded organelle|ion binding|cofactor binding|endomembrane system|vitamin B6 binding|cell migration|organic acid metabolic process|pyridoxal phosphate binding|lipid metabolic process|Golgi apparatus|cellular lipid metabolic process|cell adhesion molecule binding|carbon-carbon lyase activity|intracellular membrane-bounded organelle|small molecule metabolic process|vitamin binding|endoplasmic reticulum|cytoplasm|ameboidal-type cell migration|lipid catabolic process|sphingolipid metabolic process|organonitrogen compound catabolic process|carboxy-lyase activity|cadherin binding|cellular lipid catabolic process|membrane lipid metabolic process|carboxylic acid metabolic process|sphinganine-1-phosphate aldolase activity|membrane lipid catabolic process|sphingolipid catabolic process</t>
  </si>
  <si>
    <t>16:14974591-15139339</t>
  </si>
  <si>
    <t>ENSG00000180155</t>
  </si>
  <si>
    <t>LYNX1</t>
  </si>
  <si>
    <t>Ly6/neurotoxin 1 [Source:HGNC Symbol;Acc:HGNC:29604]</t>
  </si>
  <si>
    <t>GO:0016020|GO:0050896|GO:0005623|GO:0045202|GO:0023052|GO:0009987|GO:0098772|GO:0031224|GO:0016247|GO:0005622|GO:0005515|GO:0007165|GO:0042995|GO:0005886|GO:0007154|GO:0050794|GO:0023051|GO:0030545|GO:0043229|GO:0071944|GO:0043227|GO:0012505|GO:0009966|GO:0031225|GO:0044092|GO:0120025|GO:0030547|GO:0036477|GO:0043005|GO:0099106|GO:0016248|GO:0043231|GO:0007267|GO:0005783|GO:0005737|GO:0010469|GO:0005102|GO:0010646|GO:0008200|GO:0030425|GO:2000272|GO:0030548|GO:0033130|GO:0030550|GO:0099601|GO:0007268|GO:0007271</t>
  </si>
  <si>
    <t>membrane|response to stimulus|cell|synapse|signaling|cellular process|molecular function regulator|intrinsic component of membrane|channel regulator activity|intracellular|protein binding|signal transduction|cell projection|plasma membrane|cell communication|regulation of cellular process|regulation of signaling|receptor regulator activity|intracellular organelle|cell periphery|membrane-bounded organelle|endomembrane system|regulation of signal transduction|anchored component of membrane|negative regulation of molecular function|plasma membrane bounded cell projection|receptor inhibitor activity|somatodendritic compartment|neuron projection|ion channel regulator activity|channel inhibitor activity|intracellular membrane-bounded organelle|cell-cell signaling|endoplasmic reticulum|cytoplasm|regulation of receptor activity|receptor binding|regulation of cell communication|ion channel inhibitor activity|dendrite|negative regulation of receptor activity|acetylcholine receptor regulator activity|acetylcholine receptor binding|acetylcholine receptor inhibitor activity|regulation of neurotransmitter receptor activity|chemical synaptic transmission|synaptic transmission, cholinergic</t>
  </si>
  <si>
    <t>8:142771197-142777810</t>
  </si>
  <si>
    <t>ENSG00000180616</t>
  </si>
  <si>
    <t>SSTR2</t>
  </si>
  <si>
    <t>somatostatin receptor 2 [Source:HGNC Symbol;Acc:HGNC:11331]</t>
  </si>
  <si>
    <t>GO:0032502|GO:0016020|GO:0050896|GO:0005623|GO:0022414|GO:0023052|GO:0000003|GO:0009987|GO:0031224|GO:0019953|GO:0005622|GO:0005515|GO:0007165|GO:0042995|GO:0005886|GO:0048609|GO:0048856|GO:0048523|GO:0038023|GO:0007154|GO:0008283|GO:0050794|GO:0071944|GO:0033218|GO:0003012|GO:0048513|GO:0060322|GO:0120025|GO:0010033|GO:0009725|GO:0042277|GO:0043005|GO:0004888|GO:0021549|GO:0016021|GO:0007275|GO:0042127|GO:0022037|GO:0007186|GO:0005737|GO:0031226|GO:0030902|GO:0007420|GO:0009991|GO:0008285|GO:0019904|GO:0042594|GO:0007276|GO:0001653|GO:0030900|GO:0009755|GO:0048232|GO:0048545|GO:0014070|GO:0031667|GO:0032870|GO:0030165|GO:0005887|GO:0005829|GO:0090257|GO:0033993|GO:0004930|GO:0008528|GO:0038170|GO:0042923|GO:0007399|GO:0007187|GO:0006936|GO:0032355|GO:0071310|GO:0007417|GO:0007218|GO:0071383|GO:0071392|GO:0071407|GO:0006937|GO:0007283|GO:0071396|GO:0008188|GO:0007188|GO:0031960|GO:0006939|GO:0051384|GO:0071384|GO:0004994|GO:0007193|GO:0030432|GO:0071385</t>
  </si>
  <si>
    <t>developmental process|membrane|response to stimulus|cell|reproductive process|signaling|reproduction|cellular process|intrinsic component of membrane|sexual reproduction|intracellular|protein binding|signal transduction|cell projection|plasma membrane|multicellular organismal reproductive process|anatomical structure development|negative regulation of cellular process|signaling receptor activity|cell communication|cell proliferation|regulation of cellular process|cell periphery|amide binding|muscle system process|animal organ development|head development|plasma membrane bounded cell projection|response to organic substance|response to hormone|peptide binding|neuron projection|transmembrane signaling receptor activity|cerebellum development|integral component of membrane|multicellular organism development|regulation of cell proliferation|metencephalon development|G-protein coupled receptor signaling pathway|cytoplasm|intrinsic component of plasma membrane|hindbrain development|brain development|response to extracellular stimulus|negative regulation of cell proliferation|protein domain specific binding|response to starvation|gamete generation|peptide receptor activity|forebrain development|hormone-mediated signaling pathway|male gamete generation|response to steroid hormone|response to organic cyclic compound|response to nutrient levels|cellular response to hormone stimulus|PDZ domain binding|integral component of plasma membrane|cytosol|regulation of muscle system process|response to lipid|G-protein coupled receptor activity|G-protein coupled peptide receptor activity|somatostatin signaling pathway|neuropeptide binding|nervous system development|G-protein coupled receptor signaling pathway, coupled to cyclic nucleotide second messenger|muscle contraction|response to estradiol|cellular response to organic substance|central nervous system development|neuropeptide signaling pathway|cellular response to steroid hormone stimulus|cellular response to estradiol stimulus|cellular response to organic cyclic compound|regulation of muscle contraction|spermatogenesis|cellular response to lipid|neuropeptide receptor activity|adenylate cyclase-modulating G-protein coupled receptor signaling pathway|response to corticosteroid|smooth muscle contraction|response to glucocorticoid|cellular response to corticosteroid stimulus|somatostatin receptor activity|adenylate cyclase-inhibiting G-protein coupled receptor signaling pathway|peristalsis|cellular response to glucocorticoid stimulus</t>
  </si>
  <si>
    <t>K04218</t>
  </si>
  <si>
    <t>somatostatin receptor 2[-]</t>
  </si>
  <si>
    <t>hsa04080|hsa04024|hsa04935|hsa04971</t>
  </si>
  <si>
    <t>Neuroactive ligand-receptor interaction - Homo sapiens (human)|cAMP signaling pathway - Homo sapiens (human)|Growth hormone synthesis, secretion and action - Homo sapiens (human)|Gastric acid secretion - Homo sapiens (human)</t>
  </si>
  <si>
    <t>17:73165010-73176633</t>
  </si>
  <si>
    <t>ENSG00000181524</t>
  </si>
  <si>
    <t>RPL24P4</t>
  </si>
  <si>
    <t>ribosomal protein L24 pseudogene 4 [Source:HGNC Symbol;Acc:HGNC:21371]</t>
  </si>
  <si>
    <t>6:42956345-42956765</t>
  </si>
  <si>
    <t>ENSG00000182149</t>
  </si>
  <si>
    <t>IST1</t>
  </si>
  <si>
    <t>IST1 factor associated with ESCRT-III [Source:HGNC Symbol;Acc:HGNC:28977]</t>
  </si>
  <si>
    <t>GO:0032502|GO:0005576|GO:0002376|GO:0050896|GO:0005623|GO:0040011|GO:0009987|GO:0008152|GO:0005622|GO:0050793|GO:0090543|GO:0005515|GO:0006807|GO:0044877|GO:0016043|GO:0033036|GO:0009653|GO:0019222|GO:0009838|GO:0005615|GO:0044237|GO:0048856|GO:0045321|GO:0040008|GO:0050794|GO:0009893|GO:0030496|GO:0048589|GO:0071704|GO:0006955|GO:0043229|GO:0045927|GO:0043227|GO:0012505|GO:0002274|GO:0022607|GO:0030141|GO:0030030|GO:0030307|GO:0043299|GO:0019538|GO:0048638|GO:0045595|GO:0002443|GO:0070062|GO:0051173|GO:0001558|GO:0007049|GO:1903561|GO:0043933|GO:0002263|GO:0006996|GO:0032940|GO:0050839|GO:0048588|GO:0051171|GO:0031982|GO:0007275|GO:0043231|GO:0010256|GO:0051128|GO:0031325|GO:0045597|GO:0031983|GO:0031323|GO:0032535|GO:0097708|GO:0005635|GO:0051301|GO:0005737|GO:0043170|GO:0001775|GO:0044260|GO:0051130|GO:0060560|GO:0019904|GO:0008104|GO:0045184|GO:0048468|GO:0002366|GO:0048639|GO:0031346|GO:0005634|GO:0051247|GO:0042582|GO:0044267|GO:0051246|GO:0051960|GO:0005773|GO:0005793|GO:0031410|GO:0016192|GO:0016050|GO:0005856|GO:0061640|GO:0005829|GO:0000904|GO:0048670|GO:0008361|GO:0022604|GO:0010720|GO:0032990|GO:0043312|GO:0006508|GO:0045296|GO:0046903|GO:0007032|GO:0032270|GO:0030154|GO:0016032|GO:0090541|GO:0032268|GO:0070925|GO:0005694|GO:0007399|GO:0048666|GO:0032984|GO:0071702|GO:0048858|GO:0000785|GO:0005815|GO:0000902|GO:0050769|GO:0006887|GO:0015031|GO:0034774|GO:0120036|GO:0031344|GO:0048672|GO:0048668|GO:0060205|GO:0015630|GO:0120035|GO:0036257|GO:0010976|GO:0042119|GO:0002283|GO:0046745|GO:0030162|GO:0019076|GO:0015833|GO:0010769|GO:0045055|GO:0000323|GO:0036258|GO:0045666|GO:0002446|GO:0035578|GO:0042886|GO:0022008|GO:0005813|GO:0050772|GO:0045862|GO:0030182|GO:0099503|GO:0048667|GO:0019058|GO:0031175|GO:0050767|GO:0048699|GO:0007409|GO:0005764|GO:0045664|GO:0050770|GO:1904896|GO:0010975|GO:0061564|GO:0048812|GO:1904903</t>
  </si>
  <si>
    <t>developmental process|extracellular region|immune system process|response to stimulus|cell|locomotion|cellular process|metabolic process|intracellular|regulation of developmental process|Flemming body|protein binding|nitrogen compound metabolic process|macromolecular complex binding|cellular component organization|macromolecule localization|anatomical structure morphogenesis|regulation of metabolic process|abscission|extracellular space|cellular metabolic process|anatomical structure development|leukocyte activation|regulation of growth|regulation of cellular process|positive regulation of metabolic process|midbody|developmental growth|organic substance metabolic process|immune response|intracellular organelle|positive regulation of growth|membrane-bounded organelle|endomembrane system|myeloid leukocyte activation|cellular component assembly|secretory granule|cell projection organization|positive regulation of cell growth|leukocyte degranulation|protein metabolic process|regulation of developmental growth|regulation of cell differentiation|leukocyte mediated immunity|extracellular exosome|positive regulation of nitrogen compound metabolic process|regulation of cell growth|cell cycle|extracellular vesicle|macromolecular complex subunit organization|cell activation involved in immune response|organelle organization|secretion by cell|cell adhesion molecule binding|developmental cell growth|regulation of nitrogen compound metabolic process|vesicle|multicellular organism development|intracellular membrane-bounded organelle|endomembrane system organization|regulation of cellular component organization|positive regulation of cellular metabolic process|positive regulation of cell differentiation|vesicle lumen|regulation of cellular metabolic process|regulation of cellular component size|intracellular vesicle|nuclear envelope|cell division|cytoplasm|macromolecule metabolic process|cell activation|cellular macromolecule metabolic process|positive regulation of cellular component organization|developmental growth involved in morphogenesis|protein domain specific binding|protein localization|establishment of protein localization|cell development|leukocyte activation involved in immune response|positive regulation of developmental growth|positive regulation of cell projection organization|nucleus|positive regulation of protein metabolic process|azurophil granule|cellular protein metabolic process|regulation of protein metabolic process|regulation of nervous system development|vacuole|endoplasmic reticulum-Golgi intermediate compartment|cytoplasmic vesicle|vesicle-mediated transport|vesicle organization|cytoskeleton|cytoskeleton-dependent cytokinesis|cytosol|cell morphogenesis involved in differentiation|regulation of collateral sprouting|regulation of cell size|regulation of cell morphogenesis|positive regulation of cell development|cell part morphogenesis|neutrophil degranulation|proteolysis|cadherin binding|secretion|endosome organization|positive regulation of cellular protein metabolic process|cell differentiation|viral process|MIT domain binding|regulation of cellular protein metabolic process|organelle assembly|chromosome|nervous system development|neuron development|macromolecular complex disassembly|organic substance transport|cell projection morphogenesis|chromatin|microtubule organizing center|cell morphogenesis|positive regulation of neurogenesis|exocytosis|protein transport|secretory granule lumen|plasma membrane bounded cell projection organization|regulation of cell projection organization|positive regulation of collateral sprouting|collateral sprouting|cytoplasmic vesicle lumen|microtubule cytoskeleton|regulation of plasma membrane bounded cell projection organization|multivesicular body organization|positive regulation of neuron projection development|neutrophil activation|neutrophil activation involved in immune response|viral capsid secondary envelopment|regulation of proteolysis|viral release from host cell|peptide transport|regulation of cell morphogenesis involved in differentiation|regulated exocytosis|lytic vacuole|multivesicular body assembly|positive regulation of neuron differentiation|neutrophil mediated immunity|azurophil granule lumen|amide transport|neurogenesis|centrosome|positive regulation of axonogenesis|positive regulation of proteolysis|neuron differentiation|secretory vesicle|cell morphogenesis involved in neuron differentiation|viral life cycle|neuron projection development|regulation of neurogenesis|generation of neurons|axonogenesis|lysosome|regulation of neuron differentiation|regulation of axonogenesis|ESCRT complex disassembly|regulation of neuron projection development|axon development|neuron projection morphogenesis|ESCRT III complex disassembly</t>
  </si>
  <si>
    <t>K19476</t>
  </si>
  <si>
    <t>vacuolar protein sorting-associated protein IST1[-]</t>
  </si>
  <si>
    <t>hsa04144</t>
  </si>
  <si>
    <t>Endocytosis - Homo sapiens (human)</t>
  </si>
  <si>
    <t>16:71845996-71931199</t>
  </si>
  <si>
    <t>ENSG00000183283</t>
  </si>
  <si>
    <t>DAZAP2</t>
  </si>
  <si>
    <t>DAZ associated protein 2 [Source:HGNC Symbol;Acc:HGNC:2684]</t>
  </si>
  <si>
    <t>GO:0032991|GO:0005623|GO:0009987|GO:0008152|GO:0098772|GO:0005622|GO:0030234|GO:0005515|GO:0006807|GO:0019222|GO:0044237|GO:0050794|GO:0009893|GO:0071704|GO:0043229|GO:0043227|GO:0042802|GO:0019538|GO:0051173|GO:0008047|GO:0050790|GO:0019899|GO:0051171|GO:0043231|GO:0031325|GO:0031323|GO:0005737|GO:0043170|GO:0044260|GO:0044093|GO:0019207|GO:0005102|GO:0019904|GO:0005634|GO:0051247|GO:0006796|GO:0044267|GO:0051246|GO:0050699|GO:0019900|GO:0019887|GO:0031981|GO:0036211|GO:0043085|GO:0030971|GO:0019209|GO:0032270|GO:0032268|GO:0005654|GO:0051174|GO:0043549|GO:0006464|GO:0030295|GO:0016604|GO:0019901|GO:0031401|GO:0016310|GO:0006468|GO:0031435|GO:0001932|GO:0001934|GO:1990782|GO:0042325|GO:0043539|GO:0033674|GO:0042327|GO:0016607|GO:0045859|GO:0045860|GO:0071900|GO:0071902</t>
  </si>
  <si>
    <t>macromolecular complex|cell|cellular process|metabolic process|molecular function regulator|intracellular|enzyme regulator activity|protein binding|nitrogen compound metabolic process|regulation of metabolic process|cellular metabolic process|regulation of cellular process|positive regulation of metabolic process|organic substance metabolic process|intracellular organelle|membrane-bounded organelle|identical protein binding|protein metabolic process|positive regulation of nitrogen compound metabolic process|enzyme activator activity|regulation of catalytic activity|enzyme binding|regulation of nitrogen compound metabolic process|intracellular membrane-bounded organelle|positive regulation of cellular metabolic process|regulation of cellular metabolic process|cytoplasm|macromolecule metabolic process|cellular macromolecule metabolic process|positive regulation of molecular function|kinase regulator activity|receptor binding|protein domain specific binding|nucleus|positive regulation of protein metabolic process|phosphate-containing compound metabolic process|cellular protein metabolic process|regulation of protein metabolic process|WW domain binding|kinase binding|protein kinase regulator activity|nuclear lumen|protein modification process|positive regulation of catalytic activity|receptor tyrosine kinase binding|kinase activator activity|positive regulation of cellular protein metabolic process|regulation of cellular protein metabolic process|nucleoplasm|regulation of phosphorus metabolic process|regulation of kinase activity|cellular protein modification process|protein kinase activator activity|nuclear body|protein kinase binding|positive regulation of protein modification process|phosphorylation|protein phosphorylation|mitogen-activated protein kinase kinase kinase binding|regulation of protein phosphorylation|positive regulation of protein phosphorylation|protein tyrosine kinase binding|regulation of phosphorylation|protein serine/threonine kinase activator activity|positive regulation of kinase activity|positive regulation of phosphorylation|nuclear speck|regulation of protein kinase activity|positive regulation of protein kinase activity|regulation of protein serine/threonine kinase activity|positive regulation of protein serine/threonine kinase activity</t>
  </si>
  <si>
    <t>12:51238724-51271362</t>
  </si>
  <si>
    <t>ENSG00000183458</t>
  </si>
  <si>
    <t>AC138932.1</t>
  </si>
  <si>
    <t>polycystic kidney disease 1 (autosomal dominant) (PKD1) pseudogene</t>
  </si>
  <si>
    <t>transcribed_unprocessed_pseudogene</t>
  </si>
  <si>
    <t>16:14911551-14935708</t>
  </si>
  <si>
    <t>ENSG00000183779</t>
  </si>
  <si>
    <t>ZNF703</t>
  </si>
  <si>
    <t>zinc finger protein 703 [Source:HGNC Symbol;Acc:HGNC:25883]</t>
  </si>
  <si>
    <t>GO:0032502|GO:0032991|GO:0050896|GO:0005623|GO:0040011|GO:0023052|GO:0009987|GO:0008152|GO:0005622|GO:0030155|GO:0050793|GO:0005515|GO:0007165|GO:0006807|GO:0016043|GO:0009058|GO:0009892|GO:0040012|GO:0019222|GO:0097159|GO:0044237|GO:0048856|GO:0048870|GO:0048523|GO:0007154|GO:0008283|GO:0050794|GO:0023051|GO:0071704|GO:0007155|GO:0043229|GO:0043227|GO:0043167|GO:0040017|GO:0071559|GO:0051272|GO:0033601|GO:0051270|GO:2000147|GO:0048513|GO:0006139|GO:0022607|GO:0016477|GO:0009966|GO:0050673|GO:0098609|GO:0090287|GO:0051726|GO:0010033|GO:0045595|GO:1901360|GO:0043169|GO:0007049|GO:0003676|GO:0034641|GO:0046483|GO:0044249|GO:0051171|GO:0006725|GO:0009890|GO:0007275|GO:0043231|GO:0042127|GO:0010718|GO:0022407|GO:0007267|GO:0045597|GO:0031323|GO:0005737|GO:0043170|GO:0044260|GO:0007166|GO:0008284|GO:0031324|GO:0048732|GO:0007162|GO:0008134|GO:0010646|GO:0009888|GO:2000145|GO:0071560|GO:0030334|GO:0050679|GO:0005634|GO:0030335|GO:0030111|GO:0007167|GO:0014070|GO:0070848|GO:0046872|GO:0010717|GO:0033598|GO:1905114|GO:0198738|GO:0051252|GO:0010629|GO:0060485|GO:0033599|GO:0031981|GO:0034399|GO:0045216|GO:0034109|GO:0033993|GO:0016363|GO:0030154|GO:0016070|GO:0034645|GO:0050678|GO:0034329|GO:0070491|GO:0010468|GO:0022408|GO:0060429|GO:0030879|GO:0010467|GO:0032355|GO:0071310|GO:0019438|GO:0071363|GO:0034111|GO:0006351|GO:0007178|GO:0061180|GO:0045892|GO:1902679|GO:0017015|GO:0071392|GO:0006355|GO:0071407|GO:0060828|GO:2001141|GO:0071396|GO:0048762|GO:0030855|GO:0032774|GO:0034332|GO:0016055|GO:0007179|GO:0034333|GO:0001837|GO:1903507|GO:0060644|GO:1903506|GO:0060070</t>
  </si>
  <si>
    <t>developmental process|macromolecular complex|response to stimulus|cell|locomotion|signaling|cellular process|metabolic process|intracellular|regulation of cell adhesion|regulation of developmental process|protein binding|signal transduction|nitrogen compound metabolic process|cellular component organization|biosynthetic process|negative regulation of metabolic process|regulation of locomotion|regulation of metabolic process|organic cyclic compound binding|cellular metabolic process|anatomical structure development|cell motility|negative regulation of cellular process|cell communication|cell proliferation|regulation of cellular process|regulation of signaling|organic substance metabolic process|cell adhesion|intracellular organelle|membrane-bounded organelle|ion binding|positive regulation of locomotion|response to transforming growth factor beta|positive regulation of cellular component movement|positive regulation of mammary gland epithelial cell proliferation|regulation of cellular component movement|positive regulation of cell motility|animal organ development|nucleobase-containing compound metabolic process|cellular component assembly|cell migration|regulation of signal transduction|epithelial cell proliferation|cell-cell adhesion|regulation of cellular response to growth factor stimulus|regulation of cell cycle|response to organic substance|regulation of cell differentiation|organic cyclic compound metabolic process|cation binding|cell cycle|nucleic acid binding|cellular nitrogen compound metabolic process|heterocycle metabolic process|cellular biosynthetic process|regulation of nitrogen compound metabolic process|cellular aromatic compound metabolic process|negative regulation of biosynthetic process|multicellular organism development|intracellular membrane-bounded organelle|regulation of cell proliferation|positive regulation of epithelial to mesenchymal transition|regulation of cell-cell adhesion|cell-cell signaling|positive regulation of cell differentiation|regulation of cellular metabolic process|cytoplasm|macromolecule metabolic process|cellular macromolecule metabolic process|cell surface receptor signaling pathway|positive regulation of cell proliferation|negative regulation of cellular metabolic process|gland development|negative regulation of cell adhesion|transcription factor binding|regulation of cell communication|tissue development|regulation of cell motility|cellular response to transforming growth factor beta stimulus|regulation of cell migration|positive regulation of epithelial cell proliferation|nucleus|positive regulation of cell migration|regulation of Wnt signaling pathway|enzyme linked receptor protein signaling pathway|response to organic cyclic compound|response to growth factor|metal ion binding|regulation of epithelial to mesenchymal transition|mammary gland epithelial cell proliferation|cell surface receptor signaling pathway involved in cell-cell signaling|cell-cell signaling by wnt|regulation of RNA metabolic process|negative regulation of gene expression|mesenchyme development|regulation of mammary gland epithelial cell proliferation|nuclear lumen|nuclear periphery|cell-cell junction organization|homotypic cell-cell adhesion|response to lipid|nuclear matrix|cell differentiation|RNA metabolic process|cellular macromolecule biosynthetic process|regulation of epithelial cell proliferation|cell junction assembly|repressing transcription factor binding|regulation of gene expression|negative regulation of cell-cell adhesion|epithelium development|mammary gland development|gene expression|response to estradiol|cellular response to organic substance|aromatic compound biosynthetic process|cellular response to growth factor stimulus|negative regulation of homotypic cell-cell adhesion|transcription, DNA-templated|transmembrane receptor protein serine/threonine kinase signaling pathway|mammary gland epithelium development|negative regulation of transcription, DNA-templated|negative regulation of RNA biosynthetic process|regulation of transforming growth factor beta receptor signaling pathway|cellular response to estradiol stimulus|regulation of transcription, DNA-templated|cellular response to organic cyclic compound|regulation of canonical Wnt signaling pathway|regulation of RNA biosynthetic process|cellular response to lipid|mesenchymal cell differentiation|epithelial cell differentiation|RNA biosynthetic process|adherens junction organization|Wnt signaling pathway|transforming growth factor beta receptor signaling pathway|adherens junction assembly|epithelial to mesenchymal transition|negative regulation of nucleic acid-templated transcription|mammary gland epithelial cell differentiation|regulation of nucleic acid-templated transcription|canonical Wnt signaling pathway</t>
  </si>
  <si>
    <t>8:37695782-37700019</t>
  </si>
  <si>
    <t>ENSG00000184232</t>
  </si>
  <si>
    <t>OAF</t>
  </si>
  <si>
    <t>out at first homolog [Source:HGNC Symbol;Acc:HGNC:28752]</t>
  </si>
  <si>
    <t>11:120211032-120230334</t>
  </si>
  <si>
    <t>ENSG00000184292</t>
  </si>
  <si>
    <t>TACSTD2</t>
  </si>
  <si>
    <t>tumor associated calcium signal transducer 2 [Source:HGNC Symbol;Acc:HGNC:11530]</t>
  </si>
  <si>
    <t>GO:0032502|GO:0005576|GO:0016020|GO:0050896|GO:0005623|GO:0040011|GO:0009987|GO:0031224|GO:0005622|GO:0030155|GO:0050793|GO:0005515|GO:0016043|GO:0005886|GO:0045178|GO:0040012|GO:0009653|GO:0005615|GO:0048856|GO:0048870|GO:0048523|GO:0008283|GO:0050794|GO:0007155|GO:0043229|GO:0071944|GO:0043227|GO:0040013|GO:0032231|GO:0050877|GO:0009887|GO:0051270|GO:0048513|GO:0022607|GO:0048729|GO:0030030|GO:0016477|GO:0035239|GO:0050673|GO:0010633|GO:0097435|GO:0072006|GO:0034446|GO:0045595|GO:0070062|GO:0010810|GO:0030029|GO:0016323|GO:0016328|GO:0060491|GO:0035295|GO:1903561|GO:0006996|GO:0010632|GO:0031982|GO:0016021|GO:0007275|GO:0043231|GO:0042127|GO:0032970|GO:0051271|GO:0051128|GO:0045597|GO:0031589|GO:0045596|GO:0001763|GO:0005737|GO:0060688|GO:0001822|GO:0072028|GO:2000146|GO:0009925|GO:0007162|GO:0048468|GO:0009888|GO:2000145|GO:1902904|GO:0030334|GO:0072164|GO:0005634|GO:0001667|GO:2000738|GO:0030036|GO:0031345|GO:0001823|GO:0007015|GO:0005829|GO:0000904|GO:0033043|GO:0022604|GO:0060993|GO:0048754|GO:0007010|GO:0090189|GO:2000736|GO:0032956|GO:1902903|GO:0001655|GO:0030154|GO:1900025|GO:0050678|GO:2000027|GO:0090132|GO:0061326|GO:0060562|GO:0060429|GO:0072073|GO:0051492|GO:0030031|GO:0090191|GO:0010721|GO:0030336|GO:1900024|GO:0010812|GO:0002009|GO:0051017|GO:0007600|GO:0000902|GO:0032232|GO:0061138|GO:0120036|GO:0031344|GO:0120035|GO:0061333|GO:1900027|GO:0051497|GO:0051494|GO:0010769|GO:0048863|GO:0031032|GO:0001658|GO:0072078|GO:0050953|GO:0061572|GO:0001657|GO:0010631|GO:0031529|GO:0072080|GO:0051493|GO:0072163|GO:0030038|GO:0097178|GO:0007601|GO:0060675|GO:0043149|GO:1900028</t>
  </si>
  <si>
    <t>developmental process|extracellular region|membrane|response to stimulus|cell|locomotion|cellular process|intrinsic component of membrane|intracellular|regulation of cell adhesion|regulation of developmental process|protein binding|cellular component organization|plasma membrane|basal part of cell|regulation of locomotion|anatomical structure morphogenesis|extracellular space|anatomical structure development|cell motility|negative regulation of cellular process|cell proliferation|regulation of cellular process|cell adhesion|intracellular organelle|cell periphery|membrane-bounded organelle|negative regulation of locomotion|regulation of actin filament bundle assembly|neurological system process|animal organ morphogenesis|regulation of cellular component movement|animal organ development|cellular component assembly|tissue morphogenesis|cell projection organization|cell migration|tube morphogenesis|epithelial cell proliferation|negative regulation of epithelial cell migration|supramolecular fiber organization|nephron development|substrate adhesion-dependent cell spreading|regulation of cell differentiation|extracellular exosome|regulation of cell-substrate adhesion|actin filament-based process|basolateral plasma membrane|lateral plasma membrane|regulation of cell projection assembly|tube development|extracellular vesicle|organelle organization|regulation of epithelial cell migration|vesicle|integral component of membrane|multicellular organism development|intracellular membrane-bounded organelle|regulation of cell proliferation|regulation of actin filament-based process|negative regulation of cellular component movement|regulation of cellular component organization|positive regulation of cell differentiation|cell-substrate adhesion|negative regulation of cell differentiation|morphogenesis of a branching structure|cytoplasm|regulation of morphogenesis of a branching structure|kidney development|nephron morphogenesis|negative regulation of cell motility|basal plasma membrane|negative regulation of cell adhesion|cell development|tissue development|regulation of cell motility|negative regulation of supramolecular fiber organization|regulation of cell migration|mesonephric tubule development|nucleus|ameboidal-type cell migration|positive regulation of stem cell differentiation|actin cytoskeleton organization|negative regulation of cell projection organization|mesonephros development|actin filament organization|cytosol|cell morphogenesis involved in differentiation|regulation of organelle organization|regulation of cell morphogenesis|kidney morphogenesis|branching morphogenesis of an epithelial tube|cytoskeleton organization|regulation of branching involved in ureteric bud morphogenesis|regulation of stem cell differentiation|regulation of actin cytoskeleton organization|regulation of supramolecular fiber organization|urogenital system development|cell differentiation|negative regulation of substrate adhesion-dependent cell spreading|regulation of epithelial cell proliferation|regulation of organ morphogenesis|epithelium migration|renal tubule development|epithelial tube morphogenesis|epithelium development|kidney epithelium development|regulation of stress fiber assembly|cell projection assembly|negative regulation of branching involved in ureteric bud morphogenesis|negative regulation of cell development|negative regulation of cell migration|regulation of substrate adhesion-dependent cell spreading|negative regulation of cell-substrate adhesion|morphogenesis of an epithelium|actin filament bundle assembly|sensory perception|cell morphogenesis|negative regulation of actin filament bundle assembly|morphogenesis of a branching epithelium|plasma membrane bounded cell projection organization|regulation of cell projection organization|regulation of plasma membrane bounded cell projection organization|renal tubule morphogenesis|regulation of ruffle assembly|negative regulation of stress fiber assembly|negative regulation of cytoskeleton organization|regulation of cell morphogenesis involved in differentiation|stem cell differentiation|actomyosin structure organization|branching involved in ureteric bud morphogenesis|nephron tubule morphogenesis|sensory perception of light stimulus|actin filament bundle organization|ureteric bud development|epithelial cell migration|ruffle organization|nephron tubule development|regulation of cytoskeleton organization|mesonephric epithelium development|contractile actin filament bundle assembly|ruffle assembly|visual perception|ureteric bud morphogenesis|stress fiber assembly|negative regulation of ruffle assembly</t>
  </si>
  <si>
    <t>1:58575433-58577252</t>
  </si>
  <si>
    <t>ENSG00000184524</t>
  </si>
  <si>
    <t>CEND1</t>
  </si>
  <si>
    <t>cell cycle exit and neuronal differentiation 1 [Source:HGNC Symbol;Acc:HGNC:24153]</t>
  </si>
  <si>
    <t>GO:0032502|GO:0016020|GO:0007610|GO:0005623|GO:0040011|GO:0009987|GO:0031224|GO:0005622|GO:0050793|GO:0048646|GO:0005515|GO:0009653|GO:0007626|GO:0048856|GO:0048870|GO:0048523|GO:0008283|GO:0050794|GO:0043229|GO:0043227|GO:0008344|GO:0048513|GO:0021696|GO:0060322|GO:0016477|GO:0021700|GO:0021587|GO:0090659|GO:0021681|GO:0061351|GO:0030534|GO:0021680|GO:0021549|GO:0021694|GO:0031982|GO:0016021|GO:0007275|GO:0043231|GO:0042127|GO:0021697|GO:0022037|GO:0005737|GO:0030902|GO:0007420|GO:0008285|GO:0021695|GO:0021692|GO:0051961|GO:0021575|GO:2000178|GO:0051960|GO:0021941|GO:0005739|GO:0021534|GO:0021590|GO:0021535|GO:2000177|GO:0030154|GO:0007628|GO:0007399|GO:0021702|GO:0021626|GO:0021686|GO:0021533|GO:0007417|GO:0021924|GO:0021953|GO:0021936|GO:0022008|GO:0030182|GO:0048699|GO:0021930|GO:0021933</t>
  </si>
  <si>
    <t>developmental process|membrane|behavior|cell|locomotion|cellular process|intrinsic component of membrane|intracellular|regulation of developmental process|anatomical structure formation involved in morphogenesis|protein binding|anatomical structure morphogenesis|locomotory behavior|anatomical structure development|cell motility|negative regulation of cellular process|cell proliferation|regulation of cellular process|intracellular organelle|membrane-bounded organelle|adult locomotory behavior|animal organ development|cerebellar cortex morphogenesis|head development|cell migration|developmental maturation|cerebellum morphogenesis|walking behavior|cerebellar granular layer development|neural precursor cell proliferation|adult behavior|cerebellar Purkinje cell layer development|cerebellum development|cerebellar Purkinje cell layer formation|vesicle|integral component of membrane|multicellular organism development|intracellular membrane-bounded organelle|regulation of cell proliferation|cerebellar cortex formation|metencephalon development|cytoplasm|hindbrain development|brain development|negative regulation of cell proliferation|cerebellar cortex development|cerebellar Purkinje cell layer morphogenesis|negative regulation of nervous system development|hindbrain morphogenesis|negative regulation of neural precursor cell proliferation|regulation of nervous system development|negative regulation of cerebellar granule cell precursor proliferation|mitochondrion|cell proliferation in hindbrain|cerebellum maturation|cell migration in hindbrain|regulation of neural precursor cell proliferation|cell differentiation|adult walking behavior|nervous system development|cerebellar Purkinje cell differentiation|central nervous system maturation|cerebellar granular layer maturation|cell differentiation in hindbrain|central nervous system development|cell proliferation in external granule layer|central nervous system neuron differentiation|regulation of cerebellar granule cell precursor proliferation|neurogenesis|neuron differentiation|generation of neurons|cerebellar granule cell precursor proliferation|radial glia guided migration of cerebellar granule cell</t>
  </si>
  <si>
    <t>11:787115-790113</t>
  </si>
  <si>
    <t>ENSG00000185022</t>
  </si>
  <si>
    <t>MAFF</t>
  </si>
  <si>
    <t>MAF bZIP transcription factor F [Source:HGNC Symbol;Acc:HGNC:6780]</t>
  </si>
  <si>
    <t>GO:0032502|GO:0050896|GO:0005623|GO:0022414|GO:0000003|GO:0009987|GO:0008152|GO:0005622|GO:0050793|GO:0005515|GO:0006807|GO:0009058|GO:0019222|GO:0097159|GO:0044237|GO:0048856|GO:0003700|GO:0050794|GO:0009893|GO:0071704|GO:0043229|GO:0043227|GO:0000981|GO:0050817|GO:0048513|GO:0006139|GO:0045595|GO:1901360|GO:0051173|GO:0061061|GO:0003676|GO:0009611|GO:0034641|GO:0046483|GO:0044249|GO:0051171|GO:0006725|GO:0007275|GO:0043231|GO:0031325|GO:0031323|GO:0050878|GO:0005737|GO:0043170|GO:0044260|GO:0009888|GO:0045682|GO:0007567|GO:0000228|GO:0005634|GO:0008544|GO:0001228|GO:0007596|GO:0005739|GO:0051252|GO:0031981|GO:0031328|GO:0007517|GO:0010557|GO:0030154|GO:0016070|GO:0034645|GO:0060537|GO:0010468|GO:0005694|GO:0060429|GO:0010628|GO:0003677|GO:0010467|GO:0005654|GO:0045604|GO:0000785|GO:0042060|GO:0030856|GO:0007599|GO:0019438|GO:0000790|GO:0009913|GO:0006351|GO:0043565|GO:0045893|GO:0006355|GO:1902680|GO:2001141|GO:0009792|GO:0030855|GO:0035914|GO:0003690|GO:0060538|GO:0032774|GO:0014706|GO:0044212|GO:0006366|GO:1903506|GO:0045944|GO:0043009|GO:1903508|GO:1990837|GO:0007519|GO:0006357|GO:0001012|GO:0000976|GO:0001701|GO:0000987|GO:0000977|GO:0000978</t>
  </si>
  <si>
    <t>developmental process|response to stimulus|cell|reproductive process|reproduction|cellular process|metabolic process|intracellular|regulation of developmental process|protein binding|nitrogen compound metabolic process|biosynthetic process|regulation of metabolic process|organic cyclic compound binding|cellular metabolic process|anatomical structure development|transcription factor activity, sequence-specific DNA binding|regulation of cellular process|positive regulation of metabolic process|organic substance metabolic process|intracellular organelle|membrane-bounded organelle|RNA polymerase II transcription factor activity, sequence-specific DNA binding|coagulation|animal organ development|nucleobase-containing compound metabolic process|regulation of cell differentiation|organic cyclic compound metabolic process|positive regulation of nitrogen compound metabolic process|muscle structure development|nucleic acid binding|response to wounding|cellular nitrogen compound metabolic process|heterocycle metabolic process|cellular biosynthetic process|regulation of nitrogen compound metabolic process|cellular aromatic compound metabolic process|multicellular organism development|intracellular membrane-bounded organelle|positive regulation of cellular metabolic process|regulation of cellular metabolic process|regulation of body fluid levels|cytoplasm|macromolecule metabolic process|cellular macromolecule metabolic process|tissue development|regulation of epidermis development|parturition|nuclear chromosome|nucleus|epidermis development|transcriptional activator activity, RNA polymerase II transcription regulatory region sequence-specific binding|blood coagulation|mitochondrion|regulation of RNA metabolic process|nuclear lumen|positive regulation of cellular biosynthetic process|muscle organ development|positive regulation of macromolecule biosynthetic process|cell differentiation|RNA metabolic process|cellular macromolecule biosynthetic process|muscle tissue development|regulation of gene expression|chromosome|epithelium development|positive regulation of gene expression|DNA binding|gene expression|nucleoplasm|regulation of epidermal cell differentiation|chromatin|wound healing|regulation of epithelial cell differentiation|hemostasis|aromatic compound biosynthetic process|nuclear chromatin|epidermal cell differentiation|transcription, DNA-templated|sequence-specific DNA binding|positive regulation of transcription, DNA-templated|regulation of transcription, DNA-templated|positive regulation of RNA biosynthetic process|regulation of RNA biosynthetic process|embryo development ending in birth or egg hatching|epithelial cell differentiation|skeletal muscle cell differentiation|double-stranded DNA binding|skeletal muscle organ development|RNA biosynthetic process|striated muscle tissue development|transcription regulatory region DNA binding|transcription from RNA polymerase II promoter|regulation of nucleic acid-templated transcription|positive regulation of transcription from RNA polymerase II promoter|chordate embryonic development|positive regulation of nucleic acid-templated transcription|sequence-specific double-stranded DNA binding|skeletal muscle tissue development|regulation of transcription from RNA polymerase II promoter|RNA polymerase II regulatory region DNA binding|transcription regulatory region sequence-specific DNA binding|in utero embryonic development|core promoter proximal region sequence-specific DNA binding|RNA polymerase II regulatory region sequence-specific DNA binding|RNA polymerase II core promoter proximal region sequence-specific DNA binding</t>
  </si>
  <si>
    <t>22:38200767-38216507</t>
  </si>
  <si>
    <t>ENSG00000185189</t>
  </si>
  <si>
    <t>NRBP2</t>
  </si>
  <si>
    <t>nuclear receptor binding protein 2 [Source:HGNC Symbol;Acc:HGNC:19339]</t>
  </si>
  <si>
    <t>GO:0032502|GO:0003824|GO:0050896|GO:0005623|GO:0023052|GO:0009987|GO:0008152|GO:0005622|GO:0007165|GO:0006807|GO:0009892|GO:0019222|GO:0097159|GO:0036094|GO:0044237|GO:0048856|GO:0048523|GO:0007154|GO:0050794|GO:0071704|GO:0009056|GO:0016740|GO:0051641|GO:0043167|GO:0097367|GO:0012505|GO:0035556|GO:0019538|GO:0060548|GO:0007275|GO:0016772|GO:0031323|GO:0008219|GO:0005737|GO:0043170|GO:0044260|GO:0031324|GO:0000166|GO:0046907|GO:0010941|GO:0051649|GO:0009895|GO:0006888|GO:1901214|GO:0006796|GO:0044267|GO:0006914|GO:0032555|GO:0016192|GO:0070997|GO:0012501|GO:0017076|GO:0036211|GO:0035639|GO:0016301|GO:0043067|GO:0030154|GO:0043069|GO:0007399|GO:0016773|GO:1901215|GO:0005524|GO:0010506|GO:0051402|GO:0006464|GO:0006915|GO:0043523|GO:0016236|GO:0004672|GO:0042981|GO:0048193|GO:0022008|GO:0030182|GO:0043066|GO:0016310|GO:0043524|GO:0010507|GO:0032559|GO:0030554|GO:0048699|GO:0006468|GO:0016241|GO:0004674|GO:0016242</t>
  </si>
  <si>
    <t>developmental process|catalytic activity|response to stimulus|cell|signaling|cellular process|metabolic process|intracellular|signal transduction|nitrogen compound metabolic process|negative regulation of metabolic process|regulation of metabolic process|organic cyclic compound binding|small molecule binding|cellular metabolic process|anatomical structure development|negative regulation of cellular process|cell communication|regulation of cellular process|organic substance metabolic process|catabolic process|transferase activity|cellular localization|ion binding|carbohydrate derivative binding|endomembrane system|intracellular signal transduction|protein metabolic process|negative regulation of cell death|multicellular organism development|transferase activity, transferring phosphorus-containing groups|regulation of cellular metabolic process|cell death|cytoplasm|macromolecule metabolic process|cellular macromolecule metabolic process|negative regulation of cellular metabolic process|nucleotide binding|intracellular transport|regulation of cell death|establishment of localization in cell|negative regulation of catabolic process|ER to Golgi vesicle-mediated transport|regulation of neuron death|phosphate-containing compound metabolic process|cellular protein metabolic process|autophagy|purine ribonucleotide binding|vesicle-mediated transport|neuron death|programmed cell death|purine nucleotide binding|protein modification process|purine ribonucleoside triphosphate binding|kinase activity|regulation of programmed cell death|cell differentiation|negative regulation of programmed cell death|nervous system development|phosphotransferase activity, alcohol group as acceptor|negative regulation of neuron death|ATP binding|regulation of autophagy|neuron apoptotic process|cellular protein modification process|apoptotic process|regulation of neuron apoptotic process|macroautophagy|protein kinase activity|regulation of apoptotic process|Golgi vesicle transport|neurogenesis|neuron differentiation|negative regulation of apoptotic process|phosphorylation|negative regulation of neuron apoptotic process|negative regulation of autophagy|adenyl ribonucleotide binding|adenyl nucleotide binding|generation of neurons|protein phosphorylation|regulation of macroautophagy|protein serine/threonine kinase activity|negative regulation of macroautophagy</t>
  </si>
  <si>
    <t>8:143833583-143840973</t>
  </si>
  <si>
    <t>ENSG00000185633</t>
  </si>
  <si>
    <t>NDUFA4L2</t>
  </si>
  <si>
    <t>NDUFA4 mitochondrial complex associated like 2 [Source:HGNC Symbol;Acc:HGNC:29836]</t>
  </si>
  <si>
    <t>GO:0016020|GO:0005215|GO:0032991|GO:0003824|GO:0009055|GO:0005623|GO:0009987|GO:0008152|GO:0031224|GO:0070469|GO:0005622|GO:0031090|GO:0016491|GO:0022857|GO:0044237|GO:0098796|GO:0004129|GO:0043229|GO:0043227|GO:0006091|GO:0055114|GO:0015002|GO:0031966|GO:0070069|GO:0022900|GO:0045277|GO:0016021|GO:0043231|GO:0005737|GO:0019866|GO:0005746|GO:0005739|GO:0006811|GO:0055085|GO:0005743|GO:0005751|GO:0005740|GO:0015075|GO:0034220|GO:0008324|GO:0006812|GO:0022890|GO:0015672|GO:0098655|GO:1902600|GO:0015077|GO:0098662|GO:0015078</t>
  </si>
  <si>
    <t>membrane|transporter activity|macromolecular complex|catalytic activity|electron carrier activity|cell|cellular process|metabolic process|intrinsic component of membrane|respiratory chain|intracellular|organelle membrane|oxidoreductase activity|transmembrane transporter activity|cellular metabolic process|membrane protein complex|cytochrome-c oxidase activity|intracellular organelle|membrane-bounded organelle|generation of precursor metabolites and energy|oxidation-reduction process|heme-copper terminal oxidase activity|mitochondrial membrane|cytochrome complex|electron transport chain|respiratory chain complex IV|integral component of membrane|intracellular membrane-bounded organelle|cytoplasm|organelle inner membrane|mitochondrial respiratory chain|mitochondrion|ion transport|transmembrane transport|mitochondrial inner membrane|mitochondrial respiratory chain complex IV|mitochondrial envelope|ion transmembrane transporter activity|ion transmembrane transport|cation transmembrane transporter activity|cation transport|inorganic cation transmembrane transporter activity|monovalent inorganic cation transport|cation transmembrane transport|hydrogen ion transmembrane transport|monovalent inorganic cation transmembrane transporter activity|inorganic cation transmembrane transport|hydrogen ion transmembrane transporter activity</t>
  </si>
  <si>
    <t>K03948</t>
  </si>
  <si>
    <t>NADH dehydrogenase (ubiquinone) 1 alpha subcomplex subunit 4[-]</t>
  </si>
  <si>
    <t>hsa01100|hsa05010|hsa05016|hsa05012|hsa04714|hsa04932|hsa04723|hsa00190</t>
  </si>
  <si>
    <t>Metabolic pathways - Homo sapiens (human)|Alzheimer disease - Homo sapiens (human)|Huntington disease - Homo sapiens (human)|Parkinson disease - Homo sapiens (human)|Thermogenesis - Homo sapiens (human)|Non-alcoholic fatty liver disease (NAFLD) - Homo sapiens (human)|Retrograde endocannabinoid signaling - Homo sapiens (human)|Oxidative phosphorylation - Homo sapiens (human)</t>
  </si>
  <si>
    <t>12:57234903-57240715</t>
  </si>
  <si>
    <t>ENSG00000185924</t>
  </si>
  <si>
    <t>RTN4RL1</t>
  </si>
  <si>
    <t>reticulon 4 receptor like 1 [Source:HGNC Symbol;Acc:HGNC:21329]</t>
  </si>
  <si>
    <t>GO:0032502|GO:0005576|GO:0016020|GO:0050896|GO:0005623|GO:0009987|GO:0031224|GO:0050793|GO:0005515|GO:0016043|GO:0042995|GO:0044297|GO:0031012|GO:0005886|GO:0005615|GO:0048856|GO:0048523|GO:0038023|GO:0050794|GO:0009986|GO:0071944|GO:0043227|GO:0043167|GO:0097367|GO:0070571|GO:0048513|GO:0060322|GO:0030030|GO:0009897|GO:0031225|GO:0008201|GO:0045595|GO:0070062|GO:0036477|GO:1903561|GO:0009611|GO:0031099|GO:0043025|GO:0035374|GO:0043204|GO:0031982|GO:0007275|GO:0051128|GO:0080135|GO:0045596|GO:0031226|GO:0098857|GO:0022038|GO:0007420|GO:0005539|GO:0048468|GO:0021537|GO:0051961|GO:0030900|GO:0031102|GO:0031345|GO:0051960|GO:0070570|GO:0050768|GO:1903034|GO:0048679|GO:0030154|GO:0048678|GO:0007399|GO:0048666|GO:0046658|GO:0010721|GO:0048681|GO:0007417|GO:0120036|GO:0031344|GO:0045121|GO:0120035|GO:0031103|GO:0010977|GO:0045665|GO:0022008|GO:0030182|GO:0031175|GO:0050767|GO:0048699|GO:0045664|GO:0010975|GO:0061564</t>
  </si>
  <si>
    <t>developmental process|extracellular region|membrane|response to stimulus|cell|cellular process|intrinsic component of membrane|regulation of developmental process|protein binding|cellular component organization|cell projection|cell body|extracellular matrix|plasma membrane|extracellular space|anatomical structure development|negative regulation of cellular process|signaling receptor activity|regulation of cellular process|cell surface|cell periphery|membrane-bounded organelle|ion binding|carbohydrate derivative binding|negative regulation of neuron projection regeneration|animal organ development|head development|cell projection organization|external side of plasma membrane|anchored component of membrane|heparin binding|regulation of cell differentiation|extracellular exosome|somatodendritic compartment|extracellular vesicle|response to wounding|regeneration|neuronal cell body|chondroitin sulfate binding|perikaryon|vesicle|multicellular organism development|regulation of cellular component organization|regulation of cellular response to stress|negative regulation of cell differentiation|intrinsic component of plasma membrane|membrane microdomain|corpus callosum development|brain development|glycosaminoglycan binding|cell development|telencephalon development|negative regulation of nervous system development|forebrain development|neuron projection regeneration|negative regulation of cell projection organization|regulation of nervous system development|regulation of neuron projection regeneration|negative regulation of neurogenesis|regulation of response to wounding|regulation of axon regeneration|cell differentiation|response to axon injury|nervous system development|neuron development|anchored component of plasma membrane|negative regulation of cell development|negative regulation of axon regeneration|central nervous system development|plasma membrane bounded cell projection organization|regulation of cell projection organization|membrane raft|regulation of plasma membrane bounded cell projection organization|axon regeneration|negative regulation of neuron projection development|negative regulation of neuron differentiation|neurogenesis|neuron differentiation|neuron projection development|regulation of neurogenesis|generation of neurons|regulation of neuron differentiation|regulation of neuron projection development|axon development</t>
  </si>
  <si>
    <t>17:1934677-2025334</t>
  </si>
  <si>
    <t>ENSG00000185950</t>
  </si>
  <si>
    <t>IRS2</t>
  </si>
  <si>
    <t>insulin receptor substrate 2 [Source:HGNC Symbol;Acc:HGNC:6126]</t>
  </si>
  <si>
    <t>GO:0032502|GO:0002376|GO:0016020|GO:0032991|GO:0050896|GO:0005623|GO:0040011|GO:0023052|GO:0009987|GO:0008152|GO:0005622|GO:1904951|GO:0005515|GO:0002684|GO:0007165|GO:0006807|GO:0044877|GO:0051050|GO:0051051|GO:0016043|GO:0009058|GO:0005886|GO:0009892|GO:0033036|GO:0040012|GO:0009653|GO:0019222|GO:0044237|GO:0048856|GO:0048870|GO:0048523|GO:0045321|GO:0007154|GO:0008283|GO:0050794|GO:0009893|GO:0023051|GO:0071704|GO:0009056|GO:0071944|GO:0040017|GO:0002682|GO:0006091|GO:0051272|GO:0035556|GO:0051270|GO:2000147|GO:0023014|GO:0071889|GO:0010828|GO:0005975|GO:0048513|GO:0043271|GO:0045834|GO:0060322|GO:0055114|GO:0034763|GO:0019725|GO:0030030|GO:0016477|GO:0009966|GO:1905952|GO:0044092|GO:0019538|GO:0051047|GO:0050867|GO:0006082|GO:0010033|GO:0032369|GO:0009725|GO:0070661|GO:0043548|GO:0044262|GO:0006629|GO:0044255|GO:0010463|GO:0050790|GO:0060548|GO:0032940|GO:0019899|GO:0044249|GO:0007275|GO:0042127|GO:0046883|GO:0046887|GO:0031325|GO:0007267|GO:1901698|GO:0032880|GO:0042180|GO:0031323|GO:0015980|GO:0008219|GO:0044281|GO:0006935|GO:0005737|GO:0043170|GO:0001775|GO:0051222|GO:0044260|GO:0007166|GO:0009967|GO:0005102|GO:0046649|GO:0008284|GO:0007420|GO:0031324|GO:0050865|GO:0048732|GO:0019904|GO:0008104|GO:0045184|GO:0042592|GO:0048468|GO:0002696|GO:0051049|GO:0010876|GO:0010817|GO:0010941|GO:0010646|GO:2000145|GO:0019216|GO:0010565|GO:0034097|GO:0070201|GO:0030334|GO:0046326|GO:0050714|GO:0030335|GO:0090277|GO:0005976|GO:0034440|GO:0045923|GO:0007167|GO:0042113|GO:0006796|GO:0044267|GO:0050996|GO:0006631|GO:0051251|GO:0019900|GO:0000165|GO:0009743|GO:0006869|GO:0010243|GO:0016042|GO:0048878|GO:0032870|GO:0032368|GO:0043434|GO:0012501|GO:0005829|GO:0000904|GO:0070663|GO:1901652|GO:0006109|GO:0051046|GO:0006811|GO:0034766|GO:0002793|GO:0031328|GO:0090276|GO:0071417|GO:0010827|GO:0048017|GO:0050708|GO:0055082|GO:1902531|GO:0032943|GO:0032990|GO:1902533|GO:0036211|GO:0019221|GO:0008643|GO:0010557|GO:0070665|GO:0010464|GO:0002053|GO:0006112|GO:0046903|GO:0005158|GO:0043086|GO:0043491|GO:0043067|GO:0030154|GO:0055085|GO:0034645|GO:0051249|GO:0007264|GO:0030258|GO:0043069|GO:0097485|GO:0033692|GO:0005996|GO:0050994|GO:0007399|GO:0048666|GO:0043467|GO:0071702|GO:0030879|GO:0019902|GO:0005977|GO:0048858|GO:0009914|GO:0046651|GO:0009306|GO:0044242|GO:0071310|GO:0007417|GO:0000902|GO:0015031|GO:0051174|GO:0120036|GO:0016051|GO:0043269|GO:0055088|GO:0009062|GO:0019752|GO:0034220|GO:0046324|GO:0002790|GO:0043549|GO:0042100|GO:0006464|GO:0031998|GO:0006915|GO:0050796|GO:0015711|GO:0038111|GO:0019903|GO:0044070|GO:0033500|GO:0051897|GO:0071375|GO:0007411|GO:0051057|GO:0019395|GO:0046879|GO:0050871|GO:0015833|GO:0015908|GO:0042981|GO:0071345|GO:0006820|GO:0000271|GO:0001678|GO:0032946|GO:0010907|GO:0051896|GO:0034765|GO:0071322|GO:0048015|GO:0019217|GO:0046321|GO:0051056|GO:0005978|GO:1903825|GO:0010906|GO:0051223|GO:0019901|GO:0042886|GO:0050671|GO:0045725|GO:0022008|GO:0007265|GO:0030182|GO:0046942|GO:0019318|GO:1901653|GO:0043066|GO:0050864|GO:0032000|GO:0016310|GO:0048667|GO:0014066|GO:0014068|GO:0030073|GO:0032024|GO:0031175|GO:0010748|GO:0007169|GO:0032868|GO:0070873|GO:0046395|GO:0048699|GO:0006006|GO:0006468|GO:0042593|GO:0007409|GO:0032787|GO:0098656|GO:0032869|GO:1905039|GO:0005979|GO:0006635|GO:0008286|GO:2000107|GO:0046579|GO:0015718|GO:0042325|GO:0033673|GO:0015909|GO:0008645|GO:0030890|GO:0042326|GO:0046578|GO:0071887|GO:0030072|GO:0030888|GO:0061564|GO:0014065|GO:0046320|GO:0071333|GO:0098761|GO:0048812|GO:0015911|GO:0070228|GO:0009749|GO:0001783|GO:0046323|GO:0002903|GO:0002902</t>
  </si>
  <si>
    <t>developmental process|immune system process|membrane|macromolecular complex|response to stimulus|cell|locomotion|signaling|cellular process|metabolic process|intracellular|positive regulation of establishment of protein localization|protein binding|positive regulation of immune system process|signal transduction|nitrogen compound metabolic process|macromolecular complex binding|positive regulation of transport|negative regulation of transport|cellular component organization|biosynthetic process|plasma membrane|negative regulation of metabolic process|macromolecule localization|regulation of locomotion|anatomical structure morphogenesis|regulation of metabolic process|cellular metabolic process|anatomical structure development|cell motility|negative regulation of cellular process|leukocyte activation|cell communication|cell proliferation|regulation of cellular process|positive regulation of metabolic process|regulation of signaling|organic substance metabolic process|catabolic process|cell periphery|positive regulation of locomotion|regulation of immune system process|generation of precursor metabolites and energy|positive regulation of cellular component movement|intracellular signal transduction|regulation of cellular component movement|positive regulation of cell motility|signal transduction by protein phosphorylation|14-3-3 protein binding|positive regulation of glucose transport|carbohydrate metabolic process|animal organ development|negative regulation of ion transport|positive regulation of lipid metabolic process|head development|oxidation-reduction process|negative regulation of transmembrane transport|cellular homeostasis|cell projection organization|cell migration|regulation of signal transduction|regulation of lipid localization|negative regulation of molecular function|protein metabolic process|positive regulation of secretion|positive regulation of cell activation|organic acid metabolic process|response to organic substance|negative regulation of lipid transport|response to hormone|leukocyte proliferation|phosphatidylinositol 3-kinase binding|cellular carbohydrate metabolic process|lipid metabolic process|cellular lipid metabolic process|mesenchymal cell proliferation|regulation of catalytic activity|negative regulation of cell death|secretion by cell|enzyme binding|cellular biosynthetic process|multicellular organism development|regulation of cell proliferation|regulation of hormone secretion|positive regulation of hormone secretion|positive regulation of cellular metabolic process|cell-cell signaling|response to nitrogen compound|regulation of protein localization|cellular ketone metabolic process|regulation of cellular metabolic process|energy derivation by oxidation of organic compounds|cell death|small molecule metabolic process|chemotaxis|cytoplasm|macromolecule metabolic process|cell activation|positive regulation of protein transport|cellular macromolecule metabolic process|cell surface receptor signaling pathway|positive regulation of signal transduction|receptor binding|lymphocyte activation|positive regulation of cell proliferation|brain development|negative regulation of cellular metabolic process|regulation of cell activation|gland development|protein domain specific binding|protein localization|establishment of protein localization|homeostatic process|cell development|positive regulation of leukocyte activation|regulation of transport|lipid localization|regulation of hormone levels|regulation of cell death|regulation of cell communication|regulation of cell motility|regulation of lipid metabolic process|regulation of cellular ketone metabolic process|response to cytokine|regulation of establishment of protein localization|regulation of cell migration|positive regulation of glucose import|positive regulation of protein secretion|positive regulation of cell migration|positive regulation of peptide hormone secretion|polysaccharide metabolic process|lipid oxidation|positive regulation of fatty acid metabolic process|enzyme linked receptor protein signaling pathway|B cell activation|phosphate-containing compound metabolic process|cellular protein metabolic process|positive regulation of lipid catabolic process|fatty acid metabolic process|positive regulation of lymphocyte activation|kinase binding|MAPK cascade|response to carbohydrate|lipid transport|response to organonitrogen compound|lipid catabolic process|chemical homeostasis|cellular response to hormone stimulus|regulation of lipid transport|response to peptide hormone|programmed cell death|cytosol|cell morphogenesis involved in differentiation|regulation of leukocyte proliferation|response to peptide|regulation of carbohydrate metabolic process|regulation of secretion|ion transport|negative regulation of ion transmembrane transport|positive regulation of peptide secretion|positive regulation of cellular biosynthetic process|regulation of peptide hormone secretion|cellular response to organonitrogen compound|regulation of glucose transport|inositol lipid-mediated signaling|regulation of protein secretion|cellular chemical homeostasis|regulation of intracellular signal transduction|mononuclear cell proliferation|cell part morphogenesis|positive regulation of intracellular signal transduction|protein modification process|cytokine-mediated signaling pathway|carbohydrate transport|positive regulation of macromolecule biosynthetic process|positive regulation of leukocyte proliferation|regulation of mesenchymal cell proliferation|positive regulation of mesenchymal cell proliferation|energy reserve metabolic process|secretion|insulin receptor binding|negative regulation of catalytic activity|protein kinase B signaling|regulation of programmed cell death|cell differentiation|transmembrane transport|cellular macromolecule biosynthetic process|regulation of lymphocyte activation|small GTPase mediated signal transduction|lipid modification|negative regulation of programmed cell death|neuron projection guidance|cellular polysaccharide biosynthetic process|monosaccharide metabolic process|regulation of lipid catabolic process|nervous system development|neuron development|regulation of generation of precursor metabolites and energy|organic substance transport|mammary gland development|phosphatase binding|glycogen metabolic process|cell projection morphogenesis|hormone transport|lymphocyte proliferation|protein secretion|cellular lipid catabolic process|cellular response to organic substance|central nervous system development|cell morphogenesis|protein transport|regulation of phosphorus metabolic process|plasma membrane bounded cell projection organization|carbohydrate biosynthetic process|regulation of ion transport|lipid homeostasis|fatty acid catabolic process|carboxylic acid metabolic process|ion transmembrane transport|regulation of glucose import|peptide secretion|regulation of kinase activity|B cell proliferation|cellular protein modification process|regulation of fatty acid beta-oxidation|apoptotic process|regulation of insulin secretion|organic anion transport|interleukin-7-mediated signaling pathway|protein phosphatase binding|regulation of anion transport|carbohydrate homeostasis|positive regulation of protein kinase B signaling|cellular response to peptide hormone stimulus|axon guidance|positive regulation of small GTPase mediated signal transduction|fatty acid oxidation|hormone secretion|positive regulation of B cell activation|peptide transport|fatty acid transport|regulation of apoptotic process|cellular response to cytokine stimulus|anion transport|polysaccharide biosynthetic process|cellular glucose homeostasis|positive regulation of mononuclear cell proliferation|positive regulation of glucose metabolic process|regulation of protein kinase B signaling|regulation of ion transmembrane transport|cellular response to carbohydrate stimulus|phosphatidylinositol-mediated signaling|regulation of fatty acid metabolic process|positive regulation of fatty acid oxidation|regulation of small GTPase mediated signal transduction|glycogen biosynthetic process|organic acid transmembrane transport|regulation of glucose metabolic process|regulation of protein transport|protein kinase binding|amide transport|positive regulation of lymphocyte proliferation|positive regulation of glycogen biosynthetic process|neurogenesis|Ras protein signal transduction|neuron differentiation|carboxylic acid transport|hexose metabolic process|cellular response to peptide|negative regulation of apoptotic process|regulation of B cell activation|positive regulation of fatty acid beta-oxidation|phosphorylation|cell morphogenesis involved in neuron differentiation|regulation of phosphatidylinositol 3-kinase signaling|positive regulation of phosphatidylinositol 3-kinase signaling|insulin secretion|positive regulation of insulin secretion|neuron projection development|negative regulation of plasma membrane long-chain fatty acid transport|transmembrane receptor protein tyrosine kinase signaling pathway|response to insulin|regulation of glycogen metabolic process|carboxylic acid catabolic process|generation of neurons|glucose metabolic process|protein phosphorylation|glucose homeostasis|axonogenesis|monocarboxylic acid metabolic process|anion transmembrane transport|cellular response to insulin stimulus|carboxylic acid transmembrane transport|regulation of glycogen biosynthetic process|fatty acid beta-oxidation|insulin receptor signaling pathway|negative regulation of leukocyte apoptotic process|positive regulation of Ras protein signal transduction|monocarboxylic acid transport|regulation of phosphorylation|negative regulation of kinase activity|long-chain fatty acid transport|hexose transport|positive regulation of B cell proliferation|negative regulation of phosphorylation|regulation of Ras protein signal transduction|leukocyte apoptotic process|peptide hormone secretion|regulation of B cell proliferation|axon development|phosphatidylinositol 3-kinase signaling|regulation of fatty acid oxidation|cellular response to glucose stimulus|cellular response to interleukin-7|neuron projection morphogenesis|plasma membrane long-chain fatty acid transport|regulation of lymphocyte apoptotic process|response to glucose|B cell apoptotic process|glucose import|negative regulation of B cell apoptotic process|regulation of B cell apoptotic process</t>
  </si>
  <si>
    <t>K07187</t>
  </si>
  <si>
    <t>insulin receptor substrate 2[-]</t>
  </si>
  <si>
    <t>hsa05010|hsa04022|hsa05206|hsa04932|hsa04140|hsa04910|hsa04068|hsa04152|hsa04935|hsa04931|hsa04211|hsa04920|hsa04213|hsa04923|hsa04930</t>
  </si>
  <si>
    <t>Alzheimer disease - Homo sapiens (human)|cGMP-PKG signaling pathway - Homo sapiens (human)|MicroRNAs in cancer - Homo sapiens (human)|Non-alcoholic fatty liver disease (NAFLD) - Homo sapiens (human)|Autophagy - animal - Homo sapiens (human)|Insulin signaling pathway - Homo sapiens (human)|FoxO signaling pathway - Homo sapiens (human)|AMPK signaling pathway - Homo sapiens (human)|Growth hormone synthesis, secretion and action - Homo sapiens (human)|Insulin resistance - Homo sapiens (human)|Longevity regulating pathway - Homo sapiens (human)|Adipocytokine signaling pathway - Homo sapiens (human)|Longevity regulating pathway - multiple species - Homo sapiens (human)|Regulation of lipolysis in adipocytes - Homo sapiens (human)|Type II diabetes mellitus - Homo sapiens (human)</t>
  </si>
  <si>
    <t>13:109752695-109786583</t>
  </si>
  <si>
    <t>ENSG00000186480</t>
  </si>
  <si>
    <t>INSIG1</t>
  </si>
  <si>
    <t>insulin induced gene 1 [Source:HGNC Symbol;Acc:HGNC:6083]</t>
  </si>
  <si>
    <t>GO:0032502|GO:0016020|GO:0032991|GO:0050896|GO:0005623|GO:0023052|GO:0009987|GO:0008152|GO:0031224|GO:0005622|GO:0050793|GO:0042175|GO:0005515|GO:0007165|GO:0023057|GO:0006807|GO:0051051|GO:0016043|GO:1904950|GO:0009058|GO:0009892|GO:0033036|GO:0009653|GO:0019222|GO:1903828|GO:0044237|GO:0048856|GO:0048523|GO:0098796|GO:0007154|GO:0050794|GO:0009893|GO:0023051|GO:0071704|GO:0043229|GO:0043227|GO:0051641|GO:0005789|GO:0012505|GO:0051651|GO:0006991|GO:0032937|GO:0009887|GO:0051224|GO:0045833|GO:0048513|GO:0006139|GO:0022607|GO:0009966|GO:0090317|GO:0006082|GO:0010033|GO:0045595|GO:1901360|GO:0051173|GO:0060341|GO:0048598|GO:0032387|GO:0006629|GO:0009968|GO:0043933|GO:0044255|GO:0034641|GO:0006996|GO:0051668|GO:0060348|GO:0046483|GO:0044249|GO:0051171|GO:0006725|GO:0009890|GO:0048839|GO:0016021|GO:0007275|GO:0043231|GO:0051128|GO:0031325|GO:0032880|GO:0042180|GO:0061024|GO:0031323|GO:0080135|GO:0045596|GO:1901301|GO:0048568|GO:0044281|GO:0097094|GO:0005783|GO:0005737|GO:0043170|GO:0044260|GO:0060021|GO:0060627|GO:0031324|GO:0035459|GO:0045185|GO:0008104|GO:0045184|GO:0042592|GO:1904888|GO:0006984|GO:0031227|GO:0051049|GO:0046907|GO:0010646|GO:0051649|GO:0007423|GO:0019216|GO:0006888|GO:0010565|GO:0045598|GO:0070201|GO:0032507|GO:0065003|GO:0042474|GO:0006900|GO:0032386|GO:0014070|GO:0051055|GO:0006631|GO:0090110|GO:0030176|GO:0071501|GO:0051252|GO:0016192|GO:0048878|GO:0016050|GO:0046486|GO:2000639|GO:0033043|GO:0031328|GO:0034613|GO:1903827|GO:0008202|GO:0042472|GO:0006886|GO:0045922|GO:0045599|GO:0010557|GO:0033993|GO:0070862|GO:0060349|GO:0030154|GO:0016070|GO:0034645|GO:0001501|GO:0010468|GO:0060628|GO:0006066|GO:0060363|GO:0048562|GO:0008610|GO:0010628|GO:0016125|GO:0043583|GO:0071702|GO:0048705|GO:0010467|GO:0046890|GO:0045939|GO:0032933|GO:0006638|GO:0071310|GO:0019438|GO:0015031|GO:1901303|GO:0055088|GO:0019752|GO:0006351|GO:0045893|GO:0006639|GO:0045717|GO:0006355|GO:0042471|GO:0071407|GO:0015833|GO:0050810|GO:1902680|GO:2001141|GO:0006694|GO:0016126|GO:0090114|GO:0071396|GO:0036316|GO:0019217|GO:0034622|GO:0051223|GO:0045444|GO:0042886|GO:0019218|GO:0048193|GO:0036315|GO:0032527|GO:0032774|GO:0042304|GO:0010894|GO:0033157|GO:0033365|GO:0008203|GO:0006633|GO:0032787|GO:0006366|GO:0070972|GO:0035437|GO:0055092|GO:1903506|GO:0045944|GO:1903508|GO:0006695|GO:0070861|GO:0006641|GO:0006357|GO:0042632</t>
  </si>
  <si>
    <t>developmental process|membrane|macromolecular complex|response to stimulus|cell|signaling|cellular process|metabolic process|intrinsic component of membrane|intracellular|regulation of developmental process|nuclear outer membrane-endoplasmic reticulum membrane network|protein binding|signal transduction|negative regulation of signaling|nitrogen compound metabolic process|negative regulation of transport|cellular component organization|negative regulation of establishment of protein localization|biosynthetic process|negative regulation of metabolic process|macromolecule localization|anatomical structure morphogenesis|regulation of metabolic process|negative regulation of cellular protein localization|cellular metabolic process|anatomical structure development|negative regulation of cellular process|membrane protein complex|cell communication|regulation of cellular process|positive regulation of metabolic process|regulation of signaling|organic substance metabolic process|intracellular organelle|membrane-bounded organelle|cellular localization|endoplasmic reticulum membrane|endomembrane system|maintenance of location in cell|response to sterol depletion|SREBP-SCAP-Insig complex|animal organ morphogenesis|negative regulation of protein transport|negative regulation of lipid metabolic process|animal organ development|nucleobase-containing compound metabolic process|cellular component assembly|regulation of signal transduction|negative regulation of intracellular protein transport|organic acid metabolic process|response to organic substance|regulation of cell differentiation|organic cyclic compound metabolic process|positive regulation of nitrogen compound metabolic process|regulation of cellular localization|embryonic morphogenesis|negative regulation of intracellular transport|lipid metabolic process|negative regulation of signal transduction|macromolecular complex subunit organization|cellular lipid metabolic process|cellular nitrogen compound metabolic process|organelle organization|localization within membrane|bone development|heterocycle metabolic process|cellular biosynthetic process|regulation of nitrogen compound metabolic process|cellular aromatic compound metabolic process|negative regulation of biosynthetic process|inner ear development|integral component of membrane|multicellular organism development|intracellular membrane-bounded organelle|regulation of cellular component organization|positive regulation of cellular metabolic process|regulation of protein localization|cellular ketone metabolic process|membrane organization|regulation of cellular metabolic process|regulation of cellular response to stress|negative regulation of cell differentiation|regulation of cargo loading into COPII-coated vesicle|embryonic organ development|small molecule metabolic process|craniofacial suture morphogenesis|endoplasmic reticulum|cytoplasm|macromolecule metabolic process|cellular macromolecule metabolic process|palate development|regulation of vesicle-mediated transport|negative regulation of cellular metabolic process|cargo loading into vesicle|maintenance of protein location|protein localization|establishment of protein localization|homeostatic process|cranial skeletal system development|ER-nucleus signaling pathway|intrinsic component of endoplasmic reticulum membrane|regulation of transport|intracellular transport|regulation of cell communication|establishment of localization in cell|sensory organ development|regulation of lipid metabolic process|ER to Golgi vesicle-mediated transport|regulation of cellular ketone metabolic process|regulation of fat cell differentiation|regulation of establishment of protein localization|maintenance of protein location in cell|macromolecular complex assembly|middle ear morphogenesis|membrane budding|regulation of intracellular transport|response to organic cyclic compound|negative regulation of lipid biosynthetic process|fatty acid metabolic process|cargo loading into COPII-coated vesicle|integral component of endoplasmic reticulum membrane|cellular response to sterol depletion|regulation of RNA metabolic process|vesicle-mediated transport|chemical homeostasis|vesicle organization|glycerolipid metabolic process|negative regulation of SREBP signaling pathway|regulation of organelle organization|positive regulation of cellular biosynthetic process|cellular protein localization|regulation of cellular protein localization|steroid metabolic process|inner ear morphogenesis|intracellular protein transport|negative regulation of fatty acid metabolic process|negative regulation of fat cell differentiation|positive regulation of macromolecule biosynthetic process|response to lipid|negative regulation of protein exit from endoplasmic reticulum|bone morphogenesis|cell differentiation|RNA metabolic process|cellular macromolecule biosynthetic process|skeletal system development|regulation of gene expression|regulation of ER to Golgi vesicle-mediated transport|alcohol metabolic process|cranial suture morphogenesis|embryonic organ morphogenesis|lipid biosynthetic process|positive regulation of gene expression|sterol metabolic process|ear development|organic substance transport|skeletal system morphogenesis|gene expression|regulation of lipid biosynthetic process|negative regulation of steroid metabolic process|SREBP signaling pathway|neutral lipid metabolic process|cellular response to organic substance|aromatic compound biosynthetic process|protein transport|negative regulation of cargo loading into COPII-coated vesicle|lipid homeostasis|carboxylic acid metabolic process|transcription, DNA-templated|positive regulation of transcription, DNA-templated|acylglycerol metabolic process|negative regulation of fatty acid biosynthetic process|regulation of transcription, DNA-templated|ear morphogenesis|cellular response to organic cyclic compound|peptide transport|regulation of steroid biosynthetic process|positive regulation of RNA biosynthetic process|regulation of RNA biosynthetic process|steroid biosynthetic process|sterol biosynthetic process|COPII-coated vesicle budding|cellular response to lipid|SREBP-SCAP complex retention in endoplasmic reticulum|regulation of fatty acid metabolic process|cellular macromolecular complex assembly|regulation of protein transport|fat cell differentiation|amide transport|regulation of steroid metabolic process|Golgi vesicle transport|cellular response to sterol|protein exit from endoplasmic reticulum|RNA biosynthetic process|regulation of fatty acid biosynthetic process|negative regulation of steroid biosynthetic process|regulation of intracellular protein transport|protein localization to organelle|cholesterol metabolic process|fatty acid biosynthetic process|monocarboxylic acid metabolic process|transcription from RNA polymerase II promoter|protein localization to endoplasmic reticulum|maintenance of protein localization in endoplasmic reticulum|sterol homeostasis|regulation of nucleic acid-templated transcription|positive regulation of transcription from RNA polymerase II promoter|positive regulation of nucleic acid-templated transcription|cholesterol biosynthetic process|regulation of protein exit from endoplasmic reticulum|triglyceride metabolic process|regulation of transcription from RNA polymerase II promoter|cholesterol homeostasis</t>
  </si>
  <si>
    <t>7:155297776-155310235</t>
  </si>
  <si>
    <t>ENSG00000186575</t>
  </si>
  <si>
    <t>NF2</t>
  </si>
  <si>
    <t>neurofibromin 2 [Source:HGNC Symbol;Acc:HGNC:7773]</t>
  </si>
  <si>
    <t>GO:0032502|GO:0016020|GO:0030054|GO:0050896|GO:0005623|GO:0040011|GO:0023052|GO:0009987|GO:0008152|GO:0031252|GO:0045177|GO:0005622|GO:0030155|GO:0050793|GO:0048646|GO:0005515|GO:0007165|GO:0023057|GO:0006807|GO:0016043|GO:0042995|GO:0044297|GO:0005886|GO:0009892|GO:0033036|GO:0040012|GO:0009653|GO:0019222|GO:0044237|GO:0048856|GO:0048870|GO:0044089|GO:0048523|GO:0032153|GO:0007154|GO:0008283|GO:0050794|GO:0023051|GO:0009986|GO:0071704|GO:0007155|GO:0043229|GO:0071944|GO:0043227|GO:0051641|GO:0040013|GO:0012505|GO:0032231|GO:0035556|GO:0001704|GO:0009887|GO:0051270|GO:0021766|GO:0072089|GO:0002088|GO:0023014|GO:0048513|GO:0032154|GO:0022607|GO:0048729|GO:0060322|GO:0016477|GO:0032233|GO:0009966|GO:0097435|GO:0031647|GO:0044092|GO:0098609|GO:0019538|GO:0120025|GO:0051726|GO:0045595|GO:0010810|GO:0030029|GO:0060341|GO:0048598|GO:0007049|GO:0061351|GO:0043005|GO:0009968|GO:0050790|GO:0031256|GO:0006996|GO:0051171|GO:0031982|GO:0007275|GO:0043231|GO:0042127|GO:0032970|GO:0022407|GO:0005768|GO:0051271|GO:0051128|GO:0032880|GO:0045597|GO:0031323|GO:0031589|GO:0097708|GO:0008219|GO:0031253|GO:0005737|GO:0043170|GO:0001726|GO:0030027|GO:0005938|GO:0044260|GO:0051130|GO:0005912|GO:0007420|GO:0031324|GO:0008285|GO:2000146|GO:0008104|GO:0007162|GO:0048468|GO:0021537|GO:0021543|GO:0010941|GO:0010646|GO:0009888|GO:0030900|GO:0007423|GO:0014009|GO:0008092|GO:2000145|GO:0030334|GO:1902905|GO:0005634|GO:0007160|GO:0070306|GO:0031527|GO:0098858|GO:0006796|GO:0051248|GO:0044267|GO:0051246|GO:0099568|GO:0030036|GO:0051960|GO:0000165|GO:0001654|GO:0007398|GO:0005769|GO:0048471|GO:0031410|GO:0005856|GO:0007015|GO:0097696|GO:0042476|GO:0021761|GO:0012501|GO:0005829|GO:0031981|GO:0033043|GO:0001952|GO:0003779|GO:1902532|GO:0034613|GO:0045216|GO:0010638|GO:1903827|GO:0005730|GO:0014010|GO:1902531|GO:0007010|GO:0032587|GO:2000177|GO:0036211|GO:0007498|GO:0007369|GO:0043086|GO:0032956|GO:0043067|GO:1902903|GO:0030154|GO:0035329|GO:0030864|GO:0022408|GO:0032268|GO:0032269|GO:0007399|GO:0060429|GO:0051492|GO:0030336|GO:0051496|GO:0072091|GO:0010812|GO:0001707|GO:0007417|GO:0051017|GO:0048332|GO:0051174|GO:1900180|GO:0051495|GO:0043549|GO:0006464|GO:0006915|GO:0007259|GO:0030175|GO:0043010|GO:0001953|GO:0042981|GO:1904893|GO:0031032|GO:0043408|GO:0061572|GO:0035330|GO:0030855|GO:0022008|GO:0030863|GO:0043409|GO:0051493|GO:0033365|GO:0016310|GO:0042475|GO:0015629|GO:0050767|GO:0030038|GO:0046425|GO:0048699|GO:0042063|GO:0006468|GO:0001932|GO:0007260|GO:0001933|GO:0043149|GO:0042325|GO:0033673|GO:0034504|GO:0018193|GO:0042326|GO:0014013|GO:0046426|GO:0045859|GO:0006469|GO:0042532|GO:0050732|GO:0018108|GO:0050730|GO:0042509</t>
  </si>
  <si>
    <t>developmental process|membrane|cell junction|response to stimulus|cell|locomotion|signaling|cellular process|metabolic process|cell leading edge|apical part of cell|intracellular|regulation of cell adhesion|regulation of developmental process|anatomical structure formation involved in morphogenesis|protein binding|signal transduction|negative regulation of signaling|nitrogen compound metabolic process|cellular component organization|cell projection|cell body|plasma membrane|negative regulation of metabolic process|macromolecule localization|regulation of locomotion|anatomical structure morphogenesis|regulation of metabolic process|cellular metabolic process|anatomical structure development|cell motility|positive regulation of cellular component biogenesis|negative regulation of cellular process|cell division site|cell communication|cell proliferation|regulation of cellular process|regulation of signaling|cell surface|organic substance metabolic process|cell adhesion|intracellular organelle|cell periphery|membrane-bounded organelle|cellular localization|negative regulation of locomotion|endomembrane system|regulation of actin filament bundle assembly|intracellular signal transduction|formation of primary germ layer|animal organ morphogenesis|regulation of cellular component movement|hippocampus development|stem cell proliferation|lens development in camera-type eye|signal transduction by protein phosphorylation|animal organ development|cleavage furrow|cellular component assembly|tissue morphogenesis|head development|cell migration|positive regulation of actin filament bundle assembly|regulation of signal transduction|supramolecular fiber organization|regulation of protein stability|negative regulation of molecular function|cell-cell adhesion|protein metabolic process|plasma membrane bounded cell projection|regulation of cell cycle|regulation of cell differentiation|regulation of cell-substrate adhesion|actin filament-based process|regulation of cellular localization|embryonic morphogenesis|cell cycle|neural precursor cell proliferation|neuron projection|negative regulation of signal transduction|regulation of catalytic activity|leading edge membrane|organelle organization|regulation of nitrogen compound metabolic process|vesicle|multicellular organism development|intracellular membrane-bounded organelle|regulation of cell proliferation|regulation of actin filament-based process|regulation of cell-cell adhesion|endosome|negative regulation of cellular component movement|regulation of cellular component organization|regulation of protein localization|positive regulation of cell differentiation|regulation of cellular metabolic process|cell-substrate adhesion|intracellular vesicle|cell death|cell projection membrane|cytoplasm|macromolecule metabolic process|ruffle|lamellipodium|cell cortex|cellular macromolecule metabolic process|positive regulation of cellular component organization|adherens junction|brain development|negative regulation of cellular metabolic process|negative regulation of cell proliferation|negative regulation of cell motility|protein localization|negative regulation of cell adhesion|cell development|telencephalon development|pallium development|regulation of cell death|regulation of cell communication|tissue development|forebrain development|sensory organ development|glial cell proliferation|cytoskeletal protein binding|regulation of cell motility|regulation of cell migration|positive regulation of supramolecular fiber organization|nucleus|cell-matrix adhesion|lens fiber cell differentiation|filopodium membrane|actin-based cell projection|phosphate-containing compound metabolic process|negative regulation of protein metabolic process|cellular protein metabolic process|regulation of protein metabolic process|cytoplasmic region|actin cytoskeleton organization|regulation of nervous system development|MAPK cascade|eye development|ectoderm development|early endosome|perinuclear region of cytoplasm|cytoplasmic vesicle|cytoskeleton|actin filament organization|STAT cascade|odontogenesis|limbic system development|programmed cell death|cytosol|nuclear lumen|regulation of organelle organization|regulation of cell-matrix adhesion|actin binding|negative regulation of intracellular signal transduction|cellular protein localization|cell-cell junction organization|positive regulation of organelle organization|regulation of cellular protein localization|nucleolus|Schwann cell proliferation|regulation of intracellular signal transduction|cytoskeleton organization|ruffle membrane|regulation of neural precursor cell proliferation|protein modification process|mesoderm development|gastrulation|negative regulation of catalytic activity|regulation of actin cytoskeleton organization|regulation of programmed cell death|regulation of supramolecular fiber organization|cell differentiation|hippo signaling|cortical actin cytoskeleton|negative regulation of cell-cell adhesion|regulation of cellular protein metabolic process|negative regulation of cellular protein metabolic process|nervous system development|epithelium development|regulation of stress fiber assembly|negative regulation of cell migration|positive regulation of stress fiber assembly|regulation of stem cell proliferation|negative regulation of cell-substrate adhesion|mesoderm formation|central nervous system development|actin filament bundle assembly|mesoderm morphogenesis|regulation of phosphorus metabolic process|regulation of protein localization to nucleus|positive regulation of cytoskeleton organization|regulation of kinase activity|cellular protein modification process|apoptotic process|JAK-STAT cascade|filopodium|camera-type eye development|negative regulation of cell-matrix adhesion|regulation of apoptotic process|negative regulation of STAT cascade|actomyosin structure organization|regulation of MAPK cascade|actin filament bundle organization|regulation of hippo signaling|epithelial cell differentiation|neurogenesis|cortical cytoskeleton|negative regulation of MAPK cascade|regulation of cytoskeleton organization|protein localization to organelle|phosphorylation|odontogenesis of dentin-containing tooth|actin cytoskeleton|regulation of neurogenesis|contractile actin filament bundle assembly|regulation of JAK-STAT cascade|generation of neurons|gliogenesis|protein phosphorylation|regulation of protein phosphorylation|tyrosine phosphorylation of STAT protein|negative regulation of protein phosphorylation|stress fiber assembly|regulation of phosphorylation|negative regulation of kinase activity|protein localization to nucleus|peptidyl-amino acid modification|negative regulation of phosphorylation|regulation of gliogenesis|negative regulation of JAK-STAT cascade|regulation of protein kinase activity|negative regulation of protein kinase activity|negative regulation of tyrosine phosphorylation of STAT protein|negative regulation of peptidyl-tyrosine phosphorylation|peptidyl-tyrosine phosphorylation|regulation of peptidyl-tyrosine phosphorylation|regulation of tyrosine phosphorylation of STAT protein</t>
  </si>
  <si>
    <t>K16684</t>
  </si>
  <si>
    <t>merlin[-]</t>
  </si>
  <si>
    <t>hsa04530|hsa04390|hsa04392</t>
  </si>
  <si>
    <t>Tight junction - Homo sapiens (human)|Hippo signaling pathway - Homo sapiens (human)|Hippo signaling pathway - multiple species - Homo sapiens (human)</t>
  </si>
  <si>
    <t>22:29603556-29698598</t>
  </si>
  <si>
    <t>ENSG00000186577</t>
  </si>
  <si>
    <t>SMIM29</t>
  </si>
  <si>
    <t>small integral membrane protein 29 [Source:HGNC Symbol;Acc:HGNC:1340]</t>
  </si>
  <si>
    <t>6:34246381-34249108</t>
  </si>
  <si>
    <t>ENSG00000187079</t>
  </si>
  <si>
    <t>TEAD1</t>
  </si>
  <si>
    <t>TEA domain transcription factor 1 [Source:HGNC Symbol;Acc:HGNC:11714]</t>
  </si>
  <si>
    <t>GO:0032502|GO:0032991|GO:0050896|GO:0005623|GO:0023052|GO:0009987|GO:0008152|GO:0005622|GO:0005515|GO:0007165|GO:0006807|GO:0016043|GO:0009058|GO:0019222|GO:0097159|GO:0044237|GO:0048856|GO:0003700|GO:0007154|GO:0050794|GO:0009893|GO:0071704|GO:0043229|GO:0043227|GO:0000981|GO:0035556|GO:0048513|GO:0006139|GO:0022607|GO:1901360|GO:0051173|GO:0003676|GO:0043933|GO:0034641|GO:0005667|GO:0046483|GO:0044249|GO:0051171|GO:0006725|GO:0007275|GO:0043231|GO:0031325|GO:0031323|GO:0048568|GO:0043170|GO:0044260|GO:0008134|GO:0000228|GO:0005634|GO:0065003|GO:0051252|GO:0031981|GO:0031328|GO:0010557|GO:0035329|GO:0016070|GO:0034645|GO:0010468|GO:0005694|GO:0044798|GO:0010628|GO:0003677|GO:0010467|GO:0005654|GO:0000785|GO:0001085|GO:0019438|GO:0000790|GO:0006351|GO:0090575|GO:0043565|GO:0045893|GO:0006355|GO:1902680|GO:2001141|GO:0003690|GO:0032774|GO:0044212|GO:0006366|GO:1903506|GO:0045944|GO:0071148|GO:1903508|GO:1990837|GO:0006352|GO:0006357|GO:1902895|GO:0000976|GO:0006367|GO:0061614|GO:0000987</t>
  </si>
  <si>
    <t>developmental process|macromolecular complex|response to stimulus|cell|signaling|cellular process|metabolic process|intracellular|protein binding|signal transduction|nitrogen compound metabolic process|cellular component organization|biosynthetic process|regulation of metabolic process|organic cyclic compound binding|cellular metabolic process|anatomical structure development|transcription factor activity, sequence-specific DNA binding|cell communication|regulation of cellular process|positive regulation of metabolic process|organic substance metabolic process|intracellular organelle|membrane-bounded organelle|RNA polymerase II transcription factor activity, sequence-specific DNA binding|intracellular signal transduction|animal organ development|nucleobase-containing compound metabolic process|cellular component assembly|organic cyclic compound metabolic process|positive regulation of nitrogen compound metabolic process|nucleic acid binding|macromolecular complex subunit organization|cellular nitrogen compound metabolic process|transcription factor complex|heterocycle metabolic process|cellular biosynthetic process|regulation of nitrogen compound metabolic process|cellular aromatic compound metabolic process|multicellular organism development|intracellular membrane-bounded organelle|positive regulation of cellular metabolic process|regulation of cellular metabolic process|embryonic organ development|macromolecule metabolic process|cellular macromolecule metabolic process|transcription factor binding|nuclear chromosome|nucleus|macromolecular complex assembly|regulation of RNA metabolic process|nuclear lumen|positive regulation of cellular biosynthetic process|positive regulation of macromolecule biosynthetic process|hippo signaling|RNA metabolic process|cellular macromolecule biosynthetic process|regulation of gene expression|chromosome|nuclear transcription factor complex|positive regulation of gene expression|DNA binding|gene expression|nucleoplasm|chromatin|RNA polymerase II transcription factor binding|aromatic compound biosynthetic process|nuclear chromatin|transcription, DNA-templated|RNA polymerase II transcription factor complex|sequence-specific DNA binding|positive regulation of transcription, DNA-templated|regulation of transcription, DNA-templated|positive regulation of RNA biosynthetic process|regulation of RNA biosynthetic process|double-stranded DNA binding|RNA biosynthetic process|transcription regulatory region DNA binding|transcription from RNA polymerase II promoter|regulation of nucleic acid-templated transcription|positive regulation of transcription from RNA polymerase II promoter|TEAD-1-YAP complex|positive regulation of nucleic acid-templated transcription|sequence-specific double-stranded DNA binding|DNA-templated transcription, initiation|regulation of transcription from RNA polymerase II promoter|positive regulation of pri-miRNA transcription from RNA polymerase II promoter|transcription regulatory region sequence-specific DNA binding|transcription initiation from RNA polymerase II promoter|pri-miRNA transcription from RNA polymerase II promoter|core promoter proximal region sequence-specific DNA binding</t>
  </si>
  <si>
    <t>K09448</t>
  </si>
  <si>
    <t>transcriptional enhancer factor[-]</t>
  </si>
  <si>
    <t>hsa04390|hsa04392</t>
  </si>
  <si>
    <t>Hippo signaling pathway - Homo sapiens (human)|Hippo signaling pathway - multiple species - Homo sapiens (human)</t>
  </si>
  <si>
    <t>11:12674421-12944737</t>
  </si>
  <si>
    <t>ENSG00000187474</t>
  </si>
  <si>
    <t>FPR3</t>
  </si>
  <si>
    <t>formyl peptide receptor 3 [Source:HGNC Symbol;Acc:HGNC:3828]</t>
  </si>
  <si>
    <t>GO:0002376|GO:0016020|GO:0050896|GO:0005623|GO:0040011|GO:0023052|GO:0009987|GO:0031224|GO:0002684|GO:0007165|GO:0005886|GO:0038023|GO:0007154|GO:0050794|GO:0002253|GO:0006955|GO:0071944|GO:0002682|GO:0019725|GO:0006952|GO:0004888|GO:0002764|GO:0016021|GO:0050778|GO:0007186|GO:0006935|GO:0002757|GO:0007166|GO:0042592|GO:0050776|GO:0001653|GO:0002429|GO:0048878|GO:0002768|GO:0007200|GO:0006954|GO:0055082|GO:0004930|GO:0008528|GO:0004875|GO:0050801|GO:0004982|GO:0006873|GO:0002430|GO:0030003|GO:0055080|GO:0055065|GO:0006875|GO:0006874|GO:0055074|GO:0051480|GO:0007204</t>
  </si>
  <si>
    <t>immune system process|membrane|response to stimulus|cell|locomotion|signaling|cellular process|intrinsic component of membrane|positive regulation of immune system process|signal transduction|plasma membrane|signaling receptor activity|cell communication|regulation of cellular process|activation of immune response|immune response|cell periphery|regulation of immune system process|cellular homeostasis|defense response|transmembrane signaling receptor activity|immune response-regulating signaling pathway|integral component of membrane|positive regulation of immune response|G-protein coupled receptor signaling pathway|chemotaxis|immune response-activating signal transduction|cell surface receptor signaling pathway|homeostatic process|regulation of immune response|peptide receptor activity|immune response-activating cell surface receptor signaling pathway|chemical homeostasis|immune response-regulating cell surface receptor signaling pathway|phospholipase C-activating G-protein coupled receptor signaling pathway|inflammatory response|cellular chemical homeostasis|G-protein coupled receptor activity|G-protein coupled peptide receptor activity|complement receptor activity|ion homeostasis|N-formyl peptide receptor activity|cellular ion homeostasis|complement receptor mediated signaling pathway|cellular cation homeostasis|cation homeostasis|metal ion homeostasis|cellular metal ion homeostasis|cellular calcium ion homeostasis|calcium ion homeostasis|regulation of cytosolic calcium ion concentration|positive regulation of cytosolic calcium ion concentration</t>
  </si>
  <si>
    <t>K04173</t>
  </si>
  <si>
    <t>formyl peptide receptor-like[-]</t>
  </si>
  <si>
    <t>hsa04080|hsa05150</t>
  </si>
  <si>
    <t>Neuroactive ligand-receptor interaction - Homo sapiens (human)|Staphylococcus aureus infection - Homo sapiens (human)</t>
  </si>
  <si>
    <t>19:51795157-51826190</t>
  </si>
  <si>
    <t>ENSG00000187942</t>
  </si>
  <si>
    <t>LDLRAD2</t>
  </si>
  <si>
    <t>low density lipoprotein receptor class A domain containing 2 [Source:HGNC Symbol;Acc:HGNC:32071]</t>
  </si>
  <si>
    <t>GO:0016020|GO:0031224|GO:0005515|GO:0016021</t>
  </si>
  <si>
    <t>membrane|intrinsic component of membrane|protein binding|integral component of membrane</t>
  </si>
  <si>
    <t>1:21812265-21825225</t>
  </si>
  <si>
    <t>ENSG00000188223</t>
  </si>
  <si>
    <t>AD000671.1</t>
  </si>
  <si>
    <t>novel protein</t>
  </si>
  <si>
    <t>GO:0016020|GO:0032991|GO:0005623|GO:0009987|GO:0008152|GO:0031224|GO:0006807|GO:0005886|GO:0044237|GO:0098796|GO:0071704|GO:0071944|GO:0019538|GO:0098797|GO:0016021|GO:0043170|GO:0044260|GO:0044267|GO:0070765|GO:0007220</t>
  </si>
  <si>
    <t>membrane|macromolecular complex|cell|cellular process|metabolic process|intrinsic component of membrane|nitrogen compound metabolic process|plasma membrane|cellular metabolic process|membrane protein complex|organic substance metabolic process|cell periphery|protein metabolic process|plasma membrane protein complex|integral component of membrane|macromolecule metabolic process|cellular macromolecule metabolic process|cellular protein metabolic process|gamma-secretase complex|Notch receptor processing</t>
  </si>
  <si>
    <t>19:35745678-35754519</t>
  </si>
  <si>
    <t>ENSG00000188243</t>
  </si>
  <si>
    <t>COMMD6</t>
  </si>
  <si>
    <t>COMM domain containing 6 [Source:HGNC Symbol;Acc:HGNC:24015]</t>
  </si>
  <si>
    <t>GO:0005623|GO:0009987|GO:0008152|GO:0005622|GO:0005515|GO:0006807|GO:0009058|GO:0043433|GO:0019222|GO:0044237|GO:0050794|GO:0071704|GO:0043229|GO:0043227|GO:0006139|GO:0044092|GO:1901360|GO:0032088|GO:0034641|GO:0046483|GO:0044249|GO:0051171|GO:0006725|GO:0043231|GO:0031323|GO:0051090|GO:0005737|GO:0043170|GO:0044260|GO:0008134|GO:0005634|GO:0051252|GO:0051059|GO:0016070|GO:0034645|GO:0010468|GO:0010467|GO:0019438|GO:0006351|GO:0006355|GO:2001141|GO:0032774|GO:1903506</t>
  </si>
  <si>
    <t>cell|cellular process|metabolic process|intracellular|protein binding|nitrogen compound metabolic process|biosynthetic process|negative regulation of sequence-specific DNA binding transcription factor activity|regulation of metabolic process|cellular metabolic process|regulation of cellular process|organic substance metabolic process|intracellular organelle|membrane-bounded organelle|nucleobase-containing compound metabolic process|negative regulation of molecular function|organic cyclic compound metabolic process|negative regulation of NF-kappaB transcription factor activity|cellular nitrogen compound metabolic process|heterocycle metabolic process|cellular biosynthetic process|regulation of nitrogen compound metabolic process|cellular aromatic compound metabolic process|intracellular membrane-bounded organelle|regulation of cellular metabolic process|regulation of sequence-specific DNA binding transcription factor activity|cytoplasm|macromolecule metabolic process|cellular macromolecule metabolic process|transcription factor binding|nucleus|regulation of RNA metabolic process|NF-kappaB binding|RNA metabolic process|cellular macromolecule biosynthetic process|regulation of gene expression|gene expression|aromatic compound biosynthetic process|transcription, DNA-templated|regulation of transcription, DNA-templated|regulation of RNA biosynthetic process|RNA biosynthetic process|regulation of nucleic acid-templated transcription</t>
  </si>
  <si>
    <t>13:75525219-75549439</t>
  </si>
  <si>
    <t>ENSG00000188486</t>
  </si>
  <si>
    <t>H2AX</t>
  </si>
  <si>
    <t>H2A.X variant histone [Source:HGNC Symbol;Acc:HGNC:4739]</t>
  </si>
  <si>
    <t>GO:0032502|GO:0005576|GO:0032991|GO:0050896|GO:0005623|GO:0022414|GO:0000003|GO:0009987|GO:0008152|GO:0019953|GO:0005622|GO:0000075|GO:0005515|GO:0006807|GO:0016043|GO:0009058|GO:0009892|GO:0019222|GO:0032993|GO:0097159|GO:0048609|GO:0005615|GO:0044815|GO:0044237|GO:0048856|GO:0048523|GO:0050794|GO:0009893|GO:0071704|GO:0043229|GO:0043227|GO:0048513|GO:0006139|GO:0022607|GO:0060322|GO:0046983|GO:0051726|GO:0000786|GO:0009314|GO:0070062|GO:0051321|GO:1901360|GO:0051173|GO:0007049|GO:0003676|GO:1903561|GO:0043933|GO:0034641|GO:0006996|GO:0019899|GO:0046483|GO:0044249|GO:0051171|GO:0021987|GO:0006725|GO:0009890|GO:0042393|GO:0031982|GO:0007275|GO:0043231|GO:0031325|GO:0031323|GO:0080135|GO:0043170|GO:0044260|GO:0007420|GO:0031324|GO:2001022|GO:0007276|GO:0016458|GO:0006325|GO:0007568|GO:0045786|GO:0021537|GO:0021543|GO:0030900|GO:0000228|GO:0005634|GO:0065003|GO:0000077|GO:0048232|GO:0006333|GO:0051252|GO:0010629|GO:0005856|GO:2001020|GO:0010212|GO:0031981|GO:0071478|GO:0090734|GO:0006259|GO:0005657|GO:0051054|GO:0016070|GO:0034645|GO:0016032|GO:0007569|GO:0046982|GO:0010468|GO:0034728|GO:0045739|GO:0005694|GO:0031497|GO:0007399|GO:0051276|GO:0003677|GO:0006974|GO:0010467|GO:0005654|GO:0006342|GO:0000785|GO:0090398|GO:0007417|GO:0005815|GO:0019438|GO:0000790|GO:0015630|GO:0006351|GO:0000793|GO:0045892|GO:0071479|GO:1902679|GO:0065004|GO:0000794|GO:0003684|GO:0040029|GO:0006355|GO:0006310|GO:0045814|GO:0000781|GO:2001141|GO:0006282|GO:0007283|GO:0071103|GO:0016604|GO:0034622|GO:0000803|GO:0005813|GO:0035861|GO:0032774|GO:0010332|GO:0006334|GO:0006281|GO:0006302|GO:0000726|GO:1903507|GO:0006323|GO:0001673|GO:1903506|GO:0071480|GO:0001741|GO:0016607|GO:0000725|GO:0006303|GO:0000724</t>
  </si>
  <si>
    <t>developmental process|extracellular region|macromolecular complex|response to stimulus|cell|reproductive process|reproduction|cellular process|metabolic process|sexual reproduction|intracellular|cell cycle checkpoint|protein binding|nitrogen compound metabolic process|cellular component organization|biosynthetic process|negative regulation of metabolic process|regulation of metabolic process|protein-DNA complex|organic cyclic compound binding|multicellular organismal reproductive process|extracellular space|DNA packaging complex|cellular metabolic process|anatomical structure development|negative regulation of cellular process|regulation of cellular process|positive regulation of metabolic process|organic substance metabolic process|intracellular organelle|membrane-bounded organelle|animal organ development|nucleobase-containing compound metabolic process|cellular component assembly|head development|protein dimerization activity|regulation of cell cycle|nucleosome|response to radiation|extracellular exosome|meiotic cell cycle|organic cyclic compound metabolic process|positive regulation of nitrogen compound metabolic process|cell cycle|nucleic acid binding|extracellular vesicle|macromolecular complex subunit organization|cellular nitrogen compound metabolic process|organelle organization|enzyme binding|heterocycle metabolic process|cellular biosynthetic process|regulation of nitrogen compound metabolic process|cerebral cortex development|cellular aromatic compound metabolic process|negative regulation of biosynthetic process|histone binding|vesicle|multicellular organism development|intracellular membrane-bounded organelle|positive regulation of cellular metabolic process|regulation of cellular metabolic process|regulation of cellular response to stress|macromolecule metabolic process|cellular macromolecule metabolic process|brain development|negative regulation of cellular metabolic process|positive regulation of response to DNA damage stimulus|gamete generation|gene silencing|chromatin organization|aging|negative regulation of cell cycle|telencephalon development|pallium development|forebrain development|nuclear chromosome|nucleus|macromolecular complex assembly|DNA damage checkpoint|male gamete generation|chromatin assembly or disassembly|regulation of RNA metabolic process|negative regulation of gene expression|cytoskeleton|regulation of response to DNA damage stimulus|response to ionizing radiation|nuclear lumen|cellular response to radiation|site of DNA damage|DNA metabolic process|replication fork|positive regulation of DNA metabolic process|RNA metabolic process|cellular macromolecule biosynthetic process|viral process|cell aging|protein heterodimerization activity|regulation of gene expression|nucleosome organization|positive regulation of DNA repair|chromosome|chromatin assembly|nervous system development|chromosome organization|DNA binding|cellular response to DNA damage stimulus|gene expression|nucleoplasm|chromatin silencing|chromatin|cellular senescence|central nervous system development|microtubule organizing center|aromatic compound biosynthetic process|nuclear chromatin|microtubule cytoskeleton|transcription, DNA-templated|condensed chromosome|negative regulation of transcription, DNA-templated|cellular response to ionizing radiation|negative regulation of RNA biosynthetic process|protein-DNA complex assembly|condensed nuclear chromosome|damaged DNA binding|regulation of gene expression, epigenetic|regulation of transcription, DNA-templated|DNA recombination|negative regulation of gene expression, epigenetic|chromosome, telomeric region|regulation of RNA biosynthetic process|regulation of DNA repair|spermatogenesis|DNA conformation change|nuclear body|cellular macromolecular complex assembly|sex chromosome|centrosome|site of double-strand break|RNA biosynthetic process|response to gamma radiation|nucleosome assembly|DNA repair|double-strand break repair|non-recombinational repair|negative regulation of nucleic acid-templated transcription|DNA packaging|male germ cell nucleus|regulation of nucleic acid-templated transcription|cellular response to gamma radiation|XY body|nuclear speck|recombinational repair|double-strand break repair via nonhomologous end joining|double-strand break repair via homologous recombination</t>
  </si>
  <si>
    <t>K11251</t>
  </si>
  <si>
    <t>histone H2A[-]</t>
  </si>
  <si>
    <t>hsa05034|hsa04217|hsa05322</t>
  </si>
  <si>
    <t>Alcoholism - Homo sapiens (human)|Necroptosis - Homo sapiens (human)|Systemic lupus erythematosus - Homo sapiens (human)</t>
  </si>
  <si>
    <t>11:119093854-119095467</t>
  </si>
  <si>
    <t>ENSG00000188783</t>
  </si>
  <si>
    <t>PRELP</t>
  </si>
  <si>
    <t>proline and arginine rich end leucine rich repeat protein [Source:HGNC Symbol;Acc:HGNC:9357]</t>
  </si>
  <si>
    <t>GO:0032502|GO:0005576|GO:0005198|GO:0005623|GO:0009987|GO:0008152|GO:0005622|GO:0005515|GO:0006807|GO:0009058|GO:0031012|GO:0005615|GO:0044237|GO:0048856|GO:0005201|GO:0071704|GO:0009056|GO:0043229|GO:0043227|GO:0043167|GO:0097367|GO:0012505|GO:1901135|GO:0008201|GO:0006082|GO:0070062|GO:1903561|GO:0006790|GO:0005794|GO:0030021|GO:0044249|GO:0031982|GO:0007275|GO:0043231|GO:0044281|GO:0005737|GO:0043170|GO:0005539|GO:0007568|GO:0005773|GO:0042339|GO:1901137|GO:1901565|GO:0018146|GO:0001501|GO:0005796|GO:0042340|GO:0007569|GO:0030203|GO:0043202|GO:0000323|GO:0006024|GO:0005764|GO:0006027</t>
  </si>
  <si>
    <t>developmental process|extracellular region|structural molecule activity|cell|cellular process|metabolic process|intracellular|protein binding|nitrogen compound metabolic process|biosynthetic process|extracellular matrix|extracellular space|cellular metabolic process|anatomical structure development|extracellular matrix structural constituent|organic substance metabolic process|catabolic process|intracellular organelle|membrane-bounded organelle|ion binding|carbohydrate derivative binding|endomembrane system|carbohydrate derivative metabolic process|heparin binding|organic acid metabolic process|extracellular exosome|extracellular vesicle|sulfur compound metabolic process|Golgi apparatus|extracellular matrix structural constituent conferring compression resistance|cellular biosynthetic process|vesicle|multicellular organism development|intracellular membrane-bounded organelle|small molecule metabolic process|cytoplasm|macromolecule metabolic process|glycosaminoglycan binding|aging|vacuole|keratan sulfate metabolic process|carbohydrate derivative biosynthetic process|organonitrogen compound catabolic process|keratan sulfate biosynthetic process|skeletal system development|Golgi lumen|keratan sulfate catabolic process|cell aging|glycosaminoglycan metabolic process|lysosomal lumen|lytic vacuole|glycosaminoglycan biosynthetic process|lysosome|glycosaminoglycan catabolic process</t>
  </si>
  <si>
    <t>1:203475806-203491352</t>
  </si>
  <si>
    <t>ENSG00000188856</t>
  </si>
  <si>
    <t>RPSAP47</t>
  </si>
  <si>
    <t>ribosomal protein SA pseudogene 47 [Source:HGNC Symbol;Acc:HGNC:36162]</t>
  </si>
  <si>
    <t>8:80558870-80559757</t>
  </si>
  <si>
    <t>ENSG00000189410</t>
  </si>
  <si>
    <t>SH2D5</t>
  </si>
  <si>
    <t>SH2 domain containing 5 [Source:HGNC Symbol;Acc:HGNC:28819]</t>
  </si>
  <si>
    <t>GO:0030054|GO:0005623|GO:0045202|GO:0005515|GO:0098984|GO:0099572|GO:0098794|GO:0014069|GO:0032279</t>
  </si>
  <si>
    <t>cell junction|cell|synapse|protein binding|neuron to neuron synapse|postsynaptic specialization|postsynapse|postsynaptic density|asymmetric synapse</t>
  </si>
  <si>
    <t>1:20719731-20732837</t>
  </si>
  <si>
    <t>ENSG00000196126</t>
  </si>
  <si>
    <t>HLA-DRB1</t>
  </si>
  <si>
    <t>major histocompatibility complex, class II, DR beta 1 [Source:HGNC Symbol;Acc:HGNC:4948]</t>
  </si>
  <si>
    <t>GO:0032502|GO:0005576|GO:0002376|GO:0016020|GO:0032991|GO:0005198|GO:0050896|GO:0005623|GO:0023052|GO:0009987|GO:0008152|GO:0031224|GO:0051707|GO:0019882|GO:0005622|GO:1904951|GO:0030155|GO:0050793|GO:0031090|GO:0042175|GO:0005515|GO:0002684|GO:0007165|GO:0006807|GO:0044877|GO:0005200|GO:0051050|GO:0016043|GO:0002683|GO:0009058|GO:0005886|GO:0051606|GO:0033036|GO:0030246|GO:0019222|GO:0005615|GO:0044237|GO:0048856|GO:0048523|GO:0098796|GO:0045321|GO:0038023|GO:0003823|GO:0007154|GO:0008283|GO:0050794|GO:0002253|GO:0009893|GO:0023051|GO:0009986|GO:0071704|GO:0006955|GO:0007155|GO:0002520|GO:0043229|GO:0071944|GO:0043227|GO:0051641|GO:0005789|GO:0033218|GO:0002682|GO:0012505|GO:0035556|GO:1903706|GO:0048534|GO:0002377|GO:0030658|GO:0023014|GO:0045087|GO:0048513|GO:0006139|GO:0022607|GO:0050866|GO:0099512|GO:0019725|GO:0002250|GO:0009897|GO:0009966|GO:0030247|GO:0006959|GO:0006952|GO:0098609|GO:0019538|GO:0002504|GO:0051047|GO:0035774|GO:0030666|GO:0010033|GO:0010008|GO:0045595|GO:0002443|GO:0070062|GO:1901360|GO:0051173|GO:0001816|GO:0098797|GO:0060341|GO:0070661|GO:0042277|GO:1903561|GO:0043933|GO:0005794|GO:0004888|GO:0050790|GO:0034641|GO:0002764|GO:0006996|GO:0032940|GO:0046483|GO:0044249|GO:0005774|GO:0051171|GO:0050777|GO:0006725|GO:0019884|GO:0031982|GO:0016021|GO:0007275|GO:0043231|GO:0042127|GO:0046883|GO:0050778|GO:0022407|GO:0046887|GO:0005768|GO:0031325|GO:0007267|GO:0032880|GO:0045597|GO:0031323|GO:0048524|GO:0009595|GO:0097708|GO:0042605|GO:0009617|GO:0005783|GO:0030662|GO:0005737|GO:0043170|GO:0031226|GO:0048002|GO:0061178|GO:0002437|GO:0001775|GO:0051222|GO:0044260|GO:0012506|GO:0002757|GO:0030133|GO:0007166|GO:0044093|GO:0009967|GO:0005102|GO:0046649|GO:0008285|GO:0050865|GO:0008104|GO:0045184|GO:0043207|GO:0042592|GO:0002695|GO:0007162|GO:0031227|GO:0050776|GO:0001817|GO:0051049|GO:0001818|GO:0010817|GO:0010646|GO:0051649|GO:0009888|GO:0002429|GO:0034097|GO:0002381|GO:0070201|GO:0016045|GO:0050714|GO:0090277|GO:0065003|GO:0030659|GO:0034341|GO:1903902|GO:0051247|GO:0008544|GO:0032689|GO:0006796|GO:0044267|GO:0051246|GO:0007249|GO:0005773|GO:0000165|GO:0032609|GO:0032633|GO:0009743|GO:0030176|GO:0002495|GO:0051252|GO:0042110|GO:0031410|GO:0048878|GO:0005856|GO:0050727|GO:0005887|GO:0032649|GO:0050728|GO:0050792|GO:0002768|GO:0002862|GO:0030669|GO:0070663|GO:0050663|GO:0051046|GO:0032395|GO:0002793|GO:0031328|GO:0051250|GO:0090276|GO:0006954|GO:0045637|GO:0035773|GO:0050708|GO:0055082|GO:1902531|GO:0007010|GO:0032943|GO:1902533|GO:0036211|GO:0043085|GO:0019221|GO:0010557|GO:0042609|GO:0046903|GO:0002460|GO:0032270|GO:0030154|GO:0016070|GO:0034645|GO:0016032|GO:0032673|GO:0051249|GO:0000139|GO:0030134|GO:0010468|GO:0022408|GO:0032613|GO:0032268|GO:0030097|GO:0010628|GO:0071702|GO:0032653|GO:0070664|GO:0007159|GO:0010467|GO:1903037|GO:0071556|GO:0009914|GO:0050707|GO:0031902|GO:0046651|GO:0009306|GO:0071310|GO:0002455|GO:0019438|GO:0015031|GO:0030665|GO:0012507|GO:0051174|GO:0045639|GO:0005770|GO:0050672|GO:0045111|GO:1903900|GO:0006351|GO:0002790|GO:0043549|GO:0006464|GO:0043123|GO:0050796|GO:0019886|GO:0045893|GO:0023026|GO:0072608|GO:0042088|GO:0033500|GO:0046598|GO:0006355|GO:0050863|GO:0030099|GO:0046879|GO:0043122|GO:0015833|GO:0060333|GO:0002763|GO:0005882|GO:0071346|GO:1902680|GO:0071345|GO:0042613|GO:0000323|GO:0070371|GO:2001141|GO:0001678|GO:0002761|GO:0032945|GO:1903038|GO:0043408|GO:0030139|GO:0071322|GO:0032588|GO:0005802|GO:0034622|GO:0051223|GO:0042886|GO:2001179|GO:0005765|GO:0031401|GO:0042098|GO:0032774|GO:0050851|GO:0050868|GO:0002521|GO:0043410|GO:0051259|GO:0016310|GO:0030135|GO:0030073|GO:0019058|GO:0002503|GO:0032024|GO:0019724|GO:0006468|GO:0002573|GO:0042593|GO:0046596|GO:0045657|GO:0005764|GO:0001932|GO:0045655|GO:0051262|GO:1903506|GO:0030136|GO:0001934|GO:0045334|GO:0042325|GO:0042130|GO:0016064|GO:0030072|GO:1903508|GO:0070372|GO:0033674|GO:0042327|GO:0070374|GO:0046718|GO:0050852|GO:0071333|GO:0042129|GO:0030225|GO:0002399|GO:0030224|GO:0009749</t>
  </si>
  <si>
    <t>developmental process|extracellular region|immune system process|membrane|macromolecular complex|structural molecule activity|response to stimulus|cell|signaling|cellular process|metabolic process|intrinsic component of membrane|response to other organism|antigen processing and presentation|intracellular|positive regulation of establishment of protein localization|regulation of cell adhesion|regulation of developmental process|organelle membrane|nuclear outer membrane-endoplasmic reticulum membrane network|protein binding|positive regulation of immune system process|signal transduction|nitrogen compound metabolic process|macromolecular complex binding|structural constituent of cytoskeleton|positive regulation of transport|cellular component organization|negative regulation of immune system process|biosynthetic process|plasma membrane|detection of stimulus|macromolecule localization|carbohydrate binding|regulation of metabolic process|extracellular space|cellular metabolic process|anatomical structure development|negative regulation of cellular process|membrane protein complex|leukocyte activation|signaling receptor activity|antigen binding|cell communication|cell proliferation|regulation of cellular process|activation of immune response|positive regulation of metabolic process|regulation of signaling|cell surface|organic substance metabolic process|immune response|cell adhesion|immune system development|intracellular organelle|cell periphery|membrane-bounded organelle|cellular localization|endoplasmic reticulum membrane|amide binding|regulation of immune system process|endomembrane system|intracellular signal transduction|regulation of hemopoiesis|hematopoietic or lymphoid organ development|immunoglobulin production|transport vesicle membrane|signal transduction by protein phosphorylation|innate immune response|animal organ development|nucleobase-containing compound metabolic process|cellular component assembly|negative regulation of cell activation|supramolecular fiber|cellular homeostasis|adaptive immune response|external side of plasma membrane|regulation of signal transduction|polysaccharide binding|humoral immune response|defense response|cell-cell adhesion|protein metabolic process|antigen processing and presentation of peptide or polysaccharide antigen via MHC class II|positive regulation of secretion|positive regulation of insulin secretion involved in cellular response to glucose stimulus|endocytic vesicle membrane|response to organic substance|endosome membrane|regulation of cell differentiation|leukocyte mediated immunity|extracellular exosome|organic cyclic compound metabolic process|positive regulation of nitrogen compound metabolic process|cytokine production|plasma membrane protein complex|regulation of cellular localization|leukocyte proliferation|peptide binding|extracellular vesicle|macromolecular complex subunit organization|Golgi apparatus|transmembrane signaling receptor activity|regulation of catalytic activity|cellular nitrogen compound metabolic process|immune response-regulating signaling pathway|organelle organization|secretion by cell|heterocycle metabolic process|cellular biosynthetic process|vacuolar membrane|regulation of nitrogen compound metabolic process|negative regulation of immune response|cellular aromatic compound metabolic process|antigen processing and presentation of exogenous antigen|vesicle|integral component of membrane|multicellular organism development|intracellular membrane-bounded organelle|regulation of cell proliferation|regulation of hormone secretion|positive regulation of immune response|regulation of cell-cell adhesion|positive regulation of hormone secretion|endosome|positive regulation of cellular metabolic process|cell-cell signaling|regulation of protein localization|positive regulation of cell differentiation|regulation of cellular metabolic process|positive regulation of viral process|detection of biotic stimulus|intracellular vesicle|peptide antigen binding|response to bacterium|endoplasmic reticulum|coated vesicle membrane|cytoplasm|macromolecule metabolic process|intrinsic component of plasma membrane|antigen processing and presentation of peptide antigen|regulation of insulin secretion involved in cellular response to glucose stimulus|inflammatory response to antigenic stimulus|cell activation|positive regulation of protein transport|cellular macromolecule metabolic process|vesicle membrane|immune response-activating signal transduction|transport vesicle|cell surface receptor signaling pathway|positive regulation of molecular function|positive regulation of signal transduction|receptor binding|lymphocyte activation|negative regulation of cell proliferation|regulation of cell activation|protein localization|establishment of protein localization|response to external biotic stimulus|homeostatic process|negative regulation of leukocyte activation|negative regulation of cell adhesion|intrinsic component of endoplasmic reticulum membrane|regulation of immune response|regulation of cytokine production|regulation of transport|negative regulation of cytokine production|regulation of hormone levels|regulation of cell communication|establishment of localization in cell|tissue development|immune response-activating cell surface receptor signaling pathway|response to cytokine|immunoglobulin production involved in immunoglobulin mediated immune response|regulation of establishment of protein localization|detection of bacterium|positive regulation of protein secretion|positive regulation of peptide hormone secretion|macromolecular complex assembly|cytoplasmic vesicle membrane|response to interferon-gamma|positive regulation of viral life cycle|positive regulation of protein metabolic process|epidermis development|negative regulation of interferon-gamma production|phosphate-containing compound metabolic process|cellular protein metabolic process|regulation of protein metabolic process|I-kappaB kinase/NF-kappaB signaling|vacuole|MAPK cascade|interferon-gamma production|interleukin-4 production|response to carbohydrate|integral component of endoplasmic reticulum membrane|antigen processing and presentation of peptide antigen via MHC class II|regulation of RNA metabolic process|T cell activation|cytoplasmic vesicle|chemical homeostasis|cytoskeleton|regulation of inflammatory response|integral component of plasma membrane|regulation of interferon-gamma production|negative regulation of inflammatory response|regulation of viral process|immune response-regulating cell surface receptor signaling pathway|negative regulation of inflammatory response to antigenic stimulus|clathrin-coated endocytic vesicle membrane|regulation of leukocyte proliferation|cytokine secretion|regulation of secretion|MHC class II receptor activity|positive regulation of peptide secretion|positive regulation of cellular biosynthetic process|negative regulation of lymphocyte activation|regulation of peptide hormone secretion|inflammatory response|regulation of myeloid cell differentiation|insulin secretion involved in cellular response to glucose stimulus|regulation of protein secretion|cellular chemical homeostasis|regulation of intracellular signal transduction|cytoskeleton organization|mononuclear cell proliferation|positive regulation of intracellular signal transduction|protein modification process|positive regulation of catalytic activity|cytokine-mediated signaling pathway|positive regulation of macromolecule biosynthetic process|CD4 receptor binding|secretion|adaptive immune response based on somatic recombination of immune receptors built from immunoglobulin superfamily domains|positive regulation of cellular protein metabolic process|cell differentiation|RNA metabolic process|cellular macromolecule biosynthetic process|viral process|regulation of interleukin-4 production|regulation of lymphocyte activation|Golgi membrane|ER to Golgi transport vesicle|regulation of gene expression|negative regulation of cell-cell adhesion|interleukin-10 production|regulation of cellular protein metabolic process|hemopoiesis|positive regulation of gene expression|organic substance transport|regulation of interleukin-10 production|negative regulation of leukocyte proliferation|leukocyte cell-cell adhesion|gene expression|regulation of leukocyte cell-cell adhesion|integral component of lumenal side of endoplasmic reticulum membrane|hormone transport|regulation of cytokine secretion|late endosome membrane|lymphocyte proliferation|protein secretion|cellular response to organic substance|humoral immune response mediated by circulating immunoglobulin|aromatic compound biosynthetic process|protein transport|clathrin-coated vesicle membrane|ER to Golgi transport vesicle membrane|regulation of phosphorus metabolic process|positive regulation of myeloid cell differentiation|late endosome|negative regulation of lymphocyte proliferation|intermediate filament cytoskeleton|regulation of viral life cycle|transcription, DNA-templated|peptide secretion|regulation of kinase activity|cellular protein modification process|positive regulation of I-kappaB kinase/NF-kappaB signaling|regulation of insulin secretion|antigen processing and presentation of exogenous peptide antigen via MHC class II|positive regulation of transcription, DNA-templated|MHC class II protein complex binding|interleukin-10 secretion|T-helper 1 type immune response|carbohydrate homeostasis|positive regulation of viral entry into host cell|regulation of transcription, DNA-templated|regulation of T cell activation|myeloid cell differentiation|hormone secretion|regulation of I-kappaB kinase/NF-kappaB signaling|peptide transport|interferon-gamma-mediated signaling pathway|positive regulation of myeloid leukocyte differentiation|intermediate filament|cellular response to interferon-gamma|positive regulation of RNA biosynthetic process|cellular response to cytokine stimulus|MHC class II protein complex|lytic vacuole|ERK1 and ERK2 cascade|regulation of RNA biosynthetic process|cellular glucose homeostasis|regulation of myeloid leukocyte differentiation|negative regulation of mononuclear cell proliferation|negative regulation of leukocyte cell-cell adhesion|regulation of MAPK cascade|endocytic vesicle|cellular response to carbohydrate stimulus|trans-Golgi network membrane|trans-Golgi network|cellular macromolecular complex assembly|regulation of protein transport|amide transport|regulation of interleukin-10 secretion|lysosomal membrane|positive regulation of protein modification process|T cell proliferation|RNA biosynthetic process|antigen receptor-mediated signaling pathway|negative regulation of T cell activation|leukocyte differentiation|positive regulation of MAPK cascade|protein oligomerization|phosphorylation|coated vesicle|insulin secretion|viral life cycle|peptide antigen assembly with MHC class II protein complex|positive regulation of insulin secretion|B cell mediated immunity|protein phosphorylation|myeloid leukocyte differentiation|glucose homeostasis|regulation of viral entry into host cell|positive regulation of monocyte differentiation|lysosome|regulation of protein phosphorylation|regulation of monocyte differentiation|protein tetramerization|regulation of nucleic acid-templated transcription|clathrin-coated vesicle|positive regulation of protein phosphorylation|clathrin-coated endocytic vesicle|regulation of phosphorylation|negative regulation of T cell proliferation|immunoglobulin mediated immune response|peptide hormone secretion|positive regulation of nucleic acid-templated transcription|regulation of ERK1 and ERK2 cascade|positive regulation of kinase activity|positive regulation of phosphorylation|positive regulation of ERK1 and ERK2 cascade|viral entry into host cell|T cell receptor signaling pathway|cellular response to glucose stimulus|regulation of T cell proliferation|macrophage differentiation|MHC class II protein complex assembly|monocyte differentiation|response to glucose</t>
  </si>
  <si>
    <t>K06752</t>
  </si>
  <si>
    <t>MHC class II antigen[-]</t>
  </si>
  <si>
    <t>hsa05168|hsa05166|hsa05169|hsa05152|hsa05164|hsa04145|hsa04514|hsa05322|hsa05145|hsa04659|hsa04640|hsa05150|hsa05323|hsa04658|hsa04612|hsa05140|hsa05321|hsa05416|hsa05320|hsa04672|hsa04940|hsa05332|hsa05330|hsa05310</t>
  </si>
  <si>
    <t>Herpes simplex virus 1 infection - Homo sapiens (human)|Human T-cell leukemia virus 1 infection - Homo sapiens (human)|Epstein-Barr virus infection - Homo sapiens (human)|Tuberculosis - Homo sapiens (human)|Influenza A - Homo sapiens (human)|Phagosome - Homo sapiens (human)|Cell adhesion molecules (CAMs) - Homo sapiens (human)|Systemic lupus erythematosus - Homo sapiens (human)|Toxoplasmosis - Homo sapiens (human)|Th17 cell differentiation - Homo sapiens (human)|Hematopoietic cell lineage - Homo sapiens (human)|Staphylococcus aureus infection - Homo sapiens (human)|Rheumatoid arthritis - Homo sapiens (human)|Th1 and Th2 cell differentiation - Homo sapiens (human)|Antigen processing and presentation - Homo sapiens (human)|Leishmaniasis - Homo sapiens (human)|Inflammatory bowel disease (IBD) - Homo sapiens (human)|Viral myocarditis - Homo sapiens (human)|Autoimmune thyroid disease - Homo sapiens (human)|Intestinal immune network for IgA production - Homo sapiens (human)|Type I diabetes mellitus - Homo sapiens (human)|Graft-versus-host disease - Homo sapiens (human)|Allograft rejection - Homo sapiens (human)|Asthma - Homo sapiens (human)</t>
  </si>
  <si>
    <t>6:32578769-32589848</t>
  </si>
  <si>
    <t>ENSG00000196155</t>
  </si>
  <si>
    <t>PLEKHG4</t>
  </si>
  <si>
    <t>pleckstrin homology and RhoGEF domain containing G4 [Source:HGNC Symbol;Acc:HGNC:24501]</t>
  </si>
  <si>
    <t>GO:0098772|GO:0005515|GO:0005085|GO:0050790|GO:0044093|GO:0043085|GO:0051345|GO:0043087|GO:0043547|GO:0090630</t>
  </si>
  <si>
    <t>molecular function regulator|protein binding|guanyl-nucleotide exchange factor activity|regulation of catalytic activity|positive regulation of molecular function|positive regulation of catalytic activity|positive regulation of hydrolase activity|regulation of GTPase activity|positive regulation of GTPase activity|activation of GTPase activity</t>
  </si>
  <si>
    <t>16:67277510-67289499</t>
  </si>
  <si>
    <t>ENSG00000196549</t>
  </si>
  <si>
    <t>MME</t>
  </si>
  <si>
    <t>membrane metalloendopeptidase [Source:HGNC Symbol;Acc:HGNC:7154]</t>
  </si>
  <si>
    <t>GO:0032502|GO:0005576|GO:0002376|GO:0016020|GO:0030054|GO:0007610|GO:0003824|GO:0050896|GO:0005623|GO:0045202|GO:0022414|GO:0023052|GO:0000003|GO:0009987|GO:0008152|GO:0031224|GO:0030055|GO:0005622|GO:0050793|GO:0031090|GO:0003006|GO:0005515|GO:0006807|GO:0072341|GO:0042995|GO:0044297|GO:0005886|GO:0019222|GO:0098793|GO:0005615|GO:0016787|GO:0044237|GO:0048856|GO:0042445|GO:0045321|GO:0008021|GO:0007154|GO:0008289|GO:0050794|GO:0023051|GO:0009986|GO:0071704|GO:0006955|GO:0043229|GO:0071944|GO:0043227|GO:0043167|GO:0033218|GO:0012505|GO:0050877|GO:0030324|GO:0030323|GO:0002274|GO:0048513|GO:0042802|GO:0016486|GO:0030141|GO:0046983|GO:0008217|GO:0043299|GO:0019538|GO:0120025|GO:0009314|GO:0010033|GO:0045595|GO:0002443|GO:0070062|GO:1901360|GO:0043169|GO:0048608|GO:0036477|GO:0035295|GO:0042277|GO:1903561|GO:0048167|GO:0043005|GO:0005794|GO:0002263|GO:0034641|GO:0032940|GO:0043025|GO:0007611|GO:0046483|GO:0051171|GO:0031982|GO:0050806|GO:0016021|GO:0007275|GO:0043231|GO:0044306|GO:0005768|GO:0007267|GO:0045597|GO:0097708|GO:0005543|GO:0044281|GO:0005737|GO:0043170|GO:0031226|GO:0001775|GO:0012506|GO:0030133|GO:0098857|GO:0005912|GO:0050804|GO:0001822|GO:0001786|GO:0030667|GO:0048468|GO:0002366|GO:0007568|GO:0097242|GO:0008233|GO:0001890|GO:0010817|GO:0005903|GO:0010646|GO:0034097|GO:0030424|GO:0030659|GO:0030425|GO:1900273|GO:1901611|GO:0070012|GO:0061458|GO:0003073|GO:0051246|GO:0046872|GO:0051960|GO:0005769|GO:0031410|GO:0016192|GO:0005887|GO:0008015|GO:0071478|GO:0006518|GO:0070382|GO:0010720|GO:0002002|GO:0043312|GO:0006508|GO:0043603|GO:0009416|GO:0046903|GO:0001655|GO:0030154|GO:1900271|GO:0007569|GO:0007399|GO:0060541|GO:0050890|GO:0060291|GO:0005925|GO:0010467|GO:0042803|GO:0051604|GO:0002003|GO:0071310|GO:0007600|GO:0046449|GO:0050769|GO:0006887|GO:0045121|GO:0009411|GO:0042119|GO:0002283|GO:0090399|GO:0003044|GO:0019233|GO:1901612|GO:0008237|GO:0008238|GO:0045055|GO:0060177|GO:0071345|GO:0050435|GO:0002446|GO:0005802|GO:0016485|GO:0022008|GO:0099503|GO:0003081|GO:0004175|GO:0071482|GO:0046914|GO:0050767|GO:0048699|GO:0004222|GO:0070141|GO:0061837|GO:0008270|GO:0034644|GO:0010224|GO:0001991|GO:0071492|GO:0007268|GO:0071493</t>
  </si>
  <si>
    <t>developmental process|extracellular region|immune system process|membrane|cell junction|behavior|catalytic activity|response to stimulus|cell|synapse|reproductive process|signaling|reproduction|cellular process|metabolic process|intrinsic component of membrane|cell-substrate junction|intracellular|regulation of developmental process|organelle membrane|developmental process involved in reproduction|protein binding|nitrogen compound metabolic process|modified amino acid binding|cell projection|cell body|plasma membrane|regulation of metabolic process|presynapse|extracellular space|hydrolase activity|cellular metabolic process|anatomical structure development|hormone metabolic process|leukocyte activation|synaptic vesicle|cell communication|lipid binding|regulation of cellular process|regulation of signaling|cell surface|organic substance metabolic process|immune response|intracellular organelle|cell periphery|membrane-bounded organelle|ion binding|amide binding|endomembrane system|neurological system process|lung development|respiratory tube development|myeloid leukocyte activation|animal organ development|identical protein binding|peptide hormone processing|secretory granule|protein dimerization activity|regulation of blood pressure|leukocyte degranulation|protein metabolic process|plasma membrane bounded cell projection|response to radiation|response to organic substance|regulation of cell differentiation|leukocyte mediated immunity|extracellular exosome|organic cyclic compound metabolic process|cation binding|reproductive structure development|somatodendritic compartment|tube development|peptide binding|extracellular vesicle|regulation of synaptic plasticity|neuron projection|Golgi apparatus|cell activation involved in immune response|cellular nitrogen compound metabolic process|secretion by cell|neuronal cell body|learning or memory|heterocycle metabolic process|regulation of nitrogen compound metabolic process|vesicle|positive regulation of synaptic transmission|integral component of membrane|multicellular organism development|intracellular membrane-bounded organelle|neuron projection terminus|endosome|cell-cell signaling|positive regulation of cell differentiation|intracellular vesicle|phospholipid binding|small molecule metabolic process|cytoplasm|macromolecule metabolic process|intrinsic component of plasma membrane|cell activation|vesicle membrane|transport vesicle|membrane microdomain|adherens junction|modulation of synaptic transmission|kidney development|phosphatidylserine binding|secretory granule membrane|cell development|leukocyte activation involved in immune response|aging|beta-amyloid clearance|peptidase activity|placenta development|regulation of hormone levels|brush border|regulation of cell communication|response to cytokine|axon|cytoplasmic vesicle membrane|dendrite|positive regulation of long-term synaptic potentiation|phosphatidylglycerol binding|oligopeptidase activity|reproductive system development|regulation of systemic arterial blood pressure|regulation of protein metabolic process|metal ion binding|regulation of nervous system development|early endosome|cytoplasmic vesicle|vesicle-mediated transport|integral component of plasma membrane|blood circulation|cellular response to radiation|peptide metabolic process|exocytic vesicle|positive regulation of cell development|regulation of angiotensin levels in blood|neutrophil degranulation|proteolysis|cellular amide metabolic process|response to light stimulus|secretion|urogenital system development|cell differentiation|regulation of long-term synaptic potentiation|cell aging|nervous system development|respiratory system development|cognition|long-term synaptic potentiation|focal adhesion|gene expression|protein homodimerization activity|protein maturation|angiotensin maturation|cellular response to organic substance|sensory perception|creatinine metabolic process|positive regulation of neurogenesis|exocytosis|membrane raft|response to UV|neutrophil activation|neutrophil activation involved in immune response|replicative senescence|regulation of systemic arterial blood pressure mediated by a chemical signal|sensory perception of pain|cardiolipin binding|metallopeptidase activity|exopeptidase activity|regulated exocytosis|regulation of angiotensin metabolic process|cellular response to cytokine stimulus|beta-amyloid metabolic process|neutrophil mediated immunity|trans-Golgi network|protein processing|neurogenesis|secretory vesicle|regulation of systemic arterial blood pressure by renin-angiotensin|endopeptidase activity|cellular response to light stimulus|transition metal ion binding|regulation of neurogenesis|generation of neurons|metalloendopeptidase activity|response to UV-A|neuropeptide processing|zinc ion binding|cellular response to UV|response to UV-B|regulation of systemic arterial blood pressure by circulatory renin-angiotensin|cellular response to UV-A|chemical synaptic transmission|cellular response to UV-B</t>
  </si>
  <si>
    <t>K01389</t>
  </si>
  <si>
    <t>neprilysin[3.4.24.11]</t>
  </si>
  <si>
    <t>hsa05010|hsa04640|hsa04974|hsa04614</t>
  </si>
  <si>
    <t>Alzheimer disease - Homo sapiens (human)|Hematopoietic cell lineage - Homo sapiens (human)|Protein digestion and absorption - Homo sapiens (human)|Renin-angiotensin system - Homo sapiens (human)</t>
  </si>
  <si>
    <t>3:155024124-155183729</t>
  </si>
  <si>
    <t>ENSG00000197405</t>
  </si>
  <si>
    <t>C5AR1</t>
  </si>
  <si>
    <t>complement C5a receptor 1 [Source:HGNC Symbol;Acc:HGNC:1338]</t>
  </si>
  <si>
    <t>GO:0032502|GO:0002376|GO:0016020|GO:0050896|GO:0005623|GO:0040011|GO:0023052|GO:0009987|GO:0008152|GO:0031224|GO:0051707|GO:0045177|GO:0005622|GO:0050793|GO:0031090|GO:0048646|GO:0005515|GO:0002684|GO:0007165|GO:0006807|GO:0009058|GO:0005886|GO:0040012|GO:0009653|GO:0019222|GO:0044237|GO:0048856|GO:0048870|GO:0048523|GO:0045321|GO:0038023|GO:0007154|GO:0008283|GO:0050794|GO:0002253|GO:0009893|GO:0023051|GO:0009986|GO:0071704|GO:0050900|GO:0006955|GO:0043229|GO:0071944|GO:0043227|GO:0040017|GO:0002682|GO:0012505|GO:0050877|GO:0051272|GO:0035556|GO:0071674|GO:0051270|GO:0002274|GO:2000147|GO:0023014|GO:0048513|GO:0006139|GO:0060322|GO:0030141|GO:0019725|GO:0016477|GO:0009966|GO:0050673|GO:0006959|GO:0001568|GO:0006952|GO:0043299|GO:0019538|GO:0006956|GO:0010033|GO:0002443|GO:1901360|GO:0051173|GO:0001816|GO:0050920|GO:0016323|GO:0001848|GO:0061351|GO:0002263|GO:0004888|GO:1904018|GO:0050790|GO:0034641|GO:0031099|GO:0098542|GO:0002764|GO:0060548|GO:0032940|GO:0050921|GO:0046483|GO:0044249|GO:0051171|GO:0006725|GO:0031982|GO:0016021|GO:0007275|GO:0043231|GO:0042127|GO:0050778|GO:0031325|GO:1901698|GO:0001819|GO:0031323|GO:0097708|GO:0009617|GO:0008219|GO:0007186|GO:0002687|GO:0006935|GO:0005737|GO:0043170|GO:0031226|GO:0001775|GO:0044260|GO:0012506|GO:0002757|GO:0007166|GO:0044093|GO:0009967|GO:0030902|GO:0008284|GO:0007420|GO:0030667|GO:0043207|GO:0042592|GO:0002685|GO:0048468|GO:0050776|GO:0002366|GO:0001817|GO:0097242|GO:0048514|GO:0030595|GO:0001525|GO:0010941|GO:0010646|GO:2000145|GO:0002920|GO:0002429|GO:0010574|GO:0002688|GO:0030334|GO:0006968|GO:0050679|GO:0030335|GO:0030659|GO:1905521|GO:1901214|GO:0051247|GO:0006796|GO:0044267|GO:0051246|GO:0000165|GO:0001944|GO:0060326|GO:0010243|GO:0031410|GO:0016192|GO:0021534|GO:0048878|GO:0032496|GO:0070997|GO:0050727|GO:0005887|GO:0021782|GO:0010573|GO:0012501|GO:0002768|GO:0001856|GO:0048246|GO:0002237|GO:0007200|GO:0006954|GO:1905517|GO:0031100|GO:0055082|GO:1902531|GO:1902533|GO:0036211|GO:0038178|GO:0043085|GO:0043312|GO:0032494|GO:0006508|GO:0033993|GO:0030449|GO:0004930|GO:0046903|GO:0043067|GO:0071621|GO:1901342|GO:0032270|GO:0030154|GO:0016070|GO:0034645|GO:0042742|GO:0002690|GO:0048143|GO:0050678|GO:0043069|GO:0010468|GO:0045765|GO:0072358|GO:0032268|GO:0097530|GO:0007399|GO:0004875|GO:0050890|GO:1902622|GO:0010467|GO:0010575|GO:0042116|GO:0051604|GO:1905523|GO:0007417|GO:1901215|GO:0045766|GO:0007600|GO:0006887|GO:0019438|GO:0001847|GO:0051174|GO:0072359|GO:0051345|GO:0050801|GO:0006351|GO:0071622|GO:0016071|GO:0043549|GO:0051402|GO:0006464|GO:0006915|GO:0042119|GO:0002283|GO:0048708|GO:0043523|GO:0010758|GO:0030162|GO:0050830|GO:0002673|GO:0042981|GO:0045055|GO:0070371|GO:0007606|GO:0014002|GO:0043408|GO:0010001|GO:0002446|GO:0004878|GO:0001774|GO:0016485|GO:0071624|GO:0022008|GO:0030593|GO:0031401|GO:0032774|GO:0099503|GO:0043066|GO:0090023|GO:0043410|GO:0006873|GO:0010759|GO:0090022|GO:0002430|GO:0016310|GO:0043524|GO:0002526|GO:1990266|GO:0009299|GO:0042063|GO:0070613|GO:0006468|GO:0006366|GO:0043405|GO:0030003|GO:0001932|GO:0010517|GO:0001934|GO:0042325|GO:0043406|GO:0060193|GO:0055080|GO:0070372|GO:0033674|GO:0042327|GO:0070374|GO:0045859|GO:0000187|GO:0010518|GO:0045860|GO:0055065|GO:0006875|GO:0042789|GO:1902947|GO:0071900|GO:0032147|GO:0006874|GO:0055074|GO:0010863|GO:0071902|GO:0051480|GO:0007202|GO:0007204</t>
  </si>
  <si>
    <t>developmental process|immune system process|membrane|response to stimulus|cell|locomotion|signaling|cellular process|metabolic process|intrinsic component of membrane|response to other organism|apical part of cell|intracellular|regulation of developmental process|organelle membrane|anatomical structure formation involved in morphogenesis|protein binding|positive regulation of immune system process|signal transduction|nitrogen compound metabolic process|biosynthetic process|plasma membrane|regulation of locomotion|anatomical structure morphogenesis|regulation of metabolic process|cellular metabolic process|anatomical structure development|cell motility|negative regulation of cellular process|leukocyte activation|signaling receptor activity|cell communication|cell proliferation|regulation of cellular process|activation of immune response|positive regulation of metabolic process|regulation of signaling|cell surface|organic substance metabolic process|leukocyte migration|immune response|intracellular organelle|cell periphery|membrane-bounded organelle|positive regulation of locomotion|regulation of immune system process|endomembrane system|neurological system process|positive regulation of cellular component movement|intracellular signal transduction|mononuclear cell migration|regulation of cellular component movement|myeloid leukocyte activation|positive regulation of cell motility|signal transduction by protein phosphorylation|animal organ development|nucleobase-containing compound metabolic process|head development|secretory granule|cellular homeostasis|cell migration|regulation of signal transduction|epithelial cell proliferation|humoral immune response|blood vessel development|defense response|leukocyte degranulation|protein metabolic process|complement activation|response to organic substance|leukocyte mediated immunity|organic cyclic compound metabolic process|positive regulation of nitrogen compound metabolic process|cytokine production|regulation of chemotaxis|basolateral plasma membrane|complement binding|neural precursor cell proliferation|cell activation involved in immune response|transmembrane signaling receptor activity|positive regulation of vasculature development|regulation of catalytic activity|cellular nitrogen compound metabolic process|regeneration|defense response to other organism|immune response-regulating signaling pathway|negative regulation of cell death|secretion by cell|positive regulation of chemotaxis|heterocycle metabolic process|cellular biosynthetic process|regulation of nitrogen compound metabolic process|cellular aromatic compound metabolic process|vesicle|integral component of membrane|multicellular organism development|intracellular membrane-bounded organelle|regulation of cell proliferation|positive regulation of immune response|positive regulation of cellular metabolic process|response to nitrogen compound|positive regulation of cytokine production|regulation of cellular metabolic process|intracellular vesicle|response to bacterium|cell death|G-protein coupled receptor signaling pathway|positive regulation of leukocyte migration|chemotaxis|cytoplasm|macromolecule metabolic process|intrinsic component of plasma membrane|cell activation|cellular macromolecule metabolic process|vesicle membrane|immune response-activating signal transduction|cell surface receptor signaling pathway|positive regulation of molecular function|positive regulation of signal transduction|hindbrain development|positive regulation of cell proliferation|brain development|secretory granule membrane|response to external biotic stimulus|homeostatic process|regulation of leukocyte migration|cell development|regulation of immune response|leukocyte activation involved in immune response|regulation of cytokine production|beta-amyloid clearance|blood vessel morphogenesis|leukocyte chemotaxis|angiogenesis|regulation of cell death|regulation of cell communication|regulation of cell motility|regulation of humoral immune response|immune response-activating cell surface receptor signaling pathway|regulation of vascular endothelial growth factor production|regulation of leukocyte chemotaxis|regulation of cell migration|cellular defense response|positive regulation of epithelial cell proliferation|positive regulation of cell migration|cytoplasmic vesicle membrane|regulation of macrophage migration|regulation of neuron death|positive regulation of protein metabolic process|phosphate-containing compound metabolic process|cellular protein metabolic process|regulation of protein metabolic process|MAPK cascade|vasculature development|cell chemotaxis|response to organonitrogen compound|cytoplasmic vesicle|vesicle-mediated transport|cell proliferation in hindbrain|chemical homeostasis|response to lipopolysaccharide|neuron death|regulation of inflammatory response|integral component of plasma membrane|glial cell development|vascular endothelial growth factor production|programmed cell death|immune response-regulating cell surface receptor signaling pathway|complement component C5a binding|macrophage chemotaxis|response to molecule of bacterial origin|phospholipase C-activating G-protein coupled receptor signaling pathway|inflammatory response|macrophage migration|animal organ regeneration|cellular chemical homeostasis|regulation of intracellular signal transduction|positive regulation of intracellular signal transduction|protein modification process|complement component C5a signaling pathway|positive regulation of catalytic activity|neutrophil degranulation|response to peptidoglycan|proteolysis|response to lipid|regulation of complement activation|G-protein coupled receptor activity|secretion|regulation of programmed cell death|granulocyte chemotaxis|regulation of vasculature development|positive regulation of cellular protein metabolic process|cell differentiation|RNA metabolic process|cellular macromolecule biosynthetic process|defense response to bacterium|positive regulation of leukocyte chemotaxis|astrocyte activation|regulation of epithelial cell proliferation|negative regulation of programmed cell death|regulation of gene expression|regulation of angiogenesis|cardiovascular system development|regulation of cellular protein metabolic process|granulocyte migration|nervous system development|complement receptor activity|cognition|regulation of neutrophil migration|gene expression|positive regulation of vascular endothelial growth factor production|macrophage activation|protein maturation|positive regulation of macrophage migration|central nervous system development|negative regulation of neuron death|positive regulation of angiogenesis|sensory perception|exocytosis|aromatic compound biosynthetic process|opsonin receptor activity|regulation of phosphorus metabolic process|circulatory system development|positive regulation of hydrolase activity|ion homeostasis|transcription, DNA-templated|regulation of granulocyte chemotaxis|mRNA metabolic process|regulation of kinase activity|neuron apoptotic process|cellular protein modification process|apoptotic process|neutrophil activation|neutrophil activation involved in immune response|astrocyte differentiation|regulation of neuron apoptotic process|regulation of macrophage chemotaxis|regulation of proteolysis|defense response to Gram-positive bacterium|regulation of acute inflammatory response|regulation of apoptotic process|regulated exocytosis|ERK1 and ERK2 cascade|sensory perception of chemical stimulus|astrocyte development|regulation of MAPK cascade|glial cell differentiation|neutrophil mediated immunity|complement component C5a receptor activity|microglial cell activation|protein processing|positive regulation of granulocyte chemotaxis|neurogenesis|neutrophil chemotaxis|positive regulation of protein modification process|RNA biosynthetic process|secretory vesicle|negative regulation of apoptotic process|positive regulation of neutrophil chemotaxis|positive regulation of MAPK cascade|cellular ion homeostasis|positive regulation of macrophage chemotaxis|regulation of neutrophil chemotaxis|complement receptor mediated signaling pathway|phosphorylation|negative regulation of neuron apoptotic process|acute inflammatory response|neutrophil migration|mRNA transcription|gliogenesis|regulation of protein processing|protein phosphorylation|transcription from RNA polymerase II promoter|regulation of MAP kinase activity|cellular cation homeostasis|regulation of protein phosphorylation|regulation of phospholipase activity|positive regulation of protein phosphorylation|regulation of phosphorylation|positive regulation of MAP kinase activity|positive regulation of lipase activity|cation homeostasis|regulation of ERK1 and ERK2 cascade|positive regulation of kinase activity|positive regulation of phosphorylation|positive regulation of ERK1 and ERK2 cascade|regulation of protein kinase activity|activation of MAPK activity|positive regulation of phospholipase activity|positive regulation of protein kinase activity|metal ion homeostasis|cellular metal ion homeostasis|mRNA transcription from RNA polymerase II promoter|regulation of tau-protein kinase activity|regulation of protein serine/threonine kinase activity|activation of protein kinase activity|cellular calcium ion homeostasis|calcium ion homeostasis|positive regulation of phospholipase C activity|positive regulation of protein serine/threonine kinase activity|regulation of cytosolic calcium ion concentration|activation of phospholipase C activity|positive regulation of cytosolic calcium ion concentration</t>
  </si>
  <si>
    <t>K04010</t>
  </si>
  <si>
    <t>C5a anaphylatoxin chemotactic receptor 1[-]</t>
  </si>
  <si>
    <t>hsa04080|hsa05150|hsa04610</t>
  </si>
  <si>
    <t>Neuroactive ligand-receptor interaction - Homo sapiens (human)|Staphylococcus aureus infection - Homo sapiens (human)|Complement and coagulation cascades - Homo sapiens (human)</t>
  </si>
  <si>
    <t>19:47290023-47322066</t>
  </si>
  <si>
    <t>ENSG00000197632</t>
  </si>
  <si>
    <t>SERPINB2</t>
  </si>
  <si>
    <t>serpin family B member 2 [Source:HGNC Symbol;Acc:HGNC:8584]</t>
  </si>
  <si>
    <t>GO:0005576|GO:0016020|GO:0050896|GO:0005623|GO:0023052|GO:0009987|GO:0008152|GO:0098772|GO:0005622|GO:0030234|GO:0007165|GO:0006807|GO:0005886|GO:0009892|GO:0019222|GO:1900047|GO:0005615|GO:0044237|GO:0048523|GO:0007154|GO:0050794|GO:0071704|GO:0071944|GO:0050817|GO:0030195|GO:0044092|GO:0019538|GO:0010033|GO:0030193|GO:0009611|GO:0050790|GO:0060548|GO:0051171|GO:0031323|GO:0050878|GO:0008219|GO:0004857|GO:0005737|GO:0043170|GO:0044260|GO:0007166|GO:0031324|GO:0050819|GO:0010941|GO:0030414|GO:0034097|GO:0061045|GO:0042730|GO:0051248|GO:0044267|GO:0051246|GO:0007596|GO:0012501|GO:1903034|GO:0019221|GO:0006508|GO:0043086|GO:0043067|GO:0043069|GO:0032268|GO:0032269|GO:0061135|GO:0042060|GO:0071310|GO:0007599|GO:0051346|GO:0035722|GO:0006915|GO:0004866|GO:0030162|GO:0042981|GO:0071345|GO:0070671|GO:0043066|GO:0045861|GO:0052547|GO:0061041|GO:0010466|GO:0004867|GO:0071349|GO:0052548|GO:0010951</t>
  </si>
  <si>
    <t>extracellular region|membrane|response to stimulus|cell|signaling|cellular process|metabolic process|molecular function regulator|intracellular|enzyme regulator activity|signal transduction|nitrogen compound metabolic process|plasma membrane|negative regulation of metabolic process|regulation of metabolic process|negative regulation of hemostasis|extracellular space|cellular metabolic process|negative regulation of cellular process|cell communication|regulation of cellular process|organic substance metabolic process|cell periphery|coagulation|negative regulation of blood coagulation|negative regulation of molecular function|protein metabolic process|response to organic substance|regulation of blood coagulation|response to wounding|regulation of catalytic activity|negative regulation of cell death|regulation of nitrogen compound metabolic process|regulation of cellular metabolic process|regulation of body fluid levels|cell death|enzyme inhibitor activity|cytoplasm|macromolecule metabolic process|cellular macromolecule metabolic process|cell surface receptor signaling pathway|negative regulation of cellular metabolic process|negative regulation of coagulation|regulation of cell death|peptidase inhibitor activity|response to cytokine|negative regulation of wound healing|fibrinolysis|negative regulation of protein metabolic process|cellular protein metabolic process|regulation of protein metabolic process|blood coagulation|programmed cell death|regulation of response to wounding|cytokine-mediated signaling pathway|proteolysis|negative regulation of catalytic activity|regulation of programmed cell death|negative regulation of programmed cell death|regulation of cellular protein metabolic process|negative regulation of cellular protein metabolic process|endopeptidase regulator activity|wound healing|cellular response to organic substance|hemostasis|negative regulation of hydrolase activity|interleukin-12-mediated signaling pathway|apoptotic process|endopeptidase inhibitor activity|regulation of proteolysis|regulation of apoptotic process|cellular response to cytokine stimulus|response to interleukin-12|negative regulation of apoptotic process|negative regulation of proteolysis|regulation of peptidase activity|regulation of wound healing|negative regulation of peptidase activity|serine-type endopeptidase inhibitor activity|cellular response to interleukin-12|regulation of endopeptidase activity|negative regulation of endopeptidase activity</t>
  </si>
  <si>
    <t>K19821</t>
  </si>
  <si>
    <t>plasminogen activator inhibitor 2[-]</t>
  </si>
  <si>
    <t>18:63871692-63903888</t>
  </si>
  <si>
    <t>ENSG00000197646</t>
  </si>
  <si>
    <t>PDCD1LG2</t>
  </si>
  <si>
    <t>programmed cell death 1 ligand 2 [Source:HGNC Symbol;Acc:HGNC:18731]</t>
  </si>
  <si>
    <t>GO:0005576|GO:0002376|GO:0016020|GO:0050896|GO:0005623|GO:0023052|GO:0009987|GO:0031224|GO:0051707|GO:0030155|GO:0005515|GO:0002684|GO:0007165|GO:0002683|GO:0005886|GO:0045785|GO:0048523|GO:0045321|GO:0007154|GO:0008283|GO:0050794|GO:0009986|GO:0006955|GO:0007155|GO:0071944|GO:0002682|GO:0012505|GO:0031295|GO:0050866|GO:0002250|GO:0009897|GO:0098609|GO:0050867|GO:0010033|GO:0001816|GO:0070661|GO:0022409|GO:0016021|GO:0042127|GO:0022407|GO:0009617|GO:0001775|GO:0007166|GO:0046649|GO:0008284|GO:0008285|GO:0050865|GO:0043207|GO:0002695|GO:0007162|GO:0001817|GO:0002696|GO:0001818|GO:0032693|GO:0032689|GO:0051251|GO:0032609|GO:0042110|GO:0032496|GO:0032649|GO:0070663|GO:0002237|GO:0071219|GO:0051250|GO:0032943|GO:0070665|GO:0033993|GO:0051249|GO:0022408|GO:0032613|GO:1903039|GO:0032653|GO:0070664|GO:0007159|GO:1903037|GO:0046651|GO:0071310|GO:0050672|GO:0050870|GO:0071222|GO:0050863|GO:0032945|GO:0032946|GO:1903038|GO:0071396|GO:0050671|GO:0042098|GO:0050868|GO:0050798|GO:0042130|GO:0042102|GO:0042129|GO:0046007|GO:0046006</t>
  </si>
  <si>
    <t>extracellular region|immune system process|membrane|response to stimulus|cell|signaling|cellular process|intrinsic component of membrane|response to other organism|regulation of cell adhesion|protein binding|positive regulation of immune system process|signal transduction|negative regulation of immune system process|plasma membrane|positive regulation of cell adhesion|negative regulation of cellular process|leukocyte activation|cell communication|cell proliferation|regulation of cellular process|cell surface|immune response|cell adhesion|cell periphery|regulation of immune system process|endomembrane system|T cell costimulation|negative regulation of cell activation|adaptive immune response|external side of plasma membrane|cell-cell adhesion|positive regulation of cell activation|response to organic substance|cytokine production|leukocyte proliferation|positive regulation of cell-cell adhesion|integral component of membrane|regulation of cell proliferation|regulation of cell-cell adhesion|response to bacterium|cell activation|cell surface receptor signaling pathway|lymphocyte activation|positive regulation of cell proliferation|negative regulation of cell proliferation|regulation of cell activation|response to external biotic stimulus|negative regulation of leukocyte activation|negative regulation of cell adhesion|regulation of cytokine production|positive regulation of leukocyte activation|negative regulation of cytokine production|negative regulation of interleukin-10 production|negative regulation of interferon-gamma production|positive regulation of lymphocyte activation|interferon-gamma production|T cell activation|response to lipopolysaccharide|regulation of interferon-gamma production|regulation of leukocyte proliferation|response to molecule of bacterial origin|cellular response to molecule of bacterial origin|negative regulation of lymphocyte activation|mononuclear cell proliferation|positive regulation of leukocyte proliferation|response to lipid|regulation of lymphocyte activation|negative regulation of cell-cell adhesion|interleukin-10 production|positive regulation of leukocyte cell-cell adhesion|regulation of interleukin-10 production|negative regulation of leukocyte proliferation|leukocyte cell-cell adhesion|regulation of leukocyte cell-cell adhesion|lymphocyte proliferation|cellular response to organic substance|negative regulation of lymphocyte proliferation|positive regulation of T cell activation|cellular response to lipopolysaccharide|regulation of T cell activation|negative regulation of mononuclear cell proliferation|positive regulation of mononuclear cell proliferation|negative regulation of leukocyte cell-cell adhesion|cellular response to lipid|positive regulation of lymphocyte proliferation|T cell proliferation|negative regulation of T cell activation|activated T cell proliferation|negative regulation of T cell proliferation|positive regulation of T cell proliferation|regulation of T cell proliferation|negative regulation of activated T cell proliferation|regulation of activated T cell proliferation</t>
  </si>
  <si>
    <t>K06708</t>
  </si>
  <si>
    <t>programmed cell death 1 ligand 2[-]</t>
  </si>
  <si>
    <t>9:5510531-5571282</t>
  </si>
  <si>
    <t>ENSG00000197774</t>
  </si>
  <si>
    <t>EME2</t>
  </si>
  <si>
    <t>essential meiotic structure-specific endonuclease subunit 2 [Source:HGNC Symbol;Acc:HGNC:27289]</t>
  </si>
  <si>
    <t>GO:0032991|GO:0003824|GO:0050896|GO:0005623|GO:0022414|GO:0000003|GO:0009987|GO:0008152|GO:0005622|GO:0000075|GO:0005515|GO:0006807|GO:0016043|GO:0009058|GO:0097159|GO:0016787|GO:0044237|GO:0048523|GO:0050794|GO:0071704|GO:0043229|GO:0043227|GO:0006139|GO:0051304|GO:0007059|GO:0051726|GO:0016788|GO:0045132|GO:0051321|GO:1901360|GO:0007093|GO:0007049|GO:0003676|GO:0034641|GO:0006996|GO:0046483|GO:0044249|GO:0006725|GO:0000712|GO:0043231|GO:0098813|GO:0140013|GO:0043170|GO:0051307|GO:0044260|GO:0048476|GO:0007131|GO:0045786|GO:0000228|GO:0005634|GO:0000077|GO:0000278|GO:0007127|GO:0031981|GO:0044774|GO:0006259|GO:0034645|GO:0048285|GO:0004518|GO:0005694|GO:0045930|GO:0003677|GO:0006974|GO:0007346|GO:0000785|GO:0000790|GO:0006260|GO:0006310|GO:0044773|GO:0004519|GO:0090305|GO:0006281|GO:0006302|GO:0031297|GO:0031573|GO:0035825|GO:0006261</t>
  </si>
  <si>
    <t>macromolecular complex|catalytic activity|response to stimulus|cell|reproductive process|reproduction|cellular process|metabolic process|intracellular|cell cycle checkpoint|protein binding|nitrogen compound metabolic process|cellular component organization|biosynthetic process|organic cyclic compound binding|hydrolase activity|cellular metabolic process|negative regulation of cellular process|regulation of cellular process|organic substance metabolic process|intracellular organelle|membrane-bounded organelle|nucleobase-containing compound metabolic process|chromosome separation|chromosome segregation|regulation of cell cycle|hydrolase activity, acting on ester bonds|meiotic chromosome segregation|meiotic cell cycle|organic cyclic compound metabolic process|mitotic cell cycle checkpoint|cell cycle|nucleic acid binding|cellular nitrogen compound metabolic process|organelle organization|heterocycle metabolic process|cellular biosynthetic process|cellular aromatic compound metabolic process|resolution of meiotic recombination intermediates|intracellular membrane-bounded organelle|nuclear chromosome segregation|meiotic nuclear division|macromolecule metabolic process|meiotic chromosome separation|cellular macromolecule metabolic process|Holliday junction resolvase complex|reciprocal meiotic recombination|negative regulation of cell cycle|nuclear chromosome|nucleus|DNA damage checkpoint|mitotic cell cycle|meiosis I|nuclear lumen|mitotic DNA integrity checkpoint|DNA metabolic process|cellular macromolecule biosynthetic process|organelle fission|nuclease activity|chromosome|negative regulation of mitotic cell cycle|DNA binding|cellular response to DNA damage stimulus|regulation of mitotic cell cycle|chromatin|nuclear chromatin|DNA replication|DNA recombination|mitotic DNA damage checkpoint|endonuclease activity|nucleic acid phosphodiester bond hydrolysis|DNA repair|double-strand break repair|replication fork processing|intra-S DNA damage checkpoint|reciprocal DNA recombination|DNA-dependent DNA replication</t>
  </si>
  <si>
    <t>K10883</t>
  </si>
  <si>
    <t>crossover junction endonuclease EME2[-]</t>
  </si>
  <si>
    <t>hsa03460</t>
  </si>
  <si>
    <t>Fanconi anemia pathway - Homo sapiens (human)</t>
  </si>
  <si>
    <t>16:1772810-1781708</t>
  </si>
  <si>
    <t>ENSG00000198113</t>
  </si>
  <si>
    <t>TOR4A</t>
  </si>
  <si>
    <t>torsin family 4 member A [Source:HGNC Symbol;Acc:HGNC:25981]</t>
  </si>
  <si>
    <t>GO:0005576|GO:0016020|GO:0003824|GO:0005623|GO:0009987|GO:0031224|GO:0005622|GO:0097159|GO:0036094|GO:0016787|GO:0043229|GO:0043227|GO:0043167|GO:0097367|GO:0012505|GO:0030141|GO:0032940|GO:0031982|GO:0016021|GO:0043231|GO:0031983|GO:0097708|GO:0005635|GO:0005783|GO:0005737|GO:0016817|GO:0000166|GO:0005634|GO:0032555|GO:0031410|GO:0016192|GO:0017076|GO:0035639|GO:0046903|GO:0031091|GO:0005788|GO:0016818|GO:0006887|GO:0034774|GO:0060205|GO:0005524|GO:0031093|GO:0045055|GO:0099503|GO:0032559|GO:0030554|GO:0016462|GO:0017111|GO:0002576|GO:0016887</t>
  </si>
  <si>
    <t>extracellular region|membrane|catalytic activity|cell|cellular process|intrinsic component of membrane|intracellular|organic cyclic compound binding|small molecule binding|hydrolase activity|intracellular organelle|membrane-bounded organelle|ion binding|carbohydrate derivative binding|endomembrane system|secretory granule|secretion by cell|vesicle|integral component of membrane|intracellular membrane-bounded organelle|vesicle lumen|intracellular vesicle|nuclear envelope|endoplasmic reticulum|cytoplasm|hydrolase activity, acting on acid anhydrides|nucleotide binding|nucleus|purine ribonucleotide binding|cytoplasmic vesicle|vesicle-mediated transport|purine nucleotide binding|purine ribonucleoside triphosphate binding|secretion|platelet alpha granule|endoplasmic reticulum lumen|hydrolase activity, acting on acid anhydrides, in phosphorus-containing anhydrides|exocytosis|secretory granule lumen|cytoplasmic vesicle lumen|ATP binding|platelet alpha granule lumen|regulated exocytosis|secretory vesicle|adenyl ribonucleotide binding|adenyl nucleotide binding|pyrophosphatase activity|nucleoside-triphosphatase activity|platelet degranulation|ATPase activity</t>
  </si>
  <si>
    <t>9:137277726-137282641</t>
  </si>
  <si>
    <t>ENSG00000198502</t>
  </si>
  <si>
    <t>HLA-DRB5</t>
  </si>
  <si>
    <t>major histocompatibility complex, class II, DR beta 5 [Source:HGNC Symbol;Acc:HGNC:4953]</t>
  </si>
  <si>
    <t>GO:0005576|GO:0002376|GO:0016020|GO:0032991|GO:0050896|GO:0005623|GO:0023052|GO:0009987|GO:0031224|GO:0019882|GO:0005622|GO:0031090|GO:0042175|GO:0002684|GO:0007165|GO:0005886|GO:0005615|GO:0098796|GO:0003823|GO:0007154|GO:0050794|GO:0002253|GO:0006955|GO:0043229|GO:0071944|GO:0043227|GO:0005789|GO:0033218|GO:0002682|GO:0012505|GO:0030658|GO:0045087|GO:0002250|GO:0006952|GO:0002504|GO:0030666|GO:0010033|GO:0010008|GO:0070062|GO:0098797|GO:0042277|GO:1903561|GO:0005794|GO:0002764|GO:0005774|GO:0019884|GO:0031982|GO:0016021|GO:0043231|GO:0050778|GO:0005768|GO:0097708|GO:0042605|GO:0005783|GO:0030662|GO:0005737|GO:0048002|GO:0012506|GO:0002757|GO:0030133|GO:0007166|GO:0031227|GO:0050776|GO:0002429|GO:0034097|GO:0030659|GO:0034341|GO:0005773|GO:0030176|GO:0002495|GO:0031410|GO:0002768|GO:0030669|GO:0019221|GO:0000139|GO:0030134|GO:0071556|GO:0031902|GO:0071310|GO:0030665|GO:0012507|GO:0005770|GO:0019886|GO:0060333|GO:0071346|GO:0071345|GO:0042613|GO:0000323|GO:0030139|GO:0032588|GO:0005802|GO:0005765|GO:0050851|GO:0030135|GO:0005764|GO:0030136|GO:0045334|GO:0050852</t>
  </si>
  <si>
    <t>extracellular region|immune system process|membrane|macromolecular complex|response to stimulus|cell|signaling|cellular process|intrinsic component of membrane|antigen processing and presentation|intracellular|organelle membrane|nuclear outer membrane-endoplasmic reticulum membrane network|positive regulation of immune system process|signal transduction|plasma membrane|extracellular space|membrane protein complex|antigen binding|cell communication|regulation of cellular process|activation of immune response|immune response|intracellular organelle|cell periphery|membrane-bounded organelle|endoplasmic reticulum membrane|amide binding|regulation of immune system process|endomembrane system|transport vesicle membrane|innate immune response|adaptive immune response|defense response|antigen processing and presentation of peptide or polysaccharide antigen via MHC class II|endocytic vesicle membrane|response to organic substance|endosome membrane|extracellular exosome|plasma membrane protein complex|peptide binding|extracellular vesicle|Golgi apparatus|immune response-regulating signaling pathway|vacuolar membrane|antigen processing and presentation of exogenous antigen|vesicle|integral component of membrane|intracellular membrane-bounded organelle|positive regulation of immune response|endosome|intracellular vesicle|peptide antigen binding|endoplasmic reticulum|coated vesicle membrane|cytoplasm|antigen processing and presentation of peptide antigen|vesicle membrane|immune response-activating signal transduction|transport vesicle|cell surface receptor signaling pathway|intrinsic component of endoplasmic reticulum membrane|regulation of immune response|immune response-activating cell surface receptor signaling pathway|response to cytokine|cytoplasmic vesicle membrane|response to interferon-gamma|vacuole|integral component of endoplasmic reticulum membrane|antigen processing and presentation of peptide antigen via MHC class II|cytoplasmic vesicle|immune response-regulating cell surface receptor signaling pathway|clathrin-coated endocytic vesicle membrane|cytokine-mediated signaling pathway|Golgi membrane|ER to Golgi transport vesicle|integral component of lumenal side of endoplasmic reticulum membrane|late endosome membrane|cellular response to organic substance|clathrin-coated vesicle membrane|ER to Golgi transport vesicle membrane|late endosome|antigen processing and presentation of exogenous peptide antigen via MHC class II|interferon-gamma-mediated signaling pathway|cellular response to interferon-gamma|cellular response to cytokine stimulus|MHC class II protein complex|lytic vacuole|endocytic vesicle|trans-Golgi network membrane|trans-Golgi network|lysosomal membrane|antigen receptor-mediated signaling pathway|coated vesicle|lysosome|clathrin-coated vesicle|clathrin-coated endocytic vesicle|T cell receptor signaling pathway</t>
  </si>
  <si>
    <t>6:32517353-32530287</t>
  </si>
  <si>
    <t>ENSG00000198523</t>
  </si>
  <si>
    <t>PLN</t>
  </si>
  <si>
    <t>phospholamban [Source:HGNC Symbol;Acc:HGNC:9080]</t>
  </si>
  <si>
    <t>GO:0032502|GO:0016020|GO:0032991|GO:0050896|GO:0005623|GO:0023052|GO:0009987|GO:0098772|GO:0031224|GO:0016247|GO:0005622|GO:0031090|GO:0030234|GO:0042175|GO:0005515|GO:0007165|GO:0051051|GO:1902495|GO:0048856|GO:0048523|GO:0007154|GO:0050794|GO:0023051|GO:0043229|GO:0043227|GO:0051641|GO:0005789|GO:1902494|GO:0012505|GO:0035556|GO:0051270|GO:0003012|GO:0051282|GO:0002026|GO:0048513|GO:0042802|GO:0043271|GO:0034763|GO:0019725|GO:0046983|GO:0009966|GO:0032410|GO:0031966|GO:0044092|GO:0051208|GO:0033017|GO:0010033|GO:0010522|GO:0030029|GO:0009725|GO:0060341|GO:0032387|GO:0099106|GO:0050790|GO:0019899|GO:0010035|GO:0031982|GO:0016021|GO:0051283|GO:0007275|GO:0043231|GO:0032970|GO:1901698|GO:0007186|GO:0004857|GO:0005783|GO:0005737|GO:0010469|GO:0007166|GO:0042391|GO:0007507|GO:1903523|GO:0042592|GO:0051098|GO:0051049|GO:0046907|GO:0002027|GO:0010646|GO:0051649|GO:0009888|GO:1904949|GO:0032386|GO:0005246|GO:0014070|GO:0005739|GO:0051100|GO:0048471|GO:0010243|GO:0048878|GO:0060314|GO:0051117|GO:0008015|GO:0022898|GO:0043434|GO:0019932|GO:0061337|GO:1990036|GO:1901652|GO:0016528|GO:0006811|GO:0034766|GO:0060590|GO:0060402|GO:0086103|GO:0051926|GO:0090257|GO:1903522|GO:0055082|GO:1902081|GO:1902531|GO:0003015|GO:0033993|GO:0010459|GO:0043086|GO:0071875|GO:0010038|GO:0055085|GO:0051209|GO:0060537|GO:0042030|GO:0007219|GO:0090533|GO:0048738|GO:0005740|GO:0016529|GO:0042803|GO:0006936|GO:0051279|GO:0045822|GO:0086036|GO:0030048|GO:0086092|GO:0072359|GO:0090075|GO:0043269|GO:1903170|GO:0034220|GO:0051346|GO:0008016|GO:0050801|GO:0090534|GO:0019722|GO:0090281|GO:0086023|GO:0006812|GO:1901020|GO:1901077|GO:1903514|GO:0006937|GO:1901877|GO:0060047|GO:0034765|GO:0006941|GO:0055119|GO:0033574|GO:0086004|GO:0043462|GO:0006873|GO:0014706|GO:0097553|GO:0010043|GO:0050848|GO:0032412|GO:0032868|GO:0010880|GO:0070252|GO:1901897|GO:0072511|GO:1901894|GO:0030003|GO:0014808|GO:1904062|GO:1901019|GO:0010881|GO:0098655|GO:1901895|GO:0060048|GO:0030001|GO:0055080|GO:0051924|GO:0055117|GO:0086003|GO:2001257|GO:0010882|GO:0006942|GO:0032780|GO:0098662|GO:0090279|GO:0055065|GO:0070838|GO:1903169|GO:0006875|GO:0006816|GO:0006874|GO:0055074|GO:0070588|GO:0051480|GO:0070509|GO:0060401|GO:0070296|GO:0007204</t>
  </si>
  <si>
    <t>developmental process|membrane|macromolecular complex|response to stimulus|cell|signaling|cellular process|molecular function regulator|intrinsic component of membrane|channel regulator activity|intracellular|organelle membrane|enzyme regulator activity|nuclear outer membrane-endoplasmic reticulum membrane network|protein binding|signal transduction|negative regulation of transport|transmembrane transporter complex|anatomical structure development|negative regulation of cellular process|cell communication|regulation of cellular process|regulation of signaling|intracellular organelle|membrane-bounded organelle|cellular localization|endoplasmic reticulum membrane|catalytic complex|endomembrane system|intracellular signal transduction|regulation of cellular component movement|muscle system process|regulation of sequestering of calcium ion|regulation of the force of heart contraction|animal organ development|identical protein binding|negative regulation of ion transport|negative regulation of transmembrane transport|cellular homeostasis|protein dimerization activity|regulation of signal transduction|negative regulation of transporter activity|mitochondrial membrane|negative regulation of molecular function|sequestering of calcium ion|sarcoplasmic reticulum membrane|response to organic substance|regulation of calcium ion transport into cytosol|actin filament-based process|response to hormone|regulation of cellular localization|negative regulation of intracellular transport|ion channel regulator activity|regulation of catalytic activity|enzyme binding|response to inorganic substance|vesicle|integral component of membrane|negative regulation of sequestering of calcium ion|multicellular organism development|intracellular membrane-bounded organelle|regulation of actin filament-based process|response to nitrogen compound|G-protein coupled receptor signaling pathway|enzyme inhibitor activity|endoplasmic reticulum|cytoplasm|regulation of receptor activity|cell surface receptor signaling pathway|regulation of membrane potential|heart development|negative regulation of blood circulation|homeostatic process|regulation of binding|regulation of transport|intracellular transport|regulation of heart rate|regulation of cell communication|establishment of localization in cell|tissue development|ATPase complex|regulation of intracellular transport|calcium channel regulator activity|response to organic cyclic compound|mitochondrion|negative regulation of binding|perinuclear region of cytoplasm|response to organonitrogen compound|chemical homeostasis|regulation of ryanodine-sensitive calcium-release channel activity|ATPase binding|blood circulation|regulation of transmembrane transporter activity|response to peptide hormone|second-messenger-mediated signaling|cardiac conduction|calcium ion import into sarcoplasmic reticulum|response to peptide|sarcoplasm|ion transport|negative regulation of ion transmembrane transport|ATPase regulator activity|calcium ion transport into cytosol|G-protein coupled receptor signaling pathway involved in heart process|negative regulation of calcium ion transport|regulation of muscle system process|regulation of blood circulation|cellular chemical homeostasis|negative regulation of calcium ion import into sarcoplasmic reticulum|regulation of intracellular signal transduction|heart process|response to lipid|negative regulation of heart rate|negative regulation of catalytic activity|adrenergic receptor signaling pathway|response to metal ion|transmembrane transport|release of sequestered calcium ion into cytosol|muscle tissue development|ATPase inhibitor activity|Notch signaling pathway|cation-transporting ATPase complex|cardiac muscle tissue development|mitochondrial envelope|sarcoplasmic reticulum|protein homodimerization activity|muscle contraction|regulation of release of sequestered calcium ion into cytosol|negative regulation of heart contraction|regulation of cardiac muscle cell membrane potential|actin filament-based movement|regulation of the force of heart contraction by cardiac conduction|circulatory system development|relaxation of muscle|regulation of ion transport|negative regulation of calcium ion transmembrane transport|ion transmembrane transport|negative regulation of hydrolase activity|regulation of heart contraction|ion homeostasis|calcium ion-transporting ATPase complex|calcium-mediated signaling|negative regulation of calcium ion import|adrenergic receptor signaling pathway involved in heart process|cation transport|negative regulation of calcium ion transmembrane transporter activity|regulation of relaxation of muscle|release of sequestered calcium ion into cytosol by endoplasmic reticulum|regulation of muscle contraction|negative regulation of calcium ion binding|heart contraction|regulation of ion transmembrane transport|striated muscle contraction|relaxation of cardiac muscle|response to testosterone|regulation of cardiac muscle cell contraction|regulation of ATPase activity|cellular ion homeostasis|striated muscle tissue development|calcium ion transmembrane import into cytosol|response to zinc ion|regulation of calcium-mediated signaling|regulation of ion transmembrane transporter activity|response to insulin|regulation of release of sequestered calcium ion into cytosol by sarcoplasmic reticulum|actin-mediated cell contraction|regulation of relaxation of cardiac muscle|divalent inorganic cation transport|regulation of calcium-transporting ATPase activity|cellular cation homeostasis|release of sequestered calcium ion into cytosol by sarcoplasmic reticulum|regulation of cation transmembrane transport|regulation of calcium ion transmembrane transporter activity|regulation of cardiac muscle contraction by regulation of the release of sequestered calcium ion|cation transmembrane transport|negative regulation of calcium-transporting ATPase activity|cardiac muscle contraction|metal ion transport|cation homeostasis|regulation of calcium ion transport|regulation of cardiac muscle contraction|cardiac muscle cell contraction|regulation of cation channel activity|regulation of cardiac muscle contraction by calcium ion signaling|regulation of striated muscle contraction|negative regulation of ATPase activity|inorganic cation transmembrane transport|regulation of calcium ion import|metal ion homeostasis|divalent metal ion transport|regulation of calcium ion transmembrane transport|cellular metal ion homeostasis|calcium ion transport|cellular calcium ion homeostasis|calcium ion homeostasis|calcium ion transmembrane transport|regulation of cytosolic calcium ion concentration|calcium ion import|cytosolic calcium ion transport|sarcoplasmic reticulum calcium ion transport|positive regulation of cytosolic calcium ion concentration</t>
  </si>
  <si>
    <t>K05852</t>
  </si>
  <si>
    <t>phospholamban[-]</t>
  </si>
  <si>
    <t>hsa04024|hsa04020|hsa04022|hsa04261|hsa04919|hsa05414</t>
  </si>
  <si>
    <t>cAMP signaling pathway - Homo sapiens (human)|Calcium signaling pathway - Homo sapiens (human)|cGMP-PKG signaling pathway - Homo sapiens (human)|Adrenergic signaling in cardiomyocytes - Homo sapiens (human)|Thyroid hormone signaling pathway - Homo sapiens (human)|Dilated cardiomyopathy (DCM) - Homo sapiens (human)</t>
  </si>
  <si>
    <t>6:118548296-118561716</t>
  </si>
  <si>
    <t>ENSG00000198618</t>
  </si>
  <si>
    <t>PPIAP22</t>
  </si>
  <si>
    <t>peptidylprolyl isomerase A pseudogene 22 [Source:HGNC Symbol;Acc:HGNC:17236]</t>
  </si>
  <si>
    <t>21:18857779-18858276</t>
  </si>
  <si>
    <t>ENSG00000198692</t>
  </si>
  <si>
    <t>EIF1AY</t>
  </si>
  <si>
    <t>eukaryotic translation initiation factor 1A Y-linked [Source:HGNC Symbol;Acc:HGNC:3252]</t>
  </si>
  <si>
    <t>GO:0009987|GO:0008152|GO:0005515|GO:0006807|GO:0009058|GO:0097159|GO:0044237|GO:0071704|GO:0019538|GO:0006413|GO:0003676|GO:0034641|GO:0044249|GO:0043170|GO:0044260|GO:0044267|GO:0003723|GO:0006518|GO:0043603|GO:0034645|GO:0010467|GO:0043043|GO:0008135|GO:0043604|GO:0006412|GO:0003743</t>
  </si>
  <si>
    <t>cellular process|metabolic process|protein binding|nitrogen compound metabolic process|biosynthetic process|organic cyclic compound binding|cellular metabolic process|organic substance metabolic process|protein metabolic process|translational initiation|nucleic acid binding|cellular nitrogen compound metabolic process|cellular biosynthetic process|macromolecule metabolic process|cellular macromolecule metabolic process|cellular protein metabolic process|RNA binding|peptide metabolic process|cellular amide metabolic process|cellular macromolecule biosynthetic process|gene expression|peptide biosynthetic process|translation factor activity, RNA binding|amide biosynthetic process|translation|translation initiation factor activity</t>
  </si>
  <si>
    <t>K03236</t>
  </si>
  <si>
    <t>translation initiation factor 1A[-]</t>
  </si>
  <si>
    <t>hsa03013</t>
  </si>
  <si>
    <t>RNA transport - Homo sapiens (human)</t>
  </si>
  <si>
    <t>Y:20575776-20593154</t>
  </si>
  <si>
    <t>ENSG00000198794</t>
  </si>
  <si>
    <t>SCAMP5</t>
  </si>
  <si>
    <t>secretory carrier membrane protein 5 [Source:HGNC Symbol;Acc:HGNC:30386]</t>
  </si>
  <si>
    <t>GO:0016020|GO:0030054|GO:0050896|GO:0005623|GO:0045202|GO:0009987|GO:0031224|GO:0005622|GO:1904951|GO:0031090|GO:0030672|GO:0005515|GO:0044877|GO:0051050|GO:0051051|GO:0016043|GO:0005886|GO:0033036|GO:0098793|GO:0048523|GO:0008021|GO:0050794|GO:0043229|GO:0071944|GO:0043227|GO:0012505|GO:0030658|GO:0051047|GO:0010008|GO:0001816|GO:0005794|GO:0032940|GO:0031982|GO:0016021|GO:0043231|GO:0005768|GO:0051128|GO:0032880|GO:0001819|GO:0097708|GO:0005737|GO:0051222|GO:0012506|GO:0030133|GO:0060627|GO:0045806|GO:0008104|GO:0045184|GO:0001817|GO:0051049|GO:0070201|GO:0050714|GO:0030659|GO:0017157|GO:0031410|GO:0016192|GO:0050663|GO:0051046|GO:0070382|GO:0002793|GO:0050708|GO:0055038|GO:0046903|GO:0034976|GO:0030100|GO:0000139|GO:0071702|GO:0050707|GO:0055037|GO:0009306|GO:0006887|GO:0015031|GO:0050715|GO:0045921|GO:0002790|GO:0015833|GO:0045055|GO:0032588|GO:0005802|GO:0051223|GO:0042886|GO:0006897|GO:0099503|GO:1903307|GO:1903305|GO:0017158|GO:0017156|GO:0045956</t>
  </si>
  <si>
    <t>membrane|cell junction|response to stimulus|cell|synapse|cellular process|intrinsic component of membrane|intracellular|positive regulation of establishment of protein localization|organelle membrane|synaptic vesicle membrane|protein binding|macromolecular complex binding|positive regulation of transport|negative regulation of transport|cellular component organization|plasma membrane|macromolecule localization|presynapse|negative regulation of cellular process|synaptic vesicle|regulation of cellular process|intracellular organelle|cell periphery|membrane-bounded organelle|endomembrane system|transport vesicle membrane|positive regulation of secretion|endosome membrane|cytokine production|Golgi apparatus|secretion by cell|vesicle|integral component of membrane|intracellular membrane-bounded organelle|endosome|regulation of cellular component organization|regulation of protein localization|positive regulation of cytokine production|intracellular vesicle|cytoplasm|positive regulation of protein transport|vesicle membrane|transport vesicle|regulation of vesicle-mediated transport|negative regulation of endocytosis|protein localization|establishment of protein localization|regulation of cytokine production|regulation of transport|regulation of establishment of protein localization|positive regulation of protein secretion|cytoplasmic vesicle membrane|regulation of exocytosis|cytoplasmic vesicle|vesicle-mediated transport|cytokine secretion|regulation of secretion|exocytic vesicle|positive regulation of peptide secretion|regulation of protein secretion|recycling endosome membrane|secretion|response to endoplasmic reticulum stress|regulation of endocytosis|Golgi membrane|organic substance transport|regulation of cytokine secretion|recycling endosome|protein secretion|exocytosis|protein transport|positive regulation of cytokine secretion|positive regulation of exocytosis|peptide secretion|peptide transport|regulated exocytosis|trans-Golgi network membrane|trans-Golgi network|regulation of protein transport|amide transport|endocytosis|secretory vesicle|positive regulation of regulated secretory pathway|regulation of regulated secretory pathway|regulation of calcium ion-dependent exocytosis|calcium ion regulated exocytosis|positive regulation of calcium ion-dependent exocytosis</t>
  </si>
  <si>
    <t>15:74957219-75021495</t>
  </si>
  <si>
    <t>ENSG00000198848</t>
  </si>
  <si>
    <t>CES1</t>
  </si>
  <si>
    <t>carboxylesterase 1 [Source:HGNC Symbol;Acc:HGNC:1863]</t>
  </si>
  <si>
    <t>GO:0032502|GO:0005576|GO:0003824|GO:0050896|GO:0005623|GO:0009987|GO:0008152|GO:0005622|GO:0006807|GO:0051050|GO:0009058|GO:0033036|GO:0019222|GO:0005615|GO:0016787|GO:0044237|GO:0048856|GO:0042445|GO:0071704|GO:0009056|GO:0043229|GO:0043227|GO:0051641|GO:0012505|GO:0009410|GO:0016486|GO:0019915|GO:0010883|GO:0008217|GO:1905952|GO:0032370|GO:0019538|GO:0006082|GO:0010033|GO:0016788|GO:1901360|GO:0006805|GO:0010888|GO:0006629|GO:0044255|GO:0034641|GO:0051171|GO:0043231|GO:1901698|GO:0044281|GO:0005783|GO:0005737|GO:0043170|GO:0009636|GO:0042592|GO:0051049|GO:0010876|GO:0046907|GO:0010817|GO:0051649|GO:0009888|GO:0019213|GO:0052689|GO:0016482|GO:0003073|GO:0014070|GO:0051246|GO:0006631|GO:0006869|GO:0010243|GO:0016192|GO:0016042|GO:0048878|GO:0047374|GO:0032368|GO:0097305|GO:0008015|GO:0010887|GO:0005829|GO:0006518|GO:0071417|GO:0002002|GO:0008202|GO:0006508|GO:0033993|GO:0016298|GO:0043603|GO:0005788|GO:0030154|GO:0071466|GO:0006066|GO:0060429|GO:0008610|GO:0016125|GO:0071702|GO:0010467|GO:0051604|GO:0002003|GO:0071310|GO:0010878|GO:0055088|GO:0019752|GO:0032365|GO:0071404|GO:0003044|GO:0071407|GO:0032376|GO:0060177|GO:0004806|GO:0006694|GO:0016126|GO:0071396|GO:0070723|GO:0016485|GO:0030855|GO:0036315|GO:0003081|GO:0008203|GO:0015918|GO:0004771|GO:0090119|GO:0051791|GO:0080030|GO:0032787|GO:0071397|GO:0055092|GO:0030301|GO:0032374|GO:0006695|GO:0090122|GO:0001991|GO:0010875|GO:0032366|GO:0043691|GO:0010874|GO:0033344|GO:0042632|GO:0032367</t>
  </si>
  <si>
    <t>developmental process|extracellular region|catalytic activity|response to stimulus|cell|cellular process|metabolic process|intracellular|nitrogen compound metabolic process|positive regulation of transport|biosynthetic process|macromolecule localization|regulation of metabolic process|extracellular space|hydrolase activity|cellular metabolic process|anatomical structure development|hormone metabolic process|organic substance metabolic process|catabolic process|intracellular organelle|membrane-bounded organelle|cellular localization|endomembrane system|response to xenobiotic stimulus|peptide hormone processing|lipid storage|regulation of lipid storage|regulation of blood pressure|regulation of lipid localization|positive regulation of lipid transport|protein metabolic process|organic acid metabolic process|response to organic substance|hydrolase activity, acting on ester bonds|organic cyclic compound metabolic process|xenobiotic metabolic process|negative regulation of lipid storage|lipid metabolic process|cellular lipid metabolic process|cellular nitrogen compound metabolic process|regulation of nitrogen compound metabolic process|intracellular membrane-bounded organelle|response to nitrogen compound|small molecule metabolic process|endoplasmic reticulum|cytoplasm|macromolecule metabolic process|response to toxic substance|homeostatic process|regulation of transport|lipid localization|intracellular transport|regulation of hormone levels|establishment of localization in cell|tissue development|deacetylase activity|carboxylic ester hydrolase activity|cytosolic transport|regulation of systemic arterial blood pressure|response to organic cyclic compound|regulation of protein metabolic process|fatty acid metabolic process|lipid transport|response to organonitrogen compound|vesicle-mediated transport|lipid catabolic process|chemical homeostasis|methylumbelliferyl-acetate deacetylase activity|regulation of lipid transport|response to alcohol|blood circulation|negative regulation of cholesterol storage|cytosol|peptide metabolic process|cellular response to organonitrogen compound|regulation of angiotensin levels in blood|steroid metabolic process|proteolysis|response to lipid|lipase activity|cellular amide metabolic process|endoplasmic reticulum lumen|cell differentiation|cellular response to xenobiotic stimulus|alcohol metabolic process|epithelium development|lipid biosynthetic process|sterol metabolic process|organic substance transport|gene expression|protein maturation|angiotensin maturation|cellular response to organic substance|cholesterol storage|lipid homeostasis|carboxylic acid metabolic process|intracellular lipid transport|cellular response to low-density lipoprotein particle stimulus|regulation of systemic arterial blood pressure mediated by a chemical signal|cellular response to organic cyclic compound|positive regulation of cholesterol transport|regulation of angiotensin metabolic process|triglyceride lipase activity|steroid biosynthetic process|sterol biosynthetic process|cellular response to lipid|response to cholesterol|protein processing|epithelial cell differentiation|cellular response to sterol|regulation of systemic arterial blood pressure by renin-angiotensin|cholesterol metabolic process|sterol transport|sterol esterase activity|vesicle-mediated cholesterol transport|medium-chain fatty acid metabolic process|methyl indole-3-acetate esterase activity|monocarboxylic acid metabolic process|cellular response to cholesterol|sterol homeostasis|cholesterol transport|regulation of cholesterol transport|cholesterol biosynthetic process|cholesterol ester hydrolysis involved in cholesterol transport|regulation of systemic arterial blood pressure by circulatory renin-angiotensin|positive regulation of cholesterol efflux|intracellular sterol transport|reverse cholesterol transport|regulation of cholesterol efflux|cholesterol efflux|cholesterol homeostasis|intracellular cholesterol transport</t>
  </si>
  <si>
    <t>K01044</t>
  </si>
  <si>
    <t>carboxylesterase 1[3.1.1.1]</t>
  </si>
  <si>
    <t>hsa00983</t>
  </si>
  <si>
    <t>Drug metabolism - other enzymes - Homo sapiens (human)</t>
  </si>
  <si>
    <t>16:55802851-55833337</t>
  </si>
  <si>
    <t>ENSG00000198865</t>
  </si>
  <si>
    <t>CCDC152</t>
  </si>
  <si>
    <t>coiled-coil domain containing 152 [Source:HGNC Symbol;Acc:HGNC:34438]</t>
  </si>
  <si>
    <t>5:42756818-42802439</t>
  </si>
  <si>
    <t>ENSG00000198918</t>
  </si>
  <si>
    <t>RPL39</t>
  </si>
  <si>
    <t>ribosomal protein L39 [Source:HGNC Symbol;Acc:HGNC:10350]</t>
  </si>
  <si>
    <t>GO:0005576|GO:0002376|GO:0032991|GO:0005198|GO:0050896|GO:0005623|GO:0009987|GO:0008152|GO:0051707|GO:0005622|GO:0003735|GO:0006807|GO:1990904|GO:0009058|GO:0009892|GO:0033036|GO:0019222|GO:0097159|GO:0005615|GO:0044237|GO:0071704|GO:0006955|GO:0009056|GO:0043229|GO:0051641|GO:0045087|GO:0006139|GO:0006959|GO:0006952|GO:0019538|GO:1901360|GO:0006413|GO:0003676|GO:0034641|GO:0098542|GO:0046483|GO:0044249|GO:0006725|GO:0019730|GO:0009617|GO:0005737|GO:0043170|GO:0044260|GO:0002251|GO:0008104|GO:0045184|GO:0043207|GO:0046907|GO:0051649|GO:0019439|GO:0044265|GO:0044267|GO:0003723|GO:0010629|GO:0005829|GO:0006518|GO:0034613|GO:0090150|GO:0072594|GO:0006886|GO:0005844|GO:0002385|GO:0019731|GO:0043603|GO:0015934|GO:0016070|GO:0034645|GO:0016032|GO:0042742|GO:0010468|GO:0002227|GO:0061844|GO:0071702|GO:0005840|GO:0010467|GO:0015031|GO:0042788|GO:0016071|GO:0043043|GO:0022626|GO:0022625|GO:0050830|GO:0015833|GO:0006401|GO:0006612|GO:0072657|GO:0043604|GO:0042886|GO:0006402|GO:0006412|GO:0006605|GO:0072599|GO:0033365|GO:0019083|GO:0070972|GO:0006613|GO:0045047|GO:0000956|GO:0002181|GO:0000184|GO:0006614</t>
  </si>
  <si>
    <t>extracellular region|immune system process|macromolecular complex|structural molecule activity|response to stimulus|cell|cellular process|metabolic process|response to other organism|intracellular|structural constituent of ribosome|nitrogen compound metabolic process|ribonucleoprotein complex|biosynthetic process|negative regulation of metabolic process|macromolecule localization|regulation of metabolic process|organic cyclic compound binding|extracellular space|cellular metabolic process|organic substance metabolic process|immune response|catabolic process|intracellular organelle|cellular localization|innate immune response|nucleobase-containing compound metabolic process|humoral immune response|defense response|protein metabolic process|organic cyclic compound metabolic process|translational initiation|nucleic acid binding|cellular nitrogen compound metabolic process|defense response to other organism|heterocycle metabolic process|cellular biosynthetic process|cellular aromatic compound metabolic process|antimicrobial humoral response|response to bacterium|cytoplasm|macromolecule metabolic process|cellular macromolecule metabolic process|organ or tissue specific immune response|protein localization|establishment of protein localization|response to external biotic stimulus|intracellular transport|establishment of localization in cell|aromatic compound catabolic process|cellular macromolecule catabolic process|cellular protein metabolic process|RNA binding|negative regulation of gene expression|cytosol|peptide metabolic process|cellular protein localization|establishment of protein localization to membrane|establishment of protein localization to organelle|intracellular protein transport|polysome|mucosal immune response|antibacterial humoral response|cellular amide metabolic process|large ribosomal subunit|RNA metabolic process|cellular macromolecule biosynthetic process|viral process|defense response to bacterium|regulation of gene expression|innate immune response in mucosa|antimicrobial humoral immune response mediated by antimicrobial peptide|organic substance transport|ribosome|gene expression|protein transport|polysomal ribosome|mRNA metabolic process|peptide biosynthetic process|cytosolic ribosome|cytosolic large ribosomal subunit|defense response to Gram-positive bacterium|peptide transport|RNA catabolic process|protein targeting to membrane|protein localization to membrane|amide biosynthetic process|amide transport|mRNA catabolic process|translation|protein targeting|establishment of protein localization to endoplasmic reticulum|protein localization to organelle|viral transcription|protein localization to endoplasmic reticulum|cotranslational protein targeting to membrane|protein targeting to ER|nuclear-transcribed mRNA catabolic process|cytoplasmic translation|nuclear-transcribed mRNA catabolic process, nonsense-mediated decay|SRP-dependent cotranslational protein targeting to membrane</t>
  </si>
  <si>
    <t>K02924</t>
  </si>
  <si>
    <t>large subunit ribosomal protein L39e[-]</t>
  </si>
  <si>
    <t>X:119786504-119791630</t>
  </si>
  <si>
    <t>ENSG00000203485</t>
  </si>
  <si>
    <t>INF2</t>
  </si>
  <si>
    <t>inverted formin, FH2 and WH2 domain containing [Source:HGNC Symbol;Acc:HGNC:23791]</t>
  </si>
  <si>
    <t>GO:0032502|GO:0005623|GO:0009987|GO:0005622|GO:0050793|GO:0005515|GO:0016043|GO:0009653|GO:0048856|GO:0050794|GO:0030029|GO:0006996|GO:0019899|GO:0051128|GO:0005737|GO:0008092|GO:0030036|GO:0090140|GO:0048471|GO:0051020|GO:0033043|GO:0003779|GO:0007010|GO:0048285|GO:0007005|GO:0010821|GO:0000266|GO:0031267|GO:0017016|GO:0017048</t>
  </si>
  <si>
    <t>developmental process|cell|cellular process|intracellular|regulation of developmental process|protein binding|cellular component organization|anatomical structure morphogenesis|anatomical structure development|regulation of cellular process|actin filament-based process|organelle organization|enzyme binding|regulation of cellular component organization|cytoplasm|cytoskeletal protein binding|actin cytoskeleton organization|regulation of mitochondrial fission|perinuclear region of cytoplasm|GTPase binding|regulation of organelle organization|actin binding|cytoskeleton organization|organelle fission|mitochondrion organization|regulation of mitochondrion organization|mitochondrial fission|small GTPase binding|Ras GTPase binding|Rho GTPase binding</t>
  </si>
  <si>
    <t>14:104689606-104722535</t>
  </si>
  <si>
    <t>ENSG00000203907</t>
  </si>
  <si>
    <t>OOEP</t>
  </si>
  <si>
    <t>oocyte expressed protein [Source:HGNC Symbol;Acc:HGNC:21382]</t>
  </si>
  <si>
    <t>GO:0032991|GO:0005623|GO:0005622|GO:0005515|GO:0097159|GO:0003676|GO:0005737|GO:0003723</t>
  </si>
  <si>
    <t>macromolecular complex|cell|intracellular|protein binding|organic cyclic compound binding|nucleic acid binding|cytoplasm|RNA binding</t>
  </si>
  <si>
    <t>6:73368555-73395133</t>
  </si>
  <si>
    <t>ENSG00000204291</t>
  </si>
  <si>
    <t>COL15A1</t>
  </si>
  <si>
    <t>collagen type XV alpha 1 chain [Source:HGNC Symbol;Acc:HGNC:2192]</t>
  </si>
  <si>
    <t>GO:0032502|GO:0005576|GO:0016020|GO:0032991|GO:0005198|GO:0050896|GO:0005623|GO:0023052|GO:0009987|GO:0008152|GO:0031224|GO:0005622|GO:0048646|GO:0007165|GO:0016043|GO:0031012|GO:0009653|GO:0005615|GO:0048856|GO:0005201|GO:0007154|GO:0050794|GO:0071704|GO:0009056|GO:0007155|GO:0043229|GO:0043227|GO:0012505|GO:0005604|GO:0001568|GO:0070062|GO:0030020|GO:1903561|GO:0005581|GO:0031982|GO:0016021|GO:0007275|GO:0043231|GO:0005783|GO:0005737|GO:0043170|GO:0048514|GO:0043062|GO:0001525|GO:0001944|GO:0030574|GO:0030198|GO:0005788|GO:0030154|GO:0072358|GO:0005582|GO:0072359|GO:0032963</t>
  </si>
  <si>
    <t>developmental process|extracellular region|membrane|macromolecular complex|structural molecule activity|response to stimulus|cell|signaling|cellular process|metabolic process|intrinsic component of membrane|intracellular|anatomical structure formation involved in morphogenesis|signal transduction|cellular component organization|extracellular matrix|anatomical structure morphogenesis|extracellular space|anatomical structure development|extracellular matrix structural constituent|cell communication|regulation of cellular process|organic substance metabolic process|catabolic process|cell adhesion|intracellular organelle|membrane-bounded organelle|endomembrane system|basement membrane|blood vessel development|extracellular exosome|extracellular matrix structural constituent conferring tensile strength|extracellular vesicle|collagen trimer|vesicle|integral component of membrane|multicellular organism development|intracellular membrane-bounded organelle|endoplasmic reticulum|cytoplasm|macromolecule metabolic process|blood vessel morphogenesis|extracellular structure organization|angiogenesis|vasculature development|collagen catabolic process|extracellular matrix organization|endoplasmic reticulum lumen|cell differentiation|cardiovascular system development|collagen type XV trimer|circulatory system development|collagen metabolic process</t>
  </si>
  <si>
    <t>K08135</t>
  </si>
  <si>
    <t>collagen, type XV, alpha[-]</t>
  </si>
  <si>
    <t>9:98943179-99070792</t>
  </si>
  <si>
    <t>ENSG00000204379</t>
  </si>
  <si>
    <t>XAGE1A</t>
  </si>
  <si>
    <t>X antigen family member 1A [Source:HGNC Symbol;Acc:HGNC:4111]</t>
  </si>
  <si>
    <t>X:52495808-52500812</t>
  </si>
  <si>
    <t>ENSG00000204767</t>
  </si>
  <si>
    <t>INSYN2B</t>
  </si>
  <si>
    <t>inhibitory synaptic factor family member 2B [Source:HGNC Symbol;Acc:HGNC:37271]</t>
  </si>
  <si>
    <t>5:169861303-169980495</t>
  </si>
  <si>
    <t>ENSG00000205352</t>
  </si>
  <si>
    <t>PRR13</t>
  </si>
  <si>
    <t>proline rich 13 [Source:HGNC Symbol;Acc:HGNC:24528]</t>
  </si>
  <si>
    <t>GO:0005623|GO:0005622|GO:0005515|GO:0043229|GO:0043227|GO:0043231|GO:0005737|GO:0005634|GO:0005829|GO:0031981|GO:0005654</t>
  </si>
  <si>
    <t>cell|intracellular|protein binding|intracellular organelle|membrane-bounded organelle|intracellular membrane-bounded organelle|cytoplasm|nucleus|cytosol|nuclear lumen|nucleoplasm</t>
  </si>
  <si>
    <t>12:53441678-53446645</t>
  </si>
  <si>
    <t>ENSG00000206053</t>
  </si>
  <si>
    <t>JPT2</t>
  </si>
  <si>
    <t>Jupiter microtubule associated homolog 2 [Source:HGNC Symbol;Acc:HGNC:14137]</t>
  </si>
  <si>
    <t>GO:0016020|GO:0005623|GO:0005622|GO:0005886|GO:0043229|GO:0071944|GO:0043227|GO:0043231|GO:0005737|GO:0005634|GO:0005829</t>
  </si>
  <si>
    <t>membrane|cell|intracellular|plasma membrane|intracellular organelle|cell periphery|membrane-bounded organelle|intracellular membrane-bounded organelle|cytoplasm|nucleus|cytosol</t>
  </si>
  <si>
    <t>16:1678256-1702280</t>
  </si>
  <si>
    <t>ENSG00000211455</t>
  </si>
  <si>
    <t>STK38L</t>
  </si>
  <si>
    <t>serine/threonine kinase 38 like [Source:HGNC Symbol;Acc:HGNC:17848]</t>
  </si>
  <si>
    <t>GO:0016020|GO:0003824|GO:0050896|GO:0005623|GO:0023052|GO:0009987|GO:0008152|GO:0005622|GO:0005515|GO:0007165|GO:0006807|GO:0016043|GO:0097159|GO:0036094|GO:0044237|GO:0007154|GO:0050794|GO:0071704|GO:0016740|GO:0043229|GO:0043167|GO:0097367|GO:0035556|GO:0019538|GO:0043169|GO:0051128|GO:0016772|GO:0005737|GO:0043170|GO:0044260|GO:0000166|GO:0008092|GO:0006796|GO:0044267|GO:0046872|GO:0032555|GO:0005856|GO:0005829|GO:0003779|GO:0017076|GO:0036211|GO:0035639|GO:0016301|GO:0016773|GO:0005524|GO:0006464|GO:0004672|GO:0000287|GO:0016310|GO:0015629|GO:0032559|GO:0030554|GO:0006468|GO:0004674|GO:0018193|GO:0018105</t>
  </si>
  <si>
    <t>membrane|catalytic activity|response to stimulus|cell|signaling|cellular process|metabolic process|intracellular|protein binding|signal transduction|nitrogen compound metabolic process|cellular component organization|organic cyclic compound binding|small molecule binding|cellular metabolic process|cell communication|regulation of cellular process|organic substance metabolic process|transferase activity|intracellular organelle|ion binding|carbohydrate derivative binding|intracellular signal transduction|protein metabolic process|cation binding|regulation of cellular component organization|transferase activity, transferring phosphorus-containing groups|cytoplasm|macromolecule metabolic process|cellular macromolecule metabolic process|nucleotide binding|cytoskeletal protein binding|phosphate-containing compound metabolic process|cellular protein metabolic process|metal ion binding|purine ribonucleotide binding|cytoskeleton|cytosol|actin binding|purine nucleotide binding|protein modification process|purine ribonucleoside triphosphate binding|kinase activity|phosphotransferase activity, alcohol group as acceptor|ATP binding|cellular protein modification process|protein kinase activity|magnesium ion binding|phosphorylation|actin cytoskeleton|adenyl ribonucleotide binding|adenyl nucleotide binding|protein phosphorylation|protein serine/threonine kinase activity|peptidyl-amino acid modification|peptidyl-serine phosphorylation</t>
  </si>
  <si>
    <t>12:27243968-27325959</t>
  </si>
  <si>
    <t>ENSG00000211592</t>
  </si>
  <si>
    <t>IGKC</t>
  </si>
  <si>
    <t>immunoglobulin kappa constant [Source:HGNC Symbol;Acc:HGNC:5716]</t>
  </si>
  <si>
    <t>IG_C_gene</t>
  </si>
  <si>
    <t>2:88857161-88857683</t>
  </si>
  <si>
    <t>ENSG00000211598</t>
  </si>
  <si>
    <t>IGKV4-1</t>
  </si>
  <si>
    <t>immunoglobulin kappa variable 4-1 [Source:HGNC Symbol;Acc:HGNC:5834]</t>
  </si>
  <si>
    <t>IG_V_gene</t>
  </si>
  <si>
    <t>GO:0005576|GO:0002376|GO:0016020|GO:0032991|GO:0050896|GO:0005623|GO:0040011|GO:0023052|GO:0009987|GO:0008152|GO:0072562|GO:0002684|GO:0007165|GO:0006807|GO:0005886|GO:0019222|GO:0005615|GO:0048870|GO:0003823|GO:0007154|GO:0050794|GO:0002253|GO:0071704|GO:0050900|GO:0006955|GO:0071944|GO:0002682|GO:0002377|GO:0002250|GO:0016477|GO:0006959|GO:0006952|GO:0019538|GO:0006956|GO:0002443|GO:0002764|GO:0051171|GO:0050778|GO:0043170|GO:0019814|GO:0002757|GO:0007166|GO:0050776|GO:0002920|GO:0002429|GO:0051246|GO:0016192|GO:0050727|GO:0002768|GO:0006954|GO:0006958|GO:0006508|GO:0030449|GO:0002460|GO:0038096|GO:0010468|GO:0006909|GO:0010467|GO:0051604|GO:0002455|GO:0002431|GO:0030162|GO:0002673|GO:0038093|GO:0016485|GO:0006897|GO:0002526|GO:0019724|GO:0070613|GO:0038095|GO:0016064|GO:0006898|GO:0038094</t>
  </si>
  <si>
    <t>extracellular region|immune system process|membrane|macromolecular complex|response to stimulus|cell|locomotion|signaling|cellular process|metabolic process|blood microparticle|positive regulation of immune system process|signal transduction|nitrogen compound metabolic process|plasma membrane|regulation of metabolic process|extracellular space|cell motility|antigen binding|cell communication|regulation of cellular process|activation of immune response|organic substance metabolic process|leukocyte migration|immune response|cell periphery|regulation of immune system process|immunoglobulin production|adaptive immune response|cell migration|humoral immune response|defense response|protein metabolic process|complement activation|leukocyte mediated immunity|immune response-regulating signaling pathway|regulation of nitrogen compound metabolic process|positive regulation of immune response|macromolecule metabolic process|immunoglobulin complex|immune response-activating signal transduction|cell surface receptor signaling pathway|regulation of immune response|regulation of humoral immune response|immune response-activating cell surface receptor signaling pathway|regulation of protein metabolic process|vesicle-mediated transport|regulation of inflammatory response|immune response-regulating cell surface receptor signaling pathway|inflammatory response|complement activation, classical pathway|proteolysis|regulation of complement activation|adaptive immune response based on somatic recombination of immune receptors built from immunoglobulin superfamily domains|Fc-gamma receptor signaling pathway involved in phagocytosis|regulation of gene expression|phagocytosis|gene expression|protein maturation|humoral immune response mediated by circulating immunoglobulin|Fc receptor mediated stimulatory signaling pathway|regulation of proteolysis|regulation of acute inflammatory response|Fc receptor signaling pathway|protein processing|endocytosis|acute inflammatory response|B cell mediated immunity|regulation of protein processing|Fc-epsilon receptor signaling pathway|immunoglobulin mediated immune response|receptor-mediated endocytosis|Fc-gamma receptor signaling pathway</t>
  </si>
  <si>
    <t>2:88885397-88886153</t>
  </si>
  <si>
    <t>ENSG00000211677</t>
  </si>
  <si>
    <t>IGLC2</t>
  </si>
  <si>
    <t>immunoglobulin lambda constant 2 [Source:HGNC Symbol;Acc:HGNC:5856]</t>
  </si>
  <si>
    <t>GO:0005576|GO:0002376|GO:0016020|GO:0032991|GO:0050896|GO:0005623|GO:0040011|GO:0023052|GO:0009987|GO:0008152|GO:0051707|GO:0072562|GO:0005515|GO:0002684|GO:0007165|GO:0006807|GO:0016043|GO:0005886|GO:0019222|GO:0005615|GO:0042571|GO:0048870|GO:0045321|GO:0003823|GO:0007154|GO:0050794|GO:0002253|GO:0009986|GO:0071704|GO:0050900|GO:0006955|GO:0071944|GO:0043227|GO:0002682|GO:0045087|GO:0002250|GO:0016477|GO:0009897|GO:0006959|GO:0006952|GO:0019538|GO:0006956|GO:0050867|GO:0002443|GO:0070062|GO:1903561|GO:0098542|GO:0002764|GO:0051171|GO:0031982|GO:0050778|GO:0061024|GO:0009617|GO:0008037|GO:0043170|GO:0001775|GO:0019814|GO:0002757|GO:0007166|GO:0005102|GO:0046649|GO:0050865|GO:0043207|GO:0050776|GO:0002696|GO:0002920|GO:0002429|GO:0042113|GO:0051246|GO:0051251|GO:0016192|GO:0050727|GO:0002768|GO:0006954|GO:0006958|GO:0006508|GO:0034987|GO:0030449|GO:0002460|GO:0038096|GO:0042742|GO:0051249|GO:0010468|GO:0006909|GO:0010324|GO:0010467|GO:0051604|GO:0006910|GO:0002455|GO:0002431|GO:0030162|GO:0050871|GO:0002673|GO:0038093|GO:0016485|GO:0006897|GO:0050851|GO:0050864|GO:0006911|GO:0002526|GO:0019724|GO:0070613|GO:0038095|GO:0050853|GO:0016064|GO:0006898|GO:0038094</t>
  </si>
  <si>
    <t>extracellular region|immune system process|membrane|macromolecular complex|response to stimulus|cell|locomotion|signaling|cellular process|metabolic process|response to other organism|blood microparticle|protein binding|positive regulation of immune system process|signal transduction|nitrogen compound metabolic process|cellular component organization|plasma membrane|regulation of metabolic process|extracellular space|immunoglobulin complex, circulating|cell motility|leukocyte activation|antigen binding|cell communication|regulation of cellular process|activation of immune response|cell surface|organic substance metabolic process|leukocyte migration|immune response|cell periphery|membrane-bounded organelle|regulation of immune system process|innate immune response|adaptive immune response|cell migration|external side of plasma membrane|humoral immune response|defense response|protein metabolic process|complement activation|positive regulation of cell activation|leukocyte mediated immunity|extracellular exosome|extracellular vesicle|defense response to other organism|immune response-regulating signaling pathway|regulation of nitrogen compound metabolic process|vesicle|positive regulation of immune response|membrane organization|response to bacterium|cell recognition|macromolecule metabolic process|cell activation|immunoglobulin complex|immune response-activating signal transduction|cell surface receptor signaling pathway|receptor binding|lymphocyte activation|regulation of cell activation|response to external biotic stimulus|regulation of immune response|positive regulation of leukocyte activation|regulation of humoral immune response|immune response-activating cell surface receptor signaling pathway|B cell activation|regulation of protein metabolic process|positive regulation of lymphocyte activation|vesicle-mediated transport|regulation of inflammatory response|immune response-regulating cell surface receptor signaling pathway|inflammatory response|complement activation, classical pathway|proteolysis|immunoglobulin receptor binding|regulation of complement activation|adaptive immune response based on somatic recombination of immune receptors built from immunoglobulin superfamily domains|Fc-gamma receptor signaling pathway involved in phagocytosis|defense response to bacterium|regulation of lymphocyte activation|regulation of gene expression|phagocytosis|membrane invagination|gene expression|protein maturation|phagocytosis, recognition|humoral immune response mediated by circulating immunoglobulin|Fc receptor mediated stimulatory signaling pathway|regulation of proteolysis|positive regulation of B cell activation|regulation of acute inflammatory response|Fc receptor signaling pathway|protein processing|endocytosis|antigen receptor-mediated signaling pathway|regulation of B cell activation|phagocytosis, engulfment|acute inflammatory response|B cell mediated immunity|regulation of protein processing|Fc-epsilon receptor signaling pathway|B cell receptor signaling pathway|immunoglobulin mediated immune response|receptor-mediated endocytosis|Fc-gamma receptor signaling pathway</t>
  </si>
  <si>
    <t>22:22900976-22901437</t>
  </si>
  <si>
    <t>ENSG00000211679</t>
  </si>
  <si>
    <t>IGLC3</t>
  </si>
  <si>
    <t>immunoglobulin lambda constant 3 (Kern-Oz+ marker) [Source:HGNC Symbol;Acc:HGNC:5857]</t>
  </si>
  <si>
    <t>22:22906342-22906803</t>
  </si>
  <si>
    <t>ENSG00000211893</t>
  </si>
  <si>
    <t>IGHG2</t>
  </si>
  <si>
    <t>immunoglobulin heavy constant gamma 2 (G2m marker) [Source:HGNC Symbol;Acc:HGNC:5526]</t>
  </si>
  <si>
    <t>GO:0005576|GO:0002376|GO:0016020|GO:0032991|GO:0050896|GO:0005623|GO:0023052|GO:0009987|GO:0008152|GO:0031224|GO:0051707|GO:0072562|GO:0005515|GO:0002684|GO:0007165|GO:0006807|GO:0016043|GO:0005886|GO:0019222|GO:0005615|GO:0042571|GO:0045321|GO:0003823|GO:0007154|GO:0050794|GO:0002253|GO:0009986|GO:0071704|GO:0006955|GO:0071944|GO:0043227|GO:0002682|GO:0045087|GO:0002250|GO:0009897|GO:0006959|GO:0006952|GO:0019538|GO:0006956|GO:0050867|GO:0002443|GO:0070062|GO:1903561|GO:0098542|GO:0002764|GO:0051171|GO:0031982|GO:0016021|GO:0050778|GO:0061024|GO:0009617|GO:0008037|GO:0043170|GO:0001775|GO:0019814|GO:0002757|GO:0007166|GO:0005102|GO:0046649|GO:0050865|GO:0043207|GO:0050776|GO:0002696|GO:0002920|GO:0002429|GO:0042113|GO:0051246|GO:0051251|GO:0016192|GO:0050727|GO:0002768|GO:0006954|GO:0006958|GO:0006508|GO:0034987|GO:0030449|GO:0002460|GO:0038096|GO:0042742|GO:0051249|GO:0010468|GO:0006909|GO:0010324|GO:0010467|GO:0051604|GO:0006910|GO:0002455|GO:0002431|GO:0030162|GO:0050871|GO:0002673|GO:0038093|GO:0016485|GO:0006897|GO:0050851|GO:0050864|GO:0006911|GO:0002526|GO:0019724|GO:0070613|GO:0050853|GO:0016064|GO:0038094</t>
  </si>
  <si>
    <t>extracellular region|immune system process|membrane|macromolecular complex|response to stimulus|cell|signaling|cellular process|metabolic process|intrinsic component of membrane|response to other organism|blood microparticle|protein binding|positive regulation of immune system process|signal transduction|nitrogen compound metabolic process|cellular component organization|plasma membrane|regulation of metabolic process|extracellular space|immunoglobulin complex, circulating|leukocyte activation|antigen binding|cell communication|regulation of cellular process|activation of immune response|cell surface|organic substance metabolic process|immune response|cell periphery|membrane-bounded organelle|regulation of immune system process|innate immune response|adaptive immune response|external side of plasma membrane|humoral immune response|defense response|protein metabolic process|complement activation|positive regulation of cell activation|leukocyte mediated immunity|extracellular exosome|extracellular vesicle|defense response to other organism|immune response-regulating signaling pathway|regulation of nitrogen compound metabolic process|vesicle|integral component of membrane|positive regulation of immune response|membrane organization|response to bacterium|cell recognition|macromolecule metabolic process|cell activation|immunoglobulin complex|immune response-activating signal transduction|cell surface receptor signaling pathway|receptor binding|lymphocyte activation|regulation of cell activation|response to external biotic stimulus|regulation of immune response|positive regulation of leukocyte activation|regulation of humoral immune response|immune response-activating cell surface receptor signaling pathway|B cell activation|regulation of protein metabolic process|positive regulation of lymphocyte activation|vesicle-mediated transport|regulation of inflammatory response|immune response-regulating cell surface receptor signaling pathway|inflammatory response|complement activation, classical pathway|proteolysis|immunoglobulin receptor binding|regulation of complement activation|adaptive immune response based on somatic recombination of immune receptors built from immunoglobulin superfamily domains|Fc-gamma receptor signaling pathway involved in phagocytosis|defense response to bacterium|regulation of lymphocyte activation|regulation of gene expression|phagocytosis|membrane invagination|gene expression|protein maturation|phagocytosis, recognition|humoral immune response mediated by circulating immunoglobulin|Fc receptor mediated stimulatory signaling pathway|regulation of proteolysis|positive regulation of B cell activation|regulation of acute inflammatory response|Fc receptor signaling pathway|protein processing|endocytosis|antigen receptor-mediated signaling pathway|regulation of B cell activation|phagocytosis, engulfment|acute inflammatory response|B cell mediated immunity|regulation of protein processing|B cell receptor signaling pathway|immunoglobulin mediated immune response|Fc-gamma receptor signaling pathway</t>
  </si>
  <si>
    <t>14:105639559-105644790</t>
  </si>
  <si>
    <t>ENSG00000211895</t>
  </si>
  <si>
    <t>IGHA1</t>
  </si>
  <si>
    <t>immunoglobulin heavy constant alpha 1 [Source:HGNC Symbol;Acc:HGNC:5478]</t>
  </si>
  <si>
    <t>GO:0005576|GO:0002376|GO:0016020|GO:0032991|GO:0050896|GO:0005623|GO:0040011|GO:0023052|GO:0009987|GO:0008152|GO:0051707|GO:0072562|GO:0005515|GO:0002684|GO:0007165|GO:0006807|GO:0016043|GO:0005886|GO:0019222|GO:0005615|GO:0042571|GO:0044237|GO:0048870|GO:0045321|GO:0003823|GO:0007154|GO:0050794|GO:0002253|GO:0009893|GO:0009986|GO:0071704|GO:0050900|GO:0006955|GO:0071944|GO:0043227|GO:0002682|GO:0045087|GO:0002250|GO:0016477|GO:0009897|GO:0006959|GO:0060263|GO:0006952|GO:0019538|GO:0006956|GO:0050867|GO:0002443|GO:0070062|GO:1903561|GO:0098542|GO:0002764|GO:0003014|GO:0031982|GO:0050778|GO:0019730|GO:0061024|GO:0048871|GO:0009617|GO:0008037|GO:0060267|GO:0045730|GO:0043170|GO:0001775|GO:0019814|GO:0044260|GO:0002757|GO:0007166|GO:0005102|GO:0046649|GO:0050865|GO:0043207|GO:0042592|GO:0050776|GO:0002696|GO:0002429|GO:0042113|GO:0044267|GO:0051251|GO:0016192|GO:0097205|GO:0002768|GO:0001894|GO:0006958|GO:0036211|GO:0019731|GO:0034987|GO:0002460|GO:0071748|GO:0042742|GO:0051249|GO:0006909|GO:0010324|GO:0006910|GO:0002455|GO:0006464|GO:0071750|GO:0001895|GO:0050871|GO:0071751|GO:0006897|GO:0050851|GO:0003094|GO:0050864|GO:0006911|GO:0019724|GO:0050853|GO:0071752|GO:0018298|GO:0016064|GO:0006898</t>
  </si>
  <si>
    <t>extracellular region|immune system process|membrane|macromolecular complex|response to stimulus|cell|locomotion|signaling|cellular process|metabolic process|response to other organism|blood microparticle|protein binding|positive regulation of immune system process|signal transduction|nitrogen compound metabolic process|cellular component organization|plasma membrane|regulation of metabolic process|extracellular space|immunoglobulin complex, circulating|cellular metabolic process|cell motility|leukocyte activation|antigen binding|cell communication|regulation of cellular process|activation of immune response|positive regulation of metabolic process|cell surface|organic substance metabolic process|leukocyte migration|immune response|cell periphery|membrane-bounded organelle|regulation of immune system process|innate immune response|adaptive immune response|cell migration|external side of plasma membrane|humoral immune response|regulation of respiratory burst|defense response|protein metabolic process|complement activation|positive regulation of cell activation|leukocyte mediated immunity|extracellular exosome|extracellular vesicle|defense response to other organism|immune response-regulating signaling pathway|renal system process|vesicle|positive regulation of immune response|antimicrobial humoral response|membrane organization|multicellular organismal homeostasis|response to bacterium|cell recognition|positive regulation of respiratory burst|respiratory burst|macromolecule metabolic process|cell activation|immunoglobulin complex|cellular macromolecule metabolic process|immune response-activating signal transduction|cell surface receptor signaling pathway|receptor binding|lymphocyte activation|regulation of cell activation|response to external biotic stimulus|homeostatic process|regulation of immune response|positive regulation of leukocyte activation|immune response-activating cell surface receptor signaling pathway|B cell activation|cellular protein metabolic process|positive regulation of lymphocyte activation|vesicle-mediated transport|renal filtration|immune response-regulating cell surface receptor signaling pathway|tissue homeostasis|complement activation, classical pathway|protein modification process|antibacterial humoral response|immunoglobulin receptor binding|adaptive immune response based on somatic recombination of immune receptors built from immunoglobulin superfamily domains|monomeric IgA immunoglobulin complex|defense response to bacterium|regulation of lymphocyte activation|phagocytosis|membrane invagination|phagocytosis, recognition|humoral immune response mediated by circulating immunoglobulin|cellular protein modification process|dimeric IgA immunoglobulin complex|retina homeostasis|positive regulation of B cell activation|secretory IgA immunoglobulin complex|endocytosis|antigen receptor-mediated signaling pathway|glomerular filtration|regulation of B cell activation|phagocytosis, engulfment|B cell mediated immunity|B cell receptor signaling pathway|secretory dimeric IgA immunoglobulin complex|protein-chromophore linkage|immunoglobulin mediated immune response|receptor-mediated endocytosis</t>
  </si>
  <si>
    <t>14:105703995-105708665</t>
  </si>
  <si>
    <t>ENSG00000211896</t>
  </si>
  <si>
    <t>IGHG1</t>
  </si>
  <si>
    <t>immunoglobulin heavy constant gamma 1 (G1m marker) [Source:HGNC Symbol;Acc:HGNC:5525]</t>
  </si>
  <si>
    <t>GO:0005576|GO:0002376|GO:0016020|GO:0032991|GO:0050896|GO:0005623|GO:0023052|GO:0009987|GO:0008152|GO:0031224|GO:0051707|GO:0072562|GO:0005515|GO:0002684|GO:0007165|GO:0006807|GO:0016043|GO:0005886|GO:0019222|GO:0005615|GO:0042571|GO:0045321|GO:0003823|GO:0007154|GO:0050794|GO:0002253|GO:0009986|GO:0071704|GO:0006955|GO:0071944|GO:0043227|GO:0002682|GO:0045087|GO:0002250|GO:0009897|GO:0006959|GO:0006952|GO:0019538|GO:0006956|GO:0050867|GO:0010033|GO:0002443|GO:0070062|GO:1903561|GO:0098542|GO:0002764|GO:0051171|GO:0031982|GO:0016021|GO:0050778|GO:0061024|GO:0009617|GO:0008037|GO:0043170|GO:0001775|GO:0019814|GO:0002757|GO:0007166|GO:0005102|GO:0046649|GO:0050865|GO:0043207|GO:0050776|GO:0002696|GO:0002920|GO:0002429|GO:0034097|GO:0042113|GO:0051246|GO:0051251|GO:0016192|GO:0050727|GO:0002768|GO:0006954|GO:0006958|GO:0019221|GO:0006508|GO:0034987|GO:0030449|GO:0002460|GO:0038096|GO:0042742|GO:0051249|GO:0010468|GO:0006909|GO:0010324|GO:0010467|GO:0051604|GO:0071310|GO:0006910|GO:0002455|GO:0002431|GO:0030162|GO:0050871|GO:0002673|GO:0071345|GO:0038093|GO:0016485|GO:0006897|GO:0050851|GO:0050864|GO:0006911|GO:0002526|GO:0019724|GO:0070613|GO:0050853|GO:0016064|GO:0038094</t>
  </si>
  <si>
    <t>extracellular region|immune system process|membrane|macromolecular complex|response to stimulus|cell|signaling|cellular process|metabolic process|intrinsic component of membrane|response to other organism|blood microparticle|protein binding|positive regulation of immune system process|signal transduction|nitrogen compound metabolic process|cellular component organization|plasma membrane|regulation of metabolic process|extracellular space|immunoglobulin complex, circulating|leukocyte activation|antigen binding|cell communication|regulation of cellular process|activation of immune response|cell surface|organic substance metabolic process|immune response|cell periphery|membrane-bounded organelle|regulation of immune system process|innate immune response|adaptive immune response|external side of plasma membrane|humoral immune response|defense response|protein metabolic process|complement activation|positive regulation of cell activation|response to organic substance|leukocyte mediated immunity|extracellular exosome|extracellular vesicle|defense response to other organism|immune response-regulating signaling pathway|regulation of nitrogen compound metabolic process|vesicle|integral component of membrane|positive regulation of immune response|membrane organization|response to bacterium|cell recognition|macromolecule metabolic process|cell activation|immunoglobulin complex|immune response-activating signal transduction|cell surface receptor signaling pathway|receptor binding|lymphocyte activation|regulation of cell activation|response to external biotic stimulus|regulation of immune response|positive regulation of leukocyte activation|regulation of humoral immune response|immune response-activating cell surface receptor signaling pathway|response to cytokine|B cell activation|regulation of protein metabolic process|positive regulation of lymphocyte activation|vesicle-mediated transport|regulation of inflammatory response|immune response-regulating cell surface receptor signaling pathway|inflammatory response|complement activation, classical pathway|cytokine-mediated signaling pathway|proteolysis|immunoglobulin receptor binding|regulation of complement activation|adaptive immune response based on somatic recombination of immune receptors built from immunoglobulin superfamily domains|Fc-gamma receptor signaling pathway involved in phagocytosis|defense response to bacterium|regulation of lymphocyte activation|regulation of gene expression|phagocytosis|membrane invagination|gene expression|protein maturation|cellular response to organic substance|phagocytosis, recognition|humoral immune response mediated by circulating immunoglobulin|Fc receptor mediated stimulatory signaling pathway|regulation of proteolysis|positive regulation of B cell activation|regulation of acute inflammatory response|cellular response to cytokine stimulus|Fc receptor signaling pathway|protein processing|endocytosis|antigen receptor-mediated signaling pathway|regulation of B cell activation|phagocytosis, engulfment|acute inflammatory response|B cell mediated immunity|regulation of protein processing|B cell receptor signaling pathway|immunoglobulin mediated immune response|Fc-gamma receptor signaling pathway</t>
  </si>
  <si>
    <t>14:105736343-105743071</t>
  </si>
  <si>
    <t>ENSG00000213186</t>
  </si>
  <si>
    <t>TRIM59</t>
  </si>
  <si>
    <t>tripartite motif containing 59 [Source:HGNC Symbol;Acc:HGNC:30834]</t>
  </si>
  <si>
    <t>GO:0002376|GO:0016020|GO:0050896|GO:0005623|GO:0023052|GO:0009987|GO:0031224|GO:0005622|GO:0042175|GO:0005515|GO:0007165|GO:0023057|GO:0048523|GO:0007154|GO:0050794|GO:0023051|GO:0006955|GO:0043229|GO:0043227|GO:0043167|GO:0005789|GO:0012505|GO:0035556|GO:0045087|GO:0009966|GO:0006952|GO:0043169|GO:0009968|GO:0016021|GO:0043231|GO:0005783|GO:0005737|GO:0010646|GO:0046872|GO:0007249|GO:1902532|GO:1902531|GO:0043122|GO:0043124|GO:0046914|GO:0008270</t>
  </si>
  <si>
    <t>immune system process|membrane|response to stimulus|cell|signaling|cellular process|intrinsic component of membrane|intracellular|nuclear outer membrane-endoplasmic reticulum membrane network|protein binding|signal transduction|negative regulation of signaling|negative regulation of cellular process|cell communication|regulation of cellular process|regulation of signaling|immune response|intracellular organelle|membrane-bounded organelle|ion binding|endoplasmic reticulum membrane|endomembrane system|intracellular signal transduction|innate immune response|regulation of signal transduction|defense response|cation binding|negative regulation of signal transduction|integral component of membrane|intracellular membrane-bounded organelle|endoplasmic reticulum|cytoplasm|regulation of cell communication|metal ion binding|I-kappaB kinase/NF-kappaB signaling|negative regulation of intracellular signal transduction|regulation of intracellular signal transduction|regulation of I-kappaB kinase/NF-kappaB signaling|negative regulation of I-kappaB kinase/NF-kappaB signaling|transition metal ion binding|zinc ion binding</t>
  </si>
  <si>
    <t>3:160432445-160485773</t>
  </si>
  <si>
    <t>ENSG00000214967</t>
  </si>
  <si>
    <t>NPIPA7</t>
  </si>
  <si>
    <t>nuclear pore complex interacting protein family member A7 [Source:HGNC Symbol;Acc:HGNC:41982]</t>
  </si>
  <si>
    <t>GO:0005623|GO:0005622|GO:0005515|GO:0043229|GO:0043227|GO:0043231|GO:0005634|GO:0031981|GO:0005654</t>
  </si>
  <si>
    <t>cell|intracellular|protein binding|intracellular organelle|membrane-bounded organelle|intracellular membrane-bounded organelle|nucleus|nuclear lumen|nucleoplasm</t>
  </si>
  <si>
    <t>16:16379055-16393954</t>
  </si>
  <si>
    <t>ENSG00000217716</t>
  </si>
  <si>
    <t>RPS10P3</t>
  </si>
  <si>
    <t>ribosomal protein S10 pseudogene 3 [Source:HGNC Symbol;Acc:HGNC:23684]</t>
  </si>
  <si>
    <t>9:88016300-88016793</t>
  </si>
  <si>
    <t>ENSG00000218426</t>
  </si>
  <si>
    <t>AL590867.2</t>
  </si>
  <si>
    <t>60S ribosomal protein L27a (RPL27A) pseudogene</t>
  </si>
  <si>
    <t>6:153282287-153282733</t>
  </si>
  <si>
    <t>ENSG00000219747</t>
  </si>
  <si>
    <t>AL133260.1</t>
  </si>
  <si>
    <t>60S ribosomal protein L32 (RPL32) pseudogene</t>
  </si>
  <si>
    <t>6:151099529-151099933</t>
  </si>
  <si>
    <t>ENSG00000221852</t>
  </si>
  <si>
    <t>KRTAP1-5</t>
  </si>
  <si>
    <t>keratin associated protein 1-5 [Source:HGNC Symbol;Acc:HGNC:16777]</t>
  </si>
  <si>
    <t>GO:0032502|GO:0005623|GO:0009987|GO:0005622|GO:0005515|GO:0048856|GO:0043229|GO:0048513|GO:0099512|GO:0007275|GO:0031424|GO:0005737|GO:0009888|GO:0008544|GO:0005856|GO:0005829|GO:0030154|GO:0043588|GO:0060429|GO:0045111|GO:0009913|GO:0005882|GO:0030855|GO:0030216|GO:0045095</t>
  </si>
  <si>
    <t>developmental process|cell|cellular process|intracellular|protein binding|anatomical structure development|intracellular organelle|animal organ development|supramolecular fiber|multicellular organism development|keratinization|cytoplasm|tissue development|epidermis development|cytoskeleton|cytosol|cell differentiation|skin development|epithelium development|intermediate filament cytoskeleton|epidermal cell differentiation|intermediate filament|epithelial cell differentiation|keratinocyte differentiation|keratin filament</t>
  </si>
  <si>
    <t>17:41026026-41027208</t>
  </si>
  <si>
    <t>ENSG00000223551</t>
  </si>
  <si>
    <t>TMSB4XP4</t>
  </si>
  <si>
    <t>TMSB4X pseudogene 4 [Source:HGNC Symbol;Acc:HGNC:11886]</t>
  </si>
  <si>
    <t>9:128342153-128342770</t>
  </si>
  <si>
    <t>ENSG00000224281</t>
  </si>
  <si>
    <t>SLC25A5-AS1</t>
  </si>
  <si>
    <t>SLC25A5 antisense RNA 1 [Source:HGNC Symbol;Acc:HGNC:43438]</t>
  </si>
  <si>
    <t>lncRNA</t>
  </si>
  <si>
    <t>X:119465986-119469128</t>
  </si>
  <si>
    <t>ENSG00000224597</t>
  </si>
  <si>
    <t>SVIL-AS1</t>
  </si>
  <si>
    <t>SVIL antisense RNA 1 [Source:HGNC Symbol;Acc:HGNC:51219]</t>
  </si>
  <si>
    <t>10:29409402-29487745</t>
  </si>
  <si>
    <t>ENSG00000225616</t>
  </si>
  <si>
    <t>AL138785.2</t>
  </si>
  <si>
    <t>ribosomal protein L27 (RPL27) pseudogene</t>
  </si>
  <si>
    <t>1:28982278-28982608</t>
  </si>
  <si>
    <t>ENSG00000226396</t>
  </si>
  <si>
    <t>AL031727.1</t>
  </si>
  <si>
    <t>ribosomal protein S14 (RPS14) pseudogene</t>
  </si>
  <si>
    <t>1:19608114-19608568</t>
  </si>
  <si>
    <t>ENSG00000226608</t>
  </si>
  <si>
    <t>FTLP3</t>
  </si>
  <si>
    <t>ferritin light chain pseudogene 3 [Source:HGNC Symbol;Acc:HGNC:4000]</t>
  </si>
  <si>
    <t>20:4023917-4024444</t>
  </si>
  <si>
    <t>ENSG00000227063</t>
  </si>
  <si>
    <t>RPL41P1</t>
  </si>
  <si>
    <t>ribosomal protein L41 pseudogene 1 [Source:HGNC Symbol;Acc:HGNC:10356]</t>
  </si>
  <si>
    <t>20:21755270-21755350</t>
  </si>
  <si>
    <t>ENSG00000227081</t>
  </si>
  <si>
    <t>AC005912.1</t>
  </si>
  <si>
    <t>ribosomal protein S27 (RPS27) pseudogene</t>
  </si>
  <si>
    <t>12:3211663-3211917</t>
  </si>
  <si>
    <t>ENSG00000227827</t>
  </si>
  <si>
    <t>AC138969.3</t>
  </si>
  <si>
    <t>unprocessed_pseudogene</t>
  </si>
  <si>
    <t>16:16356224-16377507</t>
  </si>
  <si>
    <t>ENSG00000228144</t>
  </si>
  <si>
    <t>AC078927.1</t>
  </si>
  <si>
    <t>12:66123917-66169985</t>
  </si>
  <si>
    <t>ENSG00000228695</t>
  </si>
  <si>
    <t>CES1P1</t>
  </si>
  <si>
    <t>carboxylesterase 1 pseudogene 1 [Source:HGNC Symbol;Acc:HGNC:18546]</t>
  </si>
  <si>
    <t>16:55760566-55793960</t>
  </si>
  <si>
    <t>ENSG00000229124</t>
  </si>
  <si>
    <t>VIM-AS1</t>
  </si>
  <si>
    <t>VIM antisense RNA 1 [Source:HGNC Symbol;Acc:HGNC:44879]</t>
  </si>
  <si>
    <t>10:17214239-17229985</t>
  </si>
  <si>
    <t>ENSG00000229766</t>
  </si>
  <si>
    <t>AL021396.1</t>
  </si>
  <si>
    <t>novel transcript, antisense to TMX4</t>
  </si>
  <si>
    <t>20:8019180-8043512</t>
  </si>
  <si>
    <t>ENSG00000230291</t>
  </si>
  <si>
    <t>AC078817.1</t>
  </si>
  <si>
    <t>ribosomal protein L26 (RPL26) pseudogene</t>
  </si>
  <si>
    <t>12:80102899-80103333</t>
  </si>
  <si>
    <t>ENSG00000230897</t>
  </si>
  <si>
    <t>RPS18P12</t>
  </si>
  <si>
    <t>ribosomal protein S18 pseudogene 12 [Source:HGNC Symbol;Acc:HGNC:35967]</t>
  </si>
  <si>
    <t>17:14705076-14705534</t>
  </si>
  <si>
    <t>ENSG00000232346</t>
  </si>
  <si>
    <t>Z74021.1</t>
  </si>
  <si>
    <t>ribosomal protein S17 (RPS17) pseudogene</t>
  </si>
  <si>
    <t>22:32039490-32039896</t>
  </si>
  <si>
    <t>ENSG00000232748</t>
  </si>
  <si>
    <t>AC135050.1</t>
  </si>
  <si>
    <t>novel transcript, antisense to ZNF668</t>
  </si>
  <si>
    <t>16:31056460-31062803</t>
  </si>
  <si>
    <t>ENSG00000234648</t>
  </si>
  <si>
    <t>AL162151.2</t>
  </si>
  <si>
    <t>pseudogene similar to part of ribosomal protein L3 (RPL3)</t>
  </si>
  <si>
    <t>14:98973314-98973471</t>
  </si>
  <si>
    <t>ENSG00000234745</t>
  </si>
  <si>
    <t>HLA-B</t>
  </si>
  <si>
    <t>major histocompatibility complex, class I, B [Source:HGNC Symbol;Acc:HGNC:4932]</t>
  </si>
  <si>
    <t>GO:0032502|GO:0005576|GO:0002376|GO:0016020|GO:0032991|GO:0050896|GO:0005623|GO:0001906|GO:0023052|GO:0009987|GO:0031224|GO:0051707|GO:0019882|GO:0005622|GO:0050793|GO:0031090|GO:0042175|GO:0005515|GO:0002684|GO:0007165|GO:0001909|GO:0002683|GO:0005886|GO:0051606|GO:0002507|GO:0005615|GO:0048856|GO:0098796|GO:0045321|GO:0003823|GO:0007154|GO:0042267|GO:0050794|GO:0001913|GO:0009986|GO:0006955|GO:0002520|GO:0043229|GO:0071944|GO:0043227|GO:0005789|GO:0033218|GO:0002682|GO:0012505|GO:1903706|GO:0048534|GO:0002274|GO:0030658|GO:0045087|GO:0048513|GO:0001916|GO:0019883|GO:0030141|GO:0002250|GO:0001914|GO:0001910|GO:0006952|GO:0043299|GO:0030666|GO:0010033|GO:0010008|GO:0045595|GO:0002443|GO:0070062|GO:0001816|GO:0098797|GO:0042277|GO:1903561|GO:0005794|GO:0002263|GO:0032940|GO:0002517|GO:0046977|GO:0050777|GO:0019884|GO:0031982|GO:0016021|GO:0007275|GO:0043231|GO:0042269|GO:0050778|GO:0005768|GO:0001912|GO:0051087|GO:0009595|GO:0097708|GO:0042605|GO:0009617|GO:0005783|GO:0030662|GO:0005737|GO:0031226|GO:0048002|GO:0001775|GO:0012506|GO:0030133|GO:0007166|GO:0005102|GO:0045953|GO:0030667|GO:0043207|GO:0031227|GO:0050776|GO:0002366|GO:0001817|GO:0002643|GO:0034340|GO:0034097|GO:0016045|GO:0030659|GO:0034341|GO:0002228|GO:0031901|GO:0030176|GO:0005769|GO:0030670|GO:0031410|GO:0016192|GO:0005887|GO:0002821|GO:0002664|GO:0043312|GO:0019221|GO:0032655|GO:0055038|GO:0002474|GO:0046903|GO:0002460|GO:0030154|GO:0016032|GO:0042270|GO:0000139|GO:0030134|GO:0045824|GO:0032635|GO:0002819|GO:0030097|GO:0071556|GO:0055037|GO:0071310|GO:0045088|GO:0006887|GO:0012507|GO:0032615|GO:0032675|GO:0002667|GO:0042119|GO:0002283|GO:0002715|GO:0060333|GO:0071357|GO:0071346|GO:0045055|GO:0071345|GO:0060337|GO:0030139|GO:0002446|GO:0099503|GO:0002521|GO:2001198|GO:0002456|GO:0030135|GO:0042612|GO:0042590|GO:0019885|GO:0045335|GO:0002479|GO:0002480|GO:0002711|GO:0097028|GO:0002486</t>
  </si>
  <si>
    <t>developmental process|extracellular region|immune system process|membrane|macromolecular complex|response to stimulus|cell|cell killing|signaling|cellular process|intrinsic component of membrane|response to other organism|antigen processing and presentation|intracellular|regulation of developmental process|organelle membrane|nuclear outer membrane-endoplasmic reticulum membrane network|protein binding|positive regulation of immune system process|signal transduction|leukocyte mediated cytotoxicity|negative regulation of immune system process|plasma membrane|detection of stimulus|tolerance induction|extracellular space|anatomical structure development|membrane protein complex|leukocyte activation|antigen binding|cell communication|natural killer cell mediated cytotoxicity|regulation of cellular process|T cell mediated cytotoxicity|cell surface|immune response|immune system development|intracellular organelle|cell periphery|membrane-bounded organelle|endoplasmic reticulum membrane|amide binding|regulation of immune system process|endomembrane system|regulation of hemopoiesis|hematopoietic or lymphoid organ development|myeloid leukocyte activation|transport vesicle membrane|innate immune response|animal organ development|positive regulation of T cell mediated cytotoxicity|antigen processing and presentation of endogenous antigen|secretory granule|adaptive immune response|regulation of T cell mediated cytotoxicity|regulation of leukocyte mediated cytotoxicity|defense response|leukocyte degranulation|endocytic vesicle membrane|response to organic substance|endosome membrane|regulation of cell differentiation|leukocyte mediated immunity|extracellular exosome|cytokine production|plasma membrane protein complex|peptide binding|extracellular vesicle|Golgi apparatus|cell activation involved in immune response|secretion by cell|T cell tolerance induction|TAP binding|negative regulation of immune response|antigen processing and presentation of exogenous antigen|vesicle|integral component of membrane|multicellular organism development|intracellular membrane-bounded organelle|regulation of natural killer cell mediated cytotoxicity|positive regulation of immune response|endosome|positive regulation of leukocyte mediated cytotoxicity|chaperone binding|detection of biotic stimulus|intracellular vesicle|peptide antigen binding|response to bacterium|endoplasmic reticulum|coated vesicle membrane|cytoplasm|intrinsic component of plasma membrane|antigen processing and presentation of peptide antigen|cell activation|vesicle membrane|transport vesicle|cell surface receptor signaling pathway|receptor binding|negative regulation of natural killer cell mediated cytotoxicity|secretory granule membrane|response to external biotic stimulus|intrinsic component of endoplasmic reticulum membrane|regulation of immune response|leukocyte activation involved in immune response|regulation of cytokine production|regulation of tolerance induction|response to type I interferon|response to cytokine|detection of bacterium|cytoplasmic vesicle membrane|response to interferon-gamma|natural killer cell mediated immunity|early endosome membrane|integral component of endoplasmic reticulum membrane|early endosome|phagocytic vesicle membrane|cytoplasmic vesicle|vesicle-mediated transport|integral component of plasma membrane|positive regulation of adaptive immune response|regulation of T cell tolerance induction|neutrophil degranulation|cytokine-mediated signaling pathway|regulation of interleukin-12 production|recycling endosome membrane|antigen processing and presentation of peptide antigen via MHC class I|secretion|adaptive immune response based on somatic recombination of immune receptors built from immunoglobulin superfamily domains|cell differentiation|viral process|protection from natural killer cell mediated cytotoxicity|Golgi membrane|ER to Golgi transport vesicle|negative regulation of innate immune response|interleukin-6 production|regulation of adaptive immune response|hemopoiesis|integral component of lumenal side of endoplasmic reticulum membrane|recycling endosome|cellular response to organic substance|regulation of innate immune response|exocytosis|ER to Golgi transport vesicle membrane|interleukin-12 production|regulation of interleukin-6 production|regulation of T cell anergy|neutrophil activation|neutrophil activation involved in immune response|regulation of natural killer cell mediated immunity|interferon-gamma-mediated signaling pathway|cellular response to type I interferon|cellular response to interferon-gamma|regulated exocytosis|cellular response to cytokine stimulus|type I interferon signaling pathway|endocytic vesicle|neutrophil mediated immunity|secretory vesicle|leukocyte differentiation|regulation of dendritic cell differentiation|T cell mediated immunity|coated vesicle|MHC class I protein complex|antigen processing and presentation of exogenous peptide antigen via MHC class I|antigen processing and presentation of endogenous peptide antigen via MHC class I|phagocytic vesicle|antigen processing and presentation of exogenous peptide antigen via MHC class I, TAP-dependent|antigen processing and presentation of exogenous peptide antigen via MHC class I, TAP-independent|positive regulation of T cell mediated immunity|dendritic cell differentiation|antigen processing and presentation of endogenous peptide antigen via MHC class I via ER pathway, TAP-independent</t>
  </si>
  <si>
    <t>K06751</t>
  </si>
  <si>
    <t>MHC class I antigen[-]</t>
  </si>
  <si>
    <t>hsa05168|hsa05165|hsa04144|hsa05163|hsa05166|hsa05170|hsa05203|hsa05169|hsa05167|hsa04218|hsa04145|hsa04514|hsa04650|hsa04612|hsa05416|hsa05320|hsa04940|hsa05332|hsa05330</t>
  </si>
  <si>
    <t>Herpes simplex virus 1 infection - Homo sapiens (human)|Human papillomavirus infection - Homo sapiens (human)|Endocytosis - Homo sapiens (human)|Human cytomegalovirus infection - Homo sapiens (human)|Human T-cell leukemia virus 1 infection - Homo sapiens (human)|Human immunodeficiency virus 1 infection - Homo sapiens (human)|Viral carcinogenesis - Homo sapiens (human)|Epstein-Barr virus infection - Homo sapiens (human)|Kaposi sarcoma-associated herpesvirus infection - Homo sapiens (human)|Cellular senescence - Homo sapiens (human)|Phagosome - Homo sapiens (human)|Cell adhesion molecules (CAMs) - Homo sapiens (human)|Natural killer cell mediated cytotoxicity - Homo sapiens (human)|Antigen processing and presentation - Homo sapiens (human)|Viral myocarditis - Homo sapiens (human)|Autoimmune thyroid disease - Homo sapiens (human)|Type I diabetes mellitus - Homo sapiens (human)|Graft-versus-host disease - Homo sapiens (human)|Allograft rejection - Homo sapiens (human)</t>
  </si>
  <si>
    <t>6:31269491-31357188</t>
  </si>
  <si>
    <t>ENSG00000234797</t>
  </si>
  <si>
    <t>RPS3AP6</t>
  </si>
  <si>
    <t>RPS3A pseudogene 6 [Source:HGNC Symbol;Acc:HGNC:18630]</t>
  </si>
  <si>
    <t>15:59768352-59769146</t>
  </si>
  <si>
    <t>ENSG00000235078</t>
  </si>
  <si>
    <t>AC231981.1</t>
  </si>
  <si>
    <t>novel transcript, antisense to ADI1</t>
  </si>
  <si>
    <t>2:3519275-3523197</t>
  </si>
  <si>
    <t>ENSG00000235605</t>
  </si>
  <si>
    <t>AL355472.1</t>
  </si>
  <si>
    <t>ribosomal protein S15 (RPS15) pseudogene</t>
  </si>
  <si>
    <t>1:234356704-234357141</t>
  </si>
  <si>
    <t>ENSG00000236439</t>
  </si>
  <si>
    <t>AC099336.2</t>
  </si>
  <si>
    <t>ribosomal protein S27 (metallopanstimulin 1) (RPS27) pseudogene</t>
  </si>
  <si>
    <t>1:202471864-202472117</t>
  </si>
  <si>
    <t>ENSG00000236552</t>
  </si>
  <si>
    <t>RPL13AP5</t>
  </si>
  <si>
    <t>ribosomal protein L13a pseudogene 5 [Source:HGNC Symbol;Acc:HGNC:23736]</t>
  </si>
  <si>
    <t>10:96750288-96750899</t>
  </si>
  <si>
    <t>ENSG00000236762</t>
  </si>
  <si>
    <t>RPL19P16</t>
  </si>
  <si>
    <t>ribosomal protein L19 pseudogene 16 [Source:HGNC Symbol;Acc:HGNC:36596]</t>
  </si>
  <si>
    <t>10:121133090-121133723</t>
  </si>
  <si>
    <t>ENSG00000236824</t>
  </si>
  <si>
    <t>BCYRN1</t>
  </si>
  <si>
    <t>brain cytoplasmic RNA 1 [Source:HGNC Symbol;Acc:HGNC:1022]</t>
  </si>
  <si>
    <t>scRNA</t>
  </si>
  <si>
    <t>2:47335315-47335514</t>
  </si>
  <si>
    <t>ENSG00000237991</t>
  </si>
  <si>
    <t>RPL35P1</t>
  </si>
  <si>
    <t>ribosomal protein L35 pseudogene 1 [Source:HGNC Symbol;Acc:HGNC:36695]</t>
  </si>
  <si>
    <t>1:236981339-236981708</t>
  </si>
  <si>
    <t>ENSG00000238184</t>
  </si>
  <si>
    <t>CD81-AS1</t>
  </si>
  <si>
    <t>CD81 antisense RNA 1 [Source:HGNC Symbol;Acc:HGNC:49384]</t>
  </si>
  <si>
    <t>11:2328749-2377992</t>
  </si>
  <si>
    <t>ENSG00000240087</t>
  </si>
  <si>
    <t>RPSAP12</t>
  </si>
  <si>
    <t>ribosomal protein SA pseudogene 12 [Source:HGNC Symbol;Acc:HGNC:6504]</t>
  </si>
  <si>
    <t>12:68552995-68553882</t>
  </si>
  <si>
    <t>ENSG00000240211</t>
  </si>
  <si>
    <t>PPP1R35-AS1</t>
  </si>
  <si>
    <t>PPP1R35 antisense RNA 1 [Source:HGNC Symbol;Acc:HGNC:41194]</t>
  </si>
  <si>
    <t>7:100436204-100438504</t>
  </si>
  <si>
    <t>ENSG00000243509</t>
  </si>
  <si>
    <t>TNFRSF6B</t>
  </si>
  <si>
    <t>TNF receptor superfamily member 6b [Source:HGNC Symbol;Acc:HGNC:11921]</t>
  </si>
  <si>
    <t>GO:0005576|GO:0050896|GO:0023052|GO:0009987|GO:0005515|GO:0007165|GO:0005615|GO:0048523|GO:0038023|GO:0007154|GO:0050794|GO:0010033|GO:0060548|GO:0008219|GO:0007166|GO:0010941|GO:0034097|GO:0012501|GO:0019221|GO:0043067|GO:0043069|GO:0071310|GO:0006915|GO:0042981|GO:0071345|GO:0034612|GO:0043066|GO:0033209|GO:0071356</t>
  </si>
  <si>
    <t>extracellular region|response to stimulus|signaling|cellular process|protein binding|signal transduction|extracellular space|negative regulation of cellular process|signaling receptor activity|cell communication|regulation of cellular process|response to organic substance|negative regulation of cell death|cell death|cell surface receptor signaling pathway|regulation of cell death|response to cytokine|programmed cell death|cytokine-mediated signaling pathway|regulation of programmed cell death|negative regulation of programmed cell death|cellular response to organic substance|apoptotic process|regulation of apoptotic process|cellular response to cytokine stimulus|response to tumor necrosis factor|negative regulation of apoptotic process|tumor necrosis factor-mediated signaling pathway|cellular response to tumor necrosis factor</t>
  </si>
  <si>
    <t>K05143</t>
  </si>
  <si>
    <t>tumor necrosis factor receptor superfamily member 6B[-]</t>
  </si>
  <si>
    <t>20:63696652-63698684</t>
  </si>
  <si>
    <t>ENSG00000243517</t>
  </si>
  <si>
    <t>AC024940.3</t>
  </si>
  <si>
    <t>ribosomal protein L13a (RPL13A) pseudogene</t>
  </si>
  <si>
    <t>12:31251992-31252597</t>
  </si>
  <si>
    <t>ENSG00000244274</t>
  </si>
  <si>
    <t>DBNDD2</t>
  </si>
  <si>
    <t>dysbindin domain containing 2 [Source:HGNC Symbol;Acc:HGNC:15881]</t>
  </si>
  <si>
    <t>GO:0005623|GO:0009987|GO:0008152|GO:0005622|GO:0005515|GO:0006807|GO:0009892|GO:0019222|GO:0044237|GO:0048523|GO:0050794|GO:0071704|GO:0044092|GO:0019538|GO:0050790|GO:0051171|GO:0031323|GO:0005737|GO:0043170|GO:0044260|GO:0031324|GO:0006796|GO:0051248|GO:0044267|GO:0051246|GO:0036211|GO:0043086|GO:0032268|GO:0032269|GO:0051174|GO:0043549|GO:0006464|GO:0016310|GO:0006468|GO:0001932|GO:0001933|GO:0042325|GO:0033673|GO:0042326|GO:0045859|GO:0006469</t>
  </si>
  <si>
    <t>cell|cellular process|metabolic process|intracellular|protein binding|nitrogen compound metabolic process|negative regulation of metabolic process|regulation of metabolic process|cellular metabolic process|negative regulation of cellular process|regulation of cellular process|organic substance metabolic process|negative regulation of molecular function|protein metabolic process|regulation of catalytic activity|regulation of nitrogen compound metabolic process|regulation of cellular metabolic process|cytoplasm|macromolecule metabolic process|cellular macromolecule metabolic process|negative regulation of cellular metabolic process|phosphate-containing compound metabolic process|negative regulation of protein metabolic process|cellular protein metabolic process|regulation of protein metabolic process|protein modification process|negative regulation of catalytic activity|regulation of cellular protein metabolic process|negative regulation of cellular protein metabolic process|regulation of phosphorus metabolic process|regulation of kinase activity|cellular protein modification process|phosphorylation|protein phosphorylation|regulation of protein phosphorylation|negative regulation of protein phosphorylation|regulation of phosphorylation|negative regulation of kinase activity|negative regulation of phosphorylation|regulation of protein kinase activity|negative regulation of protein kinase activity</t>
  </si>
  <si>
    <t>20:45406057-45410610</t>
  </si>
  <si>
    <t>ENSG00000244563</t>
  </si>
  <si>
    <t>RPS26P19</t>
  </si>
  <si>
    <t>ribosomal protein S26 pseudogene 19 [Source:HGNC Symbol;Acc:HGNC:36377]</t>
  </si>
  <si>
    <t>2:127846736-127847084</t>
  </si>
  <si>
    <t>ENSG00000245067</t>
  </si>
  <si>
    <t>IGFBP7-AS1</t>
  </si>
  <si>
    <t>IGFBP7 antisense RNA 1 [Source:HGNC Symbol;Acc:HGNC:40296]</t>
  </si>
  <si>
    <t>4:57109762-57207459</t>
  </si>
  <si>
    <t>ENSG00000245910</t>
  </si>
  <si>
    <t>SNHG6</t>
  </si>
  <si>
    <t>small nucleolar RNA host gene 6 [Source:HGNC Symbol;Acc:HGNC:32965]</t>
  </si>
  <si>
    <t>8:66921684-66926398</t>
  </si>
  <si>
    <t>ENSG00000246859</t>
  </si>
  <si>
    <t>STARD4-AS1</t>
  </si>
  <si>
    <t>STARD4 antisense RNA 1 [Source:HGNC Symbol;Acc:HGNC:44117]</t>
  </si>
  <si>
    <t>5:111510396-111739726</t>
  </si>
  <si>
    <t>ENSG00000249835</t>
  </si>
  <si>
    <t>VCAN-AS1</t>
  </si>
  <si>
    <t>VCAN antisense RNA 1 [Source:HGNC Symbol;Acc:HGNC:40163]</t>
  </si>
  <si>
    <t>5:83531352-83581320</t>
  </si>
  <si>
    <t>ENSG00000249992</t>
  </si>
  <si>
    <t>TMEM158</t>
  </si>
  <si>
    <t>transmembrane protein 158 (gene/pseudogene) [Source:HGNC Symbol;Acc:HGNC:30293]</t>
  </si>
  <si>
    <t>GO:0016020|GO:0031224|GO:0033218|GO:0042277|GO:0016021</t>
  </si>
  <si>
    <t>membrane|intrinsic component of membrane|amide binding|peptide binding|integral component of membrane</t>
  </si>
  <si>
    <t>3:45224466-45226287</t>
  </si>
  <si>
    <t>ENSG00000249996</t>
  </si>
  <si>
    <t>PPIC-AS1</t>
  </si>
  <si>
    <t>PPIC antisense RNA 1 [Source:HGNC Symbol;Acc:HGNC:40464]</t>
  </si>
  <si>
    <t>5:123036271-123054667</t>
  </si>
  <si>
    <t>ENSG00000251493</t>
  </si>
  <si>
    <t>FOXD1</t>
  </si>
  <si>
    <t>forkhead box D1 [Source:HGNC Symbol;Acc:HGNC:3802]</t>
  </si>
  <si>
    <t>GO:0032502|GO:0050896|GO:0005623|GO:0040011|GO:0023052|GO:0009987|GO:0008152|GO:0005622|GO:0050793|GO:0048646|GO:0007165|GO:0006807|GO:0016043|GO:0009058|GO:0009892|GO:0009653|GO:0019222|GO:0097159|GO:0044237|GO:0048856|GO:0048523|GO:0003700|GO:0007154|GO:0050794|GO:0009893|GO:0023051|GO:0071704|GO:0043229|GO:0043227|GO:0000981|GO:0009887|GO:0048513|GO:0006139|GO:0048729|GO:0030030|GO:0009966|GO:0035239|GO:0072006|GO:0090287|GO:0010033|GO:1901360|GO:0051173|GO:0035295|GO:0003676|GO:0034641|GO:0032940|GO:0046483|GO:0044249|GO:0051171|GO:0006725|GO:0009890|GO:0007275|GO:0043231|GO:0031325|GO:0007267|GO:0031323|GO:0090184|GO:0001763|GO:0006935|GO:0043170|GO:0044260|GO:0007166|GO:0009967|GO:0001822|GO:0072028|GO:0031324|GO:0007389|GO:0048468|GO:0010817|GO:0010646|GO:0009888|GO:0000228|GO:0072164|GO:0005634|GO:0001656|GO:0007167|GO:0070848|GO:0001228|GO:0001823|GO:0051252|GO:0010629|GO:0060485|GO:0071773|GO:0000904|GO:0031981|GO:0061448|GO:0031328|GO:0060993|GO:0048754|GO:0032990|GO:0010557|GO:0072076|GO:0046903|GO:0001655|GO:0030154|GO:0016070|GO:0034645|GO:0010468|GO:0061326|GO:0097485|GO:0005694|GO:0060562|GO:0007399|GO:0060429|GO:0010628|GO:0072073|GO:0048666|GO:0072210|GO:0003677|GO:0048858|GO:0010467|GO:0009914|GO:0030510|GO:0000785|GO:0002009|GO:0003002|GO:0071310|GO:0000902|GO:0019438|GO:0061138|GO:0120036|GO:0000790|GO:0072213|GO:0071363|GO:0006351|GO:0007178|GO:0045892|GO:1902679|GO:0043565|GO:0072268|GO:0032274|GO:0045893|GO:0030513|GO:0061333|GO:0007411|GO:0006355|GO:0046879|GO:0072267|GO:1902680|GO:2001141|GO:0001658|GO:0072078|GO:0001657|GO:0022008|GO:0003690|GO:0032774|GO:0030182|GO:0072080|GO:0008301|GO:0048667|GO:0030509|GO:0031175|GO:0072163|GO:0048699|GO:0007409|GO:0060678|GO:0044212|GO:0006366|GO:1903507|GO:0032275|GO:1903506|GO:0045944|GO:0060675|GO:1903508|GO:0061564|GO:1990837|GO:0048812|GO:0006357|GO:0001012|GO:0000976|GO:0000987|GO:0000977|GO:0000978</t>
  </si>
  <si>
    <t>developmental process|response to stimulus|cell|locomotion|signaling|cellular process|metabolic process|intracellular|regulation of developmental process|anatomical structure formation involved in morphogenesis|signal transduction|nitrogen compound metabolic process|cellular component organization|biosynthetic process|negative regulation of metabolic process|anatomical structure morphogenesis|regulation of metabolic process|organic cyclic compound binding|cellular metabolic process|anatomical structure development|negative regulation of cellular process|transcription factor activity, sequence-specific DNA binding|cell communication|regulation of cellular process|positive regulation of metabolic process|regulation of signaling|organic substance metabolic process|intracellular organelle|membrane-bounded organelle|RNA polymerase II transcription factor activity, sequence-specific DNA binding|animal organ morphogenesis|animal organ development|nucleobase-containing compound metabolic process|tissue morphogenesis|cell projection organization|regulation of signal transduction|tube morphogenesis|nephron development|regulation of cellular response to growth factor stimulus|response to organic substance|organic cyclic compound metabolic process|positive regulation of nitrogen compound metabolic process|tube development|nucleic acid binding|cellular nitrogen compound metabolic process|secretion by cell|heterocycle metabolic process|cellular biosynthetic process|regulation of nitrogen compound metabolic process|cellular aromatic compound metabolic process|negative regulation of biosynthetic process|multicellular organism development|intracellular membrane-bounded organelle|positive regulation of cellular metabolic process|cell-cell signaling|regulation of cellular metabolic process|positive regulation of kidney development|morphogenesis of a branching structure|chemotaxis|macromolecule metabolic process|cellular macromolecule metabolic process|cell surface receptor signaling pathway|positive regulation of signal transduction|kidney development|nephron morphogenesis|negative regulation of cellular metabolic process|pattern specification process|cell development|regulation of hormone levels|regulation of cell communication|tissue development|nuclear chromosome|mesonephric tubule development|nucleus|metanephros development|enzyme linked receptor protein signaling pathway|response to growth factor|transcriptional activator activity, RNA polymerase II transcription regulatory region sequence-specific binding|mesonephros development|regulation of RNA metabolic process|negative regulation of gene expression|mesenchyme development|cellular response to BMP stimulus|cell morphogenesis involved in differentiation|nuclear lumen|connective tissue development|positive regulation of cellular biosynthetic process|kidney morphogenesis|branching morphogenesis of an epithelial tube|cell part morphogenesis|positive regulation of macromolecule biosynthetic process|nephrogenic mesenchyme development|secretion|urogenital system development|cell differentiation|RNA metabolic process|cellular macromolecule biosynthetic process|regulation of gene expression|renal tubule development|neuron projection guidance|chromosome|epithelial tube morphogenesis|nervous system development|epithelium development|positive regulation of gene expression|kidney epithelium development|neuron development|metanephric nephron development|DNA binding|cell projection morphogenesis|gene expression|hormone transport|regulation of BMP signaling pathway|chromatin|morphogenesis of an epithelium|regionalization|cellular response to organic substance|cell morphogenesis|aromatic compound biosynthetic process|morphogenesis of a branching epithelium|plasma membrane bounded cell projection organization|nuclear chromatin|metanephric capsule development|cellular response to growth factor stimulus|transcription, DNA-templated|transmembrane receptor protein serine/threonine kinase signaling pathway|negative regulation of transcription, DNA-templated|negative regulation of RNA biosynthetic process|sequence-specific DNA binding|pattern specification involved in metanephros development|gonadotropin secretion|positive regulation of transcription, DNA-templated|positive regulation of BMP signaling pathway|renal tubule morphogenesis|axon guidance|regulation of transcription, DNA-templated|hormone secretion|metanephric capsule specification|positive regulation of RNA biosynthetic process|regulation of RNA biosynthetic process|branching involved in ureteric bud morphogenesis|nephron tubule morphogenesis|ureteric bud development|neurogenesis|double-stranded DNA binding|RNA biosynthetic process|neuron differentiation|nephron tubule development|DNA binding, bending|cell morphogenesis involved in neuron differentiation|BMP signaling pathway|neuron projection development|mesonephric epithelium development|generation of neurons|axonogenesis|dichotomous subdivision of terminal units involved in ureteric bud branching|transcription regulatory region DNA binding|transcription from RNA polymerase II promoter|negative regulation of nucleic acid-templated transcription|luteinizing hormone secretion|regulation of nucleic acid-templated transcription|positive regulation of transcription from RNA polymerase II promoter|ureteric bud morphogenesis|positive regulation of nucleic acid-templated transcription|axon development|sequence-specific double-stranded DNA binding|neuron projection morphogenesis|regulation of transcription from RNA polymerase II promoter|RNA polymerase II regulatory region DNA binding|transcription regulatory region sequence-specific DNA binding|core promoter proximal region sequence-specific DNA binding|RNA polymerase II regulatory region sequence-specific DNA binding|RNA polymerase II core promoter proximal region sequence-specific DNA binding</t>
  </si>
  <si>
    <t>5:73444827-73448777</t>
  </si>
  <si>
    <t>ENSG00000253304</t>
  </si>
  <si>
    <t>TMEM200B</t>
  </si>
  <si>
    <t>transmembrane protein 200B [Source:HGNC Symbol;Acc:HGNC:33785]</t>
  </si>
  <si>
    <t>1:29119429-29123903</t>
  </si>
  <si>
    <t>ENSG00000253374</t>
  </si>
  <si>
    <t>AC023644.1</t>
  </si>
  <si>
    <t>novel transcript</t>
  </si>
  <si>
    <t>8:81521618-81533275</t>
  </si>
  <si>
    <t>ENSG00000253537</t>
  </si>
  <si>
    <t>PCDHGA7</t>
  </si>
  <si>
    <t>protocadherin gamma subfamily A, 7 [Source:HGNC Symbol;Acc:HGNC:8705]</t>
  </si>
  <si>
    <t>GO:0016020|GO:0005623|GO:0031224|GO:0005886|GO:0007155|GO:0071944|GO:0043167|GO:0098609|GO:0043169|GO:0016021|GO:0031226|GO:0046872|GO:0005887|GO:0098742|GO:0005509|GO:0007156</t>
  </si>
  <si>
    <t>membrane|cell|intrinsic component of membrane|plasma membrane|cell adhesion|cell periphery|ion binding|cell-cell adhesion|cation binding|integral component of membrane|intrinsic component of plasma membrane|metal ion binding|integral component of plasma membrane|cell-cell adhesion via plasma-membrane adhesion molecules|calcium ion binding|homophilic cell adhesion via plasma membrane adhesion molecules</t>
  </si>
  <si>
    <t>5:141382739-141512975</t>
  </si>
  <si>
    <t>ENSG00000253837</t>
  </si>
  <si>
    <t>AC090197.1</t>
  </si>
  <si>
    <t>8:23336171-23366125</t>
  </si>
  <si>
    <t>ENSG00000254245</t>
  </si>
  <si>
    <t>PCDHGA3</t>
  </si>
  <si>
    <t>protocadherin gamma subfamily A, 3 [Source:HGNC Symbol;Acc:HGNC:8701]</t>
  </si>
  <si>
    <t>GO:0016020|GO:0005623|GO:0009987|GO:0031224|GO:0016043|GO:0005886|GO:0007155|GO:0071944|GO:0051641|GO:0043167|GO:0022607|GO:0098609|GO:0043169|GO:0043933|GO:0006996|GO:0016021|GO:0031226|GO:0046907|GO:0051649|GO:0065003|GO:0046872|GO:0005887|GO:0098742|GO:0007034|GO:0016197|GO:0048284|GO:0008333|GO:0005509|GO:0060989|GO:0007156|GO:0007041|GO:0034622|GO:0065005|GO:0060988</t>
  </si>
  <si>
    <t>membrane|cell|cellular process|intrinsic component of membrane|cellular component organization|plasma membrane|cell adhesion|cell periphery|cellular localization|ion binding|cellular component assembly|cell-cell adhesion|cation binding|macromolecular complex subunit organization|organelle organization|integral component of membrane|intrinsic component of plasma membrane|intracellular transport|establishment of localization in cell|macromolecular complex assembly|metal ion binding|integral component of plasma membrane|cell-cell adhesion via plasma-membrane adhesion molecules|vacuolar transport|endosomal transport|organelle fusion|endosome to lysosome transport|calcium ion binding|lipid tube assembly involved in organelle fusion|homophilic cell adhesion via plasma membrane adhesion molecules|lysosomal transport|cellular macromolecular complex assembly|protein-lipid complex assembly|lipid tube assembly</t>
  </si>
  <si>
    <t>5:141343829-141512975</t>
  </si>
  <si>
    <t>ENSG00000254251</t>
  </si>
  <si>
    <t>AC103770.1</t>
  </si>
  <si>
    <t>8:90806474-90859240</t>
  </si>
  <si>
    <t>ENSG00000254681</t>
  </si>
  <si>
    <t>PKD1P5</t>
  </si>
  <si>
    <t>polycystin 1, transient receptor potential channel interacting pseudogene 5 [Source:HGNC Symbol;Acc:HGNC:30069]</t>
  </si>
  <si>
    <t>16:18374521-18401940</t>
  </si>
  <si>
    <t>ENSG00000254692</t>
  </si>
  <si>
    <t>AL136295.1</t>
  </si>
  <si>
    <t>GO:0016020|GO:0031224|GO:0033036|GO:0051641|GO:0016021|GO:0008104|GO:0046907|GO:0051649|GO:0034613|GO:0007034|GO:0072657</t>
  </si>
  <si>
    <t>membrane|intrinsic component of membrane|macromolecule localization|cellular localization|integral component of membrane|protein localization|intracellular transport|establishment of localization in cell|cellular protein localization|vacuolar transport|protein localization to membrane</t>
  </si>
  <si>
    <t>14:24189157-24213473</t>
  </si>
  <si>
    <t>ENSG00000254756</t>
  </si>
  <si>
    <t>AP001107.6</t>
  </si>
  <si>
    <t>11:66334494-66339875</t>
  </si>
  <si>
    <t>ENSG00000254806</t>
  </si>
  <si>
    <t>SYS1-DBNDD2</t>
  </si>
  <si>
    <t>SYS1-DBNDD2 readthrough (NMD candidate) [Source:HGNC Symbol;Acc:HGNC:33535]</t>
  </si>
  <si>
    <t>GO:0016020|GO:0005623|GO:0009987|GO:0031224|GO:0005622|GO:0031090|GO:0016043|GO:0033036|GO:0031300|GO:0043229|GO:0043227|GO:0051641|GO:0012505|GO:0031228|GO:0005794|GO:0016021|GO:0043231|GO:0010256|GO:0061024|GO:0005737|GO:0008104|GO:0045184|GO:0046907|GO:0051649|GO:0031301|GO:0072659|GO:0016482|GO:0016192|GO:0005829|GO:0034613|GO:0090150|GO:0030173|GO:0007009|GO:0043001|GO:0000139|GO:0016197|GO:0071702|GO:0015031|GO:1990778|GO:0015833|GO:0072657|GO:0005802|GO:0042886|GO:0048193|GO:0006895|GO:0033365|GO:0034067|GO:0006892|GO:0006893</t>
  </si>
  <si>
    <t>membrane|cell|cellular process|intrinsic component of membrane|intracellular|organelle membrane|cellular component organization|macromolecule localization|intrinsic component of organelle membrane|intracellular organelle|membrane-bounded organelle|cellular localization|endomembrane system|intrinsic component of Golgi membrane|Golgi apparatus|integral component of membrane|intracellular membrane-bounded organelle|endomembrane system organization|membrane organization|cytoplasm|protein localization|establishment of protein localization|intracellular transport|establishment of localization in cell|integral component of organelle membrane|protein localization to plasma membrane|cytosolic transport|vesicle-mediated transport|cytosol|cellular protein localization|establishment of protein localization to membrane|integral component of Golgi membrane|plasma membrane organization|Golgi to plasma membrane protein transport|Golgi membrane|endosomal transport|organic substance transport|protein transport|protein localization to cell periphery|peptide transport|protein localization to membrane|trans-Golgi network|amide transport|Golgi vesicle transport|Golgi to endosome transport|protein localization to organelle|protein localization to Golgi apparatus|post-Golgi vesicle-mediated transport|Golgi to plasma membrane transport</t>
  </si>
  <si>
    <t>20:45363200-45410610</t>
  </si>
  <si>
    <t>ENSG00000255282</t>
  </si>
  <si>
    <t>WTAPP1</t>
  </si>
  <si>
    <t>Wilms tumor 1 associated protein pseudogene 1 [Source:HGNC Symbol;Acc:HGNC:44115]</t>
  </si>
  <si>
    <t>transcribed_processed_pseudogene</t>
  </si>
  <si>
    <t>11:102746968-102836766</t>
  </si>
  <si>
    <t>ENSG00000255526</t>
  </si>
  <si>
    <t>NEDD8-MDP1</t>
  </si>
  <si>
    <t>NEDD8-MDP1 readthrough [Source:HGNC Symbol;Acc:HGNC:39551]</t>
  </si>
  <si>
    <t>GO:0003824|GO:0009987|GO:0008152|GO:0005515|GO:0016787|GO:0044237|GO:0016788|GO:0006796|GO:0042578|GO:0016311|GO:0016791|GO:0003993</t>
  </si>
  <si>
    <t>catalytic activity|cellular process|metabolic process|protein binding|hydrolase activity|cellular metabolic process|hydrolase activity, acting on ester bonds|phosphate-containing compound metabolic process|phosphoric ester hydrolase activity|dephosphorylation|phosphatase activity|acid phosphatase activity</t>
  </si>
  <si>
    <t>14:24213955-24232352</t>
  </si>
  <si>
    <t>ENSG00000256393</t>
  </si>
  <si>
    <t>RPL41P5</t>
  </si>
  <si>
    <t>ribosomal protein L41 pseudogene 5 [Source:HGNC Symbol;Acc:HGNC:10355]</t>
  </si>
  <si>
    <t>12:93083598-93083675</t>
  </si>
  <si>
    <t>ENSG00000257315</t>
  </si>
  <si>
    <t>ZBED6</t>
  </si>
  <si>
    <t>zinc finger BED-type containing 6 [Source:HGNC Symbol;Acc:HGNC:33273]</t>
  </si>
  <si>
    <t>GO:0032502|GO:0005623|GO:0009987|GO:0008152|GO:0005622|GO:0005515|GO:0006807|GO:0009058|GO:0009892|GO:0019222|GO:0097159|GO:0044237|GO:0048856|GO:0048523|GO:0003700|GO:0050794|GO:0071704|GO:0043229|GO:0043227|GO:0043167|GO:0000981|GO:0006139|GO:0046983|GO:0001824|GO:1901360|GO:0043169|GO:0003676|GO:0034641|GO:0046483|GO:0044249|GO:0051171|GO:0006725|GO:0009890|GO:0007275|GO:0043231|GO:0031323|GO:0043170|GO:0044260|GO:0031324|GO:0000228|GO:0005634|GO:0046872|GO:0001835|GO:0051252|GO:0010629|GO:0031981|GO:0005730|GO:0016070|GO:0034645|GO:0010468|GO:0005694|GO:0003677|GO:0010467|GO:0000785|GO:0019438|GO:0000790|GO:0006351|GO:0045892|GO:1902679|GO:0006355|GO:2001141|GO:0009792|GO:0032774|GO:0006366|GO:1903507|GO:1903506|GO:0043009|GO:0000122|GO:0006357|GO:0001701</t>
  </si>
  <si>
    <t>developmental process|cell|cellular process|metabolic process|intracellular|protein binding|nitrogen compound metabolic process|biosynthetic process|negative regulation of metabolic process|regulation of metabolic process|organic cyclic compound binding|cellular metabolic process|anatomical structure development|negative regulation of cellular process|transcription factor activity, sequence-specific DNA binding|regulation of cellular process|organic substance metabolic process|intracellular organelle|membrane-bounded organelle|ion binding|RNA polymerase II transcription factor activity, sequence-specific DNA binding|nucleobase-containing compound metabolic process|protein dimerization activity|blastocyst development|organic cyclic compound metabolic process|cation binding|nucleic acid binding|cellular nitrogen compound metabolic process|heterocycle metabolic process|cellular biosynthetic process|regulation of nitrogen compound metabolic process|cellular aromatic compound metabolic process|negative regulation of biosynthetic process|multicellular organism development|intracellular membrane-bounded organelle|regulation of cellular metabolic process|macromolecule metabolic process|cellular macromolecule metabolic process|negative regulation of cellular metabolic process|nuclear chromosome|nucleus|metal ion binding|blastocyst hatching|regulation of RNA metabolic process|negative regulation of gene expression|nuclear lumen|nucleolus|RNA metabolic process|cellular macromolecule biosynthetic process|regulation of gene expression|chromosome|DNA binding|gene expression|chromatin|aromatic compound biosynthetic process|nuclear chromatin|transcription, DNA-templated|negative regulation of transcription, DNA-templated|negative regulation of RNA biosynthetic process|regulation of transcription, DNA-templated|regulation of RNA biosynthetic process|embryo development ending in birth or egg hatching|RNA biosynthetic process|transcription from RNA polymerase II promoter|negative regulation of nucleic acid-templated transcription|regulation of nucleic acid-templated transcription|chordate embryonic development|negative regulation of transcription from RNA polymerase II promoter|regulation of transcription from RNA polymerase II promoter|in utero embryonic development</t>
  </si>
  <si>
    <t>1:203795714-203854999</t>
  </si>
  <si>
    <t>ENSG00000257453</t>
  </si>
  <si>
    <t>AC011611.3</t>
  </si>
  <si>
    <t>novel transcript, antisense to PHLDA1</t>
  </si>
  <si>
    <t>12:76030494-76031378</t>
  </si>
  <si>
    <t>ENSG00000257764</t>
  </si>
  <si>
    <t>AC020656.1</t>
  </si>
  <si>
    <t>novel transcript, antisense to LYZ</t>
  </si>
  <si>
    <t>12:69353493-69354225</t>
  </si>
  <si>
    <t>ENSG00000258674</t>
  </si>
  <si>
    <t>AC011448.1</t>
  </si>
  <si>
    <t>GO:0016020|GO:0003824|GO:0005623|GO:0016853|GO:0031224|GO:0005622|GO:0043229|GO:0043227|GO:0016021|GO:0043231|GO:0005737|GO:0016854|GO:0052857|GO:0005739|GO:0052856</t>
  </si>
  <si>
    <t>membrane|catalytic activity|cell|isomerase activity|intrinsic component of membrane|intracellular|intracellular organelle|membrane-bounded organelle|integral component of membrane|intracellular membrane-bounded organelle|cytoplasm|racemase and epimerase activity|NADPHX epimerase activity|mitochondrion|NADHX epimerase activity</t>
  </si>
  <si>
    <t>19:19516227-19536076</t>
  </si>
  <si>
    <t>ENSG00000258947</t>
  </si>
  <si>
    <t>TUBB3</t>
  </si>
  <si>
    <t>tubulin beta 3 class III [Source:HGNC Symbol;Acc:HGNC:20772]</t>
  </si>
  <si>
    <t>GO:0032502|GO:0005576|GO:0003824|GO:0005198|GO:0050896|GO:0005623|GO:0040011|GO:0023052|GO:0009987|GO:0031252|GO:0005622|GO:0007017|GO:0005515|GO:0007165|GO:0005200|GO:0016043|GO:0042995|GO:0009653|GO:1990890|GO:0030427|GO:0097159|GO:0036094|GO:0005615|GO:0016787|GO:0048856|GO:0007154|GO:0050794|GO:0043229|GO:0043227|GO:0043167|GO:0097367|GO:0048513|GO:0099512|GO:0030030|GO:0000226|GO:0120025|GO:0070062|GO:0036477|GO:0007049|GO:1903561|GO:0043005|GO:0006996|GO:0031982|GO:0007275|GO:0043231|GO:0001882|GO:0030426|GO:0006935|GO:0005737|GO:0030027|GO:0007166|GO:0005102|GO:0016817|GO:0000166|GO:0048468|GO:0009888|GO:0005634|GO:0030424|GO:0030425|GO:0000278|GO:0098858|GO:0032555|GO:0005856|GO:0000904|GO:0017076|GO:0007010|GO:0032990|GO:0035639|GO:0038007|GO:0001883|GO:0030154|GO:0097485|GO:0061548|GO:0007399|GO:0048666|GO:0016818|GO:0048858|GO:0032549|GO:0000902|GO:0120036|GO:1990791|GO:0015630|GO:0019001|GO:0005525|GO:0007411|GO:0030175|GO:0005874|GO:0022008|GO:0030182|GO:0032561|GO:0048667|GO:0031175|GO:0016462|GO:0048699|GO:0007409|GO:0017111|GO:0061564|GO:0048812|GO:0003924</t>
  </si>
  <si>
    <t>developmental process|extracellular region|catalytic activity|structural molecule activity|response to stimulus|cell|locomotion|signaling|cellular process|cell leading edge|intracellular|microtubule-based process|protein binding|signal transduction|structural constituent of cytoskeleton|cellular component organization|cell projection|anatomical structure morphogenesis|netrin receptor binding|site of polarized growth|organic cyclic compound binding|small molecule binding|extracellular space|hydrolase activity|anatomical structure development|cell communication|regulation of cellular process|intracellular organelle|membrane-bounded organelle|ion binding|carbohydrate derivative binding|animal organ development|supramolecular fiber|cell projection organization|microtubule cytoskeleton organization|plasma membrane bounded cell projection|extracellular exosome|somatodendritic compartment|cell cycle|extracellular vesicle|neuron projection|organelle organization|vesicle|multicellular organism development|intracellular membrane-bounded organelle|nucleoside binding|growth cone|chemotaxis|cytoplasm|lamellipodium|cell surface receptor signaling pathway|receptor binding|hydrolase activity, acting on acid anhydrides|nucleotide binding|cell development|tissue development|nucleus|axon|dendrite|mitotic cell cycle|actin-based cell projection|purine ribonucleotide binding|cytoskeleton|cell morphogenesis involved in differentiation|purine nucleotide binding|cytoskeleton organization|cell part morphogenesis|purine ribonucleoside triphosphate binding|netrin-activated signaling pathway|purine nucleoside binding|cell differentiation|neuron projection guidance|ganglion development|nervous system development|neuron development|hydrolase activity, acting on acid anhydrides, in phosphorus-containing anhydrides|cell projection morphogenesis|ribonucleoside binding|cell morphogenesis|plasma membrane bounded cell projection organization|dorsal root ganglion development|microtubule cytoskeleton|guanyl nucleotide binding|GTP binding|axon guidance|filopodium|microtubule|neurogenesis|neuron differentiation|guanyl ribonucleotide binding|cell morphogenesis involved in neuron differentiation|neuron projection development|pyrophosphatase activity|generation of neurons|axonogenesis|nucleoside-triphosphatase activity|axon development|neuron projection morphogenesis|GTPase activity</t>
  </si>
  <si>
    <t>16:89921392-89938761</t>
  </si>
  <si>
    <t>ENSG00000259169</t>
  </si>
  <si>
    <t>GNRHR2P1</t>
  </si>
  <si>
    <t>GNRHR2 pseudogene 1 [Source:HGNC Symbol;Acc:HGNC:39424]</t>
  </si>
  <si>
    <t>14:60398934-60400013</t>
  </si>
  <si>
    <t>ENSG00000259363</t>
  </si>
  <si>
    <t>AC090825.1</t>
  </si>
  <si>
    <t>15:99805793-99916818</t>
  </si>
  <si>
    <t>ENSG00000260371</t>
  </si>
  <si>
    <t>AC026464.3</t>
  </si>
  <si>
    <t>GO:0032991|GO:0005623|GO:0005622|GO:0099023|GO:0043229|GO:0043227|GO:0012505|GO:0005794|GO:0043231|GO:0017119|GO:0005737|GO:0016192|GO:0048193|GO:0006891</t>
  </si>
  <si>
    <t>macromolecular complex|cell|intracellular|tethering complex|intracellular organelle|membrane-bounded organelle|endomembrane system|Golgi apparatus|intracellular membrane-bounded organelle|Golgi transport complex|cytoplasm|vesicle-mediated transport|Golgi vesicle transport|intra-Golgi vesicle-mediated transport</t>
  </si>
  <si>
    <t>16:69335091-69356306</t>
  </si>
  <si>
    <t>ENSG00000260879</t>
  </si>
  <si>
    <t>AL359258.2</t>
  </si>
  <si>
    <t>novel transcript, antisense to SLC25A24</t>
  </si>
  <si>
    <t>1:108199926-108201491</t>
  </si>
  <si>
    <t>ENSG00000261371</t>
  </si>
  <si>
    <t>PECAM1</t>
  </si>
  <si>
    <t>platelet and endothelial cell adhesion molecule 1 [Source:HGNC Symbol;Acc:HGNC:8823]</t>
  </si>
  <si>
    <t>GO:0032502|GO:0005576|GO:0002376|GO:0016020|GO:0030054|GO:0032991|GO:0050896|GO:0005623|GO:0040011|GO:0023052|GO:0009987|GO:0008152|GO:0031224|GO:0005622|GO:0031090|GO:0005911|GO:0048646|GO:0005515|GO:0007165|GO:0006807|GO:0016043|GO:0005886|GO:0040012|GO:0009653|GO:0019222|GO:0005615|GO:0044237|GO:0048856|GO:0048870|GO:0045321|GO:0007154|GO:0050794|GO:0009893|GO:0023051|GO:0009986|GO:0071704|GO:0050900|GO:0006955|GO:0007155|GO:0043229|GO:0071944|GO:0043227|GO:0040017|GO:0012505|GO:0050904|GO:0051272|GO:0035556|GO:0071674|GO:0051270|GO:0002274|GO:2000147|GO:0048513|GO:0042802|GO:0022607|GO:0099512|GO:0030141|GO:0046983|GO:0016477|GO:0009897|GO:0009966|GO:0001568|GO:0072006|GO:0043299|GO:0098609|GO:0019538|GO:0002443|GO:0070062|GO:0051173|GO:0030485|GO:1903561|GO:0009611|GO:0002263|GO:0032940|GO:0051171|GO:0045123|GO:0031982|GO:0016021|GO:0007275|GO:0031325|GO:0031323|GO:0031589|GO:0097708|GO:0032835|GO:0008037|GO:0005737|GO:0043170|GO:0001775|GO:0044260|GO:0012506|GO:0098857|GO:0009967|GO:0001822|GO:0044291|GO:0030667|GO:0048468|GO:0002366|GO:0048514|GO:0043062|GO:0001525|GO:0010646|GO:0009888|GO:2000145|GO:0030334|GO:0030335|GO:0030659|GO:0001667|GO:0007160|GO:0051247|GO:0006796|GO:0044267|GO:0051246|GO:0031092|GO:0001944|GO:0031410|GO:0016192|GO:0097696|GO:0000904|GO:0072012|GO:0045216|GO:1902531|GO:1902533|GO:0036211|GO:0098742|GO:0043312|GO:0046903|GO:0001655|GO:0031091|GO:0030198|GO:0032270|GO:0030154|GO:0043292|GO:0007264|GO:0034329|GO:0002064|GO:0090132|GO:0006909|GO:0072358|GO:0032268|GO:0097530|GO:0060429|GO:0072073|GO:0072672|GO:0007159|GO:0042803|GO:0035696|GO:0042060|GO:0072010|GO:0000902|GO:0006887|GO:0051174|GO:0072359|GO:0045121|GO:0006464|GO:0003382|GO:0042119|GO:0007043|GO:0007259|GO:0001885|GO:0002283|GO:0045055|GO:0003158|GO:0007156|GO:0002446|GO:1904894|GO:0010631|GO:0030855|GO:0007265|GO:0006897|GO:0031401|GO:0090673|GO:0099503|GO:0016310|GO:0072011|GO:1990266|GO:0046425|GO:0006468|GO:0007266|GO:0045446|GO:0001932|GO:0007260|GO:0001934|GO:0002576|GO:0042325|GO:0043542|GO:0018193|GO:0043297|GO:0070830|GO:0046427|GO:0001886|GO:0042327|GO:0061028|GO:0050731|GO:0018108|GO:0050730|GO:0042531|GO:0042509</t>
  </si>
  <si>
    <t>developmental process|extracellular region|immune system process|membrane|cell junction|macromolecular complex|response to stimulus|cell|locomotion|signaling|cellular process|metabolic process|intrinsic component of membrane|intracellular|organelle membrane|cell-cell junction|anatomical structure formation involved in morphogenesis|protein binding|signal transduction|nitrogen compound metabolic process|cellular component organization|plasma membrane|regulation of locomotion|anatomical structure morphogenesis|regulation of metabolic process|extracellular space|cellular metabolic process|anatomical structure development|cell motility|leukocyte activation|cell communication|regulation of cellular process|positive regulation of metabolic process|regulation of signaling|cell surface|organic substance metabolic process|leukocyte migration|immune response|cell adhesion|intracellular organelle|cell periphery|membrane-bounded organelle|positive regulation of locomotion|endomembrane system|diapedesis|positive regulation of cellular component movement|intracellular signal transduction|mononuclear cell migration|regulation of cellular component movement|myeloid leukocyte activation|positive regulation of cell motility|animal organ development|identical protein binding|cellular component assembly|supramolecular fiber|secretory granule|protein dimerization activity|cell migration|external side of plasma membrane|regulation of signal transduction|blood vessel development|nephron development|leukocyte degranulation|cell-cell adhesion|protein metabolic process|leukocyte mediated immunity|extracellular exosome|positive regulation of nitrogen compound metabolic process|smooth muscle contractile fiber|extracellular vesicle|response to wounding|cell activation involved in immune response|secretion by cell|regulation of nitrogen compound metabolic process|cellular extravasation|vesicle|integral component of membrane|multicellular organism development|positive regulation of cellular metabolic process|regulation of cellular metabolic process|cell-substrate adhesion|intracellular vesicle|glomerulus development|cell recognition|cytoplasm|macromolecule metabolic process|cell activation|cellular macromolecule metabolic process|vesicle membrane|membrane microdomain|positive regulation of signal transduction|kidney development|cell-cell contact zone|secretory granule membrane|cell development|leukocyte activation involved in immune response|blood vessel morphogenesis|extracellular structure organization|angiogenesis|regulation of cell communication|tissue development|regulation of cell motility|regulation of cell migration|positive regulation of cell migration|cytoplasmic vesicle membrane|ameboidal-type cell migration|cell-matrix adhesion|positive regulation of protein metabolic process|phosphate-containing compound metabolic process|cellular protein metabolic process|regulation of protein metabolic process|platelet alpha granule membrane|vasculature development|cytoplasmic vesicle|vesicle-mediated transport|STAT cascade|cell morphogenesis involved in differentiation|glomerulus vasculature development|cell-cell junction organization|regulation of intracellular signal transduction|positive regulation of intracellular signal transduction|protein modification process|cell-cell adhesion via plasma-membrane adhesion molecules|neutrophil degranulation|secretion|urogenital system development|platelet alpha granule|extracellular matrix organization|positive regulation of cellular protein metabolic process|cell differentiation|contractile fiber|small GTPase mediated signal transduction|cell junction assembly|epithelial cell development|epithelium migration|phagocytosis|cardiovascular system development|regulation of cellular protein metabolic process|granulocyte migration|epithelium development|kidney epithelium development|neutrophil extravasation|leukocyte cell-cell adhesion|protein homodimerization activity|monocyte extravasation|wound healing|glomerular epithelium development|cell morphogenesis|exocytosis|regulation of phosphorus metabolic process|circulatory system development|membrane raft|cellular protein modification process|epithelial cell morphogenesis|neutrophil activation|cell-cell junction assembly|JAK-STAT cascade|endothelial cell development|neutrophil activation involved in immune response|regulated exocytosis|endothelium development|homophilic cell adhesion via plasma membrane adhesion molecules|neutrophil mediated immunity|positive regulation of STAT cascade|epithelial cell migration|epithelial cell differentiation|Ras protein signal transduction|endocytosis|positive regulation of protein modification process|endothelial cell-matrix adhesion|secretory vesicle|phosphorylation|glomerular endothelium development|neutrophil migration|regulation of JAK-STAT cascade|protein phosphorylation|Rho protein signal transduction|endothelial cell differentiation|regulation of protein phosphorylation|tyrosine phosphorylation of STAT protein|positive regulation of protein phosphorylation|platelet degranulation|regulation of phosphorylation|endothelial cell migration|peptidyl-amino acid modification|apical junction assembly|bicellular tight junction assembly|positive regulation of JAK-STAT cascade|endothelial cell morphogenesis|positive regulation of phosphorylation|establishment of endothelial barrier|positive regulation of peptidyl-tyrosine phosphorylation|peptidyl-tyrosine phosphorylation|regulation of peptidyl-tyrosine phosphorylation|positive regulation of tyrosine phosphorylation of STAT protein|regulation of tyrosine phosphorylation of STAT protein</t>
  </si>
  <si>
    <t>K06471</t>
  </si>
  <si>
    <t>platelet/endothelial cell adhesion molecule[-]</t>
  </si>
  <si>
    <t>hsa04514|hsa05418|hsa04670|hsa05144</t>
  </si>
  <si>
    <t>Cell adhesion molecules (CAMs) - Homo sapiens (human)|Fluid shear stress and atherosclerosis - Homo sapiens (human)|Leukocyte transendothelial migration - Homo sapiens (human)|Malaria - Homo sapiens (human)</t>
  </si>
  <si>
    <t>17:64319415-64413776</t>
  </si>
  <si>
    <t>ENSG00000261716</t>
  </si>
  <si>
    <t>H2BC20P</t>
  </si>
  <si>
    <t>H2B clustered histone 20, pseudogene [Source:HGNC Symbol;Acc:HGNC:20516]</t>
  </si>
  <si>
    <t>1:149844498-149850937</t>
  </si>
  <si>
    <t>ENSG00000262526</t>
  </si>
  <si>
    <t>AC120057.2</t>
  </si>
  <si>
    <t>17:7240427-7244635</t>
  </si>
  <si>
    <t>ENSG00000263620</t>
  </si>
  <si>
    <t>AC129492.3</t>
  </si>
  <si>
    <t>GO:0016020|GO:0032991|GO:0005623|GO:0009987|GO:0031224|GO:0005622|GO:0005515|GO:0016043|GO:0005886|GO:0098796|GO:0071944|GO:0022607|GO:0005484|GO:0043933|GO:0006996|GO:0016021|GO:0031201|GO:0061024|GO:0000149|GO:0005737|GO:0065003|GO:0016192|GO:0016050|GO:0061025|GO:0019905|GO:0048284|GO:0006906|GO:0017075|GO:0034622|GO:0035493</t>
  </si>
  <si>
    <t>membrane|macromolecular complex|cell|cellular process|intrinsic component of membrane|intracellular|protein binding|cellular component organization|plasma membrane|membrane protein complex|cell periphery|cellular component assembly|SNAP receptor activity|macromolecular complex subunit organization|organelle organization|integral component of membrane|SNARE complex|membrane organization|SNARE binding|cytoplasm|macromolecular complex assembly|vesicle-mediated transport|vesicle organization|membrane fusion|syntaxin binding|organelle fusion|vesicle fusion|syntaxin-1 binding|cellular macromolecular complex assembly|SNARE complex assembly</t>
  </si>
  <si>
    <t>17:8150816-8162975</t>
  </si>
  <si>
    <t>ENSG00000264772</t>
  </si>
  <si>
    <t>AC016876.3</t>
  </si>
  <si>
    <t>17:7572826-7582024</t>
  </si>
  <si>
    <t>ENSG00000265257</t>
  </si>
  <si>
    <t>AP005263.1</t>
  </si>
  <si>
    <t>18:9102736-9254346</t>
  </si>
  <si>
    <t>ENSG00000267541</t>
  </si>
  <si>
    <t>MTCO2P2</t>
  </si>
  <si>
    <t>MT-CO2 pseudogene 2 [Source:HGNC Symbol;Acc:HGNC:25354]</t>
  </si>
  <si>
    <t>18:47853233-47853457</t>
  </si>
  <si>
    <t>ENSG00000267801</t>
  </si>
  <si>
    <t>AC087289.5</t>
  </si>
  <si>
    <t>novel transcript, antisense to TRIM47</t>
  </si>
  <si>
    <t>17:75876372-75879546</t>
  </si>
  <si>
    <t>ENSG00000267924</t>
  </si>
  <si>
    <t>AC139769.2</t>
  </si>
  <si>
    <t>19:23817599-23874701</t>
  </si>
  <si>
    <t>ENSG00000268713</t>
  </si>
  <si>
    <t>AC005261.3</t>
  </si>
  <si>
    <t>19:57261354-57262738</t>
  </si>
  <si>
    <t>ENSG00000269001</t>
  </si>
  <si>
    <t>AC092070.2</t>
  </si>
  <si>
    <t>zinc finger protein 818, pseudogene</t>
  </si>
  <si>
    <t>19:53197111-53214522</t>
  </si>
  <si>
    <t>ENSG00000269242</t>
  </si>
  <si>
    <t>AC010422.3</t>
  </si>
  <si>
    <t>GO:0016020|GO:0003824|GO:0005623|GO:0009987|GO:0008152|GO:0005622|GO:0031090|GO:0006807|GO:0030246|GO:0016787|GO:0044237|GO:0071704|GO:0043229|GO:0043227|GO:0005975|GO:1901135|GO:0019538|GO:0005774|GO:0043231|GO:0044281|GO:0005737|GO:0043170|GO:0044260|GO:0016798|GO:0044267|GO:0005773|GO:0004553|GO:0036211|GO:0005996|GO:0009100|GO:0006464|GO:0015923|GO:0006517|GO:0019318|GO:0006013|GO:0004559</t>
  </si>
  <si>
    <t>membrane|catalytic activity|cell|cellular process|metabolic process|intracellular|organelle membrane|nitrogen compound metabolic process|carbohydrate binding|hydrolase activity|cellular metabolic process|organic substance metabolic process|intracellular organelle|membrane-bounded organelle|carbohydrate metabolic process|carbohydrate derivative metabolic process|protein metabolic process|vacuolar membrane|intracellular membrane-bounded organelle|small molecule metabolic process|cytoplasm|macromolecule metabolic process|cellular macromolecule metabolic process|hydrolase activity, acting on glycosyl bonds|cellular protein metabolic process|vacuole|hydrolase activity, hydrolyzing O-glycosyl compounds|protein modification process|monosaccharide metabolic process|glycoprotein metabolic process|cellular protein modification process|mannosidase activity|protein deglycosylation|hexose metabolic process|mannose metabolic process|alpha-mannosidase activity</t>
  </si>
  <si>
    <t>19:12643831-12648397</t>
  </si>
  <si>
    <t>ENSG00000271982</t>
  </si>
  <si>
    <t>SNORD58B</t>
  </si>
  <si>
    <t>small nucleolar RNA, C/D box 58B [Source:HGNC Symbol;Acc:HGNC:10209]</t>
  </si>
  <si>
    <t>snoRNA</t>
  </si>
  <si>
    <t>18:49491664-49491729</t>
  </si>
  <si>
    <t>ENSG00000272273</t>
  </si>
  <si>
    <t>IER3-AS1</t>
  </si>
  <si>
    <t>IER3 antisense RNA 1 [Source:HGNC Symbol;Acc:HGNC:53629]</t>
  </si>
  <si>
    <t>6:30742929-30743592</t>
  </si>
  <si>
    <t>ENSG00000272872</t>
  </si>
  <si>
    <t>AP000525.1</t>
  </si>
  <si>
    <t>novel transcript, sense intronic to novel transcript</t>
  </si>
  <si>
    <t>22:15823197-15823890</t>
  </si>
  <si>
    <t>ENSG00000273331</t>
  </si>
  <si>
    <t>TM4SF19-TCTEX1D2</t>
  </si>
  <si>
    <t>TM4SF19-TCTEX1D2 readthrough (NMD candidate) [Source:HGNC Symbol;Acc:HGNC:49190]</t>
  </si>
  <si>
    <t>3:196316082-196338373</t>
  </si>
  <si>
    <t>ENSG00000274012</t>
  </si>
  <si>
    <t>RN7SL2</t>
  </si>
  <si>
    <t>RNA component of signal recognition particle 7SL2 [Source:HGNC Symbol;Acc:HGNC:23134]</t>
  </si>
  <si>
    <t>misc_RNA</t>
  </si>
  <si>
    <t>14:49862550-49862849</t>
  </si>
  <si>
    <t>ENSG00000274021</t>
  </si>
  <si>
    <t>AC024909.1</t>
  </si>
  <si>
    <t>novel transcript, antisense to DUSP6</t>
  </si>
  <si>
    <t>12:89351015-89353271</t>
  </si>
  <si>
    <t>ENSG00000274049</t>
  </si>
  <si>
    <t>INO80B-WBP1</t>
  </si>
  <si>
    <t>INO80B-WBP1 readthrough (NMD candidate) [Source:HGNC Symbol;Acc:HGNC:49199]</t>
  </si>
  <si>
    <t>GO:0032991|GO:0005623|GO:0009987|GO:0005622|GO:0016043|GO:0043229|GO:0043227|GO:1902494|GO:0006996|GO:0043231|GO:0006325|GO:0000228|GO:0005634|GO:0006338|GO:0031981|GO:0031011|GO:0005694|GO:0051276|GO:0000785|GO:0000790</t>
  </si>
  <si>
    <t>macromolecular complex|cell|cellular process|intracellular|cellular component organization|intracellular organelle|membrane-bounded organelle|catalytic complex|organelle organization|intracellular membrane-bounded organelle|chromatin organization|nuclear chromosome|nucleus|chromatin remodeling|nuclear lumen|Ino80 complex|chromosome|chromosome organization|chromatin|nuclear chromatin</t>
  </si>
  <si>
    <t>2:74455088-74460884</t>
  </si>
  <si>
    <t>ENSG00000274419</t>
  </si>
  <si>
    <t>TBC1D3D</t>
  </si>
  <si>
    <t>TBC1 domain family member 3D [Source:HGNC Symbol;Acc:HGNC:28944]</t>
  </si>
  <si>
    <t>GO:0016020|GO:0005623|GO:0098772|GO:0030234|GO:0005515|GO:0005886|GO:0033036|GO:0071944|GO:0051641|GO:0008047|GO:0050790|GO:0019899|GO:0044093|GO:0008104|GO:0045184|GO:0046907|GO:0051649|GO:0030695|GO:0051020|GO:0034613|GO:0006886|GO:0043085|GO:0005096|GO:0071702|GO:0015031|GO:0051345|GO:0043087|GO:0015833|GO:0042886|GO:0031267|GO:0043547|GO:0017016|GO:0017137|GO:0090630</t>
  </si>
  <si>
    <t>membrane|cell|molecular function regulator|enzyme regulator activity|protein binding|plasma membrane|macromolecule localization|cell periphery|cellular localization|enzyme activator activity|regulation of catalytic activity|enzyme binding|positive regulation of molecular function|protein localization|establishment of protein localization|intracellular transport|establishment of localization in cell|GTPase regulator activity|GTPase binding|cellular protein localization|intracellular protein transport|positive regulation of catalytic activity|GTPase activator activity|organic substance transport|protein transport|positive regulation of hydrolase activity|regulation of GTPase activity|peptide transport|amide transport|small GTPase binding|positive regulation of GTPase activity|Ras GTPase binding|Rab GTPase binding|activation of GTPase activity</t>
  </si>
  <si>
    <t>17:38003976-38014902</t>
  </si>
  <si>
    <t>ENSG00000276168</t>
  </si>
  <si>
    <t>RN7SL1</t>
  </si>
  <si>
    <t>RNA component of signal recognition particle 7SL1 [Source:HGNC Symbol;Acc:HGNC:10038]</t>
  </si>
  <si>
    <t>14:49586580-49586878</t>
  </si>
  <si>
    <t>ENSG00000277577</t>
  </si>
  <si>
    <t>AL353804.6</t>
  </si>
  <si>
    <t>X:73831145-73831270</t>
  </si>
  <si>
    <t>ENSG00000278615</t>
  </si>
  <si>
    <t>C11orf98</t>
  </si>
  <si>
    <t>chromosome 11 open reading frame 98 [Source:HGNC Symbol;Acc:HGNC:51238]</t>
  </si>
  <si>
    <t>11:62662817-62665210</t>
  </si>
  <si>
    <t>ENSG00000278962</t>
  </si>
  <si>
    <t>AC092645.1</t>
  </si>
  <si>
    <t>TEC</t>
  </si>
  <si>
    <t>2:112188364-112190635</t>
  </si>
  <si>
    <t>ENSG00000279117</t>
  </si>
  <si>
    <t>AP001972.5</t>
  </si>
  <si>
    <t>11:75260129-75262466</t>
  </si>
  <si>
    <t>ENSG00000279196</t>
  </si>
  <si>
    <t>AC135048.4</t>
  </si>
  <si>
    <t>16:30984630-30988270</t>
  </si>
  <si>
    <t>ENSG00000279822</t>
  </si>
  <si>
    <t>AC016397.2</t>
  </si>
  <si>
    <t>10:48443836-48445820</t>
  </si>
  <si>
    <t>ENSG00000280087</t>
  </si>
  <si>
    <t>AC011481.3</t>
  </si>
  <si>
    <t>19:44909375-44914968</t>
  </si>
  <si>
    <t>ENSG00000280987</t>
  </si>
  <si>
    <t>matrin 3 [Source:NCBI gene;Acc:9782]</t>
  </si>
  <si>
    <t>GO:0005623|GO:0005622|GO:0097159|GO:0043229|GO:0043227|GO:0043167|GO:0043169|GO:0003676|GO:0043231|GO:0005634|GO:0046872|GO:0003723|GO:0046914|GO:0008270</t>
  </si>
  <si>
    <t>cell|intracellular|organic cyclic compound binding|intracellular organelle|membrane-bounded organelle|ion binding|cation binding|nucleic acid binding|intracellular membrane-bounded organelle|nucleus|metal ion binding|RNA binding|transition metal ion binding|zinc ion binding</t>
  </si>
  <si>
    <t>5:139273752-139331671</t>
  </si>
  <si>
    <t>ENSG00000283390</t>
  </si>
  <si>
    <t>AC068631.4</t>
  </si>
  <si>
    <t>PET100 homolog (PET100) pseudogene</t>
  </si>
  <si>
    <t>3:186596976-186597200</t>
  </si>
  <si>
    <t>ENSG00000283795</t>
  </si>
  <si>
    <t>MIR4426</t>
  </si>
  <si>
    <t>microRNA 4426 [Source:HGNC Symbol;Acc:HGNC:41848]</t>
  </si>
  <si>
    <t>miRNA</t>
  </si>
  <si>
    <t>1:192716328-192716390</t>
  </si>
  <si>
    <t>ENSG00000284005</t>
  </si>
  <si>
    <t>MIR6084</t>
  </si>
  <si>
    <t>microRNA 6084 [Source:HGNC Symbol;Acc:HGNC:50235]</t>
  </si>
  <si>
    <t>1:20633679-20633788</t>
  </si>
  <si>
    <t>ENSG00000285238</t>
  </si>
  <si>
    <t>AC006064.6</t>
  </si>
  <si>
    <t>GO:0032991|GO:0005623|GO:0005622|GO:0005515|GO:0017053|GO:0097159|GO:0036094|GO:0043229|GO:0043227|GO:0043167|GO:0097367|GO:1902494|GO:0043169|GO:0019899|GO:0043231|GO:0000118|GO:0000166|GO:0008134|GO:0005634|GO:0046872|GO:0032555|GO:0031981|GO:0017076|GO:0035639|GO:0070491|GO:0005654|GO:0016581|GO:0001085|GO:0042826|GO:0005524|GO:0001103|GO:0032559|GO:0030554</t>
  </si>
  <si>
    <t>macromolecular complex|cell|intracellular|protein binding|transcriptional repressor complex|organic cyclic compound binding|small molecule binding|intracellular organelle|membrane-bounded organelle|ion binding|carbohydrate derivative binding|catalytic complex|cation binding|enzyme binding|intracellular membrane-bounded organelle|histone deacetylase complex|nucleotide binding|transcription factor binding|nucleus|metal ion binding|purine ribonucleotide binding|nuclear lumen|purine nucleotide binding|purine ribonucleoside triphosphate binding|repressing transcription factor binding|nucleoplasm|NuRD complex|RNA polymerase II transcription factor binding|histone deacetylase binding|ATP binding|RNA polymerase II repressing transcription factor binding|adenyl ribonucleotide binding|adenyl nucleotide binding</t>
  </si>
  <si>
    <t>12:6556886-6607367</t>
  </si>
  <si>
    <t>ENSG00000285628</t>
  </si>
  <si>
    <t>AC126755.7</t>
  </si>
  <si>
    <t>16:18318008-18344283</t>
  </si>
  <si>
    <t>ENSG00000285725</t>
  </si>
  <si>
    <t>AC004967.2</t>
  </si>
  <si>
    <t>7:97966377-97970404</t>
  </si>
  <si>
    <t>ENSG00000286112</t>
  </si>
  <si>
    <t>AL441992.3</t>
  </si>
  <si>
    <t>kynurenine aminotransferase 1 [Source:NCBI gene;Acc:883]</t>
  </si>
  <si>
    <t>GO:0003824|GO:0009987|GO:0008152|GO:0016829|GO:0006807|GO:0009058|GO:0097159|GO:0036094|GO:0044237|GO:0071704|GO:0016740|GO:0043167|GO:0048037|GO:0070279|GO:0006082|GO:0030170|GO:1901360|GO:0006725|GO:0042180|GO:0044281|GO:0019842|GO:0006520|GO:0016846|GO:0006575|GO:0047804|GO:0008483|GO:1901605|GO:0070189|GO:0019752|GO:0097052|GO:0036137|GO:0070548|GO:0016212</t>
  </si>
  <si>
    <t>catalytic activity|cellular process|metabolic process|lyase activity|nitrogen compound metabolic process|biosynthetic process|organic cyclic compound binding|small molecule binding|cellular metabolic process|organic substance metabolic process|transferase activity|ion binding|cofactor binding|vitamin B6 binding|organic acid metabolic process|pyridoxal phosphate binding|organic cyclic compound metabolic process|cellular aromatic compound metabolic process|cellular ketone metabolic process|small molecule metabolic process|vitamin binding|cellular amino acid metabolic process|carbon-sulfur lyase activity|cellular modified amino acid metabolic process|cysteine-S-conjugate beta-lyase activity|transaminase activity|alpha-amino acid metabolic process|kynurenine metabolic process|carboxylic acid metabolic process|L-kynurenine metabolic process|kynurenine aminotransferase activity|L-glutamine aminotransferase activity|kynurenine-oxoglutarate transaminase activity</t>
  </si>
  <si>
    <t>K00816</t>
  </si>
  <si>
    <t>kynurenine---oxoglutarate transaminase / cysteine-S-conjugate beta-lyase / glutamine---phenylpyruvate transaminase[2.6.1.7 4.4.1.13 2.6.1.64]</t>
  </si>
  <si>
    <t>hsa01100|hsa05204|hsa00270|hsa00380|hsa00450</t>
  </si>
  <si>
    <t>Metabolic pathways - Homo sapiens (human)|Chemical carcinogenesis - Homo sapiens (human)|Cysteine and methionine metabolism - Homo sapiens (human)|Tryptophan metabolism - Homo sapiens (human)|Selenocompound metabolism - Homo sapiens (human)</t>
  </si>
  <si>
    <t>9:128819663-128881931</t>
  </si>
  <si>
    <t>ENSG00000286235</t>
  </si>
  <si>
    <t>AL035461.4</t>
  </si>
  <si>
    <t>GO:0016020|GO:0003824|GO:0009987|GO:0008152|GO:0031224|GO:0006807|GO:0009058|GO:0097159|GO:0036094|GO:0044237|GO:0071704|GO:0016740|GO:0043167|GO:0097367|GO:0006139|GO:1901360|GO:0003676|GO:0006629|GO:0044255|GO:0034641|GO:0046483|GO:0044249|GO:0006725|GO:0019637|GO:0016021|GO:0016772|GO:0043170|GO:0044260|GO:0000166|GO:0006644|GO:0008654|GO:0006796|GO:0032555|GO:0017076|GO:0035639|GO:0006259|GO:0034645|GO:0008610|GO:0003677|GO:0016780|GO:0005524|GO:0006260|GO:0006270|GO:0032559|GO:0030554|GO:0006261</t>
  </si>
  <si>
    <t>membrane|catalytic activity|cellular process|metabolic process|intrinsic component of membrane|nitrogen compound metabolic process|biosynthetic process|organic cyclic compound binding|small molecule binding|cellular metabolic process|organic substance metabolic process|transferase activity|ion binding|carbohydrate derivative binding|nucleobase-containing compound metabolic process|organic cyclic compound metabolic process|nucleic acid binding|lipid metabolic process|cellular lipid metabolic process|cellular nitrogen compound metabolic process|heterocycle metabolic process|cellular biosynthetic process|cellular aromatic compound metabolic process|organophosphate metabolic process|integral component of membrane|transferase activity, transferring phosphorus-containing groups|macromolecule metabolic process|cellular macromolecule metabolic process|nucleotide binding|phospholipid metabolic process|phospholipid biosynthetic process|phosphate-containing compound metabolic process|purine ribonucleotide binding|purine nucleotide binding|purine ribonucleoside triphosphate binding|DNA metabolic process|cellular macromolecule biosynthetic process|lipid biosynthetic process|DNA binding|phosphotransferase activity, for other substituted phosphate groups|ATP binding|DNA replication|DNA replication initiation|adenyl ribonucleotide binding|adenyl nucleotide binding|DNA-dependent DNA replication</t>
  </si>
  <si>
    <t>20:5950949-6039856</t>
  </si>
  <si>
    <t>ENSG00000287510</t>
  </si>
  <si>
    <t>AL137857.1</t>
  </si>
  <si>
    <t>novel transcript, antisense to LAPTM5</t>
  </si>
  <si>
    <t>1:30731693-3073342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7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8" borderId="4" applyNumberFormat="0" applyFon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6" fillId="5" borderId="2" applyNumberFormat="0" applyAlignment="0" applyProtection="0">
      <alignment vertical="center"/>
    </xf>
    <xf numFmtId="0" fontId="5" fillId="4" borderId="1" applyNumberForma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449"/>
  <sheetViews>
    <sheetView tabSelected="1" topLeftCell="A31" workbookViewId="0">
      <selection activeCell="G5" sqref="G5"/>
    </sheetView>
  </sheetViews>
  <sheetFormatPr defaultColWidth="8.88888888888889" defaultRowHeight="14.4"/>
  <cols>
    <col min="1" max="1" width="18.1111111111111" customWidth="1"/>
    <col min="18" max="25" width="12.8888888888889"/>
    <col min="26" max="26" width="14.1111111111111"/>
    <col min="27" max="30" width="12.8888888888889"/>
  </cols>
  <sheetData>
    <row r="1" spans="1:3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  <row r="2" spans="1:31">
      <c r="A2" s="1" t="s">
        <v>31</v>
      </c>
      <c r="B2" s="1" t="s">
        <v>32</v>
      </c>
      <c r="C2" s="1" t="s">
        <v>33</v>
      </c>
      <c r="D2" s="1" t="s">
        <v>34</v>
      </c>
      <c r="E2" s="1" t="s">
        <v>35</v>
      </c>
      <c r="F2" s="1" t="s">
        <v>36</v>
      </c>
      <c r="G2" s="1" t="s">
        <v>37</v>
      </c>
      <c r="H2" s="1" t="s">
        <v>37</v>
      </c>
      <c r="I2" s="1" t="s">
        <v>37</v>
      </c>
      <c r="J2" s="1" t="s">
        <v>37</v>
      </c>
      <c r="K2" s="1" t="s">
        <v>38</v>
      </c>
      <c r="L2" s="2">
        <v>134</v>
      </c>
      <c r="M2" s="2">
        <v>11</v>
      </c>
      <c r="N2" s="2">
        <v>14</v>
      </c>
      <c r="O2" s="2">
        <v>2</v>
      </c>
      <c r="P2" s="2">
        <v>20</v>
      </c>
      <c r="Q2" s="2">
        <v>2</v>
      </c>
      <c r="R2" s="2">
        <v>9.56145180941855</v>
      </c>
      <c r="S2" s="2">
        <v>0.883874120341285</v>
      </c>
      <c r="T2" s="2">
        <v>1.25286790846958</v>
      </c>
      <c r="U2" s="2">
        <v>0.147228210737944</v>
      </c>
      <c r="V2" s="2">
        <v>1.58168213732296</v>
      </c>
      <c r="W2" s="2">
        <v>0.16005349418559</v>
      </c>
      <c r="X2" s="2">
        <v>3.89939794607647</v>
      </c>
      <c r="Y2" s="2">
        <v>0.629654614082165</v>
      </c>
      <c r="Z2" s="2">
        <v>2.63061880810228</v>
      </c>
      <c r="AA2" s="2">
        <f>ABS(Z2)</f>
        <v>2.63061880810228</v>
      </c>
      <c r="AB2" s="2">
        <f>2^AA2</f>
        <v>6.19291570150812</v>
      </c>
      <c r="AC2" s="2">
        <v>0.0208513459649679</v>
      </c>
      <c r="AD2" s="2">
        <v>1</v>
      </c>
      <c r="AE2" s="1" t="s">
        <v>39</v>
      </c>
    </row>
    <row r="3" spans="1:31">
      <c r="A3" s="1" t="s">
        <v>40</v>
      </c>
      <c r="B3" s="1" t="s">
        <v>41</v>
      </c>
      <c r="C3" s="1" t="s">
        <v>42</v>
      </c>
      <c r="D3" s="1" t="s">
        <v>34</v>
      </c>
      <c r="E3" s="1" t="s">
        <v>43</v>
      </c>
      <c r="F3" s="1" t="s">
        <v>44</v>
      </c>
      <c r="G3" s="1" t="s">
        <v>45</v>
      </c>
      <c r="H3" s="1" t="s">
        <v>46</v>
      </c>
      <c r="I3" s="1" t="s">
        <v>47</v>
      </c>
      <c r="J3" s="1" t="s">
        <v>48</v>
      </c>
      <c r="K3" s="1" t="s">
        <v>49</v>
      </c>
      <c r="L3" s="2">
        <v>261</v>
      </c>
      <c r="M3" s="2">
        <v>0</v>
      </c>
      <c r="N3" s="2">
        <v>0</v>
      </c>
      <c r="O3" s="2">
        <v>0</v>
      </c>
      <c r="P3" s="2">
        <v>4</v>
      </c>
      <c r="Q3" s="2">
        <v>4</v>
      </c>
      <c r="R3" s="2">
        <v>4.53792159200631</v>
      </c>
      <c r="S3" s="2">
        <v>0</v>
      </c>
      <c r="T3" s="2">
        <v>0</v>
      </c>
      <c r="U3" s="2">
        <v>0</v>
      </c>
      <c r="V3" s="2">
        <v>0.0770847566129287</v>
      </c>
      <c r="W3" s="2">
        <v>0.0779806695333972</v>
      </c>
      <c r="X3" s="2">
        <v>1.51264053066877</v>
      </c>
      <c r="Y3" s="2">
        <v>0.0516884753821086</v>
      </c>
      <c r="Z3" s="2">
        <v>4.87108272205638</v>
      </c>
      <c r="AA3" s="2">
        <f>ABS(Z3)</f>
        <v>4.87108272205638</v>
      </c>
      <c r="AB3" s="2">
        <f>2^AA3</f>
        <v>29.264560803671</v>
      </c>
      <c r="AC3" s="2">
        <v>0.0124522066387691</v>
      </c>
      <c r="AD3" s="2">
        <v>1</v>
      </c>
      <c r="AE3" s="1" t="s">
        <v>39</v>
      </c>
    </row>
    <row r="4" spans="1:31">
      <c r="A4" s="1" t="s">
        <v>50</v>
      </c>
      <c r="B4" s="1" t="s">
        <v>51</v>
      </c>
      <c r="C4" s="1" t="s">
        <v>52</v>
      </c>
      <c r="D4" s="1" t="s">
        <v>34</v>
      </c>
      <c r="E4" s="1" t="s">
        <v>53</v>
      </c>
      <c r="F4" s="1" t="s">
        <v>54</v>
      </c>
      <c r="G4" s="1" t="s">
        <v>37</v>
      </c>
      <c r="H4" s="1" t="s">
        <v>37</v>
      </c>
      <c r="I4" s="1" t="s">
        <v>37</v>
      </c>
      <c r="J4" s="1" t="s">
        <v>37</v>
      </c>
      <c r="K4" s="1" t="s">
        <v>55</v>
      </c>
      <c r="L4" s="2">
        <v>496</v>
      </c>
      <c r="M4" s="2">
        <v>135</v>
      </c>
      <c r="N4" s="2">
        <v>57</v>
      </c>
      <c r="O4" s="2">
        <v>9</v>
      </c>
      <c r="P4" s="2">
        <v>1</v>
      </c>
      <c r="Q4" s="2">
        <v>17</v>
      </c>
      <c r="R4" s="2">
        <v>7.65036382225727</v>
      </c>
      <c r="S4" s="2">
        <v>2.34483075478282</v>
      </c>
      <c r="T4" s="2">
        <v>1.10263500701333</v>
      </c>
      <c r="U4" s="2">
        <v>0.143188610336158</v>
      </c>
      <c r="V4" s="2">
        <v>0.0171001325711898</v>
      </c>
      <c r="W4" s="2">
        <v>0.294037679740269</v>
      </c>
      <c r="X4" s="2">
        <v>3.69927652801781</v>
      </c>
      <c r="Y4" s="2">
        <v>0.151442140882539</v>
      </c>
      <c r="Z4" s="2">
        <v>4.61040453244828</v>
      </c>
      <c r="AA4" s="2">
        <f>ABS(Z4)</f>
        <v>4.61040453244828</v>
      </c>
      <c r="AB4" s="2">
        <f>2^AA4</f>
        <v>24.4269957256284</v>
      </c>
      <c r="AC4" s="3">
        <v>8.34534261850769e-7</v>
      </c>
      <c r="AD4" s="2">
        <v>0.00232234194387832</v>
      </c>
      <c r="AE4" s="1" t="s">
        <v>39</v>
      </c>
    </row>
    <row r="5" spans="1:31">
      <c r="A5" s="1" t="s">
        <v>56</v>
      </c>
      <c r="B5" s="1" t="s">
        <v>57</v>
      </c>
      <c r="C5" s="1" t="s">
        <v>58</v>
      </c>
      <c r="D5" s="1" t="s">
        <v>34</v>
      </c>
      <c r="E5" s="1" t="s">
        <v>59</v>
      </c>
      <c r="F5" s="1" t="s">
        <v>60</v>
      </c>
      <c r="G5" s="1" t="s">
        <v>61</v>
      </c>
      <c r="H5" s="1" t="s">
        <v>62</v>
      </c>
      <c r="I5" s="1" t="s">
        <v>63</v>
      </c>
      <c r="J5" s="1" t="s">
        <v>64</v>
      </c>
      <c r="K5" s="1" t="s">
        <v>65</v>
      </c>
      <c r="L5" s="2">
        <v>80</v>
      </c>
      <c r="M5" s="2">
        <v>97</v>
      </c>
      <c r="N5" s="2">
        <v>64</v>
      </c>
      <c r="O5" s="2">
        <v>340</v>
      </c>
      <c r="P5" s="2">
        <v>146</v>
      </c>
      <c r="Q5" s="2">
        <v>134</v>
      </c>
      <c r="R5" s="2">
        <v>1.18787709515401</v>
      </c>
      <c r="S5" s="2">
        <v>1.62193356695161</v>
      </c>
      <c r="T5" s="2">
        <v>1.19185417117808</v>
      </c>
      <c r="U5" s="2">
        <v>5.2075883139638</v>
      </c>
      <c r="V5" s="2">
        <v>2.40274927525633</v>
      </c>
      <c r="W5" s="2">
        <v>2.23124388821677</v>
      </c>
      <c r="X5" s="2">
        <v>1.33388827776123</v>
      </c>
      <c r="Y5" s="2">
        <v>3.28052715914563</v>
      </c>
      <c r="Z5" s="2">
        <v>-1.29828982904438</v>
      </c>
      <c r="AA5" s="2">
        <f>ABS(Z5)</f>
        <v>1.29828982904438</v>
      </c>
      <c r="AB5" s="2">
        <f>2^AA5</f>
        <v>2.45937175836914</v>
      </c>
      <c r="AC5" s="2">
        <v>0.01770486906895</v>
      </c>
      <c r="AD5" s="2">
        <v>1</v>
      </c>
      <c r="AE5" s="1" t="s">
        <v>66</v>
      </c>
    </row>
    <row r="6" spans="1:31">
      <c r="A6" s="1" t="s">
        <v>67</v>
      </c>
      <c r="B6" s="1" t="s">
        <v>68</v>
      </c>
      <c r="C6" s="1" t="s">
        <v>69</v>
      </c>
      <c r="D6" s="1" t="s">
        <v>34</v>
      </c>
      <c r="E6" s="1" t="s">
        <v>70</v>
      </c>
      <c r="F6" s="1" t="s">
        <v>71</v>
      </c>
      <c r="G6" s="1" t="s">
        <v>37</v>
      </c>
      <c r="H6" s="1" t="s">
        <v>37</v>
      </c>
      <c r="I6" s="1" t="s">
        <v>37</v>
      </c>
      <c r="J6" s="1" t="s">
        <v>37</v>
      </c>
      <c r="K6" s="1" t="s">
        <v>72</v>
      </c>
      <c r="L6" s="2">
        <v>105</v>
      </c>
      <c r="M6" s="2">
        <v>63</v>
      </c>
      <c r="N6" s="2">
        <v>38</v>
      </c>
      <c r="O6" s="2">
        <v>269</v>
      </c>
      <c r="P6" s="2">
        <v>138</v>
      </c>
      <c r="Q6" s="2">
        <v>111</v>
      </c>
      <c r="R6" s="2">
        <v>0.848982586974535</v>
      </c>
      <c r="S6" s="2">
        <v>0.573617824717775</v>
      </c>
      <c r="T6" s="2">
        <v>0.38534373049397</v>
      </c>
      <c r="U6" s="2">
        <v>2.24354665031487</v>
      </c>
      <c r="V6" s="2">
        <v>1.23668351843449</v>
      </c>
      <c r="W6" s="2">
        <v>1.00644903875283</v>
      </c>
      <c r="X6" s="2">
        <v>0.602648047395427</v>
      </c>
      <c r="Y6" s="2">
        <v>1.49555973583406</v>
      </c>
      <c r="Z6" s="2">
        <v>-1.31129793135748</v>
      </c>
      <c r="AA6" s="2">
        <f>ABS(Z6)</f>
        <v>1.31129793135748</v>
      </c>
      <c r="AB6" s="2">
        <f>2^AA6</f>
        <v>2.48164702814137</v>
      </c>
      <c r="AC6" s="2">
        <v>0.0268647129338843</v>
      </c>
      <c r="AD6" s="2">
        <v>1</v>
      </c>
      <c r="AE6" s="1" t="s">
        <v>66</v>
      </c>
    </row>
    <row r="7" spans="1:31">
      <c r="A7" s="1" t="s">
        <v>73</v>
      </c>
      <c r="B7" s="1" t="s">
        <v>74</v>
      </c>
      <c r="C7" s="1" t="s">
        <v>75</v>
      </c>
      <c r="D7" s="1" t="s">
        <v>34</v>
      </c>
      <c r="E7" s="1" t="s">
        <v>76</v>
      </c>
      <c r="F7" s="1" t="s">
        <v>77</v>
      </c>
      <c r="G7" s="1" t="s">
        <v>78</v>
      </c>
      <c r="H7" s="1" t="s">
        <v>79</v>
      </c>
      <c r="I7" s="1" t="s">
        <v>80</v>
      </c>
      <c r="J7" s="1" t="s">
        <v>81</v>
      </c>
      <c r="K7" s="1" t="s">
        <v>82</v>
      </c>
      <c r="L7" s="2">
        <v>1503</v>
      </c>
      <c r="M7" s="2">
        <v>406</v>
      </c>
      <c r="N7" s="2">
        <v>509</v>
      </c>
      <c r="O7" s="2">
        <v>13</v>
      </c>
      <c r="P7" s="2">
        <v>208</v>
      </c>
      <c r="Q7" s="2">
        <v>239</v>
      </c>
      <c r="R7" s="2">
        <v>36.3674249645048</v>
      </c>
      <c r="S7" s="2">
        <v>11.0625853504745</v>
      </c>
      <c r="T7" s="2">
        <v>15.4464826423267</v>
      </c>
      <c r="U7" s="2">
        <v>0.324478692637807</v>
      </c>
      <c r="V7" s="2">
        <v>5.5781485026435</v>
      </c>
      <c r="W7" s="2">
        <v>6.48502744464504</v>
      </c>
      <c r="X7" s="2">
        <v>20.9588309857687</v>
      </c>
      <c r="Y7" s="2">
        <v>4.12921821330878</v>
      </c>
      <c r="Z7" s="2">
        <v>2.34361768383635</v>
      </c>
      <c r="AA7" s="2">
        <f>ABS(Z7)</f>
        <v>2.34361768383635</v>
      </c>
      <c r="AB7" s="2">
        <f>2^AA7</f>
        <v>5.07573828823497</v>
      </c>
      <c r="AC7" s="2">
        <v>0.00270392515033544</v>
      </c>
      <c r="AD7" s="2">
        <v>0.621376277847453</v>
      </c>
      <c r="AE7" s="1" t="s">
        <v>39</v>
      </c>
    </row>
    <row r="8" spans="1:31">
      <c r="A8" s="1" t="s">
        <v>83</v>
      </c>
      <c r="B8" s="1" t="s">
        <v>84</v>
      </c>
      <c r="C8" s="1" t="s">
        <v>85</v>
      </c>
      <c r="D8" s="1" t="s">
        <v>34</v>
      </c>
      <c r="E8" s="1" t="s">
        <v>86</v>
      </c>
      <c r="F8" s="1" t="s">
        <v>87</v>
      </c>
      <c r="G8" s="1" t="s">
        <v>37</v>
      </c>
      <c r="H8" s="1" t="s">
        <v>37</v>
      </c>
      <c r="I8" s="1" t="s">
        <v>37</v>
      </c>
      <c r="J8" s="1" t="s">
        <v>37</v>
      </c>
      <c r="K8" s="1" t="s">
        <v>88</v>
      </c>
      <c r="L8" s="2">
        <v>23</v>
      </c>
      <c r="M8" s="2">
        <v>80</v>
      </c>
      <c r="N8" s="2">
        <v>40</v>
      </c>
      <c r="O8" s="2">
        <v>434</v>
      </c>
      <c r="P8" s="2">
        <v>49</v>
      </c>
      <c r="Q8" s="2">
        <v>77</v>
      </c>
      <c r="R8" s="2">
        <v>0.213381399999281</v>
      </c>
      <c r="S8" s="2">
        <v>0.835780699027047</v>
      </c>
      <c r="T8" s="2">
        <v>0.465423648199038</v>
      </c>
      <c r="U8" s="2">
        <v>4.15327813960106</v>
      </c>
      <c r="V8" s="2">
        <v>0.503846397759015</v>
      </c>
      <c r="W8" s="2">
        <v>0.801077988782589</v>
      </c>
      <c r="X8" s="2">
        <v>0.504861915741789</v>
      </c>
      <c r="Y8" s="2">
        <v>1.81940084204755</v>
      </c>
      <c r="Z8" s="2">
        <v>-1.84950266905444</v>
      </c>
      <c r="AA8" s="2">
        <f>ABS(Z8)</f>
        <v>1.84950266905444</v>
      </c>
      <c r="AB8" s="2">
        <f>2^AA8</f>
        <v>3.60375933560829</v>
      </c>
      <c r="AC8" s="2">
        <v>0.0198436357778677</v>
      </c>
      <c r="AD8" s="2">
        <v>1</v>
      </c>
      <c r="AE8" s="1" t="s">
        <v>66</v>
      </c>
    </row>
    <row r="9" spans="1:31">
      <c r="A9" s="1" t="s">
        <v>89</v>
      </c>
      <c r="B9" s="1" t="s">
        <v>90</v>
      </c>
      <c r="C9" s="1" t="s">
        <v>91</v>
      </c>
      <c r="D9" s="1" t="s">
        <v>34</v>
      </c>
      <c r="E9" s="1" t="s">
        <v>92</v>
      </c>
      <c r="F9" s="1" t="s">
        <v>93</v>
      </c>
      <c r="G9" s="1" t="s">
        <v>94</v>
      </c>
      <c r="H9" s="1" t="s">
        <v>95</v>
      </c>
      <c r="I9" s="1" t="s">
        <v>96</v>
      </c>
      <c r="J9" s="1" t="s">
        <v>97</v>
      </c>
      <c r="K9" s="1" t="s">
        <v>98</v>
      </c>
      <c r="L9" s="2">
        <v>505</v>
      </c>
      <c r="M9" s="2">
        <v>7</v>
      </c>
      <c r="N9" s="2">
        <v>7</v>
      </c>
      <c r="O9" s="2">
        <v>2</v>
      </c>
      <c r="P9" s="2">
        <v>8</v>
      </c>
      <c r="Q9" s="2">
        <v>10</v>
      </c>
      <c r="R9" s="2">
        <v>24.6981810789433</v>
      </c>
      <c r="S9" s="2">
        <v>0.385512465900356</v>
      </c>
      <c r="T9" s="2">
        <v>0.429338704017162</v>
      </c>
      <c r="U9" s="2">
        <v>0.100912669443299</v>
      </c>
      <c r="V9" s="2">
        <v>0.433665993244901</v>
      </c>
      <c r="W9" s="2">
        <v>0.548463122427439</v>
      </c>
      <c r="X9" s="2">
        <v>8.50434408295361</v>
      </c>
      <c r="Y9" s="2">
        <v>0.36101392837188</v>
      </c>
      <c r="Z9" s="2">
        <v>4.55807356472498</v>
      </c>
      <c r="AA9" s="2">
        <f>ABS(Z9)</f>
        <v>4.55807356472498</v>
      </c>
      <c r="AB9" s="2">
        <f>2^AA9</f>
        <v>23.556830954714</v>
      </c>
      <c r="AC9" s="2">
        <v>0.000771833975032865</v>
      </c>
      <c r="AD9" s="2">
        <v>0.356074720987937</v>
      </c>
      <c r="AE9" s="1" t="s">
        <v>39</v>
      </c>
    </row>
    <row r="10" spans="1:31">
      <c r="A10" s="1" t="s">
        <v>99</v>
      </c>
      <c r="B10" s="1" t="s">
        <v>100</v>
      </c>
      <c r="C10" s="1" t="s">
        <v>101</v>
      </c>
      <c r="D10" s="1" t="s">
        <v>34</v>
      </c>
      <c r="E10" s="1" t="s">
        <v>102</v>
      </c>
      <c r="F10" s="1" t="s">
        <v>103</v>
      </c>
      <c r="G10" s="1" t="s">
        <v>37</v>
      </c>
      <c r="H10" s="1" t="s">
        <v>37</v>
      </c>
      <c r="I10" s="1" t="s">
        <v>37</v>
      </c>
      <c r="J10" s="1" t="s">
        <v>37</v>
      </c>
      <c r="K10" s="1" t="s">
        <v>104</v>
      </c>
      <c r="L10" s="2">
        <v>0</v>
      </c>
      <c r="M10" s="2">
        <v>0</v>
      </c>
      <c r="N10" s="2">
        <v>0</v>
      </c>
      <c r="O10" s="2">
        <v>243</v>
      </c>
      <c r="P10" s="2">
        <v>0</v>
      </c>
      <c r="Q10" s="2">
        <v>226</v>
      </c>
      <c r="R10" s="2">
        <v>0</v>
      </c>
      <c r="S10" s="2">
        <v>0</v>
      </c>
      <c r="T10" s="2">
        <v>0</v>
      </c>
      <c r="U10" s="2">
        <v>1.74401909406453</v>
      </c>
      <c r="V10" s="2">
        <v>0</v>
      </c>
      <c r="W10" s="2">
        <v>1.7633484819899</v>
      </c>
      <c r="X10" s="2">
        <v>0</v>
      </c>
      <c r="Y10" s="2">
        <v>1.16912252535148</v>
      </c>
      <c r="Z10" s="2" t="e">
        <f>-Inf</f>
        <v>#NAME?</v>
      </c>
      <c r="AA10" s="2" t="e">
        <f>ABS(Z10)</f>
        <v>#NAME?</v>
      </c>
      <c r="AB10" s="2" t="e">
        <f>2^AA10</f>
        <v>#NAME?</v>
      </c>
      <c r="AC10" s="3">
        <v>5.815973615222e-7</v>
      </c>
      <c r="AD10" s="2">
        <v>0.00202312301643613</v>
      </c>
      <c r="AE10" s="1" t="s">
        <v>66</v>
      </c>
    </row>
    <row r="11" spans="1:31">
      <c r="A11" s="1" t="s">
        <v>105</v>
      </c>
      <c r="B11" s="1" t="s">
        <v>106</v>
      </c>
      <c r="C11" s="1" t="s">
        <v>107</v>
      </c>
      <c r="D11" s="1" t="s">
        <v>34</v>
      </c>
      <c r="E11" s="1" t="s">
        <v>108</v>
      </c>
      <c r="F11" s="1" t="s">
        <v>109</v>
      </c>
      <c r="G11" s="1" t="s">
        <v>37</v>
      </c>
      <c r="H11" s="1" t="s">
        <v>37</v>
      </c>
      <c r="I11" s="1" t="s">
        <v>37</v>
      </c>
      <c r="J11" s="1" t="s">
        <v>37</v>
      </c>
      <c r="K11" s="1" t="s">
        <v>110</v>
      </c>
      <c r="L11" s="2">
        <v>223</v>
      </c>
      <c r="M11" s="2">
        <v>611</v>
      </c>
      <c r="N11" s="2">
        <v>266</v>
      </c>
      <c r="O11" s="2">
        <v>1378</v>
      </c>
      <c r="P11" s="2">
        <v>1684</v>
      </c>
      <c r="Q11" s="2">
        <v>1469</v>
      </c>
      <c r="R11" s="2">
        <v>0.98688816326073</v>
      </c>
      <c r="S11" s="2">
        <v>3.0449497967288</v>
      </c>
      <c r="T11" s="2">
        <v>1.47639356329287</v>
      </c>
      <c r="U11" s="2">
        <v>6.29052250790978</v>
      </c>
      <c r="V11" s="2">
        <v>8.25994029782977</v>
      </c>
      <c r="W11" s="2">
        <v>7.29028279366507</v>
      </c>
      <c r="X11" s="2">
        <v>1.83607717442747</v>
      </c>
      <c r="Y11" s="2">
        <v>7.28024853313487</v>
      </c>
      <c r="Z11" s="2">
        <v>-1.98736100226672</v>
      </c>
      <c r="AA11" s="2">
        <f>ABS(Z11)</f>
        <v>1.98736100226672</v>
      </c>
      <c r="AB11" s="2">
        <f>2^AA11</f>
        <v>3.96511030937741</v>
      </c>
      <c r="AC11" s="3">
        <v>2.19198925827563e-5</v>
      </c>
      <c r="AD11" s="2">
        <v>0.030499338539647</v>
      </c>
      <c r="AE11" s="1" t="s">
        <v>66</v>
      </c>
    </row>
    <row r="12" spans="1:31">
      <c r="A12" s="1" t="s">
        <v>111</v>
      </c>
      <c r="B12" s="1" t="s">
        <v>112</v>
      </c>
      <c r="C12" s="1" t="s">
        <v>113</v>
      </c>
      <c r="D12" s="1" t="s">
        <v>34</v>
      </c>
      <c r="E12" s="1" t="s">
        <v>114</v>
      </c>
      <c r="F12" s="1" t="s">
        <v>115</v>
      </c>
      <c r="G12" s="1" t="s">
        <v>116</v>
      </c>
      <c r="H12" s="1" t="s">
        <v>117</v>
      </c>
      <c r="I12" s="1" t="s">
        <v>118</v>
      </c>
      <c r="J12" s="1" t="s">
        <v>119</v>
      </c>
      <c r="K12" s="1" t="s">
        <v>120</v>
      </c>
      <c r="L12" s="2">
        <v>22</v>
      </c>
      <c r="M12" s="2">
        <v>107</v>
      </c>
      <c r="N12" s="2">
        <v>17</v>
      </c>
      <c r="O12" s="2">
        <v>630</v>
      </c>
      <c r="P12" s="2">
        <v>83</v>
      </c>
      <c r="Q12" s="2">
        <v>14</v>
      </c>
      <c r="R12" s="2">
        <v>0.295193463011441</v>
      </c>
      <c r="S12" s="2">
        <v>1.61672401386301</v>
      </c>
      <c r="T12" s="2">
        <v>0.286083028864576</v>
      </c>
      <c r="U12" s="2">
        <v>8.71950530851931</v>
      </c>
      <c r="V12" s="2">
        <v>1.23432378717254</v>
      </c>
      <c r="W12" s="2">
        <v>0.210649176251237</v>
      </c>
      <c r="X12" s="2">
        <v>0.732666835246342</v>
      </c>
      <c r="Y12" s="2">
        <v>3.38815942398103</v>
      </c>
      <c r="Z12" s="2">
        <v>-2.20927254227044</v>
      </c>
      <c r="AA12" s="2">
        <f>ABS(Z12)</f>
        <v>2.20927254227044</v>
      </c>
      <c r="AB12" s="2">
        <f>2^AA12</f>
        <v>4.62442035177127</v>
      </c>
      <c r="AC12" s="2">
        <v>0.0284556141908756</v>
      </c>
      <c r="AD12" s="2">
        <v>1</v>
      </c>
      <c r="AE12" s="1" t="s">
        <v>66</v>
      </c>
    </row>
    <row r="13" spans="1:31">
      <c r="A13" s="1" t="s">
        <v>121</v>
      </c>
      <c r="B13" s="1" t="s">
        <v>122</v>
      </c>
      <c r="C13" s="1" t="s">
        <v>123</v>
      </c>
      <c r="D13" s="1" t="s">
        <v>34</v>
      </c>
      <c r="E13" s="1" t="s">
        <v>124</v>
      </c>
      <c r="F13" s="1" t="s">
        <v>125</v>
      </c>
      <c r="G13" s="1" t="s">
        <v>126</v>
      </c>
      <c r="H13" s="1" t="s">
        <v>127</v>
      </c>
      <c r="I13" s="1" t="s">
        <v>128</v>
      </c>
      <c r="J13" s="1" t="s">
        <v>129</v>
      </c>
      <c r="K13" s="1" t="s">
        <v>130</v>
      </c>
      <c r="L13" s="2">
        <v>93</v>
      </c>
      <c r="M13" s="2">
        <v>0</v>
      </c>
      <c r="N13" s="2">
        <v>0</v>
      </c>
      <c r="O13" s="2">
        <v>0</v>
      </c>
      <c r="P13" s="2">
        <v>3</v>
      </c>
      <c r="Q13" s="2">
        <v>0</v>
      </c>
      <c r="R13" s="2">
        <v>3.81550330287678</v>
      </c>
      <c r="S13" s="2">
        <v>0</v>
      </c>
      <c r="T13" s="2">
        <v>0</v>
      </c>
      <c r="U13" s="2">
        <v>0</v>
      </c>
      <c r="V13" s="2">
        <v>0.136409361421575</v>
      </c>
      <c r="W13" s="2">
        <v>0</v>
      </c>
      <c r="X13" s="2">
        <v>1.27183443429226</v>
      </c>
      <c r="Y13" s="2">
        <v>0.045469787140525</v>
      </c>
      <c r="Z13" s="2">
        <v>4.80585881415286</v>
      </c>
      <c r="AA13" s="2">
        <f>ABS(Z13)</f>
        <v>4.80585881415286</v>
      </c>
      <c r="AB13" s="2">
        <f>2^AA13</f>
        <v>27.9709784073025</v>
      </c>
      <c r="AC13" s="2">
        <v>0.0237262460624047</v>
      </c>
      <c r="AD13" s="2">
        <v>1</v>
      </c>
      <c r="AE13" s="1" t="s">
        <v>39</v>
      </c>
    </row>
    <row r="14" spans="1:31">
      <c r="A14" s="1" t="s">
        <v>131</v>
      </c>
      <c r="B14" s="1" t="s">
        <v>132</v>
      </c>
      <c r="C14" s="1" t="s">
        <v>133</v>
      </c>
      <c r="D14" s="1" t="s">
        <v>34</v>
      </c>
      <c r="E14" s="1" t="s">
        <v>134</v>
      </c>
      <c r="F14" s="1" t="s">
        <v>135</v>
      </c>
      <c r="G14" s="1" t="s">
        <v>136</v>
      </c>
      <c r="H14" s="1" t="s">
        <v>137</v>
      </c>
      <c r="I14" s="1" t="s">
        <v>138</v>
      </c>
      <c r="J14" s="1" t="s">
        <v>139</v>
      </c>
      <c r="K14" s="1" t="s">
        <v>140</v>
      </c>
      <c r="L14" s="2">
        <v>0</v>
      </c>
      <c r="M14" s="2">
        <v>4</v>
      </c>
      <c r="N14" s="2">
        <v>0</v>
      </c>
      <c r="O14" s="2">
        <v>192</v>
      </c>
      <c r="P14" s="2">
        <v>2</v>
      </c>
      <c r="Q14" s="2">
        <v>1</v>
      </c>
      <c r="R14" s="2">
        <v>0</v>
      </c>
      <c r="S14" s="2">
        <v>0.0839141421679989</v>
      </c>
      <c r="T14" s="2">
        <v>0</v>
      </c>
      <c r="U14" s="2">
        <v>3.68936744541915</v>
      </c>
      <c r="V14" s="2">
        <v>0.0412847443517494</v>
      </c>
      <c r="W14" s="2">
        <v>0.0208823601082899</v>
      </c>
      <c r="X14" s="2">
        <v>0.0279713807226663</v>
      </c>
      <c r="Y14" s="2">
        <v>1.2505115166264</v>
      </c>
      <c r="Z14" s="2">
        <v>-5.48242306404962</v>
      </c>
      <c r="AA14" s="2">
        <f>ABS(Z14)</f>
        <v>5.48242306404962</v>
      </c>
      <c r="AB14" s="2">
        <f>2^AA14</f>
        <v>44.7068211978917</v>
      </c>
      <c r="AC14" s="2">
        <v>0.00316627270587109</v>
      </c>
      <c r="AD14" s="2">
        <v>0.672603334801379</v>
      </c>
      <c r="AE14" s="1" t="s">
        <v>66</v>
      </c>
    </row>
    <row r="15" spans="1:31">
      <c r="A15" s="1" t="s">
        <v>141</v>
      </c>
      <c r="B15" s="1" t="s">
        <v>142</v>
      </c>
      <c r="C15" s="1" t="s">
        <v>143</v>
      </c>
      <c r="D15" s="1" t="s">
        <v>34</v>
      </c>
      <c r="E15" s="1" t="s">
        <v>144</v>
      </c>
      <c r="F15" s="1" t="s">
        <v>145</v>
      </c>
      <c r="G15" s="1" t="s">
        <v>37</v>
      </c>
      <c r="H15" s="1" t="s">
        <v>37</v>
      </c>
      <c r="I15" s="1" t="s">
        <v>37</v>
      </c>
      <c r="J15" s="1" t="s">
        <v>37</v>
      </c>
      <c r="K15" s="1" t="s">
        <v>146</v>
      </c>
      <c r="L15" s="2">
        <v>415</v>
      </c>
      <c r="M15" s="2">
        <v>4</v>
      </c>
      <c r="N15" s="2">
        <v>6</v>
      </c>
      <c r="O15" s="2">
        <v>0</v>
      </c>
      <c r="P15" s="2">
        <v>6</v>
      </c>
      <c r="Q15" s="2">
        <v>14</v>
      </c>
      <c r="R15" s="2">
        <v>6.46300106188486</v>
      </c>
      <c r="S15" s="2">
        <v>0.0701529799390422</v>
      </c>
      <c r="T15" s="2">
        <v>0.11718605864397</v>
      </c>
      <c r="U15" s="2">
        <v>0</v>
      </c>
      <c r="V15" s="2">
        <v>0.103560351075263</v>
      </c>
      <c r="W15" s="2">
        <v>0.244495023729046</v>
      </c>
      <c r="X15" s="2">
        <v>2.21678003348929</v>
      </c>
      <c r="Y15" s="2">
        <v>0.116018458268103</v>
      </c>
      <c r="Z15" s="2">
        <v>4.25603936348678</v>
      </c>
      <c r="AA15" s="2">
        <f>ABS(Z15)</f>
        <v>4.25603936348678</v>
      </c>
      <c r="AB15" s="2">
        <f>2^AA15</f>
        <v>19.1071323182611</v>
      </c>
      <c r="AC15" s="2">
        <v>0.00498783758925089</v>
      </c>
      <c r="AD15" s="2">
        <v>0.83114697265673</v>
      </c>
      <c r="AE15" s="1" t="s">
        <v>39</v>
      </c>
    </row>
    <row r="16" spans="1:31">
      <c r="A16" s="1" t="s">
        <v>147</v>
      </c>
      <c r="B16" s="1" t="s">
        <v>148</v>
      </c>
      <c r="C16" s="1" t="s">
        <v>149</v>
      </c>
      <c r="D16" s="1" t="s">
        <v>34</v>
      </c>
      <c r="E16" s="1" t="s">
        <v>150</v>
      </c>
      <c r="F16" s="1" t="s">
        <v>151</v>
      </c>
      <c r="G16" s="1" t="s">
        <v>37</v>
      </c>
      <c r="H16" s="1" t="s">
        <v>37</v>
      </c>
      <c r="I16" s="1" t="s">
        <v>37</v>
      </c>
      <c r="J16" s="1" t="s">
        <v>37</v>
      </c>
      <c r="K16" s="1" t="s">
        <v>152</v>
      </c>
      <c r="L16" s="2">
        <v>5</v>
      </c>
      <c r="M16" s="2">
        <v>46</v>
      </c>
      <c r="N16" s="2">
        <v>25</v>
      </c>
      <c r="O16" s="2">
        <v>533</v>
      </c>
      <c r="P16" s="2">
        <v>64</v>
      </c>
      <c r="Q16" s="2">
        <v>2</v>
      </c>
      <c r="R16" s="2">
        <v>0.26059390773821</v>
      </c>
      <c r="S16" s="2">
        <v>2.69993926143248</v>
      </c>
      <c r="T16" s="2">
        <v>1.63421349546629</v>
      </c>
      <c r="U16" s="2">
        <v>28.6562384253604</v>
      </c>
      <c r="V16" s="2">
        <v>3.6971583213067</v>
      </c>
      <c r="W16" s="2">
        <v>0.116912965335389</v>
      </c>
      <c r="X16" s="2">
        <v>1.53158222154566</v>
      </c>
      <c r="Y16" s="2">
        <v>10.8234365706675</v>
      </c>
      <c r="Z16" s="2">
        <v>-2.82106392099669</v>
      </c>
      <c r="AA16" s="2">
        <f>ABS(Z16)</f>
        <v>2.82106392099669</v>
      </c>
      <c r="AB16" s="2">
        <f>2^AA16</f>
        <v>7.06683351269552</v>
      </c>
      <c r="AC16" s="2">
        <v>0.0203111654686229</v>
      </c>
      <c r="AD16" s="2">
        <v>1</v>
      </c>
      <c r="AE16" s="1" t="s">
        <v>66</v>
      </c>
    </row>
    <row r="17" spans="1:31">
      <c r="A17" s="1" t="s">
        <v>153</v>
      </c>
      <c r="B17" s="1" t="s">
        <v>154</v>
      </c>
      <c r="C17" s="1" t="s">
        <v>155</v>
      </c>
      <c r="D17" s="1" t="s">
        <v>34</v>
      </c>
      <c r="E17" s="1" t="s">
        <v>156</v>
      </c>
      <c r="F17" s="1" t="s">
        <v>157</v>
      </c>
      <c r="G17" s="1" t="s">
        <v>158</v>
      </c>
      <c r="H17" s="1" t="s">
        <v>159</v>
      </c>
      <c r="I17" s="1" t="s">
        <v>160</v>
      </c>
      <c r="J17" s="1" t="s">
        <v>161</v>
      </c>
      <c r="K17" s="1" t="s">
        <v>162</v>
      </c>
      <c r="L17" s="2">
        <v>2101</v>
      </c>
      <c r="M17" s="2">
        <v>1084</v>
      </c>
      <c r="N17" s="2">
        <v>1626</v>
      </c>
      <c r="O17" s="2">
        <v>453</v>
      </c>
      <c r="P17" s="2">
        <v>654</v>
      </c>
      <c r="Q17" s="2">
        <v>882</v>
      </c>
      <c r="R17" s="2">
        <v>8.25224762554568</v>
      </c>
      <c r="S17" s="2">
        <v>4.79459770997919</v>
      </c>
      <c r="T17" s="2">
        <v>8.00985395179023</v>
      </c>
      <c r="U17" s="2">
        <v>1.83535125952922</v>
      </c>
      <c r="V17" s="2">
        <v>2.84705752206004</v>
      </c>
      <c r="W17" s="2">
        <v>3.88485817061949</v>
      </c>
      <c r="X17" s="2">
        <v>7.01889976243837</v>
      </c>
      <c r="Y17" s="2">
        <v>2.85575565073625</v>
      </c>
      <c r="Z17" s="2">
        <v>1.29737235846264</v>
      </c>
      <c r="AA17" s="2">
        <f>ABS(Z17)</f>
        <v>1.29737235846264</v>
      </c>
      <c r="AB17" s="2">
        <f>2^AA17</f>
        <v>2.45780823742003</v>
      </c>
      <c r="AC17" s="2">
        <v>0.0041968590973173</v>
      </c>
      <c r="AD17" s="2">
        <v>0.794491122177863</v>
      </c>
      <c r="AE17" s="1" t="s">
        <v>39</v>
      </c>
    </row>
    <row r="18" spans="1:31">
      <c r="A18" s="1" t="s">
        <v>163</v>
      </c>
      <c r="B18" s="1" t="s">
        <v>164</v>
      </c>
      <c r="C18" s="1" t="s">
        <v>165</v>
      </c>
      <c r="D18" s="1" t="s">
        <v>34</v>
      </c>
      <c r="E18" s="1" t="s">
        <v>166</v>
      </c>
      <c r="F18" s="1" t="s">
        <v>167</v>
      </c>
      <c r="G18" s="1" t="s">
        <v>168</v>
      </c>
      <c r="H18" s="1" t="s">
        <v>169</v>
      </c>
      <c r="I18" s="1" t="s">
        <v>128</v>
      </c>
      <c r="J18" s="1" t="s">
        <v>129</v>
      </c>
      <c r="K18" s="1" t="s">
        <v>170</v>
      </c>
      <c r="L18" s="2">
        <v>705</v>
      </c>
      <c r="M18" s="2">
        <v>17</v>
      </c>
      <c r="N18" s="2">
        <v>18</v>
      </c>
      <c r="O18" s="2">
        <v>10</v>
      </c>
      <c r="P18" s="2">
        <v>29</v>
      </c>
      <c r="Q18" s="2">
        <v>28</v>
      </c>
      <c r="R18" s="2">
        <v>7.02531351310275</v>
      </c>
      <c r="S18" s="2">
        <v>0.190770646291048</v>
      </c>
      <c r="T18" s="2">
        <v>0.224962721975456</v>
      </c>
      <c r="U18" s="2">
        <v>0.102795174726203</v>
      </c>
      <c r="V18" s="2">
        <v>0.320287686983416</v>
      </c>
      <c r="W18" s="2">
        <v>0.312888868977981</v>
      </c>
      <c r="X18" s="2">
        <v>2.48034896045642</v>
      </c>
      <c r="Y18" s="2">
        <v>0.2453239102292</v>
      </c>
      <c r="Z18" s="2">
        <v>3.33778335118026</v>
      </c>
      <c r="AA18" s="2">
        <f>ABS(Z18)</f>
        <v>3.33778335118026</v>
      </c>
      <c r="AB18" s="2">
        <f>2^AA18</f>
        <v>10.1105063837401</v>
      </c>
      <c r="AC18" s="2">
        <v>0.00281347603165082</v>
      </c>
      <c r="AD18" s="2">
        <v>0.621376277847453</v>
      </c>
      <c r="AE18" s="1" t="s">
        <v>39</v>
      </c>
    </row>
    <row r="19" spans="1:31">
      <c r="A19" s="1" t="s">
        <v>171</v>
      </c>
      <c r="B19" s="1" t="s">
        <v>172</v>
      </c>
      <c r="C19" s="1" t="s">
        <v>173</v>
      </c>
      <c r="D19" s="1" t="s">
        <v>34</v>
      </c>
      <c r="E19" s="1" t="s">
        <v>174</v>
      </c>
      <c r="F19" s="1" t="s">
        <v>175</v>
      </c>
      <c r="G19" s="1" t="s">
        <v>37</v>
      </c>
      <c r="H19" s="1" t="s">
        <v>37</v>
      </c>
      <c r="I19" s="1" t="s">
        <v>37</v>
      </c>
      <c r="J19" s="1" t="s">
        <v>37</v>
      </c>
      <c r="K19" s="1" t="s">
        <v>176</v>
      </c>
      <c r="L19" s="2">
        <v>381</v>
      </c>
      <c r="M19" s="2">
        <v>269</v>
      </c>
      <c r="N19" s="2">
        <v>262</v>
      </c>
      <c r="O19" s="2">
        <v>1092</v>
      </c>
      <c r="P19" s="2">
        <v>558</v>
      </c>
      <c r="Q19" s="2">
        <v>397</v>
      </c>
      <c r="R19" s="2">
        <v>2.83151028946534</v>
      </c>
      <c r="S19" s="2">
        <v>2.25123895063659</v>
      </c>
      <c r="T19" s="2">
        <v>2.44203610779413</v>
      </c>
      <c r="U19" s="2">
        <v>8.37125886245257</v>
      </c>
      <c r="V19" s="2">
        <v>4.59620935808881</v>
      </c>
      <c r="W19" s="2">
        <v>3.30859323527911</v>
      </c>
      <c r="X19" s="2">
        <v>2.50826178263202</v>
      </c>
      <c r="Y19" s="2">
        <v>5.42535381860683</v>
      </c>
      <c r="Z19" s="2">
        <v>-1.11302929968323</v>
      </c>
      <c r="AA19" s="2">
        <f>ABS(Z19)</f>
        <v>1.11302929968323</v>
      </c>
      <c r="AB19" s="2">
        <f>2^AA19</f>
        <v>2.16299345473972</v>
      </c>
      <c r="AC19" s="2">
        <v>0.018509199367492</v>
      </c>
      <c r="AD19" s="2">
        <v>1</v>
      </c>
      <c r="AE19" s="1" t="s">
        <v>66</v>
      </c>
    </row>
    <row r="20" spans="1:31">
      <c r="A20" s="1" t="s">
        <v>177</v>
      </c>
      <c r="B20" s="1" t="s">
        <v>178</v>
      </c>
      <c r="C20" s="1" t="s">
        <v>179</v>
      </c>
      <c r="D20" s="1" t="s">
        <v>34</v>
      </c>
      <c r="E20" s="1" t="s">
        <v>180</v>
      </c>
      <c r="F20" s="1" t="s">
        <v>181</v>
      </c>
      <c r="G20" s="1" t="s">
        <v>182</v>
      </c>
      <c r="H20" s="1" t="s">
        <v>183</v>
      </c>
      <c r="I20" s="1" t="s">
        <v>184</v>
      </c>
      <c r="J20" s="1" t="s">
        <v>185</v>
      </c>
      <c r="K20" s="1" t="s">
        <v>186</v>
      </c>
      <c r="L20" s="2">
        <v>591</v>
      </c>
      <c r="M20" s="2">
        <v>2124</v>
      </c>
      <c r="N20" s="2">
        <v>410</v>
      </c>
      <c r="O20" s="2">
        <v>535</v>
      </c>
      <c r="P20" s="2">
        <v>399</v>
      </c>
      <c r="Q20" s="2">
        <v>520</v>
      </c>
      <c r="R20" s="2">
        <v>11.011130437086</v>
      </c>
      <c r="S20" s="2">
        <v>44.5631149552684</v>
      </c>
      <c r="T20" s="2">
        <v>9.58046535972348</v>
      </c>
      <c r="U20" s="2">
        <v>10.2818907413263</v>
      </c>
      <c r="V20" s="2">
        <v>8.23928063431825</v>
      </c>
      <c r="W20" s="2">
        <v>10.8644465475371</v>
      </c>
      <c r="X20" s="2">
        <v>21.7182369173593</v>
      </c>
      <c r="Y20" s="2">
        <v>9.79520597439388</v>
      </c>
      <c r="Z20" s="2">
        <v>1.14875925513295</v>
      </c>
      <c r="AA20" s="2">
        <f>ABS(Z20)</f>
        <v>1.14875925513295</v>
      </c>
      <c r="AB20" s="2">
        <f>2^AA20</f>
        <v>2.217231263348</v>
      </c>
      <c r="AC20" s="2">
        <v>0.0371363294058842</v>
      </c>
      <c r="AD20" s="2">
        <v>1</v>
      </c>
      <c r="AE20" s="1" t="s">
        <v>39</v>
      </c>
    </row>
    <row r="21" spans="1:31">
      <c r="A21" s="1" t="s">
        <v>187</v>
      </c>
      <c r="B21" s="1" t="s">
        <v>188</v>
      </c>
      <c r="C21" s="1" t="s">
        <v>189</v>
      </c>
      <c r="D21" s="1" t="s">
        <v>34</v>
      </c>
      <c r="E21" s="1" t="s">
        <v>190</v>
      </c>
      <c r="F21" s="1" t="s">
        <v>191</v>
      </c>
      <c r="G21" s="1" t="s">
        <v>37</v>
      </c>
      <c r="H21" s="1" t="s">
        <v>37</v>
      </c>
      <c r="I21" s="1" t="s">
        <v>37</v>
      </c>
      <c r="J21" s="1" t="s">
        <v>37</v>
      </c>
      <c r="K21" s="1" t="s">
        <v>192</v>
      </c>
      <c r="L21" s="2">
        <v>558</v>
      </c>
      <c r="M21" s="2">
        <v>458</v>
      </c>
      <c r="N21" s="2">
        <v>86</v>
      </c>
      <c r="O21" s="2">
        <v>223</v>
      </c>
      <c r="P21" s="2">
        <v>115</v>
      </c>
      <c r="Q21" s="2">
        <v>173</v>
      </c>
      <c r="R21" s="2">
        <v>6.50930164301389</v>
      </c>
      <c r="S21" s="2">
        <v>6.0164816705047</v>
      </c>
      <c r="T21" s="2">
        <v>1.25821599959034</v>
      </c>
      <c r="U21" s="2">
        <v>2.6833712046202</v>
      </c>
      <c r="V21" s="2">
        <v>1.48686149256511</v>
      </c>
      <c r="W21" s="2">
        <v>2.26312071802465</v>
      </c>
      <c r="X21" s="2">
        <v>4.59466643770298</v>
      </c>
      <c r="Y21" s="2">
        <v>2.14445113840332</v>
      </c>
      <c r="Z21" s="2">
        <v>1.09935168459385</v>
      </c>
      <c r="AA21" s="2">
        <f>ABS(Z21)</f>
        <v>1.09935168459385</v>
      </c>
      <c r="AB21" s="2">
        <f>2^AA21</f>
        <v>2.14258387865345</v>
      </c>
      <c r="AC21" s="2">
        <v>0.0471028350302502</v>
      </c>
      <c r="AD21" s="2">
        <v>1</v>
      </c>
      <c r="AE21" s="1" t="s">
        <v>39</v>
      </c>
    </row>
    <row r="22" spans="1:31">
      <c r="A22" s="1" t="s">
        <v>193</v>
      </c>
      <c r="B22" s="1" t="s">
        <v>194</v>
      </c>
      <c r="C22" s="1" t="s">
        <v>195</v>
      </c>
      <c r="D22" s="1" t="s">
        <v>34</v>
      </c>
      <c r="E22" s="1" t="s">
        <v>196</v>
      </c>
      <c r="F22" s="1" t="s">
        <v>197</v>
      </c>
      <c r="G22" s="1" t="s">
        <v>37</v>
      </c>
      <c r="H22" s="1" t="s">
        <v>37</v>
      </c>
      <c r="I22" s="1" t="s">
        <v>37</v>
      </c>
      <c r="J22" s="1" t="s">
        <v>37</v>
      </c>
      <c r="K22" s="1" t="s">
        <v>198</v>
      </c>
      <c r="L22" s="2">
        <v>15</v>
      </c>
      <c r="M22" s="2">
        <v>14</v>
      </c>
      <c r="N22" s="2">
        <v>6</v>
      </c>
      <c r="O22" s="2">
        <v>111</v>
      </c>
      <c r="P22" s="2">
        <v>31</v>
      </c>
      <c r="Q22" s="2">
        <v>7</v>
      </c>
      <c r="R22" s="2">
        <v>0.427973901086938</v>
      </c>
      <c r="S22" s="2">
        <v>0.449795779368427</v>
      </c>
      <c r="T22" s="2">
        <v>0.214689189110258</v>
      </c>
      <c r="U22" s="2">
        <v>3.26676252095851</v>
      </c>
      <c r="V22" s="2">
        <v>0.980294769740195</v>
      </c>
      <c r="W22" s="2">
        <v>0.223977575315562</v>
      </c>
      <c r="X22" s="2">
        <v>0.364152956521874</v>
      </c>
      <c r="Y22" s="2">
        <v>1.49034495533809</v>
      </c>
      <c r="Z22" s="2">
        <v>-2.03302983221776</v>
      </c>
      <c r="AA22" s="2">
        <f>ABS(Z22)</f>
        <v>2.03302983221776</v>
      </c>
      <c r="AB22" s="2">
        <f>2^AA22</f>
        <v>4.09263450604049</v>
      </c>
      <c r="AC22" s="2">
        <v>0.0345102561633591</v>
      </c>
      <c r="AD22" s="2">
        <v>1</v>
      </c>
      <c r="AE22" s="1" t="s">
        <v>66</v>
      </c>
    </row>
    <row r="23" spans="1:31">
      <c r="A23" s="1" t="s">
        <v>199</v>
      </c>
      <c r="B23" s="1" t="s">
        <v>200</v>
      </c>
      <c r="C23" s="1" t="s">
        <v>201</v>
      </c>
      <c r="D23" s="1" t="s">
        <v>34</v>
      </c>
      <c r="E23" s="1" t="s">
        <v>202</v>
      </c>
      <c r="F23" s="1" t="s">
        <v>203</v>
      </c>
      <c r="G23" s="1" t="s">
        <v>204</v>
      </c>
      <c r="H23" s="1" t="s">
        <v>205</v>
      </c>
      <c r="I23" s="1" t="s">
        <v>206</v>
      </c>
      <c r="J23" s="1" t="s">
        <v>207</v>
      </c>
      <c r="K23" s="1" t="s">
        <v>208</v>
      </c>
      <c r="L23" s="2">
        <v>61</v>
      </c>
      <c r="M23" s="2">
        <v>25</v>
      </c>
      <c r="N23" s="2">
        <v>48</v>
      </c>
      <c r="O23" s="2">
        <v>48</v>
      </c>
      <c r="P23" s="2">
        <v>188</v>
      </c>
      <c r="Q23" s="2">
        <v>810</v>
      </c>
      <c r="R23" s="2">
        <v>0.9390131654113</v>
      </c>
      <c r="S23" s="2">
        <v>0.433368231381393</v>
      </c>
      <c r="T23" s="2">
        <v>0.926706157678295</v>
      </c>
      <c r="U23" s="2">
        <v>0.762187025363478</v>
      </c>
      <c r="V23" s="2">
        <v>3.20757131415441</v>
      </c>
      <c r="W23" s="2">
        <v>13.9826741124954</v>
      </c>
      <c r="X23" s="2">
        <v>0.766362518156996</v>
      </c>
      <c r="Y23" s="2">
        <v>5.9841441506711</v>
      </c>
      <c r="Z23" s="2">
        <v>-2.965046020911</v>
      </c>
      <c r="AA23" s="2">
        <f>ABS(Z23)</f>
        <v>2.965046020911</v>
      </c>
      <c r="AB23" s="2">
        <f>2^AA23</f>
        <v>7.80850316774653</v>
      </c>
      <c r="AC23" s="2">
        <v>0.000425158492482438</v>
      </c>
      <c r="AD23" s="2">
        <v>0.258461250157025</v>
      </c>
      <c r="AE23" s="1" t="s">
        <v>66</v>
      </c>
    </row>
    <row r="24" spans="1:31">
      <c r="A24" s="1" t="s">
        <v>209</v>
      </c>
      <c r="B24" s="1" t="s">
        <v>210</v>
      </c>
      <c r="C24" s="1" t="s">
        <v>211</v>
      </c>
      <c r="D24" s="1" t="s">
        <v>34</v>
      </c>
      <c r="E24" s="1" t="s">
        <v>212</v>
      </c>
      <c r="F24" s="1" t="s">
        <v>213</v>
      </c>
      <c r="G24" s="1" t="s">
        <v>37</v>
      </c>
      <c r="H24" s="1" t="s">
        <v>37</v>
      </c>
      <c r="I24" s="1" t="s">
        <v>37</v>
      </c>
      <c r="J24" s="1" t="s">
        <v>37</v>
      </c>
      <c r="K24" s="1" t="s">
        <v>214</v>
      </c>
      <c r="L24" s="2">
        <v>76</v>
      </c>
      <c r="M24" s="2">
        <v>578</v>
      </c>
      <c r="N24" s="2">
        <v>174</v>
      </c>
      <c r="O24" s="2">
        <v>613</v>
      </c>
      <c r="P24" s="2">
        <v>791</v>
      </c>
      <c r="Q24" s="2">
        <v>514</v>
      </c>
      <c r="R24" s="2">
        <v>0.287383138923773</v>
      </c>
      <c r="S24" s="2">
        <v>2.46123786845635</v>
      </c>
      <c r="T24" s="2">
        <v>0.825193899590516</v>
      </c>
      <c r="U24" s="2">
        <v>2.39102906342685</v>
      </c>
      <c r="V24" s="2">
        <v>3.31511222128997</v>
      </c>
      <c r="W24" s="2">
        <v>2.17957790507807</v>
      </c>
      <c r="X24" s="2">
        <v>1.19127163565688</v>
      </c>
      <c r="Y24" s="2">
        <v>2.62857306326496</v>
      </c>
      <c r="Z24" s="2">
        <v>-1.14177741997977</v>
      </c>
      <c r="AA24" s="2">
        <f>ABS(Z24)</f>
        <v>1.14177741997977</v>
      </c>
      <c r="AB24" s="2">
        <f>2^AA24</f>
        <v>2.20652702925773</v>
      </c>
      <c r="AC24" s="2">
        <v>0.0470580399650662</v>
      </c>
      <c r="AD24" s="2">
        <v>1</v>
      </c>
      <c r="AE24" s="1" t="s">
        <v>66</v>
      </c>
    </row>
    <row r="25" spans="1:31">
      <c r="A25" s="1" t="s">
        <v>215</v>
      </c>
      <c r="B25" s="1" t="s">
        <v>216</v>
      </c>
      <c r="C25" s="1" t="s">
        <v>217</v>
      </c>
      <c r="D25" s="1" t="s">
        <v>34</v>
      </c>
      <c r="E25" s="1" t="s">
        <v>218</v>
      </c>
      <c r="F25" s="1" t="s">
        <v>219</v>
      </c>
      <c r="G25" s="1" t="s">
        <v>37</v>
      </c>
      <c r="H25" s="1" t="s">
        <v>37</v>
      </c>
      <c r="I25" s="1" t="s">
        <v>37</v>
      </c>
      <c r="J25" s="1" t="s">
        <v>37</v>
      </c>
      <c r="K25" s="1" t="s">
        <v>220</v>
      </c>
      <c r="L25" s="2">
        <v>4</v>
      </c>
      <c r="M25" s="2">
        <v>29</v>
      </c>
      <c r="N25" s="2">
        <v>3</v>
      </c>
      <c r="O25" s="2">
        <v>278</v>
      </c>
      <c r="P25" s="2">
        <v>8</v>
      </c>
      <c r="Q25" s="2">
        <v>22</v>
      </c>
      <c r="R25" s="2">
        <v>0.136643894604081</v>
      </c>
      <c r="S25" s="2">
        <v>1.11559248372633</v>
      </c>
      <c r="T25" s="2">
        <v>0.128546748275566</v>
      </c>
      <c r="U25" s="2">
        <v>9.79605123611153</v>
      </c>
      <c r="V25" s="2">
        <v>0.302909890508662</v>
      </c>
      <c r="W25" s="2">
        <v>0.842777208887187</v>
      </c>
      <c r="X25" s="2">
        <v>0.460261042201992</v>
      </c>
      <c r="Y25" s="2">
        <v>3.64724611183579</v>
      </c>
      <c r="Z25" s="2">
        <v>-2.98628331525822</v>
      </c>
      <c r="AA25" s="2">
        <f>ABS(Z25)</f>
        <v>2.98628331525822</v>
      </c>
      <c r="AB25" s="2">
        <f>2^AA25</f>
        <v>7.92429898995263</v>
      </c>
      <c r="AC25" s="2">
        <v>0.0115679611012377</v>
      </c>
      <c r="AD25" s="2">
        <v>1</v>
      </c>
      <c r="AE25" s="1" t="s">
        <v>66</v>
      </c>
    </row>
    <row r="26" spans="1:31">
      <c r="A26" s="1" t="s">
        <v>221</v>
      </c>
      <c r="B26" s="1" t="s">
        <v>222</v>
      </c>
      <c r="C26" s="1" t="s">
        <v>223</v>
      </c>
      <c r="D26" s="1" t="s">
        <v>34</v>
      </c>
      <c r="E26" s="1" t="s">
        <v>224</v>
      </c>
      <c r="F26" s="1" t="s">
        <v>225</v>
      </c>
      <c r="G26" s="1" t="s">
        <v>37</v>
      </c>
      <c r="H26" s="1" t="s">
        <v>37</v>
      </c>
      <c r="I26" s="1" t="s">
        <v>37</v>
      </c>
      <c r="J26" s="1" t="s">
        <v>37</v>
      </c>
      <c r="K26" s="1" t="s">
        <v>226</v>
      </c>
      <c r="L26" s="2">
        <v>45</v>
      </c>
      <c r="M26" s="2">
        <v>245</v>
      </c>
      <c r="N26" s="2">
        <v>38</v>
      </c>
      <c r="O26" s="2">
        <v>2320</v>
      </c>
      <c r="P26" s="2">
        <v>39</v>
      </c>
      <c r="Q26" s="2">
        <v>42</v>
      </c>
      <c r="R26" s="2">
        <v>0.851788695181853</v>
      </c>
      <c r="S26" s="2">
        <v>5.22234327133223</v>
      </c>
      <c r="T26" s="2">
        <v>0.902118196352357</v>
      </c>
      <c r="U26" s="2">
        <v>45.2987568981915</v>
      </c>
      <c r="V26" s="2">
        <v>0.818211750765832</v>
      </c>
      <c r="W26" s="2">
        <v>0.891513785121344</v>
      </c>
      <c r="X26" s="2">
        <v>2.32541672095548</v>
      </c>
      <c r="Y26" s="2">
        <v>15.6694941446929</v>
      </c>
      <c r="Z26" s="2">
        <v>-2.75239742696388</v>
      </c>
      <c r="AA26" s="2">
        <f>ABS(Z26)</f>
        <v>2.75239742696388</v>
      </c>
      <c r="AB26" s="2">
        <f>2^AA26</f>
        <v>6.73835962538987</v>
      </c>
      <c r="AC26" s="2">
        <v>0.0178870036023331</v>
      </c>
      <c r="AD26" s="2">
        <v>1</v>
      </c>
      <c r="AE26" s="1" t="s">
        <v>66</v>
      </c>
    </row>
    <row r="27" spans="1:31">
      <c r="A27" s="1" t="s">
        <v>227</v>
      </c>
      <c r="B27" s="1" t="s">
        <v>228</v>
      </c>
      <c r="C27" s="1" t="s">
        <v>229</v>
      </c>
      <c r="D27" s="1" t="s">
        <v>34</v>
      </c>
      <c r="E27" s="1" t="s">
        <v>230</v>
      </c>
      <c r="F27" s="1" t="s">
        <v>231</v>
      </c>
      <c r="G27" s="1" t="s">
        <v>232</v>
      </c>
      <c r="H27" s="1" t="s">
        <v>233</v>
      </c>
      <c r="I27" s="1" t="s">
        <v>234</v>
      </c>
      <c r="J27" s="1" t="s">
        <v>235</v>
      </c>
      <c r="K27" s="1" t="s">
        <v>236</v>
      </c>
      <c r="L27" s="2">
        <v>334</v>
      </c>
      <c r="M27" s="2">
        <v>0</v>
      </c>
      <c r="N27" s="2">
        <v>4</v>
      </c>
      <c r="O27" s="2">
        <v>0</v>
      </c>
      <c r="P27" s="2">
        <v>3</v>
      </c>
      <c r="Q27" s="2">
        <v>9</v>
      </c>
      <c r="R27" s="2">
        <v>10.1644079615937</v>
      </c>
      <c r="S27" s="2">
        <v>0</v>
      </c>
      <c r="T27" s="2">
        <v>0.152675186081522</v>
      </c>
      <c r="U27" s="2">
        <v>0</v>
      </c>
      <c r="V27" s="2">
        <v>0.10118412834512</v>
      </c>
      <c r="W27" s="2">
        <v>0.307130735528362</v>
      </c>
      <c r="X27" s="2">
        <v>3.43902771589174</v>
      </c>
      <c r="Y27" s="2">
        <v>0.136104954624494</v>
      </c>
      <c r="Z27" s="2">
        <v>4.65920925161895</v>
      </c>
      <c r="AA27" s="2">
        <f>ABS(Z27)</f>
        <v>4.65920925161895</v>
      </c>
      <c r="AB27" s="2">
        <f>2^AA27</f>
        <v>25.2674689571723</v>
      </c>
      <c r="AC27" s="2">
        <v>0.00760510699637317</v>
      </c>
      <c r="AD27" s="2">
        <v>1</v>
      </c>
      <c r="AE27" s="1" t="s">
        <v>39</v>
      </c>
    </row>
    <row r="28" spans="1:31">
      <c r="A28" s="1" t="s">
        <v>237</v>
      </c>
      <c r="B28" s="1" t="s">
        <v>238</v>
      </c>
      <c r="C28" s="1" t="s">
        <v>239</v>
      </c>
      <c r="D28" s="1" t="s">
        <v>34</v>
      </c>
      <c r="E28" s="1" t="s">
        <v>240</v>
      </c>
      <c r="F28" s="1" t="s">
        <v>241</v>
      </c>
      <c r="G28" s="1" t="s">
        <v>37</v>
      </c>
      <c r="H28" s="1" t="s">
        <v>37</v>
      </c>
      <c r="I28" s="1" t="s">
        <v>37</v>
      </c>
      <c r="J28" s="1" t="s">
        <v>37</v>
      </c>
      <c r="K28" s="1" t="s">
        <v>242</v>
      </c>
      <c r="L28" s="2">
        <v>0</v>
      </c>
      <c r="M28" s="2">
        <v>0</v>
      </c>
      <c r="N28" s="2">
        <v>0</v>
      </c>
      <c r="O28" s="2">
        <v>377</v>
      </c>
      <c r="P28" s="2">
        <v>0</v>
      </c>
      <c r="Q28" s="2">
        <v>648</v>
      </c>
      <c r="R28" s="2">
        <v>0</v>
      </c>
      <c r="S28" s="2">
        <v>0</v>
      </c>
      <c r="T28" s="2">
        <v>0</v>
      </c>
      <c r="U28" s="2">
        <v>5.82068425898474</v>
      </c>
      <c r="V28" s="2">
        <v>0</v>
      </c>
      <c r="W28" s="2">
        <v>10.8766117296267</v>
      </c>
      <c r="X28" s="2">
        <v>0</v>
      </c>
      <c r="Y28" s="2">
        <v>5.56576532953715</v>
      </c>
      <c r="Z28" s="2" t="e">
        <f>-Inf</f>
        <v>#NAME?</v>
      </c>
      <c r="AA28" s="2" t="e">
        <f>ABS(Z28)</f>
        <v>#NAME?</v>
      </c>
      <c r="AB28" s="2" t="e">
        <f>2^AA28</f>
        <v>#NAME?</v>
      </c>
      <c r="AC28" s="3">
        <v>6.16413122715454e-8</v>
      </c>
      <c r="AD28" s="2">
        <v>0.000343070887578513</v>
      </c>
      <c r="AE28" s="1" t="s">
        <v>66</v>
      </c>
    </row>
    <row r="29" spans="1:31">
      <c r="A29" s="1" t="s">
        <v>243</v>
      </c>
      <c r="B29" s="1" t="s">
        <v>244</v>
      </c>
      <c r="C29" s="1" t="s">
        <v>245</v>
      </c>
      <c r="D29" s="1" t="s">
        <v>34</v>
      </c>
      <c r="E29" s="1" t="s">
        <v>246</v>
      </c>
      <c r="F29" s="1" t="s">
        <v>247</v>
      </c>
      <c r="G29" s="1" t="s">
        <v>37</v>
      </c>
      <c r="H29" s="1" t="s">
        <v>37</v>
      </c>
      <c r="I29" s="1" t="s">
        <v>37</v>
      </c>
      <c r="J29" s="1" t="s">
        <v>37</v>
      </c>
      <c r="K29" s="1" t="s">
        <v>248</v>
      </c>
      <c r="L29" s="2">
        <v>166</v>
      </c>
      <c r="M29" s="2">
        <v>178</v>
      </c>
      <c r="N29" s="2">
        <v>160</v>
      </c>
      <c r="O29" s="2">
        <v>532</v>
      </c>
      <c r="P29" s="2">
        <v>165</v>
      </c>
      <c r="Q29" s="2">
        <v>517</v>
      </c>
      <c r="R29" s="2">
        <v>1.11283657555374</v>
      </c>
      <c r="S29" s="2">
        <v>1.34375450649967</v>
      </c>
      <c r="T29" s="2">
        <v>1.3452439389889</v>
      </c>
      <c r="U29" s="2">
        <v>3.67883316554172</v>
      </c>
      <c r="V29" s="2">
        <v>1.22596768107435</v>
      </c>
      <c r="W29" s="2">
        <v>3.88663804332092</v>
      </c>
      <c r="X29" s="2">
        <v>1.26727834034744</v>
      </c>
      <c r="Y29" s="2">
        <v>2.930479629979</v>
      </c>
      <c r="Z29" s="2">
        <v>-1.20940338156446</v>
      </c>
      <c r="AA29" s="2">
        <f>ABS(Z29)</f>
        <v>1.20940338156446</v>
      </c>
      <c r="AB29" s="2">
        <f>2^AA29</f>
        <v>2.31241988178823</v>
      </c>
      <c r="AC29" s="2">
        <v>0.0175636210876207</v>
      </c>
      <c r="AD29" s="2">
        <v>1</v>
      </c>
      <c r="AE29" s="1" t="s">
        <v>66</v>
      </c>
    </row>
    <row r="30" spans="1:31">
      <c r="A30" s="1" t="s">
        <v>249</v>
      </c>
      <c r="B30" s="1" t="s">
        <v>250</v>
      </c>
      <c r="C30" s="1" t="s">
        <v>251</v>
      </c>
      <c r="D30" s="1" t="s">
        <v>34</v>
      </c>
      <c r="E30" s="1" t="s">
        <v>252</v>
      </c>
      <c r="F30" s="1" t="s">
        <v>253</v>
      </c>
      <c r="G30" s="1" t="s">
        <v>37</v>
      </c>
      <c r="H30" s="1" t="s">
        <v>37</v>
      </c>
      <c r="I30" s="1" t="s">
        <v>37</v>
      </c>
      <c r="J30" s="1" t="s">
        <v>37</v>
      </c>
      <c r="K30" s="1" t="s">
        <v>254</v>
      </c>
      <c r="L30" s="2">
        <v>87</v>
      </c>
      <c r="M30" s="2">
        <v>173</v>
      </c>
      <c r="N30" s="2">
        <v>124</v>
      </c>
      <c r="O30" s="2">
        <v>1156</v>
      </c>
      <c r="P30" s="2">
        <v>192</v>
      </c>
      <c r="Q30" s="2">
        <v>180</v>
      </c>
      <c r="R30" s="2">
        <v>1.90911127734995</v>
      </c>
      <c r="S30" s="2">
        <v>4.27499331483307</v>
      </c>
      <c r="T30" s="2">
        <v>3.41263868451279</v>
      </c>
      <c r="U30" s="2">
        <v>26.1664757496027</v>
      </c>
      <c r="V30" s="2">
        <v>4.66965818260387</v>
      </c>
      <c r="W30" s="2">
        <v>4.42939538488719</v>
      </c>
      <c r="X30" s="2">
        <v>3.19891442556527</v>
      </c>
      <c r="Y30" s="2">
        <v>11.7551764390313</v>
      </c>
      <c r="Z30" s="2">
        <v>-1.87764188882573</v>
      </c>
      <c r="AA30" s="2">
        <f>ABS(Z30)</f>
        <v>1.87764188882573</v>
      </c>
      <c r="AB30" s="2">
        <f>2^AA30</f>
        <v>3.67473926313424</v>
      </c>
      <c r="AC30" s="2">
        <v>0.00434275974092528</v>
      </c>
      <c r="AD30" s="2">
        <v>0.80033323225476</v>
      </c>
      <c r="AE30" s="1" t="s">
        <v>66</v>
      </c>
    </row>
    <row r="31" spans="1:31">
      <c r="A31" s="1" t="s">
        <v>255</v>
      </c>
      <c r="B31" s="1" t="s">
        <v>256</v>
      </c>
      <c r="C31" s="1" t="s">
        <v>257</v>
      </c>
      <c r="D31" s="1" t="s">
        <v>34</v>
      </c>
      <c r="E31" s="1" t="s">
        <v>258</v>
      </c>
      <c r="F31" s="1" t="s">
        <v>259</v>
      </c>
      <c r="G31" s="1" t="s">
        <v>37</v>
      </c>
      <c r="H31" s="1" t="s">
        <v>37</v>
      </c>
      <c r="I31" s="1" t="s">
        <v>37</v>
      </c>
      <c r="J31" s="1" t="s">
        <v>37</v>
      </c>
      <c r="K31" s="1" t="s">
        <v>260</v>
      </c>
      <c r="L31" s="2">
        <v>2379</v>
      </c>
      <c r="M31" s="2">
        <v>492</v>
      </c>
      <c r="N31" s="2">
        <v>969</v>
      </c>
      <c r="O31" s="2">
        <v>65</v>
      </c>
      <c r="P31" s="2">
        <v>487</v>
      </c>
      <c r="Q31" s="2">
        <v>643</v>
      </c>
      <c r="R31" s="2">
        <v>22.6417789228288</v>
      </c>
      <c r="S31" s="2">
        <v>5.27299706121484</v>
      </c>
      <c r="T31" s="2">
        <v>11.5663923333954</v>
      </c>
      <c r="U31" s="2">
        <v>0.638123355995355</v>
      </c>
      <c r="V31" s="2">
        <v>5.13709031408237</v>
      </c>
      <c r="W31" s="2">
        <v>6.86258278089837</v>
      </c>
      <c r="X31" s="2">
        <v>13.1603894391463</v>
      </c>
      <c r="Y31" s="2">
        <v>4.21259881699203</v>
      </c>
      <c r="Z31" s="2">
        <v>1.6434197477892</v>
      </c>
      <c r="AA31" s="2">
        <f>ABS(Z31)</f>
        <v>1.6434197477892</v>
      </c>
      <c r="AB31" s="2">
        <f>2^AA31</f>
        <v>3.12405477256991</v>
      </c>
      <c r="AC31" s="2">
        <v>0.0198460340625086</v>
      </c>
      <c r="AD31" s="2">
        <v>1</v>
      </c>
      <c r="AE31" s="1" t="s">
        <v>39</v>
      </c>
    </row>
    <row r="32" spans="1:31">
      <c r="A32" s="1" t="s">
        <v>261</v>
      </c>
      <c r="B32" s="1" t="s">
        <v>262</v>
      </c>
      <c r="C32" s="1" t="s">
        <v>263</v>
      </c>
      <c r="D32" s="1" t="s">
        <v>34</v>
      </c>
      <c r="E32" s="1" t="s">
        <v>264</v>
      </c>
      <c r="F32" s="1" t="s">
        <v>265</v>
      </c>
      <c r="G32" s="1" t="s">
        <v>37</v>
      </c>
      <c r="H32" s="1" t="s">
        <v>37</v>
      </c>
      <c r="I32" s="1" t="s">
        <v>37</v>
      </c>
      <c r="J32" s="1" t="s">
        <v>37</v>
      </c>
      <c r="K32" s="1" t="s">
        <v>266</v>
      </c>
      <c r="L32" s="2">
        <v>11</v>
      </c>
      <c r="M32" s="2">
        <v>8</v>
      </c>
      <c r="N32" s="2">
        <v>12</v>
      </c>
      <c r="O32" s="2">
        <v>33</v>
      </c>
      <c r="P32" s="2">
        <v>15</v>
      </c>
      <c r="Q32" s="2">
        <v>80</v>
      </c>
      <c r="R32" s="2">
        <v>0.419213054289624</v>
      </c>
      <c r="S32" s="2">
        <v>0.343339616753611</v>
      </c>
      <c r="T32" s="2">
        <v>0.573572914983537</v>
      </c>
      <c r="U32" s="2">
        <v>1.29726207596307</v>
      </c>
      <c r="V32" s="2">
        <v>0.633592454126225</v>
      </c>
      <c r="W32" s="2">
        <v>3.4188657347581</v>
      </c>
      <c r="X32" s="2">
        <v>0.445375195342257</v>
      </c>
      <c r="Y32" s="2">
        <v>1.78324008828247</v>
      </c>
      <c r="Z32" s="2">
        <v>-2.00140783846539</v>
      </c>
      <c r="AA32" s="2">
        <f>ABS(Z32)</f>
        <v>2.00140783846539</v>
      </c>
      <c r="AB32" s="2">
        <f>2^AA32</f>
        <v>4.00390526219606</v>
      </c>
      <c r="AC32" s="2">
        <v>0.018490096850306</v>
      </c>
      <c r="AD32" s="2">
        <v>1</v>
      </c>
      <c r="AE32" s="1" t="s">
        <v>66</v>
      </c>
    </row>
    <row r="33" spans="1:31">
      <c r="A33" s="1" t="s">
        <v>267</v>
      </c>
      <c r="B33" s="1" t="s">
        <v>268</v>
      </c>
      <c r="C33" s="1" t="s">
        <v>269</v>
      </c>
      <c r="D33" s="1" t="s">
        <v>34</v>
      </c>
      <c r="E33" s="1" t="s">
        <v>270</v>
      </c>
      <c r="F33" s="1" t="s">
        <v>271</v>
      </c>
      <c r="G33" s="1" t="s">
        <v>272</v>
      </c>
      <c r="H33" s="1" t="s">
        <v>273</v>
      </c>
      <c r="I33" s="1" t="s">
        <v>274</v>
      </c>
      <c r="J33" s="1" t="s">
        <v>275</v>
      </c>
      <c r="K33" s="1" t="s">
        <v>276</v>
      </c>
      <c r="L33" s="2">
        <v>231</v>
      </c>
      <c r="M33" s="2">
        <v>0</v>
      </c>
      <c r="N33" s="2">
        <v>2</v>
      </c>
      <c r="O33" s="2">
        <v>4</v>
      </c>
      <c r="P33" s="2">
        <v>4</v>
      </c>
      <c r="Q33" s="2">
        <v>10</v>
      </c>
      <c r="R33" s="2">
        <v>7.79817417252907</v>
      </c>
      <c r="S33" s="2">
        <v>0</v>
      </c>
      <c r="T33" s="2">
        <v>0.0846600895263651</v>
      </c>
      <c r="U33" s="2">
        <v>0.139273265202241</v>
      </c>
      <c r="V33" s="2">
        <v>0.149669022690216</v>
      </c>
      <c r="W33" s="2">
        <v>0.378576788560786</v>
      </c>
      <c r="X33" s="2">
        <v>2.62761142068514</v>
      </c>
      <c r="Y33" s="2">
        <v>0.222506358817748</v>
      </c>
      <c r="Z33" s="2">
        <v>3.56183346990246</v>
      </c>
      <c r="AA33" s="2">
        <f>ABS(Z33)</f>
        <v>3.56183346990246</v>
      </c>
      <c r="AB33" s="2">
        <f>2^AA33</f>
        <v>11.8091520379307</v>
      </c>
      <c r="AC33" s="2">
        <v>0.0201392447856037</v>
      </c>
      <c r="AD33" s="2">
        <v>1</v>
      </c>
      <c r="AE33" s="1" t="s">
        <v>39</v>
      </c>
    </row>
    <row r="34" spans="1:31">
      <c r="A34" s="1" t="s">
        <v>277</v>
      </c>
      <c r="B34" s="1" t="s">
        <v>278</v>
      </c>
      <c r="C34" s="1" t="s">
        <v>279</v>
      </c>
      <c r="D34" s="1" t="s">
        <v>34</v>
      </c>
      <c r="E34" s="1" t="s">
        <v>280</v>
      </c>
      <c r="F34" s="1" t="s">
        <v>281</v>
      </c>
      <c r="G34" s="1" t="s">
        <v>37</v>
      </c>
      <c r="H34" s="1" t="s">
        <v>37</v>
      </c>
      <c r="I34" s="1" t="s">
        <v>37</v>
      </c>
      <c r="J34" s="1" t="s">
        <v>37</v>
      </c>
      <c r="K34" s="1" t="s">
        <v>282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15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6.23824010367604</v>
      </c>
      <c r="X34" s="2">
        <v>0</v>
      </c>
      <c r="Y34" s="2">
        <v>2.07941336789201</v>
      </c>
      <c r="Z34" s="2" t="e">
        <f>-Inf</f>
        <v>#NAME?</v>
      </c>
      <c r="AA34" s="2" t="e">
        <f>ABS(Z34)</f>
        <v>#NAME?</v>
      </c>
      <c r="AB34" s="2" t="e">
        <f>2^AA34</f>
        <v>#NAME?</v>
      </c>
      <c r="AC34" s="2">
        <v>0.00117879583610144</v>
      </c>
      <c r="AD34" s="2">
        <v>0.395528382017324</v>
      </c>
      <c r="AE34" s="1" t="s">
        <v>66</v>
      </c>
    </row>
    <row r="35" spans="1:31">
      <c r="A35" s="1" t="s">
        <v>283</v>
      </c>
      <c r="B35" s="1" t="s">
        <v>284</v>
      </c>
      <c r="C35" s="1" t="s">
        <v>285</v>
      </c>
      <c r="D35" s="1" t="s">
        <v>34</v>
      </c>
      <c r="E35" s="1" t="s">
        <v>286</v>
      </c>
      <c r="F35" s="1" t="s">
        <v>287</v>
      </c>
      <c r="G35" s="1" t="s">
        <v>288</v>
      </c>
      <c r="H35" s="1" t="s">
        <v>289</v>
      </c>
      <c r="I35" s="1" t="s">
        <v>290</v>
      </c>
      <c r="J35" s="1" t="s">
        <v>291</v>
      </c>
      <c r="K35" s="1" t="s">
        <v>292</v>
      </c>
      <c r="L35" s="2">
        <v>4169</v>
      </c>
      <c r="M35" s="2">
        <v>11</v>
      </c>
      <c r="N35" s="2">
        <v>46</v>
      </c>
      <c r="O35" s="2">
        <v>9</v>
      </c>
      <c r="P35" s="2">
        <v>47</v>
      </c>
      <c r="Q35" s="2">
        <v>74</v>
      </c>
      <c r="R35" s="2">
        <v>191.750316403596</v>
      </c>
      <c r="S35" s="2">
        <v>0.56973860813535</v>
      </c>
      <c r="T35" s="2">
        <v>2.65351540792078</v>
      </c>
      <c r="U35" s="2">
        <v>0.426984845085488</v>
      </c>
      <c r="V35" s="2">
        <v>2.3959250026307</v>
      </c>
      <c r="W35" s="2">
        <v>3.81675978256257</v>
      </c>
      <c r="X35" s="2">
        <v>64.991190139884</v>
      </c>
      <c r="Y35" s="2">
        <v>2.21322321009292</v>
      </c>
      <c r="Z35" s="2">
        <v>4.87602330368513</v>
      </c>
      <c r="AA35" s="2">
        <f>ABS(Z35)</f>
        <v>4.87602330368513</v>
      </c>
      <c r="AB35" s="2">
        <f>2^AA35</f>
        <v>29.3649505587624</v>
      </c>
      <c r="AC35" s="2">
        <v>0.000795775865495959</v>
      </c>
      <c r="AD35" s="2">
        <v>0.356074720987937</v>
      </c>
      <c r="AE35" s="1" t="s">
        <v>39</v>
      </c>
    </row>
    <row r="36" spans="1:31">
      <c r="A36" s="1" t="s">
        <v>293</v>
      </c>
      <c r="B36" s="1" t="s">
        <v>294</v>
      </c>
      <c r="C36" s="1" t="s">
        <v>295</v>
      </c>
      <c r="D36" s="1" t="s">
        <v>34</v>
      </c>
      <c r="E36" s="1" t="s">
        <v>296</v>
      </c>
      <c r="F36" s="1" t="s">
        <v>297</v>
      </c>
      <c r="G36" s="1" t="s">
        <v>298</v>
      </c>
      <c r="H36" s="1" t="s">
        <v>299</v>
      </c>
      <c r="I36" s="1" t="s">
        <v>300</v>
      </c>
      <c r="J36" s="1" t="s">
        <v>301</v>
      </c>
      <c r="K36" s="1" t="s">
        <v>302</v>
      </c>
      <c r="L36" s="2">
        <v>175</v>
      </c>
      <c r="M36" s="2">
        <v>546</v>
      </c>
      <c r="N36" s="2">
        <v>184</v>
      </c>
      <c r="O36" s="2">
        <v>2118</v>
      </c>
      <c r="P36" s="2">
        <v>419</v>
      </c>
      <c r="Q36" s="2">
        <v>396</v>
      </c>
      <c r="R36" s="2">
        <v>1.30942955972822</v>
      </c>
      <c r="S36" s="2">
        <v>4.60060062423087</v>
      </c>
      <c r="T36" s="2">
        <v>1.72671277834546</v>
      </c>
      <c r="U36" s="2">
        <v>16.3473060852438</v>
      </c>
      <c r="V36" s="2">
        <v>3.47481761685946</v>
      </c>
      <c r="W36" s="2">
        <v>3.32277311193702</v>
      </c>
      <c r="X36" s="2">
        <v>2.54558098743485</v>
      </c>
      <c r="Y36" s="2">
        <v>7.71496560468009</v>
      </c>
      <c r="Z36" s="2">
        <v>-1.59966475935374</v>
      </c>
      <c r="AA36" s="2">
        <f>ABS(Z36)</f>
        <v>1.59966475935374</v>
      </c>
      <c r="AB36" s="2">
        <f>2^AA36</f>
        <v>3.03072879737933</v>
      </c>
      <c r="AC36" s="2">
        <v>0.0119015977055285</v>
      </c>
      <c r="AD36" s="2">
        <v>1</v>
      </c>
      <c r="AE36" s="1" t="s">
        <v>66</v>
      </c>
    </row>
    <row r="37" spans="1:31">
      <c r="A37" s="1" t="s">
        <v>303</v>
      </c>
      <c r="B37" s="1" t="s">
        <v>304</v>
      </c>
      <c r="C37" s="1" t="s">
        <v>305</v>
      </c>
      <c r="D37" s="1" t="s">
        <v>34</v>
      </c>
      <c r="E37" s="1" t="s">
        <v>306</v>
      </c>
      <c r="F37" s="1" t="s">
        <v>307</v>
      </c>
      <c r="G37" s="1" t="s">
        <v>37</v>
      </c>
      <c r="H37" s="1" t="s">
        <v>37</v>
      </c>
      <c r="I37" s="1" t="s">
        <v>37</v>
      </c>
      <c r="J37" s="1" t="s">
        <v>37</v>
      </c>
      <c r="K37" s="1" t="s">
        <v>308</v>
      </c>
      <c r="L37" s="2">
        <v>143</v>
      </c>
      <c r="M37" s="2">
        <v>112</v>
      </c>
      <c r="N37" s="2">
        <v>94</v>
      </c>
      <c r="O37" s="2">
        <v>261</v>
      </c>
      <c r="P37" s="2">
        <v>262</v>
      </c>
      <c r="Q37" s="2">
        <v>186</v>
      </c>
      <c r="R37" s="2">
        <v>1.1597425639867</v>
      </c>
      <c r="S37" s="2">
        <v>1.02286741425649</v>
      </c>
      <c r="T37" s="2">
        <v>0.956118688130369</v>
      </c>
      <c r="U37" s="2">
        <v>2.1834403901185</v>
      </c>
      <c r="V37" s="2">
        <v>2.35505184605529</v>
      </c>
      <c r="W37" s="2">
        <v>1.69160308240979</v>
      </c>
      <c r="X37" s="2">
        <v>1.04624288879119</v>
      </c>
      <c r="Y37" s="2">
        <v>2.07669843952786</v>
      </c>
      <c r="Z37" s="2">
        <v>-0.989073918542659</v>
      </c>
      <c r="AA37" s="2">
        <f>ABS(Z37)</f>
        <v>0.989073918542659</v>
      </c>
      <c r="AB37" s="2">
        <f>2^AA37</f>
        <v>1.98491044649034</v>
      </c>
      <c r="AC37" s="2">
        <v>0.0391882825346094</v>
      </c>
      <c r="AD37" s="2">
        <v>1</v>
      </c>
      <c r="AE37" s="1" t="s">
        <v>66</v>
      </c>
    </row>
    <row r="38" spans="1:31">
      <c r="A38" s="1" t="s">
        <v>309</v>
      </c>
      <c r="B38" s="1" t="s">
        <v>310</v>
      </c>
      <c r="C38" s="1" t="s">
        <v>311</v>
      </c>
      <c r="D38" s="1" t="s">
        <v>34</v>
      </c>
      <c r="E38" s="1" t="s">
        <v>312</v>
      </c>
      <c r="F38" s="1" t="s">
        <v>313</v>
      </c>
      <c r="G38" s="1" t="s">
        <v>37</v>
      </c>
      <c r="H38" s="1" t="s">
        <v>37</v>
      </c>
      <c r="I38" s="1" t="s">
        <v>37</v>
      </c>
      <c r="J38" s="1" t="s">
        <v>37</v>
      </c>
      <c r="K38" s="1" t="s">
        <v>314</v>
      </c>
      <c r="L38" s="2">
        <v>71</v>
      </c>
      <c r="M38" s="2">
        <v>51</v>
      </c>
      <c r="N38" s="2">
        <v>33</v>
      </c>
      <c r="O38" s="2">
        <v>70</v>
      </c>
      <c r="P38" s="2">
        <v>78</v>
      </c>
      <c r="Q38" s="2">
        <v>260</v>
      </c>
      <c r="R38" s="2">
        <v>0.788439218080074</v>
      </c>
      <c r="S38" s="2">
        <v>0.63775985146703</v>
      </c>
      <c r="T38" s="2">
        <v>0.459601246662531</v>
      </c>
      <c r="U38" s="2">
        <v>0.801834203504323</v>
      </c>
      <c r="V38" s="2">
        <v>0.960012610163171</v>
      </c>
      <c r="W38" s="2">
        <v>3.23775504944817</v>
      </c>
      <c r="X38" s="2">
        <v>0.628600105403212</v>
      </c>
      <c r="Y38" s="2">
        <v>1.66653395437189</v>
      </c>
      <c r="Z38" s="2">
        <v>-1.40663629241114</v>
      </c>
      <c r="AA38" s="2">
        <f>ABS(Z38)</f>
        <v>1.40663629241114</v>
      </c>
      <c r="AB38" s="2">
        <f>2^AA38</f>
        <v>2.65118306542902</v>
      </c>
      <c r="AC38" s="2">
        <v>0.0384057471966342</v>
      </c>
      <c r="AD38" s="2">
        <v>1</v>
      </c>
      <c r="AE38" s="1" t="s">
        <v>66</v>
      </c>
    </row>
    <row r="39" spans="1:31">
      <c r="A39" s="1" t="s">
        <v>315</v>
      </c>
      <c r="B39" s="1" t="s">
        <v>316</v>
      </c>
      <c r="C39" s="1" t="s">
        <v>317</v>
      </c>
      <c r="D39" s="1" t="s">
        <v>34</v>
      </c>
      <c r="E39" s="1" t="s">
        <v>318</v>
      </c>
      <c r="F39" s="1" t="s">
        <v>319</v>
      </c>
      <c r="G39" s="1" t="s">
        <v>78</v>
      </c>
      <c r="H39" s="1" t="s">
        <v>79</v>
      </c>
      <c r="I39" s="1" t="s">
        <v>80</v>
      </c>
      <c r="J39" s="1" t="s">
        <v>81</v>
      </c>
      <c r="K39" s="1" t="s">
        <v>320</v>
      </c>
      <c r="L39" s="2">
        <v>409</v>
      </c>
      <c r="M39" s="2">
        <v>120</v>
      </c>
      <c r="N39" s="2">
        <v>58</v>
      </c>
      <c r="O39" s="2">
        <v>50</v>
      </c>
      <c r="P39" s="2">
        <v>33</v>
      </c>
      <c r="Q39" s="2">
        <v>36</v>
      </c>
      <c r="R39" s="2">
        <v>6.10937038239157</v>
      </c>
      <c r="S39" s="2">
        <v>2.0185093034023</v>
      </c>
      <c r="T39" s="2">
        <v>1.08656578887924</v>
      </c>
      <c r="U39" s="2">
        <v>0.770408052311077</v>
      </c>
      <c r="V39" s="2">
        <v>0.54633085478131</v>
      </c>
      <c r="W39" s="2">
        <v>0.603021313767141</v>
      </c>
      <c r="X39" s="2">
        <v>3.07148182489104</v>
      </c>
      <c r="Y39" s="2">
        <v>0.639920073619843</v>
      </c>
      <c r="Z39" s="2">
        <v>2.26297121831133</v>
      </c>
      <c r="AA39" s="2">
        <f>ABS(Z39)</f>
        <v>2.26297121831133</v>
      </c>
      <c r="AB39" s="2">
        <f>2^AA39</f>
        <v>4.79978977298922</v>
      </c>
      <c r="AC39" s="2">
        <v>0.000746336942407182</v>
      </c>
      <c r="AD39" s="2">
        <v>0.356074720987937</v>
      </c>
      <c r="AE39" s="1" t="s">
        <v>39</v>
      </c>
    </row>
    <row r="40" spans="1:31">
      <c r="A40" s="1" t="s">
        <v>321</v>
      </c>
      <c r="B40" s="1" t="s">
        <v>322</v>
      </c>
      <c r="C40" s="1" t="s">
        <v>323</v>
      </c>
      <c r="D40" s="1" t="s">
        <v>34</v>
      </c>
      <c r="E40" s="1" t="s">
        <v>324</v>
      </c>
      <c r="F40" s="1" t="s">
        <v>325</v>
      </c>
      <c r="G40" s="1" t="s">
        <v>37</v>
      </c>
      <c r="H40" s="1" t="s">
        <v>37</v>
      </c>
      <c r="I40" s="1" t="s">
        <v>37</v>
      </c>
      <c r="J40" s="1" t="s">
        <v>37</v>
      </c>
      <c r="K40" s="1" t="s">
        <v>326</v>
      </c>
      <c r="L40" s="2">
        <v>62</v>
      </c>
      <c r="M40" s="2">
        <v>58</v>
      </c>
      <c r="N40" s="2">
        <v>44</v>
      </c>
      <c r="O40" s="2">
        <v>478</v>
      </c>
      <c r="P40" s="2">
        <v>57</v>
      </c>
      <c r="Q40" s="2">
        <v>41</v>
      </c>
      <c r="R40" s="2">
        <v>0.630244793714411</v>
      </c>
      <c r="S40" s="2">
        <v>0.663925829061</v>
      </c>
      <c r="T40" s="2">
        <v>0.560947974329312</v>
      </c>
      <c r="U40" s="2">
        <v>5.01208714621125</v>
      </c>
      <c r="V40" s="2">
        <v>0.642187075834562</v>
      </c>
      <c r="W40" s="2">
        <v>0.467367907724527</v>
      </c>
      <c r="X40" s="2">
        <v>0.618372865701574</v>
      </c>
      <c r="Y40" s="2">
        <v>2.04054737659011</v>
      </c>
      <c r="Z40" s="2">
        <v>-1.72240728680582</v>
      </c>
      <c r="AA40" s="2">
        <f>ABS(Z40)</f>
        <v>1.72240728680582</v>
      </c>
      <c r="AB40" s="2">
        <f>2^AA40</f>
        <v>3.29986564703968</v>
      </c>
      <c r="AC40" s="2">
        <v>0.0350969881820439</v>
      </c>
      <c r="AD40" s="2">
        <v>1</v>
      </c>
      <c r="AE40" s="1" t="s">
        <v>66</v>
      </c>
    </row>
    <row r="41" spans="1:31">
      <c r="A41" s="1" t="s">
        <v>327</v>
      </c>
      <c r="B41" s="1" t="s">
        <v>328</v>
      </c>
      <c r="C41" s="1" t="s">
        <v>329</v>
      </c>
      <c r="D41" s="1" t="s">
        <v>34</v>
      </c>
      <c r="E41" s="1" t="s">
        <v>330</v>
      </c>
      <c r="F41" s="1" t="s">
        <v>331</v>
      </c>
      <c r="G41" s="1" t="s">
        <v>37</v>
      </c>
      <c r="H41" s="1" t="s">
        <v>37</v>
      </c>
      <c r="I41" s="1" t="s">
        <v>37</v>
      </c>
      <c r="J41" s="1" t="s">
        <v>37</v>
      </c>
      <c r="K41" s="1" t="s">
        <v>332</v>
      </c>
      <c r="L41" s="2">
        <v>0</v>
      </c>
      <c r="M41" s="2">
        <v>14</v>
      </c>
      <c r="N41" s="2">
        <v>2</v>
      </c>
      <c r="O41" s="2">
        <v>150</v>
      </c>
      <c r="P41" s="2">
        <v>11</v>
      </c>
      <c r="Q41" s="2">
        <v>10</v>
      </c>
      <c r="R41" s="2">
        <v>0</v>
      </c>
      <c r="S41" s="2">
        <v>0.438913623415965</v>
      </c>
      <c r="T41" s="2">
        <v>0.0698204770595758</v>
      </c>
      <c r="U41" s="2">
        <v>4.30774946749565</v>
      </c>
      <c r="V41" s="2">
        <v>0.339436804272982</v>
      </c>
      <c r="W41" s="2">
        <v>0.312218096258504</v>
      </c>
      <c r="X41" s="2">
        <v>0.169578033491847</v>
      </c>
      <c r="Y41" s="2">
        <v>1.65313478934238</v>
      </c>
      <c r="Z41" s="2">
        <v>-3.28518315467315</v>
      </c>
      <c r="AA41" s="2">
        <f>ABS(Z41)</f>
        <v>3.28518315467315</v>
      </c>
      <c r="AB41" s="2">
        <f>2^AA41</f>
        <v>9.74851963607574</v>
      </c>
      <c r="AC41" s="2">
        <v>0.0110860718177265</v>
      </c>
      <c r="AD41" s="2">
        <v>1</v>
      </c>
      <c r="AE41" s="1" t="s">
        <v>66</v>
      </c>
    </row>
    <row r="42" spans="1:31">
      <c r="A42" s="1" t="s">
        <v>333</v>
      </c>
      <c r="B42" s="1" t="s">
        <v>334</v>
      </c>
      <c r="C42" s="1" t="s">
        <v>335</v>
      </c>
      <c r="D42" s="1" t="s">
        <v>34</v>
      </c>
      <c r="E42" s="1" t="s">
        <v>336</v>
      </c>
      <c r="F42" s="1" t="s">
        <v>337</v>
      </c>
      <c r="G42" s="1" t="s">
        <v>338</v>
      </c>
      <c r="H42" s="1" t="s">
        <v>339</v>
      </c>
      <c r="I42" s="1" t="s">
        <v>340</v>
      </c>
      <c r="J42" s="1" t="s">
        <v>341</v>
      </c>
      <c r="K42" s="1" t="s">
        <v>342</v>
      </c>
      <c r="L42" s="2">
        <v>218</v>
      </c>
      <c r="M42" s="2">
        <v>0</v>
      </c>
      <c r="N42" s="2">
        <v>5</v>
      </c>
      <c r="O42" s="2">
        <v>0</v>
      </c>
      <c r="P42" s="2">
        <v>5</v>
      </c>
      <c r="Q42" s="2">
        <v>4</v>
      </c>
      <c r="R42" s="2">
        <v>12.9823770094092</v>
      </c>
      <c r="S42" s="2">
        <v>0</v>
      </c>
      <c r="T42" s="2">
        <v>0.373439755635727</v>
      </c>
      <c r="U42" s="2">
        <v>0</v>
      </c>
      <c r="V42" s="2">
        <v>0.330051344881094</v>
      </c>
      <c r="W42" s="2">
        <v>0.267096651456096</v>
      </c>
      <c r="X42" s="2">
        <v>4.45193892168164</v>
      </c>
      <c r="Y42" s="2">
        <v>0.199049332112397</v>
      </c>
      <c r="Z42" s="2">
        <v>4.48323586403034</v>
      </c>
      <c r="AA42" s="2">
        <f>ABS(Z42)</f>
        <v>4.48323586403034</v>
      </c>
      <c r="AB42" s="2">
        <f>2^AA42</f>
        <v>22.3660078355238</v>
      </c>
      <c r="AC42" s="2">
        <v>0.00710568519217237</v>
      </c>
      <c r="AD42" s="2">
        <v>0.983766206605835</v>
      </c>
      <c r="AE42" s="1" t="s">
        <v>39</v>
      </c>
    </row>
    <row r="43" spans="1:31">
      <c r="A43" s="1" t="s">
        <v>343</v>
      </c>
      <c r="B43" s="1" t="s">
        <v>344</v>
      </c>
      <c r="C43" s="1" t="s">
        <v>345</v>
      </c>
      <c r="D43" s="1" t="s">
        <v>34</v>
      </c>
      <c r="E43" s="1" t="s">
        <v>346</v>
      </c>
      <c r="F43" s="1" t="s">
        <v>347</v>
      </c>
      <c r="G43" s="1" t="s">
        <v>37</v>
      </c>
      <c r="H43" s="1" t="s">
        <v>37</v>
      </c>
      <c r="I43" s="1" t="s">
        <v>37</v>
      </c>
      <c r="J43" s="1" t="s">
        <v>37</v>
      </c>
      <c r="K43" s="1" t="s">
        <v>348</v>
      </c>
      <c r="L43" s="2">
        <v>183</v>
      </c>
      <c r="M43" s="2">
        <v>24</v>
      </c>
      <c r="N43" s="2">
        <v>63</v>
      </c>
      <c r="O43" s="2">
        <v>7</v>
      </c>
      <c r="P43" s="2">
        <v>19</v>
      </c>
      <c r="Q43" s="2">
        <v>37</v>
      </c>
      <c r="R43" s="2">
        <v>4.78823859723045</v>
      </c>
      <c r="S43" s="2">
        <v>0.707159465185713</v>
      </c>
      <c r="T43" s="2">
        <v>2.0673838001273</v>
      </c>
      <c r="U43" s="2">
        <v>0.188915496654982</v>
      </c>
      <c r="V43" s="2">
        <v>0.550988655155934</v>
      </c>
      <c r="W43" s="2">
        <v>1.08565531218795</v>
      </c>
      <c r="X43" s="2">
        <v>2.52092728751449</v>
      </c>
      <c r="Y43" s="2">
        <v>0.608519821332955</v>
      </c>
      <c r="Z43" s="2">
        <v>2.05057834459144</v>
      </c>
      <c r="AA43" s="2">
        <f>ABS(Z43)</f>
        <v>2.05057834459144</v>
      </c>
      <c r="AB43" s="2">
        <f>2^AA43</f>
        <v>4.14272008756005</v>
      </c>
      <c r="AC43" s="2">
        <v>0.0155188545472199</v>
      </c>
      <c r="AD43" s="2">
        <v>1</v>
      </c>
      <c r="AE43" s="1" t="s">
        <v>39</v>
      </c>
    </row>
    <row r="44" spans="1:31">
      <c r="A44" s="1" t="s">
        <v>349</v>
      </c>
      <c r="B44" s="1" t="s">
        <v>350</v>
      </c>
      <c r="C44" s="1" t="s">
        <v>351</v>
      </c>
      <c r="D44" s="1" t="s">
        <v>34</v>
      </c>
      <c r="E44" s="1" t="s">
        <v>352</v>
      </c>
      <c r="F44" s="1" t="s">
        <v>353</v>
      </c>
      <c r="G44" s="1" t="s">
        <v>37</v>
      </c>
      <c r="H44" s="1" t="s">
        <v>37</v>
      </c>
      <c r="I44" s="1" t="s">
        <v>37</v>
      </c>
      <c r="J44" s="1" t="s">
        <v>37</v>
      </c>
      <c r="K44" s="1" t="s">
        <v>354</v>
      </c>
      <c r="L44" s="2">
        <v>76</v>
      </c>
      <c r="M44" s="2">
        <v>53</v>
      </c>
      <c r="N44" s="2">
        <v>73</v>
      </c>
      <c r="O44" s="2">
        <v>289</v>
      </c>
      <c r="P44" s="2">
        <v>136</v>
      </c>
      <c r="Q44" s="2">
        <v>148</v>
      </c>
      <c r="R44" s="2">
        <v>0.968058601772417</v>
      </c>
      <c r="S44" s="2">
        <v>0.760227144319782</v>
      </c>
      <c r="T44" s="2">
        <v>1.16619915075824</v>
      </c>
      <c r="U44" s="2">
        <v>3.79718803891495</v>
      </c>
      <c r="V44" s="2">
        <v>1.91999994172037</v>
      </c>
      <c r="W44" s="2">
        <v>2.11402516876824</v>
      </c>
      <c r="X44" s="2">
        <v>0.964828298950146</v>
      </c>
      <c r="Y44" s="2">
        <v>2.61040438313452</v>
      </c>
      <c r="Z44" s="2">
        <v>-1.43592918695775</v>
      </c>
      <c r="AA44" s="2">
        <f>ABS(Z44)</f>
        <v>1.43592918695775</v>
      </c>
      <c r="AB44" s="2">
        <f>2^AA44</f>
        <v>2.70556365933189</v>
      </c>
      <c r="AC44" s="2">
        <v>0.0106124922946203</v>
      </c>
      <c r="AD44" s="2">
        <v>1</v>
      </c>
      <c r="AE44" s="1" t="s">
        <v>66</v>
      </c>
    </row>
    <row r="45" spans="1:31">
      <c r="A45" s="1" t="s">
        <v>355</v>
      </c>
      <c r="B45" s="1" t="s">
        <v>356</v>
      </c>
      <c r="C45" s="1" t="s">
        <v>357</v>
      </c>
      <c r="D45" s="1" t="s">
        <v>34</v>
      </c>
      <c r="E45" s="1" t="s">
        <v>358</v>
      </c>
      <c r="F45" s="1" t="s">
        <v>359</v>
      </c>
      <c r="G45" s="1" t="s">
        <v>37</v>
      </c>
      <c r="H45" s="1" t="s">
        <v>37</v>
      </c>
      <c r="I45" s="1" t="s">
        <v>37</v>
      </c>
      <c r="J45" s="1" t="s">
        <v>37</v>
      </c>
      <c r="K45" s="1" t="s">
        <v>360</v>
      </c>
      <c r="L45" s="2">
        <v>399</v>
      </c>
      <c r="M45" s="2">
        <v>66</v>
      </c>
      <c r="N45" s="2">
        <v>457</v>
      </c>
      <c r="O45" s="2">
        <v>73</v>
      </c>
      <c r="P45" s="2">
        <v>182</v>
      </c>
      <c r="Q45" s="2">
        <v>59</v>
      </c>
      <c r="R45" s="2">
        <v>7.48260190381654</v>
      </c>
      <c r="S45" s="2">
        <v>1.39380692886539</v>
      </c>
      <c r="T45" s="2">
        <v>10.7486634690707</v>
      </c>
      <c r="U45" s="2">
        <v>1.412144001586</v>
      </c>
      <c r="V45" s="2">
        <v>3.78288353743409</v>
      </c>
      <c r="W45" s="2">
        <v>1.24077843428847</v>
      </c>
      <c r="X45" s="2">
        <v>6.54169076725088</v>
      </c>
      <c r="Y45" s="2">
        <v>2.14526865776952</v>
      </c>
      <c r="Z45" s="2">
        <v>1.60850523166549</v>
      </c>
      <c r="AA45" s="2">
        <f>ABS(Z45)</f>
        <v>1.60850523166549</v>
      </c>
      <c r="AB45" s="2">
        <f>2^AA45</f>
        <v>3.04935735837039</v>
      </c>
      <c r="AC45" s="2">
        <v>0.0160396373603839</v>
      </c>
      <c r="AD45" s="2">
        <v>1</v>
      </c>
      <c r="AE45" s="1" t="s">
        <v>39</v>
      </c>
    </row>
    <row r="46" spans="1:31">
      <c r="A46" s="1" t="s">
        <v>361</v>
      </c>
      <c r="B46" s="1" t="s">
        <v>362</v>
      </c>
      <c r="C46" s="1" t="s">
        <v>363</v>
      </c>
      <c r="D46" s="1" t="s">
        <v>34</v>
      </c>
      <c r="E46" s="1" t="s">
        <v>364</v>
      </c>
      <c r="F46" s="1" t="s">
        <v>365</v>
      </c>
      <c r="G46" s="1" t="s">
        <v>37</v>
      </c>
      <c r="H46" s="1" t="s">
        <v>37</v>
      </c>
      <c r="I46" s="1" t="s">
        <v>37</v>
      </c>
      <c r="J46" s="1" t="s">
        <v>37</v>
      </c>
      <c r="K46" s="1" t="s">
        <v>366</v>
      </c>
      <c r="L46" s="2">
        <v>258</v>
      </c>
      <c r="M46" s="2">
        <v>174</v>
      </c>
      <c r="N46" s="2">
        <v>243</v>
      </c>
      <c r="O46" s="2">
        <v>560</v>
      </c>
      <c r="P46" s="2">
        <v>407</v>
      </c>
      <c r="Q46" s="2">
        <v>343</v>
      </c>
      <c r="R46" s="2">
        <v>4.3908002470845</v>
      </c>
      <c r="S46" s="2">
        <v>3.33464617145166</v>
      </c>
      <c r="T46" s="2">
        <v>5.18667548480643</v>
      </c>
      <c r="U46" s="2">
        <v>9.83077351136526</v>
      </c>
      <c r="V46" s="2">
        <v>7.67699962012364</v>
      </c>
      <c r="W46" s="2">
        <v>6.54604104461356</v>
      </c>
      <c r="X46" s="2">
        <v>4.30404063444753</v>
      </c>
      <c r="Y46" s="2">
        <v>8.01793805870082</v>
      </c>
      <c r="Z46" s="2">
        <v>-0.897539573779062</v>
      </c>
      <c r="AA46" s="2">
        <f>ABS(Z46)</f>
        <v>0.897539573779062</v>
      </c>
      <c r="AB46" s="2">
        <f>2^AA46</f>
        <v>1.86288623637263</v>
      </c>
      <c r="AC46" s="2">
        <v>0.0485140984862837</v>
      </c>
      <c r="AD46" s="2">
        <v>1</v>
      </c>
      <c r="AE46" s="1" t="s">
        <v>66</v>
      </c>
    </row>
    <row r="47" spans="1:31">
      <c r="A47" s="1" t="s">
        <v>367</v>
      </c>
      <c r="B47" s="1" t="s">
        <v>368</v>
      </c>
      <c r="C47" s="1" t="s">
        <v>369</v>
      </c>
      <c r="D47" s="1" t="s">
        <v>34</v>
      </c>
      <c r="E47" s="1" t="s">
        <v>370</v>
      </c>
      <c r="F47" s="1" t="s">
        <v>371</v>
      </c>
      <c r="G47" s="1" t="s">
        <v>37</v>
      </c>
      <c r="H47" s="1" t="s">
        <v>37</v>
      </c>
      <c r="I47" s="1" t="s">
        <v>37</v>
      </c>
      <c r="J47" s="1" t="s">
        <v>37</v>
      </c>
      <c r="K47" s="1" t="s">
        <v>372</v>
      </c>
      <c r="L47" s="2">
        <v>362</v>
      </c>
      <c r="M47" s="2">
        <v>444</v>
      </c>
      <c r="N47" s="2">
        <v>389</v>
      </c>
      <c r="O47" s="2">
        <v>182</v>
      </c>
      <c r="P47" s="2">
        <v>216</v>
      </c>
      <c r="Q47" s="2">
        <v>202</v>
      </c>
      <c r="R47" s="2">
        <v>2.40141745568466</v>
      </c>
      <c r="S47" s="2">
        <v>3.31679545226046</v>
      </c>
      <c r="T47" s="2">
        <v>3.23643095043711</v>
      </c>
      <c r="U47" s="2">
        <v>1.24538713182356</v>
      </c>
      <c r="V47" s="2">
        <v>1.58812410571596</v>
      </c>
      <c r="W47" s="2">
        <v>1.50269121755951</v>
      </c>
      <c r="X47" s="2">
        <v>2.98488128612741</v>
      </c>
      <c r="Y47" s="2">
        <v>1.44540081836634</v>
      </c>
      <c r="Z47" s="2">
        <v>1.04620393791832</v>
      </c>
      <c r="AA47" s="2">
        <f>ABS(Z47)</f>
        <v>1.04620393791832</v>
      </c>
      <c r="AB47" s="2">
        <f>2^AA47</f>
        <v>2.06508896923211</v>
      </c>
      <c r="AC47" s="2">
        <v>0.011206820375185</v>
      </c>
      <c r="AD47" s="2">
        <v>1</v>
      </c>
      <c r="AE47" s="1" t="s">
        <v>39</v>
      </c>
    </row>
    <row r="48" spans="1:31">
      <c r="A48" s="1" t="s">
        <v>373</v>
      </c>
      <c r="B48" s="1" t="s">
        <v>374</v>
      </c>
      <c r="C48" s="1" t="s">
        <v>375</v>
      </c>
      <c r="D48" s="1" t="s">
        <v>34</v>
      </c>
      <c r="E48" s="1" t="s">
        <v>376</v>
      </c>
      <c r="F48" s="1" t="s">
        <v>377</v>
      </c>
      <c r="G48" s="1" t="s">
        <v>378</v>
      </c>
      <c r="H48" s="1" t="s">
        <v>379</v>
      </c>
      <c r="I48" s="1" t="s">
        <v>380</v>
      </c>
      <c r="J48" s="1" t="s">
        <v>381</v>
      </c>
      <c r="K48" s="1" t="s">
        <v>382</v>
      </c>
      <c r="L48" s="2">
        <v>1192</v>
      </c>
      <c r="M48" s="2">
        <v>0</v>
      </c>
      <c r="N48" s="2">
        <v>14</v>
      </c>
      <c r="O48" s="2">
        <v>3</v>
      </c>
      <c r="P48" s="2">
        <v>16</v>
      </c>
      <c r="Q48" s="2">
        <v>36</v>
      </c>
      <c r="R48" s="2">
        <v>59.8946740015996</v>
      </c>
      <c r="S48" s="2">
        <v>0</v>
      </c>
      <c r="T48" s="2">
        <v>0.88226357424335</v>
      </c>
      <c r="U48" s="2">
        <v>0.155488773495743</v>
      </c>
      <c r="V48" s="2">
        <v>0.891039351028421</v>
      </c>
      <c r="W48" s="2">
        <v>2.02848522413621</v>
      </c>
      <c r="X48" s="2">
        <v>20.2589791919476</v>
      </c>
      <c r="Y48" s="2">
        <v>1.02500444955346</v>
      </c>
      <c r="Z48" s="2">
        <v>4.30485940394281</v>
      </c>
      <c r="AA48" s="2">
        <f>ABS(Z48)</f>
        <v>4.30485940394281</v>
      </c>
      <c r="AB48" s="2">
        <f>2^AA48</f>
        <v>19.7647719488179</v>
      </c>
      <c r="AC48" s="2">
        <v>0.00749441966359946</v>
      </c>
      <c r="AD48" s="2">
        <v>1</v>
      </c>
      <c r="AE48" s="1" t="s">
        <v>39</v>
      </c>
    </row>
    <row r="49" spans="1:31">
      <c r="A49" s="1" t="s">
        <v>383</v>
      </c>
      <c r="B49" s="1" t="s">
        <v>384</v>
      </c>
      <c r="C49" s="1" t="s">
        <v>385</v>
      </c>
      <c r="D49" s="1" t="s">
        <v>34</v>
      </c>
      <c r="E49" s="1" t="s">
        <v>386</v>
      </c>
      <c r="F49" s="1" t="s">
        <v>387</v>
      </c>
      <c r="G49" s="1" t="s">
        <v>37</v>
      </c>
      <c r="H49" s="1" t="s">
        <v>37</v>
      </c>
      <c r="I49" s="1" t="s">
        <v>37</v>
      </c>
      <c r="J49" s="1" t="s">
        <v>37</v>
      </c>
      <c r="K49" s="1" t="s">
        <v>388</v>
      </c>
      <c r="L49" s="2">
        <v>42</v>
      </c>
      <c r="M49" s="2">
        <v>199</v>
      </c>
      <c r="N49" s="2">
        <v>46</v>
      </c>
      <c r="O49" s="2">
        <v>696</v>
      </c>
      <c r="P49" s="2">
        <v>165</v>
      </c>
      <c r="Q49" s="2">
        <v>230</v>
      </c>
      <c r="R49" s="2">
        <v>1.59543512094569</v>
      </c>
      <c r="S49" s="2">
        <v>8.51250100542572</v>
      </c>
      <c r="T49" s="2">
        <v>2.19151175437341</v>
      </c>
      <c r="U49" s="2">
        <v>27.2715984325695</v>
      </c>
      <c r="V49" s="2">
        <v>6.94675343945981</v>
      </c>
      <c r="W49" s="2">
        <v>9.79749672719748</v>
      </c>
      <c r="X49" s="2">
        <v>4.09981596024827</v>
      </c>
      <c r="Y49" s="2">
        <v>14.6719495330756</v>
      </c>
      <c r="Z49" s="2">
        <v>-1.83942952757001</v>
      </c>
      <c r="AA49" s="2">
        <f>ABS(Z49)</f>
        <v>1.83942952757001</v>
      </c>
      <c r="AB49" s="2">
        <f>2^AA49</f>
        <v>3.57868491545339</v>
      </c>
      <c r="AC49" s="2">
        <v>0.005404346894946</v>
      </c>
      <c r="AD49" s="2">
        <v>0.849673250805409</v>
      </c>
      <c r="AE49" s="1" t="s">
        <v>66</v>
      </c>
    </row>
    <row r="50" spans="1:31">
      <c r="A50" s="1" t="s">
        <v>389</v>
      </c>
      <c r="B50" s="1" t="s">
        <v>390</v>
      </c>
      <c r="C50" s="1" t="s">
        <v>391</v>
      </c>
      <c r="D50" s="1" t="s">
        <v>34</v>
      </c>
      <c r="E50" s="1" t="s">
        <v>392</v>
      </c>
      <c r="F50" s="1" t="s">
        <v>393</v>
      </c>
      <c r="G50" s="1" t="s">
        <v>394</v>
      </c>
      <c r="H50" s="1" t="s">
        <v>395</v>
      </c>
      <c r="I50" s="1" t="s">
        <v>396</v>
      </c>
      <c r="J50" s="1" t="s">
        <v>397</v>
      </c>
      <c r="K50" s="1" t="s">
        <v>398</v>
      </c>
      <c r="L50" s="2">
        <v>215</v>
      </c>
      <c r="M50" s="2">
        <v>27</v>
      </c>
      <c r="N50" s="2">
        <v>106</v>
      </c>
      <c r="O50" s="2">
        <v>30</v>
      </c>
      <c r="P50" s="2">
        <v>28</v>
      </c>
      <c r="Q50" s="2">
        <v>30</v>
      </c>
      <c r="R50" s="2">
        <v>2.49664678690669</v>
      </c>
      <c r="S50" s="2">
        <v>0.353067300077503</v>
      </c>
      <c r="T50" s="2">
        <v>1.54377823025921</v>
      </c>
      <c r="U50" s="2">
        <v>0.359353523850435</v>
      </c>
      <c r="V50" s="2">
        <v>0.360374505311044</v>
      </c>
      <c r="W50" s="2">
        <v>0.39066145485031</v>
      </c>
      <c r="X50" s="2">
        <v>1.46449743908113</v>
      </c>
      <c r="Y50" s="2">
        <v>0.37012982800393</v>
      </c>
      <c r="Z50" s="2">
        <v>1.98430236115474</v>
      </c>
      <c r="AA50" s="2">
        <f>ABS(Z50)</f>
        <v>1.98430236115474</v>
      </c>
      <c r="AB50" s="2">
        <f>2^AA50</f>
        <v>3.95671282960092</v>
      </c>
      <c r="AC50" s="2">
        <v>0.0059767356669578</v>
      </c>
      <c r="AD50" s="2">
        <v>0.87078848240891</v>
      </c>
      <c r="AE50" s="1" t="s">
        <v>39</v>
      </c>
    </row>
    <row r="51" spans="1:31">
      <c r="A51" s="1" t="s">
        <v>399</v>
      </c>
      <c r="B51" s="1" t="s">
        <v>400</v>
      </c>
      <c r="C51" s="1" t="s">
        <v>401</v>
      </c>
      <c r="D51" s="1" t="s">
        <v>34</v>
      </c>
      <c r="E51" s="1" t="s">
        <v>402</v>
      </c>
      <c r="F51" s="1" t="s">
        <v>403</v>
      </c>
      <c r="G51" s="1" t="s">
        <v>37</v>
      </c>
      <c r="H51" s="1" t="s">
        <v>37</v>
      </c>
      <c r="I51" s="1" t="s">
        <v>37</v>
      </c>
      <c r="J51" s="1" t="s">
        <v>37</v>
      </c>
      <c r="K51" s="1" t="s">
        <v>404</v>
      </c>
      <c r="L51" s="2">
        <v>27</v>
      </c>
      <c r="M51" s="2">
        <v>35</v>
      </c>
      <c r="N51" s="2">
        <v>33</v>
      </c>
      <c r="O51" s="2">
        <v>64</v>
      </c>
      <c r="P51" s="2">
        <v>73</v>
      </c>
      <c r="Q51" s="2">
        <v>208</v>
      </c>
      <c r="R51" s="2">
        <v>0.443370158736784</v>
      </c>
      <c r="S51" s="2">
        <v>0.647214645884796</v>
      </c>
      <c r="T51" s="2">
        <v>0.679628592224811</v>
      </c>
      <c r="U51" s="2">
        <v>1.08407162580702</v>
      </c>
      <c r="V51" s="2">
        <v>1.32859570350645</v>
      </c>
      <c r="W51" s="2">
        <v>3.830229770188</v>
      </c>
      <c r="X51" s="2">
        <v>0.59007113228213</v>
      </c>
      <c r="Y51" s="2">
        <v>2.08096569983382</v>
      </c>
      <c r="Z51" s="2">
        <v>-1.81829240057903</v>
      </c>
      <c r="AA51" s="2">
        <f>ABS(Z51)</f>
        <v>1.81829240057903</v>
      </c>
      <c r="AB51" s="2">
        <f>2^AA51</f>
        <v>3.5266353257879</v>
      </c>
      <c r="AC51" s="2">
        <v>0.00799797681519299</v>
      </c>
      <c r="AD51" s="2">
        <v>1</v>
      </c>
      <c r="AE51" s="1" t="s">
        <v>66</v>
      </c>
    </row>
    <row r="52" spans="1:31">
      <c r="A52" s="1" t="s">
        <v>405</v>
      </c>
      <c r="B52" s="1" t="s">
        <v>406</v>
      </c>
      <c r="C52" s="1" t="s">
        <v>407</v>
      </c>
      <c r="D52" s="1" t="s">
        <v>34</v>
      </c>
      <c r="E52" s="1" t="s">
        <v>408</v>
      </c>
      <c r="F52" s="1" t="s">
        <v>409</v>
      </c>
      <c r="G52" s="1" t="s">
        <v>37</v>
      </c>
      <c r="H52" s="1" t="s">
        <v>37</v>
      </c>
      <c r="I52" s="1" t="s">
        <v>37</v>
      </c>
      <c r="J52" s="1" t="s">
        <v>37</v>
      </c>
      <c r="K52" s="1" t="s">
        <v>410</v>
      </c>
      <c r="L52" s="2">
        <v>152</v>
      </c>
      <c r="M52" s="2">
        <v>164</v>
      </c>
      <c r="N52" s="2">
        <v>58</v>
      </c>
      <c r="O52" s="2">
        <v>12</v>
      </c>
      <c r="P52" s="2">
        <v>53</v>
      </c>
      <c r="Q52" s="2">
        <v>29</v>
      </c>
      <c r="R52" s="2">
        <v>2.88276494087219</v>
      </c>
      <c r="S52" s="2">
        <v>3.50255902698028</v>
      </c>
      <c r="T52" s="2">
        <v>1.37958215689337</v>
      </c>
      <c r="U52" s="2">
        <v>0.234753126441141</v>
      </c>
      <c r="V52" s="2">
        <v>1.11406284904957</v>
      </c>
      <c r="W52" s="2">
        <v>0.616775930616351</v>
      </c>
      <c r="X52" s="2">
        <v>2.58830204158195</v>
      </c>
      <c r="Y52" s="2">
        <v>0.655197302035687</v>
      </c>
      <c r="Z52" s="2">
        <v>1.98200466088116</v>
      </c>
      <c r="AA52" s="2">
        <f>ABS(Z52)</f>
        <v>1.98200466088116</v>
      </c>
      <c r="AB52" s="2">
        <f>2^AA52</f>
        <v>3.95041620827822</v>
      </c>
      <c r="AC52" s="2">
        <v>0.00481549970493186</v>
      </c>
      <c r="AD52" s="2">
        <v>0.83114697265673</v>
      </c>
      <c r="AE52" s="1" t="s">
        <v>39</v>
      </c>
    </row>
    <row r="53" spans="1:31">
      <c r="A53" s="1" t="s">
        <v>411</v>
      </c>
      <c r="B53" s="1" t="s">
        <v>412</v>
      </c>
      <c r="C53" s="1" t="s">
        <v>413</v>
      </c>
      <c r="D53" s="1" t="s">
        <v>34</v>
      </c>
      <c r="E53" s="1" t="s">
        <v>414</v>
      </c>
      <c r="F53" s="1" t="s">
        <v>415</v>
      </c>
      <c r="G53" s="1" t="s">
        <v>416</v>
      </c>
      <c r="H53" s="1" t="s">
        <v>417</v>
      </c>
      <c r="I53" s="1" t="s">
        <v>418</v>
      </c>
      <c r="J53" s="1" t="s">
        <v>419</v>
      </c>
      <c r="K53" s="1" t="s">
        <v>420</v>
      </c>
      <c r="L53" s="2">
        <v>1829</v>
      </c>
      <c r="M53" s="2">
        <v>82</v>
      </c>
      <c r="N53" s="2">
        <v>55</v>
      </c>
      <c r="O53" s="2">
        <v>50</v>
      </c>
      <c r="P53" s="2">
        <v>67</v>
      </c>
      <c r="Q53" s="2">
        <v>81</v>
      </c>
      <c r="R53" s="2">
        <v>28.2552623278442</v>
      </c>
      <c r="S53" s="2">
        <v>1.42651604487898</v>
      </c>
      <c r="T53" s="2">
        <v>1.06563428166469</v>
      </c>
      <c r="U53" s="2">
        <v>0.796771054890819</v>
      </c>
      <c r="V53" s="2">
        <v>1.14717922119108</v>
      </c>
      <c r="W53" s="2">
        <v>1.40323963015898</v>
      </c>
      <c r="X53" s="2">
        <v>10.2491375514626</v>
      </c>
      <c r="Y53" s="2">
        <v>1.11572996874696</v>
      </c>
      <c r="Z53" s="2">
        <v>3.19944270384143</v>
      </c>
      <c r="AA53" s="2">
        <f>ABS(Z53)</f>
        <v>3.19944270384143</v>
      </c>
      <c r="AB53" s="2">
        <f>2^AA53</f>
        <v>9.18603769599656</v>
      </c>
      <c r="AC53" s="2">
        <v>0.000771716682472141</v>
      </c>
      <c r="AD53" s="2">
        <v>0.356074720987937</v>
      </c>
      <c r="AE53" s="1" t="s">
        <v>39</v>
      </c>
    </row>
    <row r="54" spans="1:31">
      <c r="A54" s="1" t="s">
        <v>421</v>
      </c>
      <c r="B54" s="1" t="s">
        <v>422</v>
      </c>
      <c r="C54" s="1" t="s">
        <v>423</v>
      </c>
      <c r="D54" s="1" t="s">
        <v>34</v>
      </c>
      <c r="E54" s="1" t="s">
        <v>424</v>
      </c>
      <c r="F54" s="1" t="s">
        <v>425</v>
      </c>
      <c r="G54" s="1" t="s">
        <v>37</v>
      </c>
      <c r="H54" s="1" t="s">
        <v>37</v>
      </c>
      <c r="I54" s="1" t="s">
        <v>37</v>
      </c>
      <c r="J54" s="1" t="s">
        <v>37</v>
      </c>
      <c r="K54" s="1" t="s">
        <v>426</v>
      </c>
      <c r="L54" s="2">
        <v>29</v>
      </c>
      <c r="M54" s="2">
        <v>26</v>
      </c>
      <c r="N54" s="2">
        <v>14</v>
      </c>
      <c r="O54" s="2">
        <v>3</v>
      </c>
      <c r="P54" s="2">
        <v>6</v>
      </c>
      <c r="Q54" s="2">
        <v>10</v>
      </c>
      <c r="R54" s="2">
        <v>1.1972944113205</v>
      </c>
      <c r="S54" s="2">
        <v>1.20882478569236</v>
      </c>
      <c r="T54" s="2">
        <v>0.724927087383914</v>
      </c>
      <c r="U54" s="2">
        <v>0.127760033375327</v>
      </c>
      <c r="V54" s="2">
        <v>0.274546030972302</v>
      </c>
      <c r="W54" s="2">
        <v>0.463000877181095</v>
      </c>
      <c r="X54" s="2">
        <v>1.04368209479892</v>
      </c>
      <c r="Y54" s="2">
        <v>0.288435647176241</v>
      </c>
      <c r="Z54" s="2">
        <v>1.85536095395438</v>
      </c>
      <c r="AA54" s="2">
        <f>ABS(Z54)</f>
        <v>1.85536095395438</v>
      </c>
      <c r="AB54" s="2">
        <f>2^AA54</f>
        <v>3.61842270543351</v>
      </c>
      <c r="AC54" s="2">
        <v>0.0284338196845154</v>
      </c>
      <c r="AD54" s="2">
        <v>1</v>
      </c>
      <c r="AE54" s="1" t="s">
        <v>39</v>
      </c>
    </row>
    <row r="55" spans="1:31">
      <c r="A55" s="1" t="s">
        <v>427</v>
      </c>
      <c r="B55" s="1" t="s">
        <v>428</v>
      </c>
      <c r="C55" s="1" t="s">
        <v>429</v>
      </c>
      <c r="D55" s="1" t="s">
        <v>34</v>
      </c>
      <c r="E55" s="1" t="s">
        <v>430</v>
      </c>
      <c r="F55" s="1" t="s">
        <v>431</v>
      </c>
      <c r="G55" s="1" t="s">
        <v>432</v>
      </c>
      <c r="H55" s="1" t="s">
        <v>433</v>
      </c>
      <c r="I55" s="1" t="s">
        <v>434</v>
      </c>
      <c r="J55" s="1" t="s">
        <v>435</v>
      </c>
      <c r="K55" s="1" t="s">
        <v>436</v>
      </c>
      <c r="L55" s="2">
        <v>410</v>
      </c>
      <c r="M55" s="2">
        <v>158</v>
      </c>
      <c r="N55" s="2">
        <v>175</v>
      </c>
      <c r="O55" s="2">
        <v>1073</v>
      </c>
      <c r="P55" s="2">
        <v>781</v>
      </c>
      <c r="Q55" s="2">
        <v>178</v>
      </c>
      <c r="R55" s="2">
        <v>4.24118987602007</v>
      </c>
      <c r="S55" s="2">
        <v>1.84050615169473</v>
      </c>
      <c r="T55" s="2">
        <v>2.27038207480663</v>
      </c>
      <c r="U55" s="2">
        <v>11.4492969759247</v>
      </c>
      <c r="V55" s="2">
        <v>8.95421388059522</v>
      </c>
      <c r="W55" s="2">
        <v>2.06483444185044</v>
      </c>
      <c r="X55" s="2">
        <v>2.78402603417381</v>
      </c>
      <c r="Y55" s="2">
        <v>7.48944843279012</v>
      </c>
      <c r="Z55" s="2">
        <v>-1.42768677173607</v>
      </c>
      <c r="AA55" s="2">
        <f>ABS(Z55)</f>
        <v>1.42768677173607</v>
      </c>
      <c r="AB55" s="2">
        <f>2^AA55</f>
        <v>2.69015028626077</v>
      </c>
      <c r="AC55" s="2">
        <v>0.019594396862185</v>
      </c>
      <c r="AD55" s="2">
        <v>1</v>
      </c>
      <c r="AE55" s="1" t="s">
        <v>66</v>
      </c>
    </row>
    <row r="56" spans="1:31">
      <c r="A56" s="1" t="s">
        <v>437</v>
      </c>
      <c r="B56" s="1" t="s">
        <v>438</v>
      </c>
      <c r="C56" s="1" t="s">
        <v>439</v>
      </c>
      <c r="D56" s="1" t="s">
        <v>34</v>
      </c>
      <c r="E56" s="1" t="s">
        <v>440</v>
      </c>
      <c r="F56" s="1" t="s">
        <v>441</v>
      </c>
      <c r="G56" s="1" t="s">
        <v>37</v>
      </c>
      <c r="H56" s="1" t="s">
        <v>37</v>
      </c>
      <c r="I56" s="1" t="s">
        <v>37</v>
      </c>
      <c r="J56" s="1" t="s">
        <v>37</v>
      </c>
      <c r="K56" s="1" t="s">
        <v>442</v>
      </c>
      <c r="L56" s="2">
        <v>290</v>
      </c>
      <c r="M56" s="2">
        <v>416</v>
      </c>
      <c r="N56" s="2">
        <v>220</v>
      </c>
      <c r="O56" s="2">
        <v>221</v>
      </c>
      <c r="P56" s="2">
        <v>169</v>
      </c>
      <c r="Q56" s="2">
        <v>123</v>
      </c>
      <c r="R56" s="2">
        <v>3.55096274435751</v>
      </c>
      <c r="S56" s="2">
        <v>5.7361066515411</v>
      </c>
      <c r="T56" s="2">
        <v>3.3785327726062</v>
      </c>
      <c r="U56" s="2">
        <v>2.79135099668522</v>
      </c>
      <c r="V56" s="2">
        <v>2.29353925723187</v>
      </c>
      <c r="W56" s="2">
        <v>1.68893090877168</v>
      </c>
      <c r="X56" s="2">
        <v>4.2218673895016</v>
      </c>
      <c r="Y56" s="2">
        <v>2.25794038756292</v>
      </c>
      <c r="Z56" s="2">
        <v>0.902873866115174</v>
      </c>
      <c r="AA56" s="2">
        <f>ABS(Z56)</f>
        <v>0.902873866115174</v>
      </c>
      <c r="AB56" s="2">
        <f>2^AA56</f>
        <v>1.86978691410822</v>
      </c>
      <c r="AC56" s="2">
        <v>0.0394366164709868</v>
      </c>
      <c r="AD56" s="2">
        <v>1</v>
      </c>
      <c r="AE56" s="1" t="s">
        <v>39</v>
      </c>
    </row>
    <row r="57" spans="1:31">
      <c r="A57" s="1" t="s">
        <v>443</v>
      </c>
      <c r="B57" s="1" t="s">
        <v>444</v>
      </c>
      <c r="C57" s="1" t="s">
        <v>445</v>
      </c>
      <c r="D57" s="1" t="s">
        <v>34</v>
      </c>
      <c r="E57" s="1" t="s">
        <v>37</v>
      </c>
      <c r="F57" s="1" t="s">
        <v>37</v>
      </c>
      <c r="G57" s="1" t="s">
        <v>37</v>
      </c>
      <c r="H57" s="1" t="s">
        <v>37</v>
      </c>
      <c r="I57" s="1" t="s">
        <v>37</v>
      </c>
      <c r="J57" s="1" t="s">
        <v>37</v>
      </c>
      <c r="K57" s="1" t="s">
        <v>446</v>
      </c>
      <c r="L57" s="2">
        <v>2</v>
      </c>
      <c r="M57" s="2">
        <v>19</v>
      </c>
      <c r="N57" s="2">
        <v>5</v>
      </c>
      <c r="O57" s="2">
        <v>395</v>
      </c>
      <c r="P57" s="2">
        <v>8</v>
      </c>
      <c r="Q57" s="2">
        <v>2</v>
      </c>
      <c r="R57" s="2">
        <v>0.0355234954804798</v>
      </c>
      <c r="S57" s="2">
        <v>0.37994840356468</v>
      </c>
      <c r="T57" s="2">
        <v>0.111353972520124</v>
      </c>
      <c r="U57" s="2">
        <v>7.23528960340307</v>
      </c>
      <c r="V57" s="2">
        <v>0.157458151858966</v>
      </c>
      <c r="W57" s="2">
        <v>0.0398317697330251</v>
      </c>
      <c r="X57" s="2">
        <v>0.175608623855095</v>
      </c>
      <c r="Y57" s="2">
        <v>2.47752650833169</v>
      </c>
      <c r="Z57" s="2">
        <v>-3.81846489348897</v>
      </c>
      <c r="AA57" s="2">
        <f>ABS(Z57)</f>
        <v>3.81846489348897</v>
      </c>
      <c r="AB57" s="2">
        <f>2^AA57</f>
        <v>14.1082280240181</v>
      </c>
      <c r="AC57" s="2">
        <v>0.00744989065018667</v>
      </c>
      <c r="AD57" s="2">
        <v>1</v>
      </c>
      <c r="AE57" s="1" t="s">
        <v>66</v>
      </c>
    </row>
    <row r="58" spans="1:31">
      <c r="A58" s="1" t="s">
        <v>447</v>
      </c>
      <c r="B58" s="1" t="s">
        <v>448</v>
      </c>
      <c r="C58" s="1" t="s">
        <v>449</v>
      </c>
      <c r="D58" s="1" t="s">
        <v>34</v>
      </c>
      <c r="E58" s="1" t="s">
        <v>450</v>
      </c>
      <c r="F58" s="1" t="s">
        <v>451</v>
      </c>
      <c r="G58" s="1" t="s">
        <v>452</v>
      </c>
      <c r="H58" s="1" t="s">
        <v>453</v>
      </c>
      <c r="I58" s="1" t="s">
        <v>454</v>
      </c>
      <c r="J58" s="1" t="s">
        <v>455</v>
      </c>
      <c r="K58" s="1" t="s">
        <v>456</v>
      </c>
      <c r="L58" s="2">
        <v>313</v>
      </c>
      <c r="M58" s="2">
        <v>4</v>
      </c>
      <c r="N58" s="2">
        <v>3</v>
      </c>
      <c r="O58" s="2">
        <v>9</v>
      </c>
      <c r="P58" s="2">
        <v>8</v>
      </c>
      <c r="Q58" s="2">
        <v>18</v>
      </c>
      <c r="R58" s="2">
        <v>6.04858711751888</v>
      </c>
      <c r="S58" s="2">
        <v>0.087050215640527</v>
      </c>
      <c r="T58" s="2">
        <v>0.0727175875987563</v>
      </c>
      <c r="U58" s="2">
        <v>0.179398308307238</v>
      </c>
      <c r="V58" s="2">
        <v>0.171353043099731</v>
      </c>
      <c r="W58" s="2">
        <v>0.390078200480146</v>
      </c>
      <c r="X58" s="2">
        <v>2.06945164025272</v>
      </c>
      <c r="Y58" s="2">
        <v>0.246943183962372</v>
      </c>
      <c r="Z58" s="2">
        <v>3.06699748188081</v>
      </c>
      <c r="AA58" s="2">
        <f>ABS(Z58)</f>
        <v>3.06699748188081</v>
      </c>
      <c r="AB58" s="2">
        <f>2^AA58</f>
        <v>8.38027438962661</v>
      </c>
      <c r="AC58" s="2">
        <v>0.0169521030461293</v>
      </c>
      <c r="AD58" s="2">
        <v>1</v>
      </c>
      <c r="AE58" s="1" t="s">
        <v>39</v>
      </c>
    </row>
    <row r="59" spans="1:31">
      <c r="A59" s="1" t="s">
        <v>457</v>
      </c>
      <c r="B59" s="1" t="s">
        <v>458</v>
      </c>
      <c r="C59" s="1" t="s">
        <v>459</v>
      </c>
      <c r="D59" s="1" t="s">
        <v>34</v>
      </c>
      <c r="E59" s="1" t="s">
        <v>460</v>
      </c>
      <c r="F59" s="1" t="s">
        <v>461</v>
      </c>
      <c r="G59" s="1" t="s">
        <v>37</v>
      </c>
      <c r="H59" s="1" t="s">
        <v>37</v>
      </c>
      <c r="I59" s="1" t="s">
        <v>37</v>
      </c>
      <c r="J59" s="1" t="s">
        <v>37</v>
      </c>
      <c r="K59" s="1" t="s">
        <v>462</v>
      </c>
      <c r="L59" s="2">
        <v>343</v>
      </c>
      <c r="M59" s="2">
        <v>369</v>
      </c>
      <c r="N59" s="2">
        <v>398</v>
      </c>
      <c r="O59" s="2">
        <v>738</v>
      </c>
      <c r="P59" s="2">
        <v>750</v>
      </c>
      <c r="Q59" s="2">
        <v>672</v>
      </c>
      <c r="R59" s="2">
        <v>6.1739744532975</v>
      </c>
      <c r="S59" s="2">
        <v>7.47951843911471</v>
      </c>
      <c r="T59" s="2">
        <v>8.98486845393477</v>
      </c>
      <c r="U59" s="2">
        <v>13.7025719483613</v>
      </c>
      <c r="V59" s="2">
        <v>14.9625106916735</v>
      </c>
      <c r="W59" s="2">
        <v>13.5643814101447</v>
      </c>
      <c r="X59" s="2">
        <v>7.54612044878233</v>
      </c>
      <c r="Y59" s="2">
        <v>14.0764880167265</v>
      </c>
      <c r="Z59" s="2">
        <v>-0.899480403470062</v>
      </c>
      <c r="AA59" s="2">
        <f>ABS(Z59)</f>
        <v>0.899480403470062</v>
      </c>
      <c r="AB59" s="2">
        <f>2^AA59</f>
        <v>1.86539402760235</v>
      </c>
      <c r="AC59" s="2">
        <v>0.0307492394049328</v>
      </c>
      <c r="AD59" s="2">
        <v>1</v>
      </c>
      <c r="AE59" s="1" t="s">
        <v>66</v>
      </c>
    </row>
    <row r="60" spans="1:31">
      <c r="A60" s="1" t="s">
        <v>463</v>
      </c>
      <c r="B60" s="1" t="s">
        <v>464</v>
      </c>
      <c r="C60" s="1" t="s">
        <v>465</v>
      </c>
      <c r="D60" s="1" t="s">
        <v>34</v>
      </c>
      <c r="E60" s="1" t="s">
        <v>466</v>
      </c>
      <c r="F60" s="1" t="s">
        <v>467</v>
      </c>
      <c r="G60" s="1" t="s">
        <v>37</v>
      </c>
      <c r="H60" s="1" t="s">
        <v>37</v>
      </c>
      <c r="I60" s="1" t="s">
        <v>37</v>
      </c>
      <c r="J60" s="1" t="s">
        <v>37</v>
      </c>
      <c r="K60" s="1" t="s">
        <v>468</v>
      </c>
      <c r="L60" s="2">
        <v>2572</v>
      </c>
      <c r="M60" s="2">
        <v>254</v>
      </c>
      <c r="N60" s="2">
        <v>1172</v>
      </c>
      <c r="O60" s="2">
        <v>145</v>
      </c>
      <c r="P60" s="2">
        <v>545</v>
      </c>
      <c r="Q60" s="2">
        <v>740</v>
      </c>
      <c r="R60" s="2">
        <v>75.1917621298302</v>
      </c>
      <c r="S60" s="2">
        <v>8.36198058495449</v>
      </c>
      <c r="T60" s="2">
        <v>42.9719246499279</v>
      </c>
      <c r="U60" s="2">
        <v>4.37261757743754</v>
      </c>
      <c r="V60" s="2">
        <v>17.6590787091174</v>
      </c>
      <c r="W60" s="2">
        <v>24.2600165984304</v>
      </c>
      <c r="X60" s="2">
        <v>42.1752224549042</v>
      </c>
      <c r="Y60" s="2">
        <v>15.4305709616618</v>
      </c>
      <c r="Z60" s="2">
        <v>1.450604232618</v>
      </c>
      <c r="AA60" s="2">
        <f>ABS(Z60)</f>
        <v>1.450604232618</v>
      </c>
      <c r="AB60" s="2">
        <f>2^AA60</f>
        <v>2.73322500895729</v>
      </c>
      <c r="AC60" s="2">
        <v>0.037131101238769</v>
      </c>
      <c r="AD60" s="2">
        <v>1</v>
      </c>
      <c r="AE60" s="1" t="s">
        <v>39</v>
      </c>
    </row>
    <row r="61" spans="1:31">
      <c r="A61" s="1" t="s">
        <v>469</v>
      </c>
      <c r="B61" s="1" t="s">
        <v>470</v>
      </c>
      <c r="C61" s="1" t="s">
        <v>471</v>
      </c>
      <c r="D61" s="1" t="s">
        <v>34</v>
      </c>
      <c r="E61" s="1" t="s">
        <v>472</v>
      </c>
      <c r="F61" s="1" t="s">
        <v>473</v>
      </c>
      <c r="G61" s="1" t="s">
        <v>37</v>
      </c>
      <c r="H61" s="1" t="s">
        <v>37</v>
      </c>
      <c r="I61" s="1" t="s">
        <v>37</v>
      </c>
      <c r="J61" s="1" t="s">
        <v>37</v>
      </c>
      <c r="K61" s="1" t="s">
        <v>474</v>
      </c>
      <c r="L61" s="2">
        <v>939</v>
      </c>
      <c r="M61" s="2">
        <v>117</v>
      </c>
      <c r="N61" s="2">
        <v>64</v>
      </c>
      <c r="O61" s="2">
        <v>3</v>
      </c>
      <c r="P61" s="2">
        <v>13</v>
      </c>
      <c r="Q61" s="2">
        <v>32</v>
      </c>
      <c r="R61" s="2">
        <v>28.2174773793706</v>
      </c>
      <c r="S61" s="2">
        <v>3.95928294873912</v>
      </c>
      <c r="T61" s="2">
        <v>2.41208582262231</v>
      </c>
      <c r="U61" s="2">
        <v>0.0929907257772798</v>
      </c>
      <c r="V61" s="2">
        <v>0.432975100096074</v>
      </c>
      <c r="W61" s="2">
        <v>1.07836507515674</v>
      </c>
      <c r="X61" s="2">
        <v>11.5296153835773</v>
      </c>
      <c r="Y61" s="2">
        <v>0.534776967010031</v>
      </c>
      <c r="Z61" s="2">
        <v>4.43026324720529</v>
      </c>
      <c r="AA61" s="2">
        <f>ABS(Z61)</f>
        <v>4.43026324720529</v>
      </c>
      <c r="AB61" s="2">
        <f>2^AA61</f>
        <v>21.5596708437913</v>
      </c>
      <c r="AC61" s="3">
        <v>8.52390477497426e-6</v>
      </c>
      <c r="AD61" s="2">
        <v>0.0169430872912846</v>
      </c>
      <c r="AE61" s="1" t="s">
        <v>39</v>
      </c>
    </row>
    <row r="62" spans="1:31">
      <c r="A62" s="1" t="s">
        <v>475</v>
      </c>
      <c r="B62" s="1" t="s">
        <v>476</v>
      </c>
      <c r="C62" s="1" t="s">
        <v>477</v>
      </c>
      <c r="D62" s="1" t="s">
        <v>34</v>
      </c>
      <c r="E62" s="1" t="s">
        <v>478</v>
      </c>
      <c r="F62" s="1" t="s">
        <v>479</v>
      </c>
      <c r="G62" s="1" t="s">
        <v>480</v>
      </c>
      <c r="H62" s="1" t="s">
        <v>481</v>
      </c>
      <c r="I62" s="1" t="s">
        <v>482</v>
      </c>
      <c r="J62" s="1" t="s">
        <v>483</v>
      </c>
      <c r="K62" s="1" t="s">
        <v>484</v>
      </c>
      <c r="L62" s="2">
        <v>612</v>
      </c>
      <c r="M62" s="2">
        <v>504</v>
      </c>
      <c r="N62" s="2">
        <v>820</v>
      </c>
      <c r="O62" s="2">
        <v>1849</v>
      </c>
      <c r="P62" s="2">
        <v>1106</v>
      </c>
      <c r="Q62" s="2">
        <v>1041</v>
      </c>
      <c r="R62" s="2">
        <v>8.66839784256147</v>
      </c>
      <c r="S62" s="2">
        <v>8.03886832211467</v>
      </c>
      <c r="T62" s="2">
        <v>14.5666370945295</v>
      </c>
      <c r="U62" s="2">
        <v>27.0146764615178</v>
      </c>
      <c r="V62" s="2">
        <v>17.3626160011811</v>
      </c>
      <c r="W62" s="2">
        <v>16.5347815549488</v>
      </c>
      <c r="X62" s="2">
        <v>10.4246344197352</v>
      </c>
      <c r="Y62" s="2">
        <v>20.3040246725492</v>
      </c>
      <c r="Z62" s="2">
        <v>-0.961768936535452</v>
      </c>
      <c r="AA62" s="2">
        <f>ABS(Z62)</f>
        <v>0.961768936535452</v>
      </c>
      <c r="AB62" s="2">
        <f>2^AA62</f>
        <v>1.94769656709602</v>
      </c>
      <c r="AC62" s="2">
        <v>0.0381004106872211</v>
      </c>
      <c r="AD62" s="2">
        <v>1</v>
      </c>
      <c r="AE62" s="1" t="s">
        <v>66</v>
      </c>
    </row>
    <row r="63" spans="1:31">
      <c r="A63" s="1" t="s">
        <v>485</v>
      </c>
      <c r="B63" s="1" t="s">
        <v>486</v>
      </c>
      <c r="C63" s="1" t="s">
        <v>487</v>
      </c>
      <c r="D63" s="1" t="s">
        <v>34</v>
      </c>
      <c r="E63" s="1" t="s">
        <v>488</v>
      </c>
      <c r="F63" s="1" t="s">
        <v>489</v>
      </c>
      <c r="G63" s="1" t="s">
        <v>37</v>
      </c>
      <c r="H63" s="1" t="s">
        <v>37</v>
      </c>
      <c r="I63" s="1" t="s">
        <v>37</v>
      </c>
      <c r="J63" s="1" t="s">
        <v>37</v>
      </c>
      <c r="K63" s="1" t="s">
        <v>490</v>
      </c>
      <c r="L63" s="2">
        <v>892</v>
      </c>
      <c r="M63" s="2">
        <v>739</v>
      </c>
      <c r="N63" s="2">
        <v>507</v>
      </c>
      <c r="O63" s="2">
        <v>373</v>
      </c>
      <c r="P63" s="2">
        <v>378</v>
      </c>
      <c r="Q63" s="2">
        <v>370</v>
      </c>
      <c r="R63" s="2">
        <v>17.5289996048674</v>
      </c>
      <c r="S63" s="2">
        <v>16.3536138597647</v>
      </c>
      <c r="T63" s="2">
        <v>12.4956273625471</v>
      </c>
      <c r="U63" s="2">
        <v>7.56094974315254</v>
      </c>
      <c r="V63" s="2">
        <v>8.23298136866149</v>
      </c>
      <c r="W63" s="2">
        <v>8.15368881991445</v>
      </c>
      <c r="X63" s="2">
        <v>15.4594136090597</v>
      </c>
      <c r="Y63" s="2">
        <v>7.98253997724283</v>
      </c>
      <c r="Z63" s="2">
        <v>0.953565819375968</v>
      </c>
      <c r="AA63" s="2">
        <f>ABS(Z63)</f>
        <v>0.953565819375968</v>
      </c>
      <c r="AB63" s="2">
        <f>2^AA63</f>
        <v>1.9366534528023</v>
      </c>
      <c r="AC63" s="2">
        <v>0.0146733899901931</v>
      </c>
      <c r="AD63" s="2">
        <v>1</v>
      </c>
      <c r="AE63" s="1" t="s">
        <v>39</v>
      </c>
    </row>
    <row r="64" spans="1:31">
      <c r="A64" s="1" t="s">
        <v>491</v>
      </c>
      <c r="B64" s="1" t="s">
        <v>492</v>
      </c>
      <c r="C64" s="1" t="s">
        <v>493</v>
      </c>
      <c r="D64" s="1" t="s">
        <v>34</v>
      </c>
      <c r="E64" s="1" t="s">
        <v>494</v>
      </c>
      <c r="F64" s="1" t="s">
        <v>495</v>
      </c>
      <c r="G64" s="1" t="s">
        <v>496</v>
      </c>
      <c r="H64" s="1" t="s">
        <v>497</v>
      </c>
      <c r="I64" s="1" t="s">
        <v>498</v>
      </c>
      <c r="J64" s="1" t="s">
        <v>499</v>
      </c>
      <c r="K64" s="1" t="s">
        <v>500</v>
      </c>
      <c r="L64" s="2">
        <v>4191</v>
      </c>
      <c r="M64" s="2">
        <v>2171</v>
      </c>
      <c r="N64" s="2">
        <v>2685</v>
      </c>
      <c r="O64" s="2">
        <v>690</v>
      </c>
      <c r="P64" s="2">
        <v>663</v>
      </c>
      <c r="Q64" s="2">
        <v>1829</v>
      </c>
      <c r="R64" s="2">
        <v>58.3061571278902</v>
      </c>
      <c r="S64" s="2">
        <v>34.0120899417325</v>
      </c>
      <c r="T64" s="2">
        <v>46.848876573878</v>
      </c>
      <c r="U64" s="2">
        <v>9.9019551507488</v>
      </c>
      <c r="V64" s="2">
        <v>10.2231121704275</v>
      </c>
      <c r="W64" s="2">
        <v>28.5345315116631</v>
      </c>
      <c r="X64" s="2">
        <v>46.3890412145002</v>
      </c>
      <c r="Y64" s="2">
        <v>16.2198662776131</v>
      </c>
      <c r="Z64" s="2">
        <v>1.51602210284285</v>
      </c>
      <c r="AA64" s="2">
        <f>ABS(Z64)</f>
        <v>1.51602210284285</v>
      </c>
      <c r="AB64" s="2">
        <f>2^AA64</f>
        <v>2.86001378929536</v>
      </c>
      <c r="AC64" s="2">
        <v>0.00261077984932214</v>
      </c>
      <c r="AD64" s="2">
        <v>0.620963945700312</v>
      </c>
      <c r="AE64" s="1" t="s">
        <v>39</v>
      </c>
    </row>
    <row r="65" spans="1:31">
      <c r="A65" s="1" t="s">
        <v>501</v>
      </c>
      <c r="B65" s="1" t="s">
        <v>502</v>
      </c>
      <c r="C65" s="1" t="s">
        <v>503</v>
      </c>
      <c r="D65" s="1" t="s">
        <v>34</v>
      </c>
      <c r="E65" s="1" t="s">
        <v>504</v>
      </c>
      <c r="F65" s="1" t="s">
        <v>505</v>
      </c>
      <c r="G65" s="1" t="s">
        <v>506</v>
      </c>
      <c r="H65" s="1" t="s">
        <v>507</v>
      </c>
      <c r="I65" s="1" t="s">
        <v>508</v>
      </c>
      <c r="J65" s="1" t="s">
        <v>509</v>
      </c>
      <c r="K65" s="1" t="s">
        <v>510</v>
      </c>
      <c r="L65" s="2">
        <v>93</v>
      </c>
      <c r="M65" s="2">
        <v>566</v>
      </c>
      <c r="N65" s="2">
        <v>441</v>
      </c>
      <c r="O65" s="2">
        <v>1706</v>
      </c>
      <c r="P65" s="2">
        <v>820</v>
      </c>
      <c r="Q65" s="2">
        <v>751</v>
      </c>
      <c r="R65" s="2">
        <v>3.71550542870336</v>
      </c>
      <c r="S65" s="2">
        <v>25.4639878636257</v>
      </c>
      <c r="T65" s="2">
        <v>22.0968045888522</v>
      </c>
      <c r="U65" s="2">
        <v>70.3051827772739</v>
      </c>
      <c r="V65" s="2">
        <v>36.3094169932062</v>
      </c>
      <c r="W65" s="2">
        <v>33.6459693286475</v>
      </c>
      <c r="X65" s="2">
        <v>17.0920992937271</v>
      </c>
      <c r="Y65" s="2">
        <v>46.7535230330425</v>
      </c>
      <c r="Z65" s="2">
        <v>-1.45174547769865</v>
      </c>
      <c r="AA65" s="2">
        <f>ABS(Z65)</f>
        <v>1.45174547769865</v>
      </c>
      <c r="AB65" s="2">
        <f>2^AA65</f>
        <v>2.73538798421336</v>
      </c>
      <c r="AC65" s="2">
        <v>0.0138888118459854</v>
      </c>
      <c r="AD65" s="2">
        <v>1</v>
      </c>
      <c r="AE65" s="1" t="s">
        <v>66</v>
      </c>
    </row>
    <row r="66" spans="1:31">
      <c r="A66" s="1" t="s">
        <v>511</v>
      </c>
      <c r="B66" s="1" t="s">
        <v>512</v>
      </c>
      <c r="C66" s="1" t="s">
        <v>513</v>
      </c>
      <c r="D66" s="1" t="s">
        <v>34</v>
      </c>
      <c r="E66" s="1" t="s">
        <v>514</v>
      </c>
      <c r="F66" s="1" t="s">
        <v>515</v>
      </c>
      <c r="G66" s="1" t="s">
        <v>37</v>
      </c>
      <c r="H66" s="1" t="s">
        <v>37</v>
      </c>
      <c r="I66" s="1" t="s">
        <v>37</v>
      </c>
      <c r="J66" s="1" t="s">
        <v>37</v>
      </c>
      <c r="K66" s="1" t="s">
        <v>516</v>
      </c>
      <c r="L66" s="2">
        <v>806</v>
      </c>
      <c r="M66" s="2">
        <v>1041</v>
      </c>
      <c r="N66" s="2">
        <v>901</v>
      </c>
      <c r="O66" s="2">
        <v>3663</v>
      </c>
      <c r="P66" s="2">
        <v>1359</v>
      </c>
      <c r="Q66" s="2">
        <v>1022</v>
      </c>
      <c r="R66" s="2">
        <v>5.04593458188142</v>
      </c>
      <c r="S66" s="2">
        <v>7.3389504323768</v>
      </c>
      <c r="T66" s="2">
        <v>7.07439550012725</v>
      </c>
      <c r="U66" s="2">
        <v>23.65478105886</v>
      </c>
      <c r="V66" s="2">
        <v>9.42972225828924</v>
      </c>
      <c r="W66" s="2">
        <v>7.1749330633688</v>
      </c>
      <c r="X66" s="2">
        <v>6.48642683812849</v>
      </c>
      <c r="Y66" s="2">
        <v>13.4198121268393</v>
      </c>
      <c r="Z66" s="2">
        <v>-1.0488686060887</v>
      </c>
      <c r="AA66" s="2">
        <f>ABS(Z66)</f>
        <v>1.0488686060887</v>
      </c>
      <c r="AB66" s="2">
        <f>2^AA66</f>
        <v>2.06890672811649</v>
      </c>
      <c r="AC66" s="2">
        <v>0.0384066380488942</v>
      </c>
      <c r="AD66" s="2">
        <v>1</v>
      </c>
      <c r="AE66" s="1" t="s">
        <v>66</v>
      </c>
    </row>
    <row r="67" spans="1:31">
      <c r="A67" s="1" t="s">
        <v>517</v>
      </c>
      <c r="B67" s="1" t="s">
        <v>518</v>
      </c>
      <c r="C67" s="1" t="s">
        <v>519</v>
      </c>
      <c r="D67" s="1" t="s">
        <v>34</v>
      </c>
      <c r="E67" s="1" t="s">
        <v>520</v>
      </c>
      <c r="F67" s="1" t="s">
        <v>521</v>
      </c>
      <c r="G67" s="1" t="s">
        <v>522</v>
      </c>
      <c r="H67" s="1" t="s">
        <v>523</v>
      </c>
      <c r="I67" s="1" t="s">
        <v>524</v>
      </c>
      <c r="J67" s="1" t="s">
        <v>525</v>
      </c>
      <c r="K67" s="1" t="s">
        <v>526</v>
      </c>
      <c r="L67" s="2">
        <v>2669</v>
      </c>
      <c r="M67" s="2">
        <v>1006</v>
      </c>
      <c r="N67" s="2">
        <v>880</v>
      </c>
      <c r="O67" s="2">
        <v>1191</v>
      </c>
      <c r="P67" s="2">
        <v>444</v>
      </c>
      <c r="Q67" s="2">
        <v>682</v>
      </c>
      <c r="R67" s="2">
        <v>58.8541402071498</v>
      </c>
      <c r="S67" s="2">
        <v>24.9806184606102</v>
      </c>
      <c r="T67" s="2">
        <v>24.3371145280504</v>
      </c>
      <c r="U67" s="2">
        <v>27.0904069857702</v>
      </c>
      <c r="V67" s="2">
        <v>10.8513495075631</v>
      </c>
      <c r="W67" s="2">
        <v>16.8644829361975</v>
      </c>
      <c r="X67" s="2">
        <v>36.0572910652701</v>
      </c>
      <c r="Y67" s="2">
        <v>18.2687464765103</v>
      </c>
      <c r="Z67" s="2">
        <v>0.980913367366576</v>
      </c>
      <c r="AA67" s="2">
        <f>ABS(Z67)</f>
        <v>0.980913367366576</v>
      </c>
      <c r="AB67" s="2">
        <f>2^AA67</f>
        <v>1.97371456830014</v>
      </c>
      <c r="AC67" s="2">
        <v>0.0386820543461265</v>
      </c>
      <c r="AD67" s="2">
        <v>1</v>
      </c>
      <c r="AE67" s="1" t="s">
        <v>39</v>
      </c>
    </row>
    <row r="68" spans="1:31">
      <c r="A68" s="1" t="s">
        <v>527</v>
      </c>
      <c r="B68" s="1" t="s">
        <v>528</v>
      </c>
      <c r="C68" s="1" t="s">
        <v>529</v>
      </c>
      <c r="D68" s="1" t="s">
        <v>34</v>
      </c>
      <c r="E68" s="1" t="s">
        <v>530</v>
      </c>
      <c r="F68" s="1" t="s">
        <v>531</v>
      </c>
      <c r="G68" s="1" t="s">
        <v>37</v>
      </c>
      <c r="H68" s="1" t="s">
        <v>37</v>
      </c>
      <c r="I68" s="1" t="s">
        <v>37</v>
      </c>
      <c r="J68" s="1" t="s">
        <v>37</v>
      </c>
      <c r="K68" s="1" t="s">
        <v>532</v>
      </c>
      <c r="L68" s="2">
        <v>4</v>
      </c>
      <c r="M68" s="2">
        <v>56</v>
      </c>
      <c r="N68" s="2">
        <v>77</v>
      </c>
      <c r="O68" s="2">
        <v>0</v>
      </c>
      <c r="P68" s="2">
        <v>20</v>
      </c>
      <c r="Q68" s="2">
        <v>3</v>
      </c>
      <c r="R68" s="2">
        <v>0.118712622467667</v>
      </c>
      <c r="S68" s="2">
        <v>1.87154994772872</v>
      </c>
      <c r="T68" s="2">
        <v>2.86605598907801</v>
      </c>
      <c r="U68" s="2">
        <v>0</v>
      </c>
      <c r="V68" s="2">
        <v>0.657867791629905</v>
      </c>
      <c r="W68" s="2">
        <v>0.0998401388059748</v>
      </c>
      <c r="X68" s="2">
        <v>1.61877285309147</v>
      </c>
      <c r="Y68" s="2">
        <v>0.252569310145293</v>
      </c>
      <c r="Z68" s="2">
        <v>2.68014930813691</v>
      </c>
      <c r="AA68" s="2">
        <f>ABS(Z68)</f>
        <v>2.68014930813691</v>
      </c>
      <c r="AB68" s="2">
        <f>2^AA68</f>
        <v>6.40922229292327</v>
      </c>
      <c r="AC68" s="2">
        <v>0.0325341155655991</v>
      </c>
      <c r="AD68" s="2">
        <v>1</v>
      </c>
      <c r="AE68" s="1" t="s">
        <v>39</v>
      </c>
    </row>
    <row r="69" spans="1:31">
      <c r="A69" s="1" t="s">
        <v>533</v>
      </c>
      <c r="B69" s="1" t="s">
        <v>534</v>
      </c>
      <c r="C69" s="1" t="s">
        <v>535</v>
      </c>
      <c r="D69" s="1" t="s">
        <v>34</v>
      </c>
      <c r="E69" s="1" t="s">
        <v>536</v>
      </c>
      <c r="F69" s="1" t="s">
        <v>537</v>
      </c>
      <c r="G69" s="1" t="s">
        <v>37</v>
      </c>
      <c r="H69" s="1" t="s">
        <v>37</v>
      </c>
      <c r="I69" s="1" t="s">
        <v>37</v>
      </c>
      <c r="J69" s="1" t="s">
        <v>37</v>
      </c>
      <c r="K69" s="1" t="s">
        <v>538</v>
      </c>
      <c r="L69" s="2">
        <v>113</v>
      </c>
      <c r="M69" s="2">
        <v>187</v>
      </c>
      <c r="N69" s="2">
        <v>410</v>
      </c>
      <c r="O69" s="2">
        <v>1748</v>
      </c>
      <c r="P69" s="2">
        <v>491</v>
      </c>
      <c r="Q69" s="2">
        <v>157</v>
      </c>
      <c r="R69" s="2">
        <v>5.87149050855625</v>
      </c>
      <c r="S69" s="2">
        <v>10.941743726146</v>
      </c>
      <c r="T69" s="2">
        <v>26.7184292900655</v>
      </c>
      <c r="U69" s="2">
        <v>93.6882954928088</v>
      </c>
      <c r="V69" s="2">
        <v>28.2762877536395</v>
      </c>
      <c r="W69" s="2">
        <v>9.14806271491052</v>
      </c>
      <c r="X69" s="2">
        <v>14.5105545082559</v>
      </c>
      <c r="Y69" s="2">
        <v>43.7042153204529</v>
      </c>
      <c r="Z69" s="2">
        <v>-1.59066978418943</v>
      </c>
      <c r="AA69" s="2">
        <f>ABS(Z69)</f>
        <v>1.59066978418943</v>
      </c>
      <c r="AB69" s="2">
        <f>2^AA69</f>
        <v>3.01189146807498</v>
      </c>
      <c r="AC69" s="2">
        <v>0.0336798083588995</v>
      </c>
      <c r="AD69" s="2">
        <v>1</v>
      </c>
      <c r="AE69" s="1" t="s">
        <v>66</v>
      </c>
    </row>
    <row r="70" spans="1:31">
      <c r="A70" s="1" t="s">
        <v>539</v>
      </c>
      <c r="B70" s="1" t="s">
        <v>540</v>
      </c>
      <c r="C70" s="1" t="s">
        <v>541</v>
      </c>
      <c r="D70" s="1" t="s">
        <v>34</v>
      </c>
      <c r="E70" s="1" t="s">
        <v>542</v>
      </c>
      <c r="F70" s="1" t="s">
        <v>543</v>
      </c>
      <c r="G70" s="1" t="s">
        <v>544</v>
      </c>
      <c r="H70" s="1" t="s">
        <v>545</v>
      </c>
      <c r="I70" s="1" t="s">
        <v>546</v>
      </c>
      <c r="J70" s="1" t="s">
        <v>547</v>
      </c>
      <c r="K70" s="1" t="s">
        <v>548</v>
      </c>
      <c r="L70" s="2">
        <v>1076</v>
      </c>
      <c r="M70" s="2">
        <v>278</v>
      </c>
      <c r="N70" s="2">
        <v>247</v>
      </c>
      <c r="O70" s="2">
        <v>148</v>
      </c>
      <c r="P70" s="2">
        <v>190</v>
      </c>
      <c r="Q70" s="2">
        <v>296</v>
      </c>
      <c r="R70" s="2">
        <v>8.89361412814645</v>
      </c>
      <c r="S70" s="2">
        <v>2.58754097665062</v>
      </c>
      <c r="T70" s="2">
        <v>2.56047947408115</v>
      </c>
      <c r="U70" s="2">
        <v>1.26183236027729</v>
      </c>
      <c r="V70" s="2">
        <v>1.74057224453121</v>
      </c>
      <c r="W70" s="2">
        <v>2.74358230802404</v>
      </c>
      <c r="X70" s="2">
        <v>4.68054485962607</v>
      </c>
      <c r="Y70" s="2">
        <v>1.91532897094418</v>
      </c>
      <c r="Z70" s="2">
        <v>1.28908427666876</v>
      </c>
      <c r="AA70" s="2">
        <f>ABS(Z70)</f>
        <v>1.28908427666876</v>
      </c>
      <c r="AB70" s="2">
        <f>2^AA70</f>
        <v>2.44372895237875</v>
      </c>
      <c r="AC70" s="2">
        <v>0.0182031777994722</v>
      </c>
      <c r="AD70" s="2">
        <v>1</v>
      </c>
      <c r="AE70" s="1" t="s">
        <v>39</v>
      </c>
    </row>
    <row r="71" spans="1:31">
      <c r="A71" s="1" t="s">
        <v>549</v>
      </c>
      <c r="B71" s="1" t="s">
        <v>550</v>
      </c>
      <c r="C71" s="1" t="s">
        <v>551</v>
      </c>
      <c r="D71" s="1" t="s">
        <v>34</v>
      </c>
      <c r="E71" s="1" t="s">
        <v>552</v>
      </c>
      <c r="F71" s="1" t="s">
        <v>553</v>
      </c>
      <c r="G71" s="1" t="s">
        <v>554</v>
      </c>
      <c r="H71" s="1" t="s">
        <v>555</v>
      </c>
      <c r="I71" s="1" t="s">
        <v>556</v>
      </c>
      <c r="J71" s="1" t="s">
        <v>557</v>
      </c>
      <c r="K71" s="1" t="s">
        <v>558</v>
      </c>
      <c r="L71" s="2">
        <v>4109</v>
      </c>
      <c r="M71" s="2">
        <v>6058</v>
      </c>
      <c r="N71" s="2">
        <v>4057</v>
      </c>
      <c r="O71" s="2">
        <v>7826</v>
      </c>
      <c r="P71" s="2">
        <v>9015</v>
      </c>
      <c r="Q71" s="2">
        <v>9569</v>
      </c>
      <c r="R71" s="2">
        <v>69.2070858278209</v>
      </c>
      <c r="S71" s="2">
        <v>114.900079904568</v>
      </c>
      <c r="T71" s="2">
        <v>85.699334947344</v>
      </c>
      <c r="U71" s="2">
        <v>135.965742844752</v>
      </c>
      <c r="V71" s="2">
        <v>168.287806365328</v>
      </c>
      <c r="W71" s="2">
        <v>180.734585823771</v>
      </c>
      <c r="X71" s="2">
        <v>89.9355002265776</v>
      </c>
      <c r="Y71" s="2">
        <v>161.66271167795</v>
      </c>
      <c r="Z71" s="2">
        <v>-0.846024344200688</v>
      </c>
      <c r="AA71" s="2">
        <f>ABS(Z71)</f>
        <v>0.846024344200688</v>
      </c>
      <c r="AB71" s="2">
        <f>2^AA71</f>
        <v>1.79754058487102</v>
      </c>
      <c r="AC71" s="2">
        <v>0.0384705470127478</v>
      </c>
      <c r="AD71" s="2">
        <v>1</v>
      </c>
      <c r="AE71" s="1" t="s">
        <v>66</v>
      </c>
    </row>
    <row r="72" spans="1:31">
      <c r="A72" s="1" t="s">
        <v>559</v>
      </c>
      <c r="B72" s="1" t="s">
        <v>560</v>
      </c>
      <c r="C72" s="1" t="s">
        <v>561</v>
      </c>
      <c r="D72" s="1" t="s">
        <v>34</v>
      </c>
      <c r="E72" s="1" t="s">
        <v>562</v>
      </c>
      <c r="F72" s="1" t="s">
        <v>563</v>
      </c>
      <c r="G72" s="1" t="s">
        <v>37</v>
      </c>
      <c r="H72" s="1" t="s">
        <v>37</v>
      </c>
      <c r="I72" s="1" t="s">
        <v>37</v>
      </c>
      <c r="J72" s="1" t="s">
        <v>37</v>
      </c>
      <c r="K72" s="1" t="s">
        <v>564</v>
      </c>
      <c r="L72" s="2">
        <v>50</v>
      </c>
      <c r="M72" s="2">
        <v>10</v>
      </c>
      <c r="N72" s="2">
        <v>26</v>
      </c>
      <c r="O72" s="2">
        <v>140</v>
      </c>
      <c r="P72" s="2">
        <v>40</v>
      </c>
      <c r="Q72" s="2">
        <v>87</v>
      </c>
      <c r="R72" s="2">
        <v>0.752617513136886</v>
      </c>
      <c r="S72" s="2">
        <v>0.169512378109952</v>
      </c>
      <c r="T72" s="2">
        <v>0.490840252318769</v>
      </c>
      <c r="U72" s="2">
        <v>2.17373365761495</v>
      </c>
      <c r="V72" s="2">
        <v>0.667316521132668</v>
      </c>
      <c r="W72" s="2">
        <v>1.46852400716891</v>
      </c>
      <c r="X72" s="2">
        <v>0.470990047855202</v>
      </c>
      <c r="Y72" s="2">
        <v>1.43652472863884</v>
      </c>
      <c r="Z72" s="2">
        <v>-1.60881434719669</v>
      </c>
      <c r="AA72" s="2">
        <f>ABS(Z72)</f>
        <v>1.60881434719669</v>
      </c>
      <c r="AB72" s="2">
        <f>2^AA72</f>
        <v>3.05001079148168</v>
      </c>
      <c r="AC72" s="2">
        <v>0.0391180028116553</v>
      </c>
      <c r="AD72" s="2">
        <v>1</v>
      </c>
      <c r="AE72" s="1" t="s">
        <v>66</v>
      </c>
    </row>
    <row r="73" spans="1:31">
      <c r="A73" s="1" t="s">
        <v>565</v>
      </c>
      <c r="B73" s="1" t="s">
        <v>566</v>
      </c>
      <c r="C73" s="1" t="s">
        <v>567</v>
      </c>
      <c r="D73" s="1" t="s">
        <v>34</v>
      </c>
      <c r="E73" s="1" t="s">
        <v>568</v>
      </c>
      <c r="F73" s="1" t="s">
        <v>569</v>
      </c>
      <c r="G73" s="1" t="s">
        <v>570</v>
      </c>
      <c r="H73" s="1" t="s">
        <v>571</v>
      </c>
      <c r="I73" s="1" t="s">
        <v>572</v>
      </c>
      <c r="J73" s="1" t="s">
        <v>573</v>
      </c>
      <c r="K73" s="1" t="s">
        <v>574</v>
      </c>
      <c r="L73" s="2">
        <v>24</v>
      </c>
      <c r="M73" s="2">
        <v>8</v>
      </c>
      <c r="N73" s="2">
        <v>8</v>
      </c>
      <c r="O73" s="2">
        <v>13</v>
      </c>
      <c r="P73" s="2">
        <v>9</v>
      </c>
      <c r="Q73" s="2">
        <v>221</v>
      </c>
      <c r="R73" s="2">
        <v>0.437158679571343</v>
      </c>
      <c r="S73" s="2">
        <v>0.164103975729535</v>
      </c>
      <c r="T73" s="2">
        <v>0.1827648022087</v>
      </c>
      <c r="U73" s="2">
        <v>0.244265384541589</v>
      </c>
      <c r="V73" s="2">
        <v>0.181688632694193</v>
      </c>
      <c r="W73" s="2">
        <v>4.51420439855008</v>
      </c>
      <c r="X73" s="2">
        <v>0.261342485836526</v>
      </c>
      <c r="Y73" s="2">
        <v>1.64671947192862</v>
      </c>
      <c r="Z73" s="2">
        <v>-2.65558122025813</v>
      </c>
      <c r="AA73" s="2">
        <f>ABS(Z73)</f>
        <v>2.65558122025813</v>
      </c>
      <c r="AB73" s="2">
        <f>2^AA73</f>
        <v>6.30100179332751</v>
      </c>
      <c r="AC73" s="2">
        <v>0.0181750845283365</v>
      </c>
      <c r="AD73" s="2">
        <v>1</v>
      </c>
      <c r="AE73" s="1" t="s">
        <v>66</v>
      </c>
    </row>
    <row r="74" spans="1:31">
      <c r="A74" s="1" t="s">
        <v>575</v>
      </c>
      <c r="B74" s="1" t="s">
        <v>576</v>
      </c>
      <c r="C74" s="1" t="s">
        <v>577</v>
      </c>
      <c r="D74" s="1" t="s">
        <v>34</v>
      </c>
      <c r="E74" s="1" t="s">
        <v>578</v>
      </c>
      <c r="F74" s="1" t="s">
        <v>579</v>
      </c>
      <c r="G74" s="1" t="s">
        <v>580</v>
      </c>
      <c r="H74" s="1" t="s">
        <v>581</v>
      </c>
      <c r="I74" s="1" t="s">
        <v>582</v>
      </c>
      <c r="J74" s="1" t="s">
        <v>583</v>
      </c>
      <c r="K74" s="1" t="s">
        <v>584</v>
      </c>
      <c r="L74" s="2">
        <v>205</v>
      </c>
      <c r="M74" s="2">
        <v>28</v>
      </c>
      <c r="N74" s="2">
        <v>30</v>
      </c>
      <c r="O74" s="2">
        <v>16</v>
      </c>
      <c r="P74" s="2">
        <v>27</v>
      </c>
      <c r="Q74" s="2">
        <v>25</v>
      </c>
      <c r="R74" s="2">
        <v>22.5725992135083</v>
      </c>
      <c r="S74" s="2">
        <v>3.47191404373703</v>
      </c>
      <c r="T74" s="2">
        <v>4.14286918400385</v>
      </c>
      <c r="U74" s="2">
        <v>1.81732449612763</v>
      </c>
      <c r="V74" s="2">
        <v>3.29505955986612</v>
      </c>
      <c r="W74" s="2">
        <v>3.08691391999438</v>
      </c>
      <c r="X74" s="2">
        <v>10.0624608137497</v>
      </c>
      <c r="Y74" s="2">
        <v>2.73309932532938</v>
      </c>
      <c r="Z74" s="2">
        <v>1.88037336911001</v>
      </c>
      <c r="AA74" s="2">
        <f>ABS(Z74)</f>
        <v>1.88037336911001</v>
      </c>
      <c r="AB74" s="2">
        <f>2^AA74</f>
        <v>3.68170330309421</v>
      </c>
      <c r="AC74" s="2">
        <v>0.0196174484706012</v>
      </c>
      <c r="AD74" s="2">
        <v>1</v>
      </c>
      <c r="AE74" s="1" t="s">
        <v>39</v>
      </c>
    </row>
    <row r="75" spans="1:31">
      <c r="A75" s="1" t="s">
        <v>585</v>
      </c>
      <c r="B75" s="1" t="s">
        <v>586</v>
      </c>
      <c r="C75" s="1" t="s">
        <v>587</v>
      </c>
      <c r="D75" s="1" t="s">
        <v>34</v>
      </c>
      <c r="E75" s="1" t="s">
        <v>588</v>
      </c>
      <c r="F75" s="1" t="s">
        <v>589</v>
      </c>
      <c r="G75" s="1" t="s">
        <v>37</v>
      </c>
      <c r="H75" s="1" t="s">
        <v>37</v>
      </c>
      <c r="I75" s="1" t="s">
        <v>37</v>
      </c>
      <c r="J75" s="1" t="s">
        <v>37</v>
      </c>
      <c r="K75" s="1" t="s">
        <v>590</v>
      </c>
      <c r="L75" s="2">
        <v>188</v>
      </c>
      <c r="M75" s="2">
        <v>97</v>
      </c>
      <c r="N75" s="2">
        <v>152</v>
      </c>
      <c r="O75" s="2">
        <v>50</v>
      </c>
      <c r="P75" s="2">
        <v>72</v>
      </c>
      <c r="Q75" s="2">
        <v>82</v>
      </c>
      <c r="R75" s="2">
        <v>1.69524529582811</v>
      </c>
      <c r="S75" s="2">
        <v>0.984972332085154</v>
      </c>
      <c r="T75" s="2">
        <v>1.71899360392747</v>
      </c>
      <c r="U75" s="2">
        <v>0.465073863029918</v>
      </c>
      <c r="V75" s="2">
        <v>0.719582002256316</v>
      </c>
      <c r="W75" s="2">
        <v>0.829176804255223</v>
      </c>
      <c r="X75" s="2">
        <v>1.46640374394691</v>
      </c>
      <c r="Y75" s="2">
        <v>0.671277556513819</v>
      </c>
      <c r="Z75" s="2">
        <v>1.12730106112716</v>
      </c>
      <c r="AA75" s="2">
        <f>ABS(Z75)</f>
        <v>1.12730106112716</v>
      </c>
      <c r="AB75" s="2">
        <f>2^AA75</f>
        <v>2.1844969040265</v>
      </c>
      <c r="AC75" s="2">
        <v>0.0377128353937661</v>
      </c>
      <c r="AD75" s="2">
        <v>1</v>
      </c>
      <c r="AE75" s="1" t="s">
        <v>39</v>
      </c>
    </row>
    <row r="76" spans="1:31">
      <c r="A76" s="1" t="s">
        <v>591</v>
      </c>
      <c r="B76" s="1" t="s">
        <v>592</v>
      </c>
      <c r="C76" s="1" t="s">
        <v>593</v>
      </c>
      <c r="D76" s="1" t="s">
        <v>34</v>
      </c>
      <c r="E76" s="1" t="s">
        <v>594</v>
      </c>
      <c r="F76" s="1" t="s">
        <v>595</v>
      </c>
      <c r="G76" s="1" t="s">
        <v>596</v>
      </c>
      <c r="H76" s="1" t="s">
        <v>597</v>
      </c>
      <c r="I76" s="1" t="s">
        <v>598</v>
      </c>
      <c r="J76" s="1" t="s">
        <v>599</v>
      </c>
      <c r="K76" s="1" t="s">
        <v>600</v>
      </c>
      <c r="L76" s="2">
        <v>40</v>
      </c>
      <c r="M76" s="2">
        <v>14</v>
      </c>
      <c r="N76" s="2">
        <v>33</v>
      </c>
      <c r="O76" s="2">
        <v>217</v>
      </c>
      <c r="P76" s="2">
        <v>9</v>
      </c>
      <c r="Q76" s="2">
        <v>130</v>
      </c>
      <c r="R76" s="2">
        <v>0.408303697590766</v>
      </c>
      <c r="S76" s="2">
        <v>0.160923544336178</v>
      </c>
      <c r="T76" s="2">
        <v>0.422470230213319</v>
      </c>
      <c r="U76" s="2">
        <v>2.28486281512447</v>
      </c>
      <c r="V76" s="2">
        <v>0.101817684066561</v>
      </c>
      <c r="W76" s="2">
        <v>1.48808900220311</v>
      </c>
      <c r="X76" s="2">
        <v>0.330565824046754</v>
      </c>
      <c r="Y76" s="2">
        <v>1.29158983379805</v>
      </c>
      <c r="Z76" s="2">
        <v>-1.96613850789072</v>
      </c>
      <c r="AA76" s="2">
        <f>ABS(Z76)</f>
        <v>1.96613850789072</v>
      </c>
      <c r="AB76" s="2">
        <f>2^AA76</f>
        <v>3.90720921475346</v>
      </c>
      <c r="AC76" s="2">
        <v>0.0338550893402399</v>
      </c>
      <c r="AD76" s="2">
        <v>1</v>
      </c>
      <c r="AE76" s="1" t="s">
        <v>66</v>
      </c>
    </row>
    <row r="77" spans="1:31">
      <c r="A77" s="1" t="s">
        <v>601</v>
      </c>
      <c r="B77" s="1" t="s">
        <v>602</v>
      </c>
      <c r="C77" s="1" t="s">
        <v>603</v>
      </c>
      <c r="D77" s="1" t="s">
        <v>34</v>
      </c>
      <c r="E77" s="1" t="s">
        <v>604</v>
      </c>
      <c r="F77" s="1" t="s">
        <v>605</v>
      </c>
      <c r="G77" s="1" t="s">
        <v>37</v>
      </c>
      <c r="H77" s="1" t="s">
        <v>37</v>
      </c>
      <c r="I77" s="1" t="s">
        <v>37</v>
      </c>
      <c r="J77" s="1" t="s">
        <v>37</v>
      </c>
      <c r="K77" s="1" t="s">
        <v>606</v>
      </c>
      <c r="L77" s="2">
        <v>65</v>
      </c>
      <c r="M77" s="2">
        <v>0</v>
      </c>
      <c r="N77" s="2">
        <v>0</v>
      </c>
      <c r="O77" s="2">
        <v>2</v>
      </c>
      <c r="P77" s="2">
        <v>0</v>
      </c>
      <c r="Q77" s="2">
        <v>2</v>
      </c>
      <c r="R77" s="2">
        <v>4.26943693795231</v>
      </c>
      <c r="S77" s="2">
        <v>0</v>
      </c>
      <c r="T77" s="2">
        <v>0</v>
      </c>
      <c r="U77" s="2">
        <v>0.135529046818085</v>
      </c>
      <c r="V77" s="2">
        <v>0</v>
      </c>
      <c r="W77" s="2">
        <v>0.147335197501565</v>
      </c>
      <c r="X77" s="2">
        <v>1.4231456459841</v>
      </c>
      <c r="Y77" s="2">
        <v>0.0942880814398833</v>
      </c>
      <c r="Z77" s="2">
        <v>3.91586408847285</v>
      </c>
      <c r="AA77" s="2">
        <f>ABS(Z77)</f>
        <v>3.91586408847285</v>
      </c>
      <c r="AB77" s="2">
        <f>2^AA77</f>
        <v>15.0935900301617</v>
      </c>
      <c r="AC77" s="2">
        <v>0.0412114403040358</v>
      </c>
      <c r="AD77" s="2">
        <v>1</v>
      </c>
      <c r="AE77" s="1" t="s">
        <v>39</v>
      </c>
    </row>
    <row r="78" spans="1:31">
      <c r="A78" s="1" t="s">
        <v>607</v>
      </c>
      <c r="B78" s="1" t="s">
        <v>608</v>
      </c>
      <c r="C78" s="1" t="s">
        <v>609</v>
      </c>
      <c r="D78" s="1" t="s">
        <v>34</v>
      </c>
      <c r="E78" s="1" t="s">
        <v>610</v>
      </c>
      <c r="F78" s="1" t="s">
        <v>611</v>
      </c>
      <c r="G78" s="1" t="s">
        <v>612</v>
      </c>
      <c r="H78" s="1" t="s">
        <v>613</v>
      </c>
      <c r="I78" s="1" t="s">
        <v>614</v>
      </c>
      <c r="J78" s="1" t="s">
        <v>615</v>
      </c>
      <c r="K78" s="1" t="s">
        <v>616</v>
      </c>
      <c r="L78" s="2">
        <v>987</v>
      </c>
      <c r="M78" s="2">
        <v>891</v>
      </c>
      <c r="N78" s="2">
        <v>841</v>
      </c>
      <c r="O78" s="2">
        <v>316</v>
      </c>
      <c r="P78" s="2">
        <v>595</v>
      </c>
      <c r="Q78" s="2">
        <v>498</v>
      </c>
      <c r="R78" s="2">
        <v>10.9263008305326</v>
      </c>
      <c r="S78" s="2">
        <v>11.1073511622139</v>
      </c>
      <c r="T78" s="2">
        <v>11.6764353608969</v>
      </c>
      <c r="U78" s="2">
        <v>3.60843265328637</v>
      </c>
      <c r="V78" s="2">
        <v>7.30038646141847</v>
      </c>
      <c r="W78" s="2">
        <v>6.18223434497287</v>
      </c>
      <c r="X78" s="2">
        <v>11.2366957845478</v>
      </c>
      <c r="Y78" s="2">
        <v>5.69701781989257</v>
      </c>
      <c r="Z78" s="2">
        <v>0.979939041108843</v>
      </c>
      <c r="AA78" s="2">
        <f>ABS(Z78)</f>
        <v>0.979939041108843</v>
      </c>
      <c r="AB78" s="2">
        <f>2^AA78</f>
        <v>1.97238206721279</v>
      </c>
      <c r="AC78" s="2">
        <v>0.0195026070142033</v>
      </c>
      <c r="AD78" s="2">
        <v>1</v>
      </c>
      <c r="AE78" s="1" t="s">
        <v>39</v>
      </c>
    </row>
    <row r="79" spans="1:31">
      <c r="A79" s="1" t="s">
        <v>617</v>
      </c>
      <c r="B79" s="1" t="s">
        <v>618</v>
      </c>
      <c r="C79" s="1" t="s">
        <v>619</v>
      </c>
      <c r="D79" s="1" t="s">
        <v>34</v>
      </c>
      <c r="E79" s="1" t="s">
        <v>620</v>
      </c>
      <c r="F79" s="1" t="s">
        <v>621</v>
      </c>
      <c r="G79" s="1" t="s">
        <v>622</v>
      </c>
      <c r="H79" s="1" t="s">
        <v>623</v>
      </c>
      <c r="I79" s="1" t="s">
        <v>624</v>
      </c>
      <c r="J79" s="1" t="s">
        <v>625</v>
      </c>
      <c r="K79" s="1" t="s">
        <v>626</v>
      </c>
      <c r="L79" s="2">
        <v>6</v>
      </c>
      <c r="M79" s="2">
        <v>7</v>
      </c>
      <c r="N79" s="2">
        <v>7</v>
      </c>
      <c r="O79" s="2">
        <v>199</v>
      </c>
      <c r="P79" s="2">
        <v>11</v>
      </c>
      <c r="Q79" s="2">
        <v>7</v>
      </c>
      <c r="R79" s="2">
        <v>0.128666190534453</v>
      </c>
      <c r="S79" s="2">
        <v>0.169022637588757</v>
      </c>
      <c r="T79" s="2">
        <v>0.188237648820093</v>
      </c>
      <c r="U79" s="2">
        <v>4.40156726188899</v>
      </c>
      <c r="V79" s="2">
        <v>0.26142958838416</v>
      </c>
      <c r="W79" s="2">
        <v>0.168330972752689</v>
      </c>
      <c r="X79" s="2">
        <v>0.161975492314434</v>
      </c>
      <c r="Y79" s="2">
        <v>1.61044260767528</v>
      </c>
      <c r="Z79" s="2">
        <v>-3.31360979952758</v>
      </c>
      <c r="AA79" s="2">
        <f>ABS(Z79)</f>
        <v>3.31360979952758</v>
      </c>
      <c r="AB79" s="2">
        <f>2^AA79</f>
        <v>9.94250787365419</v>
      </c>
      <c r="AC79" s="2">
        <v>0.00468407447637694</v>
      </c>
      <c r="AD79" s="2">
        <v>0.83114697265673</v>
      </c>
      <c r="AE79" s="1" t="s">
        <v>66</v>
      </c>
    </row>
    <row r="80" spans="1:31">
      <c r="A80" s="1" t="s">
        <v>627</v>
      </c>
      <c r="B80" s="1" t="s">
        <v>628</v>
      </c>
      <c r="C80" s="1" t="s">
        <v>629</v>
      </c>
      <c r="D80" s="1" t="s">
        <v>34</v>
      </c>
      <c r="E80" s="1" t="s">
        <v>630</v>
      </c>
      <c r="F80" s="1" t="s">
        <v>631</v>
      </c>
      <c r="G80" s="1" t="s">
        <v>37</v>
      </c>
      <c r="H80" s="1" t="s">
        <v>37</v>
      </c>
      <c r="I80" s="1" t="s">
        <v>37</v>
      </c>
      <c r="J80" s="1" t="s">
        <v>37</v>
      </c>
      <c r="K80" s="1" t="s">
        <v>632</v>
      </c>
      <c r="L80" s="2">
        <v>66</v>
      </c>
      <c r="M80" s="2">
        <v>266</v>
      </c>
      <c r="N80" s="2">
        <v>18</v>
      </c>
      <c r="O80" s="2">
        <v>29</v>
      </c>
      <c r="P80" s="2">
        <v>45</v>
      </c>
      <c r="Q80" s="2">
        <v>38</v>
      </c>
      <c r="R80" s="2">
        <v>0.842333919199731</v>
      </c>
      <c r="S80" s="2">
        <v>3.82294020637099</v>
      </c>
      <c r="T80" s="2">
        <v>0.288119593579308</v>
      </c>
      <c r="U80" s="2">
        <v>0.381775185455954</v>
      </c>
      <c r="V80" s="2">
        <v>0.636540766831922</v>
      </c>
      <c r="W80" s="2">
        <v>0.543854461402358</v>
      </c>
      <c r="X80" s="2">
        <v>1.65113123971668</v>
      </c>
      <c r="Y80" s="2">
        <v>0.520723471230078</v>
      </c>
      <c r="Z80" s="2">
        <v>1.66486545529949</v>
      </c>
      <c r="AA80" s="2">
        <f>ABS(Z80)</f>
        <v>1.66486545529949</v>
      </c>
      <c r="AB80" s="2">
        <f>2^AA80</f>
        <v>3.17084082232034</v>
      </c>
      <c r="AC80" s="2">
        <v>0.0456803243285151</v>
      </c>
      <c r="AD80" s="2">
        <v>1</v>
      </c>
      <c r="AE80" s="1" t="s">
        <v>39</v>
      </c>
    </row>
    <row r="81" spans="1:31">
      <c r="A81" s="1" t="s">
        <v>633</v>
      </c>
      <c r="B81" s="1" t="s">
        <v>634</v>
      </c>
      <c r="C81" s="1" t="s">
        <v>635</v>
      </c>
      <c r="D81" s="1" t="s">
        <v>34</v>
      </c>
      <c r="E81" s="1" t="s">
        <v>636</v>
      </c>
      <c r="F81" s="1" t="s">
        <v>637</v>
      </c>
      <c r="G81" s="1" t="s">
        <v>37</v>
      </c>
      <c r="H81" s="1" t="s">
        <v>37</v>
      </c>
      <c r="I81" s="1" t="s">
        <v>37</v>
      </c>
      <c r="J81" s="1" t="s">
        <v>37</v>
      </c>
      <c r="K81" s="1" t="s">
        <v>638</v>
      </c>
      <c r="L81" s="2">
        <v>3244</v>
      </c>
      <c r="M81" s="2">
        <v>1751</v>
      </c>
      <c r="N81" s="2">
        <v>2645</v>
      </c>
      <c r="O81" s="2">
        <v>7104</v>
      </c>
      <c r="P81" s="2">
        <v>2456</v>
      </c>
      <c r="Q81" s="2">
        <v>7646</v>
      </c>
      <c r="R81" s="2">
        <v>53.6904348844429</v>
      </c>
      <c r="S81" s="2">
        <v>32.6346505170506</v>
      </c>
      <c r="T81" s="2">
        <v>54.9034731608565</v>
      </c>
      <c r="U81" s="2">
        <v>121.281434073952</v>
      </c>
      <c r="V81" s="2">
        <v>45.0523027396783</v>
      </c>
      <c r="W81" s="2">
        <v>141.909262872138</v>
      </c>
      <c r="X81" s="2">
        <v>47.07618618745</v>
      </c>
      <c r="Y81" s="2">
        <v>102.747666561923</v>
      </c>
      <c r="Z81" s="2">
        <v>-1.1260362778667</v>
      </c>
      <c r="AA81" s="2">
        <f>ABS(Z81)</f>
        <v>1.1260362778667</v>
      </c>
      <c r="AB81" s="2">
        <f>2^AA81</f>
        <v>2.18258263642678</v>
      </c>
      <c r="AC81" s="2">
        <v>0.0288219853969769</v>
      </c>
      <c r="AD81" s="2">
        <v>1</v>
      </c>
      <c r="AE81" s="1" t="s">
        <v>66</v>
      </c>
    </row>
    <row r="82" spans="1:31">
      <c r="A82" s="1" t="s">
        <v>639</v>
      </c>
      <c r="B82" s="1" t="s">
        <v>640</v>
      </c>
      <c r="C82" s="1" t="s">
        <v>641</v>
      </c>
      <c r="D82" s="1" t="s">
        <v>34</v>
      </c>
      <c r="E82" s="1" t="s">
        <v>642</v>
      </c>
      <c r="F82" s="1" t="s">
        <v>643</v>
      </c>
      <c r="G82" s="1" t="s">
        <v>37</v>
      </c>
      <c r="H82" s="1" t="s">
        <v>37</v>
      </c>
      <c r="I82" s="1" t="s">
        <v>37</v>
      </c>
      <c r="J82" s="1" t="s">
        <v>37</v>
      </c>
      <c r="K82" s="1" t="s">
        <v>644</v>
      </c>
      <c r="L82" s="2">
        <v>403</v>
      </c>
      <c r="M82" s="2">
        <v>105</v>
      </c>
      <c r="N82" s="2">
        <v>278</v>
      </c>
      <c r="O82" s="2">
        <v>19</v>
      </c>
      <c r="P82" s="2">
        <v>102</v>
      </c>
      <c r="Q82" s="2">
        <v>63</v>
      </c>
      <c r="R82" s="2">
        <v>6.47899106120358</v>
      </c>
      <c r="S82" s="2">
        <v>1.90093551135095</v>
      </c>
      <c r="T82" s="2">
        <v>5.60537585635065</v>
      </c>
      <c r="U82" s="2">
        <v>0.315092410321615</v>
      </c>
      <c r="V82" s="2">
        <v>1.81750439627652</v>
      </c>
      <c r="W82" s="2">
        <v>1.13580053694446</v>
      </c>
      <c r="X82" s="2">
        <v>4.66176747630173</v>
      </c>
      <c r="Y82" s="2">
        <v>1.08946578118087</v>
      </c>
      <c r="Z82" s="2">
        <v>2.09725616242455</v>
      </c>
      <c r="AA82" s="2">
        <f>ABS(Z82)</f>
        <v>2.09725616242455</v>
      </c>
      <c r="AB82" s="2">
        <f>2^AA82</f>
        <v>4.27894804667373</v>
      </c>
      <c r="AC82" s="2">
        <v>0.00183521593468562</v>
      </c>
      <c r="AD82" s="2">
        <v>0.542135030667253</v>
      </c>
      <c r="AE82" s="1" t="s">
        <v>39</v>
      </c>
    </row>
    <row r="83" spans="1:31">
      <c r="A83" s="1" t="s">
        <v>645</v>
      </c>
      <c r="B83" s="1" t="s">
        <v>646</v>
      </c>
      <c r="C83" s="1" t="s">
        <v>647</v>
      </c>
      <c r="D83" s="1" t="s">
        <v>34</v>
      </c>
      <c r="E83" s="1" t="s">
        <v>648</v>
      </c>
      <c r="F83" s="1" t="s">
        <v>649</v>
      </c>
      <c r="G83" s="1" t="s">
        <v>37</v>
      </c>
      <c r="H83" s="1" t="s">
        <v>37</v>
      </c>
      <c r="I83" s="1" t="s">
        <v>37</v>
      </c>
      <c r="J83" s="1" t="s">
        <v>37</v>
      </c>
      <c r="K83" s="1" t="s">
        <v>650</v>
      </c>
      <c r="L83" s="2">
        <v>262</v>
      </c>
      <c r="M83" s="2">
        <v>9</v>
      </c>
      <c r="N83" s="2">
        <v>0</v>
      </c>
      <c r="O83" s="2">
        <v>0</v>
      </c>
      <c r="P83" s="2">
        <v>2</v>
      </c>
      <c r="Q83" s="2">
        <v>13</v>
      </c>
      <c r="R83" s="2">
        <v>9.18544137574714</v>
      </c>
      <c r="S83" s="2">
        <v>0.355317031977639</v>
      </c>
      <c r="T83" s="2">
        <v>0</v>
      </c>
      <c r="U83" s="2">
        <v>0</v>
      </c>
      <c r="V83" s="2">
        <v>0.0776986780646276</v>
      </c>
      <c r="W83" s="2">
        <v>0.511104911231626</v>
      </c>
      <c r="X83" s="2">
        <v>3.18025280257493</v>
      </c>
      <c r="Y83" s="2">
        <v>0.196267863098751</v>
      </c>
      <c r="Z83" s="2">
        <v>4.01824558147958</v>
      </c>
      <c r="AA83" s="2">
        <f>ABS(Z83)</f>
        <v>4.01824558147958</v>
      </c>
      <c r="AB83" s="2">
        <f>2^AA83</f>
        <v>16.2036349321988</v>
      </c>
      <c r="AC83" s="2">
        <v>0.0149534628770215</v>
      </c>
      <c r="AD83" s="2">
        <v>1</v>
      </c>
      <c r="AE83" s="1" t="s">
        <v>39</v>
      </c>
    </row>
    <row r="84" spans="1:31">
      <c r="A84" s="1" t="s">
        <v>651</v>
      </c>
      <c r="B84" s="1" t="s">
        <v>652</v>
      </c>
      <c r="C84" s="1" t="s">
        <v>653</v>
      </c>
      <c r="D84" s="1" t="s">
        <v>34</v>
      </c>
      <c r="E84" s="1" t="s">
        <v>654</v>
      </c>
      <c r="F84" s="1" t="s">
        <v>655</v>
      </c>
      <c r="G84" s="1" t="s">
        <v>656</v>
      </c>
      <c r="H84" s="1" t="s">
        <v>657</v>
      </c>
      <c r="I84" s="1" t="s">
        <v>658</v>
      </c>
      <c r="J84" s="1" t="s">
        <v>659</v>
      </c>
      <c r="K84" s="1" t="s">
        <v>660</v>
      </c>
      <c r="L84" s="2">
        <v>655</v>
      </c>
      <c r="M84" s="2">
        <v>0</v>
      </c>
      <c r="N84" s="2">
        <v>18</v>
      </c>
      <c r="O84" s="2">
        <v>35</v>
      </c>
      <c r="P84" s="2">
        <v>15</v>
      </c>
      <c r="Q84" s="2">
        <v>33</v>
      </c>
      <c r="R84" s="2">
        <v>17.3627498878491</v>
      </c>
      <c r="S84" s="2">
        <v>0</v>
      </c>
      <c r="T84" s="2">
        <v>0.598427258841215</v>
      </c>
      <c r="U84" s="2">
        <v>0.957007662694337</v>
      </c>
      <c r="V84" s="2">
        <v>0.440710198443716</v>
      </c>
      <c r="W84" s="2">
        <v>0.980956127959477</v>
      </c>
      <c r="X84" s="2">
        <v>5.98705904889677</v>
      </c>
      <c r="Y84" s="2">
        <v>0.792891329699177</v>
      </c>
      <c r="Z84" s="2">
        <v>2.91665244429151</v>
      </c>
      <c r="AA84" s="2">
        <f>ABS(Z84)</f>
        <v>2.91665244429151</v>
      </c>
      <c r="AB84" s="2">
        <f>2^AA84</f>
        <v>7.5509200626122</v>
      </c>
      <c r="AC84" s="2">
        <v>0.0282689639653288</v>
      </c>
      <c r="AD84" s="2">
        <v>1</v>
      </c>
      <c r="AE84" s="1" t="s">
        <v>39</v>
      </c>
    </row>
    <row r="85" spans="1:31">
      <c r="A85" s="1" t="s">
        <v>661</v>
      </c>
      <c r="B85" s="1" t="s">
        <v>662</v>
      </c>
      <c r="C85" s="1" t="s">
        <v>663</v>
      </c>
      <c r="D85" s="1" t="s">
        <v>34</v>
      </c>
      <c r="E85" s="1" t="s">
        <v>664</v>
      </c>
      <c r="F85" s="1" t="s">
        <v>665</v>
      </c>
      <c r="G85" s="1" t="s">
        <v>666</v>
      </c>
      <c r="H85" s="1" t="s">
        <v>667</v>
      </c>
      <c r="I85" s="1" t="s">
        <v>668</v>
      </c>
      <c r="J85" s="1" t="s">
        <v>669</v>
      </c>
      <c r="K85" s="1" t="s">
        <v>670</v>
      </c>
      <c r="L85" s="2">
        <v>225</v>
      </c>
      <c r="M85" s="2">
        <v>0</v>
      </c>
      <c r="N85" s="2">
        <v>2</v>
      </c>
      <c r="O85" s="2">
        <v>0</v>
      </c>
      <c r="P85" s="2">
        <v>0</v>
      </c>
      <c r="Q85" s="2">
        <v>3</v>
      </c>
      <c r="R85" s="2">
        <v>6.46193610738879</v>
      </c>
      <c r="S85" s="2">
        <v>0</v>
      </c>
      <c r="T85" s="2">
        <v>0.0720242552686987</v>
      </c>
      <c r="U85" s="2">
        <v>0</v>
      </c>
      <c r="V85" s="2">
        <v>0</v>
      </c>
      <c r="W85" s="2">
        <v>0.0966155490525154</v>
      </c>
      <c r="X85" s="2">
        <v>2.1779867875525</v>
      </c>
      <c r="Y85" s="2">
        <v>0.0322051830175051</v>
      </c>
      <c r="Z85" s="2">
        <v>6.0795585013783</v>
      </c>
      <c r="AA85" s="2">
        <f>ABS(Z85)</f>
        <v>6.0795585013783</v>
      </c>
      <c r="AB85" s="2">
        <f>2^AA85</f>
        <v>67.6284555305476</v>
      </c>
      <c r="AC85" s="2">
        <v>0.00258512111983455</v>
      </c>
      <c r="AD85" s="2">
        <v>0.620963945700312</v>
      </c>
      <c r="AE85" s="1" t="s">
        <v>39</v>
      </c>
    </row>
    <row r="86" spans="1:31">
      <c r="A86" s="1" t="s">
        <v>671</v>
      </c>
      <c r="B86" s="1" t="s">
        <v>672</v>
      </c>
      <c r="C86" s="1" t="s">
        <v>673</v>
      </c>
      <c r="D86" s="1" t="s">
        <v>34</v>
      </c>
      <c r="E86" s="1" t="s">
        <v>674</v>
      </c>
      <c r="F86" s="1" t="s">
        <v>675</v>
      </c>
      <c r="G86" s="1" t="s">
        <v>37</v>
      </c>
      <c r="H86" s="1" t="s">
        <v>37</v>
      </c>
      <c r="I86" s="1" t="s">
        <v>37</v>
      </c>
      <c r="J86" s="1" t="s">
        <v>37</v>
      </c>
      <c r="K86" s="1" t="s">
        <v>676</v>
      </c>
      <c r="L86" s="2">
        <v>257</v>
      </c>
      <c r="M86" s="2">
        <v>278</v>
      </c>
      <c r="N86" s="2">
        <v>110</v>
      </c>
      <c r="O86" s="2">
        <v>118</v>
      </c>
      <c r="P86" s="2">
        <v>86</v>
      </c>
      <c r="Q86" s="2">
        <v>94</v>
      </c>
      <c r="R86" s="2">
        <v>2.25489611644304</v>
      </c>
      <c r="S86" s="2">
        <v>2.74672368137355</v>
      </c>
      <c r="T86" s="2">
        <v>1.21043777949069</v>
      </c>
      <c r="U86" s="2">
        <v>1.06795213032121</v>
      </c>
      <c r="V86" s="2">
        <v>0.836308242877297</v>
      </c>
      <c r="W86" s="2">
        <v>0.924876211149005</v>
      </c>
      <c r="X86" s="2">
        <v>2.07068585910243</v>
      </c>
      <c r="Y86" s="2">
        <v>0.943045528115837</v>
      </c>
      <c r="Z86" s="2">
        <v>1.13470937311857</v>
      </c>
      <c r="AA86" s="2">
        <f>ABS(Z86)</f>
        <v>1.13470937311857</v>
      </c>
      <c r="AB86" s="2">
        <f>2^AA86</f>
        <v>2.19574325667984</v>
      </c>
      <c r="AC86" s="2">
        <v>0.0215048246793701</v>
      </c>
      <c r="AD86" s="2">
        <v>1</v>
      </c>
      <c r="AE86" s="1" t="s">
        <v>39</v>
      </c>
    </row>
    <row r="87" spans="1:31">
      <c r="A87" s="1" t="s">
        <v>677</v>
      </c>
      <c r="B87" s="1" t="s">
        <v>678</v>
      </c>
      <c r="C87" s="1" t="s">
        <v>679</v>
      </c>
      <c r="D87" s="1" t="s">
        <v>34</v>
      </c>
      <c r="E87" s="1" t="s">
        <v>680</v>
      </c>
      <c r="F87" s="1" t="s">
        <v>681</v>
      </c>
      <c r="G87" s="1" t="s">
        <v>37</v>
      </c>
      <c r="H87" s="1" t="s">
        <v>37</v>
      </c>
      <c r="I87" s="1" t="s">
        <v>37</v>
      </c>
      <c r="J87" s="1" t="s">
        <v>37</v>
      </c>
      <c r="K87" s="1" t="s">
        <v>682</v>
      </c>
      <c r="L87" s="2">
        <v>696</v>
      </c>
      <c r="M87" s="2">
        <v>6</v>
      </c>
      <c r="N87" s="2">
        <v>9</v>
      </c>
      <c r="O87" s="2">
        <v>10</v>
      </c>
      <c r="P87" s="2">
        <v>7</v>
      </c>
      <c r="Q87" s="2">
        <v>21</v>
      </c>
      <c r="R87" s="2">
        <v>14.6669101939603</v>
      </c>
      <c r="S87" s="2">
        <v>0.142390397612359</v>
      </c>
      <c r="T87" s="2">
        <v>0.237866777571714</v>
      </c>
      <c r="U87" s="2">
        <v>0.217383189066418</v>
      </c>
      <c r="V87" s="2">
        <v>0.163494860847578</v>
      </c>
      <c r="W87" s="2">
        <v>0.496266200842736</v>
      </c>
      <c r="X87" s="2">
        <v>5.01572245638146</v>
      </c>
      <c r="Y87" s="2">
        <v>0.292381416918911</v>
      </c>
      <c r="Z87" s="2">
        <v>4.10053399423241</v>
      </c>
      <c r="AA87" s="2">
        <f>ABS(Z87)</f>
        <v>4.10053399423241</v>
      </c>
      <c r="AB87" s="2">
        <f>2^AA87</f>
        <v>17.1547238167073</v>
      </c>
      <c r="AC87" s="2">
        <v>0.00175217294761485</v>
      </c>
      <c r="AD87" s="2">
        <v>0.528337680420488</v>
      </c>
      <c r="AE87" s="1" t="s">
        <v>39</v>
      </c>
    </row>
    <row r="88" spans="1:31">
      <c r="A88" s="1" t="s">
        <v>683</v>
      </c>
      <c r="B88" s="1" t="s">
        <v>684</v>
      </c>
      <c r="C88" s="1" t="s">
        <v>685</v>
      </c>
      <c r="D88" s="1" t="s">
        <v>34</v>
      </c>
      <c r="E88" s="1" t="s">
        <v>686</v>
      </c>
      <c r="F88" s="1" t="s">
        <v>687</v>
      </c>
      <c r="G88" s="1" t="s">
        <v>688</v>
      </c>
      <c r="H88" s="1" t="s">
        <v>689</v>
      </c>
      <c r="I88" s="1" t="s">
        <v>690</v>
      </c>
      <c r="J88" s="1" t="s">
        <v>691</v>
      </c>
      <c r="K88" s="1" t="s">
        <v>692</v>
      </c>
      <c r="L88" s="2">
        <v>342</v>
      </c>
      <c r="M88" s="2">
        <v>380</v>
      </c>
      <c r="N88" s="2">
        <v>259</v>
      </c>
      <c r="O88" s="2">
        <v>201</v>
      </c>
      <c r="P88" s="2">
        <v>170</v>
      </c>
      <c r="Q88" s="2">
        <v>197</v>
      </c>
      <c r="R88" s="2">
        <v>4.77383022375861</v>
      </c>
      <c r="S88" s="2">
        <v>5.9731136484039</v>
      </c>
      <c r="T88" s="2">
        <v>4.5341695397105</v>
      </c>
      <c r="U88" s="2">
        <v>2.89408605045121</v>
      </c>
      <c r="V88" s="2">
        <v>2.63003916383535</v>
      </c>
      <c r="W88" s="2">
        <v>3.08367120376212</v>
      </c>
      <c r="X88" s="2">
        <v>5.09370447062434</v>
      </c>
      <c r="Y88" s="2">
        <v>2.86926547268289</v>
      </c>
      <c r="Z88" s="2">
        <v>0.828033802386781</v>
      </c>
      <c r="AA88" s="2">
        <f>ABS(Z88)</f>
        <v>0.828033802386781</v>
      </c>
      <c r="AB88" s="2">
        <f>2^AA88</f>
        <v>1.77526426854518</v>
      </c>
      <c r="AC88" s="2">
        <v>0.0422226644650997</v>
      </c>
      <c r="AD88" s="2">
        <v>1</v>
      </c>
      <c r="AE88" s="1" t="s">
        <v>39</v>
      </c>
    </row>
    <row r="89" spans="1:31">
      <c r="A89" s="1" t="s">
        <v>693</v>
      </c>
      <c r="B89" s="1" t="s">
        <v>694</v>
      </c>
      <c r="C89" s="1" t="s">
        <v>695</v>
      </c>
      <c r="D89" s="1" t="s">
        <v>34</v>
      </c>
      <c r="E89" s="1" t="s">
        <v>696</v>
      </c>
      <c r="F89" s="1" t="s">
        <v>697</v>
      </c>
      <c r="G89" s="1" t="s">
        <v>37</v>
      </c>
      <c r="H89" s="1" t="s">
        <v>37</v>
      </c>
      <c r="I89" s="1" t="s">
        <v>37</v>
      </c>
      <c r="J89" s="1" t="s">
        <v>37</v>
      </c>
      <c r="K89" s="1" t="s">
        <v>698</v>
      </c>
      <c r="L89" s="2">
        <v>37</v>
      </c>
      <c r="M89" s="2">
        <v>71</v>
      </c>
      <c r="N89" s="2">
        <v>115</v>
      </c>
      <c r="O89" s="2">
        <v>163</v>
      </c>
      <c r="P89" s="2">
        <v>235</v>
      </c>
      <c r="Q89" s="2">
        <v>153</v>
      </c>
      <c r="R89" s="2">
        <v>0.563723371638555</v>
      </c>
      <c r="S89" s="2">
        <v>1.21815887604219</v>
      </c>
      <c r="T89" s="2">
        <v>2.19748550136742</v>
      </c>
      <c r="U89" s="2">
        <v>2.56172350635354</v>
      </c>
      <c r="V89" s="2">
        <v>3.96834525923428</v>
      </c>
      <c r="W89" s="2">
        <v>2.61408329142164</v>
      </c>
      <c r="X89" s="2">
        <v>1.32645591634939</v>
      </c>
      <c r="Y89" s="2">
        <v>3.04805068566982</v>
      </c>
      <c r="Z89" s="2">
        <v>-1.20031016383093</v>
      </c>
      <c r="AA89" s="2">
        <f>ABS(Z89)</f>
        <v>1.20031016383093</v>
      </c>
      <c r="AB89" s="2">
        <f>2^AA89</f>
        <v>2.29789067853724</v>
      </c>
      <c r="AC89" s="2">
        <v>0.047425582373676</v>
      </c>
      <c r="AD89" s="2">
        <v>1</v>
      </c>
      <c r="AE89" s="1" t="s">
        <v>66</v>
      </c>
    </row>
    <row r="90" spans="1:31">
      <c r="A90" s="1" t="s">
        <v>699</v>
      </c>
      <c r="B90" s="1" t="s">
        <v>700</v>
      </c>
      <c r="C90" s="1" t="s">
        <v>701</v>
      </c>
      <c r="D90" s="1" t="s">
        <v>34</v>
      </c>
      <c r="E90" s="1" t="s">
        <v>702</v>
      </c>
      <c r="F90" s="1" t="s">
        <v>703</v>
      </c>
      <c r="G90" s="1" t="s">
        <v>37</v>
      </c>
      <c r="H90" s="1" t="s">
        <v>37</v>
      </c>
      <c r="I90" s="1" t="s">
        <v>37</v>
      </c>
      <c r="J90" s="1" t="s">
        <v>37</v>
      </c>
      <c r="K90" s="1" t="s">
        <v>704</v>
      </c>
      <c r="L90" s="2">
        <v>31</v>
      </c>
      <c r="M90" s="2">
        <v>52</v>
      </c>
      <c r="N90" s="2">
        <v>26</v>
      </c>
      <c r="O90" s="2">
        <v>10</v>
      </c>
      <c r="P90" s="2">
        <v>11</v>
      </c>
      <c r="Q90" s="2">
        <v>17</v>
      </c>
      <c r="R90" s="2">
        <v>0.838800902837748</v>
      </c>
      <c r="S90" s="2">
        <v>1.58442531891806</v>
      </c>
      <c r="T90" s="2">
        <v>0.882335704836736</v>
      </c>
      <c r="U90" s="2">
        <v>0.279120415652362</v>
      </c>
      <c r="V90" s="2">
        <v>0.329890633198453</v>
      </c>
      <c r="W90" s="2">
        <v>0.515819903832054</v>
      </c>
      <c r="X90" s="2">
        <v>1.10185397553085</v>
      </c>
      <c r="Y90" s="2">
        <v>0.37494365089429</v>
      </c>
      <c r="Z90" s="2">
        <v>1.55518734285494</v>
      </c>
      <c r="AA90" s="2">
        <f>ABS(Z90)</f>
        <v>1.55518734285494</v>
      </c>
      <c r="AB90" s="2">
        <f>2^AA90</f>
        <v>2.93871885256033</v>
      </c>
      <c r="AC90" s="2">
        <v>0.0329832136101318</v>
      </c>
      <c r="AD90" s="2">
        <v>1</v>
      </c>
      <c r="AE90" s="1" t="s">
        <v>39</v>
      </c>
    </row>
    <row r="91" spans="1:31">
      <c r="A91" s="1" t="s">
        <v>705</v>
      </c>
      <c r="B91" s="1" t="s">
        <v>706</v>
      </c>
      <c r="C91" s="1" t="s">
        <v>707</v>
      </c>
      <c r="D91" s="1" t="s">
        <v>34</v>
      </c>
      <c r="E91" s="1" t="s">
        <v>708</v>
      </c>
      <c r="F91" s="1" t="s">
        <v>709</v>
      </c>
      <c r="G91" s="1" t="s">
        <v>710</v>
      </c>
      <c r="H91" s="1" t="s">
        <v>711</v>
      </c>
      <c r="I91" s="1" t="s">
        <v>712</v>
      </c>
      <c r="J91" s="1" t="s">
        <v>713</v>
      </c>
      <c r="K91" s="1" t="s">
        <v>714</v>
      </c>
      <c r="L91" s="2">
        <v>282</v>
      </c>
      <c r="M91" s="2">
        <v>613</v>
      </c>
      <c r="N91" s="2">
        <v>560</v>
      </c>
      <c r="O91" s="2">
        <v>937</v>
      </c>
      <c r="P91" s="2">
        <v>1302</v>
      </c>
      <c r="Q91" s="2">
        <v>2049</v>
      </c>
      <c r="R91" s="2">
        <v>10.5516097657952</v>
      </c>
      <c r="S91" s="2">
        <v>25.8290006259286</v>
      </c>
      <c r="T91" s="2">
        <v>26.279473502486</v>
      </c>
      <c r="U91" s="2">
        <v>36.1647365435334</v>
      </c>
      <c r="V91" s="2">
        <v>53.9950269724036</v>
      </c>
      <c r="W91" s="2">
        <v>85.9750703720485</v>
      </c>
      <c r="X91" s="2">
        <v>20.8866946314033</v>
      </c>
      <c r="Y91" s="2">
        <v>58.7116112959952</v>
      </c>
      <c r="Z91" s="2">
        <v>-1.49106165032725</v>
      </c>
      <c r="AA91" s="2">
        <f>ABS(Z91)</f>
        <v>1.49106165032725</v>
      </c>
      <c r="AB91" s="2">
        <f>2^AA91</f>
        <v>2.81095751779326</v>
      </c>
      <c r="AC91" s="2">
        <v>0.00259456890520156</v>
      </c>
      <c r="AD91" s="2">
        <v>0.620963945700312</v>
      </c>
      <c r="AE91" s="1" t="s">
        <v>66</v>
      </c>
    </row>
    <row r="92" spans="1:31">
      <c r="A92" s="1" t="s">
        <v>715</v>
      </c>
      <c r="B92" s="1" t="s">
        <v>716</v>
      </c>
      <c r="C92" s="1" t="s">
        <v>717</v>
      </c>
      <c r="D92" s="1" t="s">
        <v>34</v>
      </c>
      <c r="E92" s="1" t="s">
        <v>718</v>
      </c>
      <c r="F92" s="1" t="s">
        <v>719</v>
      </c>
      <c r="G92" s="1" t="s">
        <v>720</v>
      </c>
      <c r="H92" s="1" t="s">
        <v>721</v>
      </c>
      <c r="I92" s="1" t="s">
        <v>722</v>
      </c>
      <c r="J92" s="1" t="s">
        <v>723</v>
      </c>
      <c r="K92" s="1" t="s">
        <v>724</v>
      </c>
      <c r="L92" s="2">
        <v>219</v>
      </c>
      <c r="M92" s="2">
        <v>429</v>
      </c>
      <c r="N92" s="2">
        <v>73</v>
      </c>
      <c r="O92" s="2">
        <v>2207</v>
      </c>
      <c r="P92" s="2">
        <v>154</v>
      </c>
      <c r="Q92" s="2">
        <v>172</v>
      </c>
      <c r="R92" s="2">
        <v>3.15562562390188</v>
      </c>
      <c r="S92" s="2">
        <v>6.96104379996743</v>
      </c>
      <c r="T92" s="2">
        <v>1.31923952544036</v>
      </c>
      <c r="U92" s="2">
        <v>32.8033317097715</v>
      </c>
      <c r="V92" s="2">
        <v>2.45943179532152</v>
      </c>
      <c r="W92" s="2">
        <v>2.77925514582262</v>
      </c>
      <c r="X92" s="2">
        <v>3.81196964976989</v>
      </c>
      <c r="Y92" s="2">
        <v>12.6806728836385</v>
      </c>
      <c r="Z92" s="2">
        <v>-1.73402276434732</v>
      </c>
      <c r="AA92" s="2">
        <f>ABS(Z92)</f>
        <v>1.73402276434732</v>
      </c>
      <c r="AB92" s="2">
        <f>2^AA92</f>
        <v>3.32654088271768</v>
      </c>
      <c r="AC92" s="2">
        <v>0.0401118162932242</v>
      </c>
      <c r="AD92" s="2">
        <v>1</v>
      </c>
      <c r="AE92" s="1" t="s">
        <v>66</v>
      </c>
    </row>
    <row r="93" spans="1:31">
      <c r="A93" s="1" t="s">
        <v>725</v>
      </c>
      <c r="B93" s="1" t="s">
        <v>726</v>
      </c>
      <c r="C93" s="1" t="s">
        <v>727</v>
      </c>
      <c r="D93" s="1" t="s">
        <v>34</v>
      </c>
      <c r="E93" s="1" t="s">
        <v>728</v>
      </c>
      <c r="F93" s="1" t="s">
        <v>729</v>
      </c>
      <c r="G93" s="1" t="s">
        <v>730</v>
      </c>
      <c r="H93" s="1" t="s">
        <v>731</v>
      </c>
      <c r="I93" s="1" t="s">
        <v>732</v>
      </c>
      <c r="J93" s="1" t="s">
        <v>733</v>
      </c>
      <c r="K93" s="1" t="s">
        <v>734</v>
      </c>
      <c r="L93" s="2">
        <v>53</v>
      </c>
      <c r="M93" s="2">
        <v>736</v>
      </c>
      <c r="N93" s="2">
        <v>208</v>
      </c>
      <c r="O93" s="2">
        <v>5776</v>
      </c>
      <c r="P93" s="2">
        <v>372</v>
      </c>
      <c r="Q93" s="2">
        <v>142</v>
      </c>
      <c r="R93" s="2">
        <v>0.585171530668979</v>
      </c>
      <c r="S93" s="2">
        <v>9.1509272860534</v>
      </c>
      <c r="T93" s="2">
        <v>2.88025685072465</v>
      </c>
      <c r="U93" s="2">
        <v>65.7829243204059</v>
      </c>
      <c r="V93" s="2">
        <v>4.55224668473217</v>
      </c>
      <c r="W93" s="2">
        <v>1.75816070287312</v>
      </c>
      <c r="X93" s="2">
        <v>4.20545188914901</v>
      </c>
      <c r="Y93" s="2">
        <v>24.0311105693371</v>
      </c>
      <c r="Z93" s="2">
        <v>-2.51457058637033</v>
      </c>
      <c r="AA93" s="2">
        <f>ABS(Z93)</f>
        <v>2.51457058637033</v>
      </c>
      <c r="AB93" s="2">
        <f>2^AA93</f>
        <v>5.71427546974027</v>
      </c>
      <c r="AC93" s="2">
        <v>0.017200319791889</v>
      </c>
      <c r="AD93" s="2">
        <v>1</v>
      </c>
      <c r="AE93" s="1" t="s">
        <v>66</v>
      </c>
    </row>
    <row r="94" spans="1:31">
      <c r="A94" s="1" t="s">
        <v>735</v>
      </c>
      <c r="B94" s="1" t="s">
        <v>736</v>
      </c>
      <c r="C94" s="1" t="s">
        <v>737</v>
      </c>
      <c r="D94" s="1" t="s">
        <v>34</v>
      </c>
      <c r="E94" s="1" t="s">
        <v>738</v>
      </c>
      <c r="F94" s="1" t="s">
        <v>739</v>
      </c>
      <c r="G94" s="1" t="s">
        <v>37</v>
      </c>
      <c r="H94" s="1" t="s">
        <v>37</v>
      </c>
      <c r="I94" s="1" t="s">
        <v>37</v>
      </c>
      <c r="J94" s="1" t="s">
        <v>37</v>
      </c>
      <c r="K94" s="1" t="s">
        <v>740</v>
      </c>
      <c r="L94" s="2">
        <v>118</v>
      </c>
      <c r="M94" s="2">
        <v>23</v>
      </c>
      <c r="N94" s="2">
        <v>30</v>
      </c>
      <c r="O94" s="2">
        <v>12</v>
      </c>
      <c r="P94" s="2">
        <v>25</v>
      </c>
      <c r="Q94" s="2">
        <v>11</v>
      </c>
      <c r="R94" s="2">
        <v>1.98545793277738</v>
      </c>
      <c r="S94" s="2">
        <v>0.43578859796199</v>
      </c>
      <c r="T94" s="2">
        <v>0.633070319688662</v>
      </c>
      <c r="U94" s="2">
        <v>0.208269366333747</v>
      </c>
      <c r="V94" s="2">
        <v>0.466226822915268</v>
      </c>
      <c r="W94" s="2">
        <v>0.207553217440967</v>
      </c>
      <c r="X94" s="2">
        <v>1.01810561680934</v>
      </c>
      <c r="Y94" s="2">
        <v>0.294016468896661</v>
      </c>
      <c r="Z94" s="2">
        <v>1.79191835941963</v>
      </c>
      <c r="AA94" s="2">
        <f>ABS(Z94)</f>
        <v>1.79191835941963</v>
      </c>
      <c r="AB94" s="2">
        <f>2^AA94</f>
        <v>3.46275030317156</v>
      </c>
      <c r="AC94" s="2">
        <v>0.0240449660138657</v>
      </c>
      <c r="AD94" s="2">
        <v>1</v>
      </c>
      <c r="AE94" s="1" t="s">
        <v>39</v>
      </c>
    </row>
    <row r="95" spans="1:31">
      <c r="A95" s="1" t="s">
        <v>741</v>
      </c>
      <c r="B95" s="1" t="s">
        <v>742</v>
      </c>
      <c r="C95" s="1" t="s">
        <v>743</v>
      </c>
      <c r="D95" s="1" t="s">
        <v>34</v>
      </c>
      <c r="E95" s="1" t="s">
        <v>744</v>
      </c>
      <c r="F95" s="1" t="s">
        <v>745</v>
      </c>
      <c r="G95" s="1" t="s">
        <v>746</v>
      </c>
      <c r="H95" s="1" t="s">
        <v>747</v>
      </c>
      <c r="I95" s="1" t="s">
        <v>748</v>
      </c>
      <c r="J95" s="1" t="s">
        <v>749</v>
      </c>
      <c r="K95" s="1" t="s">
        <v>750</v>
      </c>
      <c r="L95" s="2">
        <v>457</v>
      </c>
      <c r="M95" s="2">
        <v>438</v>
      </c>
      <c r="N95" s="2">
        <v>323</v>
      </c>
      <c r="O95" s="2">
        <v>227</v>
      </c>
      <c r="P95" s="2">
        <v>278</v>
      </c>
      <c r="Q95" s="2">
        <v>63</v>
      </c>
      <c r="R95" s="2">
        <v>23.3427038847469</v>
      </c>
      <c r="S95" s="2">
        <v>25.1933264654464</v>
      </c>
      <c r="T95" s="2">
        <v>20.6916618288026</v>
      </c>
      <c r="U95" s="2">
        <v>11.9601106196678</v>
      </c>
      <c r="V95" s="2">
        <v>15.7380910757009</v>
      </c>
      <c r="W95" s="2">
        <v>3.60856384692406</v>
      </c>
      <c r="X95" s="2">
        <v>23.0758973929986</v>
      </c>
      <c r="Y95" s="2">
        <v>10.4355885140976</v>
      </c>
      <c r="Z95" s="2">
        <v>1.14487479012879</v>
      </c>
      <c r="AA95" s="2">
        <f>ABS(Z95)</f>
        <v>1.14487479012879</v>
      </c>
      <c r="AB95" s="2">
        <f>2^AA95</f>
        <v>2.2112693847429</v>
      </c>
      <c r="AC95" s="2">
        <v>0.022476859022668</v>
      </c>
      <c r="AD95" s="2">
        <v>1</v>
      </c>
      <c r="AE95" s="1" t="s">
        <v>39</v>
      </c>
    </row>
    <row r="96" spans="1:31">
      <c r="A96" s="1" t="s">
        <v>751</v>
      </c>
      <c r="B96" s="1" t="s">
        <v>752</v>
      </c>
      <c r="C96" s="1" t="s">
        <v>753</v>
      </c>
      <c r="D96" s="1" t="s">
        <v>34</v>
      </c>
      <c r="E96" s="1" t="s">
        <v>754</v>
      </c>
      <c r="F96" s="1" t="s">
        <v>755</v>
      </c>
      <c r="G96" s="1" t="s">
        <v>37</v>
      </c>
      <c r="H96" s="1" t="s">
        <v>37</v>
      </c>
      <c r="I96" s="1" t="s">
        <v>37</v>
      </c>
      <c r="J96" s="1" t="s">
        <v>37</v>
      </c>
      <c r="K96" s="1" t="s">
        <v>756</v>
      </c>
      <c r="L96" s="2">
        <v>228</v>
      </c>
      <c r="M96" s="2">
        <v>586</v>
      </c>
      <c r="N96" s="2">
        <v>184</v>
      </c>
      <c r="O96" s="2">
        <v>3261</v>
      </c>
      <c r="P96" s="2">
        <v>682</v>
      </c>
      <c r="Q96" s="2">
        <v>140</v>
      </c>
      <c r="R96" s="2">
        <v>4.72494566285148</v>
      </c>
      <c r="S96" s="2">
        <v>13.6752773118564</v>
      </c>
      <c r="T96" s="2">
        <v>4.78229932095784</v>
      </c>
      <c r="U96" s="2">
        <v>69.7088190106069</v>
      </c>
      <c r="V96" s="2">
        <v>15.6645714140053</v>
      </c>
      <c r="W96" s="2">
        <v>3.25350404840385</v>
      </c>
      <c r="X96" s="2">
        <v>7.72750743188857</v>
      </c>
      <c r="Y96" s="2">
        <v>29.542298157672</v>
      </c>
      <c r="Z96" s="2">
        <v>-1.93470701905683</v>
      </c>
      <c r="AA96" s="2">
        <f>ABS(Z96)</f>
        <v>1.93470701905683</v>
      </c>
      <c r="AB96" s="2">
        <f>2^AA96</f>
        <v>3.8230048198675</v>
      </c>
      <c r="AC96" s="2">
        <v>0.0143353243372559</v>
      </c>
      <c r="AD96" s="2">
        <v>1</v>
      </c>
      <c r="AE96" s="1" t="s">
        <v>66</v>
      </c>
    </row>
    <row r="97" spans="1:31">
      <c r="A97" s="1" t="s">
        <v>757</v>
      </c>
      <c r="B97" s="1" t="s">
        <v>758</v>
      </c>
      <c r="C97" s="1" t="s">
        <v>759</v>
      </c>
      <c r="D97" s="1" t="s">
        <v>34</v>
      </c>
      <c r="E97" s="1" t="s">
        <v>760</v>
      </c>
      <c r="F97" s="1" t="s">
        <v>761</v>
      </c>
      <c r="G97" s="1" t="s">
        <v>762</v>
      </c>
      <c r="H97" s="1" t="s">
        <v>763</v>
      </c>
      <c r="I97" s="1" t="s">
        <v>764</v>
      </c>
      <c r="J97" s="1" t="s">
        <v>765</v>
      </c>
      <c r="K97" s="1" t="s">
        <v>766</v>
      </c>
      <c r="L97" s="2">
        <v>339</v>
      </c>
      <c r="M97" s="2">
        <v>5</v>
      </c>
      <c r="N97" s="2">
        <v>8</v>
      </c>
      <c r="O97" s="2">
        <v>9</v>
      </c>
      <c r="P97" s="2">
        <v>3</v>
      </c>
      <c r="Q97" s="2">
        <v>5</v>
      </c>
      <c r="R97" s="2">
        <v>7.88252357133387</v>
      </c>
      <c r="S97" s="2">
        <v>0.130914899615803</v>
      </c>
      <c r="T97" s="2">
        <v>0.233307524848032</v>
      </c>
      <c r="U97" s="2">
        <v>0.215860801239732</v>
      </c>
      <c r="V97" s="2">
        <v>0.0773112486186861</v>
      </c>
      <c r="W97" s="2">
        <v>0.130379506123797</v>
      </c>
      <c r="X97" s="2">
        <v>2.74891533193257</v>
      </c>
      <c r="Y97" s="2">
        <v>0.141183851994072</v>
      </c>
      <c r="Z97" s="2">
        <v>4.2832154778925</v>
      </c>
      <c r="AA97" s="2">
        <f>ABS(Z97)</f>
        <v>4.2832154778925</v>
      </c>
      <c r="AB97" s="2">
        <f>2^AA97</f>
        <v>19.4704655887134</v>
      </c>
      <c r="AC97" s="2">
        <v>0.000888656947409687</v>
      </c>
      <c r="AD97" s="2">
        <v>0.356074720987937</v>
      </c>
      <c r="AE97" s="1" t="s">
        <v>39</v>
      </c>
    </row>
    <row r="98" spans="1:31">
      <c r="A98" s="1" t="s">
        <v>767</v>
      </c>
      <c r="B98" s="1" t="s">
        <v>768</v>
      </c>
      <c r="C98" s="1" t="s">
        <v>769</v>
      </c>
      <c r="D98" s="1" t="s">
        <v>34</v>
      </c>
      <c r="E98" s="1" t="s">
        <v>770</v>
      </c>
      <c r="F98" s="1" t="s">
        <v>771</v>
      </c>
      <c r="G98" s="1" t="s">
        <v>37</v>
      </c>
      <c r="H98" s="1" t="s">
        <v>37</v>
      </c>
      <c r="I98" s="1" t="s">
        <v>37</v>
      </c>
      <c r="J98" s="1" t="s">
        <v>37</v>
      </c>
      <c r="K98" s="1" t="s">
        <v>772</v>
      </c>
      <c r="L98" s="2">
        <v>765</v>
      </c>
      <c r="M98" s="2">
        <v>888</v>
      </c>
      <c r="N98" s="2">
        <v>768</v>
      </c>
      <c r="O98" s="2">
        <v>466</v>
      </c>
      <c r="P98" s="2">
        <v>680</v>
      </c>
      <c r="Q98" s="2">
        <v>187</v>
      </c>
      <c r="R98" s="2">
        <v>9.13373961944173</v>
      </c>
      <c r="S98" s="2">
        <v>11.9392490554972</v>
      </c>
      <c r="T98" s="2">
        <v>11.5002257102383</v>
      </c>
      <c r="U98" s="2">
        <v>5.7391601238691</v>
      </c>
      <c r="V98" s="2">
        <v>8.99847394108085</v>
      </c>
      <c r="W98" s="2">
        <v>2.50374119200588</v>
      </c>
      <c r="X98" s="2">
        <v>10.8577381283924</v>
      </c>
      <c r="Y98" s="2">
        <v>5.74712508565194</v>
      </c>
      <c r="Z98" s="2">
        <v>0.917811239105361</v>
      </c>
      <c r="AA98" s="2">
        <f>ABS(Z98)</f>
        <v>0.917811239105361</v>
      </c>
      <c r="AB98" s="2">
        <f>2^AA98</f>
        <v>1.88924687849572</v>
      </c>
      <c r="AC98" s="2">
        <v>0.0486542746936036</v>
      </c>
      <c r="AD98" s="2">
        <v>1</v>
      </c>
      <c r="AE98" s="1" t="s">
        <v>39</v>
      </c>
    </row>
    <row r="99" spans="1:31">
      <c r="A99" s="1" t="s">
        <v>773</v>
      </c>
      <c r="B99" s="1" t="s">
        <v>774</v>
      </c>
      <c r="C99" s="1" t="s">
        <v>775</v>
      </c>
      <c r="D99" s="1" t="s">
        <v>34</v>
      </c>
      <c r="E99" s="1" t="s">
        <v>776</v>
      </c>
      <c r="F99" s="1" t="s">
        <v>777</v>
      </c>
      <c r="G99" s="1" t="s">
        <v>37</v>
      </c>
      <c r="H99" s="1" t="s">
        <v>37</v>
      </c>
      <c r="I99" s="1" t="s">
        <v>37</v>
      </c>
      <c r="J99" s="1" t="s">
        <v>37</v>
      </c>
      <c r="K99" s="1" t="s">
        <v>778</v>
      </c>
      <c r="L99" s="2">
        <v>1036</v>
      </c>
      <c r="M99" s="2">
        <v>863</v>
      </c>
      <c r="N99" s="2">
        <v>346</v>
      </c>
      <c r="O99" s="2">
        <v>402</v>
      </c>
      <c r="P99" s="2">
        <v>298</v>
      </c>
      <c r="Q99" s="2">
        <v>425</v>
      </c>
      <c r="R99" s="2">
        <v>12.2856263907064</v>
      </c>
      <c r="S99" s="2">
        <v>11.5245690040745</v>
      </c>
      <c r="T99" s="2">
        <v>5.14602187745961</v>
      </c>
      <c r="U99" s="2">
        <v>4.91743172322575</v>
      </c>
      <c r="V99" s="2">
        <v>3.91675089996533</v>
      </c>
      <c r="W99" s="2">
        <v>5.65179223536977</v>
      </c>
      <c r="X99" s="2">
        <v>9.65207242408017</v>
      </c>
      <c r="Y99" s="2">
        <v>4.82865828618695</v>
      </c>
      <c r="Z99" s="2">
        <v>0.999216370137403</v>
      </c>
      <c r="AA99" s="2">
        <f>ABS(Z99)</f>
        <v>0.999216370137403</v>
      </c>
      <c r="AB99" s="2">
        <f>2^AA99</f>
        <v>1.99891395332142</v>
      </c>
      <c r="AC99" s="2">
        <v>0.023290980798605</v>
      </c>
      <c r="AD99" s="2">
        <v>1</v>
      </c>
      <c r="AE99" s="1" t="s">
        <v>39</v>
      </c>
    </row>
    <row r="100" spans="1:31">
      <c r="A100" s="1" t="s">
        <v>779</v>
      </c>
      <c r="B100" s="1" t="s">
        <v>780</v>
      </c>
      <c r="C100" s="1" t="s">
        <v>781</v>
      </c>
      <c r="D100" s="1" t="s">
        <v>34</v>
      </c>
      <c r="E100" s="1" t="s">
        <v>782</v>
      </c>
      <c r="F100" s="1" t="s">
        <v>783</v>
      </c>
      <c r="G100" s="1" t="s">
        <v>37</v>
      </c>
      <c r="H100" s="1" t="s">
        <v>37</v>
      </c>
      <c r="I100" s="1" t="s">
        <v>37</v>
      </c>
      <c r="J100" s="1" t="s">
        <v>37</v>
      </c>
      <c r="K100" s="1" t="s">
        <v>784</v>
      </c>
      <c r="L100" s="2">
        <v>294</v>
      </c>
      <c r="M100" s="2">
        <v>62</v>
      </c>
      <c r="N100" s="2">
        <v>255</v>
      </c>
      <c r="O100" s="2">
        <v>55</v>
      </c>
      <c r="P100" s="2">
        <v>45</v>
      </c>
      <c r="Q100" s="2">
        <v>10</v>
      </c>
      <c r="R100" s="2">
        <v>2.03101861510628</v>
      </c>
      <c r="S100" s="2">
        <v>0.482319731503027</v>
      </c>
      <c r="T100" s="2">
        <v>2.20934397426338</v>
      </c>
      <c r="U100" s="2">
        <v>0.391922252156481</v>
      </c>
      <c r="V100" s="2">
        <v>0.344550964190052</v>
      </c>
      <c r="W100" s="2">
        <v>0.0774711019849245</v>
      </c>
      <c r="X100" s="2">
        <v>1.5742274402909</v>
      </c>
      <c r="Y100" s="2">
        <v>0.271314772777152</v>
      </c>
      <c r="Z100" s="2">
        <v>2.53660448477979</v>
      </c>
      <c r="AA100" s="2">
        <f>ABS(Z100)</f>
        <v>2.53660448477979</v>
      </c>
      <c r="AB100" s="2">
        <f>2^AA100</f>
        <v>5.80221793372048</v>
      </c>
      <c r="AC100" s="2">
        <v>0.000435403264607272</v>
      </c>
      <c r="AD100" s="2">
        <v>0.258461250157025</v>
      </c>
      <c r="AE100" s="1" t="s">
        <v>39</v>
      </c>
    </row>
    <row r="101" spans="1:31">
      <c r="A101" s="1" t="s">
        <v>785</v>
      </c>
      <c r="B101" s="1" t="s">
        <v>786</v>
      </c>
      <c r="C101" s="1" t="s">
        <v>787</v>
      </c>
      <c r="D101" s="1" t="s">
        <v>34</v>
      </c>
      <c r="E101" s="1" t="s">
        <v>788</v>
      </c>
      <c r="F101" s="1" t="s">
        <v>789</v>
      </c>
      <c r="G101" s="1" t="s">
        <v>37</v>
      </c>
      <c r="H101" s="1" t="s">
        <v>37</v>
      </c>
      <c r="I101" s="1" t="s">
        <v>37</v>
      </c>
      <c r="J101" s="1" t="s">
        <v>37</v>
      </c>
      <c r="K101" s="1" t="s">
        <v>790</v>
      </c>
      <c r="L101" s="2">
        <v>5</v>
      </c>
      <c r="M101" s="2">
        <v>4</v>
      </c>
      <c r="N101" s="2">
        <v>0</v>
      </c>
      <c r="O101" s="2">
        <v>2</v>
      </c>
      <c r="P101" s="2">
        <v>4</v>
      </c>
      <c r="Q101" s="2">
        <v>60</v>
      </c>
      <c r="R101" s="2">
        <v>1.06507709659972</v>
      </c>
      <c r="S101" s="2">
        <v>0.959606188385773</v>
      </c>
      <c r="T101" s="2">
        <v>0</v>
      </c>
      <c r="U101" s="2">
        <v>0.439547017538871</v>
      </c>
      <c r="V101" s="2">
        <v>0.944463143183088</v>
      </c>
      <c r="W101" s="2">
        <v>14.3332340676114</v>
      </c>
      <c r="X101" s="2">
        <v>0.674894428328498</v>
      </c>
      <c r="Y101" s="2">
        <v>5.23908140944445</v>
      </c>
      <c r="Z101" s="2">
        <v>-2.95658013149081</v>
      </c>
      <c r="AA101" s="2">
        <f>ABS(Z101)</f>
        <v>2.95658013149081</v>
      </c>
      <c r="AB101" s="2">
        <f>2^AA101</f>
        <v>7.76281621174446</v>
      </c>
      <c r="AC101" s="2">
        <v>0.0384573092360336</v>
      </c>
      <c r="AD101" s="2">
        <v>1</v>
      </c>
      <c r="AE101" s="1" t="s">
        <v>66</v>
      </c>
    </row>
    <row r="102" spans="1:31">
      <c r="A102" s="1" t="s">
        <v>791</v>
      </c>
      <c r="B102" s="1" t="s">
        <v>792</v>
      </c>
      <c r="C102" s="1" t="s">
        <v>793</v>
      </c>
      <c r="D102" s="1" t="s">
        <v>34</v>
      </c>
      <c r="E102" s="1" t="s">
        <v>794</v>
      </c>
      <c r="F102" s="1" t="s">
        <v>795</v>
      </c>
      <c r="G102" s="1" t="s">
        <v>796</v>
      </c>
      <c r="H102" s="1" t="s">
        <v>797</v>
      </c>
      <c r="I102" s="1" t="s">
        <v>798</v>
      </c>
      <c r="J102" s="1" t="s">
        <v>799</v>
      </c>
      <c r="K102" s="1" t="s">
        <v>800</v>
      </c>
      <c r="L102" s="2">
        <v>400</v>
      </c>
      <c r="M102" s="2">
        <v>682</v>
      </c>
      <c r="N102" s="2">
        <v>481</v>
      </c>
      <c r="O102" s="2">
        <v>1262</v>
      </c>
      <c r="P102" s="2">
        <v>776</v>
      </c>
      <c r="Q102" s="2">
        <v>1176</v>
      </c>
      <c r="R102" s="2">
        <v>17.9682182833351</v>
      </c>
      <c r="S102" s="2">
        <v>34.4990047606839</v>
      </c>
      <c r="T102" s="2">
        <v>27.0987186678385</v>
      </c>
      <c r="U102" s="2">
        <v>58.4763319114113</v>
      </c>
      <c r="V102" s="2">
        <v>38.6348770387881</v>
      </c>
      <c r="W102" s="2">
        <v>59.2397343777676</v>
      </c>
      <c r="X102" s="2">
        <v>26.5219805706192</v>
      </c>
      <c r="Y102" s="2">
        <v>52.1169811093223</v>
      </c>
      <c r="Z102" s="2">
        <v>-0.974565002818438</v>
      </c>
      <c r="AA102" s="2">
        <f>ABS(Z102)</f>
        <v>0.974565002818438</v>
      </c>
      <c r="AB102" s="2">
        <f>2^AA102</f>
        <v>1.96504861205792</v>
      </c>
      <c r="AC102" s="2">
        <v>0.0227339780888763</v>
      </c>
      <c r="AD102" s="2">
        <v>1</v>
      </c>
      <c r="AE102" s="1" t="s">
        <v>66</v>
      </c>
    </row>
    <row r="103" spans="1:31">
      <c r="A103" s="1" t="s">
        <v>801</v>
      </c>
      <c r="B103" s="1" t="s">
        <v>802</v>
      </c>
      <c r="C103" s="1" t="s">
        <v>803</v>
      </c>
      <c r="D103" s="1" t="s">
        <v>34</v>
      </c>
      <c r="E103" s="1" t="s">
        <v>804</v>
      </c>
      <c r="F103" s="1" t="s">
        <v>805</v>
      </c>
      <c r="G103" s="1" t="s">
        <v>806</v>
      </c>
      <c r="H103" s="1" t="s">
        <v>807</v>
      </c>
      <c r="I103" s="1" t="s">
        <v>732</v>
      </c>
      <c r="J103" s="1" t="s">
        <v>733</v>
      </c>
      <c r="K103" s="1" t="s">
        <v>808</v>
      </c>
      <c r="L103" s="2">
        <v>22</v>
      </c>
      <c r="M103" s="2">
        <v>104</v>
      </c>
      <c r="N103" s="2">
        <v>395</v>
      </c>
      <c r="O103" s="2">
        <v>17</v>
      </c>
      <c r="P103" s="2">
        <v>98</v>
      </c>
      <c r="Q103" s="2">
        <v>26</v>
      </c>
      <c r="R103" s="2">
        <v>0.479991155097413</v>
      </c>
      <c r="S103" s="2">
        <v>2.55513285593184</v>
      </c>
      <c r="T103" s="2">
        <v>10.8082975020509</v>
      </c>
      <c r="U103" s="2">
        <v>0.382583509497062</v>
      </c>
      <c r="V103" s="2">
        <v>2.36973985229015</v>
      </c>
      <c r="W103" s="2">
        <v>0.636126112566351</v>
      </c>
      <c r="X103" s="2">
        <v>4.61447383769338</v>
      </c>
      <c r="Y103" s="2">
        <v>1.12948315811785</v>
      </c>
      <c r="Z103" s="2">
        <v>2.03050339624479</v>
      </c>
      <c r="AA103" s="2">
        <f>ABS(Z103)</f>
        <v>2.03050339624479</v>
      </c>
      <c r="AB103" s="2">
        <f>2^AA103</f>
        <v>4.08547378907611</v>
      </c>
      <c r="AC103" s="2">
        <v>0.0285431423839938</v>
      </c>
      <c r="AD103" s="2">
        <v>1</v>
      </c>
      <c r="AE103" s="1" t="s">
        <v>39</v>
      </c>
    </row>
    <row r="104" spans="1:31">
      <c r="A104" s="1" t="s">
        <v>809</v>
      </c>
      <c r="B104" s="1" t="s">
        <v>810</v>
      </c>
      <c r="C104" s="1" t="s">
        <v>811</v>
      </c>
      <c r="D104" s="1" t="s">
        <v>34</v>
      </c>
      <c r="E104" s="1" t="s">
        <v>812</v>
      </c>
      <c r="F104" s="1" t="s">
        <v>813</v>
      </c>
      <c r="G104" s="1" t="s">
        <v>814</v>
      </c>
      <c r="H104" s="1" t="s">
        <v>815</v>
      </c>
      <c r="I104" s="1" t="s">
        <v>816</v>
      </c>
      <c r="J104" s="1" t="s">
        <v>817</v>
      </c>
      <c r="K104" s="1" t="s">
        <v>818</v>
      </c>
      <c r="L104" s="2">
        <v>79</v>
      </c>
      <c r="M104" s="2">
        <v>133</v>
      </c>
      <c r="N104" s="2">
        <v>20</v>
      </c>
      <c r="O104" s="2">
        <v>108</v>
      </c>
      <c r="P104" s="2">
        <v>27</v>
      </c>
      <c r="Q104" s="2">
        <v>864</v>
      </c>
      <c r="R104" s="2">
        <v>3.70616282127323</v>
      </c>
      <c r="S104" s="2">
        <v>7.02629517945523</v>
      </c>
      <c r="T104" s="2">
        <v>1.17673822279459</v>
      </c>
      <c r="U104" s="2">
        <v>5.22631464282065</v>
      </c>
      <c r="V104" s="2">
        <v>1.40389028409963</v>
      </c>
      <c r="W104" s="2">
        <v>45.4539434776484</v>
      </c>
      <c r="X104" s="2">
        <v>3.96973207450768</v>
      </c>
      <c r="Y104" s="2">
        <v>17.3613828015229</v>
      </c>
      <c r="Z104" s="2">
        <v>-2.12876831503722</v>
      </c>
      <c r="AA104" s="2">
        <f>ABS(Z104)</f>
        <v>2.12876831503722</v>
      </c>
      <c r="AB104" s="2">
        <f>2^AA104</f>
        <v>4.37343943512257</v>
      </c>
      <c r="AC104" s="2">
        <v>0.0221855725541704</v>
      </c>
      <c r="AD104" s="2">
        <v>1</v>
      </c>
      <c r="AE104" s="1" t="s">
        <v>66</v>
      </c>
    </row>
    <row r="105" spans="1:31">
      <c r="A105" s="1" t="s">
        <v>819</v>
      </c>
      <c r="B105" s="1" t="s">
        <v>820</v>
      </c>
      <c r="C105" s="1" t="s">
        <v>821</v>
      </c>
      <c r="D105" s="1" t="s">
        <v>34</v>
      </c>
      <c r="E105" s="1" t="s">
        <v>822</v>
      </c>
      <c r="F105" s="1" t="s">
        <v>823</v>
      </c>
      <c r="G105" s="1" t="s">
        <v>824</v>
      </c>
      <c r="H105" s="1" t="s">
        <v>825</v>
      </c>
      <c r="I105" s="1" t="s">
        <v>826</v>
      </c>
      <c r="J105" s="1" t="s">
        <v>827</v>
      </c>
      <c r="K105" s="1" t="s">
        <v>828</v>
      </c>
      <c r="L105" s="2">
        <v>2197</v>
      </c>
      <c r="M105" s="2">
        <v>4128</v>
      </c>
      <c r="N105" s="2">
        <v>1805</v>
      </c>
      <c r="O105" s="2">
        <v>6373</v>
      </c>
      <c r="P105" s="2">
        <v>2364</v>
      </c>
      <c r="Q105" s="2">
        <v>10412</v>
      </c>
      <c r="R105" s="2">
        <v>95.9368936631094</v>
      </c>
      <c r="S105" s="2">
        <v>202.988765747859</v>
      </c>
      <c r="T105" s="2">
        <v>98.853240707216</v>
      </c>
      <c r="U105" s="2">
        <v>287.061359261606</v>
      </c>
      <c r="V105" s="2">
        <v>114.413045011359</v>
      </c>
      <c r="W105" s="2">
        <v>509.858962964375</v>
      </c>
      <c r="X105" s="2">
        <v>132.592966706061</v>
      </c>
      <c r="Y105" s="2">
        <v>303.777789079113</v>
      </c>
      <c r="Z105" s="2">
        <v>-1.1960121392516</v>
      </c>
      <c r="AA105" s="2">
        <f>ABS(Z105)</f>
        <v>1.1960121392516</v>
      </c>
      <c r="AB105" s="2">
        <f>2^AA105</f>
        <v>2.29105507347567</v>
      </c>
      <c r="AC105" s="2">
        <v>0.0241361446461013</v>
      </c>
      <c r="AD105" s="2">
        <v>1</v>
      </c>
      <c r="AE105" s="1" t="s">
        <v>66</v>
      </c>
    </row>
    <row r="106" spans="1:31">
      <c r="A106" s="1" t="s">
        <v>829</v>
      </c>
      <c r="B106" s="1" t="s">
        <v>830</v>
      </c>
      <c r="C106" s="1" t="s">
        <v>831</v>
      </c>
      <c r="D106" s="1" t="s">
        <v>34</v>
      </c>
      <c r="E106" s="1" t="s">
        <v>832</v>
      </c>
      <c r="F106" s="1" t="s">
        <v>833</v>
      </c>
      <c r="G106" s="1" t="s">
        <v>834</v>
      </c>
      <c r="H106" s="1" t="s">
        <v>835</v>
      </c>
      <c r="I106" s="1" t="s">
        <v>836</v>
      </c>
      <c r="J106" s="1" t="s">
        <v>837</v>
      </c>
      <c r="K106" s="1" t="s">
        <v>838</v>
      </c>
      <c r="L106" s="2">
        <v>288</v>
      </c>
      <c r="M106" s="2">
        <v>250</v>
      </c>
      <c r="N106" s="2">
        <v>184</v>
      </c>
      <c r="O106" s="2">
        <v>529</v>
      </c>
      <c r="P106" s="2">
        <v>291</v>
      </c>
      <c r="Q106" s="2">
        <v>853</v>
      </c>
      <c r="R106" s="2">
        <v>2.85850824981271</v>
      </c>
      <c r="S106" s="2">
        <v>2.7942457074896</v>
      </c>
      <c r="T106" s="2">
        <v>2.29045690460893</v>
      </c>
      <c r="U106" s="2">
        <v>5.4159874953986</v>
      </c>
      <c r="V106" s="2">
        <v>3.20119516598477</v>
      </c>
      <c r="W106" s="2">
        <v>9.4941548567739</v>
      </c>
      <c r="X106" s="2">
        <v>2.64773695397041</v>
      </c>
      <c r="Y106" s="2">
        <v>6.03711250605242</v>
      </c>
      <c r="Z106" s="2">
        <v>-1.18909888596103</v>
      </c>
      <c r="AA106" s="2">
        <f>ABS(Z106)</f>
        <v>1.18909888596103</v>
      </c>
      <c r="AB106" s="2">
        <f>2^AA106</f>
        <v>2.28010282403601</v>
      </c>
      <c r="AC106" s="2">
        <v>0.014181835208762</v>
      </c>
      <c r="AD106" s="2">
        <v>1</v>
      </c>
      <c r="AE106" s="1" t="s">
        <v>66</v>
      </c>
    </row>
    <row r="107" spans="1:31">
      <c r="A107" s="1" t="s">
        <v>839</v>
      </c>
      <c r="B107" s="1" t="s">
        <v>840</v>
      </c>
      <c r="C107" s="1" t="s">
        <v>841</v>
      </c>
      <c r="D107" s="1" t="s">
        <v>34</v>
      </c>
      <c r="E107" s="1" t="s">
        <v>842</v>
      </c>
      <c r="F107" s="1" t="s">
        <v>843</v>
      </c>
      <c r="G107" s="1" t="s">
        <v>844</v>
      </c>
      <c r="H107" s="1" t="s">
        <v>845</v>
      </c>
      <c r="I107" s="1" t="s">
        <v>846</v>
      </c>
      <c r="J107" s="1" t="s">
        <v>847</v>
      </c>
      <c r="K107" s="1" t="s">
        <v>848</v>
      </c>
      <c r="L107" s="2">
        <v>104</v>
      </c>
      <c r="M107" s="2">
        <v>151</v>
      </c>
      <c r="N107" s="2">
        <v>75</v>
      </c>
      <c r="O107" s="2">
        <v>2133</v>
      </c>
      <c r="P107" s="2">
        <v>81</v>
      </c>
      <c r="Q107" s="2">
        <v>656</v>
      </c>
      <c r="R107" s="2">
        <v>3.44350323507763</v>
      </c>
      <c r="S107" s="2">
        <v>5.6301814908658</v>
      </c>
      <c r="T107" s="2">
        <v>3.11449599591547</v>
      </c>
      <c r="U107" s="2">
        <v>72.8508602069533</v>
      </c>
      <c r="V107" s="2">
        <v>2.97252481592436</v>
      </c>
      <c r="W107" s="2">
        <v>24.3574849601615</v>
      </c>
      <c r="X107" s="2">
        <v>4.0627269072863</v>
      </c>
      <c r="Y107" s="2">
        <v>33.3936233276797</v>
      </c>
      <c r="Z107" s="2">
        <v>-3.03905234314517</v>
      </c>
      <c r="AA107" s="2">
        <f>ABS(Z107)</f>
        <v>3.03905234314517</v>
      </c>
      <c r="AB107" s="2">
        <f>2^AA107</f>
        <v>8.21950972579276</v>
      </c>
      <c r="AC107" s="2">
        <v>0.000122839057775229</v>
      </c>
      <c r="AD107" s="2">
        <v>0.113945509992302</v>
      </c>
      <c r="AE107" s="1" t="s">
        <v>66</v>
      </c>
    </row>
    <row r="108" spans="1:31">
      <c r="A108" s="1" t="s">
        <v>849</v>
      </c>
      <c r="B108" s="1" t="s">
        <v>850</v>
      </c>
      <c r="C108" s="1" t="s">
        <v>851</v>
      </c>
      <c r="D108" s="1" t="s">
        <v>34</v>
      </c>
      <c r="E108" s="1" t="s">
        <v>852</v>
      </c>
      <c r="F108" s="1" t="s">
        <v>853</v>
      </c>
      <c r="G108" s="1" t="s">
        <v>37</v>
      </c>
      <c r="H108" s="1" t="s">
        <v>37</v>
      </c>
      <c r="I108" s="1" t="s">
        <v>37</v>
      </c>
      <c r="J108" s="1" t="s">
        <v>37</v>
      </c>
      <c r="K108" s="1" t="s">
        <v>854</v>
      </c>
      <c r="L108" s="2">
        <v>56</v>
      </c>
      <c r="M108" s="2">
        <v>45</v>
      </c>
      <c r="N108" s="2">
        <v>8</v>
      </c>
      <c r="O108" s="2">
        <v>8</v>
      </c>
      <c r="P108" s="2">
        <v>12</v>
      </c>
      <c r="Q108" s="2">
        <v>6</v>
      </c>
      <c r="R108" s="2">
        <v>2.55663862545107</v>
      </c>
      <c r="S108" s="2">
        <v>2.313499461418</v>
      </c>
      <c r="T108" s="2">
        <v>0.458084941825307</v>
      </c>
      <c r="U108" s="2">
        <v>0.376753775354348</v>
      </c>
      <c r="V108" s="2">
        <v>0.607183481955857</v>
      </c>
      <c r="W108" s="2">
        <v>0.307170555408503</v>
      </c>
      <c r="X108" s="2">
        <v>1.77607434289813</v>
      </c>
      <c r="Y108" s="2">
        <v>0.430369270906236</v>
      </c>
      <c r="Z108" s="2">
        <v>2.04504499544447</v>
      </c>
      <c r="AA108" s="2">
        <f>ABS(Z108)</f>
        <v>2.04504499544447</v>
      </c>
      <c r="AB108" s="2">
        <f>2^AA108</f>
        <v>4.1268614256734</v>
      </c>
      <c r="AC108" s="2">
        <v>0.0163026538514154</v>
      </c>
      <c r="AD108" s="2">
        <v>1</v>
      </c>
      <c r="AE108" s="1" t="s">
        <v>39</v>
      </c>
    </row>
    <row r="109" spans="1:31">
      <c r="A109" s="1" t="s">
        <v>855</v>
      </c>
      <c r="B109" s="1" t="s">
        <v>856</v>
      </c>
      <c r="C109" s="1" t="s">
        <v>857</v>
      </c>
      <c r="D109" s="1" t="s">
        <v>34</v>
      </c>
      <c r="E109" s="1" t="s">
        <v>858</v>
      </c>
      <c r="F109" s="1" t="s">
        <v>859</v>
      </c>
      <c r="G109" s="1" t="s">
        <v>860</v>
      </c>
      <c r="H109" s="1" t="s">
        <v>861</v>
      </c>
      <c r="I109" s="1" t="s">
        <v>862</v>
      </c>
      <c r="J109" s="1" t="s">
        <v>863</v>
      </c>
      <c r="K109" s="1" t="s">
        <v>864</v>
      </c>
      <c r="L109" s="2">
        <v>94</v>
      </c>
      <c r="M109" s="2">
        <v>167</v>
      </c>
      <c r="N109" s="2">
        <v>153</v>
      </c>
      <c r="O109" s="2">
        <v>510</v>
      </c>
      <c r="P109" s="2">
        <v>345</v>
      </c>
      <c r="Q109" s="2">
        <v>155</v>
      </c>
      <c r="R109" s="2">
        <v>3.14972994801521</v>
      </c>
      <c r="S109" s="2">
        <v>6.30140585964637</v>
      </c>
      <c r="T109" s="2">
        <v>6.42976398461763</v>
      </c>
      <c r="U109" s="2">
        <v>17.627492464472</v>
      </c>
      <c r="V109" s="2">
        <v>12.8125609519185</v>
      </c>
      <c r="W109" s="2">
        <v>5.82420373252857</v>
      </c>
      <c r="X109" s="2">
        <v>5.29363326409307</v>
      </c>
      <c r="Y109" s="2">
        <v>12.0880857163064</v>
      </c>
      <c r="Z109" s="2">
        <v>-1.1912556403605</v>
      </c>
      <c r="AA109" s="2">
        <f>ABS(Z109)</f>
        <v>1.1912556403605</v>
      </c>
      <c r="AB109" s="2">
        <f>2^AA109</f>
        <v>2.28351400885671</v>
      </c>
      <c r="AC109" s="2">
        <v>0.0240488058549749</v>
      </c>
      <c r="AD109" s="2">
        <v>1</v>
      </c>
      <c r="AE109" s="1" t="s">
        <v>66</v>
      </c>
    </row>
    <row r="110" spans="1:31">
      <c r="A110" s="1" t="s">
        <v>865</v>
      </c>
      <c r="B110" s="1" t="s">
        <v>866</v>
      </c>
      <c r="C110" s="1" t="s">
        <v>867</v>
      </c>
      <c r="D110" s="1" t="s">
        <v>34</v>
      </c>
      <c r="E110" s="1" t="s">
        <v>868</v>
      </c>
      <c r="F110" s="1" t="s">
        <v>869</v>
      </c>
      <c r="G110" s="1" t="s">
        <v>870</v>
      </c>
      <c r="H110" s="1" t="s">
        <v>871</v>
      </c>
      <c r="I110" s="1" t="s">
        <v>872</v>
      </c>
      <c r="J110" s="1" t="s">
        <v>873</v>
      </c>
      <c r="K110" s="1" t="s">
        <v>874</v>
      </c>
      <c r="L110" s="2">
        <v>280</v>
      </c>
      <c r="M110" s="2">
        <v>481</v>
      </c>
      <c r="N110" s="2">
        <v>245</v>
      </c>
      <c r="O110" s="2">
        <v>1321</v>
      </c>
      <c r="P110" s="2">
        <v>382</v>
      </c>
      <c r="Q110" s="2">
        <v>454</v>
      </c>
      <c r="R110" s="2">
        <v>12.4964645317741</v>
      </c>
      <c r="S110" s="2">
        <v>24.1741063984795</v>
      </c>
      <c r="T110" s="2">
        <v>13.7136364828871</v>
      </c>
      <c r="U110" s="2">
        <v>60.8145198038922</v>
      </c>
      <c r="V110" s="2">
        <v>18.8957673244623</v>
      </c>
      <c r="W110" s="2">
        <v>22.7219261521956</v>
      </c>
      <c r="X110" s="2">
        <v>16.7947358043802</v>
      </c>
      <c r="Y110" s="2">
        <v>34.1440710935167</v>
      </c>
      <c r="Z110" s="2">
        <v>-1.02362598428539</v>
      </c>
      <c r="AA110" s="2">
        <f>ABS(Z110)</f>
        <v>1.02362598428539</v>
      </c>
      <c r="AB110" s="2">
        <f>2^AA110</f>
        <v>2.03302222143986</v>
      </c>
      <c r="AC110" s="2">
        <v>0.045739265627853</v>
      </c>
      <c r="AD110" s="2">
        <v>1</v>
      </c>
      <c r="AE110" s="1" t="s">
        <v>66</v>
      </c>
    </row>
    <row r="111" spans="1:31">
      <c r="A111" s="1" t="s">
        <v>875</v>
      </c>
      <c r="B111" s="1" t="s">
        <v>876</v>
      </c>
      <c r="C111" s="1" t="s">
        <v>877</v>
      </c>
      <c r="D111" s="1" t="s">
        <v>34</v>
      </c>
      <c r="E111" s="1" t="s">
        <v>878</v>
      </c>
      <c r="F111" s="1" t="s">
        <v>879</v>
      </c>
      <c r="G111" s="1" t="s">
        <v>37</v>
      </c>
      <c r="H111" s="1" t="s">
        <v>37</v>
      </c>
      <c r="I111" s="1" t="s">
        <v>37</v>
      </c>
      <c r="J111" s="1" t="s">
        <v>37</v>
      </c>
      <c r="K111" s="1" t="s">
        <v>880</v>
      </c>
      <c r="L111" s="2">
        <v>1073</v>
      </c>
      <c r="M111" s="2">
        <v>692</v>
      </c>
      <c r="N111" s="2">
        <v>76</v>
      </c>
      <c r="O111" s="2">
        <v>57</v>
      </c>
      <c r="P111" s="2">
        <v>137</v>
      </c>
      <c r="Q111" s="2">
        <v>26</v>
      </c>
      <c r="R111" s="2">
        <v>54.8545535149455</v>
      </c>
      <c r="S111" s="2">
        <v>39.8378119626255</v>
      </c>
      <c r="T111" s="2">
        <v>4.87285273134231</v>
      </c>
      <c r="U111" s="2">
        <v>3.00581071126075</v>
      </c>
      <c r="V111" s="2">
        <v>7.76260081525258</v>
      </c>
      <c r="W111" s="2">
        <v>1.49057425331314</v>
      </c>
      <c r="X111" s="2">
        <v>33.1884060696378</v>
      </c>
      <c r="Y111" s="2">
        <v>4.08632859327549</v>
      </c>
      <c r="Z111" s="2">
        <v>3.02180221811616</v>
      </c>
      <c r="AA111" s="2">
        <f>ABS(Z111)</f>
        <v>3.02180221811616</v>
      </c>
      <c r="AB111" s="2">
        <f>2^AA111</f>
        <v>8.12181529509225</v>
      </c>
      <c r="AC111" s="3">
        <v>9.28325429548317e-5</v>
      </c>
      <c r="AD111" s="2">
        <v>0.092262285905252</v>
      </c>
      <c r="AE111" s="1" t="s">
        <v>39</v>
      </c>
    </row>
    <row r="112" spans="1:31">
      <c r="A112" s="1" t="s">
        <v>881</v>
      </c>
      <c r="B112" s="1" t="s">
        <v>882</v>
      </c>
      <c r="C112" s="1" t="s">
        <v>883</v>
      </c>
      <c r="D112" s="1" t="s">
        <v>34</v>
      </c>
      <c r="E112" s="1" t="s">
        <v>884</v>
      </c>
      <c r="F112" s="1" t="s">
        <v>885</v>
      </c>
      <c r="G112" s="1" t="s">
        <v>37</v>
      </c>
      <c r="H112" s="1" t="s">
        <v>37</v>
      </c>
      <c r="I112" s="1" t="s">
        <v>37</v>
      </c>
      <c r="J112" s="1" t="s">
        <v>37</v>
      </c>
      <c r="K112" s="1" t="s">
        <v>886</v>
      </c>
      <c r="L112" s="2">
        <v>232</v>
      </c>
      <c r="M112" s="2">
        <v>436</v>
      </c>
      <c r="N112" s="2">
        <v>240</v>
      </c>
      <c r="O112" s="2">
        <v>2223</v>
      </c>
      <c r="P112" s="2">
        <v>433</v>
      </c>
      <c r="Q112" s="2">
        <v>812</v>
      </c>
      <c r="R112" s="2">
        <v>2.8181310831264</v>
      </c>
      <c r="S112" s="2">
        <v>5.96397523674796</v>
      </c>
      <c r="T112" s="2">
        <v>3.65629868484271</v>
      </c>
      <c r="U112" s="2">
        <v>27.8540006230643</v>
      </c>
      <c r="V112" s="2">
        <v>5.82952166635033</v>
      </c>
      <c r="W112" s="2">
        <v>11.0608690992148</v>
      </c>
      <c r="X112" s="2">
        <v>4.14613500157236</v>
      </c>
      <c r="Y112" s="2">
        <v>14.9147971295431</v>
      </c>
      <c r="Z112" s="2">
        <v>-1.84690535666383</v>
      </c>
      <c r="AA112" s="2">
        <f>ABS(Z112)</f>
        <v>1.84690535666383</v>
      </c>
      <c r="AB112" s="2">
        <f>2^AA112</f>
        <v>3.59727725312537</v>
      </c>
      <c r="AC112" s="2">
        <v>0.000843053276025853</v>
      </c>
      <c r="AD112" s="2">
        <v>0.356074720987937</v>
      </c>
      <c r="AE112" s="1" t="s">
        <v>66</v>
      </c>
    </row>
    <row r="113" spans="1:31">
      <c r="A113" s="1" t="s">
        <v>887</v>
      </c>
      <c r="B113" s="1" t="s">
        <v>888</v>
      </c>
      <c r="C113" s="1" t="s">
        <v>889</v>
      </c>
      <c r="D113" s="1" t="s">
        <v>34</v>
      </c>
      <c r="E113" s="1" t="s">
        <v>890</v>
      </c>
      <c r="F113" s="1" t="s">
        <v>891</v>
      </c>
      <c r="G113" s="1" t="s">
        <v>892</v>
      </c>
      <c r="H113" s="1" t="s">
        <v>893</v>
      </c>
      <c r="I113" s="1" t="s">
        <v>894</v>
      </c>
      <c r="J113" s="1" t="s">
        <v>895</v>
      </c>
      <c r="K113" s="1" t="s">
        <v>896</v>
      </c>
      <c r="L113" s="2">
        <v>24</v>
      </c>
      <c r="M113" s="2">
        <v>12</v>
      </c>
      <c r="N113" s="2">
        <v>11</v>
      </c>
      <c r="O113" s="2">
        <v>0</v>
      </c>
      <c r="P113" s="2">
        <v>7</v>
      </c>
      <c r="Q113" s="2">
        <v>0</v>
      </c>
      <c r="R113" s="2">
        <v>1.84967204934848</v>
      </c>
      <c r="S113" s="2">
        <v>1.04142372384861</v>
      </c>
      <c r="T113" s="2">
        <v>1.06321804488353</v>
      </c>
      <c r="U113" s="2">
        <v>0</v>
      </c>
      <c r="V113" s="2">
        <v>0.597942465476697</v>
      </c>
      <c r="W113" s="2">
        <v>0</v>
      </c>
      <c r="X113" s="2">
        <v>1.31810460602687</v>
      </c>
      <c r="Y113" s="2">
        <v>0.199314155158899</v>
      </c>
      <c r="Z113" s="2">
        <v>2.72534879035934</v>
      </c>
      <c r="AA113" s="2">
        <f>ABS(Z113)</f>
        <v>2.72534879035934</v>
      </c>
      <c r="AB113" s="2">
        <f>2^AA113</f>
        <v>6.61320117969566</v>
      </c>
      <c r="AC113" s="2">
        <v>0.0248907082090267</v>
      </c>
      <c r="AD113" s="2">
        <v>1</v>
      </c>
      <c r="AE113" s="1" t="s">
        <v>39</v>
      </c>
    </row>
    <row r="114" spans="1:31">
      <c r="A114" s="1" t="s">
        <v>897</v>
      </c>
      <c r="B114" s="1" t="s">
        <v>898</v>
      </c>
      <c r="C114" s="1" t="s">
        <v>899</v>
      </c>
      <c r="D114" s="1" t="s">
        <v>34</v>
      </c>
      <c r="E114" s="1" t="s">
        <v>900</v>
      </c>
      <c r="F114" s="1" t="s">
        <v>901</v>
      </c>
      <c r="G114" s="1" t="s">
        <v>902</v>
      </c>
      <c r="H114" s="1" t="s">
        <v>903</v>
      </c>
      <c r="I114" s="1" t="s">
        <v>904</v>
      </c>
      <c r="J114" s="1" t="s">
        <v>905</v>
      </c>
      <c r="K114" s="1" t="s">
        <v>906</v>
      </c>
      <c r="L114" s="2">
        <v>190</v>
      </c>
      <c r="M114" s="2">
        <v>168</v>
      </c>
      <c r="N114" s="2">
        <v>142</v>
      </c>
      <c r="O114" s="2">
        <v>690</v>
      </c>
      <c r="P114" s="2">
        <v>419</v>
      </c>
      <c r="Q114" s="2">
        <v>191</v>
      </c>
      <c r="R114" s="2">
        <v>3.56827298120452</v>
      </c>
      <c r="S114" s="2">
        <v>3.55297293244504</v>
      </c>
      <c r="T114" s="2">
        <v>3.34464643609725</v>
      </c>
      <c r="U114" s="2">
        <v>13.3668472970988</v>
      </c>
      <c r="V114" s="2">
        <v>8.7215142329079</v>
      </c>
      <c r="W114" s="2">
        <v>4.02251634538076</v>
      </c>
      <c r="X114" s="2">
        <v>3.48863078324894</v>
      </c>
      <c r="Y114" s="2">
        <v>8.70362595846249</v>
      </c>
      <c r="Z114" s="2">
        <v>-1.31895563855802</v>
      </c>
      <c r="AA114" s="2">
        <f>ABS(Z114)</f>
        <v>1.31895563855802</v>
      </c>
      <c r="AB114" s="2">
        <f>2^AA114</f>
        <v>2.49485442834878</v>
      </c>
      <c r="AC114" s="2">
        <v>0.0089654030591519</v>
      </c>
      <c r="AD114" s="2">
        <v>1</v>
      </c>
      <c r="AE114" s="1" t="s">
        <v>66</v>
      </c>
    </row>
    <row r="115" spans="1:31">
      <c r="A115" s="1" t="s">
        <v>907</v>
      </c>
      <c r="B115" s="1" t="s">
        <v>908</v>
      </c>
      <c r="C115" s="1" t="s">
        <v>909</v>
      </c>
      <c r="D115" s="1" t="s">
        <v>34</v>
      </c>
      <c r="E115" s="1" t="s">
        <v>910</v>
      </c>
      <c r="F115" s="1" t="s">
        <v>911</v>
      </c>
      <c r="G115" s="1" t="s">
        <v>912</v>
      </c>
      <c r="H115" s="1" t="s">
        <v>913</v>
      </c>
      <c r="I115" s="1" t="s">
        <v>914</v>
      </c>
      <c r="J115" s="1" t="s">
        <v>915</v>
      </c>
      <c r="K115" s="1" t="s">
        <v>916</v>
      </c>
      <c r="L115" s="2">
        <v>176</v>
      </c>
      <c r="M115" s="2">
        <v>58</v>
      </c>
      <c r="N115" s="2">
        <v>202</v>
      </c>
      <c r="O115" s="2">
        <v>366</v>
      </c>
      <c r="P115" s="2">
        <v>111</v>
      </c>
      <c r="Q115" s="2">
        <v>1144</v>
      </c>
      <c r="R115" s="2">
        <v>4.62883324002144</v>
      </c>
      <c r="S115" s="2">
        <v>1.71775746093824</v>
      </c>
      <c r="T115" s="2">
        <v>6.66295748511184</v>
      </c>
      <c r="U115" s="2">
        <v>9.92921306248171</v>
      </c>
      <c r="V115" s="2">
        <v>3.2355817043012</v>
      </c>
      <c r="W115" s="2">
        <v>33.7399354572137</v>
      </c>
      <c r="X115" s="2">
        <v>4.33651606202384</v>
      </c>
      <c r="Y115" s="2">
        <v>15.6349100746655</v>
      </c>
      <c r="Z115" s="2">
        <v>-1.85016256326277</v>
      </c>
      <c r="AA115" s="2">
        <f>ABS(Z115)</f>
        <v>1.85016256326277</v>
      </c>
      <c r="AB115" s="2">
        <f>2^AA115</f>
        <v>3.6054080859022</v>
      </c>
      <c r="AC115" s="2">
        <v>0.0135572047551481</v>
      </c>
      <c r="AD115" s="2">
        <v>1</v>
      </c>
      <c r="AE115" s="1" t="s">
        <v>66</v>
      </c>
    </row>
    <row r="116" spans="1:31">
      <c r="A116" s="1" t="s">
        <v>917</v>
      </c>
      <c r="B116" s="1" t="s">
        <v>918</v>
      </c>
      <c r="C116" s="1" t="s">
        <v>919</v>
      </c>
      <c r="D116" s="1" t="s">
        <v>34</v>
      </c>
      <c r="E116" s="1" t="s">
        <v>920</v>
      </c>
      <c r="F116" s="1" t="s">
        <v>921</v>
      </c>
      <c r="G116" s="1" t="s">
        <v>37</v>
      </c>
      <c r="H116" s="1" t="s">
        <v>37</v>
      </c>
      <c r="I116" s="1" t="s">
        <v>37</v>
      </c>
      <c r="J116" s="1" t="s">
        <v>37</v>
      </c>
      <c r="K116" s="1" t="s">
        <v>922</v>
      </c>
      <c r="L116" s="2">
        <v>65</v>
      </c>
      <c r="M116" s="2">
        <v>149</v>
      </c>
      <c r="N116" s="2">
        <v>57</v>
      </c>
      <c r="O116" s="2">
        <v>243</v>
      </c>
      <c r="P116" s="2">
        <v>215</v>
      </c>
      <c r="Q116" s="2">
        <v>134</v>
      </c>
      <c r="R116" s="2">
        <v>1.40635646232641</v>
      </c>
      <c r="S116" s="2">
        <v>3.63034504704497</v>
      </c>
      <c r="T116" s="2">
        <v>1.54673777020672</v>
      </c>
      <c r="U116" s="2">
        <v>5.42333679573616</v>
      </c>
      <c r="V116" s="2">
        <v>5.15580917257966</v>
      </c>
      <c r="W116" s="2">
        <v>3.25124109425872</v>
      </c>
      <c r="X116" s="2">
        <v>2.19447975985937</v>
      </c>
      <c r="Y116" s="2">
        <v>4.61012902085818</v>
      </c>
      <c r="Z116" s="2">
        <v>-1.07092816305816</v>
      </c>
      <c r="AA116" s="2">
        <f>ABS(Z116)</f>
        <v>1.07092816305816</v>
      </c>
      <c r="AB116" s="2">
        <f>2^AA116</f>
        <v>2.1007844798503</v>
      </c>
      <c r="AC116" s="2">
        <v>0.04757875669462</v>
      </c>
      <c r="AD116" s="2">
        <v>1</v>
      </c>
      <c r="AE116" s="1" t="s">
        <v>66</v>
      </c>
    </row>
    <row r="117" spans="1:31">
      <c r="A117" s="1" t="s">
        <v>923</v>
      </c>
      <c r="B117" s="1" t="s">
        <v>924</v>
      </c>
      <c r="C117" s="1" t="s">
        <v>925</v>
      </c>
      <c r="D117" s="1" t="s">
        <v>34</v>
      </c>
      <c r="E117" s="1" t="s">
        <v>926</v>
      </c>
      <c r="F117" s="1" t="s">
        <v>927</v>
      </c>
      <c r="G117" s="1" t="s">
        <v>37</v>
      </c>
      <c r="H117" s="1" t="s">
        <v>37</v>
      </c>
      <c r="I117" s="1" t="s">
        <v>37</v>
      </c>
      <c r="J117" s="1" t="s">
        <v>37</v>
      </c>
      <c r="K117" s="1" t="s">
        <v>928</v>
      </c>
      <c r="L117" s="2">
        <v>530</v>
      </c>
      <c r="M117" s="2">
        <v>298</v>
      </c>
      <c r="N117" s="2">
        <v>407</v>
      </c>
      <c r="O117" s="2">
        <v>1391</v>
      </c>
      <c r="P117" s="2">
        <v>638</v>
      </c>
      <c r="Q117" s="2">
        <v>572</v>
      </c>
      <c r="R117" s="2">
        <v>5.46469028276427</v>
      </c>
      <c r="S117" s="2">
        <v>3.46005303587825</v>
      </c>
      <c r="T117" s="2">
        <v>5.26311007898657</v>
      </c>
      <c r="U117" s="2">
        <v>14.7942240816108</v>
      </c>
      <c r="V117" s="2">
        <v>7.2909345630042</v>
      </c>
      <c r="W117" s="2">
        <v>6.61373245086943</v>
      </c>
      <c r="X117" s="2">
        <v>4.72928446587636</v>
      </c>
      <c r="Y117" s="2">
        <v>9.56629703182814</v>
      </c>
      <c r="Z117" s="2">
        <v>-1.01633866511098</v>
      </c>
      <c r="AA117" s="2">
        <f>ABS(Z117)</f>
        <v>1.01633866511098</v>
      </c>
      <c r="AB117" s="2">
        <f>2^AA117</f>
        <v>2.02277894274551</v>
      </c>
      <c r="AC117" s="2">
        <v>0.0367411186096645</v>
      </c>
      <c r="AD117" s="2">
        <v>1</v>
      </c>
      <c r="AE117" s="1" t="s">
        <v>66</v>
      </c>
    </row>
    <row r="118" spans="1:31">
      <c r="A118" s="1" t="s">
        <v>929</v>
      </c>
      <c r="B118" s="1" t="s">
        <v>930</v>
      </c>
      <c r="C118" s="1" t="s">
        <v>931</v>
      </c>
      <c r="D118" s="1" t="s">
        <v>34</v>
      </c>
      <c r="E118" s="1" t="s">
        <v>932</v>
      </c>
      <c r="F118" s="1" t="s">
        <v>933</v>
      </c>
      <c r="G118" s="1" t="s">
        <v>934</v>
      </c>
      <c r="H118" s="1" t="s">
        <v>935</v>
      </c>
      <c r="I118" s="1" t="s">
        <v>936</v>
      </c>
      <c r="J118" s="1" t="s">
        <v>937</v>
      </c>
      <c r="K118" s="1" t="s">
        <v>938</v>
      </c>
      <c r="L118" s="2">
        <v>48</v>
      </c>
      <c r="M118" s="2">
        <v>79</v>
      </c>
      <c r="N118" s="2">
        <v>39</v>
      </c>
      <c r="O118" s="2">
        <v>132</v>
      </c>
      <c r="P118" s="2">
        <v>71</v>
      </c>
      <c r="Q118" s="2">
        <v>278</v>
      </c>
      <c r="R118" s="2">
        <v>0.942314946030351</v>
      </c>
      <c r="S118" s="2">
        <v>1.74647633394049</v>
      </c>
      <c r="T118" s="2">
        <v>0.960230222649699</v>
      </c>
      <c r="U118" s="2">
        <v>2.67304584473078</v>
      </c>
      <c r="V118" s="2">
        <v>1.5448514658812</v>
      </c>
      <c r="W118" s="2">
        <v>6.12013336118631</v>
      </c>
      <c r="X118" s="2">
        <v>1.21634050087351</v>
      </c>
      <c r="Y118" s="2">
        <v>3.44601022393276</v>
      </c>
      <c r="Z118" s="2">
        <v>-1.50237983027867</v>
      </c>
      <c r="AA118" s="2">
        <f>ABS(Z118)</f>
        <v>1.50237983027867</v>
      </c>
      <c r="AB118" s="2">
        <f>2^AA118</f>
        <v>2.83309667108677</v>
      </c>
      <c r="AC118" s="2">
        <v>0.0174654678175591</v>
      </c>
      <c r="AD118" s="2">
        <v>1</v>
      </c>
      <c r="AE118" s="1" t="s">
        <v>66</v>
      </c>
    </row>
    <row r="119" spans="1:31">
      <c r="A119" s="1" t="s">
        <v>939</v>
      </c>
      <c r="B119" s="1" t="s">
        <v>940</v>
      </c>
      <c r="C119" s="1" t="s">
        <v>941</v>
      </c>
      <c r="D119" s="1" t="s">
        <v>34</v>
      </c>
      <c r="E119" s="1" t="s">
        <v>942</v>
      </c>
      <c r="F119" s="1" t="s">
        <v>943</v>
      </c>
      <c r="G119" s="1" t="s">
        <v>944</v>
      </c>
      <c r="H119" s="1" t="s">
        <v>945</v>
      </c>
      <c r="I119" s="1" t="s">
        <v>946</v>
      </c>
      <c r="J119" s="1" t="s">
        <v>947</v>
      </c>
      <c r="K119" s="1" t="s">
        <v>948</v>
      </c>
      <c r="L119" s="2">
        <v>66</v>
      </c>
      <c r="M119" s="2">
        <v>77</v>
      </c>
      <c r="N119" s="2">
        <v>22</v>
      </c>
      <c r="O119" s="2">
        <v>127</v>
      </c>
      <c r="P119" s="2">
        <v>76</v>
      </c>
      <c r="Q119" s="2">
        <v>271</v>
      </c>
      <c r="R119" s="2">
        <v>0.454392929490289</v>
      </c>
      <c r="S119" s="2">
        <v>0.596974045148097</v>
      </c>
      <c r="T119" s="2">
        <v>0.189964460957553</v>
      </c>
      <c r="U119" s="2">
        <v>0.901913832136511</v>
      </c>
      <c r="V119" s="2">
        <v>0.57992833100266</v>
      </c>
      <c r="W119" s="2">
        <v>2.09226125388793</v>
      </c>
      <c r="X119" s="2">
        <v>0.413777145198646</v>
      </c>
      <c r="Y119" s="2">
        <v>1.1913678056757</v>
      </c>
      <c r="Z119" s="2">
        <v>-1.52569301290671</v>
      </c>
      <c r="AA119" s="2">
        <f>ABS(Z119)</f>
        <v>1.52569301290671</v>
      </c>
      <c r="AB119" s="2">
        <f>2^AA119</f>
        <v>2.87924990420567</v>
      </c>
      <c r="AC119" s="2">
        <v>0.0200995594562342</v>
      </c>
      <c r="AD119" s="2">
        <v>1</v>
      </c>
      <c r="AE119" s="1" t="s">
        <v>66</v>
      </c>
    </row>
    <row r="120" spans="1:31">
      <c r="A120" s="1" t="s">
        <v>949</v>
      </c>
      <c r="B120" s="1" t="s">
        <v>950</v>
      </c>
      <c r="C120" s="1" t="s">
        <v>951</v>
      </c>
      <c r="D120" s="1" t="s">
        <v>34</v>
      </c>
      <c r="E120" s="1" t="s">
        <v>952</v>
      </c>
      <c r="F120" s="1" t="s">
        <v>953</v>
      </c>
      <c r="G120" s="1" t="s">
        <v>37</v>
      </c>
      <c r="H120" s="1" t="s">
        <v>37</v>
      </c>
      <c r="I120" s="1" t="s">
        <v>37</v>
      </c>
      <c r="J120" s="1" t="s">
        <v>37</v>
      </c>
      <c r="K120" s="1" t="s">
        <v>954</v>
      </c>
      <c r="L120" s="2">
        <v>262</v>
      </c>
      <c r="M120" s="2">
        <v>0</v>
      </c>
      <c r="N120" s="2">
        <v>5</v>
      </c>
      <c r="O120" s="2">
        <v>0</v>
      </c>
      <c r="P120" s="2">
        <v>0</v>
      </c>
      <c r="Q120" s="2">
        <v>9</v>
      </c>
      <c r="R120" s="2">
        <v>7.57459549901513</v>
      </c>
      <c r="S120" s="2">
        <v>0</v>
      </c>
      <c r="T120" s="2">
        <v>0.181293043930546</v>
      </c>
      <c r="U120" s="2">
        <v>0</v>
      </c>
      <c r="V120" s="2">
        <v>0</v>
      </c>
      <c r="W120" s="2">
        <v>0.291774198751944</v>
      </c>
      <c r="X120" s="2">
        <v>2.58529618098189</v>
      </c>
      <c r="Y120" s="2">
        <v>0.097258066250648</v>
      </c>
      <c r="Z120" s="2">
        <v>4.73236785295884</v>
      </c>
      <c r="AA120" s="2">
        <f>ABS(Z120)</f>
        <v>4.73236785295884</v>
      </c>
      <c r="AB120" s="2">
        <f>2^AA120</f>
        <v>26.5818176388497</v>
      </c>
      <c r="AC120" s="2">
        <v>0.0125403692136329</v>
      </c>
      <c r="AD120" s="2">
        <v>1</v>
      </c>
      <c r="AE120" s="1" t="s">
        <v>39</v>
      </c>
    </row>
    <row r="121" spans="1:31">
      <c r="A121" s="1" t="s">
        <v>955</v>
      </c>
      <c r="B121" s="1" t="s">
        <v>956</v>
      </c>
      <c r="C121" s="1" t="s">
        <v>957</v>
      </c>
      <c r="D121" s="1" t="s">
        <v>34</v>
      </c>
      <c r="E121" s="1" t="s">
        <v>958</v>
      </c>
      <c r="F121" s="1" t="s">
        <v>959</v>
      </c>
      <c r="G121" s="1" t="s">
        <v>960</v>
      </c>
      <c r="H121" s="1" t="s">
        <v>961</v>
      </c>
      <c r="I121" s="1" t="s">
        <v>962</v>
      </c>
      <c r="J121" s="1" t="s">
        <v>963</v>
      </c>
      <c r="K121" s="1" t="s">
        <v>964</v>
      </c>
      <c r="L121" s="2">
        <v>0</v>
      </c>
      <c r="M121" s="2">
        <v>0</v>
      </c>
      <c r="N121" s="2">
        <v>0</v>
      </c>
      <c r="O121" s="2">
        <v>898</v>
      </c>
      <c r="P121" s="2">
        <v>0</v>
      </c>
      <c r="Q121" s="2">
        <v>1180</v>
      </c>
      <c r="R121" s="2">
        <v>0</v>
      </c>
      <c r="S121" s="2">
        <v>0</v>
      </c>
      <c r="T121" s="2">
        <v>0</v>
      </c>
      <c r="U121" s="2">
        <v>41.7057030277429</v>
      </c>
      <c r="V121" s="2">
        <v>0</v>
      </c>
      <c r="W121" s="2">
        <v>59.5780105213375</v>
      </c>
      <c r="X121" s="2">
        <v>0</v>
      </c>
      <c r="Y121" s="2">
        <v>33.7612378496935</v>
      </c>
      <c r="Z121" s="2" t="e">
        <f>-Inf</f>
        <v>#NAME?</v>
      </c>
      <c r="AA121" s="2" t="e">
        <f>ABS(Z121)</f>
        <v>#NAME?</v>
      </c>
      <c r="AB121" s="2" t="e">
        <f>2^AA121</f>
        <v>#NAME?</v>
      </c>
      <c r="AC121" s="3">
        <v>1.36776480026055e-8</v>
      </c>
      <c r="AD121" s="3">
        <v>9.51553971541268e-5</v>
      </c>
      <c r="AE121" s="1" t="s">
        <v>66</v>
      </c>
    </row>
    <row r="122" spans="1:31">
      <c r="A122" s="1" t="s">
        <v>965</v>
      </c>
      <c r="B122" s="1" t="s">
        <v>966</v>
      </c>
      <c r="C122" s="1" t="s">
        <v>967</v>
      </c>
      <c r="D122" s="1" t="s">
        <v>34</v>
      </c>
      <c r="E122" s="1" t="s">
        <v>968</v>
      </c>
      <c r="F122" s="1" t="s">
        <v>969</v>
      </c>
      <c r="G122" s="1" t="s">
        <v>970</v>
      </c>
      <c r="H122" s="1" t="s">
        <v>971</v>
      </c>
      <c r="I122" s="1" t="s">
        <v>972</v>
      </c>
      <c r="J122" s="1" t="s">
        <v>973</v>
      </c>
      <c r="K122" s="1" t="s">
        <v>974</v>
      </c>
      <c r="L122" s="2">
        <v>734</v>
      </c>
      <c r="M122" s="2">
        <v>253</v>
      </c>
      <c r="N122" s="2">
        <v>46</v>
      </c>
      <c r="O122" s="2">
        <v>78</v>
      </c>
      <c r="P122" s="2">
        <v>21</v>
      </c>
      <c r="Q122" s="2">
        <v>205</v>
      </c>
      <c r="R122" s="2">
        <v>47.2082607573817</v>
      </c>
      <c r="S122" s="2">
        <v>18.323965285004</v>
      </c>
      <c r="T122" s="2">
        <v>3.71055962795278</v>
      </c>
      <c r="U122" s="2">
        <v>5.17480629450779</v>
      </c>
      <c r="V122" s="2">
        <v>1.49698582178796</v>
      </c>
      <c r="W122" s="2">
        <v>14.7854718643702</v>
      </c>
      <c r="X122" s="2">
        <v>23.0809285567795</v>
      </c>
      <c r="Y122" s="2">
        <v>7.15242132688865</v>
      </c>
      <c r="Z122" s="2">
        <v>1.69019763664788</v>
      </c>
      <c r="AA122" s="2">
        <f>ABS(Z122)</f>
        <v>1.69019763664788</v>
      </c>
      <c r="AB122" s="2">
        <f>2^AA122</f>
        <v>3.22700907873109</v>
      </c>
      <c r="AC122" s="2">
        <v>0.0396821186917618</v>
      </c>
      <c r="AD122" s="2">
        <v>1</v>
      </c>
      <c r="AE122" s="1" t="s">
        <v>39</v>
      </c>
    </row>
    <row r="123" spans="1:31">
      <c r="A123" s="1" t="s">
        <v>975</v>
      </c>
      <c r="B123" s="1" t="s">
        <v>976</v>
      </c>
      <c r="C123" s="1" t="s">
        <v>977</v>
      </c>
      <c r="D123" s="1" t="s">
        <v>34</v>
      </c>
      <c r="E123" s="1" t="s">
        <v>978</v>
      </c>
      <c r="F123" s="1" t="s">
        <v>979</v>
      </c>
      <c r="G123" s="1" t="s">
        <v>980</v>
      </c>
      <c r="H123" s="1" t="s">
        <v>981</v>
      </c>
      <c r="I123" s="1" t="s">
        <v>982</v>
      </c>
      <c r="J123" s="1" t="s">
        <v>983</v>
      </c>
      <c r="K123" s="1" t="s">
        <v>984</v>
      </c>
      <c r="L123" s="2">
        <v>10421</v>
      </c>
      <c r="M123" s="2">
        <v>1924</v>
      </c>
      <c r="N123" s="2">
        <v>799</v>
      </c>
      <c r="O123" s="2">
        <v>293</v>
      </c>
      <c r="P123" s="2">
        <v>292</v>
      </c>
      <c r="Q123" s="2">
        <v>512</v>
      </c>
      <c r="R123" s="2">
        <v>324.453829966366</v>
      </c>
      <c r="S123" s="2">
        <v>67.4567322832799</v>
      </c>
      <c r="T123" s="2">
        <v>31.1995599478229</v>
      </c>
      <c r="U123" s="2">
        <v>9.40993861854884</v>
      </c>
      <c r="V123" s="2">
        <v>10.0762509394702</v>
      </c>
      <c r="W123" s="2">
        <v>17.8761246030751</v>
      </c>
      <c r="X123" s="2">
        <v>141.036707399156</v>
      </c>
      <c r="Y123" s="2">
        <v>12.4541047203647</v>
      </c>
      <c r="Z123" s="2">
        <v>3.50137747904075</v>
      </c>
      <c r="AA123" s="2">
        <f>ABS(Z123)</f>
        <v>3.50137747904075</v>
      </c>
      <c r="AB123" s="2">
        <f>2^AA123</f>
        <v>11.3245159379892</v>
      </c>
      <c r="AC123" s="3">
        <v>2.21592368807548e-6</v>
      </c>
      <c r="AD123" s="2">
        <v>0.00560588403561496</v>
      </c>
      <c r="AE123" s="1" t="s">
        <v>39</v>
      </c>
    </row>
    <row r="124" spans="1:31">
      <c r="A124" s="1" t="s">
        <v>985</v>
      </c>
      <c r="B124" s="1" t="s">
        <v>986</v>
      </c>
      <c r="C124" s="1" t="s">
        <v>987</v>
      </c>
      <c r="D124" s="1" t="s">
        <v>34</v>
      </c>
      <c r="E124" s="1" t="s">
        <v>988</v>
      </c>
      <c r="F124" s="1" t="s">
        <v>989</v>
      </c>
      <c r="G124" s="1" t="s">
        <v>990</v>
      </c>
      <c r="H124" s="1" t="s">
        <v>991</v>
      </c>
      <c r="I124" s="1" t="s">
        <v>992</v>
      </c>
      <c r="J124" s="1" t="s">
        <v>993</v>
      </c>
      <c r="K124" s="1" t="s">
        <v>994</v>
      </c>
      <c r="L124" s="2">
        <v>628</v>
      </c>
      <c r="M124" s="2">
        <v>46</v>
      </c>
      <c r="N124" s="2">
        <v>36</v>
      </c>
      <c r="O124" s="2">
        <v>19</v>
      </c>
      <c r="P124" s="2">
        <v>26</v>
      </c>
      <c r="Q124" s="2">
        <v>35</v>
      </c>
      <c r="R124" s="2">
        <v>26.2791610013352</v>
      </c>
      <c r="S124" s="2">
        <v>2.16765177067591</v>
      </c>
      <c r="T124" s="2">
        <v>1.88936606213825</v>
      </c>
      <c r="U124" s="2">
        <v>0.820138926116973</v>
      </c>
      <c r="V124" s="2">
        <v>1.2058472306419</v>
      </c>
      <c r="W124" s="2">
        <v>1.64241059983596</v>
      </c>
      <c r="X124" s="2">
        <v>10.1120596113831</v>
      </c>
      <c r="Y124" s="2">
        <v>1.22279891886494</v>
      </c>
      <c r="Z124" s="2">
        <v>3.04781778655796</v>
      </c>
      <c r="AA124" s="2">
        <f>ABS(Z124)</f>
        <v>3.04781778655796</v>
      </c>
      <c r="AB124" s="2">
        <f>2^AA124</f>
        <v>8.26960136730376</v>
      </c>
      <c r="AC124" s="2">
        <v>0.000802239860555811</v>
      </c>
      <c r="AD124" s="2">
        <v>0.356074720987937</v>
      </c>
      <c r="AE124" s="1" t="s">
        <v>39</v>
      </c>
    </row>
    <row r="125" spans="1:31">
      <c r="A125" s="1" t="s">
        <v>995</v>
      </c>
      <c r="B125" s="1" t="s">
        <v>996</v>
      </c>
      <c r="C125" s="1" t="s">
        <v>997</v>
      </c>
      <c r="D125" s="1" t="s">
        <v>34</v>
      </c>
      <c r="E125" s="1" t="s">
        <v>998</v>
      </c>
      <c r="F125" s="1" t="s">
        <v>999</v>
      </c>
      <c r="G125" s="1" t="s">
        <v>1000</v>
      </c>
      <c r="H125" s="1" t="s">
        <v>1001</v>
      </c>
      <c r="I125" s="1" t="s">
        <v>582</v>
      </c>
      <c r="J125" s="1" t="s">
        <v>583</v>
      </c>
      <c r="K125" s="1" t="s">
        <v>1002</v>
      </c>
      <c r="L125" s="2">
        <v>1338</v>
      </c>
      <c r="M125" s="2">
        <v>872</v>
      </c>
      <c r="N125" s="2">
        <v>1072</v>
      </c>
      <c r="O125" s="2">
        <v>9672</v>
      </c>
      <c r="P125" s="2">
        <v>659</v>
      </c>
      <c r="Q125" s="2">
        <v>805</v>
      </c>
      <c r="R125" s="2">
        <v>45.4956755387628</v>
      </c>
      <c r="S125" s="2">
        <v>33.3892773538213</v>
      </c>
      <c r="T125" s="2">
        <v>45.7158575817353</v>
      </c>
      <c r="U125" s="2">
        <v>339.238857554047</v>
      </c>
      <c r="V125" s="2">
        <v>24.835457181345</v>
      </c>
      <c r="W125" s="2">
        <v>30.6951721786978</v>
      </c>
      <c r="X125" s="2">
        <v>41.5336034914398</v>
      </c>
      <c r="Y125" s="2">
        <v>131.589828971363</v>
      </c>
      <c r="Z125" s="2">
        <v>-1.66369703076303</v>
      </c>
      <c r="AA125" s="2">
        <f>ABS(Z125)</f>
        <v>1.66369703076303</v>
      </c>
      <c r="AB125" s="2">
        <f>2^AA125</f>
        <v>3.16827382912933</v>
      </c>
      <c r="AC125" s="2">
        <v>0.0385633373653477</v>
      </c>
      <c r="AD125" s="2">
        <v>1</v>
      </c>
      <c r="AE125" s="1" t="s">
        <v>66</v>
      </c>
    </row>
    <row r="126" spans="1:31">
      <c r="A126" s="1" t="s">
        <v>1003</v>
      </c>
      <c r="B126" s="1" t="s">
        <v>1004</v>
      </c>
      <c r="C126" s="1" t="s">
        <v>1005</v>
      </c>
      <c r="D126" s="1" t="s">
        <v>34</v>
      </c>
      <c r="E126" s="1" t="s">
        <v>1006</v>
      </c>
      <c r="F126" s="1" t="s">
        <v>1007</v>
      </c>
      <c r="G126" s="1" t="s">
        <v>37</v>
      </c>
      <c r="H126" s="1" t="s">
        <v>37</v>
      </c>
      <c r="I126" s="1" t="s">
        <v>37</v>
      </c>
      <c r="J126" s="1" t="s">
        <v>37</v>
      </c>
      <c r="K126" s="1" t="s">
        <v>1008</v>
      </c>
      <c r="L126" s="2">
        <v>7</v>
      </c>
      <c r="M126" s="2">
        <v>15</v>
      </c>
      <c r="N126" s="2">
        <v>5</v>
      </c>
      <c r="O126" s="2">
        <v>48</v>
      </c>
      <c r="P126" s="2">
        <v>21</v>
      </c>
      <c r="Q126" s="2">
        <v>22</v>
      </c>
      <c r="R126" s="2">
        <v>0.538092852228172</v>
      </c>
      <c r="S126" s="2">
        <v>1.2984387280694</v>
      </c>
      <c r="T126" s="2">
        <v>0.482023417392284</v>
      </c>
      <c r="U126" s="2">
        <v>3.80594372521056</v>
      </c>
      <c r="V126" s="2">
        <v>1.78912843795876</v>
      </c>
      <c r="W126" s="2">
        <v>1.89638669923797</v>
      </c>
      <c r="X126" s="2">
        <v>0.772851665896619</v>
      </c>
      <c r="Y126" s="2">
        <v>2.49715295413576</v>
      </c>
      <c r="Z126" s="2">
        <v>-1.69202074297834</v>
      </c>
      <c r="AA126" s="2">
        <f>ABS(Z126)</f>
        <v>1.69202074297834</v>
      </c>
      <c r="AB126" s="2">
        <f>2^AA126</f>
        <v>3.23108956650654</v>
      </c>
      <c r="AC126" s="2">
        <v>0.0357950037847689</v>
      </c>
      <c r="AD126" s="2">
        <v>1</v>
      </c>
      <c r="AE126" s="1" t="s">
        <v>66</v>
      </c>
    </row>
    <row r="127" spans="1:31">
      <c r="A127" s="1" t="s">
        <v>1009</v>
      </c>
      <c r="B127" s="1" t="s">
        <v>1010</v>
      </c>
      <c r="C127" s="1" t="s">
        <v>1011</v>
      </c>
      <c r="D127" s="1" t="s">
        <v>34</v>
      </c>
      <c r="E127" s="1" t="s">
        <v>1012</v>
      </c>
      <c r="F127" s="1" t="s">
        <v>1013</v>
      </c>
      <c r="G127" s="1" t="s">
        <v>37</v>
      </c>
      <c r="H127" s="1" t="s">
        <v>37</v>
      </c>
      <c r="I127" s="1" t="s">
        <v>37</v>
      </c>
      <c r="J127" s="1" t="s">
        <v>37</v>
      </c>
      <c r="K127" s="1" t="s">
        <v>1014</v>
      </c>
      <c r="L127" s="2">
        <v>93</v>
      </c>
      <c r="M127" s="2">
        <v>80</v>
      </c>
      <c r="N127" s="2">
        <v>55</v>
      </c>
      <c r="O127" s="2">
        <v>269</v>
      </c>
      <c r="P127" s="2">
        <v>95</v>
      </c>
      <c r="Q127" s="2">
        <v>203</v>
      </c>
      <c r="R127" s="2">
        <v>4.29600745750904</v>
      </c>
      <c r="S127" s="2">
        <v>4.16147083986234</v>
      </c>
      <c r="T127" s="2">
        <v>3.18641844631573</v>
      </c>
      <c r="U127" s="2">
        <v>12.8176177578202</v>
      </c>
      <c r="V127" s="2">
        <v>4.86380685647141</v>
      </c>
      <c r="W127" s="2">
        <v>10.5156736129047</v>
      </c>
      <c r="X127" s="2">
        <v>3.88129891456237</v>
      </c>
      <c r="Y127" s="2">
        <v>9.39903274239877</v>
      </c>
      <c r="Z127" s="2">
        <v>-1.2759727510052</v>
      </c>
      <c r="AA127" s="2">
        <f>ABS(Z127)</f>
        <v>1.2759727510052</v>
      </c>
      <c r="AB127" s="2">
        <f>2^AA127</f>
        <v>2.42162042895852</v>
      </c>
      <c r="AC127" s="2">
        <v>0.0235775297427586</v>
      </c>
      <c r="AD127" s="2">
        <v>1</v>
      </c>
      <c r="AE127" s="1" t="s">
        <v>66</v>
      </c>
    </row>
    <row r="128" spans="1:31">
      <c r="A128" s="1" t="s">
        <v>1015</v>
      </c>
      <c r="B128" s="1" t="s">
        <v>1016</v>
      </c>
      <c r="C128" s="1" t="s">
        <v>1017</v>
      </c>
      <c r="D128" s="1" t="s">
        <v>34</v>
      </c>
      <c r="E128" s="1" t="s">
        <v>1018</v>
      </c>
      <c r="F128" s="1" t="s">
        <v>1019</v>
      </c>
      <c r="G128" s="1" t="s">
        <v>37</v>
      </c>
      <c r="H128" s="1" t="s">
        <v>37</v>
      </c>
      <c r="I128" s="1" t="s">
        <v>37</v>
      </c>
      <c r="J128" s="1" t="s">
        <v>37</v>
      </c>
      <c r="K128" s="1" t="s">
        <v>1020</v>
      </c>
      <c r="L128" s="2">
        <v>35</v>
      </c>
      <c r="M128" s="2">
        <v>74</v>
      </c>
      <c r="N128" s="2">
        <v>31</v>
      </c>
      <c r="O128" s="2">
        <v>418</v>
      </c>
      <c r="P128" s="2">
        <v>80</v>
      </c>
      <c r="Q128" s="2">
        <v>163</v>
      </c>
      <c r="R128" s="2">
        <v>2.00695004317038</v>
      </c>
      <c r="S128" s="2">
        <v>4.77830136267189</v>
      </c>
      <c r="T128" s="2">
        <v>2.22941966093785</v>
      </c>
      <c r="U128" s="2">
        <v>24.7239897945093</v>
      </c>
      <c r="V128" s="2">
        <v>5.08425425675872</v>
      </c>
      <c r="W128" s="2">
        <v>10.4812941724173</v>
      </c>
      <c r="X128" s="2">
        <v>3.00489035559337</v>
      </c>
      <c r="Y128" s="2">
        <v>13.4298460745618</v>
      </c>
      <c r="Z128" s="2">
        <v>-2.16005851448238</v>
      </c>
      <c r="AA128" s="2">
        <f>ABS(Z128)</f>
        <v>2.16005851448238</v>
      </c>
      <c r="AB128" s="2">
        <f>2^AA128</f>
        <v>4.46932982082463</v>
      </c>
      <c r="AC128" s="2">
        <v>0.00108714332927677</v>
      </c>
      <c r="AD128" s="2">
        <v>0.395528382017324</v>
      </c>
      <c r="AE128" s="1" t="s">
        <v>66</v>
      </c>
    </row>
    <row r="129" spans="1:31">
      <c r="A129" s="1" t="s">
        <v>1021</v>
      </c>
      <c r="B129" s="1" t="s">
        <v>1022</v>
      </c>
      <c r="C129" s="1" t="s">
        <v>1023</v>
      </c>
      <c r="D129" s="1" t="s">
        <v>34</v>
      </c>
      <c r="E129" s="1" t="s">
        <v>1024</v>
      </c>
      <c r="F129" s="1" t="s">
        <v>1025</v>
      </c>
      <c r="G129" s="1" t="s">
        <v>1026</v>
      </c>
      <c r="H129" s="1" t="s">
        <v>1027</v>
      </c>
      <c r="I129" s="1" t="s">
        <v>1028</v>
      </c>
      <c r="J129" s="1" t="s">
        <v>1029</v>
      </c>
      <c r="K129" s="1" t="s">
        <v>1030</v>
      </c>
      <c r="L129" s="2">
        <v>974</v>
      </c>
      <c r="M129" s="2">
        <v>1109</v>
      </c>
      <c r="N129" s="2">
        <v>297</v>
      </c>
      <c r="O129" s="2">
        <v>224</v>
      </c>
      <c r="P129" s="2">
        <v>318</v>
      </c>
      <c r="Q129" s="2">
        <v>521</v>
      </c>
      <c r="R129" s="2">
        <v>32.8900153573622</v>
      </c>
      <c r="S129" s="2">
        <v>42.1709409462892</v>
      </c>
      <c r="T129" s="2">
        <v>12.5782124841791</v>
      </c>
      <c r="U129" s="2">
        <v>7.80239137776483</v>
      </c>
      <c r="V129" s="2">
        <v>11.9015729354871</v>
      </c>
      <c r="W129" s="2">
        <v>19.7289187273811</v>
      </c>
      <c r="X129" s="2">
        <v>29.2130562626102</v>
      </c>
      <c r="Y129" s="2">
        <v>13.1442943468777</v>
      </c>
      <c r="Z129" s="2">
        <v>1.15217660768871</v>
      </c>
      <c r="AA129" s="2">
        <f>ABS(Z129)</f>
        <v>1.15217660768871</v>
      </c>
      <c r="AB129" s="2">
        <f>2^AA129</f>
        <v>2.22248950698137</v>
      </c>
      <c r="AC129" s="2">
        <v>0.0264442698025372</v>
      </c>
      <c r="AD129" s="2">
        <v>1</v>
      </c>
      <c r="AE129" s="1" t="s">
        <v>39</v>
      </c>
    </row>
    <row r="130" spans="1:31">
      <c r="A130" s="1" t="s">
        <v>1031</v>
      </c>
      <c r="B130" s="1" t="s">
        <v>1032</v>
      </c>
      <c r="C130" s="1" t="s">
        <v>1033</v>
      </c>
      <c r="D130" s="1" t="s">
        <v>34</v>
      </c>
      <c r="E130" s="1" t="s">
        <v>1034</v>
      </c>
      <c r="F130" s="1" t="s">
        <v>1035</v>
      </c>
      <c r="G130" s="1" t="s">
        <v>1036</v>
      </c>
      <c r="H130" s="1" t="s">
        <v>1037</v>
      </c>
      <c r="I130" s="1" t="s">
        <v>1038</v>
      </c>
      <c r="J130" s="1" t="s">
        <v>1039</v>
      </c>
      <c r="K130" s="1" t="s">
        <v>1040</v>
      </c>
      <c r="L130" s="2">
        <v>39</v>
      </c>
      <c r="M130" s="2">
        <v>945</v>
      </c>
      <c r="N130" s="2">
        <v>405</v>
      </c>
      <c r="O130" s="2">
        <v>90</v>
      </c>
      <c r="P130" s="2">
        <v>65</v>
      </c>
      <c r="Q130" s="2">
        <v>56</v>
      </c>
      <c r="R130" s="2">
        <v>0.671419061341948</v>
      </c>
      <c r="S130" s="2">
        <v>18.3204536390907</v>
      </c>
      <c r="T130" s="2">
        <v>8.7446292179378</v>
      </c>
      <c r="U130" s="2">
        <v>1.59825587958653</v>
      </c>
      <c r="V130" s="2">
        <v>1.24026584752852</v>
      </c>
      <c r="W130" s="2">
        <v>1.08113295265971</v>
      </c>
      <c r="X130" s="2">
        <v>9.24550063945682</v>
      </c>
      <c r="Y130" s="2">
        <v>1.30655155992492</v>
      </c>
      <c r="Z130" s="2">
        <v>2.82298738471178</v>
      </c>
      <c r="AA130" s="2">
        <f>ABS(Z130)</f>
        <v>2.82298738471178</v>
      </c>
      <c r="AB130" s="2">
        <f>2^AA130</f>
        <v>7.0762616057709</v>
      </c>
      <c r="AC130" s="2">
        <v>0.000340133163003715</v>
      </c>
      <c r="AD130" s="2">
        <v>0.242698093847882</v>
      </c>
      <c r="AE130" s="1" t="s">
        <v>39</v>
      </c>
    </row>
    <row r="131" spans="1:31">
      <c r="A131" s="1" t="s">
        <v>1041</v>
      </c>
      <c r="B131" s="1" t="s">
        <v>1042</v>
      </c>
      <c r="C131" s="1" t="s">
        <v>1043</v>
      </c>
      <c r="D131" s="1" t="s">
        <v>34</v>
      </c>
      <c r="E131" s="1" t="s">
        <v>1044</v>
      </c>
      <c r="F131" s="1" t="s">
        <v>1045</v>
      </c>
      <c r="G131" s="1" t="s">
        <v>1046</v>
      </c>
      <c r="H131" s="1" t="s">
        <v>1047</v>
      </c>
      <c r="I131" s="1" t="s">
        <v>1048</v>
      </c>
      <c r="J131" s="1" t="s">
        <v>1049</v>
      </c>
      <c r="K131" s="1" t="s">
        <v>1050</v>
      </c>
      <c r="L131" s="2">
        <v>1025</v>
      </c>
      <c r="M131" s="2">
        <v>3</v>
      </c>
      <c r="N131" s="2">
        <v>2</v>
      </c>
      <c r="O131" s="2">
        <v>2</v>
      </c>
      <c r="P131" s="2">
        <v>1</v>
      </c>
      <c r="Q131" s="2">
        <v>5</v>
      </c>
      <c r="R131" s="2">
        <v>12.9800360133779</v>
      </c>
      <c r="S131" s="2">
        <v>0.0427755861862437</v>
      </c>
      <c r="T131" s="2">
        <v>0.0317578089635529</v>
      </c>
      <c r="U131" s="2">
        <v>0.0261290761316127</v>
      </c>
      <c r="V131" s="2">
        <v>0.0140394874168469</v>
      </c>
      <c r="W131" s="2">
        <v>0.0710061222260143</v>
      </c>
      <c r="X131" s="2">
        <v>4.3515231361759</v>
      </c>
      <c r="Y131" s="2">
        <v>0.0370582285914913</v>
      </c>
      <c r="Z131" s="2">
        <v>6.87558273536238</v>
      </c>
      <c r="AA131" s="2">
        <f>ABS(Z131)</f>
        <v>6.87558273536238</v>
      </c>
      <c r="AB131" s="2">
        <f>2^AA131</f>
        <v>117.423937990793</v>
      </c>
      <c r="AC131" s="3">
        <v>9.64287894113908e-5</v>
      </c>
      <c r="AD131" s="2">
        <v>0.0925317362669029</v>
      </c>
      <c r="AE131" s="1" t="s">
        <v>39</v>
      </c>
    </row>
    <row r="132" spans="1:31">
      <c r="A132" s="1" t="s">
        <v>1051</v>
      </c>
      <c r="B132" s="1" t="s">
        <v>1052</v>
      </c>
      <c r="C132" s="1" t="s">
        <v>1053</v>
      </c>
      <c r="D132" s="1" t="s">
        <v>34</v>
      </c>
      <c r="E132" s="1" t="s">
        <v>1054</v>
      </c>
      <c r="F132" s="1" t="s">
        <v>1055</v>
      </c>
      <c r="G132" s="1" t="s">
        <v>37</v>
      </c>
      <c r="H132" s="1" t="s">
        <v>37</v>
      </c>
      <c r="I132" s="1" t="s">
        <v>37</v>
      </c>
      <c r="J132" s="1" t="s">
        <v>37</v>
      </c>
      <c r="K132" s="1" t="s">
        <v>1056</v>
      </c>
      <c r="L132" s="2">
        <v>29076</v>
      </c>
      <c r="M132" s="2">
        <v>10733</v>
      </c>
      <c r="N132" s="2">
        <v>33134</v>
      </c>
      <c r="O132" s="2">
        <v>738</v>
      </c>
      <c r="P132" s="2">
        <v>8723</v>
      </c>
      <c r="Q132" s="2">
        <v>13671</v>
      </c>
      <c r="R132" s="2">
        <v>322.943608017148</v>
      </c>
      <c r="S132" s="2">
        <v>134.242448578818</v>
      </c>
      <c r="T132" s="2">
        <v>461.555491638955</v>
      </c>
      <c r="U132" s="2">
        <v>8.45519224784862</v>
      </c>
      <c r="V132" s="2">
        <v>107.381742668259</v>
      </c>
      <c r="W132" s="2">
        <v>170.275690397044</v>
      </c>
      <c r="X132" s="2">
        <v>306.247182744974</v>
      </c>
      <c r="Y132" s="2">
        <v>95.3708751043839</v>
      </c>
      <c r="Z132" s="2">
        <v>1.68307591215759</v>
      </c>
      <c r="AA132" s="2">
        <f>ABS(Z132)</f>
        <v>1.68307591215759</v>
      </c>
      <c r="AB132" s="2">
        <f>2^AA132</f>
        <v>3.2111185140095</v>
      </c>
      <c r="AC132" s="2">
        <v>0.0265218914730187</v>
      </c>
      <c r="AD132" s="2">
        <v>1</v>
      </c>
      <c r="AE132" s="1" t="s">
        <v>39</v>
      </c>
    </row>
    <row r="133" spans="1:31">
      <c r="A133" s="1" t="s">
        <v>1057</v>
      </c>
      <c r="B133" s="1" t="s">
        <v>1058</v>
      </c>
      <c r="C133" s="1" t="s">
        <v>1059</v>
      </c>
      <c r="D133" s="1" t="s">
        <v>34</v>
      </c>
      <c r="E133" s="1" t="s">
        <v>1060</v>
      </c>
      <c r="F133" s="1" t="s">
        <v>1061</v>
      </c>
      <c r="G133" s="1" t="s">
        <v>37</v>
      </c>
      <c r="H133" s="1" t="s">
        <v>37</v>
      </c>
      <c r="I133" s="1" t="s">
        <v>37</v>
      </c>
      <c r="J133" s="1" t="s">
        <v>37</v>
      </c>
      <c r="K133" s="1" t="s">
        <v>1062</v>
      </c>
      <c r="L133" s="2">
        <v>1168</v>
      </c>
      <c r="M133" s="2">
        <v>291</v>
      </c>
      <c r="N133" s="2">
        <v>1392</v>
      </c>
      <c r="O133" s="2">
        <v>143</v>
      </c>
      <c r="P133" s="2">
        <v>359</v>
      </c>
      <c r="Q133" s="2">
        <v>655</v>
      </c>
      <c r="R133" s="2">
        <v>4.18067599599241</v>
      </c>
      <c r="S133" s="2">
        <v>1.17293367005999</v>
      </c>
      <c r="T133" s="2">
        <v>6.24886081260219</v>
      </c>
      <c r="U133" s="2">
        <v>0.527978435549277</v>
      </c>
      <c r="V133" s="2">
        <v>1.42419826683781</v>
      </c>
      <c r="W133" s="2">
        <v>2.62908866016315</v>
      </c>
      <c r="X133" s="2">
        <v>3.86749015955153</v>
      </c>
      <c r="Y133" s="2">
        <v>1.52708845418341</v>
      </c>
      <c r="Z133" s="2">
        <v>1.3406139904998</v>
      </c>
      <c r="AA133" s="2">
        <f>ABS(Z133)</f>
        <v>1.3406139904998</v>
      </c>
      <c r="AB133" s="2">
        <f>2^AA133</f>
        <v>2.5325907932554</v>
      </c>
      <c r="AC133" s="2">
        <v>0.032894512653521</v>
      </c>
      <c r="AD133" s="2">
        <v>1</v>
      </c>
      <c r="AE133" s="1" t="s">
        <v>39</v>
      </c>
    </row>
    <row r="134" spans="1:31">
      <c r="A134" s="1" t="s">
        <v>1063</v>
      </c>
      <c r="B134" s="1" t="s">
        <v>1064</v>
      </c>
      <c r="C134" s="1" t="s">
        <v>1065</v>
      </c>
      <c r="D134" s="1" t="s">
        <v>34</v>
      </c>
      <c r="E134" s="1" t="s">
        <v>1066</v>
      </c>
      <c r="F134" s="1" t="s">
        <v>1067</v>
      </c>
      <c r="G134" s="1" t="s">
        <v>1068</v>
      </c>
      <c r="H134" s="1" t="s">
        <v>1069</v>
      </c>
      <c r="I134" s="1" t="s">
        <v>1070</v>
      </c>
      <c r="J134" s="1" t="s">
        <v>1071</v>
      </c>
      <c r="K134" s="1" t="s">
        <v>1072</v>
      </c>
      <c r="L134" s="2">
        <v>483</v>
      </c>
      <c r="M134" s="2">
        <v>308</v>
      </c>
      <c r="N134" s="2">
        <v>209</v>
      </c>
      <c r="O134" s="2">
        <v>147</v>
      </c>
      <c r="P134" s="2">
        <v>170</v>
      </c>
      <c r="Q134" s="2">
        <v>189</v>
      </c>
      <c r="R134" s="2">
        <v>20.2331485278515</v>
      </c>
      <c r="S134" s="2">
        <v>14.5293009582225</v>
      </c>
      <c r="T134" s="2">
        <v>10.980490391094</v>
      </c>
      <c r="U134" s="2">
        <v>6.35198072094062</v>
      </c>
      <c r="V134" s="2">
        <v>7.89293337926176</v>
      </c>
      <c r="W134" s="2">
        <v>8.8785038031924</v>
      </c>
      <c r="X134" s="2">
        <v>15.2476466257227</v>
      </c>
      <c r="Y134" s="2">
        <v>7.70780596779826</v>
      </c>
      <c r="Z134" s="2">
        <v>0.984194429770962</v>
      </c>
      <c r="AA134" s="2">
        <f>ABS(Z134)</f>
        <v>0.984194429770962</v>
      </c>
      <c r="AB134" s="2">
        <f>2^AA134</f>
        <v>1.97820841487505</v>
      </c>
      <c r="AC134" s="2">
        <v>0.0259968243548044</v>
      </c>
      <c r="AD134" s="2">
        <v>1</v>
      </c>
      <c r="AE134" s="1" t="s">
        <v>39</v>
      </c>
    </row>
    <row r="135" spans="1:31">
      <c r="A135" s="1" t="s">
        <v>1073</v>
      </c>
      <c r="B135" s="1" t="s">
        <v>1074</v>
      </c>
      <c r="C135" s="1" t="s">
        <v>1075</v>
      </c>
      <c r="D135" s="1" t="s">
        <v>34</v>
      </c>
      <c r="E135" s="1" t="s">
        <v>1076</v>
      </c>
      <c r="F135" s="1" t="s">
        <v>1077</v>
      </c>
      <c r="G135" s="1" t="s">
        <v>37</v>
      </c>
      <c r="H135" s="1" t="s">
        <v>37</v>
      </c>
      <c r="I135" s="1" t="s">
        <v>37</v>
      </c>
      <c r="J135" s="1" t="s">
        <v>37</v>
      </c>
      <c r="K135" s="1" t="s">
        <v>1078</v>
      </c>
      <c r="L135" s="2">
        <v>20</v>
      </c>
      <c r="M135" s="2">
        <v>32</v>
      </c>
      <c r="N135" s="2">
        <v>11</v>
      </c>
      <c r="O135" s="2">
        <v>95</v>
      </c>
      <c r="P135" s="2">
        <v>65</v>
      </c>
      <c r="Q135" s="2">
        <v>86</v>
      </c>
      <c r="R135" s="2">
        <v>0.671301718415245</v>
      </c>
      <c r="S135" s="2">
        <v>1.20951177650671</v>
      </c>
      <c r="T135" s="2">
        <v>0.463048636647875</v>
      </c>
      <c r="U135" s="2">
        <v>3.28919667388359</v>
      </c>
      <c r="V135" s="2">
        <v>2.41811053716027</v>
      </c>
      <c r="W135" s="2">
        <v>3.23705188929392</v>
      </c>
      <c r="X135" s="2">
        <v>0.781287377189943</v>
      </c>
      <c r="Y135" s="2">
        <v>2.98145303344593</v>
      </c>
      <c r="Z135" s="2">
        <v>-1.93209039960097</v>
      </c>
      <c r="AA135" s="2">
        <f>ABS(Z135)</f>
        <v>1.93209039960097</v>
      </c>
      <c r="AB135" s="2">
        <f>2^AA135</f>
        <v>3.81607731097527</v>
      </c>
      <c r="AC135" s="2">
        <v>0.00351052965560142</v>
      </c>
      <c r="AD135" s="2">
        <v>0.730647301198436</v>
      </c>
      <c r="AE135" s="1" t="s">
        <v>66</v>
      </c>
    </row>
    <row r="136" spans="1:31">
      <c r="A136" s="1" t="s">
        <v>1079</v>
      </c>
      <c r="B136" s="1" t="s">
        <v>1080</v>
      </c>
      <c r="C136" s="1" t="s">
        <v>1081</v>
      </c>
      <c r="D136" s="1" t="s">
        <v>34</v>
      </c>
      <c r="E136" s="1" t="s">
        <v>1082</v>
      </c>
      <c r="F136" s="1" t="s">
        <v>1083</v>
      </c>
      <c r="G136" s="1" t="s">
        <v>37</v>
      </c>
      <c r="H136" s="1" t="s">
        <v>37</v>
      </c>
      <c r="I136" s="1" t="s">
        <v>37</v>
      </c>
      <c r="J136" s="1" t="s">
        <v>37</v>
      </c>
      <c r="K136" s="1" t="s">
        <v>1084</v>
      </c>
      <c r="L136" s="2">
        <v>35</v>
      </c>
      <c r="M136" s="2">
        <v>101</v>
      </c>
      <c r="N136" s="2">
        <v>8</v>
      </c>
      <c r="O136" s="2">
        <v>19</v>
      </c>
      <c r="P136" s="2">
        <v>12</v>
      </c>
      <c r="Q136" s="2">
        <v>10</v>
      </c>
      <c r="R136" s="2">
        <v>0.736373317506682</v>
      </c>
      <c r="S136" s="2">
        <v>2.39289965201161</v>
      </c>
      <c r="T136" s="2">
        <v>0.211101700203058</v>
      </c>
      <c r="U136" s="2">
        <v>0.412348035088387</v>
      </c>
      <c r="V136" s="2">
        <v>0.279811566966931</v>
      </c>
      <c r="W136" s="2">
        <v>0.23594040039897</v>
      </c>
      <c r="X136" s="2">
        <v>1.11345822324045</v>
      </c>
      <c r="Y136" s="2">
        <v>0.309366667484763</v>
      </c>
      <c r="Z136" s="2">
        <v>1.84765776146178</v>
      </c>
      <c r="AA136" s="2">
        <f>ABS(Z136)</f>
        <v>1.84765776146178</v>
      </c>
      <c r="AB136" s="2">
        <f>2^AA136</f>
        <v>3.59915382058828</v>
      </c>
      <c r="AC136" s="2">
        <v>0.0372606459594632</v>
      </c>
      <c r="AD136" s="2">
        <v>1</v>
      </c>
      <c r="AE136" s="1" t="s">
        <v>39</v>
      </c>
    </row>
    <row r="137" spans="1:31">
      <c r="A137" s="1" t="s">
        <v>1085</v>
      </c>
      <c r="B137" s="1" t="s">
        <v>1086</v>
      </c>
      <c r="C137" s="1" t="s">
        <v>1087</v>
      </c>
      <c r="D137" s="1" t="s">
        <v>34</v>
      </c>
      <c r="E137" s="1" t="s">
        <v>1088</v>
      </c>
      <c r="F137" s="1" t="s">
        <v>1089</v>
      </c>
      <c r="G137" s="1" t="s">
        <v>37</v>
      </c>
      <c r="H137" s="1" t="s">
        <v>37</v>
      </c>
      <c r="I137" s="1" t="s">
        <v>37</v>
      </c>
      <c r="J137" s="1" t="s">
        <v>37</v>
      </c>
      <c r="K137" s="1" t="s">
        <v>1090</v>
      </c>
      <c r="L137" s="2">
        <v>448</v>
      </c>
      <c r="M137" s="2">
        <v>936</v>
      </c>
      <c r="N137" s="2">
        <v>370</v>
      </c>
      <c r="O137" s="2">
        <v>2999</v>
      </c>
      <c r="P137" s="2">
        <v>624</v>
      </c>
      <c r="Q137" s="2">
        <v>714</v>
      </c>
      <c r="R137" s="2">
        <v>4.60828740908442</v>
      </c>
      <c r="S137" s="2">
        <v>10.8421042404924</v>
      </c>
      <c r="T137" s="2">
        <v>4.77332326432773</v>
      </c>
      <c r="U137" s="2">
        <v>31.8209323522435</v>
      </c>
      <c r="V137" s="2">
        <v>7.11407118704739</v>
      </c>
      <c r="W137" s="2">
        <v>8.2360649069268</v>
      </c>
      <c r="X137" s="2">
        <v>6.74123830463485</v>
      </c>
      <c r="Y137" s="2">
        <v>15.7236894820726</v>
      </c>
      <c r="Z137" s="2">
        <v>-1.22185424729623</v>
      </c>
      <c r="AA137" s="2">
        <f>ABS(Z137)</f>
        <v>1.22185424729623</v>
      </c>
      <c r="AB137" s="2">
        <f>2^AA137</f>
        <v>2.33246308341629</v>
      </c>
      <c r="AC137" s="2">
        <v>0.0356085581717635</v>
      </c>
      <c r="AD137" s="2">
        <v>1</v>
      </c>
      <c r="AE137" s="1" t="s">
        <v>66</v>
      </c>
    </row>
    <row r="138" spans="1:31">
      <c r="A138" s="1" t="s">
        <v>1091</v>
      </c>
      <c r="B138" s="1" t="s">
        <v>1092</v>
      </c>
      <c r="C138" s="1" t="s">
        <v>1093</v>
      </c>
      <c r="D138" s="1" t="s">
        <v>34</v>
      </c>
      <c r="E138" s="1" t="s">
        <v>1094</v>
      </c>
      <c r="F138" s="1" t="s">
        <v>1095</v>
      </c>
      <c r="G138" s="1" t="s">
        <v>1096</v>
      </c>
      <c r="H138" s="1" t="s">
        <v>1097</v>
      </c>
      <c r="I138" s="1" t="s">
        <v>1098</v>
      </c>
      <c r="J138" s="1" t="s">
        <v>1099</v>
      </c>
      <c r="K138" s="1" t="s">
        <v>1100</v>
      </c>
      <c r="L138" s="2">
        <v>3016</v>
      </c>
      <c r="M138" s="2">
        <v>2148</v>
      </c>
      <c r="N138" s="2">
        <v>3341</v>
      </c>
      <c r="O138" s="2">
        <v>1442</v>
      </c>
      <c r="P138" s="2">
        <v>2032</v>
      </c>
      <c r="Q138" s="2">
        <v>1256</v>
      </c>
      <c r="R138" s="2">
        <v>23.9002479048122</v>
      </c>
      <c r="S138" s="2">
        <v>19.1682380218076</v>
      </c>
      <c r="T138" s="2">
        <v>33.2051680350865</v>
      </c>
      <c r="U138" s="2">
        <v>11.7872314649311</v>
      </c>
      <c r="V138" s="2">
        <v>17.8470878150781</v>
      </c>
      <c r="W138" s="2">
        <v>11.1614591137025</v>
      </c>
      <c r="X138" s="2">
        <v>25.4245513205688</v>
      </c>
      <c r="Y138" s="2">
        <v>13.5985927979039</v>
      </c>
      <c r="Z138" s="2">
        <v>0.902764947340566</v>
      </c>
      <c r="AA138" s="2">
        <f>ABS(Z138)</f>
        <v>0.902764947340566</v>
      </c>
      <c r="AB138" s="2">
        <f>2^AA138</f>
        <v>1.86964575661738</v>
      </c>
      <c r="AC138" s="2">
        <v>0.0292404628924699</v>
      </c>
      <c r="AD138" s="2">
        <v>1</v>
      </c>
      <c r="AE138" s="1" t="s">
        <v>39</v>
      </c>
    </row>
    <row r="139" spans="1:31">
      <c r="A139" s="1" t="s">
        <v>1101</v>
      </c>
      <c r="B139" s="1" t="s">
        <v>1102</v>
      </c>
      <c r="C139" s="1" t="s">
        <v>1103</v>
      </c>
      <c r="D139" s="1" t="s">
        <v>34</v>
      </c>
      <c r="E139" s="1" t="s">
        <v>1104</v>
      </c>
      <c r="F139" s="1" t="s">
        <v>1105</v>
      </c>
      <c r="G139" s="1" t="s">
        <v>1106</v>
      </c>
      <c r="H139" s="1" t="s">
        <v>1107</v>
      </c>
      <c r="I139" s="1" t="s">
        <v>1108</v>
      </c>
      <c r="J139" s="1" t="s">
        <v>1109</v>
      </c>
      <c r="K139" s="1" t="s">
        <v>1110</v>
      </c>
      <c r="L139" s="2">
        <v>185</v>
      </c>
      <c r="M139" s="2">
        <v>0</v>
      </c>
      <c r="N139" s="2">
        <v>3</v>
      </c>
      <c r="O139" s="2">
        <v>4</v>
      </c>
      <c r="P139" s="2">
        <v>6</v>
      </c>
      <c r="Q139" s="2">
        <v>9</v>
      </c>
      <c r="R139" s="2">
        <v>5.87681966232795</v>
      </c>
      <c r="S139" s="2">
        <v>0</v>
      </c>
      <c r="T139" s="2">
        <v>0.119536299614302</v>
      </c>
      <c r="U139" s="2">
        <v>0.131056331017102</v>
      </c>
      <c r="V139" s="2">
        <v>0.211240694466645</v>
      </c>
      <c r="W139" s="2">
        <v>0.320596277925004</v>
      </c>
      <c r="X139" s="2">
        <v>1.99878532064742</v>
      </c>
      <c r="Y139" s="2">
        <v>0.220964434469584</v>
      </c>
      <c r="Z139" s="2">
        <v>3.17723744474588</v>
      </c>
      <c r="AA139" s="2">
        <f>ABS(Z139)</f>
        <v>3.17723744474588</v>
      </c>
      <c r="AB139" s="2">
        <f>2^AA139</f>
        <v>9.04573319885355</v>
      </c>
      <c r="AC139" s="2">
        <v>0.0287853185218354</v>
      </c>
      <c r="AD139" s="2">
        <v>1</v>
      </c>
      <c r="AE139" s="1" t="s">
        <v>39</v>
      </c>
    </row>
    <row r="140" spans="1:31">
      <c r="A140" s="1" t="s">
        <v>1111</v>
      </c>
      <c r="B140" s="1" t="s">
        <v>1112</v>
      </c>
      <c r="C140" s="1" t="s">
        <v>1113</v>
      </c>
      <c r="D140" s="1" t="s">
        <v>34</v>
      </c>
      <c r="E140" s="1" t="s">
        <v>1114</v>
      </c>
      <c r="F140" s="1" t="s">
        <v>1115</v>
      </c>
      <c r="G140" s="1" t="s">
        <v>1116</v>
      </c>
      <c r="H140" s="1" t="s">
        <v>1117</v>
      </c>
      <c r="I140" s="1" t="s">
        <v>1118</v>
      </c>
      <c r="J140" s="1" t="s">
        <v>1119</v>
      </c>
      <c r="K140" s="1" t="s">
        <v>1120</v>
      </c>
      <c r="L140" s="2">
        <v>886</v>
      </c>
      <c r="M140" s="2">
        <v>690</v>
      </c>
      <c r="N140" s="2">
        <v>484</v>
      </c>
      <c r="O140" s="2">
        <v>441</v>
      </c>
      <c r="P140" s="2">
        <v>413</v>
      </c>
      <c r="Q140" s="2">
        <v>318</v>
      </c>
      <c r="R140" s="2">
        <v>11.0517011797321</v>
      </c>
      <c r="S140" s="2">
        <v>9.69217698823253</v>
      </c>
      <c r="T140" s="2">
        <v>7.57178497088062</v>
      </c>
      <c r="U140" s="2">
        <v>5.67425610416864</v>
      </c>
      <c r="V140" s="2">
        <v>5.70975565845345</v>
      </c>
      <c r="W140" s="2">
        <v>4.44818223655534</v>
      </c>
      <c r="X140" s="2">
        <v>9.43855437961508</v>
      </c>
      <c r="Y140" s="2">
        <v>5.27739799972581</v>
      </c>
      <c r="Z140" s="2">
        <v>0.838739121812122</v>
      </c>
      <c r="AA140" s="2">
        <f>ABS(Z140)</f>
        <v>0.838739121812122</v>
      </c>
      <c r="AB140" s="2">
        <f>2^AA140</f>
        <v>1.78848636773377</v>
      </c>
      <c r="AC140" s="2">
        <v>0.0314176653587551</v>
      </c>
      <c r="AD140" s="2">
        <v>1</v>
      </c>
      <c r="AE140" s="1" t="s">
        <v>39</v>
      </c>
    </row>
    <row r="141" spans="1:31">
      <c r="A141" s="1" t="s">
        <v>1121</v>
      </c>
      <c r="B141" s="1" t="s">
        <v>1122</v>
      </c>
      <c r="C141" s="1" t="s">
        <v>1123</v>
      </c>
      <c r="D141" s="1" t="s">
        <v>34</v>
      </c>
      <c r="E141" s="1" t="s">
        <v>1124</v>
      </c>
      <c r="F141" s="1" t="s">
        <v>1125</v>
      </c>
      <c r="G141" s="1" t="s">
        <v>1126</v>
      </c>
      <c r="H141" s="1" t="s">
        <v>1127</v>
      </c>
      <c r="I141" s="1" t="s">
        <v>1128</v>
      </c>
      <c r="J141" s="1" t="s">
        <v>1129</v>
      </c>
      <c r="K141" s="1" t="s">
        <v>1130</v>
      </c>
      <c r="L141" s="2">
        <v>392</v>
      </c>
      <c r="M141" s="2">
        <v>197</v>
      </c>
      <c r="N141" s="2">
        <v>93</v>
      </c>
      <c r="O141" s="2">
        <v>54</v>
      </c>
      <c r="P141" s="2">
        <v>35</v>
      </c>
      <c r="Q141" s="2">
        <v>41</v>
      </c>
      <c r="R141" s="2">
        <v>21.7447719899033</v>
      </c>
      <c r="S141" s="2">
        <v>12.3058868628853</v>
      </c>
      <c r="T141" s="2">
        <v>6.47009650645995</v>
      </c>
      <c r="U141" s="2">
        <v>3.08984859081693</v>
      </c>
      <c r="V141" s="2">
        <v>2.15185816380201</v>
      </c>
      <c r="W141" s="2">
        <v>2.55042402197312</v>
      </c>
      <c r="X141" s="2">
        <v>13.5069184530829</v>
      </c>
      <c r="Y141" s="2">
        <v>2.59737692553069</v>
      </c>
      <c r="Z141" s="2">
        <v>2.37857127236934</v>
      </c>
      <c r="AA141" s="2">
        <f>ABS(Z141)</f>
        <v>2.37857127236934</v>
      </c>
      <c r="AB141" s="2">
        <f>2^AA141</f>
        <v>5.20021500164946</v>
      </c>
      <c r="AC141" s="3">
        <v>4.96788168310956e-5</v>
      </c>
      <c r="AD141" s="2">
        <v>0.0552984845910291</v>
      </c>
      <c r="AE141" s="1" t="s">
        <v>39</v>
      </c>
    </row>
    <row r="142" spans="1:31">
      <c r="A142" s="1" t="s">
        <v>1131</v>
      </c>
      <c r="B142" s="1" t="s">
        <v>1132</v>
      </c>
      <c r="C142" s="1" t="s">
        <v>1133</v>
      </c>
      <c r="D142" s="1" t="s">
        <v>34</v>
      </c>
      <c r="E142" s="1" t="s">
        <v>1134</v>
      </c>
      <c r="F142" s="1" t="s">
        <v>1135</v>
      </c>
      <c r="G142" s="1" t="s">
        <v>37</v>
      </c>
      <c r="H142" s="1" t="s">
        <v>37</v>
      </c>
      <c r="I142" s="1" t="s">
        <v>37</v>
      </c>
      <c r="J142" s="1" t="s">
        <v>37</v>
      </c>
      <c r="K142" s="1" t="s">
        <v>1136</v>
      </c>
      <c r="L142" s="2">
        <v>73</v>
      </c>
      <c r="M142" s="2">
        <v>81</v>
      </c>
      <c r="N142" s="2">
        <v>90</v>
      </c>
      <c r="O142" s="2">
        <v>185</v>
      </c>
      <c r="P142" s="2">
        <v>165</v>
      </c>
      <c r="Q142" s="2">
        <v>250</v>
      </c>
      <c r="R142" s="2">
        <v>1.5756919529666</v>
      </c>
      <c r="S142" s="2">
        <v>1.96881441845351</v>
      </c>
      <c r="T142" s="2">
        <v>2.43638057752747</v>
      </c>
      <c r="U142" s="2">
        <v>4.11901974174179</v>
      </c>
      <c r="V142" s="2">
        <v>3.94730932841685</v>
      </c>
      <c r="W142" s="2">
        <v>6.05126137897045</v>
      </c>
      <c r="X142" s="2">
        <v>1.99362898298253</v>
      </c>
      <c r="Y142" s="2">
        <v>4.70586348304303</v>
      </c>
      <c r="Z142" s="2">
        <v>-1.23906252138866</v>
      </c>
      <c r="AA142" s="2">
        <f>ABS(Z142)</f>
        <v>1.23906252138866</v>
      </c>
      <c r="AB142" s="2">
        <f>2^AA142</f>
        <v>2.36045097819702</v>
      </c>
      <c r="AC142" s="2">
        <v>0.0174500747017395</v>
      </c>
      <c r="AD142" s="2">
        <v>1</v>
      </c>
      <c r="AE142" s="1" t="s">
        <v>66</v>
      </c>
    </row>
    <row r="143" spans="1:31">
      <c r="A143" s="1" t="s">
        <v>1137</v>
      </c>
      <c r="B143" s="1" t="s">
        <v>1138</v>
      </c>
      <c r="C143" s="1" t="s">
        <v>1139</v>
      </c>
      <c r="D143" s="1" t="s">
        <v>34</v>
      </c>
      <c r="E143" s="1" t="s">
        <v>1140</v>
      </c>
      <c r="F143" s="1" t="s">
        <v>1141</v>
      </c>
      <c r="G143" s="1" t="s">
        <v>37</v>
      </c>
      <c r="H143" s="1" t="s">
        <v>37</v>
      </c>
      <c r="I143" s="1" t="s">
        <v>37</v>
      </c>
      <c r="J143" s="1" t="s">
        <v>37</v>
      </c>
      <c r="K143" s="1" t="s">
        <v>1142</v>
      </c>
      <c r="L143" s="2">
        <v>769</v>
      </c>
      <c r="M143" s="2">
        <v>22</v>
      </c>
      <c r="N143" s="2">
        <v>52</v>
      </c>
      <c r="O143" s="2">
        <v>12</v>
      </c>
      <c r="P143" s="2">
        <v>67</v>
      </c>
      <c r="Q143" s="2">
        <v>117</v>
      </c>
      <c r="R143" s="2">
        <v>11.8580271440609</v>
      </c>
      <c r="S143" s="2">
        <v>0.382021263258385</v>
      </c>
      <c r="T143" s="2">
        <v>1.00564932278159</v>
      </c>
      <c r="U143" s="2">
        <v>0.190867984701027</v>
      </c>
      <c r="V143" s="2">
        <v>1.14506932772068</v>
      </c>
      <c r="W143" s="2">
        <v>2.02316818096822</v>
      </c>
      <c r="X143" s="2">
        <v>4.41523257670029</v>
      </c>
      <c r="Y143" s="2">
        <v>1.11970183112998</v>
      </c>
      <c r="Z143" s="2">
        <v>1.97937483155629</v>
      </c>
      <c r="AA143" s="2">
        <f>ABS(Z143)</f>
        <v>1.97937483155629</v>
      </c>
      <c r="AB143" s="2">
        <f>2^AA143</f>
        <v>3.94322171666412</v>
      </c>
      <c r="AC143" s="2">
        <v>0.048873744425254</v>
      </c>
      <c r="AD143" s="2">
        <v>1</v>
      </c>
      <c r="AE143" s="1" t="s">
        <v>39</v>
      </c>
    </row>
    <row r="144" spans="1:31">
      <c r="A144" s="1" t="s">
        <v>1143</v>
      </c>
      <c r="B144" s="1" t="s">
        <v>1144</v>
      </c>
      <c r="C144" s="1" t="s">
        <v>1145</v>
      </c>
      <c r="D144" s="1" t="s">
        <v>34</v>
      </c>
      <c r="E144" s="1" t="s">
        <v>1146</v>
      </c>
      <c r="F144" s="1" t="s">
        <v>1147</v>
      </c>
      <c r="G144" s="1" t="s">
        <v>37</v>
      </c>
      <c r="H144" s="1" t="s">
        <v>37</v>
      </c>
      <c r="I144" s="1" t="s">
        <v>37</v>
      </c>
      <c r="J144" s="1" t="s">
        <v>37</v>
      </c>
      <c r="K144" s="1" t="s">
        <v>1148</v>
      </c>
      <c r="L144" s="2">
        <v>85</v>
      </c>
      <c r="M144" s="2">
        <v>23</v>
      </c>
      <c r="N144" s="2">
        <v>15</v>
      </c>
      <c r="O144" s="2">
        <v>8</v>
      </c>
      <c r="P144" s="2">
        <v>14</v>
      </c>
      <c r="Q144" s="2">
        <v>11</v>
      </c>
      <c r="R144" s="2">
        <v>2.23853222028522</v>
      </c>
      <c r="S144" s="2">
        <v>0.682086887902814</v>
      </c>
      <c r="T144" s="2">
        <v>0.495433985881546</v>
      </c>
      <c r="U144" s="2">
        <v>0.217328686658297</v>
      </c>
      <c r="V144" s="2">
        <v>0.408645445331393</v>
      </c>
      <c r="W144" s="2">
        <v>0.324857806791157</v>
      </c>
      <c r="X144" s="2">
        <v>1.13868436468986</v>
      </c>
      <c r="Y144" s="2">
        <v>0.316943979593616</v>
      </c>
      <c r="Z144" s="2">
        <v>1.84506812840434</v>
      </c>
      <c r="AA144" s="2">
        <f>ABS(Z144)</f>
        <v>1.84506812840434</v>
      </c>
      <c r="AB144" s="2">
        <f>2^AA144</f>
        <v>3.59269914560257</v>
      </c>
      <c r="AC144" s="2">
        <v>0.027050596816179</v>
      </c>
      <c r="AD144" s="2">
        <v>1</v>
      </c>
      <c r="AE144" s="1" t="s">
        <v>39</v>
      </c>
    </row>
    <row r="145" spans="1:31">
      <c r="A145" s="1" t="s">
        <v>1149</v>
      </c>
      <c r="B145" s="1" t="s">
        <v>1150</v>
      </c>
      <c r="C145" s="1" t="s">
        <v>1151</v>
      </c>
      <c r="D145" s="1" t="s">
        <v>34</v>
      </c>
      <c r="E145" s="1" t="s">
        <v>1152</v>
      </c>
      <c r="F145" s="1" t="s">
        <v>1153</v>
      </c>
      <c r="G145" s="1" t="s">
        <v>1154</v>
      </c>
      <c r="H145" s="1" t="s">
        <v>1155</v>
      </c>
      <c r="I145" s="1" t="s">
        <v>1156</v>
      </c>
      <c r="J145" s="1" t="s">
        <v>1157</v>
      </c>
      <c r="K145" s="1" t="s">
        <v>1158</v>
      </c>
      <c r="L145" s="2">
        <v>230</v>
      </c>
      <c r="M145" s="2">
        <v>195</v>
      </c>
      <c r="N145" s="2">
        <v>204</v>
      </c>
      <c r="O145" s="2">
        <v>701</v>
      </c>
      <c r="P145" s="2">
        <v>259</v>
      </c>
      <c r="Q145" s="2">
        <v>440</v>
      </c>
      <c r="R145" s="2">
        <v>2.98109434089272</v>
      </c>
      <c r="S145" s="2">
        <v>2.84616664056591</v>
      </c>
      <c r="T145" s="2">
        <v>3.31617538841513</v>
      </c>
      <c r="U145" s="2">
        <v>9.37220089865169</v>
      </c>
      <c r="V145" s="2">
        <v>3.72067117766465</v>
      </c>
      <c r="W145" s="2">
        <v>6.39530772818338</v>
      </c>
      <c r="X145" s="2">
        <v>3.04781212329125</v>
      </c>
      <c r="Y145" s="2">
        <v>6.49605993483324</v>
      </c>
      <c r="Z145" s="2">
        <v>-1.09179097005396</v>
      </c>
      <c r="AA145" s="2">
        <f>ABS(Z145)</f>
        <v>1.09179097005396</v>
      </c>
      <c r="AB145" s="2">
        <f>2^AA145</f>
        <v>2.13138463660231</v>
      </c>
      <c r="AC145" s="2">
        <v>0.0207975927390422</v>
      </c>
      <c r="AD145" s="2">
        <v>1</v>
      </c>
      <c r="AE145" s="1" t="s">
        <v>66</v>
      </c>
    </row>
    <row r="146" spans="1:31">
      <c r="A146" s="1" t="s">
        <v>1159</v>
      </c>
      <c r="B146" s="1" t="s">
        <v>1160</v>
      </c>
      <c r="C146" s="1" t="s">
        <v>1161</v>
      </c>
      <c r="D146" s="1" t="s">
        <v>34</v>
      </c>
      <c r="E146" s="1" t="s">
        <v>1162</v>
      </c>
      <c r="F146" s="1" t="s">
        <v>1163</v>
      </c>
      <c r="G146" s="1" t="s">
        <v>1164</v>
      </c>
      <c r="H146" s="1" t="s">
        <v>1165</v>
      </c>
      <c r="I146" s="1" t="s">
        <v>1166</v>
      </c>
      <c r="J146" s="1" t="s">
        <v>1167</v>
      </c>
      <c r="K146" s="1" t="s">
        <v>1168</v>
      </c>
      <c r="L146" s="2">
        <v>118</v>
      </c>
      <c r="M146" s="2">
        <v>31</v>
      </c>
      <c r="N146" s="2">
        <v>18</v>
      </c>
      <c r="O146" s="2">
        <v>27</v>
      </c>
      <c r="P146" s="2">
        <v>6</v>
      </c>
      <c r="Q146" s="2">
        <v>9</v>
      </c>
      <c r="R146" s="2">
        <v>3.82084263146345</v>
      </c>
      <c r="S146" s="2">
        <v>1.13035787006454</v>
      </c>
      <c r="T146" s="2">
        <v>0.730989214385903</v>
      </c>
      <c r="U146" s="2">
        <v>0.901827212191486</v>
      </c>
      <c r="V146" s="2">
        <v>0.215319825118415</v>
      </c>
      <c r="W146" s="2">
        <v>0.326787102602177</v>
      </c>
      <c r="X146" s="2">
        <v>1.89406323863796</v>
      </c>
      <c r="Y146" s="2">
        <v>0.481311379970693</v>
      </c>
      <c r="Z146" s="2">
        <v>1.97644206061544</v>
      </c>
      <c r="AA146" s="2">
        <f>ABS(Z146)</f>
        <v>1.97644206061544</v>
      </c>
      <c r="AB146" s="2">
        <f>2^AA146</f>
        <v>3.93521391236023</v>
      </c>
      <c r="AC146" s="2">
        <v>0.0191672494065515</v>
      </c>
      <c r="AD146" s="2">
        <v>1</v>
      </c>
      <c r="AE146" s="1" t="s">
        <v>39</v>
      </c>
    </row>
    <row r="147" spans="1:31">
      <c r="A147" s="1" t="s">
        <v>1169</v>
      </c>
      <c r="B147" s="1" t="s">
        <v>1170</v>
      </c>
      <c r="C147" s="1" t="s">
        <v>1171</v>
      </c>
      <c r="D147" s="1" t="s">
        <v>34</v>
      </c>
      <c r="E147" s="1" t="s">
        <v>1172</v>
      </c>
      <c r="F147" s="1" t="s">
        <v>1173</v>
      </c>
      <c r="G147" s="1" t="s">
        <v>37</v>
      </c>
      <c r="H147" s="1" t="s">
        <v>37</v>
      </c>
      <c r="I147" s="1" t="s">
        <v>37</v>
      </c>
      <c r="J147" s="1" t="s">
        <v>37</v>
      </c>
      <c r="K147" s="1" t="s">
        <v>1174</v>
      </c>
      <c r="L147" s="2">
        <v>955</v>
      </c>
      <c r="M147" s="2">
        <v>801</v>
      </c>
      <c r="N147" s="2">
        <v>525</v>
      </c>
      <c r="O147" s="2">
        <v>3255</v>
      </c>
      <c r="P147" s="2">
        <v>1731</v>
      </c>
      <c r="Q147" s="2">
        <v>1190</v>
      </c>
      <c r="R147" s="2">
        <v>24.7287668941672</v>
      </c>
      <c r="S147" s="2">
        <v>23.3565165330602</v>
      </c>
      <c r="T147" s="2">
        <v>17.0496841250038</v>
      </c>
      <c r="U147" s="2">
        <v>86.941138243125</v>
      </c>
      <c r="V147" s="2">
        <v>49.6785345524052</v>
      </c>
      <c r="W147" s="2">
        <v>34.5546403977394</v>
      </c>
      <c r="X147" s="2">
        <v>21.7116558507437</v>
      </c>
      <c r="Y147" s="2">
        <v>57.0581043977565</v>
      </c>
      <c r="Z147" s="2">
        <v>-1.39396206001078</v>
      </c>
      <c r="AA147" s="2">
        <f>ABS(Z147)</f>
        <v>1.39396206001078</v>
      </c>
      <c r="AB147" s="2">
        <f>2^AA147</f>
        <v>2.62799414240908</v>
      </c>
      <c r="AC147" s="2">
        <v>0.00281107331401742</v>
      </c>
      <c r="AD147" s="2">
        <v>0.621376277847453</v>
      </c>
      <c r="AE147" s="1" t="s">
        <v>66</v>
      </c>
    </row>
    <row r="148" spans="1:31">
      <c r="A148" s="1" t="s">
        <v>1175</v>
      </c>
      <c r="B148" s="1" t="s">
        <v>1176</v>
      </c>
      <c r="C148" s="1" t="s">
        <v>1177</v>
      </c>
      <c r="D148" s="1" t="s">
        <v>34</v>
      </c>
      <c r="E148" s="1" t="s">
        <v>1178</v>
      </c>
      <c r="F148" s="1" t="s">
        <v>1179</v>
      </c>
      <c r="G148" s="1" t="s">
        <v>37</v>
      </c>
      <c r="H148" s="1" t="s">
        <v>37</v>
      </c>
      <c r="I148" s="1" t="s">
        <v>37</v>
      </c>
      <c r="J148" s="1" t="s">
        <v>37</v>
      </c>
      <c r="K148" s="1" t="s">
        <v>1180</v>
      </c>
      <c r="L148" s="2">
        <v>111</v>
      </c>
      <c r="M148" s="2">
        <v>149</v>
      </c>
      <c r="N148" s="2">
        <v>34</v>
      </c>
      <c r="O148" s="2">
        <v>325</v>
      </c>
      <c r="P148" s="2">
        <v>158</v>
      </c>
      <c r="Q148" s="2">
        <v>237</v>
      </c>
      <c r="R148" s="2">
        <v>1.14893181249582</v>
      </c>
      <c r="S148" s="2">
        <v>1.73673914287645</v>
      </c>
      <c r="T148" s="2">
        <v>0.441372728647666</v>
      </c>
      <c r="U148" s="2">
        <v>3.47000676785305</v>
      </c>
      <c r="V148" s="2">
        <v>1.812592747179</v>
      </c>
      <c r="W148" s="2">
        <v>2.75093299259593</v>
      </c>
      <c r="X148" s="2">
        <v>1.10901456133998</v>
      </c>
      <c r="Y148" s="2">
        <v>2.67784416920933</v>
      </c>
      <c r="Z148" s="2">
        <v>-1.27179370070619</v>
      </c>
      <c r="AA148" s="2">
        <f>ABS(Z148)</f>
        <v>1.27179370070619</v>
      </c>
      <c r="AB148" s="2">
        <f>2^AA148</f>
        <v>2.41461587841894</v>
      </c>
      <c r="AC148" s="2">
        <v>0.0233845517122234</v>
      </c>
      <c r="AD148" s="2">
        <v>1</v>
      </c>
      <c r="AE148" s="1" t="s">
        <v>66</v>
      </c>
    </row>
    <row r="149" spans="1:31">
      <c r="A149" s="1" t="s">
        <v>1181</v>
      </c>
      <c r="B149" s="1" t="s">
        <v>1182</v>
      </c>
      <c r="C149" s="1" t="s">
        <v>1183</v>
      </c>
      <c r="D149" s="1" t="s">
        <v>34</v>
      </c>
      <c r="E149" s="1" t="s">
        <v>1184</v>
      </c>
      <c r="F149" s="1" t="s">
        <v>1185</v>
      </c>
      <c r="G149" s="1" t="s">
        <v>37</v>
      </c>
      <c r="H149" s="1" t="s">
        <v>37</v>
      </c>
      <c r="I149" s="1" t="s">
        <v>37</v>
      </c>
      <c r="J149" s="1" t="s">
        <v>37</v>
      </c>
      <c r="K149" s="1" t="s">
        <v>1186</v>
      </c>
      <c r="L149" s="2">
        <v>36</v>
      </c>
      <c r="M149" s="2">
        <v>97</v>
      </c>
      <c r="N149" s="2">
        <v>73</v>
      </c>
      <c r="O149" s="2">
        <v>578</v>
      </c>
      <c r="P149" s="2">
        <v>128</v>
      </c>
      <c r="Q149" s="2">
        <v>31</v>
      </c>
      <c r="R149" s="2">
        <v>0.319128147174428</v>
      </c>
      <c r="S149" s="2">
        <v>0.968309406143981</v>
      </c>
      <c r="T149" s="2">
        <v>0.811609785834693</v>
      </c>
      <c r="U149" s="2">
        <v>5.28527325937786</v>
      </c>
      <c r="V149" s="2">
        <v>1.25760902342462</v>
      </c>
      <c r="W149" s="2">
        <v>0.308162958739466</v>
      </c>
      <c r="X149" s="2">
        <v>0.699682446384367</v>
      </c>
      <c r="Y149" s="2">
        <v>2.28368174718065</v>
      </c>
      <c r="Z149" s="2">
        <v>-1.70658940848081</v>
      </c>
      <c r="AA149" s="2">
        <f>ABS(Z149)</f>
        <v>1.70658940848081</v>
      </c>
      <c r="AB149" s="2">
        <f>2^AA149</f>
        <v>3.26388315010853</v>
      </c>
      <c r="AC149" s="2">
        <v>0.0368633885874748</v>
      </c>
      <c r="AD149" s="2">
        <v>1</v>
      </c>
      <c r="AE149" s="1" t="s">
        <v>66</v>
      </c>
    </row>
    <row r="150" spans="1:31">
      <c r="A150" s="1" t="s">
        <v>1187</v>
      </c>
      <c r="B150" s="1" t="s">
        <v>1188</v>
      </c>
      <c r="C150" s="1" t="s">
        <v>1189</v>
      </c>
      <c r="D150" s="1" t="s">
        <v>34</v>
      </c>
      <c r="E150" s="1" t="s">
        <v>1190</v>
      </c>
      <c r="F150" s="1" t="s">
        <v>1191</v>
      </c>
      <c r="G150" s="1" t="s">
        <v>1192</v>
      </c>
      <c r="H150" s="1" t="s">
        <v>1193</v>
      </c>
      <c r="I150" s="1" t="s">
        <v>1194</v>
      </c>
      <c r="J150" s="1" t="s">
        <v>1195</v>
      </c>
      <c r="K150" s="1" t="s">
        <v>1196</v>
      </c>
      <c r="L150" s="2">
        <v>264</v>
      </c>
      <c r="M150" s="2">
        <v>476</v>
      </c>
      <c r="N150" s="2">
        <v>127</v>
      </c>
      <c r="O150" s="2">
        <v>1231</v>
      </c>
      <c r="P150" s="2">
        <v>373</v>
      </c>
      <c r="Q150" s="2">
        <v>572</v>
      </c>
      <c r="R150" s="2">
        <v>2.81092779672781</v>
      </c>
      <c r="S150" s="2">
        <v>5.70727879306428</v>
      </c>
      <c r="T150" s="2">
        <v>1.69592624732708</v>
      </c>
      <c r="U150" s="2">
        <v>13.5200724326211</v>
      </c>
      <c r="V150" s="2">
        <v>4.40176583039318</v>
      </c>
      <c r="W150" s="2">
        <v>6.82971065136952</v>
      </c>
      <c r="X150" s="2">
        <v>3.40471094570639</v>
      </c>
      <c r="Y150" s="2">
        <v>8.2505163047946</v>
      </c>
      <c r="Z150" s="2">
        <v>-1.27695208282245</v>
      </c>
      <c r="AA150" s="2">
        <f>ABS(Z150)</f>
        <v>1.27695208282245</v>
      </c>
      <c r="AB150" s="2">
        <f>2^AA150</f>
        <v>2.42326483403801</v>
      </c>
      <c r="AC150" s="2">
        <v>0.0158030929196256</v>
      </c>
      <c r="AD150" s="2">
        <v>1</v>
      </c>
      <c r="AE150" s="1" t="s">
        <v>66</v>
      </c>
    </row>
    <row r="151" spans="1:31">
      <c r="A151" s="1" t="s">
        <v>1197</v>
      </c>
      <c r="B151" s="1" t="s">
        <v>1198</v>
      </c>
      <c r="C151" s="1" t="s">
        <v>1199</v>
      </c>
      <c r="D151" s="1" t="s">
        <v>34</v>
      </c>
      <c r="E151" s="1" t="s">
        <v>1200</v>
      </c>
      <c r="F151" s="1" t="s">
        <v>1201</v>
      </c>
      <c r="G151" s="1" t="s">
        <v>1202</v>
      </c>
      <c r="H151" s="1" t="s">
        <v>1203</v>
      </c>
      <c r="I151" s="1" t="s">
        <v>1204</v>
      </c>
      <c r="J151" s="1" t="s">
        <v>1205</v>
      </c>
      <c r="K151" s="1" t="s">
        <v>1206</v>
      </c>
      <c r="L151" s="2">
        <v>80</v>
      </c>
      <c r="M151" s="2">
        <v>2</v>
      </c>
      <c r="N151" s="2">
        <v>0</v>
      </c>
      <c r="O151" s="2">
        <v>2</v>
      </c>
      <c r="P151" s="2">
        <v>0</v>
      </c>
      <c r="Q151" s="2">
        <v>0</v>
      </c>
      <c r="R151" s="2">
        <v>4.60528123452302</v>
      </c>
      <c r="S151" s="2">
        <v>0.129657432516077</v>
      </c>
      <c r="T151" s="2">
        <v>0</v>
      </c>
      <c r="U151" s="2">
        <v>0.118779012586522</v>
      </c>
      <c r="V151" s="2">
        <v>0</v>
      </c>
      <c r="W151" s="2">
        <v>0</v>
      </c>
      <c r="X151" s="2">
        <v>1.57831288901303</v>
      </c>
      <c r="Y151" s="2">
        <v>0.0395930041955073</v>
      </c>
      <c r="Z151" s="2">
        <v>5.31699388845498</v>
      </c>
      <c r="AA151" s="2">
        <f>ABS(Z151)</f>
        <v>5.31699388845498</v>
      </c>
      <c r="AB151" s="2">
        <f>2^AA151</f>
        <v>39.863428428402</v>
      </c>
      <c r="AC151" s="2">
        <v>0.00694390595940163</v>
      </c>
      <c r="AD151" s="2">
        <v>0.966478073845405</v>
      </c>
      <c r="AE151" s="1" t="s">
        <v>39</v>
      </c>
    </row>
    <row r="152" spans="1:31">
      <c r="A152" s="1" t="s">
        <v>1207</v>
      </c>
      <c r="B152" s="1" t="s">
        <v>1208</v>
      </c>
      <c r="C152" s="1" t="s">
        <v>1209</v>
      </c>
      <c r="D152" s="1" t="s">
        <v>34</v>
      </c>
      <c r="E152" s="1" t="s">
        <v>1210</v>
      </c>
      <c r="F152" s="1" t="s">
        <v>1211</v>
      </c>
      <c r="G152" s="1" t="s">
        <v>1212</v>
      </c>
      <c r="H152" s="1" t="s">
        <v>1213</v>
      </c>
      <c r="I152" s="1" t="s">
        <v>1214</v>
      </c>
      <c r="J152" s="1" t="s">
        <v>1215</v>
      </c>
      <c r="K152" s="1" t="s">
        <v>1216</v>
      </c>
      <c r="L152" s="2">
        <v>4914</v>
      </c>
      <c r="M152" s="2">
        <v>3815</v>
      </c>
      <c r="N152" s="2">
        <v>1846</v>
      </c>
      <c r="O152" s="2">
        <v>1286</v>
      </c>
      <c r="P152" s="2">
        <v>1700</v>
      </c>
      <c r="Q152" s="2">
        <v>1999</v>
      </c>
      <c r="R152" s="2">
        <v>82.8487589128715</v>
      </c>
      <c r="S152" s="2">
        <v>72.4306007802422</v>
      </c>
      <c r="T152" s="2">
        <v>39.0337676893855</v>
      </c>
      <c r="U152" s="2">
        <v>22.3648993800066</v>
      </c>
      <c r="V152" s="2">
        <v>31.7667142262771</v>
      </c>
      <c r="W152" s="2">
        <v>37.7940958459765</v>
      </c>
      <c r="X152" s="2">
        <v>64.7710424608331</v>
      </c>
      <c r="Y152" s="2">
        <v>30.6419031507534</v>
      </c>
      <c r="Z152" s="2">
        <v>1.0798430588029</v>
      </c>
      <c r="AA152" s="2">
        <f>ABS(Z152)</f>
        <v>1.0798430588029</v>
      </c>
      <c r="AB152" s="2">
        <f>2^AA152</f>
        <v>2.11380612170757</v>
      </c>
      <c r="AC152" s="2">
        <v>0.0137916324326366</v>
      </c>
      <c r="AD152" s="2">
        <v>1</v>
      </c>
      <c r="AE152" s="1" t="s">
        <v>39</v>
      </c>
    </row>
    <row r="153" spans="1:31">
      <c r="A153" s="1" t="s">
        <v>1217</v>
      </c>
      <c r="B153" s="1" t="s">
        <v>1218</v>
      </c>
      <c r="C153" s="1" t="s">
        <v>1219</v>
      </c>
      <c r="D153" s="1" t="s">
        <v>34</v>
      </c>
      <c r="E153" s="1" t="s">
        <v>1220</v>
      </c>
      <c r="F153" s="1" t="s">
        <v>1221</v>
      </c>
      <c r="G153" s="1" t="s">
        <v>37</v>
      </c>
      <c r="H153" s="1" t="s">
        <v>37</v>
      </c>
      <c r="I153" s="1" t="s">
        <v>37</v>
      </c>
      <c r="J153" s="1" t="s">
        <v>37</v>
      </c>
      <c r="K153" s="1" t="s">
        <v>1222</v>
      </c>
      <c r="L153" s="2">
        <v>90</v>
      </c>
      <c r="M153" s="2">
        <v>221</v>
      </c>
      <c r="N153" s="2">
        <v>254</v>
      </c>
      <c r="O153" s="2">
        <v>720</v>
      </c>
      <c r="P153" s="2">
        <v>276</v>
      </c>
      <c r="Q153" s="2">
        <v>309</v>
      </c>
      <c r="R153" s="2">
        <v>2.9368906271998</v>
      </c>
      <c r="S153" s="2">
        <v>8.12105456344399</v>
      </c>
      <c r="T153" s="2">
        <v>10.3952688076362</v>
      </c>
      <c r="U153" s="2">
        <v>24.2355132126627</v>
      </c>
      <c r="V153" s="2">
        <v>9.9822068717821</v>
      </c>
      <c r="W153" s="2">
        <v>11.3074205168343</v>
      </c>
      <c r="X153" s="2">
        <v>7.15107133276</v>
      </c>
      <c r="Y153" s="2">
        <v>15.175046867093</v>
      </c>
      <c r="Z153" s="2">
        <v>-1.08546967260674</v>
      </c>
      <c r="AA153" s="2">
        <f>ABS(Z153)</f>
        <v>1.08546967260674</v>
      </c>
      <c r="AB153" s="2">
        <f>2^AA153</f>
        <v>2.12206621371181</v>
      </c>
      <c r="AC153" s="2">
        <v>0.0483780588613737</v>
      </c>
      <c r="AD153" s="2">
        <v>1</v>
      </c>
      <c r="AE153" s="1" t="s">
        <v>66</v>
      </c>
    </row>
    <row r="154" spans="1:31">
      <c r="A154" s="1" t="s">
        <v>1223</v>
      </c>
      <c r="B154" s="1" t="s">
        <v>1224</v>
      </c>
      <c r="C154" s="1" t="s">
        <v>1225</v>
      </c>
      <c r="D154" s="1" t="s">
        <v>34</v>
      </c>
      <c r="E154" s="1" t="s">
        <v>1226</v>
      </c>
      <c r="F154" s="1" t="s">
        <v>1227</v>
      </c>
      <c r="G154" s="1" t="s">
        <v>1228</v>
      </c>
      <c r="H154" s="1" t="s">
        <v>1229</v>
      </c>
      <c r="I154" s="1" t="s">
        <v>1230</v>
      </c>
      <c r="J154" s="1" t="s">
        <v>1231</v>
      </c>
      <c r="K154" s="1" t="s">
        <v>1232</v>
      </c>
      <c r="L154" s="2">
        <v>744</v>
      </c>
      <c r="M154" s="2">
        <v>572</v>
      </c>
      <c r="N154" s="2">
        <v>285</v>
      </c>
      <c r="O154" s="2">
        <v>153</v>
      </c>
      <c r="P154" s="2">
        <v>232</v>
      </c>
      <c r="Q154" s="2">
        <v>151</v>
      </c>
      <c r="R154" s="2">
        <v>4.02326098917657</v>
      </c>
      <c r="S154" s="2">
        <v>3.48319221229396</v>
      </c>
      <c r="T154" s="2">
        <v>1.93289431249458</v>
      </c>
      <c r="U154" s="2">
        <v>0.853436539659437</v>
      </c>
      <c r="V154" s="2">
        <v>1.39048487487855</v>
      </c>
      <c r="W154" s="2">
        <v>0.91567945153541</v>
      </c>
      <c r="X154" s="2">
        <v>3.1464491713217</v>
      </c>
      <c r="Y154" s="2">
        <v>1.05320028869113</v>
      </c>
      <c r="Z154" s="2">
        <v>1.57894481542064</v>
      </c>
      <c r="AA154" s="2">
        <f>ABS(Z154)</f>
        <v>1.57894481542064</v>
      </c>
      <c r="AB154" s="2">
        <f>2^AA154</f>
        <v>2.98751263658688</v>
      </c>
      <c r="AC154" s="2">
        <v>0.000459174063819256</v>
      </c>
      <c r="AD154" s="2">
        <v>0.260773384652291</v>
      </c>
      <c r="AE154" s="1" t="s">
        <v>39</v>
      </c>
    </row>
    <row r="155" spans="1:31">
      <c r="A155" s="1" t="s">
        <v>1233</v>
      </c>
      <c r="B155" s="1" t="s">
        <v>1234</v>
      </c>
      <c r="C155" s="1" t="s">
        <v>1235</v>
      </c>
      <c r="D155" s="1" t="s">
        <v>34</v>
      </c>
      <c r="E155" s="1" t="s">
        <v>1236</v>
      </c>
      <c r="F155" s="1" t="s">
        <v>1237</v>
      </c>
      <c r="G155" s="1" t="s">
        <v>1238</v>
      </c>
      <c r="H155" s="1" t="s">
        <v>1239</v>
      </c>
      <c r="I155" s="1" t="s">
        <v>1240</v>
      </c>
      <c r="J155" s="1" t="s">
        <v>1241</v>
      </c>
      <c r="K155" s="1" t="s">
        <v>1242</v>
      </c>
      <c r="L155" s="2">
        <v>364</v>
      </c>
      <c r="M155" s="2">
        <v>85</v>
      </c>
      <c r="N155" s="2">
        <v>56</v>
      </c>
      <c r="O155" s="2">
        <v>6</v>
      </c>
      <c r="P155" s="2">
        <v>48</v>
      </c>
      <c r="Q155" s="2">
        <v>90</v>
      </c>
      <c r="R155" s="2">
        <v>4.99945922977041</v>
      </c>
      <c r="S155" s="2">
        <v>1.3146683614967</v>
      </c>
      <c r="T155" s="2">
        <v>0.964646716326921</v>
      </c>
      <c r="U155" s="2">
        <v>0.0850039257865797</v>
      </c>
      <c r="V155" s="2">
        <v>0.730696538214405</v>
      </c>
      <c r="W155" s="2">
        <v>1.38619447190274</v>
      </c>
      <c r="X155" s="2">
        <v>2.42625810253134</v>
      </c>
      <c r="Y155" s="2">
        <v>0.733964978634575</v>
      </c>
      <c r="Z155" s="2">
        <v>1.72494989966792</v>
      </c>
      <c r="AA155" s="2">
        <f>ABS(Z155)</f>
        <v>1.72494989966792</v>
      </c>
      <c r="AB155" s="2">
        <f>2^AA155</f>
        <v>3.30568647436696</v>
      </c>
      <c r="AC155" s="2">
        <v>0.0442857077897214</v>
      </c>
      <c r="AD155" s="2">
        <v>1</v>
      </c>
      <c r="AE155" s="1" t="s">
        <v>39</v>
      </c>
    </row>
    <row r="156" spans="1:31">
      <c r="A156" s="1" t="s">
        <v>1243</v>
      </c>
      <c r="B156" s="1" t="s">
        <v>1244</v>
      </c>
      <c r="C156" s="1" t="s">
        <v>1245</v>
      </c>
      <c r="D156" s="1" t="s">
        <v>34</v>
      </c>
      <c r="E156" s="1" t="s">
        <v>1246</v>
      </c>
      <c r="F156" s="1" t="s">
        <v>1247</v>
      </c>
      <c r="G156" s="1" t="s">
        <v>1248</v>
      </c>
      <c r="H156" s="1" t="s">
        <v>1249</v>
      </c>
      <c r="I156" s="1" t="s">
        <v>1250</v>
      </c>
      <c r="J156" s="1" t="s">
        <v>1251</v>
      </c>
      <c r="K156" s="1" t="s">
        <v>1252</v>
      </c>
      <c r="L156" s="2">
        <v>142</v>
      </c>
      <c r="M156" s="2">
        <v>529</v>
      </c>
      <c r="N156" s="2">
        <v>118</v>
      </c>
      <c r="O156" s="2">
        <v>833</v>
      </c>
      <c r="P156" s="2">
        <v>375</v>
      </c>
      <c r="Q156" s="2">
        <v>660</v>
      </c>
      <c r="R156" s="2">
        <v>2.25451170975419</v>
      </c>
      <c r="S156" s="2">
        <v>9.45793785332712</v>
      </c>
      <c r="T156" s="2">
        <v>2.34965142695243</v>
      </c>
      <c r="U156" s="2">
        <v>13.6422010609813</v>
      </c>
      <c r="V156" s="2">
        <v>6.59883696583455</v>
      </c>
      <c r="W156" s="2">
        <v>11.7508264817588</v>
      </c>
      <c r="X156" s="2">
        <v>4.68736699667791</v>
      </c>
      <c r="Y156" s="2">
        <v>10.6639548361916</v>
      </c>
      <c r="Z156" s="2">
        <v>-1.18589291553583</v>
      </c>
      <c r="AA156" s="2">
        <f>ABS(Z156)</f>
        <v>1.18589291553583</v>
      </c>
      <c r="AB156" s="2">
        <f>2^AA156</f>
        <v>2.27504158384642</v>
      </c>
      <c r="AC156" s="2">
        <v>0.0281511605154871</v>
      </c>
      <c r="AD156" s="2">
        <v>1</v>
      </c>
      <c r="AE156" s="1" t="s">
        <v>66</v>
      </c>
    </row>
    <row r="157" spans="1:31">
      <c r="A157" s="1" t="s">
        <v>1253</v>
      </c>
      <c r="B157" s="1" t="s">
        <v>1254</v>
      </c>
      <c r="C157" s="1" t="s">
        <v>1255</v>
      </c>
      <c r="D157" s="1" t="s">
        <v>34</v>
      </c>
      <c r="E157" s="1" t="s">
        <v>1256</v>
      </c>
      <c r="F157" s="1" t="s">
        <v>1257</v>
      </c>
      <c r="G157" s="1" t="s">
        <v>37</v>
      </c>
      <c r="H157" s="1" t="s">
        <v>37</v>
      </c>
      <c r="I157" s="1" t="s">
        <v>37</v>
      </c>
      <c r="J157" s="1" t="s">
        <v>37</v>
      </c>
      <c r="K157" s="1" t="s">
        <v>1258</v>
      </c>
      <c r="L157" s="2">
        <v>85</v>
      </c>
      <c r="M157" s="2">
        <v>48</v>
      </c>
      <c r="N157" s="2">
        <v>27</v>
      </c>
      <c r="O157" s="2">
        <v>127</v>
      </c>
      <c r="P157" s="2">
        <v>62</v>
      </c>
      <c r="Q157" s="2">
        <v>231</v>
      </c>
      <c r="R157" s="2">
        <v>0.589386702848016</v>
      </c>
      <c r="S157" s="2">
        <v>0.37480120047532</v>
      </c>
      <c r="T157" s="2">
        <v>0.234803512123307</v>
      </c>
      <c r="U157" s="2">
        <v>0.908360640601097</v>
      </c>
      <c r="V157" s="2">
        <v>0.476480704479107</v>
      </c>
      <c r="W157" s="2">
        <v>1.79618647436688</v>
      </c>
      <c r="X157" s="2">
        <v>0.399663805148881</v>
      </c>
      <c r="Y157" s="2">
        <v>1.06034260648236</v>
      </c>
      <c r="Z157" s="2">
        <v>-1.40767165955342</v>
      </c>
      <c r="AA157" s="2">
        <f>ABS(Z157)</f>
        <v>1.40767165955342</v>
      </c>
      <c r="AB157" s="2">
        <f>2^AA157</f>
        <v>2.65308640117502</v>
      </c>
      <c r="AC157" s="2">
        <v>0.0352694652540393</v>
      </c>
      <c r="AD157" s="2">
        <v>1</v>
      </c>
      <c r="AE157" s="1" t="s">
        <v>66</v>
      </c>
    </row>
    <row r="158" spans="1:31">
      <c r="A158" s="1" t="s">
        <v>1259</v>
      </c>
      <c r="B158" s="1" t="s">
        <v>1260</v>
      </c>
      <c r="C158" s="1" t="s">
        <v>1261</v>
      </c>
      <c r="D158" s="1" t="s">
        <v>34</v>
      </c>
      <c r="E158" s="1" t="s">
        <v>1262</v>
      </c>
      <c r="F158" s="1" t="s">
        <v>1263</v>
      </c>
      <c r="G158" s="1" t="s">
        <v>37</v>
      </c>
      <c r="H158" s="1" t="s">
        <v>37</v>
      </c>
      <c r="I158" s="1" t="s">
        <v>37</v>
      </c>
      <c r="J158" s="1" t="s">
        <v>37</v>
      </c>
      <c r="K158" s="1" t="s">
        <v>1264</v>
      </c>
      <c r="L158" s="2">
        <v>786</v>
      </c>
      <c r="M158" s="2">
        <v>255</v>
      </c>
      <c r="N158" s="2">
        <v>792</v>
      </c>
      <c r="O158" s="2">
        <v>105</v>
      </c>
      <c r="P158" s="2">
        <v>525</v>
      </c>
      <c r="Q158" s="2">
        <v>129</v>
      </c>
      <c r="R158" s="2">
        <v>7.97602536235814</v>
      </c>
      <c r="S158" s="2">
        <v>2.91394554768156</v>
      </c>
      <c r="T158" s="2">
        <v>10.0796910334141</v>
      </c>
      <c r="U158" s="2">
        <v>1.09907646420431</v>
      </c>
      <c r="V158" s="2">
        <v>5.90467138421458</v>
      </c>
      <c r="W158" s="2">
        <v>1.46795428282533</v>
      </c>
      <c r="X158" s="2">
        <v>6.9898873144846</v>
      </c>
      <c r="Y158" s="2">
        <v>2.82390071041474</v>
      </c>
      <c r="Z158" s="2">
        <v>1.30757983407156</v>
      </c>
      <c r="AA158" s="2">
        <f>ABS(Z158)</f>
        <v>1.30757983407156</v>
      </c>
      <c r="AB158" s="2">
        <f>2^AA158</f>
        <v>2.47525958993722</v>
      </c>
      <c r="AC158" s="2">
        <v>0.0367944963928788</v>
      </c>
      <c r="AD158" s="2">
        <v>1</v>
      </c>
      <c r="AE158" s="1" t="s">
        <v>39</v>
      </c>
    </row>
    <row r="159" spans="1:31">
      <c r="A159" s="1" t="s">
        <v>1265</v>
      </c>
      <c r="B159" s="1" t="s">
        <v>1266</v>
      </c>
      <c r="C159" s="1" t="s">
        <v>1267</v>
      </c>
      <c r="D159" s="1" t="s">
        <v>34</v>
      </c>
      <c r="E159" s="1" t="s">
        <v>1268</v>
      </c>
      <c r="F159" s="1" t="s">
        <v>1269</v>
      </c>
      <c r="G159" s="1" t="s">
        <v>1270</v>
      </c>
      <c r="H159" s="1" t="s">
        <v>1271</v>
      </c>
      <c r="I159" s="1" t="s">
        <v>1272</v>
      </c>
      <c r="J159" s="1" t="s">
        <v>1273</v>
      </c>
      <c r="K159" s="1" t="s">
        <v>1274</v>
      </c>
      <c r="L159" s="2">
        <v>163</v>
      </c>
      <c r="M159" s="2">
        <v>165</v>
      </c>
      <c r="N159" s="2">
        <v>114</v>
      </c>
      <c r="O159" s="2">
        <v>336</v>
      </c>
      <c r="P159" s="2">
        <v>241</v>
      </c>
      <c r="Q159" s="2">
        <v>396</v>
      </c>
      <c r="R159" s="2">
        <v>0.953763521329895</v>
      </c>
      <c r="S159" s="2">
        <v>1.08721102798808</v>
      </c>
      <c r="T159" s="2">
        <v>0.83659545397522</v>
      </c>
      <c r="U159" s="2">
        <v>2.02800261609051</v>
      </c>
      <c r="V159" s="2">
        <v>1.56294447872359</v>
      </c>
      <c r="W159" s="2">
        <v>2.59842182487318</v>
      </c>
      <c r="X159" s="2">
        <v>0.959190001097732</v>
      </c>
      <c r="Y159" s="2">
        <v>2.06312297322909</v>
      </c>
      <c r="Z159" s="2">
        <v>-1.10494129134338</v>
      </c>
      <c r="AA159" s="2">
        <f>ABS(Z159)</f>
        <v>1.10494129134338</v>
      </c>
      <c r="AB159" s="2">
        <f>2^AA159</f>
        <v>2.15090125091794</v>
      </c>
      <c r="AC159" s="2">
        <v>0.0151998894877363</v>
      </c>
      <c r="AD159" s="2">
        <v>1</v>
      </c>
      <c r="AE159" s="1" t="s">
        <v>66</v>
      </c>
    </row>
    <row r="160" spans="1:31">
      <c r="A160" s="1" t="s">
        <v>1275</v>
      </c>
      <c r="B160" s="1" t="s">
        <v>1276</v>
      </c>
      <c r="C160" s="1" t="s">
        <v>1277</v>
      </c>
      <c r="D160" s="1" t="s">
        <v>34</v>
      </c>
      <c r="E160" s="1" t="s">
        <v>1278</v>
      </c>
      <c r="F160" s="1" t="s">
        <v>1279</v>
      </c>
      <c r="G160" s="1" t="s">
        <v>37</v>
      </c>
      <c r="H160" s="1" t="s">
        <v>37</v>
      </c>
      <c r="I160" s="1" t="s">
        <v>37</v>
      </c>
      <c r="J160" s="1" t="s">
        <v>37</v>
      </c>
      <c r="K160" s="1" t="s">
        <v>1280</v>
      </c>
      <c r="L160" s="2">
        <v>251</v>
      </c>
      <c r="M160" s="2">
        <v>0</v>
      </c>
      <c r="N160" s="2">
        <v>7</v>
      </c>
      <c r="O160" s="2">
        <v>0</v>
      </c>
      <c r="P160" s="2">
        <v>6</v>
      </c>
      <c r="Q160" s="2">
        <v>4</v>
      </c>
      <c r="R160" s="2">
        <v>7.4192379015819</v>
      </c>
      <c r="S160" s="2">
        <v>0</v>
      </c>
      <c r="T160" s="2">
        <v>0.259484484926011</v>
      </c>
      <c r="U160" s="2">
        <v>0</v>
      </c>
      <c r="V160" s="2">
        <v>0.19655864166564</v>
      </c>
      <c r="W160" s="2">
        <v>0.132573029468639</v>
      </c>
      <c r="X160" s="2">
        <v>2.55957412883597</v>
      </c>
      <c r="Y160" s="2">
        <v>0.10971055704476</v>
      </c>
      <c r="Z160" s="2">
        <v>4.54412952660542</v>
      </c>
      <c r="AA160" s="2">
        <f>ABS(Z160)</f>
        <v>4.54412952660542</v>
      </c>
      <c r="AB160" s="2">
        <f>2^AA160</f>
        <v>23.3302445797601</v>
      </c>
      <c r="AC160" s="2">
        <v>0.00588810547291954</v>
      </c>
      <c r="AD160" s="2">
        <v>0.866953434393678</v>
      </c>
      <c r="AE160" s="1" t="s">
        <v>39</v>
      </c>
    </row>
    <row r="161" spans="1:31">
      <c r="A161" s="1" t="s">
        <v>1281</v>
      </c>
      <c r="B161" s="1" t="s">
        <v>1282</v>
      </c>
      <c r="C161" s="1" t="s">
        <v>1283</v>
      </c>
      <c r="D161" s="1" t="s">
        <v>34</v>
      </c>
      <c r="E161" s="1" t="s">
        <v>1284</v>
      </c>
      <c r="F161" s="1" t="s">
        <v>1285</v>
      </c>
      <c r="G161" s="1" t="s">
        <v>37</v>
      </c>
      <c r="H161" s="1" t="s">
        <v>37</v>
      </c>
      <c r="I161" s="1" t="s">
        <v>37</v>
      </c>
      <c r="J161" s="1" t="s">
        <v>37</v>
      </c>
      <c r="K161" s="1" t="s">
        <v>1286</v>
      </c>
      <c r="L161" s="2">
        <v>310</v>
      </c>
      <c r="M161" s="2">
        <v>74</v>
      </c>
      <c r="N161" s="2">
        <v>24</v>
      </c>
      <c r="O161" s="2">
        <v>28</v>
      </c>
      <c r="P161" s="2">
        <v>38</v>
      </c>
      <c r="Q161" s="2">
        <v>23</v>
      </c>
      <c r="R161" s="2">
        <v>3.93331217994911</v>
      </c>
      <c r="S161" s="2">
        <v>1.05731087335308</v>
      </c>
      <c r="T161" s="2">
        <v>0.381911925861907</v>
      </c>
      <c r="U161" s="2">
        <v>0.366463626896149</v>
      </c>
      <c r="V161" s="2">
        <v>0.534385369974292</v>
      </c>
      <c r="W161" s="2">
        <v>0.327247026351606</v>
      </c>
      <c r="X161" s="2">
        <v>1.7908449930547</v>
      </c>
      <c r="Y161" s="2">
        <v>0.409365341074016</v>
      </c>
      <c r="Z161" s="2">
        <v>2.12917960313525</v>
      </c>
      <c r="AA161" s="2">
        <f>ABS(Z161)</f>
        <v>2.12917960313525</v>
      </c>
      <c r="AB161" s="2">
        <f>2^AA161</f>
        <v>4.37468640690543</v>
      </c>
      <c r="AC161" s="2">
        <v>0.00676457987370704</v>
      </c>
      <c r="AD161" s="2">
        <v>0.966478073845405</v>
      </c>
      <c r="AE161" s="1" t="s">
        <v>39</v>
      </c>
    </row>
    <row r="162" spans="1:31">
      <c r="A162" s="1" t="s">
        <v>1287</v>
      </c>
      <c r="B162" s="1" t="s">
        <v>1288</v>
      </c>
      <c r="C162" s="1" t="s">
        <v>1289</v>
      </c>
      <c r="D162" s="1" t="s">
        <v>34</v>
      </c>
      <c r="E162" s="1" t="s">
        <v>1290</v>
      </c>
      <c r="F162" s="1" t="s">
        <v>1291</v>
      </c>
      <c r="G162" s="1" t="s">
        <v>37</v>
      </c>
      <c r="H162" s="1" t="s">
        <v>37</v>
      </c>
      <c r="I162" s="1" t="s">
        <v>37</v>
      </c>
      <c r="J162" s="1" t="s">
        <v>37</v>
      </c>
      <c r="K162" s="1" t="s">
        <v>1292</v>
      </c>
      <c r="L162" s="2">
        <v>2989</v>
      </c>
      <c r="M162" s="2">
        <v>901</v>
      </c>
      <c r="N162" s="2">
        <v>2637</v>
      </c>
      <c r="O162" s="2">
        <v>370</v>
      </c>
      <c r="P162" s="2">
        <v>1747</v>
      </c>
      <c r="Q162" s="2">
        <v>772</v>
      </c>
      <c r="R162" s="2">
        <v>17.7326951862431</v>
      </c>
      <c r="S162" s="2">
        <v>6.0193561384622</v>
      </c>
      <c r="T162" s="2">
        <v>19.6208084544535</v>
      </c>
      <c r="U162" s="2">
        <v>2.26425731821906</v>
      </c>
      <c r="V162" s="2">
        <v>11.4872006595934</v>
      </c>
      <c r="W162" s="2">
        <v>5.13601519465556</v>
      </c>
      <c r="X162" s="2">
        <v>14.4576199263863</v>
      </c>
      <c r="Y162" s="2">
        <v>6.29582439082267</v>
      </c>
      <c r="Z162" s="2">
        <v>1.1993628638849</v>
      </c>
      <c r="AA162" s="2">
        <f>ABS(Z162)</f>
        <v>1.1993628638849</v>
      </c>
      <c r="AB162" s="2">
        <f>2^AA162</f>
        <v>2.29638233675338</v>
      </c>
      <c r="AC162" s="2">
        <v>0.0406056235885495</v>
      </c>
      <c r="AD162" s="2">
        <v>1</v>
      </c>
      <c r="AE162" s="1" t="s">
        <v>39</v>
      </c>
    </row>
    <row r="163" spans="1:31">
      <c r="A163" s="1" t="s">
        <v>1293</v>
      </c>
      <c r="B163" s="1" t="s">
        <v>1294</v>
      </c>
      <c r="C163" s="1" t="s">
        <v>1295</v>
      </c>
      <c r="D163" s="1" t="s">
        <v>34</v>
      </c>
      <c r="E163" s="1" t="s">
        <v>1296</v>
      </c>
      <c r="F163" s="1" t="s">
        <v>1297</v>
      </c>
      <c r="G163" s="1" t="s">
        <v>37</v>
      </c>
      <c r="H163" s="1" t="s">
        <v>37</v>
      </c>
      <c r="I163" s="1" t="s">
        <v>37</v>
      </c>
      <c r="J163" s="1" t="s">
        <v>37</v>
      </c>
      <c r="K163" s="1" t="s">
        <v>1298</v>
      </c>
      <c r="L163" s="2">
        <v>27</v>
      </c>
      <c r="M163" s="2">
        <v>50</v>
      </c>
      <c r="N163" s="2">
        <v>31</v>
      </c>
      <c r="O163" s="2">
        <v>72</v>
      </c>
      <c r="P163" s="2">
        <v>51</v>
      </c>
      <c r="Q163" s="2">
        <v>207</v>
      </c>
      <c r="R163" s="2">
        <v>0.303418850612784</v>
      </c>
      <c r="S163" s="2">
        <v>0.63274353533236</v>
      </c>
      <c r="T163" s="2">
        <v>0.436919295925302</v>
      </c>
      <c r="U163" s="2">
        <v>0.834605099807081</v>
      </c>
      <c r="V163" s="2">
        <v>0.63521300130277</v>
      </c>
      <c r="W163" s="2">
        <v>2.6085949402021</v>
      </c>
      <c r="X163" s="2">
        <v>0.457693893956815</v>
      </c>
      <c r="Y163" s="2">
        <v>1.35947101377065</v>
      </c>
      <c r="Z163" s="2">
        <v>-1.57059044063776</v>
      </c>
      <c r="AA163" s="2">
        <f>ABS(Z163)</f>
        <v>1.57059044063776</v>
      </c>
      <c r="AB163" s="2">
        <f>2^AA163</f>
        <v>2.97026250889622</v>
      </c>
      <c r="AC163" s="2">
        <v>0.024857354909928</v>
      </c>
      <c r="AD163" s="2">
        <v>1</v>
      </c>
      <c r="AE163" s="1" t="s">
        <v>66</v>
      </c>
    </row>
    <row r="164" spans="1:31">
      <c r="A164" s="1" t="s">
        <v>1299</v>
      </c>
      <c r="B164" s="1" t="s">
        <v>1300</v>
      </c>
      <c r="C164" s="1" t="s">
        <v>1301</v>
      </c>
      <c r="D164" s="1" t="s">
        <v>34</v>
      </c>
      <c r="E164" s="1" t="s">
        <v>1302</v>
      </c>
      <c r="F164" s="1" t="s">
        <v>1303</v>
      </c>
      <c r="G164" s="1" t="s">
        <v>1304</v>
      </c>
      <c r="H164" s="1" t="s">
        <v>1305</v>
      </c>
      <c r="I164" s="1" t="s">
        <v>1306</v>
      </c>
      <c r="J164" s="1" t="s">
        <v>1307</v>
      </c>
      <c r="K164" s="1" t="s">
        <v>1308</v>
      </c>
      <c r="L164" s="2">
        <v>817</v>
      </c>
      <c r="M164" s="2">
        <v>304</v>
      </c>
      <c r="N164" s="2">
        <v>382</v>
      </c>
      <c r="O164" s="2">
        <v>205</v>
      </c>
      <c r="P164" s="2">
        <v>324</v>
      </c>
      <c r="Q164" s="2">
        <v>273</v>
      </c>
      <c r="R164" s="2">
        <v>10.1855978420506</v>
      </c>
      <c r="S164" s="2">
        <v>4.26790847319584</v>
      </c>
      <c r="T164" s="2">
        <v>5.97291517232002</v>
      </c>
      <c r="U164" s="2">
        <v>2.63629850361892</v>
      </c>
      <c r="V164" s="2">
        <v>4.47695493716203</v>
      </c>
      <c r="W164" s="2">
        <v>3.81668843543494</v>
      </c>
      <c r="X164" s="2">
        <v>6.80880716252215</v>
      </c>
      <c r="Y164" s="2">
        <v>3.64331395873863</v>
      </c>
      <c r="Z164" s="2">
        <v>0.902150750927811</v>
      </c>
      <c r="AA164" s="2">
        <f>ABS(Z164)</f>
        <v>0.902150750927811</v>
      </c>
      <c r="AB164" s="2">
        <f>2^AA164</f>
        <v>1.86884996451952</v>
      </c>
      <c r="AC164" s="2">
        <v>0.0457452348707738</v>
      </c>
      <c r="AD164" s="2">
        <v>1</v>
      </c>
      <c r="AE164" s="1" t="s">
        <v>39</v>
      </c>
    </row>
    <row r="165" spans="1:31">
      <c r="A165" s="1" t="s">
        <v>1309</v>
      </c>
      <c r="B165" s="1" t="s">
        <v>1310</v>
      </c>
      <c r="C165" s="1" t="s">
        <v>1311</v>
      </c>
      <c r="D165" s="1" t="s">
        <v>34</v>
      </c>
      <c r="E165" s="1" t="s">
        <v>1312</v>
      </c>
      <c r="F165" s="1" t="s">
        <v>1313</v>
      </c>
      <c r="G165" s="1" t="s">
        <v>37</v>
      </c>
      <c r="H165" s="1" t="s">
        <v>37</v>
      </c>
      <c r="I165" s="1" t="s">
        <v>37</v>
      </c>
      <c r="J165" s="1" t="s">
        <v>37</v>
      </c>
      <c r="K165" s="1" t="s">
        <v>1314</v>
      </c>
      <c r="L165" s="2">
        <v>34</v>
      </c>
      <c r="M165" s="2">
        <v>59</v>
      </c>
      <c r="N165" s="2">
        <v>15</v>
      </c>
      <c r="O165" s="2">
        <v>235</v>
      </c>
      <c r="P165" s="2">
        <v>32</v>
      </c>
      <c r="Q165" s="2">
        <v>66</v>
      </c>
      <c r="R165" s="2">
        <v>0.936825746479566</v>
      </c>
      <c r="S165" s="2">
        <v>1.83065907267785</v>
      </c>
      <c r="T165" s="2">
        <v>0.518344900252125</v>
      </c>
      <c r="U165" s="2">
        <v>6.67910050714381</v>
      </c>
      <c r="V165" s="2">
        <v>0.977245232764769</v>
      </c>
      <c r="W165" s="2">
        <v>2.03928344347632</v>
      </c>
      <c r="X165" s="2">
        <v>1.09527657313651</v>
      </c>
      <c r="Y165" s="2">
        <v>3.23187639446163</v>
      </c>
      <c r="Z165" s="2">
        <v>-1.56107680504841</v>
      </c>
      <c r="AA165" s="2">
        <f>ABS(Z165)</f>
        <v>1.56107680504841</v>
      </c>
      <c r="AB165" s="2">
        <f>2^AA165</f>
        <v>2.95073999912788</v>
      </c>
      <c r="AC165" s="2">
        <v>0.0478214208037746</v>
      </c>
      <c r="AD165" s="2">
        <v>1</v>
      </c>
      <c r="AE165" s="1" t="s">
        <v>66</v>
      </c>
    </row>
    <row r="166" spans="1:31">
      <c r="A166" s="1" t="s">
        <v>1315</v>
      </c>
      <c r="B166" s="1" t="s">
        <v>1316</v>
      </c>
      <c r="C166" s="1" t="s">
        <v>1317</v>
      </c>
      <c r="D166" s="1" t="s">
        <v>34</v>
      </c>
      <c r="E166" s="1" t="s">
        <v>1318</v>
      </c>
      <c r="F166" s="1" t="s">
        <v>1319</v>
      </c>
      <c r="G166" s="1" t="s">
        <v>1320</v>
      </c>
      <c r="H166" s="1" t="s">
        <v>1321</v>
      </c>
      <c r="I166" s="1" t="s">
        <v>1322</v>
      </c>
      <c r="J166" s="1" t="s">
        <v>1323</v>
      </c>
      <c r="K166" s="1" t="s">
        <v>1324</v>
      </c>
      <c r="L166" s="2">
        <v>63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5.93958690071256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1.97986230023752</v>
      </c>
      <c r="Y166" s="2">
        <v>0</v>
      </c>
      <c r="Z166" s="1" t="s">
        <v>1325</v>
      </c>
      <c r="AA166" s="2" t="e">
        <f>ABS(Z166)</f>
        <v>#VALUE!</v>
      </c>
      <c r="AB166" s="2" t="e">
        <f>2^AA166</f>
        <v>#VALUE!</v>
      </c>
      <c r="AC166" s="2">
        <v>0.00468509476780026</v>
      </c>
      <c r="AD166" s="2">
        <v>0.83114697265673</v>
      </c>
      <c r="AE166" s="1" t="s">
        <v>39</v>
      </c>
    </row>
    <row r="167" spans="1:31">
      <c r="A167" s="1" t="s">
        <v>1326</v>
      </c>
      <c r="B167" s="1" t="s">
        <v>1327</v>
      </c>
      <c r="C167" s="1" t="s">
        <v>1328</v>
      </c>
      <c r="D167" s="1" t="s">
        <v>34</v>
      </c>
      <c r="E167" s="1" t="s">
        <v>1329</v>
      </c>
      <c r="F167" s="1" t="s">
        <v>1330</v>
      </c>
      <c r="G167" s="1" t="s">
        <v>1331</v>
      </c>
      <c r="H167" s="1" t="s">
        <v>1332</v>
      </c>
      <c r="I167" s="1" t="s">
        <v>1333</v>
      </c>
      <c r="J167" s="1" t="s">
        <v>1334</v>
      </c>
      <c r="K167" s="1" t="s">
        <v>1335</v>
      </c>
      <c r="L167" s="2">
        <v>3390</v>
      </c>
      <c r="M167" s="2">
        <v>1446</v>
      </c>
      <c r="N167" s="2">
        <v>2339</v>
      </c>
      <c r="O167" s="2">
        <v>1397</v>
      </c>
      <c r="P167" s="2">
        <v>583</v>
      </c>
      <c r="Q167" s="2">
        <v>907</v>
      </c>
      <c r="R167" s="2">
        <v>49.2889480605155</v>
      </c>
      <c r="S167" s="2">
        <v>23.675271620008</v>
      </c>
      <c r="T167" s="2">
        <v>42.6518824613791</v>
      </c>
      <c r="U167" s="2">
        <v>20.9518169410441</v>
      </c>
      <c r="V167" s="2">
        <v>9.39487180412962</v>
      </c>
      <c r="W167" s="2">
        <v>14.7882759580709</v>
      </c>
      <c r="X167" s="2">
        <v>38.5387007139675</v>
      </c>
      <c r="Y167" s="2">
        <v>15.0449882344149</v>
      </c>
      <c r="Z167" s="2">
        <v>1.35702495527663</v>
      </c>
      <c r="AA167" s="2">
        <f>ABS(Z167)</f>
        <v>1.35702495527663</v>
      </c>
      <c r="AB167" s="2">
        <f>2^AA167</f>
        <v>2.5615640313903</v>
      </c>
      <c r="AC167" s="2">
        <v>0.00270795725455191</v>
      </c>
      <c r="AD167" s="2">
        <v>0.621376277847453</v>
      </c>
      <c r="AE167" s="1" t="s">
        <v>39</v>
      </c>
    </row>
    <row r="168" spans="1:31">
      <c r="A168" s="1" t="s">
        <v>1336</v>
      </c>
      <c r="B168" s="1" t="s">
        <v>1337</v>
      </c>
      <c r="C168" s="1" t="s">
        <v>1338</v>
      </c>
      <c r="D168" s="1" t="s">
        <v>34</v>
      </c>
      <c r="E168" s="1" t="s">
        <v>1339</v>
      </c>
      <c r="F168" s="1" t="s">
        <v>1340</v>
      </c>
      <c r="G168" s="1" t="s">
        <v>37</v>
      </c>
      <c r="H168" s="1" t="s">
        <v>37</v>
      </c>
      <c r="I168" s="1" t="s">
        <v>37</v>
      </c>
      <c r="J168" s="1" t="s">
        <v>37</v>
      </c>
      <c r="K168" s="1" t="s">
        <v>1341</v>
      </c>
      <c r="L168" s="2">
        <v>55</v>
      </c>
      <c r="M168" s="2">
        <v>83</v>
      </c>
      <c r="N168" s="2">
        <v>91</v>
      </c>
      <c r="O168" s="2">
        <v>147</v>
      </c>
      <c r="P168" s="2">
        <v>192</v>
      </c>
      <c r="Q168" s="2">
        <v>168</v>
      </c>
      <c r="R168" s="2">
        <v>0.969625840743149</v>
      </c>
      <c r="S168" s="2">
        <v>1.64775973452245</v>
      </c>
      <c r="T168" s="2">
        <v>2.01204853503094</v>
      </c>
      <c r="U168" s="2">
        <v>2.67321267348688</v>
      </c>
      <c r="V168" s="2">
        <v>3.7515772932935</v>
      </c>
      <c r="W168" s="2">
        <v>3.32132245687159</v>
      </c>
      <c r="X168" s="2">
        <v>1.54314470343218</v>
      </c>
      <c r="Y168" s="2">
        <v>3.24870414121732</v>
      </c>
      <c r="Z168" s="2">
        <v>-1.07399101138464</v>
      </c>
      <c r="AA168" s="2">
        <f>ABS(Z168)</f>
        <v>1.07399101138464</v>
      </c>
      <c r="AB168" s="2">
        <f>2^AA168</f>
        <v>2.10524919276314</v>
      </c>
      <c r="AC168" s="2">
        <v>0.0486150480010667</v>
      </c>
      <c r="AD168" s="2">
        <v>1</v>
      </c>
      <c r="AE168" s="1" t="s">
        <v>66</v>
      </c>
    </row>
    <row r="169" spans="1:31">
      <c r="A169" s="1" t="s">
        <v>1342</v>
      </c>
      <c r="B169" s="1" t="s">
        <v>1343</v>
      </c>
      <c r="C169" s="1" t="s">
        <v>1344</v>
      </c>
      <c r="D169" s="1" t="s">
        <v>34</v>
      </c>
      <c r="E169" s="1" t="s">
        <v>1345</v>
      </c>
      <c r="F169" s="1" t="s">
        <v>1346</v>
      </c>
      <c r="G169" s="1" t="s">
        <v>37</v>
      </c>
      <c r="H169" s="1" t="s">
        <v>37</v>
      </c>
      <c r="I169" s="1" t="s">
        <v>37</v>
      </c>
      <c r="J169" s="1" t="s">
        <v>37</v>
      </c>
      <c r="K169" s="1" t="s">
        <v>1347</v>
      </c>
      <c r="L169" s="2">
        <v>90</v>
      </c>
      <c r="M169" s="2">
        <v>0</v>
      </c>
      <c r="N169" s="2">
        <v>4</v>
      </c>
      <c r="O169" s="2">
        <v>4</v>
      </c>
      <c r="P169" s="2">
        <v>5</v>
      </c>
      <c r="Q169" s="2">
        <v>0</v>
      </c>
      <c r="R169" s="2">
        <v>3.11438549116676</v>
      </c>
      <c r="S169" s="2">
        <v>0</v>
      </c>
      <c r="T169" s="2">
        <v>0.173605009645174</v>
      </c>
      <c r="U169" s="2">
        <v>0.142763308699349</v>
      </c>
      <c r="V169" s="2">
        <v>0.191783962488395</v>
      </c>
      <c r="W169" s="2">
        <v>0</v>
      </c>
      <c r="X169" s="2">
        <v>1.09599683360398</v>
      </c>
      <c r="Y169" s="2">
        <v>0.111515757062581</v>
      </c>
      <c r="Z169" s="2">
        <v>3.29692414928055</v>
      </c>
      <c r="AA169" s="2">
        <f>ABS(Z169)</f>
        <v>3.29692414928055</v>
      </c>
      <c r="AB169" s="2">
        <f>2^AA169</f>
        <v>9.82817910646398</v>
      </c>
      <c r="AC169" s="2">
        <v>0.0367531037693376</v>
      </c>
      <c r="AD169" s="2">
        <v>1</v>
      </c>
      <c r="AE169" s="1" t="s">
        <v>39</v>
      </c>
    </row>
    <row r="170" spans="1:31">
      <c r="A170" s="1" t="s">
        <v>1348</v>
      </c>
      <c r="B170" s="1" t="s">
        <v>1349</v>
      </c>
      <c r="C170" s="1" t="s">
        <v>1350</v>
      </c>
      <c r="D170" s="1" t="s">
        <v>34</v>
      </c>
      <c r="E170" s="1" t="s">
        <v>1351</v>
      </c>
      <c r="F170" s="1" t="s">
        <v>1352</v>
      </c>
      <c r="G170" s="1" t="s">
        <v>1353</v>
      </c>
      <c r="H170" s="1" t="s">
        <v>1354</v>
      </c>
      <c r="I170" s="1" t="s">
        <v>1355</v>
      </c>
      <c r="J170" s="1" t="s">
        <v>1356</v>
      </c>
      <c r="K170" s="1" t="s">
        <v>1357</v>
      </c>
      <c r="L170" s="2">
        <v>172</v>
      </c>
      <c r="M170" s="2">
        <v>325</v>
      </c>
      <c r="N170" s="2">
        <v>4199</v>
      </c>
      <c r="O170" s="2">
        <v>61</v>
      </c>
      <c r="P170" s="2">
        <v>545</v>
      </c>
      <c r="Q170" s="2">
        <v>420</v>
      </c>
      <c r="R170" s="2">
        <v>10.1147165973728</v>
      </c>
      <c r="S170" s="2">
        <v>21.5220681511129</v>
      </c>
      <c r="T170" s="2">
        <v>309.690734205234</v>
      </c>
      <c r="U170" s="2">
        <v>3.70026162644415</v>
      </c>
      <c r="V170" s="2">
        <v>35.5216437961454</v>
      </c>
      <c r="W170" s="2">
        <v>27.6971003480099</v>
      </c>
      <c r="X170" s="2">
        <v>113.77583965124</v>
      </c>
      <c r="Y170" s="2">
        <v>22.3063352568665</v>
      </c>
      <c r="Z170" s="2">
        <v>2.35066881774077</v>
      </c>
      <c r="AA170" s="2">
        <f>ABS(Z170)</f>
        <v>2.35066881774077</v>
      </c>
      <c r="AB170" s="2">
        <f>2^AA170</f>
        <v>5.10060654702196</v>
      </c>
      <c r="AC170" s="2">
        <v>0.0188994587259116</v>
      </c>
      <c r="AD170" s="2">
        <v>1</v>
      </c>
      <c r="AE170" s="1" t="s">
        <v>39</v>
      </c>
    </row>
    <row r="171" spans="1:31">
      <c r="A171" s="1" t="s">
        <v>1358</v>
      </c>
      <c r="B171" s="1" t="s">
        <v>1359</v>
      </c>
      <c r="C171" s="1" t="s">
        <v>1360</v>
      </c>
      <c r="D171" s="1" t="s">
        <v>34</v>
      </c>
      <c r="E171" s="1" t="s">
        <v>1361</v>
      </c>
      <c r="F171" s="1" t="s">
        <v>1362</v>
      </c>
      <c r="G171" s="1" t="s">
        <v>1363</v>
      </c>
      <c r="H171" s="1" t="s">
        <v>1364</v>
      </c>
      <c r="I171" s="1" t="s">
        <v>1365</v>
      </c>
      <c r="J171" s="1" t="s">
        <v>1366</v>
      </c>
      <c r="K171" s="1" t="s">
        <v>1367</v>
      </c>
      <c r="L171" s="2">
        <v>292</v>
      </c>
      <c r="M171" s="2">
        <v>2</v>
      </c>
      <c r="N171" s="2">
        <v>4</v>
      </c>
      <c r="O171" s="2">
        <v>10</v>
      </c>
      <c r="P171" s="2">
        <v>4</v>
      </c>
      <c r="Q171" s="2">
        <v>17</v>
      </c>
      <c r="R171" s="2">
        <v>14.0525735892352</v>
      </c>
      <c r="S171" s="2">
        <v>0.108393400943124</v>
      </c>
      <c r="T171" s="2">
        <v>0.241438373397471</v>
      </c>
      <c r="U171" s="2">
        <v>0.496442953300511</v>
      </c>
      <c r="V171" s="2">
        <v>0.213365802334515</v>
      </c>
      <c r="W171" s="2">
        <v>0.917436138919003</v>
      </c>
      <c r="X171" s="2">
        <v>4.8008017878586</v>
      </c>
      <c r="Y171" s="2">
        <v>0.542414964851343</v>
      </c>
      <c r="Z171" s="2">
        <v>3.14580648515584</v>
      </c>
      <c r="AA171" s="2">
        <f>ABS(Z171)</f>
        <v>3.14580648515584</v>
      </c>
      <c r="AB171" s="2">
        <f>2^AA171</f>
        <v>8.85079155066148</v>
      </c>
      <c r="AC171" s="2">
        <v>0.0171421922660412</v>
      </c>
      <c r="AD171" s="2">
        <v>1</v>
      </c>
      <c r="AE171" s="1" t="s">
        <v>39</v>
      </c>
    </row>
    <row r="172" spans="1:31">
      <c r="A172" s="1" t="s">
        <v>1368</v>
      </c>
      <c r="B172" s="1" t="s">
        <v>1369</v>
      </c>
      <c r="C172" s="1" t="s">
        <v>1370</v>
      </c>
      <c r="D172" s="1" t="s">
        <v>34</v>
      </c>
      <c r="E172" s="1" t="s">
        <v>1371</v>
      </c>
      <c r="F172" s="1" t="s">
        <v>1372</v>
      </c>
      <c r="G172" s="1" t="s">
        <v>1373</v>
      </c>
      <c r="H172" s="1" t="s">
        <v>1374</v>
      </c>
      <c r="I172" s="1" t="s">
        <v>582</v>
      </c>
      <c r="J172" s="1" t="s">
        <v>583</v>
      </c>
      <c r="K172" s="1" t="s">
        <v>1375</v>
      </c>
      <c r="L172" s="2">
        <v>70</v>
      </c>
      <c r="M172" s="2">
        <v>51</v>
      </c>
      <c r="N172" s="2">
        <v>46</v>
      </c>
      <c r="O172" s="2">
        <v>90</v>
      </c>
      <c r="P172" s="2">
        <v>77</v>
      </c>
      <c r="Q172" s="2">
        <v>349</v>
      </c>
      <c r="R172" s="2">
        <v>2.28552252482324</v>
      </c>
      <c r="S172" s="2">
        <v>1.87513814464715</v>
      </c>
      <c r="T172" s="2">
        <v>1.88366378887728</v>
      </c>
      <c r="U172" s="2">
        <v>3.03112895327425</v>
      </c>
      <c r="V172" s="2">
        <v>2.78642594730402</v>
      </c>
      <c r="W172" s="2">
        <v>12.7782421648554</v>
      </c>
      <c r="X172" s="2">
        <v>2.01477481944922</v>
      </c>
      <c r="Y172" s="2">
        <v>6.19859902181122</v>
      </c>
      <c r="Z172" s="2">
        <v>-1.62132357570279</v>
      </c>
      <c r="AA172" s="2">
        <f>ABS(Z172)</f>
        <v>1.62132357570279</v>
      </c>
      <c r="AB172" s="2">
        <f>2^AA172</f>
        <v>3.07657161583235</v>
      </c>
      <c r="AC172" s="2">
        <v>0.0169517121890848</v>
      </c>
      <c r="AD172" s="2">
        <v>1</v>
      </c>
      <c r="AE172" s="1" t="s">
        <v>66</v>
      </c>
    </row>
    <row r="173" spans="1:31">
      <c r="A173" s="1" t="s">
        <v>1376</v>
      </c>
      <c r="B173" s="1" t="s">
        <v>1377</v>
      </c>
      <c r="C173" s="1" t="s">
        <v>1378</v>
      </c>
      <c r="D173" s="1" t="s">
        <v>34</v>
      </c>
      <c r="E173" s="1" t="s">
        <v>1379</v>
      </c>
      <c r="F173" s="1" t="s">
        <v>1380</v>
      </c>
      <c r="G173" s="1" t="s">
        <v>37</v>
      </c>
      <c r="H173" s="1" t="s">
        <v>37</v>
      </c>
      <c r="I173" s="1" t="s">
        <v>37</v>
      </c>
      <c r="J173" s="1" t="s">
        <v>37</v>
      </c>
      <c r="K173" s="1" t="s">
        <v>1381</v>
      </c>
      <c r="L173" s="2">
        <v>337</v>
      </c>
      <c r="M173" s="2">
        <v>639</v>
      </c>
      <c r="N173" s="2">
        <v>212</v>
      </c>
      <c r="O173" s="2">
        <v>24</v>
      </c>
      <c r="P173" s="2">
        <v>253</v>
      </c>
      <c r="Q173" s="2">
        <v>153</v>
      </c>
      <c r="R173" s="2">
        <v>16.1850117360751</v>
      </c>
      <c r="S173" s="2">
        <v>34.5590277533803</v>
      </c>
      <c r="T173" s="2">
        <v>12.7695903325574</v>
      </c>
      <c r="U173" s="2">
        <v>1.18894197998709</v>
      </c>
      <c r="V173" s="2">
        <v>13.4671583368673</v>
      </c>
      <c r="W173" s="2">
        <v>8.24013816575789</v>
      </c>
      <c r="X173" s="2">
        <v>21.1712099406709</v>
      </c>
      <c r="Y173" s="2">
        <v>7.63207949420409</v>
      </c>
      <c r="Z173" s="2">
        <v>1.4719556187781</v>
      </c>
      <c r="AA173" s="2">
        <f>ABS(Z173)</f>
        <v>1.4719556187781</v>
      </c>
      <c r="AB173" s="2">
        <f>2^AA173</f>
        <v>2.77397660188794</v>
      </c>
      <c r="AC173" s="2">
        <v>0.0333682394638282</v>
      </c>
      <c r="AD173" s="2">
        <v>1</v>
      </c>
      <c r="AE173" s="1" t="s">
        <v>39</v>
      </c>
    </row>
    <row r="174" spans="1:31">
      <c r="A174" s="1" t="s">
        <v>1382</v>
      </c>
      <c r="B174" s="1" t="s">
        <v>1383</v>
      </c>
      <c r="C174" s="1" t="s">
        <v>1384</v>
      </c>
      <c r="D174" s="1" t="s">
        <v>34</v>
      </c>
      <c r="E174" s="1" t="s">
        <v>1385</v>
      </c>
      <c r="F174" s="1" t="s">
        <v>1386</v>
      </c>
      <c r="G174" s="1" t="s">
        <v>37</v>
      </c>
      <c r="H174" s="1" t="s">
        <v>37</v>
      </c>
      <c r="I174" s="1" t="s">
        <v>37</v>
      </c>
      <c r="J174" s="1" t="s">
        <v>37</v>
      </c>
      <c r="K174" s="1" t="s">
        <v>1387</v>
      </c>
      <c r="L174" s="2">
        <v>46</v>
      </c>
      <c r="M174" s="2">
        <v>44</v>
      </c>
      <c r="N174" s="2">
        <v>43</v>
      </c>
      <c r="O174" s="2">
        <v>326</v>
      </c>
      <c r="P174" s="2">
        <v>91</v>
      </c>
      <c r="Q174" s="2">
        <v>82</v>
      </c>
      <c r="R174" s="2">
        <v>0.34382341731927</v>
      </c>
      <c r="S174" s="2">
        <v>0.370344607223998</v>
      </c>
      <c r="T174" s="2">
        <v>0.403087410464785</v>
      </c>
      <c r="U174" s="2">
        <v>2.51343021622999</v>
      </c>
      <c r="V174" s="2">
        <v>0.753854688639836</v>
      </c>
      <c r="W174" s="2">
        <v>0.687302245350881</v>
      </c>
      <c r="X174" s="2">
        <v>0.372418478336018</v>
      </c>
      <c r="Y174" s="2">
        <v>1.31819571674024</v>
      </c>
      <c r="Z174" s="2">
        <v>-1.82356802563028</v>
      </c>
      <c r="AA174" s="2">
        <f>ABS(Z174)</f>
        <v>1.82356802563028</v>
      </c>
      <c r="AB174" s="2">
        <f>2^AA174</f>
        <v>3.53955507962438</v>
      </c>
      <c r="AC174" s="2">
        <v>0.00534002145318767</v>
      </c>
      <c r="AD174" s="2">
        <v>0.849673250805409</v>
      </c>
      <c r="AE174" s="1" t="s">
        <v>66</v>
      </c>
    </row>
    <row r="175" spans="1:31">
      <c r="A175" s="1" t="s">
        <v>1388</v>
      </c>
      <c r="B175" s="1" t="s">
        <v>1389</v>
      </c>
      <c r="C175" s="1" t="s">
        <v>1390</v>
      </c>
      <c r="D175" s="1" t="s">
        <v>34</v>
      </c>
      <c r="E175" s="1" t="s">
        <v>1391</v>
      </c>
      <c r="F175" s="1" t="s">
        <v>1392</v>
      </c>
      <c r="G175" s="1" t="s">
        <v>1393</v>
      </c>
      <c r="H175" s="1" t="s">
        <v>1394</v>
      </c>
      <c r="I175" s="1" t="s">
        <v>274</v>
      </c>
      <c r="J175" s="1" t="s">
        <v>275</v>
      </c>
      <c r="K175" s="1" t="s">
        <v>1395</v>
      </c>
      <c r="L175" s="2">
        <v>55</v>
      </c>
      <c r="M175" s="2">
        <v>119</v>
      </c>
      <c r="N175" s="2">
        <v>78</v>
      </c>
      <c r="O175" s="2">
        <v>6</v>
      </c>
      <c r="P175" s="2">
        <v>6</v>
      </c>
      <c r="Q175" s="2">
        <v>3</v>
      </c>
      <c r="R175" s="2">
        <v>0.58312427492258</v>
      </c>
      <c r="S175" s="2">
        <v>1.42076873838635</v>
      </c>
      <c r="T175" s="2">
        <v>1.03717594910985</v>
      </c>
      <c r="U175" s="2">
        <v>0.0656167961134595</v>
      </c>
      <c r="V175" s="2">
        <v>0.0705026073574433</v>
      </c>
      <c r="W175" s="2">
        <v>0.0356668547536474</v>
      </c>
      <c r="X175" s="2">
        <v>1.01368965413959</v>
      </c>
      <c r="Y175" s="2">
        <v>0.0572620860748501</v>
      </c>
      <c r="Z175" s="2">
        <v>4.14589199273048</v>
      </c>
      <c r="AA175" s="2">
        <f>ABS(Z175)</f>
        <v>4.14589199273048</v>
      </c>
      <c r="AB175" s="2">
        <f>2^AA175</f>
        <v>17.7026322934612</v>
      </c>
      <c r="AC175" s="3">
        <v>1.05843386465385e-7</v>
      </c>
      <c r="AD175" s="2">
        <v>0.000490901626426455</v>
      </c>
      <c r="AE175" s="1" t="s">
        <v>39</v>
      </c>
    </row>
    <row r="176" spans="1:31">
      <c r="A176" s="1" t="s">
        <v>1396</v>
      </c>
      <c r="B176" s="1" t="s">
        <v>1397</v>
      </c>
      <c r="C176" s="1" t="s">
        <v>1398</v>
      </c>
      <c r="D176" s="1" t="s">
        <v>34</v>
      </c>
      <c r="E176" s="1" t="s">
        <v>1399</v>
      </c>
      <c r="F176" s="1" t="s">
        <v>1400</v>
      </c>
      <c r="G176" s="1" t="s">
        <v>37</v>
      </c>
      <c r="H176" s="1" t="s">
        <v>37</v>
      </c>
      <c r="I176" s="1" t="s">
        <v>37</v>
      </c>
      <c r="J176" s="1" t="s">
        <v>37</v>
      </c>
      <c r="K176" s="1" t="s">
        <v>1401</v>
      </c>
      <c r="L176" s="2">
        <v>0</v>
      </c>
      <c r="M176" s="2">
        <v>2</v>
      </c>
      <c r="N176" s="2">
        <v>1</v>
      </c>
      <c r="O176" s="2">
        <v>13</v>
      </c>
      <c r="P176" s="2">
        <v>2</v>
      </c>
      <c r="Q176" s="2">
        <v>6</v>
      </c>
      <c r="R176" s="2">
        <v>0</v>
      </c>
      <c r="S176" s="2">
        <v>0.413080476406688</v>
      </c>
      <c r="T176" s="2">
        <v>0.229971196314978</v>
      </c>
      <c r="U176" s="2">
        <v>2.45944709060313</v>
      </c>
      <c r="V176" s="2">
        <v>0.406461209625583</v>
      </c>
      <c r="W176" s="2">
        <v>1.23396171555509</v>
      </c>
      <c r="X176" s="2">
        <v>0.214350557573889</v>
      </c>
      <c r="Y176" s="2">
        <v>1.3666233385946</v>
      </c>
      <c r="Z176" s="2">
        <v>-2.6725715948035</v>
      </c>
      <c r="AA176" s="2">
        <f>ABS(Z176)</f>
        <v>2.6725715948035</v>
      </c>
      <c r="AB176" s="2">
        <f>2^AA176</f>
        <v>6.37564629671425</v>
      </c>
      <c r="AC176" s="2">
        <v>0.0491205444105751</v>
      </c>
      <c r="AD176" s="2">
        <v>1</v>
      </c>
      <c r="AE176" s="1" t="s">
        <v>66</v>
      </c>
    </row>
    <row r="177" spans="1:31">
      <c r="A177" s="1" t="s">
        <v>1402</v>
      </c>
      <c r="B177" s="1" t="s">
        <v>1403</v>
      </c>
      <c r="C177" s="1" t="s">
        <v>1404</v>
      </c>
      <c r="D177" s="1" t="s">
        <v>34</v>
      </c>
      <c r="E177" s="1" t="s">
        <v>1405</v>
      </c>
      <c r="F177" s="1" t="s">
        <v>1406</v>
      </c>
      <c r="G177" s="1" t="s">
        <v>1407</v>
      </c>
      <c r="H177" s="1" t="s">
        <v>1408</v>
      </c>
      <c r="I177" s="1" t="s">
        <v>1409</v>
      </c>
      <c r="J177" s="1" t="s">
        <v>1410</v>
      </c>
      <c r="K177" s="1" t="s">
        <v>1411</v>
      </c>
      <c r="L177" s="2">
        <v>161</v>
      </c>
      <c r="M177" s="2">
        <v>248</v>
      </c>
      <c r="N177" s="2">
        <v>214</v>
      </c>
      <c r="O177" s="2">
        <v>440</v>
      </c>
      <c r="P177" s="2">
        <v>469</v>
      </c>
      <c r="Q177" s="2">
        <v>296</v>
      </c>
      <c r="R177" s="2">
        <v>2.26510824896848</v>
      </c>
      <c r="S177" s="2">
        <v>3.92908764615507</v>
      </c>
      <c r="T177" s="2">
        <v>3.7760258700951</v>
      </c>
      <c r="U177" s="2">
        <v>6.38543911926222</v>
      </c>
      <c r="V177" s="2">
        <v>7.31321248296956</v>
      </c>
      <c r="W177" s="2">
        <v>4.66997631023005</v>
      </c>
      <c r="X177" s="2">
        <v>3.32340725507288</v>
      </c>
      <c r="Y177" s="2">
        <v>6.12287597082061</v>
      </c>
      <c r="Z177" s="2">
        <v>-0.881546365392302</v>
      </c>
      <c r="AA177" s="2">
        <f>ABS(Z177)</f>
        <v>0.881546365392302</v>
      </c>
      <c r="AB177" s="2">
        <f>2^AA177</f>
        <v>1.84234898129761</v>
      </c>
      <c r="AC177" s="2">
        <v>0.0481668233180324</v>
      </c>
      <c r="AD177" s="2">
        <v>1</v>
      </c>
      <c r="AE177" s="1" t="s">
        <v>66</v>
      </c>
    </row>
    <row r="178" spans="1:31">
      <c r="A178" s="1" t="s">
        <v>1412</v>
      </c>
      <c r="B178" s="1" t="s">
        <v>1413</v>
      </c>
      <c r="C178" s="1" t="s">
        <v>1414</v>
      </c>
      <c r="D178" s="1" t="s">
        <v>34</v>
      </c>
      <c r="E178" s="1" t="s">
        <v>1415</v>
      </c>
      <c r="F178" s="1" t="s">
        <v>1416</v>
      </c>
      <c r="G178" s="1" t="s">
        <v>1417</v>
      </c>
      <c r="H178" s="1" t="s">
        <v>1418</v>
      </c>
      <c r="I178" s="1" t="s">
        <v>962</v>
      </c>
      <c r="J178" s="1" t="s">
        <v>963</v>
      </c>
      <c r="K178" s="1" t="s">
        <v>1419</v>
      </c>
      <c r="L178" s="2">
        <v>843</v>
      </c>
      <c r="M178" s="2">
        <v>164</v>
      </c>
      <c r="N178" s="2">
        <v>233</v>
      </c>
      <c r="O178" s="2">
        <v>163</v>
      </c>
      <c r="P178" s="2">
        <v>166</v>
      </c>
      <c r="Q178" s="2">
        <v>132</v>
      </c>
      <c r="R178" s="2">
        <v>19.7898529038381</v>
      </c>
      <c r="S178" s="2">
        <v>4.33546756359619</v>
      </c>
      <c r="T178" s="2">
        <v>6.86008026039878</v>
      </c>
      <c r="U178" s="2">
        <v>3.94710357858954</v>
      </c>
      <c r="V178" s="2">
        <v>4.31912002735951</v>
      </c>
      <c r="W178" s="2">
        <v>3.47496468685377</v>
      </c>
      <c r="X178" s="2">
        <v>10.3284669092777</v>
      </c>
      <c r="Y178" s="2">
        <v>3.91372943093427</v>
      </c>
      <c r="Z178" s="2">
        <v>1.40001019954522</v>
      </c>
      <c r="AA178" s="2">
        <f>ABS(Z178)</f>
        <v>1.40001019954522</v>
      </c>
      <c r="AB178" s="2">
        <f>2^AA178</f>
        <v>2.63903447888888</v>
      </c>
      <c r="AC178" s="2">
        <v>0.00954748724904798</v>
      </c>
      <c r="AD178" s="2">
        <v>1</v>
      </c>
      <c r="AE178" s="1" t="s">
        <v>39</v>
      </c>
    </row>
    <row r="179" spans="1:31">
      <c r="A179" s="1" t="s">
        <v>1420</v>
      </c>
      <c r="B179" s="1" t="s">
        <v>1421</v>
      </c>
      <c r="C179" s="1" t="s">
        <v>1422</v>
      </c>
      <c r="D179" s="1" t="s">
        <v>34</v>
      </c>
      <c r="E179" s="1" t="s">
        <v>1423</v>
      </c>
      <c r="F179" s="1" t="s">
        <v>1424</v>
      </c>
      <c r="G179" s="1" t="s">
        <v>1425</v>
      </c>
      <c r="H179" s="1" t="s">
        <v>1426</v>
      </c>
      <c r="I179" s="1" t="s">
        <v>37</v>
      </c>
      <c r="J179" s="1" t="s">
        <v>37</v>
      </c>
      <c r="K179" s="1" t="s">
        <v>1427</v>
      </c>
      <c r="L179" s="2">
        <v>842</v>
      </c>
      <c r="M179" s="2">
        <v>451</v>
      </c>
      <c r="N179" s="2">
        <v>269</v>
      </c>
      <c r="O179" s="2">
        <v>147</v>
      </c>
      <c r="P179" s="2">
        <v>128</v>
      </c>
      <c r="Q179" s="2">
        <v>158</v>
      </c>
      <c r="R179" s="2">
        <v>2.86518824353312</v>
      </c>
      <c r="S179" s="2">
        <v>1.72820225692751</v>
      </c>
      <c r="T179" s="2">
        <v>1.14802374836614</v>
      </c>
      <c r="U179" s="2">
        <v>0.515981039603282</v>
      </c>
      <c r="V179" s="2">
        <v>0.482750654582403</v>
      </c>
      <c r="W179" s="2">
        <v>0.602917998029374</v>
      </c>
      <c r="X179" s="2">
        <v>1.91380474960892</v>
      </c>
      <c r="Y179" s="2">
        <v>0.533883230738353</v>
      </c>
      <c r="Z179" s="2">
        <v>1.84184751074095</v>
      </c>
      <c r="AA179" s="2">
        <f>ABS(Z179)</f>
        <v>1.84184751074095</v>
      </c>
      <c r="AB179" s="2">
        <f>2^AA179</f>
        <v>3.5846878857052</v>
      </c>
      <c r="AC179" s="3">
        <v>7.93446754561438e-5</v>
      </c>
      <c r="AD179" s="2">
        <v>0.0817779121701322</v>
      </c>
      <c r="AE179" s="1" t="s">
        <v>39</v>
      </c>
    </row>
    <row r="180" spans="1:31">
      <c r="A180" s="1" t="s">
        <v>1428</v>
      </c>
      <c r="B180" s="1" t="s">
        <v>1429</v>
      </c>
      <c r="C180" s="1" t="s">
        <v>1430</v>
      </c>
      <c r="D180" s="1" t="s">
        <v>34</v>
      </c>
      <c r="E180" s="1" t="s">
        <v>1431</v>
      </c>
      <c r="F180" s="1" t="s">
        <v>1432</v>
      </c>
      <c r="G180" s="1" t="s">
        <v>37</v>
      </c>
      <c r="H180" s="1" t="s">
        <v>37</v>
      </c>
      <c r="I180" s="1" t="s">
        <v>37</v>
      </c>
      <c r="J180" s="1" t="s">
        <v>37</v>
      </c>
      <c r="K180" s="1" t="s">
        <v>1433</v>
      </c>
      <c r="L180" s="2">
        <v>174</v>
      </c>
      <c r="M180" s="2">
        <v>138</v>
      </c>
      <c r="N180" s="2">
        <v>105</v>
      </c>
      <c r="O180" s="2">
        <v>58</v>
      </c>
      <c r="P180" s="2">
        <v>48</v>
      </c>
      <c r="Q180" s="2">
        <v>61</v>
      </c>
      <c r="R180" s="2">
        <v>1.23727342612769</v>
      </c>
      <c r="S180" s="2">
        <v>1.10502507737672</v>
      </c>
      <c r="T180" s="2">
        <v>0.93640194194393</v>
      </c>
      <c r="U180" s="2">
        <v>0.425425603168139</v>
      </c>
      <c r="V180" s="2">
        <v>0.378296032930291</v>
      </c>
      <c r="W180" s="2">
        <v>0.486411323819967</v>
      </c>
      <c r="X180" s="2">
        <v>1.09290014848278</v>
      </c>
      <c r="Y180" s="2">
        <v>0.430044319972799</v>
      </c>
      <c r="Z180" s="2">
        <v>1.345604341505</v>
      </c>
      <c r="AA180" s="2">
        <f>ABS(Z180)</f>
        <v>1.345604341505</v>
      </c>
      <c r="AB180" s="2">
        <f>2^AA180</f>
        <v>2.54136631441129</v>
      </c>
      <c r="AC180" s="2">
        <v>0.0102916665785313</v>
      </c>
      <c r="AD180" s="2">
        <v>1</v>
      </c>
      <c r="AE180" s="1" t="s">
        <v>39</v>
      </c>
    </row>
    <row r="181" spans="1:31">
      <c r="A181" s="1" t="s">
        <v>1434</v>
      </c>
      <c r="B181" s="1" t="s">
        <v>1435</v>
      </c>
      <c r="C181" s="1" t="s">
        <v>1436</v>
      </c>
      <c r="D181" s="1" t="s">
        <v>34</v>
      </c>
      <c r="E181" s="1" t="s">
        <v>1437</v>
      </c>
      <c r="F181" s="1" t="s">
        <v>1438</v>
      </c>
      <c r="G181" s="1" t="s">
        <v>37</v>
      </c>
      <c r="H181" s="1" t="s">
        <v>37</v>
      </c>
      <c r="I181" s="1" t="s">
        <v>37</v>
      </c>
      <c r="J181" s="1" t="s">
        <v>37</v>
      </c>
      <c r="K181" s="1" t="s">
        <v>1439</v>
      </c>
      <c r="L181" s="2">
        <v>181</v>
      </c>
      <c r="M181" s="2">
        <v>454</v>
      </c>
      <c r="N181" s="2">
        <v>366</v>
      </c>
      <c r="O181" s="2">
        <v>767</v>
      </c>
      <c r="P181" s="2">
        <v>546</v>
      </c>
      <c r="Q181" s="2">
        <v>853</v>
      </c>
      <c r="R181" s="2">
        <v>0.963551191910842</v>
      </c>
      <c r="S181" s="2">
        <v>2.72162436204897</v>
      </c>
      <c r="T181" s="2">
        <v>2.4436266305287</v>
      </c>
      <c r="U181" s="2">
        <v>4.21179127063006</v>
      </c>
      <c r="V181" s="2">
        <v>3.22152174819597</v>
      </c>
      <c r="W181" s="2">
        <v>5.09219807411711</v>
      </c>
      <c r="X181" s="2">
        <v>2.04293406149617</v>
      </c>
      <c r="Y181" s="2">
        <v>4.17517036431438</v>
      </c>
      <c r="Z181" s="2">
        <v>-1.03119242688735</v>
      </c>
      <c r="AA181" s="2">
        <f>ABS(Z181)</f>
        <v>1.03119242688735</v>
      </c>
      <c r="AB181" s="2">
        <f>2^AA181</f>
        <v>2.04371273797092</v>
      </c>
      <c r="AC181" s="2">
        <v>0.0275634812150273</v>
      </c>
      <c r="AD181" s="2">
        <v>1</v>
      </c>
      <c r="AE181" s="1" t="s">
        <v>66</v>
      </c>
    </row>
    <row r="182" spans="1:31">
      <c r="A182" s="1" t="s">
        <v>1440</v>
      </c>
      <c r="B182" s="1" t="s">
        <v>1441</v>
      </c>
      <c r="C182" s="1" t="s">
        <v>1442</v>
      </c>
      <c r="D182" s="1" t="s">
        <v>34</v>
      </c>
      <c r="E182" s="1" t="s">
        <v>1443</v>
      </c>
      <c r="F182" s="1" t="s">
        <v>1444</v>
      </c>
      <c r="G182" s="1" t="s">
        <v>1445</v>
      </c>
      <c r="H182" s="1" t="s">
        <v>1446</v>
      </c>
      <c r="I182" s="1" t="s">
        <v>1447</v>
      </c>
      <c r="J182" s="1" t="s">
        <v>1448</v>
      </c>
      <c r="K182" s="1" t="s">
        <v>1449</v>
      </c>
      <c r="L182" s="2">
        <v>641</v>
      </c>
      <c r="M182" s="2">
        <v>936</v>
      </c>
      <c r="N182" s="2">
        <v>420</v>
      </c>
      <c r="O182" s="2">
        <v>1856</v>
      </c>
      <c r="P182" s="2">
        <v>1395</v>
      </c>
      <c r="Q182" s="2">
        <v>898</v>
      </c>
      <c r="R182" s="2">
        <v>8.92302193224514</v>
      </c>
      <c r="S182" s="2">
        <v>14.6725867514539</v>
      </c>
      <c r="T182" s="2">
        <v>7.3326650003527</v>
      </c>
      <c r="U182" s="2">
        <v>26.6506284101746</v>
      </c>
      <c r="V182" s="2">
        <v>21.5229124360251</v>
      </c>
      <c r="W182" s="2">
        <v>14.0181627801914</v>
      </c>
      <c r="X182" s="2">
        <v>10.3094245613506</v>
      </c>
      <c r="Y182" s="2">
        <v>20.7305678754637</v>
      </c>
      <c r="Z182" s="2">
        <v>-1.00779582854966</v>
      </c>
      <c r="AA182" s="2">
        <f>ABS(Z182)</f>
        <v>1.00779582854966</v>
      </c>
      <c r="AB182" s="2">
        <f>2^AA182</f>
        <v>2.0108365653289</v>
      </c>
      <c r="AC182" s="2">
        <v>0.0226700574805026</v>
      </c>
      <c r="AD182" s="2">
        <v>1</v>
      </c>
      <c r="AE182" s="1" t="s">
        <v>66</v>
      </c>
    </row>
    <row r="183" spans="1:31">
      <c r="A183" s="1" t="s">
        <v>1450</v>
      </c>
      <c r="B183" s="1" t="s">
        <v>1451</v>
      </c>
      <c r="C183" s="1" t="s">
        <v>1452</v>
      </c>
      <c r="D183" s="1" t="s">
        <v>34</v>
      </c>
      <c r="E183" s="1" t="s">
        <v>1453</v>
      </c>
      <c r="F183" s="1" t="s">
        <v>1454</v>
      </c>
      <c r="G183" s="1" t="s">
        <v>1455</v>
      </c>
      <c r="H183" s="1" t="s">
        <v>1456</v>
      </c>
      <c r="I183" s="1" t="s">
        <v>1457</v>
      </c>
      <c r="J183" s="1" t="s">
        <v>1458</v>
      </c>
      <c r="K183" s="1" t="s">
        <v>1459</v>
      </c>
      <c r="L183" s="2">
        <v>3250</v>
      </c>
      <c r="M183" s="2">
        <v>4335</v>
      </c>
      <c r="N183" s="2">
        <v>2902</v>
      </c>
      <c r="O183" s="2">
        <v>1743</v>
      </c>
      <c r="P183" s="2">
        <v>2564</v>
      </c>
      <c r="Q183" s="2">
        <v>1766</v>
      </c>
      <c r="R183" s="2">
        <v>23.5319772332031</v>
      </c>
      <c r="S183" s="2">
        <v>35.3460474837229</v>
      </c>
      <c r="T183" s="2">
        <v>26.3530257346824</v>
      </c>
      <c r="U183" s="2">
        <v>13.0181017418238</v>
      </c>
      <c r="V183" s="2">
        <v>20.5762176912632</v>
      </c>
      <c r="W183" s="2">
        <v>14.3392364840954</v>
      </c>
      <c r="X183" s="2">
        <v>28.4103501505361</v>
      </c>
      <c r="Y183" s="2">
        <v>15.9778519723941</v>
      </c>
      <c r="Z183" s="2">
        <v>0.830343143972314</v>
      </c>
      <c r="AA183" s="2">
        <f>ABS(Z183)</f>
        <v>0.830343143972314</v>
      </c>
      <c r="AB183" s="2">
        <f>2^AA183</f>
        <v>1.77810823379903</v>
      </c>
      <c r="AC183" s="2">
        <v>0.0392429728691218</v>
      </c>
      <c r="AD183" s="2">
        <v>1</v>
      </c>
      <c r="AE183" s="1" t="s">
        <v>39</v>
      </c>
    </row>
    <row r="184" spans="1:31">
      <c r="A184" s="1" t="s">
        <v>1460</v>
      </c>
      <c r="B184" s="1" t="s">
        <v>1461</v>
      </c>
      <c r="C184" s="1" t="s">
        <v>1462</v>
      </c>
      <c r="D184" s="1" t="s">
        <v>34</v>
      </c>
      <c r="E184" s="1" t="s">
        <v>1463</v>
      </c>
      <c r="F184" s="1" t="s">
        <v>1464</v>
      </c>
      <c r="G184" s="1" t="s">
        <v>37</v>
      </c>
      <c r="H184" s="1" t="s">
        <v>37</v>
      </c>
      <c r="I184" s="1" t="s">
        <v>37</v>
      </c>
      <c r="J184" s="1" t="s">
        <v>37</v>
      </c>
      <c r="K184" s="1" t="s">
        <v>1465</v>
      </c>
      <c r="L184" s="2">
        <v>402</v>
      </c>
      <c r="M184" s="2">
        <v>523</v>
      </c>
      <c r="N184" s="2">
        <v>457</v>
      </c>
      <c r="O184" s="2">
        <v>815</v>
      </c>
      <c r="P184" s="2">
        <v>875</v>
      </c>
      <c r="Q184" s="2">
        <v>909</v>
      </c>
      <c r="R184" s="2">
        <v>2.92262401235556</v>
      </c>
      <c r="S184" s="2">
        <v>4.28178507494249</v>
      </c>
      <c r="T184" s="2">
        <v>4.16697953873728</v>
      </c>
      <c r="U184" s="2">
        <v>6.11195179897917</v>
      </c>
      <c r="V184" s="2">
        <v>7.05062038504435</v>
      </c>
      <c r="W184" s="2">
        <v>7.41090367342472</v>
      </c>
      <c r="X184" s="2">
        <v>3.79046287534511</v>
      </c>
      <c r="Y184" s="2">
        <v>6.85782528581608</v>
      </c>
      <c r="Z184" s="2">
        <v>-0.855377114763727</v>
      </c>
      <c r="AA184" s="2">
        <f>ABS(Z184)</f>
        <v>0.855377114763727</v>
      </c>
      <c r="AB184" s="2">
        <f>2^AA184</f>
        <v>1.80923161928916</v>
      </c>
      <c r="AC184" s="2">
        <v>0.0377179080116876</v>
      </c>
      <c r="AD184" s="2">
        <v>1</v>
      </c>
      <c r="AE184" s="1" t="s">
        <v>66</v>
      </c>
    </row>
    <row r="185" spans="1:31">
      <c r="A185" s="1" t="s">
        <v>1466</v>
      </c>
      <c r="B185" s="1" t="s">
        <v>1467</v>
      </c>
      <c r="C185" s="1" t="s">
        <v>1468</v>
      </c>
      <c r="D185" s="1" t="s">
        <v>34</v>
      </c>
      <c r="E185" s="1" t="s">
        <v>1469</v>
      </c>
      <c r="F185" s="1" t="s">
        <v>1470</v>
      </c>
      <c r="G185" s="1" t="s">
        <v>1471</v>
      </c>
      <c r="H185" s="1" t="s">
        <v>1472</v>
      </c>
      <c r="I185" s="1" t="s">
        <v>1473</v>
      </c>
      <c r="J185" s="1" t="s">
        <v>1474</v>
      </c>
      <c r="K185" s="1" t="s">
        <v>1475</v>
      </c>
      <c r="L185" s="2">
        <v>1231</v>
      </c>
      <c r="M185" s="2">
        <v>2044</v>
      </c>
      <c r="N185" s="2">
        <v>189</v>
      </c>
      <c r="O185" s="2">
        <v>4761</v>
      </c>
      <c r="P185" s="2">
        <v>1504</v>
      </c>
      <c r="Q185" s="2">
        <v>5612</v>
      </c>
      <c r="R185" s="2">
        <v>71.5659700980516</v>
      </c>
      <c r="S185" s="2">
        <v>133.815416946063</v>
      </c>
      <c r="T185" s="2">
        <v>13.7805810362869</v>
      </c>
      <c r="U185" s="2">
        <v>285.510448784504</v>
      </c>
      <c r="V185" s="2">
        <v>96.9100859993558</v>
      </c>
      <c r="W185" s="2">
        <v>365.869754966308</v>
      </c>
      <c r="X185" s="2">
        <v>73.0539893601338</v>
      </c>
      <c r="Y185" s="2">
        <v>249.430096583389</v>
      </c>
      <c r="Z185" s="2">
        <v>-1.7716005897327</v>
      </c>
      <c r="AA185" s="2">
        <f>ABS(Z185)</f>
        <v>1.7716005897327</v>
      </c>
      <c r="AB185" s="2">
        <f>2^AA185</f>
        <v>3.41432547035557</v>
      </c>
      <c r="AC185" s="2">
        <v>0.0074080002400952</v>
      </c>
      <c r="AD185" s="2">
        <v>1</v>
      </c>
      <c r="AE185" s="1" t="s">
        <v>66</v>
      </c>
    </row>
    <row r="186" spans="1:31">
      <c r="A186" s="1" t="s">
        <v>1476</v>
      </c>
      <c r="B186" s="1" t="s">
        <v>1477</v>
      </c>
      <c r="C186" s="1" t="s">
        <v>1478</v>
      </c>
      <c r="D186" s="1" t="s">
        <v>34</v>
      </c>
      <c r="E186" s="1" t="s">
        <v>1479</v>
      </c>
      <c r="F186" s="1" t="s">
        <v>1480</v>
      </c>
      <c r="G186" s="1" t="s">
        <v>1481</v>
      </c>
      <c r="H186" s="1" t="s">
        <v>1482</v>
      </c>
      <c r="I186" s="1" t="s">
        <v>1483</v>
      </c>
      <c r="J186" s="1" t="s">
        <v>1484</v>
      </c>
      <c r="K186" s="1" t="s">
        <v>1485</v>
      </c>
      <c r="L186" s="2">
        <v>121</v>
      </c>
      <c r="M186" s="2">
        <v>0</v>
      </c>
      <c r="N186" s="2">
        <v>0</v>
      </c>
      <c r="O186" s="2">
        <v>1</v>
      </c>
      <c r="P186" s="2">
        <v>0</v>
      </c>
      <c r="Q186" s="2">
        <v>2</v>
      </c>
      <c r="R186" s="2">
        <v>3.79345990986854</v>
      </c>
      <c r="S186" s="2">
        <v>0</v>
      </c>
      <c r="T186" s="2">
        <v>0</v>
      </c>
      <c r="U186" s="2">
        <v>0.0323267543328358</v>
      </c>
      <c r="V186" s="2">
        <v>0</v>
      </c>
      <c r="W186" s="2">
        <v>0.0703226490211795</v>
      </c>
      <c r="X186" s="2">
        <v>1.26448663662285</v>
      </c>
      <c r="Y186" s="2">
        <v>0.0342164677846718</v>
      </c>
      <c r="Z186" s="2">
        <v>5.2077171441093</v>
      </c>
      <c r="AA186" s="2">
        <f>ABS(Z186)</f>
        <v>5.2077171441093</v>
      </c>
      <c r="AB186" s="2">
        <f>2^AA186</f>
        <v>36.9554988720757</v>
      </c>
      <c r="AC186" s="2">
        <v>0.0101852301831049</v>
      </c>
      <c r="AD186" s="2">
        <v>1</v>
      </c>
      <c r="AE186" s="1" t="s">
        <v>39</v>
      </c>
    </row>
    <row r="187" spans="1:31">
      <c r="A187" s="1" t="s">
        <v>1486</v>
      </c>
      <c r="B187" s="1" t="s">
        <v>1487</v>
      </c>
      <c r="C187" s="1" t="s">
        <v>1488</v>
      </c>
      <c r="D187" s="1" t="s">
        <v>34</v>
      </c>
      <c r="E187" s="1" t="s">
        <v>1431</v>
      </c>
      <c r="F187" s="1" t="s">
        <v>1432</v>
      </c>
      <c r="G187" s="1" t="s">
        <v>37</v>
      </c>
      <c r="H187" s="1" t="s">
        <v>37</v>
      </c>
      <c r="I187" s="1" t="s">
        <v>37</v>
      </c>
      <c r="J187" s="1" t="s">
        <v>37</v>
      </c>
      <c r="K187" s="1" t="s">
        <v>1489</v>
      </c>
      <c r="L187" s="2">
        <v>110</v>
      </c>
      <c r="M187" s="2">
        <v>165</v>
      </c>
      <c r="N187" s="2">
        <v>47</v>
      </c>
      <c r="O187" s="2">
        <v>822</v>
      </c>
      <c r="P187" s="2">
        <v>75</v>
      </c>
      <c r="Q187" s="2">
        <v>99</v>
      </c>
      <c r="R187" s="2">
        <v>1.43000749754522</v>
      </c>
      <c r="S187" s="2">
        <v>2.41548933674172</v>
      </c>
      <c r="T187" s="2">
        <v>0.766303343299969</v>
      </c>
      <c r="U187" s="2">
        <v>11.0228083633307</v>
      </c>
      <c r="V187" s="2">
        <v>1.08063640562605</v>
      </c>
      <c r="W187" s="2">
        <v>1.44324080228305</v>
      </c>
      <c r="X187" s="2">
        <v>1.5372667258623</v>
      </c>
      <c r="Y187" s="2">
        <v>4.51556185707993</v>
      </c>
      <c r="Z187" s="2">
        <v>-1.5545380050544</v>
      </c>
      <c r="AA187" s="2">
        <f>ABS(Z187)</f>
        <v>1.5545380050544</v>
      </c>
      <c r="AB187" s="2">
        <f>2^AA187</f>
        <v>2.93739647200587</v>
      </c>
      <c r="AC187" s="2">
        <v>0.0450534627388975</v>
      </c>
      <c r="AD187" s="2">
        <v>1</v>
      </c>
      <c r="AE187" s="1" t="s">
        <v>66</v>
      </c>
    </row>
    <row r="188" spans="1:31">
      <c r="A188" s="1" t="s">
        <v>1490</v>
      </c>
      <c r="B188" s="1" t="s">
        <v>1491</v>
      </c>
      <c r="C188" s="1" t="s">
        <v>1492</v>
      </c>
      <c r="D188" s="1" t="s">
        <v>34</v>
      </c>
      <c r="E188" s="1" t="s">
        <v>1493</v>
      </c>
      <c r="F188" s="1" t="s">
        <v>1494</v>
      </c>
      <c r="G188" s="1" t="s">
        <v>1495</v>
      </c>
      <c r="H188" s="1" t="s">
        <v>1496</v>
      </c>
      <c r="I188" s="1" t="s">
        <v>1497</v>
      </c>
      <c r="J188" s="1" t="s">
        <v>1498</v>
      </c>
      <c r="K188" s="1" t="s">
        <v>1499</v>
      </c>
      <c r="L188" s="2">
        <v>520</v>
      </c>
      <c r="M188" s="2">
        <v>707</v>
      </c>
      <c r="N188" s="2">
        <v>519</v>
      </c>
      <c r="O188" s="2">
        <v>1778</v>
      </c>
      <c r="P188" s="2">
        <v>808</v>
      </c>
      <c r="Q188" s="2">
        <v>1259</v>
      </c>
      <c r="R188" s="2">
        <v>22.8173155957142</v>
      </c>
      <c r="S188" s="2">
        <v>34.9347036276449</v>
      </c>
      <c r="T188" s="2">
        <v>28.561864229773</v>
      </c>
      <c r="U188" s="2">
        <v>80.4763382943309</v>
      </c>
      <c r="V188" s="2">
        <v>39.2957003341799</v>
      </c>
      <c r="W188" s="2">
        <v>61.9508037910801</v>
      </c>
      <c r="X188" s="2">
        <v>28.7712944843774</v>
      </c>
      <c r="Y188" s="2">
        <v>60.5742808065303</v>
      </c>
      <c r="Z188" s="2">
        <v>-1.07407523818992</v>
      </c>
      <c r="AA188" s="2">
        <f>ABS(Z188)</f>
        <v>1.07407523818992</v>
      </c>
      <c r="AB188" s="2">
        <f>2^AA188</f>
        <v>2.10537210410959</v>
      </c>
      <c r="AC188" s="2">
        <v>0.0137572483431996</v>
      </c>
      <c r="AD188" s="2">
        <v>1</v>
      </c>
      <c r="AE188" s="1" t="s">
        <v>66</v>
      </c>
    </row>
    <row r="189" spans="1:31">
      <c r="A189" s="1" t="s">
        <v>1500</v>
      </c>
      <c r="B189" s="1" t="s">
        <v>1501</v>
      </c>
      <c r="C189" s="1" t="s">
        <v>1502</v>
      </c>
      <c r="D189" s="1" t="s">
        <v>34</v>
      </c>
      <c r="E189" s="1" t="s">
        <v>1503</v>
      </c>
      <c r="F189" s="1" t="s">
        <v>1504</v>
      </c>
      <c r="G189" s="1" t="s">
        <v>37</v>
      </c>
      <c r="H189" s="1" t="s">
        <v>37</v>
      </c>
      <c r="I189" s="1" t="s">
        <v>37</v>
      </c>
      <c r="J189" s="1" t="s">
        <v>37</v>
      </c>
      <c r="K189" s="1" t="s">
        <v>1505</v>
      </c>
      <c r="L189" s="2">
        <v>252</v>
      </c>
      <c r="M189" s="2">
        <v>105</v>
      </c>
      <c r="N189" s="2">
        <v>206</v>
      </c>
      <c r="O189" s="2">
        <v>91</v>
      </c>
      <c r="P189" s="2">
        <v>91</v>
      </c>
      <c r="Q189" s="2">
        <v>105</v>
      </c>
      <c r="R189" s="2">
        <v>11.1241604985139</v>
      </c>
      <c r="S189" s="2">
        <v>5.21952996178011</v>
      </c>
      <c r="T189" s="2">
        <v>11.4049069006283</v>
      </c>
      <c r="U189" s="2">
        <v>4.14364044950849</v>
      </c>
      <c r="V189" s="2">
        <v>4.4522504815344</v>
      </c>
      <c r="W189" s="2">
        <v>5.19777555382458</v>
      </c>
      <c r="X189" s="2">
        <v>9.24953245364077</v>
      </c>
      <c r="Y189" s="2">
        <v>4.59788882828916</v>
      </c>
      <c r="Z189" s="2">
        <v>1.00840885821203</v>
      </c>
      <c r="AA189" s="2">
        <f>ABS(Z189)</f>
        <v>1.00840885821203</v>
      </c>
      <c r="AB189" s="2">
        <f>2^AA189</f>
        <v>2.01169119112487</v>
      </c>
      <c r="AC189" s="2">
        <v>0.0468913544388516</v>
      </c>
      <c r="AD189" s="2">
        <v>1</v>
      </c>
      <c r="AE189" s="1" t="s">
        <v>39</v>
      </c>
    </row>
    <row r="190" spans="1:31">
      <c r="A190" s="1" t="s">
        <v>1506</v>
      </c>
      <c r="B190" s="1" t="s">
        <v>1507</v>
      </c>
      <c r="C190" s="1" t="s">
        <v>1508</v>
      </c>
      <c r="D190" s="1" t="s">
        <v>34</v>
      </c>
      <c r="E190" s="1" t="s">
        <v>1509</v>
      </c>
      <c r="F190" s="1" t="s">
        <v>1510</v>
      </c>
      <c r="G190" s="1" t="s">
        <v>1511</v>
      </c>
      <c r="H190" s="1" t="s">
        <v>1512</v>
      </c>
      <c r="I190" s="1" t="s">
        <v>1513</v>
      </c>
      <c r="J190" s="1" t="s">
        <v>1514</v>
      </c>
      <c r="K190" s="1" t="s">
        <v>1515</v>
      </c>
      <c r="L190" s="2">
        <v>105</v>
      </c>
      <c r="M190" s="2">
        <v>172</v>
      </c>
      <c r="N190" s="2">
        <v>58</v>
      </c>
      <c r="O190" s="2">
        <v>221</v>
      </c>
      <c r="P190" s="2">
        <v>262</v>
      </c>
      <c r="Q190" s="2">
        <v>319</v>
      </c>
      <c r="R190" s="2">
        <v>0.769090809055184</v>
      </c>
      <c r="S190" s="2">
        <v>1.41870097595019</v>
      </c>
      <c r="T190" s="2">
        <v>0.532807111950891</v>
      </c>
      <c r="U190" s="2">
        <v>1.6697591671903</v>
      </c>
      <c r="V190" s="2">
        <v>2.1269681976885</v>
      </c>
      <c r="W190" s="2">
        <v>2.62021682352749</v>
      </c>
      <c r="X190" s="2">
        <v>0.906866298985422</v>
      </c>
      <c r="Y190" s="2">
        <v>2.13898139613543</v>
      </c>
      <c r="Z190" s="2">
        <v>-1.23796216238334</v>
      </c>
      <c r="AA190" s="2">
        <f>ABS(Z190)</f>
        <v>1.23796216238334</v>
      </c>
      <c r="AB190" s="2">
        <f>2^AA190</f>
        <v>2.35865132327497</v>
      </c>
      <c r="AC190" s="2">
        <v>0.0133184523692795</v>
      </c>
      <c r="AD190" s="2">
        <v>1</v>
      </c>
      <c r="AE190" s="1" t="s">
        <v>66</v>
      </c>
    </row>
    <row r="191" spans="1:31">
      <c r="A191" s="1" t="s">
        <v>1516</v>
      </c>
      <c r="B191" s="1" t="s">
        <v>1517</v>
      </c>
      <c r="C191" s="1" t="s">
        <v>1518</v>
      </c>
      <c r="D191" s="1" t="s">
        <v>34</v>
      </c>
      <c r="E191" s="1" t="s">
        <v>1519</v>
      </c>
      <c r="F191" s="1" t="s">
        <v>1520</v>
      </c>
      <c r="G191" s="1" t="s">
        <v>37</v>
      </c>
      <c r="H191" s="1" t="s">
        <v>37</v>
      </c>
      <c r="I191" s="1" t="s">
        <v>37</v>
      </c>
      <c r="J191" s="1" t="s">
        <v>37</v>
      </c>
      <c r="K191" s="1" t="s">
        <v>1521</v>
      </c>
      <c r="L191" s="2">
        <v>2404</v>
      </c>
      <c r="M191" s="2">
        <v>1272</v>
      </c>
      <c r="N191" s="2">
        <v>1683</v>
      </c>
      <c r="O191" s="2">
        <v>1117</v>
      </c>
      <c r="P191" s="2">
        <v>1137</v>
      </c>
      <c r="Q191" s="2">
        <v>796</v>
      </c>
      <c r="R191" s="2">
        <v>67.2006332566734</v>
      </c>
      <c r="S191" s="2">
        <v>40.0407888654065</v>
      </c>
      <c r="T191" s="2">
        <v>59.003936151148</v>
      </c>
      <c r="U191" s="2">
        <v>32.2082562612256</v>
      </c>
      <c r="V191" s="2">
        <v>35.2267043306738</v>
      </c>
      <c r="W191" s="2">
        <v>24.9524008368497</v>
      </c>
      <c r="X191" s="2">
        <v>55.4151194244093</v>
      </c>
      <c r="Y191" s="2">
        <v>30.7957871429164</v>
      </c>
      <c r="Z191" s="2">
        <v>0.847546649893985</v>
      </c>
      <c r="AA191" s="2">
        <f>ABS(Z191)</f>
        <v>0.847546649893985</v>
      </c>
      <c r="AB191" s="2">
        <f>2^AA191</f>
        <v>1.79943831821022</v>
      </c>
      <c r="AC191" s="2">
        <v>0.0353356284006303</v>
      </c>
      <c r="AD191" s="2">
        <v>1</v>
      </c>
      <c r="AE191" s="1" t="s">
        <v>39</v>
      </c>
    </row>
    <row r="192" spans="1:31">
      <c r="A192" s="1" t="s">
        <v>1522</v>
      </c>
      <c r="B192" s="1" t="s">
        <v>1523</v>
      </c>
      <c r="C192" s="1" t="s">
        <v>1524</v>
      </c>
      <c r="D192" s="1" t="s">
        <v>34</v>
      </c>
      <c r="E192" s="1" t="s">
        <v>1525</v>
      </c>
      <c r="F192" s="1" t="s">
        <v>1526</v>
      </c>
      <c r="G192" s="1" t="s">
        <v>37</v>
      </c>
      <c r="H192" s="1" t="s">
        <v>37</v>
      </c>
      <c r="I192" s="1" t="s">
        <v>37</v>
      </c>
      <c r="J192" s="1" t="s">
        <v>37</v>
      </c>
      <c r="K192" s="1" t="s">
        <v>1527</v>
      </c>
      <c r="L192" s="2">
        <v>963</v>
      </c>
      <c r="M192" s="2">
        <v>901</v>
      </c>
      <c r="N192" s="2">
        <v>792</v>
      </c>
      <c r="O192" s="2">
        <v>1871</v>
      </c>
      <c r="P192" s="2">
        <v>1141</v>
      </c>
      <c r="Q192" s="2">
        <v>2441</v>
      </c>
      <c r="R192" s="2">
        <v>10.276799452221</v>
      </c>
      <c r="S192" s="2">
        <v>10.8276171651491</v>
      </c>
      <c r="T192" s="2">
        <v>10.6002169454951</v>
      </c>
      <c r="U192" s="2">
        <v>20.5958912291138</v>
      </c>
      <c r="V192" s="2">
        <v>13.4955296550953</v>
      </c>
      <c r="W192" s="2">
        <v>29.2119001785664</v>
      </c>
      <c r="X192" s="2">
        <v>10.5682111876217</v>
      </c>
      <c r="Y192" s="2">
        <v>21.1011070209252</v>
      </c>
      <c r="Z192" s="2">
        <v>-0.997587486808852</v>
      </c>
      <c r="AA192" s="2">
        <f>ABS(Z192)</f>
        <v>0.997587486808852</v>
      </c>
      <c r="AB192" s="2">
        <f>2^AA192</f>
        <v>1.99665834135112</v>
      </c>
      <c r="AC192" s="2">
        <v>0.0246166950972732</v>
      </c>
      <c r="AD192" s="2">
        <v>1</v>
      </c>
      <c r="AE192" s="1" t="s">
        <v>66</v>
      </c>
    </row>
    <row r="193" spans="1:31">
      <c r="A193" s="1" t="s">
        <v>1528</v>
      </c>
      <c r="B193" s="1" t="s">
        <v>1529</v>
      </c>
      <c r="C193" s="1" t="s">
        <v>1530</v>
      </c>
      <c r="D193" s="1" t="s">
        <v>34</v>
      </c>
      <c r="E193" s="1" t="s">
        <v>1531</v>
      </c>
      <c r="F193" s="1" t="s">
        <v>1532</v>
      </c>
      <c r="G193" s="1" t="s">
        <v>37</v>
      </c>
      <c r="H193" s="1" t="s">
        <v>37</v>
      </c>
      <c r="I193" s="1" t="s">
        <v>37</v>
      </c>
      <c r="J193" s="1" t="s">
        <v>37</v>
      </c>
      <c r="K193" s="1" t="s">
        <v>1533</v>
      </c>
      <c r="L193" s="2">
        <v>731</v>
      </c>
      <c r="M193" s="2">
        <v>469</v>
      </c>
      <c r="N193" s="2">
        <v>600</v>
      </c>
      <c r="O193" s="2">
        <v>193</v>
      </c>
      <c r="P193" s="2">
        <v>390</v>
      </c>
      <c r="Q193" s="2">
        <v>259</v>
      </c>
      <c r="R193" s="2">
        <v>6.97018005838576</v>
      </c>
      <c r="S193" s="2">
        <v>5.03589045463686</v>
      </c>
      <c r="T193" s="2">
        <v>7.17523204258024</v>
      </c>
      <c r="U193" s="2">
        <v>1.8982725947854</v>
      </c>
      <c r="V193" s="2">
        <v>4.12158135232523</v>
      </c>
      <c r="W193" s="2">
        <v>2.76940395010351</v>
      </c>
      <c r="X193" s="2">
        <v>6.39376751853429</v>
      </c>
      <c r="Y193" s="2">
        <v>2.92975263240471</v>
      </c>
      <c r="Z193" s="2">
        <v>1.12588742893803</v>
      </c>
      <c r="AA193" s="2">
        <f>ABS(Z193)</f>
        <v>1.12588742893803</v>
      </c>
      <c r="AB193" s="2">
        <f>2^AA193</f>
        <v>2.18235746179238</v>
      </c>
      <c r="AC193" s="2">
        <v>0.0106305447678574</v>
      </c>
      <c r="AD193" s="2">
        <v>1</v>
      </c>
      <c r="AE193" s="1" t="s">
        <v>39</v>
      </c>
    </row>
    <row r="194" spans="1:31">
      <c r="A194" s="1" t="s">
        <v>1534</v>
      </c>
      <c r="B194" s="1" t="s">
        <v>1535</v>
      </c>
      <c r="C194" s="1" t="s">
        <v>1536</v>
      </c>
      <c r="D194" s="1" t="s">
        <v>34</v>
      </c>
      <c r="E194" s="1" t="s">
        <v>1537</v>
      </c>
      <c r="F194" s="1" t="s">
        <v>1538</v>
      </c>
      <c r="G194" s="1" t="s">
        <v>1539</v>
      </c>
      <c r="H194" s="1" t="s">
        <v>1540</v>
      </c>
      <c r="I194" s="1" t="s">
        <v>1541</v>
      </c>
      <c r="J194" s="1" t="s">
        <v>1542</v>
      </c>
      <c r="K194" s="1" t="s">
        <v>1543</v>
      </c>
      <c r="L194" s="2">
        <v>23</v>
      </c>
      <c r="M194" s="2">
        <v>99</v>
      </c>
      <c r="N194" s="2">
        <v>10</v>
      </c>
      <c r="O194" s="2">
        <v>695</v>
      </c>
      <c r="P194" s="2">
        <v>93</v>
      </c>
      <c r="Q194" s="2">
        <v>2</v>
      </c>
      <c r="R194" s="2">
        <v>0.450250412406756</v>
      </c>
      <c r="S194" s="2">
        <v>2.18241433483201</v>
      </c>
      <c r="T194" s="2">
        <v>0.245513595182794</v>
      </c>
      <c r="U194" s="2">
        <v>14.0340573362938</v>
      </c>
      <c r="V194" s="2">
        <v>2.01781154905495</v>
      </c>
      <c r="W194" s="2">
        <v>0.043910606727034</v>
      </c>
      <c r="X194" s="2">
        <v>0.959392780807187</v>
      </c>
      <c r="Y194" s="2">
        <v>5.36525983069193</v>
      </c>
      <c r="Z194" s="2">
        <v>-2.48345455124659</v>
      </c>
      <c r="AA194" s="2">
        <f>ABS(Z194)</f>
        <v>2.48345455124659</v>
      </c>
      <c r="AB194" s="2">
        <f>2^AA194</f>
        <v>5.59234959656239</v>
      </c>
      <c r="AC194" s="2">
        <v>0.037342196139415</v>
      </c>
      <c r="AD194" s="2">
        <v>1</v>
      </c>
      <c r="AE194" s="1" t="s">
        <v>66</v>
      </c>
    </row>
    <row r="195" spans="1:31">
      <c r="A195" s="1" t="s">
        <v>1544</v>
      </c>
      <c r="B195" s="1" t="s">
        <v>1545</v>
      </c>
      <c r="C195" s="1" t="s">
        <v>1546</v>
      </c>
      <c r="D195" s="1" t="s">
        <v>34</v>
      </c>
      <c r="E195" s="1" t="s">
        <v>1547</v>
      </c>
      <c r="F195" s="1" t="s">
        <v>1548</v>
      </c>
      <c r="G195" s="1" t="s">
        <v>37</v>
      </c>
      <c r="H195" s="1" t="s">
        <v>37</v>
      </c>
      <c r="I195" s="1" t="s">
        <v>37</v>
      </c>
      <c r="J195" s="1" t="s">
        <v>37</v>
      </c>
      <c r="K195" s="1" t="s">
        <v>1549</v>
      </c>
      <c r="L195" s="2">
        <v>543</v>
      </c>
      <c r="M195" s="2">
        <v>635</v>
      </c>
      <c r="N195" s="2">
        <v>336</v>
      </c>
      <c r="O195" s="2">
        <v>258</v>
      </c>
      <c r="P195" s="2">
        <v>208</v>
      </c>
      <c r="Q195" s="2">
        <v>362</v>
      </c>
      <c r="R195" s="2">
        <v>8.50834610750587</v>
      </c>
      <c r="S195" s="2">
        <v>11.2045816071901</v>
      </c>
      <c r="T195" s="2">
        <v>6.60302029453734</v>
      </c>
      <c r="U195" s="2">
        <v>4.17003217077813</v>
      </c>
      <c r="V195" s="2">
        <v>3.61228118893654</v>
      </c>
      <c r="W195" s="2">
        <v>6.36082763655833</v>
      </c>
      <c r="X195" s="2">
        <v>8.77198266974444</v>
      </c>
      <c r="Y195" s="2">
        <v>4.714380332091</v>
      </c>
      <c r="Z195" s="2">
        <v>0.895834809232635</v>
      </c>
      <c r="AA195" s="2">
        <f>ABS(Z195)</f>
        <v>0.895834809232635</v>
      </c>
      <c r="AB195" s="2">
        <f>2^AA195</f>
        <v>1.86068625181408</v>
      </c>
      <c r="AC195" s="2">
        <v>0.0361847809142428</v>
      </c>
      <c r="AD195" s="2">
        <v>1</v>
      </c>
      <c r="AE195" s="1" t="s">
        <v>39</v>
      </c>
    </row>
    <row r="196" spans="1:31">
      <c r="A196" s="1" t="s">
        <v>1550</v>
      </c>
      <c r="B196" s="1" t="s">
        <v>1551</v>
      </c>
      <c r="C196" s="1" t="s">
        <v>1552</v>
      </c>
      <c r="D196" s="1" t="s">
        <v>34</v>
      </c>
      <c r="E196" s="1" t="s">
        <v>1553</v>
      </c>
      <c r="F196" s="1" t="s">
        <v>1554</v>
      </c>
      <c r="G196" s="1" t="s">
        <v>37</v>
      </c>
      <c r="H196" s="1" t="s">
        <v>37</v>
      </c>
      <c r="I196" s="1" t="s">
        <v>37</v>
      </c>
      <c r="J196" s="1" t="s">
        <v>37</v>
      </c>
      <c r="K196" s="1" t="s">
        <v>1555</v>
      </c>
      <c r="L196" s="2">
        <v>6</v>
      </c>
      <c r="M196" s="2">
        <v>4</v>
      </c>
      <c r="N196" s="2">
        <v>8</v>
      </c>
      <c r="O196" s="2">
        <v>168</v>
      </c>
      <c r="P196" s="2">
        <v>14</v>
      </c>
      <c r="Q196" s="2">
        <v>0</v>
      </c>
      <c r="R196" s="2">
        <v>0.237784850434029</v>
      </c>
      <c r="S196" s="2">
        <v>0.178508781161567</v>
      </c>
      <c r="T196" s="2">
        <v>0.39761525504148</v>
      </c>
      <c r="U196" s="2">
        <v>6.86725266856111</v>
      </c>
      <c r="V196" s="2">
        <v>0.614899645456454</v>
      </c>
      <c r="W196" s="2">
        <v>0</v>
      </c>
      <c r="X196" s="2">
        <v>0.271302962212359</v>
      </c>
      <c r="Y196" s="2">
        <v>2.49405077133919</v>
      </c>
      <c r="Z196" s="2">
        <v>-3.200514129543</v>
      </c>
      <c r="AA196" s="2">
        <f>ABS(Z196)</f>
        <v>3.200514129543</v>
      </c>
      <c r="AB196" s="2">
        <f>2^AA196</f>
        <v>9.19286229314003</v>
      </c>
      <c r="AC196" s="2">
        <v>0.0214961500861291</v>
      </c>
      <c r="AD196" s="2">
        <v>1</v>
      </c>
      <c r="AE196" s="1" t="s">
        <v>66</v>
      </c>
    </row>
    <row r="197" spans="1:31">
      <c r="A197" s="1" t="s">
        <v>1556</v>
      </c>
      <c r="B197" s="1" t="s">
        <v>1557</v>
      </c>
      <c r="C197" s="1" t="s">
        <v>1558</v>
      </c>
      <c r="D197" s="1" t="s">
        <v>34</v>
      </c>
      <c r="E197" s="1" t="s">
        <v>1559</v>
      </c>
      <c r="F197" s="1" t="s">
        <v>1560</v>
      </c>
      <c r="G197" s="1" t="s">
        <v>37</v>
      </c>
      <c r="H197" s="1" t="s">
        <v>37</v>
      </c>
      <c r="I197" s="1" t="s">
        <v>37</v>
      </c>
      <c r="J197" s="1" t="s">
        <v>37</v>
      </c>
      <c r="K197" s="1" t="s">
        <v>1561</v>
      </c>
      <c r="L197" s="2">
        <v>7</v>
      </c>
      <c r="M197" s="2">
        <v>20</v>
      </c>
      <c r="N197" s="2">
        <v>87</v>
      </c>
      <c r="O197" s="2">
        <v>290</v>
      </c>
      <c r="P197" s="2">
        <v>88</v>
      </c>
      <c r="Q197" s="2">
        <v>120</v>
      </c>
      <c r="R197" s="2">
        <v>0.102811284453506</v>
      </c>
      <c r="S197" s="2">
        <v>0.330777571449268</v>
      </c>
      <c r="T197" s="2">
        <v>1.60253914960831</v>
      </c>
      <c r="U197" s="2">
        <v>4.39342427640679</v>
      </c>
      <c r="V197" s="2">
        <v>1.43246582174335</v>
      </c>
      <c r="W197" s="2">
        <v>1.97637937218565</v>
      </c>
      <c r="X197" s="2">
        <v>0.678709335170361</v>
      </c>
      <c r="Y197" s="2">
        <v>2.60075649011193</v>
      </c>
      <c r="Z197" s="2">
        <v>-1.93806556384974</v>
      </c>
      <c r="AA197" s="2">
        <f>ABS(Z197)</f>
        <v>1.93806556384974</v>
      </c>
      <c r="AB197" s="2">
        <f>2^AA197</f>
        <v>3.83191501183511</v>
      </c>
      <c r="AC197" s="2">
        <v>0.0265034755118356</v>
      </c>
      <c r="AD197" s="2">
        <v>1</v>
      </c>
      <c r="AE197" s="1" t="s">
        <v>66</v>
      </c>
    </row>
    <row r="198" spans="1:31">
      <c r="A198" s="1" t="s">
        <v>1562</v>
      </c>
      <c r="B198" s="1" t="s">
        <v>1563</v>
      </c>
      <c r="C198" s="1" t="s">
        <v>1564</v>
      </c>
      <c r="D198" s="1" t="s">
        <v>34</v>
      </c>
      <c r="E198" s="1" t="s">
        <v>1565</v>
      </c>
      <c r="F198" s="1" t="s">
        <v>1566</v>
      </c>
      <c r="G198" s="1" t="s">
        <v>1567</v>
      </c>
      <c r="H198" s="1" t="s">
        <v>1568</v>
      </c>
      <c r="I198" s="1" t="s">
        <v>1569</v>
      </c>
      <c r="J198" s="1" t="s">
        <v>1570</v>
      </c>
      <c r="K198" s="1" t="s">
        <v>1571</v>
      </c>
      <c r="L198" s="2">
        <v>289</v>
      </c>
      <c r="M198" s="2">
        <v>2</v>
      </c>
      <c r="N198" s="2">
        <v>9</v>
      </c>
      <c r="O198" s="2">
        <v>4</v>
      </c>
      <c r="P198" s="2">
        <v>11</v>
      </c>
      <c r="Q198" s="2">
        <v>10</v>
      </c>
      <c r="R198" s="2">
        <v>22.6600318107228</v>
      </c>
      <c r="S198" s="2">
        <v>0.176600871676874</v>
      </c>
      <c r="T198" s="2">
        <v>0.885048731512658</v>
      </c>
      <c r="U198" s="2">
        <v>0.323482393525846</v>
      </c>
      <c r="V198" s="2">
        <v>0.955955622454837</v>
      </c>
      <c r="W198" s="2">
        <v>0.87929959507405</v>
      </c>
      <c r="X198" s="2">
        <v>7.90722713797078</v>
      </c>
      <c r="Y198" s="2">
        <v>0.719579203684911</v>
      </c>
      <c r="Z198" s="2">
        <v>3.45794646972092</v>
      </c>
      <c r="AA198" s="2">
        <f>ABS(Z198)</f>
        <v>3.45794646972092</v>
      </c>
      <c r="AB198" s="2">
        <f>2^AA198</f>
        <v>10.9886821318327</v>
      </c>
      <c r="AC198" s="2">
        <v>0.00723264158844518</v>
      </c>
      <c r="AD198" s="2">
        <v>0.991477586814052</v>
      </c>
      <c r="AE198" s="1" t="s">
        <v>39</v>
      </c>
    </row>
    <row r="199" spans="1:31">
      <c r="A199" s="1" t="s">
        <v>1572</v>
      </c>
      <c r="B199" s="1" t="s">
        <v>1573</v>
      </c>
      <c r="C199" s="1" t="s">
        <v>1574</v>
      </c>
      <c r="D199" s="1" t="s">
        <v>34</v>
      </c>
      <c r="E199" s="1" t="s">
        <v>1575</v>
      </c>
      <c r="F199" s="1" t="s">
        <v>1576</v>
      </c>
      <c r="G199" s="1" t="s">
        <v>1577</v>
      </c>
      <c r="H199" s="1" t="s">
        <v>1578</v>
      </c>
      <c r="I199" s="1" t="s">
        <v>1579</v>
      </c>
      <c r="J199" s="1" t="s">
        <v>1580</v>
      </c>
      <c r="K199" s="1" t="s">
        <v>1581</v>
      </c>
      <c r="L199" s="2">
        <v>167</v>
      </c>
      <c r="M199" s="2">
        <v>0</v>
      </c>
      <c r="N199" s="2">
        <v>0</v>
      </c>
      <c r="O199" s="2">
        <v>0</v>
      </c>
      <c r="P199" s="2">
        <v>0</v>
      </c>
      <c r="Q199" s="2">
        <v>7</v>
      </c>
      <c r="R199" s="2">
        <v>6.44378851404908</v>
      </c>
      <c r="S199" s="2">
        <v>0</v>
      </c>
      <c r="T199" s="2">
        <v>0</v>
      </c>
      <c r="U199" s="2">
        <v>0</v>
      </c>
      <c r="V199" s="2">
        <v>0</v>
      </c>
      <c r="W199" s="2">
        <v>0.302907213954051</v>
      </c>
      <c r="X199" s="2">
        <v>2.14792950468303</v>
      </c>
      <c r="Y199" s="2">
        <v>0.100969071318017</v>
      </c>
      <c r="Z199" s="2">
        <v>4.41096130290912</v>
      </c>
      <c r="AA199" s="2">
        <f>ABS(Z199)</f>
        <v>4.41096130290912</v>
      </c>
      <c r="AB199" s="2">
        <f>2^AA199</f>
        <v>21.2731431184289</v>
      </c>
      <c r="AC199" s="2">
        <v>0.0366145822534945</v>
      </c>
      <c r="AD199" s="2">
        <v>1</v>
      </c>
      <c r="AE199" s="1" t="s">
        <v>39</v>
      </c>
    </row>
    <row r="200" spans="1:31">
      <c r="A200" s="1" t="s">
        <v>1582</v>
      </c>
      <c r="B200" s="1" t="s">
        <v>1583</v>
      </c>
      <c r="C200" s="1" t="s">
        <v>1584</v>
      </c>
      <c r="D200" s="1" t="s">
        <v>34</v>
      </c>
      <c r="E200" s="1" t="s">
        <v>1585</v>
      </c>
      <c r="F200" s="1" t="s">
        <v>1586</v>
      </c>
      <c r="G200" s="1" t="s">
        <v>37</v>
      </c>
      <c r="H200" s="1" t="s">
        <v>37</v>
      </c>
      <c r="I200" s="1" t="s">
        <v>37</v>
      </c>
      <c r="J200" s="1" t="s">
        <v>37</v>
      </c>
      <c r="K200" s="1" t="s">
        <v>1587</v>
      </c>
      <c r="L200" s="2">
        <v>239</v>
      </c>
      <c r="M200" s="2">
        <v>193</v>
      </c>
      <c r="N200" s="2">
        <v>297</v>
      </c>
      <c r="O200" s="2">
        <v>540</v>
      </c>
      <c r="P200" s="2">
        <v>419</v>
      </c>
      <c r="Q200" s="2">
        <v>521</v>
      </c>
      <c r="R200" s="2">
        <v>4.42829809654346</v>
      </c>
      <c r="S200" s="2">
        <v>4.02691611555874</v>
      </c>
      <c r="T200" s="2">
        <v>6.90163640015889</v>
      </c>
      <c r="U200" s="2">
        <v>10.3206509632054</v>
      </c>
      <c r="V200" s="2">
        <v>8.60449312638901</v>
      </c>
      <c r="W200" s="2">
        <v>10.8252125487572</v>
      </c>
      <c r="X200" s="2">
        <v>5.11895020408703</v>
      </c>
      <c r="Y200" s="2">
        <v>9.9167855461172</v>
      </c>
      <c r="Z200" s="2">
        <v>-0.954024585077703</v>
      </c>
      <c r="AA200" s="2">
        <f>ABS(Z200)</f>
        <v>0.954024585077703</v>
      </c>
      <c r="AB200" s="2">
        <f>2^AA200</f>
        <v>1.9372693913294</v>
      </c>
      <c r="AC200" s="2">
        <v>0.0329060395712011</v>
      </c>
      <c r="AD200" s="2">
        <v>1</v>
      </c>
      <c r="AE200" s="1" t="s">
        <v>66</v>
      </c>
    </row>
    <row r="201" spans="1:31">
      <c r="A201" s="1" t="s">
        <v>1588</v>
      </c>
      <c r="B201" s="1" t="s">
        <v>1589</v>
      </c>
      <c r="C201" s="1" t="s">
        <v>1590</v>
      </c>
      <c r="D201" s="1" t="s">
        <v>34</v>
      </c>
      <c r="E201" s="1" t="s">
        <v>1591</v>
      </c>
      <c r="F201" s="1" t="s">
        <v>1592</v>
      </c>
      <c r="G201" s="1" t="s">
        <v>1593</v>
      </c>
      <c r="H201" s="1" t="s">
        <v>1594</v>
      </c>
      <c r="I201" s="1" t="s">
        <v>1595</v>
      </c>
      <c r="J201" s="1" t="s">
        <v>1596</v>
      </c>
      <c r="K201" s="1" t="s">
        <v>1597</v>
      </c>
      <c r="L201" s="2">
        <v>85</v>
      </c>
      <c r="M201" s="2">
        <v>60</v>
      </c>
      <c r="N201" s="2">
        <v>153</v>
      </c>
      <c r="O201" s="2">
        <v>369</v>
      </c>
      <c r="P201" s="2">
        <v>269</v>
      </c>
      <c r="Q201" s="2">
        <v>173</v>
      </c>
      <c r="R201" s="2">
        <v>0.83122037039167</v>
      </c>
      <c r="S201" s="2">
        <v>0.660728405654224</v>
      </c>
      <c r="T201" s="2">
        <v>1.87648614830589</v>
      </c>
      <c r="U201" s="2">
        <v>3.72217776162142</v>
      </c>
      <c r="V201" s="2">
        <v>2.91554875805042</v>
      </c>
      <c r="W201" s="2">
        <v>1.89715243395518</v>
      </c>
      <c r="X201" s="2">
        <v>1.12281164145059</v>
      </c>
      <c r="Y201" s="2">
        <v>2.84495965120901</v>
      </c>
      <c r="Z201" s="2">
        <v>-1.34129226449605</v>
      </c>
      <c r="AA201" s="2">
        <f>ABS(Z201)</f>
        <v>1.34129226449605</v>
      </c>
      <c r="AB201" s="2">
        <f>2^AA201</f>
        <v>2.53378175482177</v>
      </c>
      <c r="AC201" s="2">
        <v>0.0185220466836286</v>
      </c>
      <c r="AD201" s="2">
        <v>1</v>
      </c>
      <c r="AE201" s="1" t="s">
        <v>66</v>
      </c>
    </row>
    <row r="202" spans="1:31">
      <c r="A202" s="1" t="s">
        <v>1598</v>
      </c>
      <c r="B202" s="1" t="s">
        <v>1599</v>
      </c>
      <c r="C202" s="1" t="s">
        <v>1600</v>
      </c>
      <c r="D202" s="1" t="s">
        <v>34</v>
      </c>
      <c r="E202" s="1" t="s">
        <v>1601</v>
      </c>
      <c r="F202" s="1" t="s">
        <v>1602</v>
      </c>
      <c r="G202" s="1" t="s">
        <v>37</v>
      </c>
      <c r="H202" s="1" t="s">
        <v>37</v>
      </c>
      <c r="I202" s="1" t="s">
        <v>37</v>
      </c>
      <c r="J202" s="1" t="s">
        <v>37</v>
      </c>
      <c r="K202" s="1" t="s">
        <v>1603</v>
      </c>
      <c r="L202" s="2">
        <v>945</v>
      </c>
      <c r="M202" s="2">
        <v>467</v>
      </c>
      <c r="N202" s="2">
        <v>912</v>
      </c>
      <c r="O202" s="2">
        <v>427</v>
      </c>
      <c r="P202" s="2">
        <v>552</v>
      </c>
      <c r="Q202" s="2">
        <v>317</v>
      </c>
      <c r="R202" s="2">
        <v>8.18127934583323</v>
      </c>
      <c r="S202" s="2">
        <v>4.55284260154001</v>
      </c>
      <c r="T202" s="2">
        <v>9.90243872579978</v>
      </c>
      <c r="U202" s="2">
        <v>3.81322263121543</v>
      </c>
      <c r="V202" s="2">
        <v>5.29664164272218</v>
      </c>
      <c r="W202" s="2">
        <v>3.07757892719748</v>
      </c>
      <c r="X202" s="2">
        <v>7.54552022439101</v>
      </c>
      <c r="Y202" s="2">
        <v>4.06248106704503</v>
      </c>
      <c r="Z202" s="2">
        <v>0.89325928105517</v>
      </c>
      <c r="AA202" s="2">
        <f>ABS(Z202)</f>
        <v>0.89325928105517</v>
      </c>
      <c r="AB202" s="2">
        <f>2^AA202</f>
        <v>1.85736748057745</v>
      </c>
      <c r="AC202" s="2">
        <v>0.0389462358152184</v>
      </c>
      <c r="AD202" s="2">
        <v>1</v>
      </c>
      <c r="AE202" s="1" t="s">
        <v>39</v>
      </c>
    </row>
    <row r="203" spans="1:31">
      <c r="A203" s="1" t="s">
        <v>1604</v>
      </c>
      <c r="B203" s="1" t="s">
        <v>1605</v>
      </c>
      <c r="C203" s="1" t="s">
        <v>1606</v>
      </c>
      <c r="D203" s="1" t="s">
        <v>34</v>
      </c>
      <c r="E203" s="1" t="s">
        <v>37</v>
      </c>
      <c r="F203" s="1" t="s">
        <v>37</v>
      </c>
      <c r="G203" s="1" t="s">
        <v>37</v>
      </c>
      <c r="H203" s="1" t="s">
        <v>37</v>
      </c>
      <c r="I203" s="1" t="s">
        <v>37</v>
      </c>
      <c r="J203" s="1" t="s">
        <v>37</v>
      </c>
      <c r="K203" s="1" t="s">
        <v>1607</v>
      </c>
      <c r="L203" s="2">
        <v>77</v>
      </c>
      <c r="M203" s="2">
        <v>137</v>
      </c>
      <c r="N203" s="2">
        <v>141</v>
      </c>
      <c r="O203" s="2">
        <v>13</v>
      </c>
      <c r="P203" s="2">
        <v>60</v>
      </c>
      <c r="Q203" s="2">
        <v>34</v>
      </c>
      <c r="R203" s="2">
        <v>2.24493821711177</v>
      </c>
      <c r="S203" s="2">
        <v>4.49789705633322</v>
      </c>
      <c r="T203" s="2">
        <v>5.15570259810389</v>
      </c>
      <c r="U203" s="2">
        <v>0.390970228014407</v>
      </c>
      <c r="V203" s="2">
        <v>1.938798148954</v>
      </c>
      <c r="W203" s="2">
        <v>1.11161996559799</v>
      </c>
      <c r="X203" s="2">
        <v>3.96617929051629</v>
      </c>
      <c r="Y203" s="2">
        <v>1.14712944752213</v>
      </c>
      <c r="Z203" s="2">
        <v>1.78972169476105</v>
      </c>
      <c r="AA203" s="2">
        <f>ABS(Z203)</f>
        <v>1.78972169476105</v>
      </c>
      <c r="AB203" s="2">
        <f>2^AA203</f>
        <v>3.45748189019424</v>
      </c>
      <c r="AC203" s="2">
        <v>0.00982457855430846</v>
      </c>
      <c r="AD203" s="2">
        <v>1</v>
      </c>
      <c r="AE203" s="1" t="s">
        <v>39</v>
      </c>
    </row>
    <row r="204" spans="1:31">
      <c r="A204" s="1" t="s">
        <v>1608</v>
      </c>
      <c r="B204" s="1" t="s">
        <v>1609</v>
      </c>
      <c r="C204" s="1" t="s">
        <v>1610</v>
      </c>
      <c r="D204" s="1" t="s">
        <v>34</v>
      </c>
      <c r="E204" s="1" t="s">
        <v>1611</v>
      </c>
      <c r="F204" s="1" t="s">
        <v>1612</v>
      </c>
      <c r="G204" s="1" t="s">
        <v>1613</v>
      </c>
      <c r="H204" s="1" t="s">
        <v>1614</v>
      </c>
      <c r="I204" s="1" t="s">
        <v>1615</v>
      </c>
      <c r="J204" s="1" t="s">
        <v>1616</v>
      </c>
      <c r="K204" s="1" t="s">
        <v>1617</v>
      </c>
      <c r="L204" s="2">
        <v>355</v>
      </c>
      <c r="M204" s="2">
        <v>734</v>
      </c>
      <c r="N204" s="2">
        <v>493</v>
      </c>
      <c r="O204" s="2">
        <v>2713</v>
      </c>
      <c r="P204" s="2">
        <v>949</v>
      </c>
      <c r="Q204" s="2">
        <v>340</v>
      </c>
      <c r="R204" s="2">
        <v>4.26455968432421</v>
      </c>
      <c r="S204" s="2">
        <v>9.92929449116093</v>
      </c>
      <c r="T204" s="2">
        <v>7.42763427766463</v>
      </c>
      <c r="U204" s="2">
        <v>33.6179299015183</v>
      </c>
      <c r="V204" s="2">
        <v>12.6352676506061</v>
      </c>
      <c r="W204" s="2">
        <v>4.58020441466811</v>
      </c>
      <c r="X204" s="2">
        <v>7.20716281771659</v>
      </c>
      <c r="Y204" s="2">
        <v>16.9444673222642</v>
      </c>
      <c r="Z204" s="2">
        <v>-1.23331094110685</v>
      </c>
      <c r="AA204" s="2">
        <f>ABS(Z204)</f>
        <v>1.23331094110685</v>
      </c>
      <c r="AB204" s="2">
        <f>2^AA204</f>
        <v>2.35105932123685</v>
      </c>
      <c r="AC204" s="2">
        <v>0.0428744482429134</v>
      </c>
      <c r="AD204" s="2">
        <v>1</v>
      </c>
      <c r="AE204" s="1" t="s">
        <v>66</v>
      </c>
    </row>
    <row r="205" spans="1:31">
      <c r="A205" s="1" t="s">
        <v>1618</v>
      </c>
      <c r="B205" s="1" t="s">
        <v>1619</v>
      </c>
      <c r="C205" s="1" t="s">
        <v>1620</v>
      </c>
      <c r="D205" s="1" t="s">
        <v>34</v>
      </c>
      <c r="E205" s="1" t="s">
        <v>1621</v>
      </c>
      <c r="F205" s="1" t="s">
        <v>1622</v>
      </c>
      <c r="G205" s="1" t="s">
        <v>1623</v>
      </c>
      <c r="H205" s="1" t="s">
        <v>1624</v>
      </c>
      <c r="I205" s="1" t="s">
        <v>962</v>
      </c>
      <c r="J205" s="1" t="s">
        <v>963</v>
      </c>
      <c r="K205" s="1" t="s">
        <v>1625</v>
      </c>
      <c r="L205" s="2">
        <v>3558</v>
      </c>
      <c r="M205" s="2">
        <v>3050</v>
      </c>
      <c r="N205" s="2">
        <v>1249</v>
      </c>
      <c r="O205" s="2">
        <v>1210</v>
      </c>
      <c r="P205" s="2">
        <v>1080</v>
      </c>
      <c r="Q205" s="2">
        <v>1285</v>
      </c>
      <c r="R205" s="2">
        <v>78.2516664041668</v>
      </c>
      <c r="S205" s="2">
        <v>75.537785062756</v>
      </c>
      <c r="T205" s="2">
        <v>34.4515028736021</v>
      </c>
      <c r="U205" s="2">
        <v>27.450365074535</v>
      </c>
      <c r="V205" s="2">
        <v>26.325950406565</v>
      </c>
      <c r="W205" s="2">
        <v>31.6921039210692</v>
      </c>
      <c r="X205" s="2">
        <v>62.746984780175</v>
      </c>
      <c r="Y205" s="2">
        <v>28.4894731340564</v>
      </c>
      <c r="Z205" s="2">
        <v>1.1391171923716</v>
      </c>
      <c r="AA205" s="2">
        <f>ABS(Z205)</f>
        <v>1.1391171923716</v>
      </c>
      <c r="AB205" s="2">
        <f>2^AA205</f>
        <v>2.20246209836598</v>
      </c>
      <c r="AC205" s="2">
        <v>0.00813301040854217</v>
      </c>
      <c r="AD205" s="2">
        <v>1</v>
      </c>
      <c r="AE205" s="1" t="s">
        <v>39</v>
      </c>
    </row>
    <row r="206" spans="1:31">
      <c r="A206" s="1" t="s">
        <v>1626</v>
      </c>
      <c r="B206" s="1" t="s">
        <v>1627</v>
      </c>
      <c r="C206" s="1" t="s">
        <v>1628</v>
      </c>
      <c r="D206" s="1" t="s">
        <v>34</v>
      </c>
      <c r="E206" s="1" t="s">
        <v>1629</v>
      </c>
      <c r="F206" s="1" t="s">
        <v>1630</v>
      </c>
      <c r="G206" s="1" t="s">
        <v>1631</v>
      </c>
      <c r="H206" s="1" t="s">
        <v>1632</v>
      </c>
      <c r="I206" s="1" t="s">
        <v>1204</v>
      </c>
      <c r="J206" s="1" t="s">
        <v>1205</v>
      </c>
      <c r="K206" s="1" t="s">
        <v>1633</v>
      </c>
      <c r="L206" s="2">
        <v>1790</v>
      </c>
      <c r="M206" s="2">
        <v>95</v>
      </c>
      <c r="N206" s="2">
        <v>82</v>
      </c>
      <c r="O206" s="2">
        <v>11</v>
      </c>
      <c r="P206" s="2">
        <v>62</v>
      </c>
      <c r="Q206" s="2">
        <v>169</v>
      </c>
      <c r="R206" s="2">
        <v>60.4099332969325</v>
      </c>
      <c r="S206" s="2">
        <v>3.61041211669125</v>
      </c>
      <c r="T206" s="2">
        <v>3.47080020854273</v>
      </c>
      <c r="U206" s="2">
        <v>0.382937243048327</v>
      </c>
      <c r="V206" s="2">
        <v>2.31911022582586</v>
      </c>
      <c r="W206" s="2">
        <v>6.39590128490322</v>
      </c>
      <c r="X206" s="2">
        <v>22.4970485407222</v>
      </c>
      <c r="Y206" s="2">
        <v>3.03264958459247</v>
      </c>
      <c r="Z206" s="2">
        <v>2.89108502936771</v>
      </c>
      <c r="AA206" s="2">
        <f>ABS(Z206)</f>
        <v>2.89108502936771</v>
      </c>
      <c r="AB206" s="2">
        <f>2^AA206</f>
        <v>7.41828157628876</v>
      </c>
      <c r="AC206" s="2">
        <v>0.00539017415125935</v>
      </c>
      <c r="AD206" s="2">
        <v>0.849673250805409</v>
      </c>
      <c r="AE206" s="1" t="s">
        <v>39</v>
      </c>
    </row>
    <row r="207" spans="1:31">
      <c r="A207" s="1" t="s">
        <v>1634</v>
      </c>
      <c r="B207" s="1" t="s">
        <v>1635</v>
      </c>
      <c r="C207" s="1" t="s">
        <v>1636</v>
      </c>
      <c r="D207" s="1" t="s">
        <v>34</v>
      </c>
      <c r="E207" s="1" t="s">
        <v>1637</v>
      </c>
      <c r="F207" s="1" t="s">
        <v>1638</v>
      </c>
      <c r="G207" s="1" t="s">
        <v>37</v>
      </c>
      <c r="H207" s="1" t="s">
        <v>37</v>
      </c>
      <c r="I207" s="1" t="s">
        <v>37</v>
      </c>
      <c r="J207" s="1" t="s">
        <v>37</v>
      </c>
      <c r="K207" s="1" t="s">
        <v>1639</v>
      </c>
      <c r="L207" s="2">
        <v>95</v>
      </c>
      <c r="M207" s="2">
        <v>44</v>
      </c>
      <c r="N207" s="2">
        <v>75</v>
      </c>
      <c r="O207" s="2">
        <v>614</v>
      </c>
      <c r="P207" s="2">
        <v>101</v>
      </c>
      <c r="Q207" s="2">
        <v>65</v>
      </c>
      <c r="R207" s="2">
        <v>1.12874309811359</v>
      </c>
      <c r="S207" s="2">
        <v>0.588712593566723</v>
      </c>
      <c r="T207" s="2">
        <v>1.11761193496511</v>
      </c>
      <c r="U207" s="2">
        <v>7.52515077700727</v>
      </c>
      <c r="V207" s="2">
        <v>1.3300402458091</v>
      </c>
      <c r="W207" s="2">
        <v>0.866056050021944</v>
      </c>
      <c r="X207" s="2">
        <v>0.945022542215141</v>
      </c>
      <c r="Y207" s="2">
        <v>3.2404156909461</v>
      </c>
      <c r="Z207" s="2">
        <v>-1.77775825017538</v>
      </c>
      <c r="AA207" s="2">
        <f>ABS(Z207)</f>
        <v>1.77775825017538</v>
      </c>
      <c r="AB207" s="2">
        <f>2^AA207</f>
        <v>3.42892951881395</v>
      </c>
      <c r="AC207" s="2">
        <v>0.0213015627978994</v>
      </c>
      <c r="AD207" s="2">
        <v>1</v>
      </c>
      <c r="AE207" s="1" t="s">
        <v>66</v>
      </c>
    </row>
    <row r="208" spans="1:31">
      <c r="A208" s="1" t="s">
        <v>1640</v>
      </c>
      <c r="B208" s="1" t="s">
        <v>1641</v>
      </c>
      <c r="C208" s="1" t="s">
        <v>1642</v>
      </c>
      <c r="D208" s="1" t="s">
        <v>34</v>
      </c>
      <c r="E208" s="1" t="s">
        <v>1643</v>
      </c>
      <c r="F208" s="1" t="s">
        <v>1644</v>
      </c>
      <c r="G208" s="1" t="s">
        <v>1645</v>
      </c>
      <c r="H208" s="1" t="s">
        <v>1646</v>
      </c>
      <c r="I208" s="1" t="s">
        <v>1647</v>
      </c>
      <c r="J208" s="1" t="s">
        <v>1648</v>
      </c>
      <c r="K208" s="1" t="s">
        <v>1649</v>
      </c>
      <c r="L208" s="2">
        <v>1131</v>
      </c>
      <c r="M208" s="2">
        <v>168</v>
      </c>
      <c r="N208" s="2">
        <v>125</v>
      </c>
      <c r="O208" s="2">
        <v>15</v>
      </c>
      <c r="P208" s="2">
        <v>110</v>
      </c>
      <c r="Q208" s="2">
        <v>77</v>
      </c>
      <c r="R208" s="2">
        <v>25.0857866745041</v>
      </c>
      <c r="S208" s="2">
        <v>4.19616039829583</v>
      </c>
      <c r="T208" s="2">
        <v>3.47723503765129</v>
      </c>
      <c r="U208" s="2">
        <v>0.343180059416152</v>
      </c>
      <c r="V208" s="2">
        <v>2.70415683692416</v>
      </c>
      <c r="W208" s="2">
        <v>1.91520005934945</v>
      </c>
      <c r="X208" s="2">
        <v>10.9197273701504</v>
      </c>
      <c r="Y208" s="2">
        <v>1.65417898522992</v>
      </c>
      <c r="Z208" s="2">
        <v>2.72274958699135</v>
      </c>
      <c r="AA208" s="2">
        <f>ABS(Z208)</f>
        <v>2.72274958699135</v>
      </c>
      <c r="AB208" s="2">
        <f>2^AA208</f>
        <v>6.6012973611998</v>
      </c>
      <c r="AC208" s="2">
        <v>0.000862620706804135</v>
      </c>
      <c r="AD208" s="2">
        <v>0.356074720987937</v>
      </c>
      <c r="AE208" s="1" t="s">
        <v>39</v>
      </c>
    </row>
    <row r="209" spans="1:31">
      <c r="A209" s="1" t="s">
        <v>1650</v>
      </c>
      <c r="B209" s="1" t="s">
        <v>1651</v>
      </c>
      <c r="C209" s="1" t="s">
        <v>1652</v>
      </c>
      <c r="D209" s="1" t="s">
        <v>34</v>
      </c>
      <c r="E209" s="1" t="s">
        <v>1653</v>
      </c>
      <c r="F209" s="1" t="s">
        <v>1654</v>
      </c>
      <c r="G209" s="1" t="s">
        <v>1655</v>
      </c>
      <c r="H209" s="1" t="s">
        <v>1656</v>
      </c>
      <c r="I209" s="1" t="s">
        <v>1657</v>
      </c>
      <c r="J209" s="1" t="s">
        <v>1658</v>
      </c>
      <c r="K209" s="1" t="s">
        <v>1659</v>
      </c>
      <c r="L209" s="2">
        <v>49</v>
      </c>
      <c r="M209" s="2">
        <v>9</v>
      </c>
      <c r="N209" s="2">
        <v>32</v>
      </c>
      <c r="O209" s="2">
        <v>20</v>
      </c>
      <c r="P209" s="2">
        <v>15</v>
      </c>
      <c r="Q209" s="2">
        <v>362</v>
      </c>
      <c r="R209" s="2">
        <v>1.51633274998215</v>
      </c>
      <c r="S209" s="2">
        <v>0.313630746918306</v>
      </c>
      <c r="T209" s="2">
        <v>1.24197300595343</v>
      </c>
      <c r="U209" s="2">
        <v>0.638418417078895</v>
      </c>
      <c r="V209" s="2">
        <v>0.514491104326067</v>
      </c>
      <c r="W209" s="2">
        <v>12.562341108742</v>
      </c>
      <c r="X209" s="2">
        <v>1.02397883428463</v>
      </c>
      <c r="Y209" s="2">
        <v>4.57175021004899</v>
      </c>
      <c r="Z209" s="2">
        <v>-2.15856068511905</v>
      </c>
      <c r="AA209" s="2">
        <f>ABS(Z209)</f>
        <v>2.15856068511905</v>
      </c>
      <c r="AB209" s="2">
        <f>2^AA209</f>
        <v>4.46469209809684</v>
      </c>
      <c r="AC209" s="2">
        <v>0.0477911953741122</v>
      </c>
      <c r="AD209" s="2">
        <v>1</v>
      </c>
      <c r="AE209" s="1" t="s">
        <v>66</v>
      </c>
    </row>
    <row r="210" spans="1:31">
      <c r="A210" s="1" t="s">
        <v>1660</v>
      </c>
      <c r="B210" s="1" t="s">
        <v>1661</v>
      </c>
      <c r="C210" s="1" t="s">
        <v>1662</v>
      </c>
      <c r="D210" s="1" t="s">
        <v>34</v>
      </c>
      <c r="E210" s="1" t="s">
        <v>1663</v>
      </c>
      <c r="F210" s="1" t="s">
        <v>1664</v>
      </c>
      <c r="G210" s="1" t="s">
        <v>1665</v>
      </c>
      <c r="H210" s="1" t="s">
        <v>1666</v>
      </c>
      <c r="I210" s="1" t="s">
        <v>962</v>
      </c>
      <c r="J210" s="1" t="s">
        <v>963</v>
      </c>
      <c r="K210" s="1" t="s">
        <v>1667</v>
      </c>
      <c r="L210" s="2">
        <v>1243</v>
      </c>
      <c r="M210" s="2">
        <v>423</v>
      </c>
      <c r="N210" s="2">
        <v>81</v>
      </c>
      <c r="O210" s="2">
        <v>46</v>
      </c>
      <c r="P210" s="2">
        <v>78</v>
      </c>
      <c r="Q210" s="2">
        <v>121</v>
      </c>
      <c r="R210" s="2">
        <v>17.152623900017</v>
      </c>
      <c r="S210" s="2">
        <v>6.573189311055</v>
      </c>
      <c r="T210" s="2">
        <v>1.40184806366329</v>
      </c>
      <c r="U210" s="2">
        <v>0.654771415675124</v>
      </c>
      <c r="V210" s="2">
        <v>1.19296182570241</v>
      </c>
      <c r="W210" s="2">
        <v>1.87243500933467</v>
      </c>
      <c r="X210" s="2">
        <v>8.37588709157843</v>
      </c>
      <c r="Y210" s="2">
        <v>1.24005608357073</v>
      </c>
      <c r="Z210" s="2">
        <v>2.75583662428087</v>
      </c>
      <c r="AA210" s="2">
        <f>ABS(Z210)</f>
        <v>2.75583662428087</v>
      </c>
      <c r="AB210" s="2">
        <f>2^AA210</f>
        <v>6.75444215995468</v>
      </c>
      <c r="AC210" s="2">
        <v>0.000165261797365803</v>
      </c>
      <c r="AD210" s="2">
        <v>0.139360766578653</v>
      </c>
      <c r="AE210" s="1" t="s">
        <v>39</v>
      </c>
    </row>
    <row r="211" spans="1:31">
      <c r="A211" s="1" t="s">
        <v>1668</v>
      </c>
      <c r="B211" s="1" t="s">
        <v>1669</v>
      </c>
      <c r="C211" s="1" t="s">
        <v>1670</v>
      </c>
      <c r="D211" s="1" t="s">
        <v>34</v>
      </c>
      <c r="E211" s="1" t="s">
        <v>1671</v>
      </c>
      <c r="F211" s="1" t="s">
        <v>1672</v>
      </c>
      <c r="G211" s="1" t="s">
        <v>37</v>
      </c>
      <c r="H211" s="1" t="s">
        <v>37</v>
      </c>
      <c r="I211" s="1" t="s">
        <v>37</v>
      </c>
      <c r="J211" s="1" t="s">
        <v>37</v>
      </c>
      <c r="K211" s="1" t="s">
        <v>1673</v>
      </c>
      <c r="L211" s="2">
        <v>30</v>
      </c>
      <c r="M211" s="2">
        <v>118</v>
      </c>
      <c r="N211" s="2">
        <v>79</v>
      </c>
      <c r="O211" s="2">
        <v>903</v>
      </c>
      <c r="P211" s="2">
        <v>104</v>
      </c>
      <c r="Q211" s="2">
        <v>35</v>
      </c>
      <c r="R211" s="2">
        <v>0.367651833174288</v>
      </c>
      <c r="S211" s="2">
        <v>1.62842708302725</v>
      </c>
      <c r="T211" s="2">
        <v>1.21421554585892</v>
      </c>
      <c r="U211" s="2">
        <v>11.414927957285</v>
      </c>
      <c r="V211" s="2">
        <v>1.41258454493373</v>
      </c>
      <c r="W211" s="2">
        <v>0.480994125343481</v>
      </c>
      <c r="X211" s="2">
        <v>1.07009815402015</v>
      </c>
      <c r="Y211" s="2">
        <v>4.43616887585407</v>
      </c>
      <c r="Z211" s="2">
        <v>-2.05157115407729</v>
      </c>
      <c r="AA211" s="2">
        <f>ABS(Z211)</f>
        <v>2.05157115407729</v>
      </c>
      <c r="AB211" s="2">
        <f>2^AA211</f>
        <v>4.14557193579697</v>
      </c>
      <c r="AC211" s="2">
        <v>0.0224944967116972</v>
      </c>
      <c r="AD211" s="2">
        <v>1</v>
      </c>
      <c r="AE211" s="1" t="s">
        <v>66</v>
      </c>
    </row>
    <row r="212" spans="1:31">
      <c r="A212" s="1" t="s">
        <v>1674</v>
      </c>
      <c r="B212" s="1" t="s">
        <v>1675</v>
      </c>
      <c r="C212" s="1" t="s">
        <v>1676</v>
      </c>
      <c r="D212" s="1" t="s">
        <v>34</v>
      </c>
      <c r="E212" s="1" t="s">
        <v>1677</v>
      </c>
      <c r="F212" s="1" t="s">
        <v>1678</v>
      </c>
      <c r="G212" s="1" t="s">
        <v>37</v>
      </c>
      <c r="H212" s="1" t="s">
        <v>37</v>
      </c>
      <c r="I212" s="1" t="s">
        <v>37</v>
      </c>
      <c r="J212" s="1" t="s">
        <v>37</v>
      </c>
      <c r="K212" s="1" t="s">
        <v>1679</v>
      </c>
      <c r="L212" s="2">
        <v>330</v>
      </c>
      <c r="M212" s="2">
        <v>1589</v>
      </c>
      <c r="N212" s="2">
        <v>180</v>
      </c>
      <c r="O212" s="2">
        <v>261</v>
      </c>
      <c r="P212" s="2">
        <v>338</v>
      </c>
      <c r="Q212" s="2">
        <v>92</v>
      </c>
      <c r="R212" s="2">
        <v>8.08655805553389</v>
      </c>
      <c r="S212" s="2">
        <v>43.8480115143721</v>
      </c>
      <c r="T212" s="2">
        <v>5.53195723615633</v>
      </c>
      <c r="U212" s="2">
        <v>6.59727197623904</v>
      </c>
      <c r="V212" s="2">
        <v>9.17990284752597</v>
      </c>
      <c r="W212" s="2">
        <v>2.52812232877163</v>
      </c>
      <c r="X212" s="2">
        <v>19.1555089353541</v>
      </c>
      <c r="Y212" s="2">
        <v>6.10176571751221</v>
      </c>
      <c r="Z212" s="2">
        <v>1.65046066409233</v>
      </c>
      <c r="AA212" s="2">
        <f>ABS(Z212)</f>
        <v>1.65046066409233</v>
      </c>
      <c r="AB212" s="2">
        <f>2^AA212</f>
        <v>3.13933864756187</v>
      </c>
      <c r="AC212" s="2">
        <v>0.0180605143938035</v>
      </c>
      <c r="AD212" s="2">
        <v>1</v>
      </c>
      <c r="AE212" s="1" t="s">
        <v>39</v>
      </c>
    </row>
    <row r="213" spans="1:31">
      <c r="A213" s="1" t="s">
        <v>1680</v>
      </c>
      <c r="B213" s="1" t="s">
        <v>1681</v>
      </c>
      <c r="C213" s="1" t="s">
        <v>1682</v>
      </c>
      <c r="D213" s="1" t="s">
        <v>34</v>
      </c>
      <c r="E213" s="1" t="s">
        <v>1683</v>
      </c>
      <c r="F213" s="1" t="s">
        <v>1684</v>
      </c>
      <c r="G213" s="1" t="s">
        <v>37</v>
      </c>
      <c r="H213" s="1" t="s">
        <v>37</v>
      </c>
      <c r="I213" s="1" t="s">
        <v>37</v>
      </c>
      <c r="J213" s="1" t="s">
        <v>37</v>
      </c>
      <c r="K213" s="1" t="s">
        <v>1685</v>
      </c>
      <c r="L213" s="2">
        <v>41</v>
      </c>
      <c r="M213" s="2">
        <v>87</v>
      </c>
      <c r="N213" s="2">
        <v>36</v>
      </c>
      <c r="O213" s="2">
        <v>85</v>
      </c>
      <c r="P213" s="2">
        <v>44</v>
      </c>
      <c r="Q213" s="2">
        <v>413</v>
      </c>
      <c r="R213" s="2">
        <v>1.10275739618768</v>
      </c>
      <c r="S213" s="2">
        <v>2.63508875395304</v>
      </c>
      <c r="T213" s="2">
        <v>1.21440692124147</v>
      </c>
      <c r="U213" s="2">
        <v>2.35827140363679</v>
      </c>
      <c r="V213" s="2">
        <v>1.31167127032228</v>
      </c>
      <c r="W213" s="2">
        <v>12.4569130499036</v>
      </c>
      <c r="X213" s="2">
        <v>1.65075102379406</v>
      </c>
      <c r="Y213" s="2">
        <v>5.37561857462089</v>
      </c>
      <c r="Z213" s="2">
        <v>-1.70330823505198</v>
      </c>
      <c r="AA213" s="2">
        <f>ABS(Z213)</f>
        <v>1.70330823505198</v>
      </c>
      <c r="AB213" s="2">
        <f>2^AA213</f>
        <v>3.25646841779061</v>
      </c>
      <c r="AC213" s="2">
        <v>0.026906404557717</v>
      </c>
      <c r="AD213" s="2">
        <v>1</v>
      </c>
      <c r="AE213" s="1" t="s">
        <v>66</v>
      </c>
    </row>
    <row r="214" spans="1:31">
      <c r="A214" s="1" t="s">
        <v>1686</v>
      </c>
      <c r="B214" s="1" t="s">
        <v>1687</v>
      </c>
      <c r="C214" s="1" t="s">
        <v>1688</v>
      </c>
      <c r="D214" s="1" t="s">
        <v>34</v>
      </c>
      <c r="E214" s="1" t="s">
        <v>1689</v>
      </c>
      <c r="F214" s="1" t="s">
        <v>1690</v>
      </c>
      <c r="G214" s="1" t="s">
        <v>37</v>
      </c>
      <c r="H214" s="1" t="s">
        <v>37</v>
      </c>
      <c r="I214" s="1" t="s">
        <v>37</v>
      </c>
      <c r="J214" s="1" t="s">
        <v>37</v>
      </c>
      <c r="K214" s="1" t="s">
        <v>1691</v>
      </c>
      <c r="L214" s="2">
        <v>575</v>
      </c>
      <c r="M214" s="2">
        <v>859</v>
      </c>
      <c r="N214" s="2">
        <v>303</v>
      </c>
      <c r="O214" s="2">
        <v>45</v>
      </c>
      <c r="P214" s="2">
        <v>29</v>
      </c>
      <c r="Q214" s="2">
        <v>32</v>
      </c>
      <c r="R214" s="2">
        <v>7.05615139218018</v>
      </c>
      <c r="S214" s="2">
        <v>11.8705260523272</v>
      </c>
      <c r="T214" s="2">
        <v>4.66338106107227</v>
      </c>
      <c r="U214" s="2">
        <v>0.569624076686928</v>
      </c>
      <c r="V214" s="2">
        <v>0.394424324618678</v>
      </c>
      <c r="W214" s="2">
        <v>0.440365288401696</v>
      </c>
      <c r="X214" s="2">
        <v>7.86335283519322</v>
      </c>
      <c r="Y214" s="2">
        <v>0.468137896569101</v>
      </c>
      <c r="Z214" s="2">
        <v>4.07013912722988</v>
      </c>
      <c r="AA214" s="2">
        <f>ABS(Z214)</f>
        <v>4.07013912722988</v>
      </c>
      <c r="AB214" s="2">
        <f>2^AA214</f>
        <v>16.7970866977921</v>
      </c>
      <c r="AC214" s="3">
        <v>4.28649920041206e-15</v>
      </c>
      <c r="AD214" s="3">
        <v>1.19284699749067e-10</v>
      </c>
      <c r="AE214" s="1" t="s">
        <v>39</v>
      </c>
    </row>
    <row r="215" spans="1:31">
      <c r="A215" s="1" t="s">
        <v>1692</v>
      </c>
      <c r="B215" s="1" t="s">
        <v>1693</v>
      </c>
      <c r="C215" s="1" t="s">
        <v>1694</v>
      </c>
      <c r="D215" s="1" t="s">
        <v>34</v>
      </c>
      <c r="E215" s="1" t="s">
        <v>1695</v>
      </c>
      <c r="F215" s="1" t="s">
        <v>1696</v>
      </c>
      <c r="G215" s="1" t="s">
        <v>37</v>
      </c>
      <c r="H215" s="1" t="s">
        <v>37</v>
      </c>
      <c r="I215" s="1" t="s">
        <v>37</v>
      </c>
      <c r="J215" s="1" t="s">
        <v>37</v>
      </c>
      <c r="K215" s="1" t="s">
        <v>1697</v>
      </c>
      <c r="L215" s="2">
        <v>66</v>
      </c>
      <c r="M215" s="2">
        <v>387</v>
      </c>
      <c r="N215" s="2">
        <v>48</v>
      </c>
      <c r="O215" s="2">
        <v>2229</v>
      </c>
      <c r="P215" s="2">
        <v>201</v>
      </c>
      <c r="Q215" s="2">
        <v>312</v>
      </c>
      <c r="R215" s="2">
        <v>2.9112908887185</v>
      </c>
      <c r="S215" s="2">
        <v>19.2232779359599</v>
      </c>
      <c r="T215" s="2">
        <v>2.65544323648891</v>
      </c>
      <c r="U215" s="2">
        <v>101.420387662699</v>
      </c>
      <c r="V215" s="2">
        <v>9.82673130830613</v>
      </c>
      <c r="W215" s="2">
        <v>15.4331677369524</v>
      </c>
      <c r="X215" s="2">
        <v>8.26333735372244</v>
      </c>
      <c r="Y215" s="2">
        <v>42.2267622359858</v>
      </c>
      <c r="Z215" s="2">
        <v>-2.35336115919163</v>
      </c>
      <c r="AA215" s="2">
        <f>ABS(Z215)</f>
        <v>2.35336115919163</v>
      </c>
      <c r="AB215" s="2">
        <f>2^AA215</f>
        <v>5.11013412963998</v>
      </c>
      <c r="AC215" s="2">
        <v>0.0053983762692854</v>
      </c>
      <c r="AD215" s="2">
        <v>0.849673250805409</v>
      </c>
      <c r="AE215" s="1" t="s">
        <v>66</v>
      </c>
    </row>
    <row r="216" spans="1:31">
      <c r="A216" s="1" t="s">
        <v>1698</v>
      </c>
      <c r="B216" s="1" t="s">
        <v>1699</v>
      </c>
      <c r="C216" s="1" t="s">
        <v>1700</v>
      </c>
      <c r="D216" s="1" t="s">
        <v>34</v>
      </c>
      <c r="E216" s="1" t="s">
        <v>1701</v>
      </c>
      <c r="F216" s="1" t="s">
        <v>1702</v>
      </c>
      <c r="G216" s="1" t="s">
        <v>37</v>
      </c>
      <c r="H216" s="1" t="s">
        <v>37</v>
      </c>
      <c r="I216" s="1" t="s">
        <v>37</v>
      </c>
      <c r="J216" s="1" t="s">
        <v>37</v>
      </c>
      <c r="K216" s="1" t="s">
        <v>1703</v>
      </c>
      <c r="L216" s="2">
        <v>0</v>
      </c>
      <c r="M216" s="2">
        <v>0</v>
      </c>
      <c r="N216" s="2">
        <v>264</v>
      </c>
      <c r="O216" s="2">
        <v>0</v>
      </c>
      <c r="P216" s="2">
        <v>16</v>
      </c>
      <c r="Q216" s="2">
        <v>1</v>
      </c>
      <c r="R216" s="2">
        <v>0</v>
      </c>
      <c r="S216" s="2">
        <v>0</v>
      </c>
      <c r="T216" s="2">
        <v>9.80915734926391</v>
      </c>
      <c r="U216" s="2">
        <v>0</v>
      </c>
      <c r="V216" s="2">
        <v>0.525357880868852</v>
      </c>
      <c r="W216" s="2">
        <v>0.0332104369112404</v>
      </c>
      <c r="X216" s="2">
        <v>3.2697191164213</v>
      </c>
      <c r="Y216" s="2">
        <v>0.186189439260031</v>
      </c>
      <c r="Z216" s="2">
        <v>4.13432355696699</v>
      </c>
      <c r="AA216" s="2">
        <f>ABS(Z216)</f>
        <v>4.13432355696699</v>
      </c>
      <c r="AB216" s="2">
        <f>2^AA216</f>
        <v>17.5612490666285</v>
      </c>
      <c r="AC216" s="2">
        <v>0.0466701415174417</v>
      </c>
      <c r="AD216" s="2">
        <v>1</v>
      </c>
      <c r="AE216" s="1" t="s">
        <v>39</v>
      </c>
    </row>
    <row r="217" spans="1:31">
      <c r="A217" s="1" t="s">
        <v>1704</v>
      </c>
      <c r="B217" s="1" t="s">
        <v>1705</v>
      </c>
      <c r="C217" s="1" t="s">
        <v>1706</v>
      </c>
      <c r="D217" s="1" t="s">
        <v>34</v>
      </c>
      <c r="E217" s="1" t="s">
        <v>1707</v>
      </c>
      <c r="F217" s="1" t="s">
        <v>1708</v>
      </c>
      <c r="G217" s="1" t="s">
        <v>1709</v>
      </c>
      <c r="H217" s="1" t="s">
        <v>1710</v>
      </c>
      <c r="I217" s="1" t="s">
        <v>1711</v>
      </c>
      <c r="J217" s="1" t="s">
        <v>1712</v>
      </c>
      <c r="K217" s="1" t="s">
        <v>1713</v>
      </c>
      <c r="L217" s="2">
        <v>215</v>
      </c>
      <c r="M217" s="2">
        <v>2</v>
      </c>
      <c r="N217" s="2">
        <v>2</v>
      </c>
      <c r="O217" s="2">
        <v>1</v>
      </c>
      <c r="P217" s="2">
        <v>0</v>
      </c>
      <c r="Q217" s="2">
        <v>5</v>
      </c>
      <c r="R217" s="2">
        <v>4.41344975901588</v>
      </c>
      <c r="S217" s="2">
        <v>0.0462349606331375</v>
      </c>
      <c r="T217" s="2">
        <v>0.0514800859187079</v>
      </c>
      <c r="U217" s="2">
        <v>0.0211667310636826</v>
      </c>
      <c r="V217" s="2">
        <v>0</v>
      </c>
      <c r="W217" s="2">
        <v>0.115102439124331</v>
      </c>
      <c r="X217" s="2">
        <v>1.50372160185591</v>
      </c>
      <c r="Y217" s="2">
        <v>0.0454230567293379</v>
      </c>
      <c r="Z217" s="2">
        <v>5.04896888680096</v>
      </c>
      <c r="AA217" s="2">
        <f>ABS(Z217)</f>
        <v>5.04896888680096</v>
      </c>
      <c r="AB217" s="2">
        <f>2^AA217</f>
        <v>33.1048086617359</v>
      </c>
      <c r="AC217" s="2">
        <v>0.0025106405062766</v>
      </c>
      <c r="AD217" s="2">
        <v>0.620963945700312</v>
      </c>
      <c r="AE217" s="1" t="s">
        <v>39</v>
      </c>
    </row>
    <row r="218" spans="1:31">
      <c r="A218" s="1" t="s">
        <v>1714</v>
      </c>
      <c r="B218" s="1" t="s">
        <v>1715</v>
      </c>
      <c r="C218" s="1" t="s">
        <v>1716</v>
      </c>
      <c r="D218" s="1" t="s">
        <v>34</v>
      </c>
      <c r="E218" s="1" t="s">
        <v>1717</v>
      </c>
      <c r="F218" s="1" t="s">
        <v>1718</v>
      </c>
      <c r="G218" s="1" t="s">
        <v>37</v>
      </c>
      <c r="H218" s="1" t="s">
        <v>37</v>
      </c>
      <c r="I218" s="1" t="s">
        <v>37</v>
      </c>
      <c r="J218" s="1" t="s">
        <v>37</v>
      </c>
      <c r="K218" s="1" t="s">
        <v>1719</v>
      </c>
      <c r="L218" s="2">
        <v>5</v>
      </c>
      <c r="M218" s="2">
        <v>40</v>
      </c>
      <c r="N218" s="2">
        <v>8</v>
      </c>
      <c r="O218" s="2">
        <v>159</v>
      </c>
      <c r="P218" s="2">
        <v>25</v>
      </c>
      <c r="Q218" s="2">
        <v>61</v>
      </c>
      <c r="R218" s="2">
        <v>0.0798445551328501</v>
      </c>
      <c r="S218" s="2">
        <v>0.719339959461918</v>
      </c>
      <c r="T218" s="2">
        <v>0.160236242916036</v>
      </c>
      <c r="U218" s="2">
        <v>2.6192023237578</v>
      </c>
      <c r="V218" s="2">
        <v>0.442503172334273</v>
      </c>
      <c r="W218" s="2">
        <v>1.0924070370471</v>
      </c>
      <c r="X218" s="2">
        <v>0.319806919170268</v>
      </c>
      <c r="Y218" s="2">
        <v>1.38470417771306</v>
      </c>
      <c r="Z218" s="2">
        <v>-2.11430474034347</v>
      </c>
      <c r="AA218" s="2">
        <f>ABS(Z218)</f>
        <v>2.11430474034347</v>
      </c>
      <c r="AB218" s="2">
        <f>2^AA218</f>
        <v>4.32981306753975</v>
      </c>
      <c r="AC218" s="2">
        <v>0.0167348049656315</v>
      </c>
      <c r="AD218" s="2">
        <v>1</v>
      </c>
      <c r="AE218" s="1" t="s">
        <v>66</v>
      </c>
    </row>
    <row r="219" spans="1:31">
      <c r="A219" s="1" t="s">
        <v>1720</v>
      </c>
      <c r="B219" s="1" t="s">
        <v>1721</v>
      </c>
      <c r="C219" s="1" t="s">
        <v>1722</v>
      </c>
      <c r="D219" s="1" t="s">
        <v>34</v>
      </c>
      <c r="E219" s="1" t="s">
        <v>1723</v>
      </c>
      <c r="F219" s="1" t="s">
        <v>1724</v>
      </c>
      <c r="G219" s="1" t="s">
        <v>1725</v>
      </c>
      <c r="H219" s="1" t="s">
        <v>1726</v>
      </c>
      <c r="I219" s="1" t="s">
        <v>1727</v>
      </c>
      <c r="J219" s="1" t="s">
        <v>1728</v>
      </c>
      <c r="K219" s="1" t="s">
        <v>1729</v>
      </c>
      <c r="L219" s="2">
        <v>257</v>
      </c>
      <c r="M219" s="2">
        <v>5</v>
      </c>
      <c r="N219" s="2">
        <v>7</v>
      </c>
      <c r="O219" s="2">
        <v>12</v>
      </c>
      <c r="P219" s="2">
        <v>4</v>
      </c>
      <c r="Q219" s="2">
        <v>14</v>
      </c>
      <c r="R219" s="2">
        <v>12.2129555650911</v>
      </c>
      <c r="S219" s="2">
        <v>0.267554013465819</v>
      </c>
      <c r="T219" s="2">
        <v>0.417171210381048</v>
      </c>
      <c r="U219" s="2">
        <v>0.58821340062519</v>
      </c>
      <c r="V219" s="2">
        <v>0.210687931940843</v>
      </c>
      <c r="W219" s="2">
        <v>0.746056272812072</v>
      </c>
      <c r="X219" s="2">
        <v>4.29922692964599</v>
      </c>
      <c r="Y219" s="2">
        <v>0.514985868459368</v>
      </c>
      <c r="Z219" s="2">
        <v>3.06147251381526</v>
      </c>
      <c r="AA219" s="2">
        <f>ABS(Z219)</f>
        <v>3.06147251381526</v>
      </c>
      <c r="AB219" s="2">
        <f>2^AA219</f>
        <v>8.34824253043594</v>
      </c>
      <c r="AC219" s="2">
        <v>0.0105224497191342</v>
      </c>
      <c r="AD219" s="2">
        <v>1</v>
      </c>
      <c r="AE219" s="1" t="s">
        <v>39</v>
      </c>
    </row>
    <row r="220" spans="1:31">
      <c r="A220" s="1" t="s">
        <v>1730</v>
      </c>
      <c r="B220" s="1" t="s">
        <v>1731</v>
      </c>
      <c r="C220" s="1" t="s">
        <v>1732</v>
      </c>
      <c r="D220" s="1" t="s">
        <v>34</v>
      </c>
      <c r="E220" s="1" t="s">
        <v>1733</v>
      </c>
      <c r="F220" s="1" t="s">
        <v>1734</v>
      </c>
      <c r="G220" s="1" t="s">
        <v>1735</v>
      </c>
      <c r="H220" s="1" t="s">
        <v>1736</v>
      </c>
      <c r="I220" s="1" t="s">
        <v>1737</v>
      </c>
      <c r="J220" s="1" t="s">
        <v>1738</v>
      </c>
      <c r="K220" s="1" t="s">
        <v>1739</v>
      </c>
      <c r="L220" s="2">
        <v>651</v>
      </c>
      <c r="M220" s="2">
        <v>0</v>
      </c>
      <c r="N220" s="2">
        <v>10</v>
      </c>
      <c r="O220" s="2">
        <v>0</v>
      </c>
      <c r="P220" s="2">
        <v>0</v>
      </c>
      <c r="Q220" s="2">
        <v>9</v>
      </c>
      <c r="R220" s="2">
        <v>16.6912949064081</v>
      </c>
      <c r="S220" s="2">
        <v>0</v>
      </c>
      <c r="T220" s="2">
        <v>0.321559527460908</v>
      </c>
      <c r="U220" s="2">
        <v>0</v>
      </c>
      <c r="V220" s="2">
        <v>0</v>
      </c>
      <c r="W220" s="2">
        <v>0.258759992776953</v>
      </c>
      <c r="X220" s="2">
        <v>5.67095147795634</v>
      </c>
      <c r="Y220" s="2">
        <v>0.086253330925651</v>
      </c>
      <c r="Z220" s="2">
        <v>6.03886683031987</v>
      </c>
      <c r="AA220" s="2">
        <f>ABS(Z220)</f>
        <v>6.03886683031987</v>
      </c>
      <c r="AB220" s="2">
        <f>2^AA220</f>
        <v>65.7476229276826</v>
      </c>
      <c r="AC220" s="2">
        <v>0.00248239764286744</v>
      </c>
      <c r="AD220" s="2">
        <v>0.620963945700312</v>
      </c>
      <c r="AE220" s="1" t="s">
        <v>39</v>
      </c>
    </row>
    <row r="221" spans="1:31">
      <c r="A221" s="1" t="s">
        <v>1740</v>
      </c>
      <c r="B221" s="1" t="s">
        <v>1741</v>
      </c>
      <c r="C221" s="1" t="s">
        <v>1742</v>
      </c>
      <c r="D221" s="1" t="s">
        <v>34</v>
      </c>
      <c r="E221" s="1" t="s">
        <v>1743</v>
      </c>
      <c r="F221" s="1" t="s">
        <v>1744</v>
      </c>
      <c r="G221" s="1" t="s">
        <v>37</v>
      </c>
      <c r="H221" s="1" t="s">
        <v>37</v>
      </c>
      <c r="I221" s="1" t="s">
        <v>37</v>
      </c>
      <c r="J221" s="1" t="s">
        <v>37</v>
      </c>
      <c r="K221" s="1" t="s">
        <v>1745</v>
      </c>
      <c r="L221" s="2">
        <v>13</v>
      </c>
      <c r="M221" s="2">
        <v>7</v>
      </c>
      <c r="N221" s="2">
        <v>6</v>
      </c>
      <c r="O221" s="2">
        <v>64</v>
      </c>
      <c r="P221" s="2">
        <v>24</v>
      </c>
      <c r="Q221" s="2">
        <v>47</v>
      </c>
      <c r="R221" s="2">
        <v>0.937269240752882</v>
      </c>
      <c r="S221" s="2">
        <v>0.56832304555335</v>
      </c>
      <c r="T221" s="2">
        <v>0.54252538329214</v>
      </c>
      <c r="U221" s="2">
        <v>4.75979360028783</v>
      </c>
      <c r="V221" s="2">
        <v>1.9178539974141</v>
      </c>
      <c r="W221" s="2">
        <v>3.80002010347075</v>
      </c>
      <c r="X221" s="2">
        <v>0.682705889866124</v>
      </c>
      <c r="Y221" s="2">
        <v>3.49255590039089</v>
      </c>
      <c r="Z221" s="2">
        <v>-2.35494710347595</v>
      </c>
      <c r="AA221" s="2">
        <f>ABS(Z221)</f>
        <v>2.35494710347595</v>
      </c>
      <c r="AB221" s="2">
        <f>2^AA221</f>
        <v>5.11575475213167</v>
      </c>
      <c r="AC221" s="2">
        <v>0.00272989729033631</v>
      </c>
      <c r="AD221" s="2">
        <v>0.621376277847453</v>
      </c>
      <c r="AE221" s="1" t="s">
        <v>66</v>
      </c>
    </row>
    <row r="222" spans="1:31">
      <c r="A222" s="1" t="s">
        <v>1746</v>
      </c>
      <c r="B222" s="1" t="s">
        <v>1747</v>
      </c>
      <c r="C222" s="1" t="s">
        <v>1748</v>
      </c>
      <c r="D222" s="1" t="s">
        <v>34</v>
      </c>
      <c r="E222" s="1" t="s">
        <v>1749</v>
      </c>
      <c r="F222" s="1" t="s">
        <v>1750</v>
      </c>
      <c r="G222" s="1" t="s">
        <v>37</v>
      </c>
      <c r="H222" s="1" t="s">
        <v>37</v>
      </c>
      <c r="I222" s="1" t="s">
        <v>37</v>
      </c>
      <c r="J222" s="1" t="s">
        <v>37</v>
      </c>
      <c r="K222" s="1" t="s">
        <v>1751</v>
      </c>
      <c r="L222" s="2">
        <v>32</v>
      </c>
      <c r="M222" s="2">
        <v>38</v>
      </c>
      <c r="N222" s="2">
        <v>22</v>
      </c>
      <c r="O222" s="2">
        <v>75</v>
      </c>
      <c r="P222" s="2">
        <v>61</v>
      </c>
      <c r="Q222" s="2">
        <v>123</v>
      </c>
      <c r="R222" s="2">
        <v>1.01873267558367</v>
      </c>
      <c r="S222" s="2">
        <v>1.36229378821395</v>
      </c>
      <c r="T222" s="2">
        <v>0.878411742572642</v>
      </c>
      <c r="U222" s="2">
        <v>2.46292370832402</v>
      </c>
      <c r="V222" s="2">
        <v>2.15235512789682</v>
      </c>
      <c r="W222" s="2">
        <v>4.3911287473516</v>
      </c>
      <c r="X222" s="2">
        <v>1.08647940212342</v>
      </c>
      <c r="Y222" s="2">
        <v>3.00213586119081</v>
      </c>
      <c r="Z222" s="2">
        <v>-1.46632844374071</v>
      </c>
      <c r="AA222" s="2">
        <f>ABS(Z222)</f>
        <v>1.46632844374071</v>
      </c>
      <c r="AB222" s="2">
        <f>2^AA222</f>
        <v>2.76317788935844</v>
      </c>
      <c r="AC222" s="2">
        <v>0.0215232514595208</v>
      </c>
      <c r="AD222" s="2">
        <v>1</v>
      </c>
      <c r="AE222" s="1" t="s">
        <v>66</v>
      </c>
    </row>
    <row r="223" spans="1:31">
      <c r="A223" s="1" t="s">
        <v>1752</v>
      </c>
      <c r="B223" s="1" t="s">
        <v>1753</v>
      </c>
      <c r="C223" s="1" t="s">
        <v>1754</v>
      </c>
      <c r="D223" s="1" t="s">
        <v>34</v>
      </c>
      <c r="E223" s="1" t="s">
        <v>1755</v>
      </c>
      <c r="F223" s="1" t="s">
        <v>1756</v>
      </c>
      <c r="G223" s="1" t="s">
        <v>1757</v>
      </c>
      <c r="H223" s="1" t="s">
        <v>1758</v>
      </c>
      <c r="I223" s="1" t="s">
        <v>396</v>
      </c>
      <c r="J223" s="1" t="s">
        <v>397</v>
      </c>
      <c r="K223" s="1" t="s">
        <v>1759</v>
      </c>
      <c r="L223" s="2">
        <v>25</v>
      </c>
      <c r="M223" s="2">
        <v>37</v>
      </c>
      <c r="N223" s="2">
        <v>26</v>
      </c>
      <c r="O223" s="2">
        <v>359</v>
      </c>
      <c r="P223" s="2">
        <v>41</v>
      </c>
      <c r="Q223" s="2">
        <v>25</v>
      </c>
      <c r="R223" s="2">
        <v>0.273910164242001</v>
      </c>
      <c r="S223" s="2">
        <v>0.456516549396509</v>
      </c>
      <c r="T223" s="2">
        <v>0.357282954128793</v>
      </c>
      <c r="U223" s="2">
        <v>4.05735791184934</v>
      </c>
      <c r="V223" s="2">
        <v>0.49788726226634</v>
      </c>
      <c r="W223" s="2">
        <v>0.307164215319145</v>
      </c>
      <c r="X223" s="2">
        <v>0.362569889255768</v>
      </c>
      <c r="Y223" s="2">
        <v>1.62080312981161</v>
      </c>
      <c r="Z223" s="2">
        <v>-2.16037784306242</v>
      </c>
      <c r="AA223" s="2">
        <f>ABS(Z223)</f>
        <v>2.16037784306242</v>
      </c>
      <c r="AB223" s="2">
        <f>2^AA223</f>
        <v>4.47031917939617</v>
      </c>
      <c r="AC223" s="2">
        <v>0.0150559650589618</v>
      </c>
      <c r="AD223" s="2">
        <v>1</v>
      </c>
      <c r="AE223" s="1" t="s">
        <v>66</v>
      </c>
    </row>
    <row r="224" spans="1:31">
      <c r="A224" s="1" t="s">
        <v>1760</v>
      </c>
      <c r="B224" s="1" t="s">
        <v>1761</v>
      </c>
      <c r="C224" s="1" t="s">
        <v>1762</v>
      </c>
      <c r="D224" s="1" t="s">
        <v>34</v>
      </c>
      <c r="E224" s="1" t="s">
        <v>1763</v>
      </c>
      <c r="F224" s="1" t="s">
        <v>1764</v>
      </c>
      <c r="G224" s="1" t="s">
        <v>37</v>
      </c>
      <c r="H224" s="1" t="s">
        <v>37</v>
      </c>
      <c r="I224" s="1" t="s">
        <v>37</v>
      </c>
      <c r="J224" s="1" t="s">
        <v>37</v>
      </c>
      <c r="K224" s="1" t="s">
        <v>1765</v>
      </c>
      <c r="L224" s="2">
        <v>29</v>
      </c>
      <c r="M224" s="2">
        <v>77</v>
      </c>
      <c r="N224" s="2">
        <v>7</v>
      </c>
      <c r="O224" s="2">
        <v>528</v>
      </c>
      <c r="P224" s="2">
        <v>13</v>
      </c>
      <c r="Q224" s="2">
        <v>39</v>
      </c>
      <c r="R224" s="2">
        <v>1.05941737048994</v>
      </c>
      <c r="S224" s="2">
        <v>3.16769701080918</v>
      </c>
      <c r="T224" s="2">
        <v>0.320701179471269</v>
      </c>
      <c r="U224" s="2">
        <v>19.8968057119084</v>
      </c>
      <c r="V224" s="2">
        <v>0.526361886391305</v>
      </c>
      <c r="W224" s="2">
        <v>1.59769973002173</v>
      </c>
      <c r="X224" s="2">
        <v>1.5159385202568</v>
      </c>
      <c r="Y224" s="2">
        <v>7.34028910944048</v>
      </c>
      <c r="Z224" s="2">
        <v>-2.27562564173762</v>
      </c>
      <c r="AA224" s="2">
        <f>ABS(Z224)</f>
        <v>2.27562564173762</v>
      </c>
      <c r="AB224" s="2">
        <f>2^AA224</f>
        <v>4.84207572494235</v>
      </c>
      <c r="AC224" s="2">
        <v>0.0339547588256116</v>
      </c>
      <c r="AD224" s="2">
        <v>1</v>
      </c>
      <c r="AE224" s="1" t="s">
        <v>66</v>
      </c>
    </row>
    <row r="225" spans="1:31">
      <c r="A225" s="1" t="s">
        <v>1766</v>
      </c>
      <c r="B225" s="1" t="s">
        <v>1767</v>
      </c>
      <c r="C225" s="1" t="s">
        <v>1768</v>
      </c>
      <c r="D225" s="1" t="s">
        <v>34</v>
      </c>
      <c r="E225" s="1" t="s">
        <v>1769</v>
      </c>
      <c r="F225" s="1" t="s">
        <v>1770</v>
      </c>
      <c r="G225" s="1" t="s">
        <v>37</v>
      </c>
      <c r="H225" s="1" t="s">
        <v>37</v>
      </c>
      <c r="I225" s="1" t="s">
        <v>37</v>
      </c>
      <c r="J225" s="1" t="s">
        <v>37</v>
      </c>
      <c r="K225" s="1" t="s">
        <v>1771</v>
      </c>
      <c r="L225" s="2">
        <v>64</v>
      </c>
      <c r="M225" s="2">
        <v>48</v>
      </c>
      <c r="N225" s="2">
        <v>27</v>
      </c>
      <c r="O225" s="2">
        <v>663</v>
      </c>
      <c r="P225" s="2">
        <v>137</v>
      </c>
      <c r="Q225" s="2">
        <v>14</v>
      </c>
      <c r="R225" s="2">
        <v>1.25726104598393</v>
      </c>
      <c r="S225" s="2">
        <v>1.06186355173995</v>
      </c>
      <c r="T225" s="2">
        <v>0.665230770413949</v>
      </c>
      <c r="U225" s="2">
        <v>13.4349455452541</v>
      </c>
      <c r="V225" s="2">
        <v>2.98291740114141</v>
      </c>
      <c r="W225" s="2">
        <v>0.308411547087166</v>
      </c>
      <c r="X225" s="2">
        <v>0.99478512271261</v>
      </c>
      <c r="Y225" s="2">
        <v>5.57542483116089</v>
      </c>
      <c r="Z225" s="2">
        <v>-2.48662490146424</v>
      </c>
      <c r="AA225" s="2">
        <f>ABS(Z225)</f>
        <v>2.48662490146424</v>
      </c>
      <c r="AB225" s="2">
        <f>2^AA225</f>
        <v>5.60465240569508</v>
      </c>
      <c r="AC225" s="2">
        <v>0.00731000590389933</v>
      </c>
      <c r="AD225" s="2">
        <v>0.992306557530296</v>
      </c>
      <c r="AE225" s="1" t="s">
        <v>66</v>
      </c>
    </row>
    <row r="226" spans="1:31">
      <c r="A226" s="1" t="s">
        <v>1772</v>
      </c>
      <c r="B226" s="1" t="s">
        <v>1773</v>
      </c>
      <c r="C226" s="1" t="s">
        <v>1774</v>
      </c>
      <c r="D226" s="1" t="s">
        <v>34</v>
      </c>
      <c r="E226" s="1" t="s">
        <v>1775</v>
      </c>
      <c r="F226" s="1" t="s">
        <v>1776</v>
      </c>
      <c r="G226" s="1" t="s">
        <v>37</v>
      </c>
      <c r="H226" s="1" t="s">
        <v>37</v>
      </c>
      <c r="I226" s="1" t="s">
        <v>37</v>
      </c>
      <c r="J226" s="1" t="s">
        <v>37</v>
      </c>
      <c r="K226" s="1" t="s">
        <v>1777</v>
      </c>
      <c r="L226" s="2">
        <v>548</v>
      </c>
      <c r="M226" s="2">
        <v>969</v>
      </c>
      <c r="N226" s="2">
        <v>158</v>
      </c>
      <c r="O226" s="2">
        <v>233</v>
      </c>
      <c r="P226" s="2">
        <v>289</v>
      </c>
      <c r="Q226" s="2">
        <v>195</v>
      </c>
      <c r="R226" s="2">
        <v>5.52887039466674</v>
      </c>
      <c r="S226" s="2">
        <v>11.0092118164125</v>
      </c>
      <c r="T226" s="2">
        <v>1.99927049995475</v>
      </c>
      <c r="U226" s="2">
        <v>2.42485626214275</v>
      </c>
      <c r="V226" s="2">
        <v>3.23166570902316</v>
      </c>
      <c r="W226" s="2">
        <v>2.20623200571604</v>
      </c>
      <c r="X226" s="2">
        <v>6.17911757034466</v>
      </c>
      <c r="Y226" s="2">
        <v>2.62091799229398</v>
      </c>
      <c r="Z226" s="2">
        <v>1.23732861102977</v>
      </c>
      <c r="AA226" s="2">
        <f>ABS(Z226)</f>
        <v>1.23732861102977</v>
      </c>
      <c r="AB226" s="2">
        <f>2^AA226</f>
        <v>2.35761576230638</v>
      </c>
      <c r="AC226" s="2">
        <v>0.0215234012703239</v>
      </c>
      <c r="AD226" s="2">
        <v>1</v>
      </c>
      <c r="AE226" s="1" t="s">
        <v>39</v>
      </c>
    </row>
    <row r="227" spans="1:31">
      <c r="A227" s="1" t="s">
        <v>1778</v>
      </c>
      <c r="B227" s="1" t="s">
        <v>1779</v>
      </c>
      <c r="C227" s="1" t="s">
        <v>1780</v>
      </c>
      <c r="D227" s="1" t="s">
        <v>34</v>
      </c>
      <c r="E227" s="1" t="s">
        <v>1431</v>
      </c>
      <c r="F227" s="1" t="s">
        <v>1432</v>
      </c>
      <c r="G227" s="1" t="s">
        <v>37</v>
      </c>
      <c r="H227" s="1" t="s">
        <v>37</v>
      </c>
      <c r="I227" s="1" t="s">
        <v>37</v>
      </c>
      <c r="J227" s="1" t="s">
        <v>37</v>
      </c>
      <c r="K227" s="1" t="s">
        <v>1781</v>
      </c>
      <c r="L227" s="2">
        <v>237</v>
      </c>
      <c r="M227" s="2">
        <v>423</v>
      </c>
      <c r="N227" s="2">
        <v>491</v>
      </c>
      <c r="O227" s="2">
        <v>3455</v>
      </c>
      <c r="P227" s="2">
        <v>844</v>
      </c>
      <c r="Q227" s="2">
        <v>450</v>
      </c>
      <c r="R227" s="2">
        <v>1.91428971486904</v>
      </c>
      <c r="S227" s="2">
        <v>3.84747786126024</v>
      </c>
      <c r="T227" s="2">
        <v>4.97392316238494</v>
      </c>
      <c r="U227" s="2">
        <v>28.7860939916122</v>
      </c>
      <c r="V227" s="2">
        <v>7.55569318977635</v>
      </c>
      <c r="W227" s="2">
        <v>4.07598529316368</v>
      </c>
      <c r="X227" s="2">
        <v>3.57856357950474</v>
      </c>
      <c r="Y227" s="2">
        <v>13.4725908248507</v>
      </c>
      <c r="Z227" s="2">
        <v>-1.91257479560124</v>
      </c>
      <c r="AA227" s="2">
        <f>ABS(Z227)</f>
        <v>1.91257479560124</v>
      </c>
      <c r="AB227" s="2">
        <f>2^AA227</f>
        <v>3.76480409682014</v>
      </c>
      <c r="AC227" s="2">
        <v>0.00320230816261798</v>
      </c>
      <c r="AD227" s="2">
        <v>0.675104784464644</v>
      </c>
      <c r="AE227" s="1" t="s">
        <v>66</v>
      </c>
    </row>
    <row r="228" spans="1:31">
      <c r="A228" s="1" t="s">
        <v>1782</v>
      </c>
      <c r="B228" s="1" t="s">
        <v>1783</v>
      </c>
      <c r="C228" s="1" t="s">
        <v>1784</v>
      </c>
      <c r="D228" s="1" t="s">
        <v>34</v>
      </c>
      <c r="E228" s="1" t="s">
        <v>1785</v>
      </c>
      <c r="F228" s="1" t="s">
        <v>1786</v>
      </c>
      <c r="G228" s="1" t="s">
        <v>1787</v>
      </c>
      <c r="H228" s="1" t="s">
        <v>1788</v>
      </c>
      <c r="I228" s="1" t="s">
        <v>1789</v>
      </c>
      <c r="J228" s="1" t="s">
        <v>1790</v>
      </c>
      <c r="K228" s="1" t="s">
        <v>1791</v>
      </c>
      <c r="L228" s="2">
        <v>310</v>
      </c>
      <c r="M228" s="2">
        <v>92</v>
      </c>
      <c r="N228" s="2">
        <v>181</v>
      </c>
      <c r="O228" s="2">
        <v>374</v>
      </c>
      <c r="P228" s="2">
        <v>521</v>
      </c>
      <c r="Q228" s="2">
        <v>653</v>
      </c>
      <c r="R228" s="2">
        <v>5.4561509936586</v>
      </c>
      <c r="S228" s="2">
        <v>1.82341966344454</v>
      </c>
      <c r="T228" s="2">
        <v>3.99541140455548</v>
      </c>
      <c r="U228" s="2">
        <v>6.79001112371754</v>
      </c>
      <c r="V228" s="2">
        <v>10.1632830573274</v>
      </c>
      <c r="W228" s="2">
        <v>12.8883515421795</v>
      </c>
      <c r="X228" s="2">
        <v>3.75832735388621</v>
      </c>
      <c r="Y228" s="2">
        <v>9.94721524107481</v>
      </c>
      <c r="Z228" s="2">
        <v>-1.40420196213929</v>
      </c>
      <c r="AA228" s="2">
        <f>ABS(Z228)</f>
        <v>1.40420196213929</v>
      </c>
      <c r="AB228" s="2">
        <f>2^AA228</f>
        <v>2.64671336593102</v>
      </c>
      <c r="AC228" s="2">
        <v>0.0077132729720121</v>
      </c>
      <c r="AD228" s="2">
        <v>1</v>
      </c>
      <c r="AE228" s="1" t="s">
        <v>66</v>
      </c>
    </row>
    <row r="229" spans="1:31">
      <c r="A229" s="1" t="s">
        <v>1792</v>
      </c>
      <c r="B229" s="1" t="s">
        <v>1793</v>
      </c>
      <c r="C229" s="1" t="s">
        <v>1794</v>
      </c>
      <c r="D229" s="1" t="s">
        <v>34</v>
      </c>
      <c r="E229" s="1" t="s">
        <v>1795</v>
      </c>
      <c r="F229" s="1" t="s">
        <v>1796</v>
      </c>
      <c r="G229" s="1" t="s">
        <v>37</v>
      </c>
      <c r="H229" s="1" t="s">
        <v>37</v>
      </c>
      <c r="I229" s="1" t="s">
        <v>37</v>
      </c>
      <c r="J229" s="1" t="s">
        <v>37</v>
      </c>
      <c r="K229" s="1" t="s">
        <v>1797</v>
      </c>
      <c r="L229" s="2">
        <v>1145</v>
      </c>
      <c r="M229" s="2">
        <v>104</v>
      </c>
      <c r="N229" s="2">
        <v>305</v>
      </c>
      <c r="O229" s="2">
        <v>239</v>
      </c>
      <c r="P229" s="2">
        <v>196</v>
      </c>
      <c r="Q229" s="2">
        <v>205</v>
      </c>
      <c r="R229" s="2">
        <v>62.5103285878084</v>
      </c>
      <c r="S229" s="2">
        <v>6.393774309262</v>
      </c>
      <c r="T229" s="2">
        <v>20.8835362699718</v>
      </c>
      <c r="U229" s="2">
        <v>13.4592320808188</v>
      </c>
      <c r="V229" s="2">
        <v>11.8597213072753</v>
      </c>
      <c r="W229" s="2">
        <v>12.55045867557</v>
      </c>
      <c r="X229" s="2">
        <v>29.9292130556807</v>
      </c>
      <c r="Y229" s="2">
        <v>12.6231373545547</v>
      </c>
      <c r="Z229" s="2">
        <v>1.24548382349377</v>
      </c>
      <c r="AA229" s="2">
        <f>ABS(Z229)</f>
        <v>1.24548382349377</v>
      </c>
      <c r="AB229" s="2">
        <f>2^AA229</f>
        <v>2.37098054271601</v>
      </c>
      <c r="AC229" s="2">
        <v>0.039018778125383</v>
      </c>
      <c r="AD229" s="2">
        <v>1</v>
      </c>
      <c r="AE229" s="1" t="s">
        <v>39</v>
      </c>
    </row>
    <row r="230" spans="1:31">
      <c r="A230" s="1" t="s">
        <v>1798</v>
      </c>
      <c r="B230" s="1" t="s">
        <v>1799</v>
      </c>
      <c r="C230" s="1" t="s">
        <v>1800</v>
      </c>
      <c r="D230" s="1" t="s">
        <v>34</v>
      </c>
      <c r="E230" s="1" t="s">
        <v>1801</v>
      </c>
      <c r="F230" s="1" t="s">
        <v>1802</v>
      </c>
      <c r="G230" s="1" t="s">
        <v>37</v>
      </c>
      <c r="H230" s="1" t="s">
        <v>37</v>
      </c>
      <c r="I230" s="1" t="s">
        <v>37</v>
      </c>
      <c r="J230" s="1" t="s">
        <v>37</v>
      </c>
      <c r="K230" s="1" t="s">
        <v>1803</v>
      </c>
      <c r="L230" s="2">
        <v>56</v>
      </c>
      <c r="M230" s="2">
        <v>27</v>
      </c>
      <c r="N230" s="2">
        <v>22</v>
      </c>
      <c r="O230" s="2">
        <v>121</v>
      </c>
      <c r="P230" s="2">
        <v>51</v>
      </c>
      <c r="Q230" s="2">
        <v>159</v>
      </c>
      <c r="R230" s="2">
        <v>2.03187570511119</v>
      </c>
      <c r="S230" s="2">
        <v>1.10318524549719</v>
      </c>
      <c r="T230" s="2">
        <v>1.00114500614075</v>
      </c>
      <c r="U230" s="2">
        <v>4.52868172312929</v>
      </c>
      <c r="V230" s="2">
        <v>2.05094275072873</v>
      </c>
      <c r="W230" s="2">
        <v>6.46947810538429</v>
      </c>
      <c r="X230" s="2">
        <v>1.37873531891638</v>
      </c>
      <c r="Y230" s="2">
        <v>4.34970085974744</v>
      </c>
      <c r="Z230" s="2">
        <v>-1.6575706627216</v>
      </c>
      <c r="AA230" s="2">
        <f>ABS(Z230)</f>
        <v>1.6575706627216</v>
      </c>
      <c r="AB230" s="2">
        <f>2^AA230</f>
        <v>3.15484835999276</v>
      </c>
      <c r="AC230" s="2">
        <v>0.0162885705487325</v>
      </c>
      <c r="AD230" s="2">
        <v>1</v>
      </c>
      <c r="AE230" s="1" t="s">
        <v>66</v>
      </c>
    </row>
    <row r="231" spans="1:31">
      <c r="A231" s="1" t="s">
        <v>1804</v>
      </c>
      <c r="B231" s="1" t="s">
        <v>1805</v>
      </c>
      <c r="C231" s="1" t="s">
        <v>1806</v>
      </c>
      <c r="D231" s="1" t="s">
        <v>34</v>
      </c>
      <c r="E231" s="1" t="s">
        <v>1807</v>
      </c>
      <c r="F231" s="1" t="s">
        <v>1808</v>
      </c>
      <c r="G231" s="1" t="s">
        <v>1809</v>
      </c>
      <c r="H231" s="1" t="s">
        <v>1810</v>
      </c>
      <c r="I231" s="1" t="s">
        <v>1811</v>
      </c>
      <c r="J231" s="1" t="s">
        <v>1812</v>
      </c>
      <c r="K231" s="1" t="s">
        <v>1813</v>
      </c>
      <c r="L231" s="2">
        <v>1680</v>
      </c>
      <c r="M231" s="2">
        <v>1487</v>
      </c>
      <c r="N231" s="2">
        <v>1102</v>
      </c>
      <c r="O231" s="2">
        <v>3163</v>
      </c>
      <c r="P231" s="2">
        <v>2303</v>
      </c>
      <c r="Q231" s="2">
        <v>2547</v>
      </c>
      <c r="R231" s="2">
        <v>27.8562240869325</v>
      </c>
      <c r="S231" s="2">
        <v>27.7651832029707</v>
      </c>
      <c r="T231" s="2">
        <v>22.9167168981916</v>
      </c>
      <c r="U231" s="2">
        <v>54.098772189945</v>
      </c>
      <c r="V231" s="2">
        <v>42.3232845930183</v>
      </c>
      <c r="W231" s="2">
        <v>47.3589709016406</v>
      </c>
      <c r="X231" s="2">
        <v>26.1793747293649</v>
      </c>
      <c r="Y231" s="2">
        <v>47.9270092282013</v>
      </c>
      <c r="Z231" s="2">
        <v>-0.872408274558306</v>
      </c>
      <c r="AA231" s="2">
        <f>ABS(Z231)</f>
        <v>0.872408274558306</v>
      </c>
      <c r="AB231" s="2">
        <f>2^AA231</f>
        <v>1.83071634535421</v>
      </c>
      <c r="AC231" s="2">
        <v>0.0321391135282663</v>
      </c>
      <c r="AD231" s="2">
        <v>1</v>
      </c>
      <c r="AE231" s="1" t="s">
        <v>66</v>
      </c>
    </row>
    <row r="232" spans="1:31">
      <c r="A232" s="1" t="s">
        <v>1814</v>
      </c>
      <c r="B232" s="1" t="s">
        <v>1815</v>
      </c>
      <c r="C232" s="1" t="s">
        <v>1816</v>
      </c>
      <c r="D232" s="1" t="s">
        <v>34</v>
      </c>
      <c r="E232" s="1" t="s">
        <v>1817</v>
      </c>
      <c r="F232" s="1" t="s">
        <v>1818</v>
      </c>
      <c r="G232" s="1" t="s">
        <v>1819</v>
      </c>
      <c r="H232" s="1" t="s">
        <v>1820</v>
      </c>
      <c r="I232" s="1" t="s">
        <v>1647</v>
      </c>
      <c r="J232" s="1" t="s">
        <v>1648</v>
      </c>
      <c r="K232" s="1" t="s">
        <v>1821</v>
      </c>
      <c r="L232" s="2">
        <v>547</v>
      </c>
      <c r="M232" s="2">
        <v>22</v>
      </c>
      <c r="N232" s="2">
        <v>176</v>
      </c>
      <c r="O232" s="2">
        <v>14</v>
      </c>
      <c r="P232" s="2">
        <v>58</v>
      </c>
      <c r="Q232" s="2">
        <v>59</v>
      </c>
      <c r="R232" s="2">
        <v>29.9466087281652</v>
      </c>
      <c r="S232" s="2">
        <v>1.35631802981475</v>
      </c>
      <c r="T232" s="2">
        <v>12.0845843743575</v>
      </c>
      <c r="U232" s="2">
        <v>0.790614508492602</v>
      </c>
      <c r="V232" s="2">
        <v>3.5193405660114</v>
      </c>
      <c r="W232" s="2">
        <v>3.62221652062105</v>
      </c>
      <c r="X232" s="2">
        <v>14.4625037107791</v>
      </c>
      <c r="Y232" s="2">
        <v>2.64405719837502</v>
      </c>
      <c r="Z232" s="2">
        <v>2.45149203766151</v>
      </c>
      <c r="AA232" s="2">
        <f>ABS(Z232)</f>
        <v>2.45149203766151</v>
      </c>
      <c r="AB232" s="2">
        <f>2^AA232</f>
        <v>5.46981499479946</v>
      </c>
      <c r="AC232" s="2">
        <v>0.00489081222770345</v>
      </c>
      <c r="AD232" s="2">
        <v>0.83114697265673</v>
      </c>
      <c r="AE232" s="1" t="s">
        <v>39</v>
      </c>
    </row>
    <row r="233" spans="1:31">
      <c r="A233" s="1" t="s">
        <v>1822</v>
      </c>
      <c r="B233" s="1" t="s">
        <v>1823</v>
      </c>
      <c r="C233" s="1" t="s">
        <v>1824</v>
      </c>
      <c r="D233" s="1" t="s">
        <v>34</v>
      </c>
      <c r="E233" s="1" t="s">
        <v>1825</v>
      </c>
      <c r="F233" s="1" t="s">
        <v>1826</v>
      </c>
      <c r="G233" s="1" t="s">
        <v>37</v>
      </c>
      <c r="H233" s="1" t="s">
        <v>37</v>
      </c>
      <c r="I233" s="1" t="s">
        <v>37</v>
      </c>
      <c r="J233" s="1" t="s">
        <v>37</v>
      </c>
      <c r="K233" s="1" t="s">
        <v>1827</v>
      </c>
      <c r="L233" s="2">
        <v>741</v>
      </c>
      <c r="M233" s="2">
        <v>818</v>
      </c>
      <c r="N233" s="2">
        <v>671</v>
      </c>
      <c r="O233" s="2">
        <v>1984</v>
      </c>
      <c r="P233" s="2">
        <v>1666</v>
      </c>
      <c r="Q233" s="2">
        <v>782</v>
      </c>
      <c r="R233" s="2">
        <v>33.2607050354011</v>
      </c>
      <c r="S233" s="2">
        <v>41.3469127675045</v>
      </c>
      <c r="T233" s="2">
        <v>37.7740445724538</v>
      </c>
      <c r="U233" s="2">
        <v>91.8607491575181</v>
      </c>
      <c r="V233" s="2">
        <v>82.8820897046283</v>
      </c>
      <c r="W233" s="2">
        <v>39.362283793532</v>
      </c>
      <c r="X233" s="2">
        <v>37.4605541251198</v>
      </c>
      <c r="Y233" s="2">
        <v>71.3683742185595</v>
      </c>
      <c r="Z233" s="2">
        <v>-0.929912667650689</v>
      </c>
      <c r="AA233" s="2">
        <f>ABS(Z233)</f>
        <v>0.929912667650689</v>
      </c>
      <c r="AB233" s="2">
        <f>2^AA233</f>
        <v>1.90516066527436</v>
      </c>
      <c r="AC233" s="2">
        <v>0.0404726905711945</v>
      </c>
      <c r="AD233" s="2">
        <v>1</v>
      </c>
      <c r="AE233" s="1" t="s">
        <v>66</v>
      </c>
    </row>
    <row r="234" spans="1:31">
      <c r="A234" s="1" t="s">
        <v>1828</v>
      </c>
      <c r="B234" s="1" t="s">
        <v>1829</v>
      </c>
      <c r="C234" s="1" t="s">
        <v>1830</v>
      </c>
      <c r="D234" s="1" t="s">
        <v>34</v>
      </c>
      <c r="E234" s="1" t="s">
        <v>1831</v>
      </c>
      <c r="F234" s="1" t="s">
        <v>1832</v>
      </c>
      <c r="G234" s="1" t="s">
        <v>37</v>
      </c>
      <c r="H234" s="1" t="s">
        <v>37</v>
      </c>
      <c r="I234" s="1" t="s">
        <v>37</v>
      </c>
      <c r="J234" s="1" t="s">
        <v>37</v>
      </c>
      <c r="K234" s="1" t="s">
        <v>1833</v>
      </c>
      <c r="L234" s="2">
        <v>129</v>
      </c>
      <c r="M234" s="2">
        <v>0</v>
      </c>
      <c r="N234" s="2">
        <v>0</v>
      </c>
      <c r="O234" s="2">
        <v>0</v>
      </c>
      <c r="P234" s="2">
        <v>0</v>
      </c>
      <c r="Q234" s="2">
        <v>1</v>
      </c>
      <c r="R234" s="2">
        <v>3.35513643834856</v>
      </c>
      <c r="S234" s="2">
        <v>0</v>
      </c>
      <c r="T234" s="2">
        <v>0</v>
      </c>
      <c r="U234" s="2">
        <v>0</v>
      </c>
      <c r="V234" s="2">
        <v>0</v>
      </c>
      <c r="W234" s="2">
        <v>0.0291557170490437</v>
      </c>
      <c r="X234" s="2">
        <v>1.11837881278285</v>
      </c>
      <c r="Y234" s="2">
        <v>0.00971857234968123</v>
      </c>
      <c r="Z234" s="2">
        <v>6.84644882081921</v>
      </c>
      <c r="AA234" s="2">
        <f>ABS(Z234)</f>
        <v>6.84644882081921</v>
      </c>
      <c r="AB234" s="2">
        <f>2^AA234</f>
        <v>115.076450793674</v>
      </c>
      <c r="AC234" s="2">
        <v>0.00363402760491746</v>
      </c>
      <c r="AD234" s="2">
        <v>0.749094223626986</v>
      </c>
      <c r="AE234" s="1" t="s">
        <v>39</v>
      </c>
    </row>
    <row r="235" spans="1:31">
      <c r="A235" s="1" t="s">
        <v>1834</v>
      </c>
      <c r="B235" s="1" t="s">
        <v>1835</v>
      </c>
      <c r="C235" s="1" t="s">
        <v>1836</v>
      </c>
      <c r="D235" s="1" t="s">
        <v>34</v>
      </c>
      <c r="E235" s="1" t="s">
        <v>1837</v>
      </c>
      <c r="F235" s="1" t="s">
        <v>1838</v>
      </c>
      <c r="G235" s="1" t="s">
        <v>37</v>
      </c>
      <c r="H235" s="1" t="s">
        <v>37</v>
      </c>
      <c r="I235" s="1" t="s">
        <v>37</v>
      </c>
      <c r="J235" s="1" t="s">
        <v>37</v>
      </c>
      <c r="K235" s="1" t="s">
        <v>1839</v>
      </c>
      <c r="L235" s="2">
        <v>328</v>
      </c>
      <c r="M235" s="2">
        <v>1282</v>
      </c>
      <c r="N235" s="2">
        <v>400</v>
      </c>
      <c r="O235" s="2">
        <v>4445</v>
      </c>
      <c r="P235" s="2">
        <v>1302</v>
      </c>
      <c r="Q235" s="2">
        <v>351</v>
      </c>
      <c r="R235" s="2">
        <v>8.88115404403261</v>
      </c>
      <c r="S235" s="2">
        <v>39.0895340185337</v>
      </c>
      <c r="T235" s="2">
        <v>13.5835502466879</v>
      </c>
      <c r="U235" s="2">
        <v>124.148877663926</v>
      </c>
      <c r="V235" s="2">
        <v>39.0732179036748</v>
      </c>
      <c r="W235" s="2">
        <v>10.6576859470796</v>
      </c>
      <c r="X235" s="2">
        <v>20.5180794364181</v>
      </c>
      <c r="Y235" s="2">
        <v>57.9599271715601</v>
      </c>
      <c r="Z235" s="2">
        <v>-1.49816008611279</v>
      </c>
      <c r="AA235" s="2">
        <f>ABS(Z235)</f>
        <v>1.49816008611279</v>
      </c>
      <c r="AB235" s="2">
        <f>2^AA235</f>
        <v>2.82482224280143</v>
      </c>
      <c r="AC235" s="2">
        <v>0.0369670313063181</v>
      </c>
      <c r="AD235" s="2">
        <v>1</v>
      </c>
      <c r="AE235" s="1" t="s">
        <v>66</v>
      </c>
    </row>
    <row r="236" spans="1:31">
      <c r="A236" s="1" t="s">
        <v>1840</v>
      </c>
      <c r="B236" s="1" t="s">
        <v>1841</v>
      </c>
      <c r="C236" s="1" t="s">
        <v>1842</v>
      </c>
      <c r="D236" s="1" t="s">
        <v>34</v>
      </c>
      <c r="E236" s="1" t="s">
        <v>1843</v>
      </c>
      <c r="F236" s="1" t="s">
        <v>1844</v>
      </c>
      <c r="G236" s="1" t="s">
        <v>37</v>
      </c>
      <c r="H236" s="1" t="s">
        <v>37</v>
      </c>
      <c r="I236" s="1" t="s">
        <v>37</v>
      </c>
      <c r="J236" s="1" t="s">
        <v>37</v>
      </c>
      <c r="K236" s="1" t="s">
        <v>1845</v>
      </c>
      <c r="L236" s="2">
        <v>1439</v>
      </c>
      <c r="M236" s="2">
        <v>1349</v>
      </c>
      <c r="N236" s="2">
        <v>1361</v>
      </c>
      <c r="O236" s="2">
        <v>5469</v>
      </c>
      <c r="P236" s="2">
        <v>2543</v>
      </c>
      <c r="Q236" s="2">
        <v>3104</v>
      </c>
      <c r="R236" s="2">
        <v>59.9809104236715</v>
      </c>
      <c r="S236" s="2">
        <v>63.3199868400468</v>
      </c>
      <c r="T236" s="2">
        <v>71.148939102228</v>
      </c>
      <c r="U236" s="2">
        <v>235.14478776708</v>
      </c>
      <c r="V236" s="2">
        <v>117.481958349388</v>
      </c>
      <c r="W236" s="2">
        <v>145.088926843989</v>
      </c>
      <c r="X236" s="2">
        <v>64.8166121219821</v>
      </c>
      <c r="Y236" s="2">
        <v>165.905224320152</v>
      </c>
      <c r="Z236" s="2">
        <v>-1.35592379717833</v>
      </c>
      <c r="AA236" s="2">
        <f>ABS(Z236)</f>
        <v>1.35592379717833</v>
      </c>
      <c r="AB236" s="2">
        <f>2^AA236</f>
        <v>2.55960962612371</v>
      </c>
      <c r="AC236" s="2">
        <v>0.00185075563868726</v>
      </c>
      <c r="AD236" s="2">
        <v>0.542135030667253</v>
      </c>
      <c r="AE236" s="1" t="s">
        <v>66</v>
      </c>
    </row>
    <row r="237" spans="1:31">
      <c r="A237" s="1" t="s">
        <v>1846</v>
      </c>
      <c r="B237" s="1" t="s">
        <v>1847</v>
      </c>
      <c r="C237" s="1" t="s">
        <v>1848</v>
      </c>
      <c r="D237" s="1" t="s">
        <v>34</v>
      </c>
      <c r="E237" s="1" t="s">
        <v>1849</v>
      </c>
      <c r="F237" s="1" t="s">
        <v>1850</v>
      </c>
      <c r="G237" s="1" t="s">
        <v>37</v>
      </c>
      <c r="H237" s="1" t="s">
        <v>37</v>
      </c>
      <c r="I237" s="1" t="s">
        <v>37</v>
      </c>
      <c r="J237" s="1" t="s">
        <v>37</v>
      </c>
      <c r="K237" s="1" t="s">
        <v>1851</v>
      </c>
      <c r="L237" s="2">
        <v>8</v>
      </c>
      <c r="M237" s="2">
        <v>17</v>
      </c>
      <c r="N237" s="2">
        <v>8</v>
      </c>
      <c r="O237" s="2">
        <v>173</v>
      </c>
      <c r="P237" s="2">
        <v>9</v>
      </c>
      <c r="Q237" s="2">
        <v>7</v>
      </c>
      <c r="R237" s="2">
        <v>0.129092224872044</v>
      </c>
      <c r="S237" s="2">
        <v>0.30892046228516</v>
      </c>
      <c r="T237" s="2">
        <v>0.161910418673751</v>
      </c>
      <c r="U237" s="2">
        <v>2.87960057545064</v>
      </c>
      <c r="V237" s="2">
        <v>0.160957045515725</v>
      </c>
      <c r="W237" s="2">
        <v>0.126676346555983</v>
      </c>
      <c r="X237" s="2">
        <v>0.199974368610318</v>
      </c>
      <c r="Y237" s="2">
        <v>1.05574465584078</v>
      </c>
      <c r="Z237" s="2">
        <v>-2.4003739423929</v>
      </c>
      <c r="AA237" s="2">
        <f>ABS(Z237)</f>
        <v>2.4003739423929</v>
      </c>
      <c r="AB237" s="2">
        <f>2^AA237</f>
        <v>5.27939987098079</v>
      </c>
      <c r="AC237" s="2">
        <v>0.030783970980339</v>
      </c>
      <c r="AD237" s="2">
        <v>1</v>
      </c>
      <c r="AE237" s="1" t="s">
        <v>66</v>
      </c>
    </row>
    <row r="238" spans="1:31">
      <c r="A238" s="1" t="s">
        <v>1852</v>
      </c>
      <c r="B238" s="1" t="s">
        <v>1853</v>
      </c>
      <c r="C238" s="1" t="s">
        <v>1854</v>
      </c>
      <c r="D238" s="1" t="s">
        <v>34</v>
      </c>
      <c r="E238" s="1" t="s">
        <v>1855</v>
      </c>
      <c r="F238" s="1" t="s">
        <v>1856</v>
      </c>
      <c r="G238" s="1" t="s">
        <v>37</v>
      </c>
      <c r="H238" s="1" t="s">
        <v>37</v>
      </c>
      <c r="I238" s="1" t="s">
        <v>37</v>
      </c>
      <c r="J238" s="1" t="s">
        <v>37</v>
      </c>
      <c r="K238" s="1" t="s">
        <v>1857</v>
      </c>
      <c r="L238" s="2">
        <v>156</v>
      </c>
      <c r="M238" s="2">
        <v>103</v>
      </c>
      <c r="N238" s="2">
        <v>90</v>
      </c>
      <c r="O238" s="2">
        <v>355</v>
      </c>
      <c r="P238" s="2">
        <v>119</v>
      </c>
      <c r="Q238" s="2">
        <v>364</v>
      </c>
      <c r="R238" s="2">
        <v>3.26922703819275</v>
      </c>
      <c r="S238" s="2">
        <v>2.43070142179486</v>
      </c>
      <c r="T238" s="2">
        <v>2.36547716132733</v>
      </c>
      <c r="U238" s="2">
        <v>7.67402645358575</v>
      </c>
      <c r="V238" s="2">
        <v>2.76400634352509</v>
      </c>
      <c r="W238" s="2">
        <v>8.55423099864199</v>
      </c>
      <c r="X238" s="2">
        <v>2.68846854043831</v>
      </c>
      <c r="Y238" s="2">
        <v>6.33075459858428</v>
      </c>
      <c r="Z238" s="2">
        <v>-1.23559288313984</v>
      </c>
      <c r="AA238" s="2">
        <f>ABS(Z238)</f>
        <v>1.23559288313984</v>
      </c>
      <c r="AB238" s="2">
        <f>2^AA238</f>
        <v>2.35478098529364</v>
      </c>
      <c r="AC238" s="2">
        <v>0.0232211615181366</v>
      </c>
      <c r="AD238" s="2">
        <v>1</v>
      </c>
      <c r="AE238" s="1" t="s">
        <v>66</v>
      </c>
    </row>
    <row r="239" spans="1:31">
      <c r="A239" s="1" t="s">
        <v>1858</v>
      </c>
      <c r="B239" s="1" t="s">
        <v>1859</v>
      </c>
      <c r="C239" s="1" t="s">
        <v>1860</v>
      </c>
      <c r="D239" s="1" t="s">
        <v>34</v>
      </c>
      <c r="E239" s="1" t="s">
        <v>1861</v>
      </c>
      <c r="F239" s="1" t="s">
        <v>1862</v>
      </c>
      <c r="G239" s="1" t="s">
        <v>1863</v>
      </c>
      <c r="H239" s="1" t="s">
        <v>1864</v>
      </c>
      <c r="I239" s="1" t="s">
        <v>1865</v>
      </c>
      <c r="J239" s="1" t="s">
        <v>1866</v>
      </c>
      <c r="K239" s="1" t="s">
        <v>1867</v>
      </c>
      <c r="L239" s="2">
        <v>15</v>
      </c>
      <c r="M239" s="2">
        <v>37</v>
      </c>
      <c r="N239" s="2">
        <v>11</v>
      </c>
      <c r="O239" s="2">
        <v>136</v>
      </c>
      <c r="P239" s="2">
        <v>29</v>
      </c>
      <c r="Q239" s="2">
        <v>69</v>
      </c>
      <c r="R239" s="2">
        <v>0.434844314416316</v>
      </c>
      <c r="S239" s="2">
        <v>1.20786905252774</v>
      </c>
      <c r="T239" s="2">
        <v>0.39992123545508</v>
      </c>
      <c r="U239" s="2">
        <v>4.06678050105052</v>
      </c>
      <c r="V239" s="2">
        <v>0.931753189670945</v>
      </c>
      <c r="W239" s="2">
        <v>2.24307612205156</v>
      </c>
      <c r="X239" s="2">
        <v>0.680878200799712</v>
      </c>
      <c r="Y239" s="2">
        <v>2.41386993759101</v>
      </c>
      <c r="Z239" s="2">
        <v>-1.8258792946422</v>
      </c>
      <c r="AA239" s="2">
        <f>ABS(Z239)</f>
        <v>1.8258792946422</v>
      </c>
      <c r="AB239" s="2">
        <f>2^AA239</f>
        <v>3.54523016709279</v>
      </c>
      <c r="AC239" s="2">
        <v>0.0169723363659031</v>
      </c>
      <c r="AD239" s="2">
        <v>1</v>
      </c>
      <c r="AE239" s="1" t="s">
        <v>66</v>
      </c>
    </row>
    <row r="240" spans="1:31">
      <c r="A240" s="1" t="s">
        <v>1868</v>
      </c>
      <c r="B240" s="1" t="s">
        <v>1869</v>
      </c>
      <c r="C240" s="1" t="s">
        <v>1870</v>
      </c>
      <c r="D240" s="1" t="s">
        <v>34</v>
      </c>
      <c r="E240" s="1" t="s">
        <v>1871</v>
      </c>
      <c r="F240" s="1" t="s">
        <v>1872</v>
      </c>
      <c r="G240" s="1" t="s">
        <v>37</v>
      </c>
      <c r="H240" s="1" t="s">
        <v>37</v>
      </c>
      <c r="I240" s="1" t="s">
        <v>37</v>
      </c>
      <c r="J240" s="1" t="s">
        <v>37</v>
      </c>
      <c r="K240" s="1" t="s">
        <v>1873</v>
      </c>
      <c r="L240" s="2">
        <v>143</v>
      </c>
      <c r="M240" s="2">
        <v>278</v>
      </c>
      <c r="N240" s="2">
        <v>158</v>
      </c>
      <c r="O240" s="2">
        <v>1274</v>
      </c>
      <c r="P240" s="2">
        <v>306</v>
      </c>
      <c r="Q240" s="2">
        <v>608</v>
      </c>
      <c r="R240" s="2">
        <v>1.38982811365236</v>
      </c>
      <c r="S240" s="2">
        <v>3.04261566692187</v>
      </c>
      <c r="T240" s="2">
        <v>1.92593466891393</v>
      </c>
      <c r="U240" s="2">
        <v>12.7723393544806</v>
      </c>
      <c r="V240" s="2">
        <v>3.296248968423</v>
      </c>
      <c r="W240" s="2">
        <v>6.62658538579778</v>
      </c>
      <c r="X240" s="2">
        <v>2.11945948316272</v>
      </c>
      <c r="Y240" s="2">
        <v>7.56505790290046</v>
      </c>
      <c r="Z240" s="2">
        <v>-1.83565473761457</v>
      </c>
      <c r="AA240" s="2">
        <f>ABS(Z240)</f>
        <v>1.83565473761457</v>
      </c>
      <c r="AB240" s="2">
        <f>2^AA240</f>
        <v>3.56933357914993</v>
      </c>
      <c r="AC240" s="2">
        <v>0.00050447932092019</v>
      </c>
      <c r="AD240" s="2">
        <v>0.279620968660417</v>
      </c>
      <c r="AE240" s="1" t="s">
        <v>66</v>
      </c>
    </row>
    <row r="241" spans="1:31">
      <c r="A241" s="1" t="s">
        <v>1874</v>
      </c>
      <c r="B241" s="1" t="s">
        <v>1875</v>
      </c>
      <c r="C241" s="1" t="s">
        <v>1876</v>
      </c>
      <c r="D241" s="1" t="s">
        <v>34</v>
      </c>
      <c r="E241" s="1" t="s">
        <v>1877</v>
      </c>
      <c r="F241" s="1" t="s">
        <v>1878</v>
      </c>
      <c r="G241" s="1" t="s">
        <v>37</v>
      </c>
      <c r="H241" s="1" t="s">
        <v>37</v>
      </c>
      <c r="I241" s="1" t="s">
        <v>37</v>
      </c>
      <c r="J241" s="1" t="s">
        <v>37</v>
      </c>
      <c r="K241" s="1" t="s">
        <v>1879</v>
      </c>
      <c r="L241" s="2">
        <v>1464</v>
      </c>
      <c r="M241" s="2">
        <v>1009</v>
      </c>
      <c r="N241" s="2">
        <v>1207</v>
      </c>
      <c r="O241" s="2">
        <v>358</v>
      </c>
      <c r="P241" s="2">
        <v>745</v>
      </c>
      <c r="Q241" s="2">
        <v>810</v>
      </c>
      <c r="R241" s="2">
        <v>75.0395822456696</v>
      </c>
      <c r="S241" s="2">
        <v>58.2394406000823</v>
      </c>
      <c r="T241" s="2">
        <v>77.591601619265</v>
      </c>
      <c r="U241" s="2">
        <v>18.9281414591353</v>
      </c>
      <c r="V241" s="2">
        <v>42.3231445500621</v>
      </c>
      <c r="W241" s="2">
        <v>46.5580306147501</v>
      </c>
      <c r="X241" s="2">
        <v>70.2902081550056</v>
      </c>
      <c r="Y241" s="2">
        <v>35.9364388746492</v>
      </c>
      <c r="Z241" s="2">
        <v>0.967876275368389</v>
      </c>
      <c r="AA241" s="2">
        <f>ABS(Z241)</f>
        <v>0.967876275368389</v>
      </c>
      <c r="AB241" s="2">
        <f>2^AA241</f>
        <v>1.95595919785449</v>
      </c>
      <c r="AC241" s="2">
        <v>0.0314354107482207</v>
      </c>
      <c r="AD241" s="2">
        <v>1</v>
      </c>
      <c r="AE241" s="1" t="s">
        <v>39</v>
      </c>
    </row>
    <row r="242" spans="1:31">
      <c r="A242" s="1" t="s">
        <v>1880</v>
      </c>
      <c r="B242" s="1" t="s">
        <v>1881</v>
      </c>
      <c r="C242" s="1" t="s">
        <v>1882</v>
      </c>
      <c r="D242" s="1" t="s">
        <v>34</v>
      </c>
      <c r="E242" s="1" t="s">
        <v>1883</v>
      </c>
      <c r="F242" s="1" t="s">
        <v>1884</v>
      </c>
      <c r="G242" s="1" t="s">
        <v>1885</v>
      </c>
      <c r="H242" s="1" t="s">
        <v>1886</v>
      </c>
      <c r="I242" s="1" t="s">
        <v>1887</v>
      </c>
      <c r="J242" s="1" t="s">
        <v>1888</v>
      </c>
      <c r="K242" s="1" t="s">
        <v>1889</v>
      </c>
      <c r="L242" s="2">
        <v>16</v>
      </c>
      <c r="M242" s="2">
        <v>21</v>
      </c>
      <c r="N242" s="2">
        <v>4</v>
      </c>
      <c r="O242" s="2">
        <v>7</v>
      </c>
      <c r="P242" s="2">
        <v>8</v>
      </c>
      <c r="Q242" s="2">
        <v>180</v>
      </c>
      <c r="R242" s="2">
        <v>1.59832654250084</v>
      </c>
      <c r="S242" s="2">
        <v>2.36228915275112</v>
      </c>
      <c r="T242" s="2">
        <v>0.501164419333133</v>
      </c>
      <c r="U242" s="2">
        <v>0.721255249356806</v>
      </c>
      <c r="V242" s="2">
        <v>0.885785858542777</v>
      </c>
      <c r="W242" s="2">
        <v>20.1641156712865</v>
      </c>
      <c r="X242" s="2">
        <v>1.48726003819503</v>
      </c>
      <c r="Y242" s="2">
        <v>7.25705225972869</v>
      </c>
      <c r="Z242" s="2">
        <v>-2.28672674353407</v>
      </c>
      <c r="AA242" s="2">
        <f>ABS(Z242)</f>
        <v>2.28672674353407</v>
      </c>
      <c r="AB242" s="2">
        <f>2^AA242</f>
        <v>4.87947774656541</v>
      </c>
      <c r="AC242" s="2">
        <v>0.0445286018905541</v>
      </c>
      <c r="AD242" s="2">
        <v>1</v>
      </c>
      <c r="AE242" s="1" t="s">
        <v>66</v>
      </c>
    </row>
    <row r="243" spans="1:31">
      <c r="A243" s="1" t="s">
        <v>1890</v>
      </c>
      <c r="B243" s="1" t="s">
        <v>1891</v>
      </c>
      <c r="C243" s="1" t="s">
        <v>1892</v>
      </c>
      <c r="D243" s="1" t="s">
        <v>34</v>
      </c>
      <c r="E243" s="1" t="s">
        <v>1893</v>
      </c>
      <c r="F243" s="1" t="s">
        <v>1894</v>
      </c>
      <c r="G243" s="1" t="s">
        <v>1895</v>
      </c>
      <c r="H243" s="1" t="s">
        <v>1896</v>
      </c>
      <c r="I243" s="1" t="s">
        <v>1897</v>
      </c>
      <c r="J243" s="1" t="s">
        <v>1898</v>
      </c>
      <c r="K243" s="1" t="s">
        <v>1899</v>
      </c>
      <c r="L243" s="2">
        <v>5</v>
      </c>
      <c r="M243" s="2">
        <v>11</v>
      </c>
      <c r="N243" s="2">
        <v>6</v>
      </c>
      <c r="O243" s="2">
        <v>0</v>
      </c>
      <c r="P243" s="2">
        <v>2</v>
      </c>
      <c r="Q243" s="2">
        <v>166</v>
      </c>
      <c r="R243" s="2">
        <v>0.286831613013904</v>
      </c>
      <c r="S243" s="2">
        <v>0.710641704770975</v>
      </c>
      <c r="T243" s="2">
        <v>0.431686864124928</v>
      </c>
      <c r="U243" s="2">
        <v>0</v>
      </c>
      <c r="V243" s="2">
        <v>0.127143291378481</v>
      </c>
      <c r="W243" s="2">
        <v>10.6794119843186</v>
      </c>
      <c r="X243" s="2">
        <v>0.476386727303269</v>
      </c>
      <c r="Y243" s="2">
        <v>3.60218509189903</v>
      </c>
      <c r="Z243" s="2">
        <v>-2.91866718979021</v>
      </c>
      <c r="AA243" s="2">
        <f>ABS(Z243)</f>
        <v>2.91866718979021</v>
      </c>
      <c r="AB243" s="2">
        <f>2^AA243</f>
        <v>7.56147240350351</v>
      </c>
      <c r="AC243" s="2">
        <v>0.0471306353110057</v>
      </c>
      <c r="AD243" s="2">
        <v>1</v>
      </c>
      <c r="AE243" s="1" t="s">
        <v>66</v>
      </c>
    </row>
    <row r="244" spans="1:31">
      <c r="A244" s="1" t="s">
        <v>1900</v>
      </c>
      <c r="B244" s="1" t="s">
        <v>1901</v>
      </c>
      <c r="C244" s="1" t="s">
        <v>1902</v>
      </c>
      <c r="D244" s="1" t="s">
        <v>34</v>
      </c>
      <c r="E244" s="1" t="s">
        <v>1903</v>
      </c>
      <c r="F244" s="1" t="s">
        <v>1904</v>
      </c>
      <c r="G244" s="1" t="s">
        <v>37</v>
      </c>
      <c r="H244" s="1" t="s">
        <v>37</v>
      </c>
      <c r="I244" s="1" t="s">
        <v>37</v>
      </c>
      <c r="J244" s="1" t="s">
        <v>37</v>
      </c>
      <c r="K244" s="1" t="s">
        <v>1905</v>
      </c>
      <c r="L244" s="2">
        <v>181</v>
      </c>
      <c r="M244" s="2">
        <v>0</v>
      </c>
      <c r="N244" s="2">
        <v>0</v>
      </c>
      <c r="O244" s="2">
        <v>0</v>
      </c>
      <c r="P244" s="2">
        <v>0</v>
      </c>
      <c r="Q244" s="2">
        <v>3</v>
      </c>
      <c r="R244" s="2">
        <v>17.6897087680617</v>
      </c>
      <c r="S244" s="2">
        <v>0</v>
      </c>
      <c r="T244" s="2">
        <v>0</v>
      </c>
      <c r="U244" s="2">
        <v>0</v>
      </c>
      <c r="V244" s="2">
        <v>0</v>
      </c>
      <c r="W244" s="2">
        <v>0.328782472087952</v>
      </c>
      <c r="X244" s="2">
        <v>5.8965695893539</v>
      </c>
      <c r="Y244" s="2">
        <v>0.109594157362651</v>
      </c>
      <c r="Z244" s="2">
        <v>5.74963309767733</v>
      </c>
      <c r="AA244" s="2">
        <f>ABS(Z244)</f>
        <v>5.74963309767733</v>
      </c>
      <c r="AB244" s="2">
        <f>2^AA244</f>
        <v>53.8036856275281</v>
      </c>
      <c r="AC244" s="2">
        <v>0.00865356192347913</v>
      </c>
      <c r="AD244" s="2">
        <v>1</v>
      </c>
      <c r="AE244" s="1" t="s">
        <v>39</v>
      </c>
    </row>
    <row r="245" spans="1:31">
      <c r="A245" s="1" t="s">
        <v>1906</v>
      </c>
      <c r="B245" s="1" t="s">
        <v>1907</v>
      </c>
      <c r="C245" s="1" t="s">
        <v>1908</v>
      </c>
      <c r="D245" s="1" t="s">
        <v>34</v>
      </c>
      <c r="E245" s="1" t="s">
        <v>1909</v>
      </c>
      <c r="F245" s="1" t="s">
        <v>1910</v>
      </c>
      <c r="G245" s="1" t="s">
        <v>37</v>
      </c>
      <c r="H245" s="1" t="s">
        <v>37</v>
      </c>
      <c r="I245" s="1" t="s">
        <v>37</v>
      </c>
      <c r="J245" s="1" t="s">
        <v>37</v>
      </c>
      <c r="K245" s="1" t="s">
        <v>1911</v>
      </c>
      <c r="L245" s="2">
        <v>20</v>
      </c>
      <c r="M245" s="2">
        <v>12</v>
      </c>
      <c r="N245" s="2">
        <v>8</v>
      </c>
      <c r="O245" s="2">
        <v>42</v>
      </c>
      <c r="P245" s="2">
        <v>11</v>
      </c>
      <c r="Q245" s="2">
        <v>305</v>
      </c>
      <c r="R245" s="2">
        <v>0.164936563570443</v>
      </c>
      <c r="S245" s="2">
        <v>0.111437387158113</v>
      </c>
      <c r="T245" s="2">
        <v>0.0827468829784911</v>
      </c>
      <c r="U245" s="2">
        <v>0.357284656686884</v>
      </c>
      <c r="V245" s="2">
        <v>0.100545602951935</v>
      </c>
      <c r="W245" s="2">
        <v>2.82064326587383</v>
      </c>
      <c r="X245" s="2">
        <v>0.119706944569016</v>
      </c>
      <c r="Y245" s="2">
        <v>1.09282450850422</v>
      </c>
      <c r="Z245" s="2">
        <v>-3.19048298905706</v>
      </c>
      <c r="AA245" s="2">
        <f>ABS(Z245)</f>
        <v>3.19048298905706</v>
      </c>
      <c r="AB245" s="2">
        <f>2^AA245</f>
        <v>9.12916550028691</v>
      </c>
      <c r="AC245" s="2">
        <v>0.00197097331578603</v>
      </c>
      <c r="AD245" s="2">
        <v>0.548554873714678</v>
      </c>
      <c r="AE245" s="1" t="s">
        <v>66</v>
      </c>
    </row>
    <row r="246" spans="1:31">
      <c r="A246" s="1" t="s">
        <v>1912</v>
      </c>
      <c r="B246" s="1" t="s">
        <v>1913</v>
      </c>
      <c r="C246" s="1" t="s">
        <v>1914</v>
      </c>
      <c r="D246" s="1" t="s">
        <v>34</v>
      </c>
      <c r="E246" s="1" t="s">
        <v>1915</v>
      </c>
      <c r="F246" s="1" t="s">
        <v>1916</v>
      </c>
      <c r="G246" s="1" t="s">
        <v>37</v>
      </c>
      <c r="H246" s="1" t="s">
        <v>37</v>
      </c>
      <c r="I246" s="1" t="s">
        <v>37</v>
      </c>
      <c r="J246" s="1" t="s">
        <v>37</v>
      </c>
      <c r="K246" s="1" t="s">
        <v>1917</v>
      </c>
      <c r="L246" s="2">
        <v>391</v>
      </c>
      <c r="M246" s="2">
        <v>273</v>
      </c>
      <c r="N246" s="2">
        <v>226</v>
      </c>
      <c r="O246" s="2">
        <v>175</v>
      </c>
      <c r="P246" s="2">
        <v>163</v>
      </c>
      <c r="Q246" s="2">
        <v>155</v>
      </c>
      <c r="R246" s="2">
        <v>4.78966692467841</v>
      </c>
      <c r="S246" s="2">
        <v>3.7658955328903</v>
      </c>
      <c r="T246" s="2">
        <v>3.472119232123</v>
      </c>
      <c r="U246" s="2">
        <v>2.21127165440325</v>
      </c>
      <c r="V246" s="2">
        <v>2.21303829615638</v>
      </c>
      <c r="W246" s="2">
        <v>2.12921996191271</v>
      </c>
      <c r="X246" s="2">
        <v>4.00922722989724</v>
      </c>
      <c r="Y246" s="2">
        <v>2.18450997082411</v>
      </c>
      <c r="Z246" s="2">
        <v>0.876014496312883</v>
      </c>
      <c r="AA246" s="2">
        <f>ABS(Z246)</f>
        <v>0.876014496312883</v>
      </c>
      <c r="AB246" s="2">
        <f>2^AA246</f>
        <v>1.83529820575035</v>
      </c>
      <c r="AC246" s="2">
        <v>0.0368820787361015</v>
      </c>
      <c r="AD246" s="2">
        <v>1</v>
      </c>
      <c r="AE246" s="1" t="s">
        <v>39</v>
      </c>
    </row>
    <row r="247" spans="1:31">
      <c r="A247" s="1" t="s">
        <v>1918</v>
      </c>
      <c r="B247" s="1" t="s">
        <v>1919</v>
      </c>
      <c r="C247" s="1" t="s">
        <v>1920</v>
      </c>
      <c r="D247" s="1" t="s">
        <v>34</v>
      </c>
      <c r="E247" s="1" t="s">
        <v>1921</v>
      </c>
      <c r="F247" s="1" t="s">
        <v>1922</v>
      </c>
      <c r="G247" s="1" t="s">
        <v>37</v>
      </c>
      <c r="H247" s="1" t="s">
        <v>37</v>
      </c>
      <c r="I247" s="1" t="s">
        <v>37</v>
      </c>
      <c r="J247" s="1" t="s">
        <v>37</v>
      </c>
      <c r="K247" s="1" t="s">
        <v>1923</v>
      </c>
      <c r="L247" s="2">
        <v>19</v>
      </c>
      <c r="M247" s="2">
        <v>25</v>
      </c>
      <c r="N247" s="2">
        <v>105</v>
      </c>
      <c r="O247" s="2">
        <v>9</v>
      </c>
      <c r="P247" s="2">
        <v>15</v>
      </c>
      <c r="Q247" s="2">
        <v>9</v>
      </c>
      <c r="R247" s="2">
        <v>0.719881552915199</v>
      </c>
      <c r="S247" s="2">
        <v>1.06663420409397</v>
      </c>
      <c r="T247" s="2">
        <v>4.9894082813649</v>
      </c>
      <c r="U247" s="2">
        <v>0.351731867223423</v>
      </c>
      <c r="V247" s="2">
        <v>0.629911155167454</v>
      </c>
      <c r="W247" s="2">
        <v>0.3823767743489</v>
      </c>
      <c r="X247" s="2">
        <v>2.25864134612469</v>
      </c>
      <c r="Y247" s="2">
        <v>0.454673265579926</v>
      </c>
      <c r="Z247" s="2">
        <v>2.31255311829125</v>
      </c>
      <c r="AA247" s="2">
        <f>ABS(Z247)</f>
        <v>2.31255311829125</v>
      </c>
      <c r="AB247" s="2">
        <f>2^AA247</f>
        <v>4.96761414648789</v>
      </c>
      <c r="AC247" s="2">
        <v>0.00833564563876328</v>
      </c>
      <c r="AD247" s="2">
        <v>1</v>
      </c>
      <c r="AE247" s="1" t="s">
        <v>39</v>
      </c>
    </row>
    <row r="248" spans="1:31">
      <c r="A248" s="1" t="s">
        <v>1924</v>
      </c>
      <c r="B248" s="1" t="s">
        <v>1925</v>
      </c>
      <c r="C248" s="1" t="s">
        <v>1926</v>
      </c>
      <c r="D248" s="1" t="s">
        <v>34</v>
      </c>
      <c r="E248" s="1" t="s">
        <v>1927</v>
      </c>
      <c r="F248" s="1" t="s">
        <v>1928</v>
      </c>
      <c r="G248" s="1" t="s">
        <v>37</v>
      </c>
      <c r="H248" s="1" t="s">
        <v>37</v>
      </c>
      <c r="I248" s="1" t="s">
        <v>37</v>
      </c>
      <c r="J248" s="1" t="s">
        <v>37</v>
      </c>
      <c r="K248" s="1" t="s">
        <v>1929</v>
      </c>
      <c r="L248" s="2">
        <v>521</v>
      </c>
      <c r="M248" s="2">
        <v>482</v>
      </c>
      <c r="N248" s="2">
        <v>105</v>
      </c>
      <c r="O248" s="2">
        <v>129</v>
      </c>
      <c r="P248" s="2">
        <v>165</v>
      </c>
      <c r="Q248" s="2">
        <v>166</v>
      </c>
      <c r="R248" s="2">
        <v>15.6965267651187</v>
      </c>
      <c r="S248" s="2">
        <v>16.3527094274747</v>
      </c>
      <c r="T248" s="2">
        <v>3.96745042496624</v>
      </c>
      <c r="U248" s="2">
        <v>4.00896286723801</v>
      </c>
      <c r="V248" s="2">
        <v>5.5096170759576</v>
      </c>
      <c r="W248" s="2">
        <v>5.60833596507078</v>
      </c>
      <c r="X248" s="2">
        <v>12.0055622058532</v>
      </c>
      <c r="Y248" s="2">
        <v>5.04230530275546</v>
      </c>
      <c r="Z248" s="2">
        <v>1.25154758618971</v>
      </c>
      <c r="AA248" s="2">
        <f>ABS(Z248)</f>
        <v>1.25154758618971</v>
      </c>
      <c r="AB248" s="2">
        <f>2^AA248</f>
        <v>2.38096693575706</v>
      </c>
      <c r="AC248" s="2">
        <v>0.0189577030961987</v>
      </c>
      <c r="AD248" s="2">
        <v>1</v>
      </c>
      <c r="AE248" s="1" t="s">
        <v>39</v>
      </c>
    </row>
    <row r="249" spans="1:31">
      <c r="A249" s="1" t="s">
        <v>1930</v>
      </c>
      <c r="B249" s="1" t="s">
        <v>1931</v>
      </c>
      <c r="C249" s="1" t="s">
        <v>1932</v>
      </c>
      <c r="D249" s="1" t="s">
        <v>34</v>
      </c>
      <c r="E249" s="1" t="s">
        <v>1933</v>
      </c>
      <c r="F249" s="1" t="s">
        <v>1934</v>
      </c>
      <c r="G249" s="1" t="s">
        <v>37</v>
      </c>
      <c r="H249" s="1" t="s">
        <v>37</v>
      </c>
      <c r="I249" s="1" t="s">
        <v>37</v>
      </c>
      <c r="J249" s="1" t="s">
        <v>37</v>
      </c>
      <c r="K249" s="1" t="s">
        <v>1935</v>
      </c>
      <c r="L249" s="2">
        <v>3</v>
      </c>
      <c r="M249" s="2">
        <v>3</v>
      </c>
      <c r="N249" s="2">
        <v>6</v>
      </c>
      <c r="O249" s="2">
        <v>497</v>
      </c>
      <c r="P249" s="2">
        <v>31</v>
      </c>
      <c r="Q249" s="2">
        <v>7</v>
      </c>
      <c r="R249" s="2">
        <v>0.035967660452742</v>
      </c>
      <c r="S249" s="2">
        <v>0.040495037111663</v>
      </c>
      <c r="T249" s="2">
        <v>0.0902084898375654</v>
      </c>
      <c r="U249" s="2">
        <v>6.14595648708604</v>
      </c>
      <c r="V249" s="2">
        <v>0.411902020499557</v>
      </c>
      <c r="W249" s="2">
        <v>0.0941113006688002</v>
      </c>
      <c r="X249" s="2">
        <v>0.0555570624673235</v>
      </c>
      <c r="Y249" s="2">
        <v>2.21732326941813</v>
      </c>
      <c r="Z249" s="2">
        <v>-5.31870498957985</v>
      </c>
      <c r="AA249" s="2">
        <f>ABS(Z249)</f>
        <v>5.31870498957985</v>
      </c>
      <c r="AB249" s="2">
        <f>2^AA249</f>
        <v>39.9107362942789</v>
      </c>
      <c r="AC249" s="3">
        <v>4.12966432896481e-5</v>
      </c>
      <c r="AD249" s="2">
        <v>0.0499653473680143</v>
      </c>
      <c r="AE249" s="1" t="s">
        <v>66</v>
      </c>
    </row>
    <row r="250" spans="1:31">
      <c r="A250" s="1" t="s">
        <v>1936</v>
      </c>
      <c r="B250" s="1" t="s">
        <v>1937</v>
      </c>
      <c r="C250" s="1" t="s">
        <v>1938</v>
      </c>
      <c r="D250" s="1" t="s">
        <v>34</v>
      </c>
      <c r="E250" s="1" t="s">
        <v>1939</v>
      </c>
      <c r="F250" s="1" t="s">
        <v>1940</v>
      </c>
      <c r="G250" s="1" t="s">
        <v>570</v>
      </c>
      <c r="H250" s="1" t="s">
        <v>571</v>
      </c>
      <c r="I250" s="1" t="s">
        <v>572</v>
      </c>
      <c r="J250" s="1" t="s">
        <v>573</v>
      </c>
      <c r="K250" s="1" t="s">
        <v>1941</v>
      </c>
      <c r="L250" s="2">
        <v>2</v>
      </c>
      <c r="M250" s="2">
        <v>10</v>
      </c>
      <c r="N250" s="2">
        <v>18</v>
      </c>
      <c r="O250" s="2">
        <v>9</v>
      </c>
      <c r="P250" s="2">
        <v>16</v>
      </c>
      <c r="Q250" s="2">
        <v>361</v>
      </c>
      <c r="R250" s="2">
        <v>0.0548365962461399</v>
      </c>
      <c r="S250" s="2">
        <v>0.30870096321845</v>
      </c>
      <c r="T250" s="2">
        <v>0.618831364350513</v>
      </c>
      <c r="U250" s="2">
        <v>0.254475788103261</v>
      </c>
      <c r="V250" s="2">
        <v>0.486097133115925</v>
      </c>
      <c r="W250" s="2">
        <v>11.0970060893078</v>
      </c>
      <c r="X250" s="2">
        <v>0.327456307938368</v>
      </c>
      <c r="Y250" s="2">
        <v>3.94585967017566</v>
      </c>
      <c r="Z250" s="2">
        <v>-3.59096532151926</v>
      </c>
      <c r="AA250" s="2">
        <f>ABS(Z250)</f>
        <v>3.59096532151926</v>
      </c>
      <c r="AB250" s="2">
        <f>2^AA250</f>
        <v>12.0500340794117</v>
      </c>
      <c r="AC250" s="2">
        <v>0.00430754154990642</v>
      </c>
      <c r="AD250" s="2">
        <v>0.80033323225476</v>
      </c>
      <c r="AE250" s="1" t="s">
        <v>66</v>
      </c>
    </row>
    <row r="251" spans="1:31">
      <c r="A251" s="1" t="s">
        <v>1942</v>
      </c>
      <c r="B251" s="1" t="s">
        <v>1943</v>
      </c>
      <c r="C251" s="1" t="s">
        <v>1944</v>
      </c>
      <c r="D251" s="1" t="s">
        <v>34</v>
      </c>
      <c r="E251" s="1" t="s">
        <v>1945</v>
      </c>
      <c r="F251" s="1" t="s">
        <v>1946</v>
      </c>
      <c r="G251" s="1" t="s">
        <v>37</v>
      </c>
      <c r="H251" s="1" t="s">
        <v>37</v>
      </c>
      <c r="I251" s="1" t="s">
        <v>37</v>
      </c>
      <c r="J251" s="1" t="s">
        <v>37</v>
      </c>
      <c r="K251" s="1" t="s">
        <v>1947</v>
      </c>
      <c r="L251" s="2">
        <v>87</v>
      </c>
      <c r="M251" s="2">
        <v>47</v>
      </c>
      <c r="N251" s="2">
        <v>98</v>
      </c>
      <c r="O251" s="2">
        <v>329</v>
      </c>
      <c r="P251" s="2">
        <v>289</v>
      </c>
      <c r="Q251" s="2">
        <v>229</v>
      </c>
      <c r="R251" s="2">
        <v>0.98256867339025</v>
      </c>
      <c r="S251" s="2">
        <v>0.597746427422876</v>
      </c>
      <c r="T251" s="2">
        <v>1.38812411873639</v>
      </c>
      <c r="U251" s="2">
        <v>3.83278455600517</v>
      </c>
      <c r="V251" s="2">
        <v>3.617550164416</v>
      </c>
      <c r="W251" s="2">
        <v>2.90027486194047</v>
      </c>
      <c r="X251" s="2">
        <v>0.989479739849839</v>
      </c>
      <c r="Y251" s="2">
        <v>3.45020319412055</v>
      </c>
      <c r="Z251" s="2">
        <v>-1.80193925687575</v>
      </c>
      <c r="AA251" s="2">
        <f>ABS(Z251)</f>
        <v>1.80193925687575</v>
      </c>
      <c r="AB251" s="2">
        <f>2^AA251</f>
        <v>3.48688614346378</v>
      </c>
      <c r="AC251" s="2">
        <v>0.00060736083939341</v>
      </c>
      <c r="AD251" s="2">
        <v>0.312993285900737</v>
      </c>
      <c r="AE251" s="1" t="s">
        <v>66</v>
      </c>
    </row>
    <row r="252" spans="1:31">
      <c r="A252" s="1" t="s">
        <v>1948</v>
      </c>
      <c r="B252" s="1" t="s">
        <v>1949</v>
      </c>
      <c r="C252" s="1" t="s">
        <v>1950</v>
      </c>
      <c r="D252" s="1" t="s">
        <v>34</v>
      </c>
      <c r="E252" s="1" t="s">
        <v>1951</v>
      </c>
      <c r="F252" s="1" t="s">
        <v>1952</v>
      </c>
      <c r="G252" s="1" t="s">
        <v>1953</v>
      </c>
      <c r="H252" s="1" t="s">
        <v>1954</v>
      </c>
      <c r="I252" s="1" t="s">
        <v>1955</v>
      </c>
      <c r="J252" s="1" t="s">
        <v>1956</v>
      </c>
      <c r="K252" s="1" t="s">
        <v>1957</v>
      </c>
      <c r="L252" s="2">
        <v>2168</v>
      </c>
      <c r="M252" s="2">
        <v>118</v>
      </c>
      <c r="N252" s="2">
        <v>193</v>
      </c>
      <c r="O252" s="2">
        <v>329</v>
      </c>
      <c r="P252" s="2">
        <v>174</v>
      </c>
      <c r="Q252" s="2">
        <v>224</v>
      </c>
      <c r="R252" s="2">
        <v>38.3533477249516</v>
      </c>
      <c r="S252" s="2">
        <v>2.35072714411982</v>
      </c>
      <c r="T252" s="2">
        <v>4.2821192622426</v>
      </c>
      <c r="U252" s="2">
        <v>6.00363675818565</v>
      </c>
      <c r="V252" s="2">
        <v>3.41166518772952</v>
      </c>
      <c r="W252" s="2">
        <v>4.4437680321378</v>
      </c>
      <c r="X252" s="2">
        <v>14.9953980437713</v>
      </c>
      <c r="Y252" s="2">
        <v>4.61968999268432</v>
      </c>
      <c r="Z252" s="2">
        <v>1.69865187117346</v>
      </c>
      <c r="AA252" s="2">
        <f>ABS(Z252)</f>
        <v>1.69865187117346</v>
      </c>
      <c r="AB252" s="2">
        <f>2^AA252</f>
        <v>3.24597496098609</v>
      </c>
      <c r="AC252" s="2">
        <v>0.0241879058270488</v>
      </c>
      <c r="AD252" s="2">
        <v>1</v>
      </c>
      <c r="AE252" s="1" t="s">
        <v>39</v>
      </c>
    </row>
    <row r="253" spans="1:31">
      <c r="A253" s="1" t="s">
        <v>1958</v>
      </c>
      <c r="B253" s="1" t="s">
        <v>1959</v>
      </c>
      <c r="C253" s="1" t="s">
        <v>1960</v>
      </c>
      <c r="D253" s="1" t="s">
        <v>34</v>
      </c>
      <c r="E253" s="1" t="s">
        <v>1961</v>
      </c>
      <c r="F253" s="1" t="s">
        <v>1962</v>
      </c>
      <c r="G253" s="1" t="s">
        <v>37</v>
      </c>
      <c r="H253" s="1" t="s">
        <v>37</v>
      </c>
      <c r="I253" s="1" t="s">
        <v>37</v>
      </c>
      <c r="J253" s="1" t="s">
        <v>37</v>
      </c>
      <c r="K253" s="1" t="s">
        <v>1963</v>
      </c>
      <c r="L253" s="2">
        <v>2477</v>
      </c>
      <c r="M253" s="2">
        <v>389</v>
      </c>
      <c r="N253" s="2">
        <v>1245</v>
      </c>
      <c r="O253" s="2">
        <v>312</v>
      </c>
      <c r="P253" s="2">
        <v>263</v>
      </c>
      <c r="Q253" s="2">
        <v>218</v>
      </c>
      <c r="R253" s="2">
        <v>83.3077569871072</v>
      </c>
      <c r="S253" s="2">
        <v>14.7328120608853</v>
      </c>
      <c r="T253" s="2">
        <v>52.5154162302859</v>
      </c>
      <c r="U253" s="2">
        <v>10.8240202319391</v>
      </c>
      <c r="V253" s="2">
        <v>9.80362995222115</v>
      </c>
      <c r="W253" s="2">
        <v>8.22196716197108</v>
      </c>
      <c r="X253" s="2">
        <v>50.1853284260928</v>
      </c>
      <c r="Y253" s="2">
        <v>9.61653911537711</v>
      </c>
      <c r="Z253" s="2">
        <v>2.38367597425</v>
      </c>
      <c r="AA253" s="2">
        <f>ABS(Z253)</f>
        <v>2.38367597425</v>
      </c>
      <c r="AB253" s="2">
        <f>2^AA253</f>
        <v>5.21864756374204</v>
      </c>
      <c r="AC253" s="3">
        <v>2.09149884980572e-5</v>
      </c>
      <c r="AD253" s="2">
        <v>0.030499338539647</v>
      </c>
      <c r="AE253" s="1" t="s">
        <v>39</v>
      </c>
    </row>
    <row r="254" spans="1:31">
      <c r="A254" s="1" t="s">
        <v>1964</v>
      </c>
      <c r="B254" s="1" t="s">
        <v>1965</v>
      </c>
      <c r="C254" s="1" t="s">
        <v>1966</v>
      </c>
      <c r="D254" s="1" t="s">
        <v>34</v>
      </c>
      <c r="E254" s="1" t="s">
        <v>1967</v>
      </c>
      <c r="F254" s="1" t="s">
        <v>1968</v>
      </c>
      <c r="G254" s="1" t="s">
        <v>1969</v>
      </c>
      <c r="H254" s="1" t="s">
        <v>1970</v>
      </c>
      <c r="I254" s="1" t="s">
        <v>160</v>
      </c>
      <c r="J254" s="1" t="s">
        <v>161</v>
      </c>
      <c r="K254" s="1" t="s">
        <v>1971</v>
      </c>
      <c r="L254" s="2">
        <v>322</v>
      </c>
      <c r="M254" s="2">
        <v>348</v>
      </c>
      <c r="N254" s="2">
        <v>235</v>
      </c>
      <c r="O254" s="2">
        <v>981</v>
      </c>
      <c r="P254" s="2">
        <v>375</v>
      </c>
      <c r="Q254" s="2">
        <v>548</v>
      </c>
      <c r="R254" s="2">
        <v>2.05265824375648</v>
      </c>
      <c r="S254" s="2">
        <v>2.49813990044992</v>
      </c>
      <c r="T254" s="2">
        <v>1.87882281177848</v>
      </c>
      <c r="U254" s="2">
        <v>6.45066386749215</v>
      </c>
      <c r="V254" s="2">
        <v>2.64949772923558</v>
      </c>
      <c r="W254" s="2">
        <v>3.91743114826622</v>
      </c>
      <c r="X254" s="2">
        <v>2.14320698532829</v>
      </c>
      <c r="Y254" s="2">
        <v>4.33919758166465</v>
      </c>
      <c r="Z254" s="2">
        <v>-1.01765709108087</v>
      </c>
      <c r="AA254" s="2">
        <f>ABS(Z254)</f>
        <v>1.01765709108087</v>
      </c>
      <c r="AB254" s="2">
        <f>2^AA254</f>
        <v>2.02462833098689</v>
      </c>
      <c r="AC254" s="2">
        <v>0.0259092372370982</v>
      </c>
      <c r="AD254" s="2">
        <v>1</v>
      </c>
      <c r="AE254" s="1" t="s">
        <v>66</v>
      </c>
    </row>
    <row r="255" spans="1:31">
      <c r="A255" s="1" t="s">
        <v>1972</v>
      </c>
      <c r="B255" s="1" t="s">
        <v>1973</v>
      </c>
      <c r="C255" s="1" t="s">
        <v>1974</v>
      </c>
      <c r="D255" s="1" t="s">
        <v>34</v>
      </c>
      <c r="E255" s="1" t="s">
        <v>1975</v>
      </c>
      <c r="F255" s="1" t="s">
        <v>1976</v>
      </c>
      <c r="G255" s="1" t="s">
        <v>37</v>
      </c>
      <c r="H255" s="1" t="s">
        <v>37</v>
      </c>
      <c r="I255" s="1" t="s">
        <v>37</v>
      </c>
      <c r="J255" s="1" t="s">
        <v>37</v>
      </c>
      <c r="K255" s="1" t="s">
        <v>1977</v>
      </c>
      <c r="L255" s="2">
        <v>369</v>
      </c>
      <c r="M255" s="2">
        <v>531</v>
      </c>
      <c r="N255" s="2">
        <v>281</v>
      </c>
      <c r="O255" s="2">
        <v>1480</v>
      </c>
      <c r="P255" s="2">
        <v>719</v>
      </c>
      <c r="Q255" s="2">
        <v>602</v>
      </c>
      <c r="R255" s="2">
        <v>3.15251097214038</v>
      </c>
      <c r="S255" s="2">
        <v>5.10858912981641</v>
      </c>
      <c r="T255" s="2">
        <v>3.01088403481264</v>
      </c>
      <c r="U255" s="2">
        <v>13.0426758980898</v>
      </c>
      <c r="V255" s="2">
        <v>6.80818105667746</v>
      </c>
      <c r="W255" s="2">
        <v>5.76748935194152</v>
      </c>
      <c r="X255" s="2">
        <v>3.75732804558981</v>
      </c>
      <c r="Y255" s="2">
        <v>8.53944876890293</v>
      </c>
      <c r="Z255" s="2">
        <v>-1.18443586464959</v>
      </c>
      <c r="AA255" s="2">
        <f>ABS(Z255)</f>
        <v>1.18443586464959</v>
      </c>
      <c r="AB255" s="2">
        <f>2^AA255</f>
        <v>2.27274506385626</v>
      </c>
      <c r="AC255" s="2">
        <v>0.00947208600740161</v>
      </c>
      <c r="AD255" s="2">
        <v>1</v>
      </c>
      <c r="AE255" s="1" t="s">
        <v>66</v>
      </c>
    </row>
    <row r="256" spans="1:31">
      <c r="A256" s="1" t="s">
        <v>1978</v>
      </c>
      <c r="B256" s="1" t="s">
        <v>1979</v>
      </c>
      <c r="C256" s="1" t="s">
        <v>1980</v>
      </c>
      <c r="D256" s="1" t="s">
        <v>34</v>
      </c>
      <c r="E256" s="1" t="s">
        <v>1981</v>
      </c>
      <c r="F256" s="1" t="s">
        <v>1982</v>
      </c>
      <c r="G256" s="1" t="s">
        <v>37</v>
      </c>
      <c r="H256" s="1" t="s">
        <v>37</v>
      </c>
      <c r="I256" s="1" t="s">
        <v>37</v>
      </c>
      <c r="J256" s="1" t="s">
        <v>37</v>
      </c>
      <c r="K256" s="1" t="s">
        <v>1983</v>
      </c>
      <c r="L256" s="2">
        <v>99</v>
      </c>
      <c r="M256" s="2">
        <v>174</v>
      </c>
      <c r="N256" s="2">
        <v>70</v>
      </c>
      <c r="O256" s="2">
        <v>657</v>
      </c>
      <c r="P256" s="2">
        <v>77</v>
      </c>
      <c r="Q256" s="2">
        <v>202</v>
      </c>
      <c r="R256" s="2">
        <v>1.77762910939632</v>
      </c>
      <c r="S256" s="2">
        <v>3.51828891609333</v>
      </c>
      <c r="T256" s="2">
        <v>1.57638649948942</v>
      </c>
      <c r="U256" s="2">
        <v>12.1687863061222</v>
      </c>
      <c r="V256" s="2">
        <v>1.53238508192718</v>
      </c>
      <c r="W256" s="2">
        <v>4.06740376372923</v>
      </c>
      <c r="X256" s="2">
        <v>2.29076817499302</v>
      </c>
      <c r="Y256" s="2">
        <v>5.9228583839262</v>
      </c>
      <c r="Z256" s="2">
        <v>-1.37046212582505</v>
      </c>
      <c r="AA256" s="2">
        <f>ABS(Z256)</f>
        <v>1.37046212582505</v>
      </c>
      <c r="AB256" s="2">
        <f>2^AA256</f>
        <v>2.58553372994377</v>
      </c>
      <c r="AC256" s="2">
        <v>0.0380349076437502</v>
      </c>
      <c r="AD256" s="2">
        <v>1</v>
      </c>
      <c r="AE256" s="1" t="s">
        <v>66</v>
      </c>
    </row>
    <row r="257" spans="1:31">
      <c r="A257" s="1" t="s">
        <v>1984</v>
      </c>
      <c r="B257" s="1" t="s">
        <v>1985</v>
      </c>
      <c r="C257" s="1" t="s">
        <v>1986</v>
      </c>
      <c r="D257" s="1" t="s">
        <v>34</v>
      </c>
      <c r="E257" s="1" t="s">
        <v>1987</v>
      </c>
      <c r="F257" s="1" t="s">
        <v>1988</v>
      </c>
      <c r="G257" s="1" t="s">
        <v>1989</v>
      </c>
      <c r="H257" s="1" t="s">
        <v>1990</v>
      </c>
      <c r="I257" s="1" t="s">
        <v>1579</v>
      </c>
      <c r="J257" s="1" t="s">
        <v>1580</v>
      </c>
      <c r="K257" s="1" t="s">
        <v>1991</v>
      </c>
      <c r="L257" s="2">
        <v>249</v>
      </c>
      <c r="M257" s="2">
        <v>0</v>
      </c>
      <c r="N257" s="2">
        <v>2</v>
      </c>
      <c r="O257" s="2">
        <v>0</v>
      </c>
      <c r="P257" s="2">
        <v>0</v>
      </c>
      <c r="Q257" s="2">
        <v>6</v>
      </c>
      <c r="R257" s="2">
        <v>9.52329208278127</v>
      </c>
      <c r="S257" s="2">
        <v>0</v>
      </c>
      <c r="T257" s="2">
        <v>0.0959149987889122</v>
      </c>
      <c r="U257" s="2">
        <v>0</v>
      </c>
      <c r="V257" s="2">
        <v>0</v>
      </c>
      <c r="W257" s="2">
        <v>0.257326652966849</v>
      </c>
      <c r="X257" s="2">
        <v>3.20640236052339</v>
      </c>
      <c r="Y257" s="2">
        <v>0.0857755509889497</v>
      </c>
      <c r="Z257" s="2">
        <v>5.22424517739205</v>
      </c>
      <c r="AA257" s="2">
        <f>ABS(Z257)</f>
        <v>5.22424517739205</v>
      </c>
      <c r="AB257" s="2">
        <f>2^AA257</f>
        <v>37.3813088176661</v>
      </c>
      <c r="AC257" s="2">
        <v>0.00827105097072765</v>
      </c>
      <c r="AD257" s="2">
        <v>1</v>
      </c>
      <c r="AE257" s="1" t="s">
        <v>39</v>
      </c>
    </row>
    <row r="258" spans="1:31">
      <c r="A258" s="1" t="s">
        <v>1992</v>
      </c>
      <c r="B258" s="1" t="s">
        <v>1993</v>
      </c>
      <c r="C258" s="1" t="s">
        <v>1994</v>
      </c>
      <c r="D258" s="1" t="s">
        <v>34</v>
      </c>
      <c r="E258" s="1" t="s">
        <v>1995</v>
      </c>
      <c r="F258" s="1" t="s">
        <v>1996</v>
      </c>
      <c r="G258" s="1" t="s">
        <v>1997</v>
      </c>
      <c r="H258" s="1" t="s">
        <v>1998</v>
      </c>
      <c r="I258" s="1" t="s">
        <v>1579</v>
      </c>
      <c r="J258" s="1" t="s">
        <v>1580</v>
      </c>
      <c r="K258" s="1" t="s">
        <v>1999</v>
      </c>
      <c r="L258" s="2">
        <v>89</v>
      </c>
      <c r="M258" s="2">
        <v>0</v>
      </c>
      <c r="N258" s="2">
        <v>1</v>
      </c>
      <c r="O258" s="2">
        <v>0</v>
      </c>
      <c r="P258" s="2">
        <v>0</v>
      </c>
      <c r="Q258" s="2">
        <v>2</v>
      </c>
      <c r="R258" s="2">
        <v>3.91994241188399</v>
      </c>
      <c r="S258" s="2">
        <v>0</v>
      </c>
      <c r="T258" s="2">
        <v>0.0552276043683249</v>
      </c>
      <c r="U258" s="2">
        <v>0</v>
      </c>
      <c r="V258" s="2">
        <v>0</v>
      </c>
      <c r="W258" s="2">
        <v>0.0987947459419497</v>
      </c>
      <c r="X258" s="2">
        <v>1.3250566720841</v>
      </c>
      <c r="Y258" s="2">
        <v>0.0329315819806499</v>
      </c>
      <c r="Z258" s="2">
        <v>5.33043843582926</v>
      </c>
      <c r="AA258" s="2">
        <f>ABS(Z258)</f>
        <v>5.33043843582926</v>
      </c>
      <c r="AB258" s="2">
        <f>2^AA258</f>
        <v>40.2366540685076</v>
      </c>
      <c r="AC258" s="2">
        <v>0.00810713451388408</v>
      </c>
      <c r="AD258" s="2">
        <v>1</v>
      </c>
      <c r="AE258" s="1" t="s">
        <v>39</v>
      </c>
    </row>
    <row r="259" spans="1:31">
      <c r="A259" s="1" t="s">
        <v>2000</v>
      </c>
      <c r="B259" s="1" t="s">
        <v>2001</v>
      </c>
      <c r="C259" s="1" t="s">
        <v>2002</v>
      </c>
      <c r="D259" s="1" t="s">
        <v>34</v>
      </c>
      <c r="E259" s="1" t="s">
        <v>2003</v>
      </c>
      <c r="F259" s="1" t="s">
        <v>2004</v>
      </c>
      <c r="G259" s="1" t="s">
        <v>37</v>
      </c>
      <c r="H259" s="1" t="s">
        <v>37</v>
      </c>
      <c r="I259" s="1" t="s">
        <v>37</v>
      </c>
      <c r="J259" s="1" t="s">
        <v>37</v>
      </c>
      <c r="K259" s="1" t="s">
        <v>2005</v>
      </c>
      <c r="L259" s="2">
        <v>112</v>
      </c>
      <c r="M259" s="2">
        <v>121</v>
      </c>
      <c r="N259" s="2">
        <v>62</v>
      </c>
      <c r="O259" s="2">
        <v>246</v>
      </c>
      <c r="P259" s="2">
        <v>71</v>
      </c>
      <c r="Q259" s="2">
        <v>455</v>
      </c>
      <c r="R259" s="2">
        <v>3.04663634115166</v>
      </c>
      <c r="S259" s="2">
        <v>3.70650324671965</v>
      </c>
      <c r="T259" s="2">
        <v>2.1152032819767</v>
      </c>
      <c r="U259" s="2">
        <v>6.90262430863377</v>
      </c>
      <c r="V259" s="2">
        <v>2.14059488169263</v>
      </c>
      <c r="W259" s="2">
        <v>13.8795470524489</v>
      </c>
      <c r="X259" s="2">
        <v>2.95611428994934</v>
      </c>
      <c r="Y259" s="2">
        <v>7.6409220809251</v>
      </c>
      <c r="Z259" s="2">
        <v>-1.37004470002038</v>
      </c>
      <c r="AA259" s="2">
        <f>ABS(Z259)</f>
        <v>1.37004470002038</v>
      </c>
      <c r="AB259" s="2">
        <f>2^AA259</f>
        <v>2.5847857462426</v>
      </c>
      <c r="AC259" s="2">
        <v>0.0283406173997092</v>
      </c>
      <c r="AD259" s="2">
        <v>1</v>
      </c>
      <c r="AE259" s="1" t="s">
        <v>66</v>
      </c>
    </row>
    <row r="260" spans="1:31">
      <c r="A260" s="1" t="s">
        <v>2006</v>
      </c>
      <c r="B260" s="1" t="s">
        <v>2007</v>
      </c>
      <c r="C260" s="1" t="s">
        <v>2008</v>
      </c>
      <c r="D260" s="1" t="s">
        <v>34</v>
      </c>
      <c r="E260" s="1" t="s">
        <v>2009</v>
      </c>
      <c r="F260" s="1" t="s">
        <v>2010</v>
      </c>
      <c r="G260" s="1" t="s">
        <v>37</v>
      </c>
      <c r="H260" s="1" t="s">
        <v>37</v>
      </c>
      <c r="I260" s="1" t="s">
        <v>37</v>
      </c>
      <c r="J260" s="1" t="s">
        <v>37</v>
      </c>
      <c r="K260" s="1" t="s">
        <v>2011</v>
      </c>
      <c r="L260" s="2">
        <v>41</v>
      </c>
      <c r="M260" s="2">
        <v>160</v>
      </c>
      <c r="N260" s="2">
        <v>64</v>
      </c>
      <c r="O260" s="2">
        <v>4</v>
      </c>
      <c r="P260" s="2">
        <v>55</v>
      </c>
      <c r="Q260" s="2">
        <v>8</v>
      </c>
      <c r="R260" s="2">
        <v>0.94938514045434</v>
      </c>
      <c r="S260" s="2">
        <v>4.17214338295135</v>
      </c>
      <c r="T260" s="2">
        <v>1.85867177414929</v>
      </c>
      <c r="U260" s="2">
        <v>0.0955322831146562</v>
      </c>
      <c r="V260" s="2">
        <v>1.41156026642362</v>
      </c>
      <c r="W260" s="2">
        <v>0.207737915938165</v>
      </c>
      <c r="X260" s="2">
        <v>2.32673343251833</v>
      </c>
      <c r="Y260" s="2">
        <v>0.571610155158814</v>
      </c>
      <c r="Z260" s="2">
        <v>2.02520248206363</v>
      </c>
      <c r="AA260" s="2">
        <f>ABS(Z260)</f>
        <v>2.02520248206363</v>
      </c>
      <c r="AB260" s="2">
        <f>2^AA260</f>
        <v>4.07049002107367</v>
      </c>
      <c r="AC260" s="2">
        <v>0.0320961590583111</v>
      </c>
      <c r="AD260" s="2">
        <v>1</v>
      </c>
      <c r="AE260" s="1" t="s">
        <v>39</v>
      </c>
    </row>
    <row r="261" spans="1:31">
      <c r="A261" s="1" t="s">
        <v>2012</v>
      </c>
      <c r="B261" s="1" t="s">
        <v>2013</v>
      </c>
      <c r="C261" s="1" t="s">
        <v>2014</v>
      </c>
      <c r="D261" s="1" t="s">
        <v>34</v>
      </c>
      <c r="E261" s="1" t="s">
        <v>2015</v>
      </c>
      <c r="F261" s="1" t="s">
        <v>2016</v>
      </c>
      <c r="G261" s="1" t="s">
        <v>37</v>
      </c>
      <c r="H261" s="1" t="s">
        <v>37</v>
      </c>
      <c r="I261" s="1" t="s">
        <v>37</v>
      </c>
      <c r="J261" s="1" t="s">
        <v>37</v>
      </c>
      <c r="K261" s="1" t="s">
        <v>2017</v>
      </c>
      <c r="L261" s="2">
        <v>300</v>
      </c>
      <c r="M261" s="2">
        <v>362</v>
      </c>
      <c r="N261" s="2">
        <v>248</v>
      </c>
      <c r="O261" s="2">
        <v>1052</v>
      </c>
      <c r="P261" s="2">
        <v>307</v>
      </c>
      <c r="Q261" s="2">
        <v>1238</v>
      </c>
      <c r="R261" s="2">
        <v>1.67021978977679</v>
      </c>
      <c r="S261" s="2">
        <v>2.26953990529366</v>
      </c>
      <c r="T261" s="2">
        <v>1.73165823540615</v>
      </c>
      <c r="U261" s="2">
        <v>6.04147857000406</v>
      </c>
      <c r="V261" s="2">
        <v>1.89436658921934</v>
      </c>
      <c r="W261" s="2">
        <v>7.72918113637983</v>
      </c>
      <c r="X261" s="2">
        <v>1.8904726434922</v>
      </c>
      <c r="Y261" s="2">
        <v>5.22167543186774</v>
      </c>
      <c r="Z261" s="2">
        <v>-1.46576581297733</v>
      </c>
      <c r="AA261" s="2">
        <f>ABS(Z261)</f>
        <v>1.46576581297733</v>
      </c>
      <c r="AB261" s="2">
        <f>2^AA261</f>
        <v>2.76210049896407</v>
      </c>
      <c r="AC261" s="2">
        <v>0.00437549636696629</v>
      </c>
      <c r="AD261" s="2">
        <v>0.80106126907854</v>
      </c>
      <c r="AE261" s="1" t="s">
        <v>66</v>
      </c>
    </row>
    <row r="262" spans="1:31">
      <c r="A262" s="1" t="s">
        <v>2018</v>
      </c>
      <c r="B262" s="1" t="s">
        <v>2019</v>
      </c>
      <c r="C262" s="1" t="s">
        <v>2020</v>
      </c>
      <c r="D262" s="1" t="s">
        <v>34</v>
      </c>
      <c r="E262" s="1" t="s">
        <v>2021</v>
      </c>
      <c r="F262" s="1" t="s">
        <v>2022</v>
      </c>
      <c r="G262" s="1" t="s">
        <v>37</v>
      </c>
      <c r="H262" s="1" t="s">
        <v>37</v>
      </c>
      <c r="I262" s="1" t="s">
        <v>37</v>
      </c>
      <c r="J262" s="1" t="s">
        <v>37</v>
      </c>
      <c r="K262" s="1" t="s">
        <v>2023</v>
      </c>
      <c r="L262" s="2">
        <v>87</v>
      </c>
      <c r="M262" s="2">
        <v>82</v>
      </c>
      <c r="N262" s="2">
        <v>80</v>
      </c>
      <c r="O262" s="2">
        <v>30</v>
      </c>
      <c r="P262" s="2">
        <v>38</v>
      </c>
      <c r="Q262" s="2">
        <v>39</v>
      </c>
      <c r="R262" s="2">
        <v>1.76736521677827</v>
      </c>
      <c r="S262" s="2">
        <v>1.87585131689001</v>
      </c>
      <c r="T262" s="2">
        <v>2.03823780960166</v>
      </c>
      <c r="U262" s="2">
        <v>0.628650989802733</v>
      </c>
      <c r="V262" s="2">
        <v>0.85559000651301</v>
      </c>
      <c r="W262" s="2">
        <v>0.888440504077505</v>
      </c>
      <c r="X262" s="2">
        <v>1.89381811442331</v>
      </c>
      <c r="Y262" s="2">
        <v>0.790893833464416</v>
      </c>
      <c r="Z262" s="2">
        <v>1.25974182753155</v>
      </c>
      <c r="AA262" s="2">
        <f>ABS(Z262)</f>
        <v>1.25974182753155</v>
      </c>
      <c r="AB262" s="2">
        <f>2^AA262</f>
        <v>2.39452886631783</v>
      </c>
      <c r="AC262" s="2">
        <v>0.031358256005052</v>
      </c>
      <c r="AD262" s="2">
        <v>1</v>
      </c>
      <c r="AE262" s="1" t="s">
        <v>39</v>
      </c>
    </row>
    <row r="263" spans="1:31">
      <c r="A263" s="1" t="s">
        <v>2024</v>
      </c>
      <c r="B263" s="1" t="s">
        <v>2025</v>
      </c>
      <c r="C263" s="1" t="s">
        <v>2026</v>
      </c>
      <c r="D263" s="1" t="s">
        <v>34</v>
      </c>
      <c r="E263" s="1" t="s">
        <v>2027</v>
      </c>
      <c r="F263" s="1" t="s">
        <v>2028</v>
      </c>
      <c r="G263" s="1" t="s">
        <v>2029</v>
      </c>
      <c r="H263" s="1" t="s">
        <v>2030</v>
      </c>
      <c r="I263" s="1" t="s">
        <v>2031</v>
      </c>
      <c r="J263" s="1" t="s">
        <v>2032</v>
      </c>
      <c r="K263" s="1" t="s">
        <v>2033</v>
      </c>
      <c r="L263" s="2">
        <v>91</v>
      </c>
      <c r="M263" s="2">
        <v>89</v>
      </c>
      <c r="N263" s="2">
        <v>79</v>
      </c>
      <c r="O263" s="2">
        <v>171</v>
      </c>
      <c r="P263" s="2">
        <v>224</v>
      </c>
      <c r="Q263" s="2">
        <v>224</v>
      </c>
      <c r="R263" s="2">
        <v>0.921441049379269</v>
      </c>
      <c r="S263" s="2">
        <v>1.01482909136916</v>
      </c>
      <c r="T263" s="2">
        <v>1.00325711682512</v>
      </c>
      <c r="U263" s="2">
        <v>1.78607245077499</v>
      </c>
      <c r="V263" s="2">
        <v>2.51389460924138</v>
      </c>
      <c r="W263" s="2">
        <v>2.54351284448191</v>
      </c>
      <c r="X263" s="2">
        <v>0.979842419191183</v>
      </c>
      <c r="Y263" s="2">
        <v>2.28115996816609</v>
      </c>
      <c r="Z263" s="2">
        <v>-1.21914596531752</v>
      </c>
      <c r="AA263" s="2">
        <f>ABS(Z263)</f>
        <v>1.21914596531752</v>
      </c>
      <c r="AB263" s="2">
        <f>2^AA263</f>
        <v>2.32808860229698</v>
      </c>
      <c r="AC263" s="2">
        <v>0.0149911235775313</v>
      </c>
      <c r="AD263" s="2">
        <v>1</v>
      </c>
      <c r="AE263" s="1" t="s">
        <v>66</v>
      </c>
    </row>
    <row r="264" spans="1:31">
      <c r="A264" s="1" t="s">
        <v>2034</v>
      </c>
      <c r="B264" s="1" t="s">
        <v>2035</v>
      </c>
      <c r="C264" s="1" t="s">
        <v>2036</v>
      </c>
      <c r="D264" s="1" t="s">
        <v>34</v>
      </c>
      <c r="E264" s="1" t="s">
        <v>2037</v>
      </c>
      <c r="F264" s="1" t="s">
        <v>2038</v>
      </c>
      <c r="G264" s="1" t="s">
        <v>2039</v>
      </c>
      <c r="H264" s="1" t="s">
        <v>2040</v>
      </c>
      <c r="I264" s="1" t="s">
        <v>2041</v>
      </c>
      <c r="J264" s="1" t="s">
        <v>2042</v>
      </c>
      <c r="K264" s="1" t="s">
        <v>2043</v>
      </c>
      <c r="L264" s="2">
        <v>494</v>
      </c>
      <c r="M264" s="2">
        <v>381</v>
      </c>
      <c r="N264" s="2">
        <v>256</v>
      </c>
      <c r="O264" s="2">
        <v>193</v>
      </c>
      <c r="P264" s="2">
        <v>184</v>
      </c>
      <c r="Q264" s="2">
        <v>257</v>
      </c>
      <c r="R264" s="2">
        <v>13.4816225022673</v>
      </c>
      <c r="S264" s="2">
        <v>11.7089114328966</v>
      </c>
      <c r="T264" s="2">
        <v>8.76221505754495</v>
      </c>
      <c r="U264" s="2">
        <v>5.43309361585869</v>
      </c>
      <c r="V264" s="2">
        <v>5.56552710498337</v>
      </c>
      <c r="W264" s="2">
        <v>7.86519486716799</v>
      </c>
      <c r="X264" s="2">
        <v>11.3175829975696</v>
      </c>
      <c r="Y264" s="2">
        <v>6.28793852933668</v>
      </c>
      <c r="Z264" s="2">
        <v>0.84790686759544</v>
      </c>
      <c r="AA264" s="2">
        <f>ABS(Z264)</f>
        <v>0.84790686759544</v>
      </c>
      <c r="AB264" s="2">
        <f>2^AA264</f>
        <v>1.7998876650538</v>
      </c>
      <c r="AC264" s="2">
        <v>0.0448525053133022</v>
      </c>
      <c r="AD264" s="2">
        <v>1</v>
      </c>
      <c r="AE264" s="1" t="s">
        <v>39</v>
      </c>
    </row>
    <row r="265" spans="1:31">
      <c r="A265" s="1" t="s">
        <v>2044</v>
      </c>
      <c r="B265" s="1" t="s">
        <v>2045</v>
      </c>
      <c r="C265" s="1" t="s">
        <v>2046</v>
      </c>
      <c r="D265" s="1" t="s">
        <v>34</v>
      </c>
      <c r="E265" s="1" t="s">
        <v>2047</v>
      </c>
      <c r="F265" s="1" t="s">
        <v>2048</v>
      </c>
      <c r="G265" s="1" t="s">
        <v>37</v>
      </c>
      <c r="H265" s="1" t="s">
        <v>37</v>
      </c>
      <c r="I265" s="1" t="s">
        <v>37</v>
      </c>
      <c r="J265" s="1" t="s">
        <v>37</v>
      </c>
      <c r="K265" s="1" t="s">
        <v>2049</v>
      </c>
      <c r="L265" s="2">
        <v>479</v>
      </c>
      <c r="M265" s="2">
        <v>292</v>
      </c>
      <c r="N265" s="2">
        <v>373</v>
      </c>
      <c r="O265" s="2">
        <v>1135</v>
      </c>
      <c r="P265" s="2">
        <v>686</v>
      </c>
      <c r="Q265" s="2">
        <v>602</v>
      </c>
      <c r="R265" s="2">
        <v>12.5052877564903</v>
      </c>
      <c r="S265" s="2">
        <v>8.58454831978139</v>
      </c>
      <c r="T265" s="2">
        <v>12.2130957287185</v>
      </c>
      <c r="U265" s="2">
        <v>30.5653750801651</v>
      </c>
      <c r="V265" s="2">
        <v>19.849762384524</v>
      </c>
      <c r="W265" s="2">
        <v>17.6244520031861</v>
      </c>
      <c r="X265" s="2">
        <v>11.1009772683301</v>
      </c>
      <c r="Y265" s="2">
        <v>22.6798631559584</v>
      </c>
      <c r="Z265" s="2">
        <v>-1.03072524646439</v>
      </c>
      <c r="AA265" s="2">
        <f>ABS(Z265)</f>
        <v>1.03072524646439</v>
      </c>
      <c r="AB265" s="2">
        <f>2^AA265</f>
        <v>2.04305104025946</v>
      </c>
      <c r="AC265" s="2">
        <v>0.0224583306456043</v>
      </c>
      <c r="AD265" s="2">
        <v>1</v>
      </c>
      <c r="AE265" s="1" t="s">
        <v>66</v>
      </c>
    </row>
    <row r="266" spans="1:31">
      <c r="A266" s="1" t="s">
        <v>2050</v>
      </c>
      <c r="B266" s="1" t="s">
        <v>2051</v>
      </c>
      <c r="C266" s="1" t="s">
        <v>2052</v>
      </c>
      <c r="D266" s="1" t="s">
        <v>34</v>
      </c>
      <c r="E266" s="1" t="s">
        <v>2053</v>
      </c>
      <c r="F266" s="1" t="s">
        <v>2054</v>
      </c>
      <c r="G266" s="1" t="s">
        <v>2055</v>
      </c>
      <c r="H266" s="1" t="s">
        <v>2056</v>
      </c>
      <c r="I266" s="1" t="s">
        <v>2057</v>
      </c>
      <c r="J266" s="1" t="s">
        <v>2058</v>
      </c>
      <c r="K266" s="1" t="s">
        <v>2059</v>
      </c>
      <c r="L266" s="2">
        <v>220</v>
      </c>
      <c r="M266" s="2">
        <v>204</v>
      </c>
      <c r="N266" s="2">
        <v>170</v>
      </c>
      <c r="O266" s="2">
        <v>1015</v>
      </c>
      <c r="P266" s="2">
        <v>360</v>
      </c>
      <c r="Q266" s="2">
        <v>557</v>
      </c>
      <c r="R266" s="2">
        <v>6.562407977299</v>
      </c>
      <c r="S266" s="2">
        <v>6.852474337999</v>
      </c>
      <c r="T266" s="2">
        <v>6.3598413327758</v>
      </c>
      <c r="U266" s="2">
        <v>31.2306664178707</v>
      </c>
      <c r="V266" s="2">
        <v>11.9018718610621</v>
      </c>
      <c r="W266" s="2">
        <v>18.6318330317557</v>
      </c>
      <c r="X266" s="2">
        <v>6.59157454935793</v>
      </c>
      <c r="Y266" s="2">
        <v>20.5881237702295</v>
      </c>
      <c r="Z266" s="2">
        <v>-1.6431173283327</v>
      </c>
      <c r="AA266" s="2">
        <f>ABS(Z266)</f>
        <v>1.6431173283327</v>
      </c>
      <c r="AB266" s="2">
        <f>2^AA266</f>
        <v>3.12339997311188</v>
      </c>
      <c r="AC266" s="2">
        <v>0.000447909161785174</v>
      </c>
      <c r="AD266" s="2">
        <v>0.259675336544954</v>
      </c>
      <c r="AE266" s="1" t="s">
        <v>66</v>
      </c>
    </row>
    <row r="267" spans="1:31">
      <c r="A267" s="1" t="s">
        <v>2060</v>
      </c>
      <c r="B267" s="1" t="s">
        <v>2061</v>
      </c>
      <c r="C267" s="1" t="s">
        <v>2062</v>
      </c>
      <c r="D267" s="1" t="s">
        <v>34</v>
      </c>
      <c r="E267" s="1" t="s">
        <v>2063</v>
      </c>
      <c r="F267" s="1" t="s">
        <v>2064</v>
      </c>
      <c r="G267" s="1" t="s">
        <v>37</v>
      </c>
      <c r="H267" s="1" t="s">
        <v>37</v>
      </c>
      <c r="I267" s="1" t="s">
        <v>37</v>
      </c>
      <c r="J267" s="1" t="s">
        <v>37</v>
      </c>
      <c r="K267" s="1" t="s">
        <v>2065</v>
      </c>
      <c r="L267" s="2">
        <v>899</v>
      </c>
      <c r="M267" s="2">
        <v>656</v>
      </c>
      <c r="N267" s="2">
        <v>745</v>
      </c>
      <c r="O267" s="2">
        <v>2742</v>
      </c>
      <c r="P267" s="2">
        <v>1505</v>
      </c>
      <c r="Q267" s="2">
        <v>1221</v>
      </c>
      <c r="R267" s="2">
        <v>109.576721106153</v>
      </c>
      <c r="S267" s="2">
        <v>90.0407171068988</v>
      </c>
      <c r="T267" s="2">
        <v>113.886638937534</v>
      </c>
      <c r="U267" s="2">
        <v>344.74764221015</v>
      </c>
      <c r="V267" s="2">
        <v>203.314088056068</v>
      </c>
      <c r="W267" s="2">
        <v>166.891558317364</v>
      </c>
      <c r="X267" s="2">
        <v>104.501359050195</v>
      </c>
      <c r="Y267" s="2">
        <v>238.317762861194</v>
      </c>
      <c r="Z267" s="2">
        <v>-1.18936478106731</v>
      </c>
      <c r="AA267" s="2">
        <f>ABS(Z267)</f>
        <v>1.18936478106731</v>
      </c>
      <c r="AB267" s="2">
        <f>2^AA267</f>
        <v>2.28052309584532</v>
      </c>
      <c r="AC267" s="2">
        <v>0.00858387664956202</v>
      </c>
      <c r="AD267" s="2">
        <v>1</v>
      </c>
      <c r="AE267" s="1" t="s">
        <v>66</v>
      </c>
    </row>
    <row r="268" spans="1:31">
      <c r="A268" s="1" t="s">
        <v>2066</v>
      </c>
      <c r="B268" s="1" t="s">
        <v>2067</v>
      </c>
      <c r="C268" s="1" t="s">
        <v>2068</v>
      </c>
      <c r="D268" s="1" t="s">
        <v>34</v>
      </c>
      <c r="E268" s="1" t="s">
        <v>2069</v>
      </c>
      <c r="F268" s="1" t="s">
        <v>2070</v>
      </c>
      <c r="G268" s="1" t="s">
        <v>2071</v>
      </c>
      <c r="H268" s="1" t="s">
        <v>2072</v>
      </c>
      <c r="I268" s="1" t="s">
        <v>2073</v>
      </c>
      <c r="J268" s="1" t="s">
        <v>2074</v>
      </c>
      <c r="K268" s="1" t="s">
        <v>2075</v>
      </c>
      <c r="L268" s="2">
        <v>1</v>
      </c>
      <c r="M268" s="2">
        <v>1</v>
      </c>
      <c r="N268" s="2">
        <v>2</v>
      </c>
      <c r="O268" s="2">
        <v>14</v>
      </c>
      <c r="P268" s="2">
        <v>4</v>
      </c>
      <c r="Q268" s="2">
        <v>196</v>
      </c>
      <c r="R268" s="2">
        <v>0.0897164054792244</v>
      </c>
      <c r="S268" s="2">
        <v>0.101005660137624</v>
      </c>
      <c r="T268" s="2">
        <v>0.225048265507012</v>
      </c>
      <c r="U268" s="2">
        <v>1.29593081514384</v>
      </c>
      <c r="V268" s="2">
        <v>0.397858709398992</v>
      </c>
      <c r="W268" s="2">
        <v>19.7239165944516</v>
      </c>
      <c r="X268" s="2">
        <v>0.13859011037462</v>
      </c>
      <c r="Y268" s="2">
        <v>7.13923537299814</v>
      </c>
      <c r="Z268" s="2">
        <v>-5.68687334962055</v>
      </c>
      <c r="AA268" s="2">
        <f>ABS(Z268)</f>
        <v>5.68687334962055</v>
      </c>
      <c r="AB268" s="2">
        <f>2^AA268</f>
        <v>51.5133103920634</v>
      </c>
      <c r="AC268" s="3">
        <v>7.60726140705187e-5</v>
      </c>
      <c r="AD268" s="2">
        <v>0.0814211040136306</v>
      </c>
      <c r="AE268" s="1" t="s">
        <v>66</v>
      </c>
    </row>
    <row r="269" spans="1:31">
      <c r="A269" s="1" t="s">
        <v>2076</v>
      </c>
      <c r="B269" s="1" t="s">
        <v>2077</v>
      </c>
      <c r="C269" s="1" t="s">
        <v>2078</v>
      </c>
      <c r="D269" s="1" t="s">
        <v>2079</v>
      </c>
      <c r="E269" s="1" t="s">
        <v>37</v>
      </c>
      <c r="F269" s="1" t="s">
        <v>37</v>
      </c>
      <c r="G269" s="1" t="s">
        <v>37</v>
      </c>
      <c r="H269" s="1" t="s">
        <v>37</v>
      </c>
      <c r="I269" s="1" t="s">
        <v>37</v>
      </c>
      <c r="J269" s="1" t="s">
        <v>37</v>
      </c>
      <c r="K269" s="1" t="s">
        <v>2080</v>
      </c>
      <c r="L269" s="2">
        <v>155</v>
      </c>
      <c r="M269" s="2">
        <v>129</v>
      </c>
      <c r="N269" s="2">
        <v>48</v>
      </c>
      <c r="O269" s="2">
        <v>50</v>
      </c>
      <c r="P269" s="2">
        <v>33</v>
      </c>
      <c r="Q269" s="2">
        <v>43</v>
      </c>
      <c r="R269" s="2">
        <v>22.7134574209219</v>
      </c>
      <c r="S269" s="2">
        <v>21.2872004109818</v>
      </c>
      <c r="T269" s="2">
        <v>8.82164101410362</v>
      </c>
      <c r="U269" s="2">
        <v>7.55788573665473</v>
      </c>
      <c r="V269" s="2">
        <v>5.35963527699318</v>
      </c>
      <c r="W269" s="2">
        <v>7.06614884947617</v>
      </c>
      <c r="X269" s="2">
        <v>17.6074329486691</v>
      </c>
      <c r="Y269" s="2">
        <v>6.66122328770803</v>
      </c>
      <c r="Z269" s="2">
        <v>1.40232554104051</v>
      </c>
      <c r="AA269" s="2">
        <f>ABS(Z269)</f>
        <v>1.40232554104051</v>
      </c>
      <c r="AB269" s="2">
        <f>2^AA269</f>
        <v>2.64327319295243</v>
      </c>
      <c r="AC269" s="2">
        <v>0.0200505160222698</v>
      </c>
      <c r="AD269" s="2">
        <v>1</v>
      </c>
      <c r="AE269" s="1" t="s">
        <v>39</v>
      </c>
    </row>
    <row r="270" spans="1:31">
      <c r="A270" s="1" t="s">
        <v>2081</v>
      </c>
      <c r="B270" s="1" t="s">
        <v>2082</v>
      </c>
      <c r="C270" s="1" t="s">
        <v>2083</v>
      </c>
      <c r="D270" s="1" t="s">
        <v>34</v>
      </c>
      <c r="E270" s="1" t="s">
        <v>2084</v>
      </c>
      <c r="F270" s="1" t="s">
        <v>2085</v>
      </c>
      <c r="G270" s="1" t="s">
        <v>2086</v>
      </c>
      <c r="H270" s="1" t="s">
        <v>2087</v>
      </c>
      <c r="I270" s="1" t="s">
        <v>2088</v>
      </c>
      <c r="J270" s="1" t="s">
        <v>2089</v>
      </c>
      <c r="K270" s="1" t="s">
        <v>2090</v>
      </c>
      <c r="L270" s="2">
        <v>400</v>
      </c>
      <c r="M270" s="2">
        <v>150</v>
      </c>
      <c r="N270" s="2">
        <v>176</v>
      </c>
      <c r="O270" s="2">
        <v>106</v>
      </c>
      <c r="P270" s="2">
        <v>98</v>
      </c>
      <c r="Q270" s="2">
        <v>122</v>
      </c>
      <c r="R270" s="2">
        <v>4.27643267823614</v>
      </c>
      <c r="S270" s="2">
        <v>1.80589106308947</v>
      </c>
      <c r="T270" s="2">
        <v>2.35990061923877</v>
      </c>
      <c r="U270" s="2">
        <v>1.16897499771318</v>
      </c>
      <c r="V270" s="2">
        <v>1.16123512208043</v>
      </c>
      <c r="W270" s="2">
        <v>1.46265706716851</v>
      </c>
      <c r="X270" s="2">
        <v>2.81407478685479</v>
      </c>
      <c r="Y270" s="2">
        <v>1.26428906232071</v>
      </c>
      <c r="Z270" s="2">
        <v>1.15433431652402</v>
      </c>
      <c r="AA270" s="2">
        <f>ABS(Z270)</f>
        <v>1.15433431652402</v>
      </c>
      <c r="AB270" s="2">
        <f>2^AA270</f>
        <v>2.22581597098478</v>
      </c>
      <c r="AC270" s="2">
        <v>0.0196287679218836</v>
      </c>
      <c r="AD270" s="2">
        <v>1</v>
      </c>
      <c r="AE270" s="1" t="s">
        <v>39</v>
      </c>
    </row>
    <row r="271" spans="1:31">
      <c r="A271" s="1" t="s">
        <v>2091</v>
      </c>
      <c r="B271" s="1" t="s">
        <v>2092</v>
      </c>
      <c r="C271" s="1" t="s">
        <v>2093</v>
      </c>
      <c r="D271" s="1" t="s">
        <v>34</v>
      </c>
      <c r="E271" s="1" t="s">
        <v>2094</v>
      </c>
      <c r="F271" s="1" t="s">
        <v>2095</v>
      </c>
      <c r="G271" s="1" t="s">
        <v>2096</v>
      </c>
      <c r="H271" s="1" t="s">
        <v>2097</v>
      </c>
      <c r="I271" s="1" t="s">
        <v>2098</v>
      </c>
      <c r="J271" s="1" t="s">
        <v>2099</v>
      </c>
      <c r="K271" s="1" t="s">
        <v>2100</v>
      </c>
      <c r="L271" s="2">
        <v>234</v>
      </c>
      <c r="M271" s="2">
        <v>413</v>
      </c>
      <c r="N271" s="2">
        <v>408</v>
      </c>
      <c r="O271" s="2">
        <v>2750</v>
      </c>
      <c r="P271" s="2">
        <v>219</v>
      </c>
      <c r="Q271" s="2">
        <v>354</v>
      </c>
      <c r="R271" s="2">
        <v>6.81545875260151</v>
      </c>
      <c r="S271" s="2">
        <v>13.5458638841967</v>
      </c>
      <c r="T271" s="2">
        <v>14.9038279664577</v>
      </c>
      <c r="U271" s="2">
        <v>82.6204996041712</v>
      </c>
      <c r="V271" s="2">
        <v>7.06961168971846</v>
      </c>
      <c r="W271" s="2">
        <v>11.5622670792972</v>
      </c>
      <c r="X271" s="2">
        <v>11.7550502010853</v>
      </c>
      <c r="Y271" s="2">
        <v>33.7507927910623</v>
      </c>
      <c r="Z271" s="2">
        <v>-1.52164069065064</v>
      </c>
      <c r="AA271" s="2">
        <f>ABS(Z271)</f>
        <v>1.52164069065064</v>
      </c>
      <c r="AB271" s="2">
        <f>2^AA271</f>
        <v>2.87117385410623</v>
      </c>
      <c r="AC271" s="2">
        <v>0.0418339509169317</v>
      </c>
      <c r="AD271" s="2">
        <v>1</v>
      </c>
      <c r="AE271" s="1" t="s">
        <v>66</v>
      </c>
    </row>
    <row r="272" spans="1:31">
      <c r="A272" s="1" t="s">
        <v>2101</v>
      </c>
      <c r="B272" s="1" t="s">
        <v>2102</v>
      </c>
      <c r="C272" s="1" t="s">
        <v>2103</v>
      </c>
      <c r="D272" s="1" t="s">
        <v>34</v>
      </c>
      <c r="E272" s="1" t="s">
        <v>2104</v>
      </c>
      <c r="F272" s="1" t="s">
        <v>2105</v>
      </c>
      <c r="G272" s="1" t="s">
        <v>37</v>
      </c>
      <c r="H272" s="1" t="s">
        <v>37</v>
      </c>
      <c r="I272" s="1" t="s">
        <v>37</v>
      </c>
      <c r="J272" s="1" t="s">
        <v>37</v>
      </c>
      <c r="K272" s="1" t="s">
        <v>2106</v>
      </c>
      <c r="L272" s="2">
        <v>112</v>
      </c>
      <c r="M272" s="2">
        <v>52</v>
      </c>
      <c r="N272" s="2">
        <v>46</v>
      </c>
      <c r="O272" s="2">
        <v>223</v>
      </c>
      <c r="P272" s="2">
        <v>182</v>
      </c>
      <c r="Q272" s="2">
        <v>201</v>
      </c>
      <c r="R272" s="2">
        <v>1.22052138260788</v>
      </c>
      <c r="S272" s="2">
        <v>0.638124318398155</v>
      </c>
      <c r="T272" s="2">
        <v>0.628704049857379</v>
      </c>
      <c r="U272" s="2">
        <v>2.50673856289002</v>
      </c>
      <c r="V272" s="2">
        <v>2.19822375460031</v>
      </c>
      <c r="W272" s="2">
        <v>2.4563214791993</v>
      </c>
      <c r="X272" s="2">
        <v>0.829116583621138</v>
      </c>
      <c r="Y272" s="2">
        <v>2.38709459889654</v>
      </c>
      <c r="Z272" s="2">
        <v>-1.52560885942865</v>
      </c>
      <c r="AA272" s="2">
        <f>ABS(Z272)</f>
        <v>1.52560885942865</v>
      </c>
      <c r="AB272" s="2">
        <f>2^AA272</f>
        <v>2.87908196030888</v>
      </c>
      <c r="AC272" s="2">
        <v>0.00572291920160397</v>
      </c>
      <c r="AD272" s="2">
        <v>0.860850786714785</v>
      </c>
      <c r="AE272" s="1" t="s">
        <v>66</v>
      </c>
    </row>
    <row r="273" spans="1:31">
      <c r="A273" s="1" t="s">
        <v>2107</v>
      </c>
      <c r="B273" s="1" t="s">
        <v>2108</v>
      </c>
      <c r="C273" s="1" t="s">
        <v>2109</v>
      </c>
      <c r="D273" s="1" t="s">
        <v>34</v>
      </c>
      <c r="E273" s="1" t="s">
        <v>2110</v>
      </c>
      <c r="F273" s="1" t="s">
        <v>2111</v>
      </c>
      <c r="G273" s="1" t="s">
        <v>37</v>
      </c>
      <c r="H273" s="1" t="s">
        <v>37</v>
      </c>
      <c r="I273" s="1" t="s">
        <v>37</v>
      </c>
      <c r="J273" s="1" t="s">
        <v>37</v>
      </c>
      <c r="K273" s="1" t="s">
        <v>2112</v>
      </c>
      <c r="L273" s="2">
        <v>310</v>
      </c>
      <c r="M273" s="2">
        <v>4</v>
      </c>
      <c r="N273" s="2">
        <v>2</v>
      </c>
      <c r="O273" s="2">
        <v>0</v>
      </c>
      <c r="P273" s="2">
        <v>2</v>
      </c>
      <c r="Q273" s="2">
        <v>3</v>
      </c>
      <c r="R273" s="2">
        <v>3.62999510940834</v>
      </c>
      <c r="S273" s="2">
        <v>0.0527477064844933</v>
      </c>
      <c r="T273" s="2">
        <v>0.0293658351240195</v>
      </c>
      <c r="U273" s="2">
        <v>0</v>
      </c>
      <c r="V273" s="2">
        <v>0.0259512344533493</v>
      </c>
      <c r="W273" s="2">
        <v>0.0393922335372736</v>
      </c>
      <c r="X273" s="2">
        <v>1.23736955033895</v>
      </c>
      <c r="Y273" s="2">
        <v>0.0217811559968743</v>
      </c>
      <c r="Z273" s="2">
        <v>5.82805210227643</v>
      </c>
      <c r="AA273" s="2">
        <f>ABS(Z273)</f>
        <v>5.82805210227643</v>
      </c>
      <c r="AB273" s="2">
        <f>2^AA273</f>
        <v>56.8091771858445</v>
      </c>
      <c r="AC273" s="2">
        <v>0.000407009563856866</v>
      </c>
      <c r="AD273" s="2">
        <v>0.258461250157025</v>
      </c>
      <c r="AE273" s="1" t="s">
        <v>39</v>
      </c>
    </row>
    <row r="274" spans="1:31">
      <c r="A274" s="1" t="s">
        <v>2113</v>
      </c>
      <c r="B274" s="1" t="s">
        <v>2114</v>
      </c>
      <c r="C274" s="1" t="s">
        <v>2115</v>
      </c>
      <c r="D274" s="1" t="s">
        <v>34</v>
      </c>
      <c r="E274" s="1" t="s">
        <v>2116</v>
      </c>
      <c r="F274" s="1" t="s">
        <v>2117</v>
      </c>
      <c r="G274" s="1" t="s">
        <v>2118</v>
      </c>
      <c r="H274" s="1" t="s">
        <v>2119</v>
      </c>
      <c r="I274" s="1" t="s">
        <v>962</v>
      </c>
      <c r="J274" s="1" t="s">
        <v>963</v>
      </c>
      <c r="K274" s="1" t="s">
        <v>2120</v>
      </c>
      <c r="L274" s="2">
        <v>5638</v>
      </c>
      <c r="M274" s="2">
        <v>2801</v>
      </c>
      <c r="N274" s="2">
        <v>1790</v>
      </c>
      <c r="O274" s="2">
        <v>1710</v>
      </c>
      <c r="P274" s="2">
        <v>1651</v>
      </c>
      <c r="Q274" s="2">
        <v>1857</v>
      </c>
      <c r="R274" s="2">
        <v>209.62125697966</v>
      </c>
      <c r="S274" s="2">
        <v>117.273571506049</v>
      </c>
      <c r="T274" s="2">
        <v>83.468235608417</v>
      </c>
      <c r="U274" s="2">
        <v>65.5815268111305</v>
      </c>
      <c r="V274" s="2">
        <v>68.0345897430771</v>
      </c>
      <c r="W274" s="2">
        <v>77.4252419535774</v>
      </c>
      <c r="X274" s="2">
        <v>136.787688031375</v>
      </c>
      <c r="Y274" s="2">
        <v>70.347119502595</v>
      </c>
      <c r="Z274" s="2">
        <v>0.959375126282715</v>
      </c>
      <c r="AA274" s="2">
        <f>ABS(Z274)</f>
        <v>0.959375126282715</v>
      </c>
      <c r="AB274" s="2">
        <f>2^AA274</f>
        <v>1.94446750625417</v>
      </c>
      <c r="AC274" s="2">
        <v>0.0270256475205018</v>
      </c>
      <c r="AD274" s="2">
        <v>1</v>
      </c>
      <c r="AE274" s="1" t="s">
        <v>39</v>
      </c>
    </row>
    <row r="275" spans="1:31">
      <c r="A275" s="1" t="s">
        <v>2121</v>
      </c>
      <c r="B275" s="1" t="s">
        <v>2122</v>
      </c>
      <c r="C275" s="1" t="s">
        <v>2123</v>
      </c>
      <c r="D275" s="1" t="s">
        <v>34</v>
      </c>
      <c r="E275" s="1" t="s">
        <v>2124</v>
      </c>
      <c r="F275" s="1" t="s">
        <v>2125</v>
      </c>
      <c r="G275" s="1" t="s">
        <v>2126</v>
      </c>
      <c r="H275" s="1" t="s">
        <v>2127</v>
      </c>
      <c r="I275" s="1" t="s">
        <v>2128</v>
      </c>
      <c r="J275" s="1" t="s">
        <v>2129</v>
      </c>
      <c r="K275" s="1" t="s">
        <v>2130</v>
      </c>
      <c r="L275" s="2">
        <v>652</v>
      </c>
      <c r="M275" s="2">
        <v>651</v>
      </c>
      <c r="N275" s="2">
        <v>807</v>
      </c>
      <c r="O275" s="2">
        <v>2246</v>
      </c>
      <c r="P275" s="2">
        <v>1092</v>
      </c>
      <c r="Q275" s="2">
        <v>1046</v>
      </c>
      <c r="R275" s="2">
        <v>23.4971130303663</v>
      </c>
      <c r="S275" s="2">
        <v>26.4195124840906</v>
      </c>
      <c r="T275" s="2">
        <v>36.4752641874654</v>
      </c>
      <c r="U275" s="2">
        <v>83.4933837431798</v>
      </c>
      <c r="V275" s="2">
        <v>43.6176438599773</v>
      </c>
      <c r="W275" s="2">
        <v>42.2726099148828</v>
      </c>
      <c r="X275" s="2">
        <v>28.7972965673074</v>
      </c>
      <c r="Y275" s="2">
        <v>56.4612125060133</v>
      </c>
      <c r="Z275" s="2">
        <v>-0.97132673033881</v>
      </c>
      <c r="AA275" s="2">
        <f>ABS(Z275)</f>
        <v>0.97132673033881</v>
      </c>
      <c r="AB275" s="2">
        <f>2^AA275</f>
        <v>1.9606428115239</v>
      </c>
      <c r="AC275" s="2">
        <v>0.0360612662287368</v>
      </c>
      <c r="AD275" s="2">
        <v>1</v>
      </c>
      <c r="AE275" s="1" t="s">
        <v>66</v>
      </c>
    </row>
    <row r="276" spans="1:31">
      <c r="A276" s="1" t="s">
        <v>2131</v>
      </c>
      <c r="B276" s="1" t="s">
        <v>2132</v>
      </c>
      <c r="C276" s="1" t="s">
        <v>2133</v>
      </c>
      <c r="D276" s="1" t="s">
        <v>34</v>
      </c>
      <c r="E276" s="1" t="s">
        <v>2134</v>
      </c>
      <c r="F276" s="1" t="s">
        <v>2135</v>
      </c>
      <c r="G276" s="1" t="s">
        <v>2136</v>
      </c>
      <c r="H276" s="1" t="s">
        <v>2137</v>
      </c>
      <c r="I276" s="1" t="s">
        <v>2138</v>
      </c>
      <c r="J276" s="1" t="s">
        <v>2139</v>
      </c>
      <c r="K276" s="1" t="s">
        <v>2140</v>
      </c>
      <c r="L276" s="2">
        <v>364</v>
      </c>
      <c r="M276" s="2">
        <v>426</v>
      </c>
      <c r="N276" s="2">
        <v>500</v>
      </c>
      <c r="O276" s="2">
        <v>1205</v>
      </c>
      <c r="P276" s="2">
        <v>672</v>
      </c>
      <c r="Q276" s="2">
        <v>690</v>
      </c>
      <c r="R276" s="2">
        <v>5.87048345391838</v>
      </c>
      <c r="S276" s="2">
        <v>7.73676502970244</v>
      </c>
      <c r="T276" s="2">
        <v>10.1134885060253</v>
      </c>
      <c r="U276" s="2">
        <v>20.0463470584588</v>
      </c>
      <c r="V276" s="2">
        <v>12.0119811666637</v>
      </c>
      <c r="W276" s="2">
        <v>12.4790692725021</v>
      </c>
      <c r="X276" s="2">
        <v>7.90691232988204</v>
      </c>
      <c r="Y276" s="2">
        <v>14.8457991658749</v>
      </c>
      <c r="Z276" s="2">
        <v>-0.908868423729321</v>
      </c>
      <c r="AA276" s="2">
        <f>ABS(Z276)</f>
        <v>0.908868423729321</v>
      </c>
      <c r="AB276" s="2">
        <f>2^AA276</f>
        <v>1.87757224900157</v>
      </c>
      <c r="AC276" s="2">
        <v>0.0415783348378368</v>
      </c>
      <c r="AD276" s="2">
        <v>1</v>
      </c>
      <c r="AE276" s="1" t="s">
        <v>66</v>
      </c>
    </row>
    <row r="277" spans="1:31">
      <c r="A277" s="1" t="s">
        <v>2141</v>
      </c>
      <c r="B277" s="1" t="s">
        <v>2142</v>
      </c>
      <c r="C277" s="1" t="s">
        <v>2143</v>
      </c>
      <c r="D277" s="1" t="s">
        <v>34</v>
      </c>
      <c r="E277" s="1" t="s">
        <v>37</v>
      </c>
      <c r="F277" s="1" t="s">
        <v>37</v>
      </c>
      <c r="G277" s="1" t="s">
        <v>37</v>
      </c>
      <c r="H277" s="1" t="s">
        <v>37</v>
      </c>
      <c r="I277" s="1" t="s">
        <v>37</v>
      </c>
      <c r="J277" s="1" t="s">
        <v>37</v>
      </c>
      <c r="K277" s="1" t="s">
        <v>2144</v>
      </c>
      <c r="L277" s="2">
        <v>58</v>
      </c>
      <c r="M277" s="2">
        <v>73</v>
      </c>
      <c r="N277" s="2">
        <v>43</v>
      </c>
      <c r="O277" s="2">
        <v>257</v>
      </c>
      <c r="P277" s="2">
        <v>40</v>
      </c>
      <c r="Q277" s="2">
        <v>203</v>
      </c>
      <c r="R277" s="2">
        <v>1.29650127807288</v>
      </c>
      <c r="S277" s="2">
        <v>1.83756760349064</v>
      </c>
      <c r="T277" s="2">
        <v>1.20550079869339</v>
      </c>
      <c r="U277" s="2">
        <v>5.92585786004129</v>
      </c>
      <c r="V277" s="2">
        <v>0.99099871106314</v>
      </c>
      <c r="W277" s="2">
        <v>5.08861676830907</v>
      </c>
      <c r="X277" s="2">
        <v>1.4465232267523</v>
      </c>
      <c r="Y277" s="2">
        <v>4.00182444647117</v>
      </c>
      <c r="Z277" s="2">
        <v>-1.46806839121033</v>
      </c>
      <c r="AA277" s="2">
        <f>ABS(Z277)</f>
        <v>1.46806839121033</v>
      </c>
      <c r="AB277" s="2">
        <f>2^AA277</f>
        <v>2.76651240191694</v>
      </c>
      <c r="AC277" s="2">
        <v>0.0281660638369378</v>
      </c>
      <c r="AD277" s="2">
        <v>1</v>
      </c>
      <c r="AE277" s="1" t="s">
        <v>66</v>
      </c>
    </row>
    <row r="278" spans="1:31">
      <c r="A278" s="1" t="s">
        <v>2145</v>
      </c>
      <c r="B278" s="1" t="s">
        <v>2146</v>
      </c>
      <c r="C278" s="1" t="s">
        <v>2147</v>
      </c>
      <c r="D278" s="1" t="s">
        <v>34</v>
      </c>
      <c r="E278" s="1" t="s">
        <v>2148</v>
      </c>
      <c r="F278" s="1" t="s">
        <v>2149</v>
      </c>
      <c r="G278" s="1" t="s">
        <v>2150</v>
      </c>
      <c r="H278" s="1" t="s">
        <v>2151</v>
      </c>
      <c r="I278" s="1" t="s">
        <v>1070</v>
      </c>
      <c r="J278" s="1" t="s">
        <v>1071</v>
      </c>
      <c r="K278" s="1" t="s">
        <v>2152</v>
      </c>
      <c r="L278" s="2">
        <v>588</v>
      </c>
      <c r="M278" s="2">
        <v>390</v>
      </c>
      <c r="N278" s="2">
        <v>217</v>
      </c>
      <c r="O278" s="2">
        <v>181</v>
      </c>
      <c r="P278" s="2">
        <v>194</v>
      </c>
      <c r="Q278" s="2">
        <v>185</v>
      </c>
      <c r="R278" s="2">
        <v>33.9488255731181</v>
      </c>
      <c r="S278" s="2">
        <v>25.3565028007525</v>
      </c>
      <c r="T278" s="2">
        <v>15.7131965229357</v>
      </c>
      <c r="U278" s="2">
        <v>10.7795615062784</v>
      </c>
      <c r="V278" s="2">
        <v>12.4142969190761</v>
      </c>
      <c r="W278" s="2">
        <v>11.9778611218271</v>
      </c>
      <c r="X278" s="2">
        <v>25.0061749656021</v>
      </c>
      <c r="Y278" s="2">
        <v>11.7239065157272</v>
      </c>
      <c r="Z278" s="2">
        <v>1.09283102517525</v>
      </c>
      <c r="AA278" s="2">
        <f>ABS(Z278)</f>
        <v>1.09283102517525</v>
      </c>
      <c r="AB278" s="2">
        <f>2^AA278</f>
        <v>2.13292172980543</v>
      </c>
      <c r="AC278" s="2">
        <v>0.0129016742765869</v>
      </c>
      <c r="AD278" s="2">
        <v>1</v>
      </c>
      <c r="AE278" s="1" t="s">
        <v>39</v>
      </c>
    </row>
    <row r="279" spans="1:31">
      <c r="A279" s="1" t="s">
        <v>2153</v>
      </c>
      <c r="B279" s="1" t="s">
        <v>2154</v>
      </c>
      <c r="C279" s="1" t="s">
        <v>2155</v>
      </c>
      <c r="D279" s="1" t="s">
        <v>34</v>
      </c>
      <c r="E279" s="1" t="s">
        <v>37</v>
      </c>
      <c r="F279" s="1" t="s">
        <v>37</v>
      </c>
      <c r="G279" s="1" t="s">
        <v>37</v>
      </c>
      <c r="H279" s="1" t="s">
        <v>37</v>
      </c>
      <c r="I279" s="1" t="s">
        <v>37</v>
      </c>
      <c r="J279" s="1" t="s">
        <v>37</v>
      </c>
      <c r="K279" s="1" t="s">
        <v>2156</v>
      </c>
      <c r="L279" s="2">
        <v>438</v>
      </c>
      <c r="M279" s="2">
        <v>160</v>
      </c>
      <c r="N279" s="2">
        <v>154</v>
      </c>
      <c r="O279" s="2">
        <v>151</v>
      </c>
      <c r="P279" s="2">
        <v>122</v>
      </c>
      <c r="Q279" s="2">
        <v>75</v>
      </c>
      <c r="R279" s="2">
        <v>2.77899137709282</v>
      </c>
      <c r="S279" s="2">
        <v>1.14316728692867</v>
      </c>
      <c r="T279" s="2">
        <v>1.22544025966255</v>
      </c>
      <c r="U279" s="2">
        <v>0.98824341206399</v>
      </c>
      <c r="V279" s="2">
        <v>0.85791711962763</v>
      </c>
      <c r="W279" s="2">
        <v>0.533625903350954</v>
      </c>
      <c r="X279" s="2">
        <v>1.71586630789468</v>
      </c>
      <c r="Y279" s="2">
        <v>0.793262145014191</v>
      </c>
      <c r="Z279" s="2">
        <v>1.11306753991487</v>
      </c>
      <c r="AA279" s="2">
        <f>ABS(Z279)</f>
        <v>1.11306753991487</v>
      </c>
      <c r="AB279" s="2">
        <f>2^AA279</f>
        <v>2.16305078803928</v>
      </c>
      <c r="AC279" s="2">
        <v>0.0276565763575633</v>
      </c>
      <c r="AD279" s="2">
        <v>1</v>
      </c>
      <c r="AE279" s="1" t="s">
        <v>39</v>
      </c>
    </row>
    <row r="280" spans="1:31">
      <c r="A280" s="1" t="s">
        <v>2157</v>
      </c>
      <c r="B280" s="1" t="s">
        <v>2158</v>
      </c>
      <c r="C280" s="1" t="s">
        <v>2159</v>
      </c>
      <c r="D280" s="1" t="s">
        <v>34</v>
      </c>
      <c r="E280" s="1" t="s">
        <v>2160</v>
      </c>
      <c r="F280" s="1" t="s">
        <v>2161</v>
      </c>
      <c r="G280" s="1" t="s">
        <v>2162</v>
      </c>
      <c r="H280" s="1" t="s">
        <v>2163</v>
      </c>
      <c r="I280" s="1" t="s">
        <v>2164</v>
      </c>
      <c r="J280" s="1" t="s">
        <v>2165</v>
      </c>
      <c r="K280" s="1" t="s">
        <v>2166</v>
      </c>
      <c r="L280" s="2">
        <v>524</v>
      </c>
      <c r="M280" s="2">
        <v>413</v>
      </c>
      <c r="N280" s="2">
        <v>151</v>
      </c>
      <c r="O280" s="2">
        <v>179</v>
      </c>
      <c r="P280" s="2">
        <v>199</v>
      </c>
      <c r="Q280" s="2">
        <v>186</v>
      </c>
      <c r="R280" s="2">
        <v>3.05027909345344</v>
      </c>
      <c r="S280" s="2">
        <v>2.70729178006907</v>
      </c>
      <c r="T280" s="2">
        <v>1.10240816190648</v>
      </c>
      <c r="U280" s="2">
        <v>1.07481938780004</v>
      </c>
      <c r="V280" s="2">
        <v>1.28390537560351</v>
      </c>
      <c r="W280" s="2">
        <v>1.21417235725634</v>
      </c>
      <c r="X280" s="2">
        <v>2.28665967847633</v>
      </c>
      <c r="Y280" s="2">
        <v>1.19096570688663</v>
      </c>
      <c r="Z280" s="2">
        <v>0.941109794409868</v>
      </c>
      <c r="AA280" s="2">
        <f>ABS(Z280)</f>
        <v>0.941109794409868</v>
      </c>
      <c r="AB280" s="2">
        <f>2^AA280</f>
        <v>1.92000463594709</v>
      </c>
      <c r="AC280" s="2">
        <v>0.0438799246125488</v>
      </c>
      <c r="AD280" s="2">
        <v>1</v>
      </c>
      <c r="AE280" s="1" t="s">
        <v>39</v>
      </c>
    </row>
    <row r="281" spans="1:31">
      <c r="A281" s="1" t="s">
        <v>2167</v>
      </c>
      <c r="B281" s="1" t="s">
        <v>2168</v>
      </c>
      <c r="C281" s="1" t="s">
        <v>2169</v>
      </c>
      <c r="D281" s="1" t="s">
        <v>34</v>
      </c>
      <c r="E281" s="1" t="s">
        <v>2170</v>
      </c>
      <c r="F281" s="1" t="s">
        <v>2171</v>
      </c>
      <c r="G281" s="1" t="s">
        <v>2172</v>
      </c>
      <c r="H281" s="1" t="s">
        <v>2173</v>
      </c>
      <c r="I281" s="1" t="s">
        <v>2174</v>
      </c>
      <c r="J281" s="1" t="s">
        <v>2175</v>
      </c>
      <c r="K281" s="1" t="s">
        <v>2176</v>
      </c>
      <c r="L281" s="2">
        <v>30</v>
      </c>
      <c r="M281" s="2">
        <v>247</v>
      </c>
      <c r="N281" s="2">
        <v>94</v>
      </c>
      <c r="O281" s="2">
        <v>679</v>
      </c>
      <c r="P281" s="2">
        <v>310</v>
      </c>
      <c r="Q281" s="2">
        <v>233</v>
      </c>
      <c r="R281" s="2">
        <v>0.112374561467428</v>
      </c>
      <c r="S281" s="2">
        <v>1.04187267457338</v>
      </c>
      <c r="T281" s="2">
        <v>0.441597707853933</v>
      </c>
      <c r="U281" s="2">
        <v>2.62353012112412</v>
      </c>
      <c r="V281" s="2">
        <v>1.2869925320251</v>
      </c>
      <c r="W281" s="2">
        <v>0.978718810186937</v>
      </c>
      <c r="X281" s="2">
        <v>0.53194831463158</v>
      </c>
      <c r="Y281" s="2">
        <v>1.62974715444539</v>
      </c>
      <c r="Z281" s="2">
        <v>-1.61529017432921</v>
      </c>
      <c r="AA281" s="2">
        <f>ABS(Z281)</f>
        <v>1.61529017432921</v>
      </c>
      <c r="AB281" s="2">
        <f>2^AA281</f>
        <v>3.06373215144808</v>
      </c>
      <c r="AC281" s="2">
        <v>0.011716292390132</v>
      </c>
      <c r="AD281" s="2">
        <v>1</v>
      </c>
      <c r="AE281" s="1" t="s">
        <v>66</v>
      </c>
    </row>
    <row r="282" spans="1:31">
      <c r="A282" s="1" t="s">
        <v>2177</v>
      </c>
      <c r="B282" s="1" t="s">
        <v>2178</v>
      </c>
      <c r="C282" s="1" t="s">
        <v>2179</v>
      </c>
      <c r="D282" s="1" t="s">
        <v>34</v>
      </c>
      <c r="E282" s="1" t="s">
        <v>2180</v>
      </c>
      <c r="F282" s="1" t="s">
        <v>2181</v>
      </c>
      <c r="G282" s="1" t="s">
        <v>37</v>
      </c>
      <c r="H282" s="1" t="s">
        <v>37</v>
      </c>
      <c r="I282" s="1" t="s">
        <v>37</v>
      </c>
      <c r="J282" s="1" t="s">
        <v>37</v>
      </c>
      <c r="K282" s="1" t="s">
        <v>2182</v>
      </c>
      <c r="L282" s="2">
        <v>26</v>
      </c>
      <c r="M282" s="2">
        <v>24</v>
      </c>
      <c r="N282" s="2">
        <v>21</v>
      </c>
      <c r="O282" s="2">
        <v>116</v>
      </c>
      <c r="P282" s="2">
        <v>29</v>
      </c>
      <c r="Q282" s="2">
        <v>55</v>
      </c>
      <c r="R282" s="2">
        <v>1.18380947877568</v>
      </c>
      <c r="S282" s="2">
        <v>1.23053427495078</v>
      </c>
      <c r="T282" s="2">
        <v>1.19913909971825</v>
      </c>
      <c r="U282" s="2">
        <v>5.44797253404705</v>
      </c>
      <c r="V282" s="2">
        <v>1.4634091020084</v>
      </c>
      <c r="W282" s="2">
        <v>2.80816765878236</v>
      </c>
      <c r="X282" s="2">
        <v>1.20449428448157</v>
      </c>
      <c r="Y282" s="2">
        <v>3.23984976494594</v>
      </c>
      <c r="Z282" s="2">
        <v>-1.42749936768441</v>
      </c>
      <c r="AA282" s="2">
        <f>ABS(Z282)</f>
        <v>1.42749936768441</v>
      </c>
      <c r="AB282" s="2">
        <f>2^AA282</f>
        <v>2.68980086222694</v>
      </c>
      <c r="AC282" s="2">
        <v>0.0498329959608688</v>
      </c>
      <c r="AD282" s="2">
        <v>1</v>
      </c>
      <c r="AE282" s="1" t="s">
        <v>66</v>
      </c>
    </row>
    <row r="283" spans="1:31">
      <c r="A283" s="1" t="s">
        <v>2183</v>
      </c>
      <c r="B283" s="1" t="s">
        <v>2184</v>
      </c>
      <c r="C283" s="1" t="s">
        <v>2185</v>
      </c>
      <c r="D283" s="1" t="s">
        <v>34</v>
      </c>
      <c r="E283" s="1" t="s">
        <v>2186</v>
      </c>
      <c r="F283" s="1" t="s">
        <v>2187</v>
      </c>
      <c r="G283" s="1" t="s">
        <v>37</v>
      </c>
      <c r="H283" s="1" t="s">
        <v>37</v>
      </c>
      <c r="I283" s="1" t="s">
        <v>37</v>
      </c>
      <c r="J283" s="1" t="s">
        <v>37</v>
      </c>
      <c r="K283" s="1" t="s">
        <v>2188</v>
      </c>
      <c r="L283" s="2">
        <v>19</v>
      </c>
      <c r="M283" s="2">
        <v>40</v>
      </c>
      <c r="N283" s="2">
        <v>41</v>
      </c>
      <c r="O283" s="2">
        <v>193</v>
      </c>
      <c r="P283" s="2">
        <v>93</v>
      </c>
      <c r="Q283" s="2">
        <v>71</v>
      </c>
      <c r="R283" s="2">
        <v>1.702437443459</v>
      </c>
      <c r="S283" s="2">
        <v>4.03599137560694</v>
      </c>
      <c r="T283" s="2">
        <v>4.60742104019528</v>
      </c>
      <c r="U283" s="2">
        <v>17.8379661387849</v>
      </c>
      <c r="V283" s="2">
        <v>9.23572370086526</v>
      </c>
      <c r="W283" s="2">
        <v>7.13397192070386</v>
      </c>
      <c r="X283" s="2">
        <v>3.44861661975374</v>
      </c>
      <c r="Y283" s="2">
        <v>11.402553920118</v>
      </c>
      <c r="Z283" s="2">
        <v>-1.72526733294439</v>
      </c>
      <c r="AA283" s="2">
        <f>ABS(Z283)</f>
        <v>1.72526733294439</v>
      </c>
      <c r="AB283" s="2">
        <f>2^AA283</f>
        <v>3.30641389791025</v>
      </c>
      <c r="AC283" s="2">
        <v>0.00949125233619797</v>
      </c>
      <c r="AD283" s="2">
        <v>1</v>
      </c>
      <c r="AE283" s="1" t="s">
        <v>66</v>
      </c>
    </row>
    <row r="284" spans="1:31">
      <c r="A284" s="1" t="s">
        <v>2189</v>
      </c>
      <c r="B284" s="1" t="s">
        <v>2190</v>
      </c>
      <c r="C284" s="1" t="s">
        <v>2191</v>
      </c>
      <c r="D284" s="1" t="s">
        <v>34</v>
      </c>
      <c r="E284" s="1" t="s">
        <v>2192</v>
      </c>
      <c r="F284" s="1" t="s">
        <v>2193</v>
      </c>
      <c r="G284" s="1" t="s">
        <v>37</v>
      </c>
      <c r="H284" s="1" t="s">
        <v>37</v>
      </c>
      <c r="I284" s="1" t="s">
        <v>37</v>
      </c>
      <c r="J284" s="1" t="s">
        <v>37</v>
      </c>
      <c r="K284" s="1" t="s">
        <v>2194</v>
      </c>
      <c r="L284" s="2">
        <v>619</v>
      </c>
      <c r="M284" s="2">
        <v>390</v>
      </c>
      <c r="N284" s="2">
        <v>458</v>
      </c>
      <c r="O284" s="2">
        <v>1292</v>
      </c>
      <c r="P284" s="2">
        <v>818</v>
      </c>
      <c r="Q284" s="2">
        <v>751</v>
      </c>
      <c r="R284" s="2">
        <v>3.99190597805941</v>
      </c>
      <c r="S284" s="2">
        <v>2.83224933761496</v>
      </c>
      <c r="T284" s="2">
        <v>3.70436054164908</v>
      </c>
      <c r="U284" s="2">
        <v>8.59463068146686</v>
      </c>
      <c r="V284" s="2">
        <v>5.84676292247016</v>
      </c>
      <c r="W284" s="2">
        <v>5.43112234973717</v>
      </c>
      <c r="X284" s="2">
        <v>3.50950528577448</v>
      </c>
      <c r="Y284" s="2">
        <v>6.62417198455806</v>
      </c>
      <c r="Z284" s="2">
        <v>-0.916472453606006</v>
      </c>
      <c r="AA284" s="2">
        <f>ABS(Z284)</f>
        <v>0.916472453606006</v>
      </c>
      <c r="AB284" s="2">
        <f>2^AA284</f>
        <v>1.8874945170787</v>
      </c>
      <c r="AC284" s="2">
        <v>0.0373823493715692</v>
      </c>
      <c r="AD284" s="2">
        <v>1</v>
      </c>
      <c r="AE284" s="1" t="s">
        <v>66</v>
      </c>
    </row>
    <row r="285" spans="1:31">
      <c r="A285" s="1" t="s">
        <v>2195</v>
      </c>
      <c r="B285" s="1" t="s">
        <v>2196</v>
      </c>
      <c r="C285" s="1" t="s">
        <v>2197</v>
      </c>
      <c r="D285" s="1" t="s">
        <v>34</v>
      </c>
      <c r="E285" s="1" t="s">
        <v>2198</v>
      </c>
      <c r="F285" s="1" t="s">
        <v>2199</v>
      </c>
      <c r="G285" s="1" t="s">
        <v>37</v>
      </c>
      <c r="H285" s="1" t="s">
        <v>37</v>
      </c>
      <c r="I285" s="1" t="s">
        <v>37</v>
      </c>
      <c r="J285" s="1" t="s">
        <v>37</v>
      </c>
      <c r="K285" s="1" t="s">
        <v>2200</v>
      </c>
      <c r="L285" s="2">
        <v>345</v>
      </c>
      <c r="M285" s="2">
        <v>298</v>
      </c>
      <c r="N285" s="2">
        <v>431</v>
      </c>
      <c r="O285" s="2">
        <v>873</v>
      </c>
      <c r="P285" s="2">
        <v>525</v>
      </c>
      <c r="Q285" s="2">
        <v>713</v>
      </c>
      <c r="R285" s="2">
        <v>3.9928205015467</v>
      </c>
      <c r="S285" s="2">
        <v>3.88377477424945</v>
      </c>
      <c r="T285" s="2">
        <v>6.25599609202639</v>
      </c>
      <c r="U285" s="2">
        <v>10.421991180812</v>
      </c>
      <c r="V285" s="2">
        <v>6.73430624149182</v>
      </c>
      <c r="W285" s="2">
        <v>9.25360169651437</v>
      </c>
      <c r="X285" s="2">
        <v>4.71086378927418</v>
      </c>
      <c r="Y285" s="2">
        <v>8.80329970627273</v>
      </c>
      <c r="Z285" s="2">
        <v>-0.902052766563408</v>
      </c>
      <c r="AA285" s="2">
        <f>ABS(Z285)</f>
        <v>0.902052766563408</v>
      </c>
      <c r="AB285" s="2">
        <f>2^AA285</f>
        <v>1.86872304105169</v>
      </c>
      <c r="AC285" s="2">
        <v>0.0441108267430607</v>
      </c>
      <c r="AD285" s="2">
        <v>1</v>
      </c>
      <c r="AE285" s="1" t="s">
        <v>66</v>
      </c>
    </row>
    <row r="286" spans="1:31">
      <c r="A286" s="1" t="s">
        <v>2201</v>
      </c>
      <c r="B286" s="1" t="s">
        <v>2202</v>
      </c>
      <c r="C286" s="1" t="s">
        <v>2203</v>
      </c>
      <c r="D286" s="1" t="s">
        <v>34</v>
      </c>
      <c r="E286" s="1" t="s">
        <v>2204</v>
      </c>
      <c r="F286" s="1" t="s">
        <v>2205</v>
      </c>
      <c r="G286" s="1" t="s">
        <v>2206</v>
      </c>
      <c r="H286" s="1" t="s">
        <v>2207</v>
      </c>
      <c r="I286" s="1" t="s">
        <v>2208</v>
      </c>
      <c r="J286" s="1" t="s">
        <v>2209</v>
      </c>
      <c r="K286" s="1" t="s">
        <v>2210</v>
      </c>
      <c r="L286" s="2">
        <v>162</v>
      </c>
      <c r="M286" s="2">
        <v>240</v>
      </c>
      <c r="N286" s="2">
        <v>38</v>
      </c>
      <c r="O286" s="2">
        <v>87</v>
      </c>
      <c r="P286" s="2">
        <v>12</v>
      </c>
      <c r="Q286" s="2">
        <v>31</v>
      </c>
      <c r="R286" s="2">
        <v>2.3146862056617</v>
      </c>
      <c r="S286" s="2">
        <v>3.8615815231005</v>
      </c>
      <c r="T286" s="2">
        <v>0.680953735311134</v>
      </c>
      <c r="U286" s="2">
        <v>1.28225037274922</v>
      </c>
      <c r="V286" s="2">
        <v>0.190026625941389</v>
      </c>
      <c r="W286" s="2">
        <v>0.496699420166679</v>
      </c>
      <c r="X286" s="2">
        <v>2.28574048802444</v>
      </c>
      <c r="Y286" s="2">
        <v>0.656325472952429</v>
      </c>
      <c r="Z286" s="2">
        <v>1.80017828379073</v>
      </c>
      <c r="AA286" s="2">
        <f>ABS(Z286)</f>
        <v>1.80017828379073</v>
      </c>
      <c r="AB286" s="2">
        <f>2^AA286</f>
        <v>3.48263259955798</v>
      </c>
      <c r="AC286" s="2">
        <v>0.0178404680402539</v>
      </c>
      <c r="AD286" s="2">
        <v>1</v>
      </c>
      <c r="AE286" s="1" t="s">
        <v>39</v>
      </c>
    </row>
    <row r="287" spans="1:31">
      <c r="A287" s="1" t="s">
        <v>2211</v>
      </c>
      <c r="B287" s="1" t="s">
        <v>2212</v>
      </c>
      <c r="C287" s="1" t="s">
        <v>2213</v>
      </c>
      <c r="D287" s="1" t="s">
        <v>2079</v>
      </c>
      <c r="E287" s="1" t="s">
        <v>37</v>
      </c>
      <c r="F287" s="1" t="s">
        <v>37</v>
      </c>
      <c r="G287" s="1" t="s">
        <v>37</v>
      </c>
      <c r="H287" s="1" t="s">
        <v>37</v>
      </c>
      <c r="I287" s="1" t="s">
        <v>37</v>
      </c>
      <c r="J287" s="1" t="s">
        <v>37</v>
      </c>
      <c r="K287" s="1" t="s">
        <v>2214</v>
      </c>
      <c r="L287" s="2">
        <v>404</v>
      </c>
      <c r="M287" s="2">
        <v>65</v>
      </c>
      <c r="N287" s="2">
        <v>26</v>
      </c>
      <c r="O287" s="2">
        <v>31</v>
      </c>
      <c r="P287" s="2">
        <v>25</v>
      </c>
      <c r="Q287" s="2">
        <v>28</v>
      </c>
      <c r="R287" s="2">
        <v>112.637678850865</v>
      </c>
      <c r="S287" s="2">
        <v>20.4075569271454</v>
      </c>
      <c r="T287" s="2">
        <v>9.09162063558613</v>
      </c>
      <c r="U287" s="2">
        <v>8.91538429287965</v>
      </c>
      <c r="V287" s="2">
        <v>7.72541167851997</v>
      </c>
      <c r="W287" s="2">
        <v>8.75419949570459</v>
      </c>
      <c r="X287" s="2">
        <v>47.3789521378655</v>
      </c>
      <c r="Y287" s="2">
        <v>8.46499848903474</v>
      </c>
      <c r="Z287" s="2">
        <v>2.48466457567862</v>
      </c>
      <c r="AA287" s="2">
        <f>ABS(Z287)</f>
        <v>2.48466457567862</v>
      </c>
      <c r="AB287" s="2">
        <f>2^AA287</f>
        <v>5.59704200765524</v>
      </c>
      <c r="AC287" s="2">
        <v>0.002499857849913</v>
      </c>
      <c r="AD287" s="2">
        <v>0.620963945700312</v>
      </c>
      <c r="AE287" s="1" t="s">
        <v>39</v>
      </c>
    </row>
    <row r="288" spans="1:31">
      <c r="A288" s="1" t="s">
        <v>2215</v>
      </c>
      <c r="B288" s="1" t="s">
        <v>2216</v>
      </c>
      <c r="C288" s="1" t="s">
        <v>2217</v>
      </c>
      <c r="D288" s="1" t="s">
        <v>34</v>
      </c>
      <c r="E288" s="1" t="s">
        <v>2218</v>
      </c>
      <c r="F288" s="1" t="s">
        <v>2219</v>
      </c>
      <c r="G288" s="1" t="s">
        <v>2220</v>
      </c>
      <c r="H288" s="1" t="s">
        <v>2221</v>
      </c>
      <c r="I288" s="1" t="s">
        <v>2222</v>
      </c>
      <c r="J288" s="1" t="s">
        <v>2223</v>
      </c>
      <c r="K288" s="1" t="s">
        <v>2224</v>
      </c>
      <c r="L288" s="2">
        <v>871</v>
      </c>
      <c r="M288" s="2">
        <v>675</v>
      </c>
      <c r="N288" s="2">
        <v>316</v>
      </c>
      <c r="O288" s="2">
        <v>412</v>
      </c>
      <c r="P288" s="2">
        <v>341</v>
      </c>
      <c r="Q288" s="2">
        <v>304</v>
      </c>
      <c r="R288" s="2">
        <v>4.69855340191221</v>
      </c>
      <c r="S288" s="2">
        <v>4.10040302962021</v>
      </c>
      <c r="T288" s="2">
        <v>2.13791461293244</v>
      </c>
      <c r="U288" s="2">
        <v>2.29254853438065</v>
      </c>
      <c r="V288" s="2">
        <v>2.03879455242657</v>
      </c>
      <c r="W288" s="2">
        <v>1.83899241013557</v>
      </c>
      <c r="X288" s="2">
        <v>3.64562368148829</v>
      </c>
      <c r="Y288" s="2">
        <v>2.05677849898093</v>
      </c>
      <c r="Z288" s="2">
        <v>0.825779213449808</v>
      </c>
      <c r="AA288" s="2">
        <f>ABS(Z288)</f>
        <v>0.825779213449808</v>
      </c>
      <c r="AB288" s="2">
        <f>2^AA288</f>
        <v>1.77249211973704</v>
      </c>
      <c r="AC288" s="2">
        <v>0.0482679171102519</v>
      </c>
      <c r="AD288" s="2">
        <v>1</v>
      </c>
      <c r="AE288" s="1" t="s">
        <v>39</v>
      </c>
    </row>
    <row r="289" spans="1:31">
      <c r="A289" s="1" t="s">
        <v>2225</v>
      </c>
      <c r="B289" s="1" t="s">
        <v>2226</v>
      </c>
      <c r="C289" s="1" t="s">
        <v>2227</v>
      </c>
      <c r="D289" s="1" t="s">
        <v>34</v>
      </c>
      <c r="E289" s="1" t="s">
        <v>2228</v>
      </c>
      <c r="F289" s="1" t="s">
        <v>2229</v>
      </c>
      <c r="G289" s="1" t="s">
        <v>37</v>
      </c>
      <c r="H289" s="1" t="s">
        <v>37</v>
      </c>
      <c r="I289" s="1" t="s">
        <v>37</v>
      </c>
      <c r="J289" s="1" t="s">
        <v>37</v>
      </c>
      <c r="K289" s="1" t="s">
        <v>2230</v>
      </c>
      <c r="L289" s="2">
        <v>556</v>
      </c>
      <c r="M289" s="2">
        <v>330</v>
      </c>
      <c r="N289" s="2">
        <v>272</v>
      </c>
      <c r="O289" s="2">
        <v>1392</v>
      </c>
      <c r="P289" s="2">
        <v>676</v>
      </c>
      <c r="Q289" s="2">
        <v>405</v>
      </c>
      <c r="R289" s="2">
        <v>4.70932999099958</v>
      </c>
      <c r="S289" s="2">
        <v>3.14757159336572</v>
      </c>
      <c r="T289" s="2">
        <v>2.88942255759969</v>
      </c>
      <c r="U289" s="2">
        <v>12.1618275352503</v>
      </c>
      <c r="V289" s="2">
        <v>6.34605268602049</v>
      </c>
      <c r="W289" s="2">
        <v>3.84679932558009</v>
      </c>
      <c r="X289" s="2">
        <v>3.58210804732166</v>
      </c>
      <c r="Y289" s="2">
        <v>7.45155984895029</v>
      </c>
      <c r="Z289" s="2">
        <v>-1.05673360516798</v>
      </c>
      <c r="AA289" s="2">
        <f>ABS(Z289)</f>
        <v>1.05673360516798</v>
      </c>
      <c r="AB289" s="2">
        <f>2^AA289</f>
        <v>2.08021638390327</v>
      </c>
      <c r="AC289" s="2">
        <v>0.0387020666467812</v>
      </c>
      <c r="AD289" s="2">
        <v>1</v>
      </c>
      <c r="AE289" s="1" t="s">
        <v>66</v>
      </c>
    </row>
    <row r="290" spans="1:31">
      <c r="A290" s="1" t="s">
        <v>2231</v>
      </c>
      <c r="B290" s="1" t="s">
        <v>2232</v>
      </c>
      <c r="C290" s="1" t="s">
        <v>2233</v>
      </c>
      <c r="D290" s="1" t="s">
        <v>2234</v>
      </c>
      <c r="E290" s="1" t="s">
        <v>37</v>
      </c>
      <c r="F290" s="1" t="s">
        <v>37</v>
      </c>
      <c r="G290" s="1" t="s">
        <v>37</v>
      </c>
      <c r="H290" s="1" t="s">
        <v>37</v>
      </c>
      <c r="I290" s="1" t="s">
        <v>37</v>
      </c>
      <c r="J290" s="1" t="s">
        <v>37</v>
      </c>
      <c r="K290" s="1" t="s">
        <v>2235</v>
      </c>
      <c r="L290" s="2">
        <v>261</v>
      </c>
      <c r="M290" s="2">
        <v>236</v>
      </c>
      <c r="N290" s="2">
        <v>363</v>
      </c>
      <c r="O290" s="2">
        <v>886</v>
      </c>
      <c r="P290" s="2">
        <v>454</v>
      </c>
      <c r="Q290" s="2">
        <v>463</v>
      </c>
      <c r="R290" s="2">
        <v>4.34053679054046</v>
      </c>
      <c r="S290" s="2">
        <v>4.41968676713942</v>
      </c>
      <c r="T290" s="2">
        <v>7.57126365537015</v>
      </c>
      <c r="U290" s="2">
        <v>15.1989063040212</v>
      </c>
      <c r="V290" s="2">
        <v>8.36818744498531</v>
      </c>
      <c r="W290" s="2">
        <v>8.63463715318893</v>
      </c>
      <c r="X290" s="2">
        <v>5.44382907101668</v>
      </c>
      <c r="Y290" s="2">
        <v>10.7339103007318</v>
      </c>
      <c r="Z290" s="2">
        <v>-0.979482063249235</v>
      </c>
      <c r="AA290" s="2">
        <f>ABS(Z290)</f>
        <v>0.979482063249235</v>
      </c>
      <c r="AB290" s="2">
        <f>2^AA290</f>
        <v>1.97175740838005</v>
      </c>
      <c r="AC290" s="2">
        <v>0.0392057081864819</v>
      </c>
      <c r="AD290" s="2">
        <v>1</v>
      </c>
      <c r="AE290" s="1" t="s">
        <v>66</v>
      </c>
    </row>
    <row r="291" spans="1:31">
      <c r="A291" s="1" t="s">
        <v>2236</v>
      </c>
      <c r="B291" s="1" t="s">
        <v>2237</v>
      </c>
      <c r="C291" s="1" t="s">
        <v>2238</v>
      </c>
      <c r="D291" s="1" t="s">
        <v>34</v>
      </c>
      <c r="E291" s="1" t="s">
        <v>2239</v>
      </c>
      <c r="F291" s="1" t="s">
        <v>2240</v>
      </c>
      <c r="G291" s="1" t="s">
        <v>37</v>
      </c>
      <c r="H291" s="1" t="s">
        <v>37</v>
      </c>
      <c r="I291" s="1" t="s">
        <v>37</v>
      </c>
      <c r="J291" s="1" t="s">
        <v>37</v>
      </c>
      <c r="K291" s="1" t="s">
        <v>2241</v>
      </c>
      <c r="L291" s="2">
        <v>415</v>
      </c>
      <c r="M291" s="2">
        <v>377</v>
      </c>
      <c r="N291" s="2">
        <v>395</v>
      </c>
      <c r="O291" s="2">
        <v>2532</v>
      </c>
      <c r="P291" s="2">
        <v>548</v>
      </c>
      <c r="Q291" s="2">
        <v>365</v>
      </c>
      <c r="R291" s="2">
        <v>14.6898790722033</v>
      </c>
      <c r="S291" s="2">
        <v>15.0275710980302</v>
      </c>
      <c r="T291" s="2">
        <v>17.5357782150283</v>
      </c>
      <c r="U291" s="2">
        <v>92.4504875920542</v>
      </c>
      <c r="V291" s="2">
        <v>21.4992753449055</v>
      </c>
      <c r="W291" s="2">
        <v>14.4884884120736</v>
      </c>
      <c r="X291" s="2">
        <v>15.7510761284206</v>
      </c>
      <c r="Y291" s="2">
        <v>42.8127504496778</v>
      </c>
      <c r="Z291" s="2">
        <v>-1.442590124316</v>
      </c>
      <c r="AA291" s="2">
        <f>ABS(Z291)</f>
        <v>1.442590124316</v>
      </c>
      <c r="AB291" s="2">
        <f>2^AA291</f>
        <v>2.718084155052</v>
      </c>
      <c r="AC291" s="2">
        <v>0.0190847109657147</v>
      </c>
      <c r="AD291" s="2">
        <v>1</v>
      </c>
      <c r="AE291" s="1" t="s">
        <v>66</v>
      </c>
    </row>
    <row r="292" spans="1:31">
      <c r="A292" s="1" t="s">
        <v>2242</v>
      </c>
      <c r="B292" s="1" t="s">
        <v>2243</v>
      </c>
      <c r="C292" s="1" t="s">
        <v>2244</v>
      </c>
      <c r="D292" s="1" t="s">
        <v>34</v>
      </c>
      <c r="E292" s="1" t="s">
        <v>37</v>
      </c>
      <c r="F292" s="1" t="s">
        <v>37</v>
      </c>
      <c r="G292" s="1" t="s">
        <v>37</v>
      </c>
      <c r="H292" s="1" t="s">
        <v>37</v>
      </c>
      <c r="I292" s="1" t="s">
        <v>37</v>
      </c>
      <c r="J292" s="1" t="s">
        <v>37</v>
      </c>
      <c r="K292" s="1" t="s">
        <v>2245</v>
      </c>
      <c r="L292" s="2">
        <v>343</v>
      </c>
      <c r="M292" s="2">
        <v>490</v>
      </c>
      <c r="N292" s="2">
        <v>780</v>
      </c>
      <c r="O292" s="2">
        <v>1393</v>
      </c>
      <c r="P292" s="2">
        <v>2644</v>
      </c>
      <c r="Q292" s="2">
        <v>395</v>
      </c>
      <c r="R292" s="2">
        <v>11.3505744037082</v>
      </c>
      <c r="S292" s="2">
        <v>18.2598370310241</v>
      </c>
      <c r="T292" s="2">
        <v>32.3725186172827</v>
      </c>
      <c r="U292" s="2">
        <v>47.5499400484131</v>
      </c>
      <c r="V292" s="2">
        <v>96.9745312377293</v>
      </c>
      <c r="W292" s="2">
        <v>14.6581994812695</v>
      </c>
      <c r="X292" s="2">
        <v>20.660976684005</v>
      </c>
      <c r="Y292" s="2">
        <v>53.060890255804</v>
      </c>
      <c r="Z292" s="2">
        <v>-1.36074042653486</v>
      </c>
      <c r="AA292" s="2">
        <f>ABS(Z292)</f>
        <v>1.36074042653486</v>
      </c>
      <c r="AB292" s="2">
        <f>2^AA292</f>
        <v>2.56816950463343</v>
      </c>
      <c r="AC292" s="2">
        <v>0.0291059659524694</v>
      </c>
      <c r="AD292" s="2">
        <v>1</v>
      </c>
      <c r="AE292" s="1" t="s">
        <v>66</v>
      </c>
    </row>
    <row r="293" spans="1:31">
      <c r="A293" s="1" t="s">
        <v>2246</v>
      </c>
      <c r="B293" s="1" t="s">
        <v>2247</v>
      </c>
      <c r="C293" s="1" t="s">
        <v>2248</v>
      </c>
      <c r="D293" s="1" t="s">
        <v>34</v>
      </c>
      <c r="E293" s="1" t="s">
        <v>2249</v>
      </c>
      <c r="F293" s="1" t="s">
        <v>2250</v>
      </c>
      <c r="G293" s="1" t="s">
        <v>37</v>
      </c>
      <c r="H293" s="1" t="s">
        <v>37</v>
      </c>
      <c r="I293" s="1" t="s">
        <v>37</v>
      </c>
      <c r="J293" s="1" t="s">
        <v>37</v>
      </c>
      <c r="K293" s="1" t="s">
        <v>2251</v>
      </c>
      <c r="L293" s="2">
        <v>35</v>
      </c>
      <c r="M293" s="2">
        <v>60</v>
      </c>
      <c r="N293" s="2">
        <v>65</v>
      </c>
      <c r="O293" s="2">
        <v>95</v>
      </c>
      <c r="P293" s="2">
        <v>123</v>
      </c>
      <c r="Q293" s="2">
        <v>225</v>
      </c>
      <c r="R293" s="2">
        <v>2.25726743866471</v>
      </c>
      <c r="S293" s="2">
        <v>4.35754013904816</v>
      </c>
      <c r="T293" s="2">
        <v>5.25757625758479</v>
      </c>
      <c r="U293" s="2">
        <v>6.31995646624775</v>
      </c>
      <c r="V293" s="2">
        <v>8.79208720987797</v>
      </c>
      <c r="W293" s="2">
        <v>16.2725874396304</v>
      </c>
      <c r="X293" s="2">
        <v>3.95746127843255</v>
      </c>
      <c r="Y293" s="2">
        <v>10.461543705252</v>
      </c>
      <c r="Z293" s="2">
        <v>-1.40244861178234</v>
      </c>
      <c r="AA293" s="2">
        <f>ABS(Z293)</f>
        <v>1.40244861178234</v>
      </c>
      <c r="AB293" s="2">
        <f>2^AA293</f>
        <v>2.64349868999743</v>
      </c>
      <c r="AC293" s="2">
        <v>0.0218540923668379</v>
      </c>
      <c r="AD293" s="2">
        <v>1</v>
      </c>
      <c r="AE293" s="1" t="s">
        <v>66</v>
      </c>
    </row>
    <row r="294" spans="1:31">
      <c r="A294" s="1" t="s">
        <v>2252</v>
      </c>
      <c r="B294" s="1" t="s">
        <v>2253</v>
      </c>
      <c r="C294" s="1" t="s">
        <v>2254</v>
      </c>
      <c r="D294" s="1" t="s">
        <v>34</v>
      </c>
      <c r="E294" s="1" t="s">
        <v>2255</v>
      </c>
      <c r="F294" s="1" t="s">
        <v>2256</v>
      </c>
      <c r="G294" s="1" t="s">
        <v>37</v>
      </c>
      <c r="H294" s="1" t="s">
        <v>37</v>
      </c>
      <c r="I294" s="1" t="s">
        <v>37</v>
      </c>
      <c r="J294" s="1" t="s">
        <v>37</v>
      </c>
      <c r="K294" s="1" t="s">
        <v>2257</v>
      </c>
      <c r="L294" s="2">
        <v>6</v>
      </c>
      <c r="M294" s="2">
        <v>4</v>
      </c>
      <c r="N294" s="2">
        <v>4</v>
      </c>
      <c r="O294" s="2">
        <v>34</v>
      </c>
      <c r="P294" s="2">
        <v>10</v>
      </c>
      <c r="Q294" s="2">
        <v>10</v>
      </c>
      <c r="R294" s="2">
        <v>0.339103864701778</v>
      </c>
      <c r="S294" s="2">
        <v>0.254570539143265</v>
      </c>
      <c r="T294" s="2">
        <v>0.283518629136462</v>
      </c>
      <c r="U294" s="2">
        <v>1.98199256725488</v>
      </c>
      <c r="V294" s="2">
        <v>0.626352218559526</v>
      </c>
      <c r="W294" s="2">
        <v>0.633756135688904</v>
      </c>
      <c r="X294" s="2">
        <v>0.292397677660502</v>
      </c>
      <c r="Y294" s="2">
        <v>1.08070030716777</v>
      </c>
      <c r="Z294" s="2">
        <v>-1.8859627416747</v>
      </c>
      <c r="AA294" s="2">
        <f>ABS(Z294)</f>
        <v>1.8859627416747</v>
      </c>
      <c r="AB294" s="2">
        <f>2^AA294</f>
        <v>3.69599483762849</v>
      </c>
      <c r="AC294" s="2">
        <v>0.0441458834766591</v>
      </c>
      <c r="AD294" s="2">
        <v>1</v>
      </c>
      <c r="AE294" s="1" t="s">
        <v>66</v>
      </c>
    </row>
    <row r="295" spans="1:31">
      <c r="A295" s="1" t="s">
        <v>2258</v>
      </c>
      <c r="B295" s="1" t="s">
        <v>2259</v>
      </c>
      <c r="C295" s="1" t="s">
        <v>2260</v>
      </c>
      <c r="D295" s="1" t="s">
        <v>34</v>
      </c>
      <c r="E295" s="1" t="s">
        <v>2261</v>
      </c>
      <c r="F295" s="1" t="s">
        <v>2262</v>
      </c>
      <c r="G295" s="1" t="s">
        <v>37</v>
      </c>
      <c r="H295" s="1" t="s">
        <v>37</v>
      </c>
      <c r="I295" s="1" t="s">
        <v>37</v>
      </c>
      <c r="J295" s="1" t="s">
        <v>37</v>
      </c>
      <c r="K295" s="1" t="s">
        <v>2263</v>
      </c>
      <c r="L295" s="2">
        <v>251</v>
      </c>
      <c r="M295" s="2">
        <v>195</v>
      </c>
      <c r="N295" s="2">
        <v>178</v>
      </c>
      <c r="O295" s="2">
        <v>723</v>
      </c>
      <c r="P295" s="2">
        <v>351</v>
      </c>
      <c r="Q295" s="2">
        <v>418</v>
      </c>
      <c r="R295" s="2">
        <v>2.49022007498789</v>
      </c>
      <c r="S295" s="2">
        <v>2.17858888487574</v>
      </c>
      <c r="T295" s="2">
        <v>2.21483492772425</v>
      </c>
      <c r="U295" s="2">
        <v>7.39906709499061</v>
      </c>
      <c r="V295" s="2">
        <v>3.85961154798392</v>
      </c>
      <c r="W295" s="2">
        <v>4.65050496971451</v>
      </c>
      <c r="X295" s="2">
        <v>2.29454796252929</v>
      </c>
      <c r="Y295" s="2">
        <v>5.30306120422968</v>
      </c>
      <c r="Z295" s="2">
        <v>-1.20861543568953</v>
      </c>
      <c r="AA295" s="2">
        <f>ABS(Z295)</f>
        <v>1.20861543568953</v>
      </c>
      <c r="AB295" s="2">
        <f>2^AA295</f>
        <v>2.3111572696803</v>
      </c>
      <c r="AC295" s="2">
        <v>0.00678885279227457</v>
      </c>
      <c r="AD295" s="2">
        <v>0.966478073845405</v>
      </c>
      <c r="AE295" s="1" t="s">
        <v>66</v>
      </c>
    </row>
    <row r="296" spans="1:31">
      <c r="A296" s="1" t="s">
        <v>2264</v>
      </c>
      <c r="B296" s="1" t="s">
        <v>2265</v>
      </c>
      <c r="C296" s="1" t="s">
        <v>2266</v>
      </c>
      <c r="D296" s="1" t="s">
        <v>34</v>
      </c>
      <c r="E296" s="1" t="s">
        <v>2267</v>
      </c>
      <c r="F296" s="1" t="s">
        <v>2268</v>
      </c>
      <c r="G296" s="1" t="s">
        <v>37</v>
      </c>
      <c r="H296" s="1" t="s">
        <v>37</v>
      </c>
      <c r="I296" s="1" t="s">
        <v>37</v>
      </c>
      <c r="J296" s="1" t="s">
        <v>37</v>
      </c>
      <c r="K296" s="1" t="s">
        <v>2269</v>
      </c>
      <c r="L296" s="2">
        <v>81</v>
      </c>
      <c r="M296" s="2">
        <v>79</v>
      </c>
      <c r="N296" s="2">
        <v>94</v>
      </c>
      <c r="O296" s="2">
        <v>221</v>
      </c>
      <c r="P296" s="2">
        <v>207</v>
      </c>
      <c r="Q296" s="2">
        <v>161</v>
      </c>
      <c r="R296" s="2">
        <v>0.559700340492823</v>
      </c>
      <c r="S296" s="2">
        <v>0.614716077037157</v>
      </c>
      <c r="T296" s="2">
        <v>0.814617399971204</v>
      </c>
      <c r="U296" s="2">
        <v>1.57519813117234</v>
      </c>
      <c r="V296" s="2">
        <v>1.58529854461982</v>
      </c>
      <c r="W296" s="2">
        <v>1.24753759775139</v>
      </c>
      <c r="X296" s="2">
        <v>0.663011272500395</v>
      </c>
      <c r="Y296" s="2">
        <v>1.46934475784785</v>
      </c>
      <c r="Z296" s="2">
        <v>-1.14806763621543</v>
      </c>
      <c r="AA296" s="2">
        <f>ABS(Z296)</f>
        <v>1.14806763621543</v>
      </c>
      <c r="AB296" s="2">
        <f>2^AA296</f>
        <v>2.2161685913824</v>
      </c>
      <c r="AC296" s="2">
        <v>0.0253285018954499</v>
      </c>
      <c r="AD296" s="2">
        <v>1</v>
      </c>
      <c r="AE296" s="1" t="s">
        <v>66</v>
      </c>
    </row>
    <row r="297" spans="1:31">
      <c r="A297" s="1" t="s">
        <v>2270</v>
      </c>
      <c r="B297" s="1" t="s">
        <v>2271</v>
      </c>
      <c r="C297" s="1" t="s">
        <v>2272</v>
      </c>
      <c r="D297" s="1" t="s">
        <v>34</v>
      </c>
      <c r="E297" s="1" t="s">
        <v>2273</v>
      </c>
      <c r="F297" s="1" t="s">
        <v>2274</v>
      </c>
      <c r="G297" s="1" t="s">
        <v>2275</v>
      </c>
      <c r="H297" s="1" t="s">
        <v>2276</v>
      </c>
      <c r="I297" s="1" t="s">
        <v>2277</v>
      </c>
      <c r="J297" s="1" t="s">
        <v>2278</v>
      </c>
      <c r="K297" s="1" t="s">
        <v>2279</v>
      </c>
      <c r="L297" s="2">
        <v>167</v>
      </c>
      <c r="M297" s="2">
        <v>8</v>
      </c>
      <c r="N297" s="2">
        <v>139</v>
      </c>
      <c r="O297" s="2">
        <v>13</v>
      </c>
      <c r="P297" s="2">
        <v>28</v>
      </c>
      <c r="Q297" s="2">
        <v>12</v>
      </c>
      <c r="R297" s="2">
        <v>3.3240638731113</v>
      </c>
      <c r="S297" s="2">
        <v>0.179326101339854</v>
      </c>
      <c r="T297" s="2">
        <v>3.4699839797665</v>
      </c>
      <c r="U297" s="2">
        <v>0.266923204677972</v>
      </c>
      <c r="V297" s="2">
        <v>0.617715024535194</v>
      </c>
      <c r="W297" s="2">
        <v>0.267843139886471</v>
      </c>
      <c r="X297" s="2">
        <v>2.32445798473922</v>
      </c>
      <c r="Y297" s="2">
        <v>0.384160456366546</v>
      </c>
      <c r="Z297" s="2">
        <v>2.5971134213</v>
      </c>
      <c r="AA297" s="2">
        <f>ABS(Z297)</f>
        <v>2.5971134213</v>
      </c>
      <c r="AB297" s="2">
        <f>2^AA297</f>
        <v>6.05074766602563</v>
      </c>
      <c r="AC297" s="2">
        <v>0.00430411970763436</v>
      </c>
      <c r="AD297" s="2">
        <v>0.80033323225476</v>
      </c>
      <c r="AE297" s="1" t="s">
        <v>39</v>
      </c>
    </row>
    <row r="298" spans="1:31">
      <c r="A298" s="1" t="s">
        <v>2280</v>
      </c>
      <c r="B298" s="1" t="s">
        <v>2281</v>
      </c>
      <c r="C298" s="1" t="s">
        <v>2282</v>
      </c>
      <c r="D298" s="1" t="s">
        <v>34</v>
      </c>
      <c r="E298" s="1" t="s">
        <v>2283</v>
      </c>
      <c r="F298" s="1" t="s">
        <v>2284</v>
      </c>
      <c r="G298" s="1" t="s">
        <v>37</v>
      </c>
      <c r="H298" s="1" t="s">
        <v>37</v>
      </c>
      <c r="I298" s="1" t="s">
        <v>37</v>
      </c>
      <c r="J298" s="1" t="s">
        <v>37</v>
      </c>
      <c r="K298" s="1" t="s">
        <v>2285</v>
      </c>
      <c r="L298" s="2">
        <v>208</v>
      </c>
      <c r="M298" s="2">
        <v>242</v>
      </c>
      <c r="N298" s="2">
        <v>54</v>
      </c>
      <c r="O298" s="2">
        <v>55</v>
      </c>
      <c r="P298" s="2">
        <v>102</v>
      </c>
      <c r="Q298" s="2">
        <v>9</v>
      </c>
      <c r="R298" s="2">
        <v>6.75554790401015</v>
      </c>
      <c r="S298" s="2">
        <v>8.85093074631181</v>
      </c>
      <c r="T298" s="2">
        <v>2.19964242015681</v>
      </c>
      <c r="U298" s="2">
        <v>1.84259850204504</v>
      </c>
      <c r="V298" s="2">
        <v>3.67172097321939</v>
      </c>
      <c r="W298" s="2">
        <v>0.327781750673185</v>
      </c>
      <c r="X298" s="2">
        <v>5.93537369015959</v>
      </c>
      <c r="Y298" s="2">
        <v>1.94736707531254</v>
      </c>
      <c r="Z298" s="2">
        <v>1.60781400936883</v>
      </c>
      <c r="AA298" s="2">
        <f>ABS(Z298)</f>
        <v>1.60781400936883</v>
      </c>
      <c r="AB298" s="2">
        <f>2^AA298</f>
        <v>3.04789670391599</v>
      </c>
      <c r="AC298" s="2">
        <v>0.0353580979857082</v>
      </c>
      <c r="AD298" s="2">
        <v>1</v>
      </c>
      <c r="AE298" s="1" t="s">
        <v>39</v>
      </c>
    </row>
    <row r="299" spans="1:31">
      <c r="A299" s="1" t="s">
        <v>2286</v>
      </c>
      <c r="B299" s="1" t="s">
        <v>2287</v>
      </c>
      <c r="C299" s="1" t="s">
        <v>2288</v>
      </c>
      <c r="D299" s="1" t="s">
        <v>34</v>
      </c>
      <c r="E299" s="1" t="s">
        <v>2289</v>
      </c>
      <c r="F299" s="1" t="s">
        <v>2290</v>
      </c>
      <c r="G299" s="1" t="s">
        <v>2291</v>
      </c>
      <c r="H299" s="1" t="s">
        <v>2292</v>
      </c>
      <c r="I299" s="1" t="s">
        <v>2293</v>
      </c>
      <c r="J299" s="1" t="s">
        <v>2294</v>
      </c>
      <c r="K299" s="1" t="s">
        <v>2295</v>
      </c>
      <c r="L299" s="2">
        <v>255</v>
      </c>
      <c r="M299" s="2">
        <v>404</v>
      </c>
      <c r="N299" s="2">
        <v>369</v>
      </c>
      <c r="O299" s="2">
        <v>2679</v>
      </c>
      <c r="P299" s="2">
        <v>381</v>
      </c>
      <c r="Q299" s="2">
        <v>371</v>
      </c>
      <c r="R299" s="2">
        <v>3.6698506779109</v>
      </c>
      <c r="S299" s="2">
        <v>6.54735532494502</v>
      </c>
      <c r="T299" s="2">
        <v>6.66027589548825</v>
      </c>
      <c r="U299" s="2">
        <v>39.7700091350597</v>
      </c>
      <c r="V299" s="2">
        <v>6.07722718220233</v>
      </c>
      <c r="W299" s="2">
        <v>5.98745605299681</v>
      </c>
      <c r="X299" s="2">
        <v>5.62582729944806</v>
      </c>
      <c r="Y299" s="2">
        <v>17.2782307900863</v>
      </c>
      <c r="Z299" s="2">
        <v>-1.61881832897513</v>
      </c>
      <c r="AA299" s="2">
        <f>ABS(Z299)</f>
        <v>1.61881832897513</v>
      </c>
      <c r="AB299" s="2">
        <f>2^AA299</f>
        <v>3.07123377068141</v>
      </c>
      <c r="AC299" s="2">
        <v>0.0152366798014429</v>
      </c>
      <c r="AD299" s="2">
        <v>1</v>
      </c>
      <c r="AE299" s="1" t="s">
        <v>66</v>
      </c>
    </row>
    <row r="300" spans="1:31">
      <c r="A300" s="1" t="s">
        <v>2296</v>
      </c>
      <c r="B300" s="1" t="s">
        <v>2297</v>
      </c>
      <c r="C300" s="1" t="s">
        <v>2298</v>
      </c>
      <c r="D300" s="1" t="s">
        <v>34</v>
      </c>
      <c r="E300" s="1" t="s">
        <v>2299</v>
      </c>
      <c r="F300" s="1" t="s">
        <v>2300</v>
      </c>
      <c r="G300" s="1" t="s">
        <v>37</v>
      </c>
      <c r="H300" s="1" t="s">
        <v>37</v>
      </c>
      <c r="I300" s="1" t="s">
        <v>37</v>
      </c>
      <c r="J300" s="1" t="s">
        <v>37</v>
      </c>
      <c r="K300" s="1" t="s">
        <v>2301</v>
      </c>
      <c r="L300" s="2">
        <v>2509</v>
      </c>
      <c r="M300" s="2">
        <v>9678</v>
      </c>
      <c r="N300" s="2">
        <v>1874</v>
      </c>
      <c r="O300" s="2">
        <v>1806</v>
      </c>
      <c r="P300" s="2">
        <v>2842</v>
      </c>
      <c r="Q300" s="2">
        <v>1884</v>
      </c>
      <c r="R300" s="2">
        <v>36.1039768615767</v>
      </c>
      <c r="S300" s="2">
        <v>156.825501335051</v>
      </c>
      <c r="T300" s="2">
        <v>33.8206480412366</v>
      </c>
      <c r="U300" s="2">
        <v>26.8069427828285</v>
      </c>
      <c r="V300" s="2">
        <v>45.3263697787211</v>
      </c>
      <c r="W300" s="2">
        <v>30.401548005896</v>
      </c>
      <c r="X300" s="2">
        <v>75.5833754126214</v>
      </c>
      <c r="Y300" s="2">
        <v>34.1782868558152</v>
      </c>
      <c r="Z300" s="2">
        <v>1.1449888625782</v>
      </c>
      <c r="AA300" s="2">
        <f>ABS(Z300)</f>
        <v>1.1449888625782</v>
      </c>
      <c r="AB300" s="2">
        <f>2^AA300</f>
        <v>2.21144423450707</v>
      </c>
      <c r="AC300" s="2">
        <v>0.0447358208362801</v>
      </c>
      <c r="AD300" s="2">
        <v>1</v>
      </c>
      <c r="AE300" s="1" t="s">
        <v>39</v>
      </c>
    </row>
    <row r="301" spans="1:31">
      <c r="A301" s="1" t="s">
        <v>2302</v>
      </c>
      <c r="B301" s="1" t="s">
        <v>2303</v>
      </c>
      <c r="C301" s="1" t="s">
        <v>2304</v>
      </c>
      <c r="D301" s="1" t="s">
        <v>34</v>
      </c>
      <c r="E301" s="1" t="s">
        <v>2305</v>
      </c>
      <c r="F301" s="1" t="s">
        <v>2306</v>
      </c>
      <c r="G301" s="1" t="s">
        <v>2307</v>
      </c>
      <c r="H301" s="1" t="s">
        <v>2308</v>
      </c>
      <c r="I301" s="1" t="s">
        <v>2309</v>
      </c>
      <c r="J301" s="1" t="s">
        <v>2310</v>
      </c>
      <c r="K301" s="1" t="s">
        <v>2311</v>
      </c>
      <c r="L301" s="2">
        <v>160</v>
      </c>
      <c r="M301" s="2">
        <v>153</v>
      </c>
      <c r="N301" s="2">
        <v>139</v>
      </c>
      <c r="O301" s="2">
        <v>303</v>
      </c>
      <c r="P301" s="2">
        <v>259</v>
      </c>
      <c r="Q301" s="2">
        <v>498</v>
      </c>
      <c r="R301" s="2">
        <v>1.10181572676898</v>
      </c>
      <c r="S301" s="2">
        <v>1.18646904605571</v>
      </c>
      <c r="T301" s="2">
        <v>1.20049841764054</v>
      </c>
      <c r="U301" s="2">
        <v>2.15231242504015</v>
      </c>
      <c r="V301" s="2">
        <v>1.97679074126906</v>
      </c>
      <c r="W301" s="2">
        <v>3.84571609033425</v>
      </c>
      <c r="X301" s="2">
        <v>1.16292773015508</v>
      </c>
      <c r="Y301" s="2">
        <v>2.65827308554782</v>
      </c>
      <c r="Z301" s="2">
        <v>-1.1927278772308</v>
      </c>
      <c r="AA301" s="2">
        <f>ABS(Z301)</f>
        <v>1.1927278772308</v>
      </c>
      <c r="AB301" s="2">
        <f>2^AA301</f>
        <v>2.28584547140633</v>
      </c>
      <c r="AC301" s="2">
        <v>0.0109285449154367</v>
      </c>
      <c r="AD301" s="2">
        <v>1</v>
      </c>
      <c r="AE301" s="1" t="s">
        <v>66</v>
      </c>
    </row>
    <row r="302" spans="1:31">
      <c r="A302" s="1" t="s">
        <v>2312</v>
      </c>
      <c r="B302" s="1" t="s">
        <v>2313</v>
      </c>
      <c r="C302" s="1" t="s">
        <v>2314</v>
      </c>
      <c r="D302" s="1" t="s">
        <v>34</v>
      </c>
      <c r="E302" s="1" t="s">
        <v>1345</v>
      </c>
      <c r="F302" s="1" t="s">
        <v>1346</v>
      </c>
      <c r="G302" s="1" t="s">
        <v>37</v>
      </c>
      <c r="H302" s="1" t="s">
        <v>37</v>
      </c>
      <c r="I302" s="1" t="s">
        <v>37</v>
      </c>
      <c r="J302" s="1" t="s">
        <v>37</v>
      </c>
      <c r="K302" s="1" t="s">
        <v>2315</v>
      </c>
      <c r="L302" s="2">
        <v>257</v>
      </c>
      <c r="M302" s="2">
        <v>271</v>
      </c>
      <c r="N302" s="2">
        <v>222</v>
      </c>
      <c r="O302" s="2">
        <v>689</v>
      </c>
      <c r="P302" s="2">
        <v>418</v>
      </c>
      <c r="Q302" s="2">
        <v>444</v>
      </c>
      <c r="R302" s="2">
        <v>5.9079514778251</v>
      </c>
      <c r="S302" s="2">
        <v>7.01536221920379</v>
      </c>
      <c r="T302" s="2">
        <v>6.40050495289585</v>
      </c>
      <c r="U302" s="2">
        <v>16.3379875124649</v>
      </c>
      <c r="V302" s="2">
        <v>10.6500845959279</v>
      </c>
      <c r="W302" s="2">
        <v>11.4458194842242</v>
      </c>
      <c r="X302" s="2">
        <v>6.44127288330825</v>
      </c>
      <c r="Y302" s="2">
        <v>12.811297197539</v>
      </c>
      <c r="Z302" s="2">
        <v>-0.991998844167566</v>
      </c>
      <c r="AA302" s="2">
        <f>ABS(Z302)</f>
        <v>0.991998844167566</v>
      </c>
      <c r="AB302" s="2">
        <f>2^AA302</f>
        <v>1.98893874388366</v>
      </c>
      <c r="AC302" s="2">
        <v>0.0185645423553755</v>
      </c>
      <c r="AD302" s="2">
        <v>1</v>
      </c>
      <c r="AE302" s="1" t="s">
        <v>66</v>
      </c>
    </row>
    <row r="303" spans="1:31">
      <c r="A303" s="1" t="s">
        <v>2316</v>
      </c>
      <c r="B303" s="1" t="s">
        <v>2317</v>
      </c>
      <c r="C303" s="1" t="s">
        <v>2318</v>
      </c>
      <c r="D303" s="1" t="s">
        <v>34</v>
      </c>
      <c r="E303" s="1" t="s">
        <v>2319</v>
      </c>
      <c r="F303" s="1" t="s">
        <v>2320</v>
      </c>
      <c r="G303" s="1" t="s">
        <v>2321</v>
      </c>
      <c r="H303" s="1" t="s">
        <v>2322</v>
      </c>
      <c r="I303" s="1" t="s">
        <v>2323</v>
      </c>
      <c r="J303" s="1" t="s">
        <v>2324</v>
      </c>
      <c r="K303" s="1" t="s">
        <v>2325</v>
      </c>
      <c r="L303" s="2">
        <v>531</v>
      </c>
      <c r="M303" s="2">
        <v>1705</v>
      </c>
      <c r="N303" s="2">
        <v>1696</v>
      </c>
      <c r="O303" s="2">
        <v>640</v>
      </c>
      <c r="P303" s="2">
        <v>765</v>
      </c>
      <c r="Q303" s="2">
        <v>503</v>
      </c>
      <c r="R303" s="2">
        <v>3.03932781127164</v>
      </c>
      <c r="S303" s="2">
        <v>10.9896463768556</v>
      </c>
      <c r="T303" s="2">
        <v>12.1749311962969</v>
      </c>
      <c r="U303" s="2">
        <v>3.77866371492792</v>
      </c>
      <c r="V303" s="2">
        <v>4.85307441259626</v>
      </c>
      <c r="W303" s="2">
        <v>3.22857495034184</v>
      </c>
      <c r="X303" s="2">
        <v>8.73463512814138</v>
      </c>
      <c r="Y303" s="2">
        <v>3.95343769262201</v>
      </c>
      <c r="Z303" s="2">
        <v>1.1436397511923</v>
      </c>
      <c r="AA303" s="2">
        <f>ABS(Z303)</f>
        <v>1.1436397511923</v>
      </c>
      <c r="AB303" s="2">
        <f>2^AA303</f>
        <v>2.20937720719417</v>
      </c>
      <c r="AC303" s="2">
        <v>0.0224250581335804</v>
      </c>
      <c r="AD303" s="2">
        <v>1</v>
      </c>
      <c r="AE303" s="1" t="s">
        <v>39</v>
      </c>
    </row>
    <row r="304" spans="1:31">
      <c r="A304" s="1" t="s">
        <v>2326</v>
      </c>
      <c r="B304" s="1" t="s">
        <v>2327</v>
      </c>
      <c r="C304" s="1" t="s">
        <v>2328</v>
      </c>
      <c r="D304" s="1" t="s">
        <v>34</v>
      </c>
      <c r="E304" s="1" t="s">
        <v>2329</v>
      </c>
      <c r="F304" s="1" t="s">
        <v>2330</v>
      </c>
      <c r="G304" s="1" t="s">
        <v>2331</v>
      </c>
      <c r="H304" s="1" t="s">
        <v>2332</v>
      </c>
      <c r="I304" s="1" t="s">
        <v>2333</v>
      </c>
      <c r="J304" s="1" t="s">
        <v>2334</v>
      </c>
      <c r="K304" s="1" t="s">
        <v>2335</v>
      </c>
      <c r="L304" s="2">
        <v>200</v>
      </c>
      <c r="M304" s="2">
        <v>2</v>
      </c>
      <c r="N304" s="2">
        <v>9</v>
      </c>
      <c r="O304" s="2">
        <v>2</v>
      </c>
      <c r="P304" s="2">
        <v>2</v>
      </c>
      <c r="Q304" s="2">
        <v>9</v>
      </c>
      <c r="R304" s="2">
        <v>4.84131434963362</v>
      </c>
      <c r="S304" s="2">
        <v>0.0545208300474903</v>
      </c>
      <c r="T304" s="2">
        <v>0.273235296158888</v>
      </c>
      <c r="U304" s="2">
        <v>0.0499464645625733</v>
      </c>
      <c r="V304" s="2">
        <v>0.0536471796577383</v>
      </c>
      <c r="W304" s="2">
        <v>0.244298462968218</v>
      </c>
      <c r="X304" s="2">
        <v>1.72302349194667</v>
      </c>
      <c r="Y304" s="2">
        <v>0.11596403572951</v>
      </c>
      <c r="Z304" s="2">
        <v>3.89319301906744</v>
      </c>
      <c r="AA304" s="2">
        <f>ABS(Z304)</f>
        <v>3.89319301906744</v>
      </c>
      <c r="AB304" s="2">
        <f>2^AA304</f>
        <v>14.8582573994378</v>
      </c>
      <c r="AC304" s="2">
        <v>0.00403581332663756</v>
      </c>
      <c r="AD304" s="2">
        <v>0.772727666390498</v>
      </c>
      <c r="AE304" s="1" t="s">
        <v>39</v>
      </c>
    </row>
    <row r="305" spans="1:31">
      <c r="A305" s="1" t="s">
        <v>2336</v>
      </c>
      <c r="B305" s="1" t="s">
        <v>2337</v>
      </c>
      <c r="C305" s="1" t="s">
        <v>2338</v>
      </c>
      <c r="D305" s="1" t="s">
        <v>34</v>
      </c>
      <c r="E305" s="1" t="s">
        <v>2339</v>
      </c>
      <c r="F305" s="1" t="s">
        <v>2340</v>
      </c>
      <c r="G305" s="1" t="s">
        <v>37</v>
      </c>
      <c r="H305" s="1" t="s">
        <v>37</v>
      </c>
      <c r="I305" s="1" t="s">
        <v>37</v>
      </c>
      <c r="J305" s="1" t="s">
        <v>37</v>
      </c>
      <c r="K305" s="1" t="s">
        <v>2341</v>
      </c>
      <c r="L305" s="2">
        <v>1</v>
      </c>
      <c r="M305" s="2">
        <v>208</v>
      </c>
      <c r="N305" s="2">
        <v>2</v>
      </c>
      <c r="O305" s="2">
        <v>365</v>
      </c>
      <c r="P305" s="2">
        <v>468</v>
      </c>
      <c r="Q305" s="2">
        <v>383</v>
      </c>
      <c r="R305" s="2">
        <v>0.021667108265662</v>
      </c>
      <c r="S305" s="2">
        <v>5.07629791909649</v>
      </c>
      <c r="T305" s="2">
        <v>0.0543506520094482</v>
      </c>
      <c r="U305" s="2">
        <v>8.15969698290511</v>
      </c>
      <c r="V305" s="2">
        <v>11.2415065983287</v>
      </c>
      <c r="W305" s="2">
        <v>9.30819101996907</v>
      </c>
      <c r="X305" s="2">
        <v>1.71743855979053</v>
      </c>
      <c r="Y305" s="2">
        <v>9.56979820040096</v>
      </c>
      <c r="Z305" s="2">
        <v>-2.47823001420943</v>
      </c>
      <c r="AA305" s="2">
        <f>ABS(Z305)</f>
        <v>2.47823001420943</v>
      </c>
      <c r="AB305" s="2">
        <f>2^AA305</f>
        <v>5.57213423784321</v>
      </c>
      <c r="AC305" s="2">
        <v>0.0289355310740285</v>
      </c>
      <c r="AD305" s="2">
        <v>1</v>
      </c>
      <c r="AE305" s="1" t="s">
        <v>66</v>
      </c>
    </row>
    <row r="306" spans="1:31">
      <c r="A306" s="1" t="s">
        <v>2342</v>
      </c>
      <c r="B306" s="1" t="s">
        <v>2343</v>
      </c>
      <c r="C306" s="1" t="s">
        <v>2344</v>
      </c>
      <c r="D306" s="1" t="s">
        <v>34</v>
      </c>
      <c r="E306" s="1" t="s">
        <v>2345</v>
      </c>
      <c r="F306" s="1" t="s">
        <v>2346</v>
      </c>
      <c r="G306" s="1" t="s">
        <v>37</v>
      </c>
      <c r="H306" s="1" t="s">
        <v>37</v>
      </c>
      <c r="I306" s="1" t="s">
        <v>37</v>
      </c>
      <c r="J306" s="1" t="s">
        <v>37</v>
      </c>
      <c r="K306" s="1" t="s">
        <v>2347</v>
      </c>
      <c r="L306" s="2">
        <v>34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3.84848378013785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1.28282792671262</v>
      </c>
      <c r="Y306" s="2">
        <v>0</v>
      </c>
      <c r="Z306" s="1" t="s">
        <v>1325</v>
      </c>
      <c r="AA306" s="2" t="e">
        <f>ABS(Z306)</f>
        <v>#VALUE!</v>
      </c>
      <c r="AB306" s="2" t="e">
        <f>2^AA306</f>
        <v>#VALUE!</v>
      </c>
      <c r="AC306" s="2">
        <v>0.0140283820578249</v>
      </c>
      <c r="AD306" s="2">
        <v>1</v>
      </c>
      <c r="AE306" s="1" t="s">
        <v>39</v>
      </c>
    </row>
    <row r="307" spans="1:31">
      <c r="A307" s="1" t="s">
        <v>2348</v>
      </c>
      <c r="B307" s="1" t="s">
        <v>2349</v>
      </c>
      <c r="C307" s="1" t="s">
        <v>2350</v>
      </c>
      <c r="D307" s="1" t="s">
        <v>34</v>
      </c>
      <c r="E307" s="1" t="s">
        <v>2351</v>
      </c>
      <c r="F307" s="1" t="s">
        <v>2352</v>
      </c>
      <c r="G307" s="1" t="s">
        <v>37</v>
      </c>
      <c r="H307" s="1" t="s">
        <v>37</v>
      </c>
      <c r="I307" s="1" t="s">
        <v>37</v>
      </c>
      <c r="J307" s="1" t="s">
        <v>37</v>
      </c>
      <c r="K307" s="1" t="s">
        <v>2353</v>
      </c>
      <c r="L307" s="2">
        <v>762</v>
      </c>
      <c r="M307" s="2">
        <v>554</v>
      </c>
      <c r="N307" s="2">
        <v>321</v>
      </c>
      <c r="O307" s="2">
        <v>305</v>
      </c>
      <c r="P307" s="2">
        <v>233</v>
      </c>
      <c r="Q307" s="2">
        <v>273</v>
      </c>
      <c r="R307" s="2">
        <v>17.5135372694809</v>
      </c>
      <c r="S307" s="2">
        <v>14.3385485243647</v>
      </c>
      <c r="T307" s="2">
        <v>9.25300093035151</v>
      </c>
      <c r="U307" s="2">
        <v>7.23092925229554</v>
      </c>
      <c r="V307" s="2">
        <v>5.93535693350448</v>
      </c>
      <c r="W307" s="2">
        <v>7.03624860380262</v>
      </c>
      <c r="X307" s="2">
        <v>13.7016955747324</v>
      </c>
      <c r="Y307" s="2">
        <v>6.73417826320088</v>
      </c>
      <c r="Z307" s="2">
        <v>1.02478061972459</v>
      </c>
      <c r="AA307" s="2">
        <f>ABS(Z307)</f>
        <v>1.02478061972459</v>
      </c>
      <c r="AB307" s="2">
        <f>2^AA307</f>
        <v>2.0346499660702</v>
      </c>
      <c r="AC307" s="2">
        <v>0.0135425821307157</v>
      </c>
      <c r="AD307" s="2">
        <v>1</v>
      </c>
      <c r="AE307" s="1" t="s">
        <v>39</v>
      </c>
    </row>
    <row r="308" spans="1:31">
      <c r="A308" s="1" t="s">
        <v>2354</v>
      </c>
      <c r="B308" s="1" t="s">
        <v>2355</v>
      </c>
      <c r="C308" s="1" t="s">
        <v>2356</v>
      </c>
      <c r="D308" s="1" t="s">
        <v>34</v>
      </c>
      <c r="E308" s="1" t="s">
        <v>2357</v>
      </c>
      <c r="F308" s="1" t="s">
        <v>2358</v>
      </c>
      <c r="G308" s="1" t="s">
        <v>2359</v>
      </c>
      <c r="H308" s="1" t="s">
        <v>2360</v>
      </c>
      <c r="I308" s="1" t="s">
        <v>2361</v>
      </c>
      <c r="J308" s="1" t="s">
        <v>2362</v>
      </c>
      <c r="K308" s="1" t="s">
        <v>2363</v>
      </c>
      <c r="L308" s="2">
        <v>286</v>
      </c>
      <c r="M308" s="2">
        <v>186</v>
      </c>
      <c r="N308" s="2">
        <v>271</v>
      </c>
      <c r="O308" s="2">
        <v>486</v>
      </c>
      <c r="P308" s="2">
        <v>453</v>
      </c>
      <c r="Q308" s="2">
        <v>893</v>
      </c>
      <c r="R308" s="2">
        <v>11.2386703237895</v>
      </c>
      <c r="S308" s="2">
        <v>8.23076118979035</v>
      </c>
      <c r="T308" s="2">
        <v>13.3560215057164</v>
      </c>
      <c r="U308" s="2">
        <v>19.6997670685428</v>
      </c>
      <c r="V308" s="2">
        <v>19.7297167128934</v>
      </c>
      <c r="W308" s="2">
        <v>39.3515208622903</v>
      </c>
      <c r="X308" s="2">
        <v>10.9418176730988</v>
      </c>
      <c r="Y308" s="2">
        <v>26.2603348812422</v>
      </c>
      <c r="Z308" s="2">
        <v>-1.263032893156</v>
      </c>
      <c r="AA308" s="2">
        <f>ABS(Z308)</f>
        <v>1.263032893156</v>
      </c>
      <c r="AB308" s="2">
        <f>2^AA308</f>
        <v>2.39999748358128</v>
      </c>
      <c r="AC308" s="2">
        <v>0.00851410502928373</v>
      </c>
      <c r="AD308" s="2">
        <v>1</v>
      </c>
      <c r="AE308" s="1" t="s">
        <v>66</v>
      </c>
    </row>
    <row r="309" spans="1:31">
      <c r="A309" s="1" t="s">
        <v>2364</v>
      </c>
      <c r="B309" s="1" t="s">
        <v>2365</v>
      </c>
      <c r="C309" s="1" t="s">
        <v>2366</v>
      </c>
      <c r="D309" s="1" t="s">
        <v>34</v>
      </c>
      <c r="E309" s="1" t="s">
        <v>2367</v>
      </c>
      <c r="F309" s="1" t="s">
        <v>2368</v>
      </c>
      <c r="G309" s="1" t="s">
        <v>37</v>
      </c>
      <c r="H309" s="1" t="s">
        <v>37</v>
      </c>
      <c r="I309" s="1" t="s">
        <v>37</v>
      </c>
      <c r="J309" s="1" t="s">
        <v>37</v>
      </c>
      <c r="K309" s="1" t="s">
        <v>2369</v>
      </c>
      <c r="L309" s="2">
        <v>319</v>
      </c>
      <c r="M309" s="2">
        <v>654</v>
      </c>
      <c r="N309" s="2">
        <v>245</v>
      </c>
      <c r="O309" s="2">
        <v>4104</v>
      </c>
      <c r="P309" s="2">
        <v>185</v>
      </c>
      <c r="Q309" s="2">
        <v>476</v>
      </c>
      <c r="R309" s="2">
        <v>6.4904553438716</v>
      </c>
      <c r="S309" s="2">
        <v>14.98437148016</v>
      </c>
      <c r="T309" s="2">
        <v>6.25183982492514</v>
      </c>
      <c r="U309" s="2">
        <v>86.1324735678268</v>
      </c>
      <c r="V309" s="2">
        <v>4.17183831579599</v>
      </c>
      <c r="W309" s="2">
        <v>10.8605387883534</v>
      </c>
      <c r="X309" s="2">
        <v>9.24222221631891</v>
      </c>
      <c r="Y309" s="2">
        <v>33.7216168906587</v>
      </c>
      <c r="Z309" s="2">
        <v>-1.86736202994098</v>
      </c>
      <c r="AA309" s="2">
        <f>ABS(Z309)</f>
        <v>1.86736202994098</v>
      </c>
      <c r="AB309" s="2">
        <f>2^AA309</f>
        <v>3.64864813909331</v>
      </c>
      <c r="AC309" s="2">
        <v>0.0220805578933636</v>
      </c>
      <c r="AD309" s="2">
        <v>1</v>
      </c>
      <c r="AE309" s="1" t="s">
        <v>66</v>
      </c>
    </row>
    <row r="310" spans="1:31">
      <c r="A310" s="1" t="s">
        <v>2370</v>
      </c>
      <c r="B310" s="1" t="s">
        <v>2371</v>
      </c>
      <c r="C310" s="1" t="s">
        <v>2372</v>
      </c>
      <c r="D310" s="1" t="s">
        <v>2079</v>
      </c>
      <c r="E310" s="1" t="s">
        <v>37</v>
      </c>
      <c r="F310" s="1" t="s">
        <v>37</v>
      </c>
      <c r="G310" s="1" t="s">
        <v>37</v>
      </c>
      <c r="H310" s="1" t="s">
        <v>37</v>
      </c>
      <c r="I310" s="1" t="s">
        <v>37</v>
      </c>
      <c r="J310" s="1" t="s">
        <v>37</v>
      </c>
      <c r="K310" s="1" t="s">
        <v>2373</v>
      </c>
      <c r="L310" s="2">
        <v>182</v>
      </c>
      <c r="M310" s="2">
        <v>4</v>
      </c>
      <c r="N310" s="2">
        <v>1</v>
      </c>
      <c r="O310" s="2">
        <v>1</v>
      </c>
      <c r="P310" s="2">
        <v>1</v>
      </c>
      <c r="Q310" s="2">
        <v>0</v>
      </c>
      <c r="R310" s="2">
        <v>24.0570825324425</v>
      </c>
      <c r="S310" s="2">
        <v>0.595431317342974</v>
      </c>
      <c r="T310" s="2">
        <v>0.165745006353137</v>
      </c>
      <c r="U310" s="2">
        <v>0.13629658583574</v>
      </c>
      <c r="V310" s="2">
        <v>0.146545055030129</v>
      </c>
      <c r="W310" s="2">
        <v>0</v>
      </c>
      <c r="X310" s="2">
        <v>8.2727529520462</v>
      </c>
      <c r="Y310" s="2">
        <v>0.0942805469552897</v>
      </c>
      <c r="Z310" s="2">
        <v>6.4552635613854</v>
      </c>
      <c r="AA310" s="2">
        <f>ABS(Z310)</f>
        <v>6.4552635613854</v>
      </c>
      <c r="AB310" s="2">
        <f>2^AA310</f>
        <v>87.7461281166448</v>
      </c>
      <c r="AC310" s="2">
        <v>0.000305859434598825</v>
      </c>
      <c r="AD310" s="2">
        <v>0.231169155569456</v>
      </c>
      <c r="AE310" s="1" t="s">
        <v>39</v>
      </c>
    </row>
    <row r="311" spans="1:31">
      <c r="A311" s="1" t="s">
        <v>2374</v>
      </c>
      <c r="B311" s="1" t="s">
        <v>2375</v>
      </c>
      <c r="C311" s="1" t="s">
        <v>2376</v>
      </c>
      <c r="D311" s="1" t="s">
        <v>34</v>
      </c>
      <c r="E311" s="1" t="s">
        <v>2377</v>
      </c>
      <c r="F311" s="1" t="s">
        <v>2378</v>
      </c>
      <c r="G311" s="1" t="s">
        <v>37</v>
      </c>
      <c r="H311" s="1" t="s">
        <v>37</v>
      </c>
      <c r="I311" s="1" t="s">
        <v>37</v>
      </c>
      <c r="J311" s="1" t="s">
        <v>37</v>
      </c>
      <c r="K311" s="1" t="s">
        <v>2379</v>
      </c>
      <c r="L311" s="2">
        <v>13</v>
      </c>
      <c r="M311" s="2">
        <v>39</v>
      </c>
      <c r="N311" s="2">
        <v>30</v>
      </c>
      <c r="O311" s="2">
        <v>160</v>
      </c>
      <c r="P311" s="2">
        <v>74</v>
      </c>
      <c r="Q311" s="2">
        <v>28</v>
      </c>
      <c r="R311" s="2">
        <v>0.194403659567549</v>
      </c>
      <c r="S311" s="2">
        <v>0.656775805654871</v>
      </c>
      <c r="T311" s="2">
        <v>0.562657478678571</v>
      </c>
      <c r="U311" s="2">
        <v>2.46812283323501</v>
      </c>
      <c r="V311" s="2">
        <v>1.22651727577154</v>
      </c>
      <c r="W311" s="2">
        <v>0.469552552897393</v>
      </c>
      <c r="X311" s="2">
        <v>0.47127898130033</v>
      </c>
      <c r="Y311" s="2">
        <v>1.38806422063465</v>
      </c>
      <c r="Z311" s="2">
        <v>-1.55842107291087</v>
      </c>
      <c r="AA311" s="2">
        <f>ABS(Z311)</f>
        <v>1.55842107291087</v>
      </c>
      <c r="AB311" s="2">
        <f>2^AA311</f>
        <v>2.94531323422226</v>
      </c>
      <c r="AC311" s="2">
        <v>0.0423682216784394</v>
      </c>
      <c r="AD311" s="2">
        <v>1</v>
      </c>
      <c r="AE311" s="1" t="s">
        <v>66</v>
      </c>
    </row>
    <row r="312" spans="1:31">
      <c r="A312" s="1" t="s">
        <v>2380</v>
      </c>
      <c r="B312" s="1" t="s">
        <v>2381</v>
      </c>
      <c r="C312" s="1" t="s">
        <v>2382</v>
      </c>
      <c r="D312" s="1" t="s">
        <v>34</v>
      </c>
      <c r="E312" s="1" t="s">
        <v>2383</v>
      </c>
      <c r="F312" s="1" t="s">
        <v>2384</v>
      </c>
      <c r="G312" s="1" t="s">
        <v>2385</v>
      </c>
      <c r="H312" s="1" t="s">
        <v>2386</v>
      </c>
      <c r="I312" s="1" t="s">
        <v>2387</v>
      </c>
      <c r="J312" s="1" t="s">
        <v>2388</v>
      </c>
      <c r="K312" s="1" t="s">
        <v>2389</v>
      </c>
      <c r="L312" s="2">
        <v>0</v>
      </c>
      <c r="M312" s="2">
        <v>13</v>
      </c>
      <c r="N312" s="2">
        <v>0</v>
      </c>
      <c r="O312" s="2">
        <v>1</v>
      </c>
      <c r="P312" s="2">
        <v>4</v>
      </c>
      <c r="Q312" s="2">
        <v>604</v>
      </c>
      <c r="R312" s="2">
        <v>0</v>
      </c>
      <c r="S312" s="2">
        <v>1.39816471347575</v>
      </c>
      <c r="T312" s="2">
        <v>0</v>
      </c>
      <c r="U312" s="2">
        <v>0.0984795510350994</v>
      </c>
      <c r="V312" s="2">
        <v>0.423433028392092</v>
      </c>
      <c r="W312" s="2">
        <v>64.6889306008212</v>
      </c>
      <c r="X312" s="2">
        <v>0.466054904491917</v>
      </c>
      <c r="Y312" s="2">
        <v>21.7369477267495</v>
      </c>
      <c r="Z312" s="2">
        <v>-5.54350563869753</v>
      </c>
      <c r="AA312" s="2">
        <f>ABS(Z312)</f>
        <v>5.54350563869753</v>
      </c>
      <c r="AB312" s="2">
        <f>2^AA312</f>
        <v>46.6403153732426</v>
      </c>
      <c r="AC312" s="2">
        <v>0.00380167752397106</v>
      </c>
      <c r="AD312" s="2">
        <v>0.759935705653505</v>
      </c>
      <c r="AE312" s="1" t="s">
        <v>66</v>
      </c>
    </row>
    <row r="313" spans="1:31">
      <c r="A313" s="1" t="s">
        <v>2390</v>
      </c>
      <c r="B313" s="1" t="s">
        <v>2391</v>
      </c>
      <c r="C313" s="1" t="s">
        <v>2392</v>
      </c>
      <c r="D313" s="1" t="s">
        <v>34</v>
      </c>
      <c r="E313" s="1" t="s">
        <v>2393</v>
      </c>
      <c r="F313" s="1" t="s">
        <v>2394</v>
      </c>
      <c r="G313" s="1" t="s">
        <v>37</v>
      </c>
      <c r="H313" s="1" t="s">
        <v>37</v>
      </c>
      <c r="I313" s="1" t="s">
        <v>37</v>
      </c>
      <c r="J313" s="1" t="s">
        <v>37</v>
      </c>
      <c r="K313" s="1" t="s">
        <v>2395</v>
      </c>
      <c r="L313" s="2">
        <v>154</v>
      </c>
      <c r="M313" s="2">
        <v>258</v>
      </c>
      <c r="N313" s="2">
        <v>115</v>
      </c>
      <c r="O313" s="2">
        <v>378</v>
      </c>
      <c r="P313" s="2">
        <v>512</v>
      </c>
      <c r="Q313" s="2">
        <v>284</v>
      </c>
      <c r="R313" s="2">
        <v>0.943381365053579</v>
      </c>
      <c r="S313" s="2">
        <v>1.77976593384442</v>
      </c>
      <c r="T313" s="2">
        <v>0.883535739394321</v>
      </c>
      <c r="U313" s="2">
        <v>2.38854783139711</v>
      </c>
      <c r="V313" s="2">
        <v>3.47623470383773</v>
      </c>
      <c r="W313" s="2">
        <v>1.9509493951432</v>
      </c>
      <c r="X313" s="2">
        <v>1.20222767943077</v>
      </c>
      <c r="Y313" s="2">
        <v>2.60524397679268</v>
      </c>
      <c r="Z313" s="2">
        <v>-1.11570834346263</v>
      </c>
      <c r="AA313" s="2">
        <f>ABS(Z313)</f>
        <v>1.11570834346263</v>
      </c>
      <c r="AB313" s="2">
        <f>2^AA313</f>
        <v>2.16701380392955</v>
      </c>
      <c r="AC313" s="2">
        <v>0.0157746071600564</v>
      </c>
      <c r="AD313" s="2">
        <v>1</v>
      </c>
      <c r="AE313" s="1" t="s">
        <v>66</v>
      </c>
    </row>
    <row r="314" spans="1:31">
      <c r="A314" s="1" t="s">
        <v>2396</v>
      </c>
      <c r="B314" s="1" t="s">
        <v>2397</v>
      </c>
      <c r="C314" s="1" t="s">
        <v>2398</v>
      </c>
      <c r="D314" s="1" t="s">
        <v>34</v>
      </c>
      <c r="E314" s="1" t="s">
        <v>2399</v>
      </c>
      <c r="F314" s="1" t="s">
        <v>2400</v>
      </c>
      <c r="G314" s="1" t="s">
        <v>2401</v>
      </c>
      <c r="H314" s="1" t="s">
        <v>2402</v>
      </c>
      <c r="I314" s="1" t="s">
        <v>2403</v>
      </c>
      <c r="J314" s="1" t="s">
        <v>2404</v>
      </c>
      <c r="K314" s="1" t="s">
        <v>2405</v>
      </c>
      <c r="L314" s="2">
        <v>3819</v>
      </c>
      <c r="M314" s="2">
        <v>3289</v>
      </c>
      <c r="N314" s="2">
        <v>1662</v>
      </c>
      <c r="O314" s="2">
        <v>5792</v>
      </c>
      <c r="P314" s="2">
        <v>6420</v>
      </c>
      <c r="Q314" s="2">
        <v>4851</v>
      </c>
      <c r="R314" s="2">
        <v>25.5961087344643</v>
      </c>
      <c r="S314" s="2">
        <v>24.8236050357311</v>
      </c>
      <c r="T314" s="2">
        <v>13.9705445840003</v>
      </c>
      <c r="U314" s="2">
        <v>40.0431414585227</v>
      </c>
      <c r="V314" s="2">
        <v>47.6904999077365</v>
      </c>
      <c r="W314" s="2">
        <v>36.459936384148</v>
      </c>
      <c r="X314" s="2">
        <v>21.4634194513986</v>
      </c>
      <c r="Y314" s="2">
        <v>41.3978592501357</v>
      </c>
      <c r="Z314" s="2">
        <v>-0.947676227755366</v>
      </c>
      <c r="AA314" s="2">
        <f>ABS(Z314)</f>
        <v>0.947676227755366</v>
      </c>
      <c r="AB314" s="2">
        <f>2^AA314</f>
        <v>1.92876346398934</v>
      </c>
      <c r="AC314" s="2">
        <v>0.0265385706640809</v>
      </c>
      <c r="AD314" s="2">
        <v>1</v>
      </c>
      <c r="AE314" s="1" t="s">
        <v>66</v>
      </c>
    </row>
    <row r="315" spans="1:31">
      <c r="A315" s="1" t="s">
        <v>2406</v>
      </c>
      <c r="B315" s="1" t="s">
        <v>2407</v>
      </c>
      <c r="C315" s="1" t="s">
        <v>2408</v>
      </c>
      <c r="D315" s="1" t="s">
        <v>34</v>
      </c>
      <c r="E315" s="1" t="s">
        <v>2409</v>
      </c>
      <c r="F315" s="1" t="s">
        <v>2410</v>
      </c>
      <c r="G315" s="1" t="s">
        <v>2411</v>
      </c>
      <c r="H315" s="1" t="s">
        <v>2412</v>
      </c>
      <c r="I315" s="1" t="s">
        <v>2413</v>
      </c>
      <c r="J315" s="1" t="s">
        <v>2414</v>
      </c>
      <c r="K315" s="1" t="s">
        <v>2415</v>
      </c>
      <c r="L315" s="2">
        <v>298</v>
      </c>
      <c r="M315" s="2">
        <v>4</v>
      </c>
      <c r="N315" s="2">
        <v>17</v>
      </c>
      <c r="O315" s="2">
        <v>2</v>
      </c>
      <c r="P315" s="2">
        <v>9</v>
      </c>
      <c r="Q315" s="2">
        <v>20</v>
      </c>
      <c r="R315" s="2">
        <v>10.379390418733</v>
      </c>
      <c r="S315" s="2">
        <v>0.156897035549128</v>
      </c>
      <c r="T315" s="2">
        <v>0.742627399557066</v>
      </c>
      <c r="U315" s="2">
        <v>0.0718665895145157</v>
      </c>
      <c r="V315" s="2">
        <v>0.347418857294179</v>
      </c>
      <c r="W315" s="2">
        <v>0.781155635549281</v>
      </c>
      <c r="X315" s="2">
        <v>3.75963828461306</v>
      </c>
      <c r="Y315" s="2">
        <v>0.400147027452659</v>
      </c>
      <c r="Z315" s="2">
        <v>3.23199176954451</v>
      </c>
      <c r="AA315" s="2">
        <f>ABS(Z315)</f>
        <v>3.23199176954451</v>
      </c>
      <c r="AB315" s="2">
        <f>2^AA315</f>
        <v>9.39564216819744</v>
      </c>
      <c r="AC315" s="2">
        <v>0.00874883796520279</v>
      </c>
      <c r="AD315" s="2">
        <v>1</v>
      </c>
      <c r="AE315" s="1" t="s">
        <v>39</v>
      </c>
    </row>
    <row r="316" spans="1:31">
      <c r="A316" s="1" t="s">
        <v>2416</v>
      </c>
      <c r="B316" s="1" t="s">
        <v>2417</v>
      </c>
      <c r="C316" s="1" t="s">
        <v>2418</v>
      </c>
      <c r="D316" s="1" t="s">
        <v>34</v>
      </c>
      <c r="E316" s="1" t="s">
        <v>2419</v>
      </c>
      <c r="F316" s="1" t="s">
        <v>2420</v>
      </c>
      <c r="G316" s="1" t="s">
        <v>2421</v>
      </c>
      <c r="H316" s="1" t="s">
        <v>2422</v>
      </c>
      <c r="I316" s="1" t="s">
        <v>732</v>
      </c>
      <c r="J316" s="1" t="s">
        <v>733</v>
      </c>
      <c r="K316" s="1" t="s">
        <v>2423</v>
      </c>
      <c r="L316" s="2">
        <v>20</v>
      </c>
      <c r="M316" s="2">
        <v>19</v>
      </c>
      <c r="N316" s="2">
        <v>15</v>
      </c>
      <c r="O316" s="2">
        <v>16</v>
      </c>
      <c r="P316" s="2">
        <v>161</v>
      </c>
      <c r="Q316" s="2">
        <v>760</v>
      </c>
      <c r="R316" s="2">
        <v>0.571039189807373</v>
      </c>
      <c r="S316" s="2">
        <v>0.610911930810639</v>
      </c>
      <c r="T316" s="2">
        <v>0.537131908312832</v>
      </c>
      <c r="U316" s="2">
        <v>0.471240066376078</v>
      </c>
      <c r="V316" s="2">
        <v>5.0949155387035</v>
      </c>
      <c r="W316" s="2">
        <v>24.3338821771709</v>
      </c>
      <c r="X316" s="2">
        <v>0.573027676310281</v>
      </c>
      <c r="Y316" s="2">
        <v>9.96667926075016</v>
      </c>
      <c r="Z316" s="2">
        <v>-4.12043617599187</v>
      </c>
      <c r="AA316" s="2">
        <f>ABS(Z316)</f>
        <v>4.12043617599187</v>
      </c>
      <c r="AB316" s="2">
        <f>2^AA316</f>
        <v>17.3930155083006</v>
      </c>
      <c r="AC316" s="3">
        <v>3.37450027754364e-5</v>
      </c>
      <c r="AD316" s="2">
        <v>0.042684360783402</v>
      </c>
      <c r="AE316" s="1" t="s">
        <v>66</v>
      </c>
    </row>
    <row r="317" spans="1:31">
      <c r="A317" s="1" t="s">
        <v>2424</v>
      </c>
      <c r="B317" s="1" t="s">
        <v>2425</v>
      </c>
      <c r="C317" s="1" t="s">
        <v>2426</v>
      </c>
      <c r="D317" s="1" t="s">
        <v>34</v>
      </c>
      <c r="E317" s="1" t="s">
        <v>2427</v>
      </c>
      <c r="F317" s="1" t="s">
        <v>2428</v>
      </c>
      <c r="G317" s="1" t="s">
        <v>2429</v>
      </c>
      <c r="H317" s="1" t="s">
        <v>2430</v>
      </c>
      <c r="I317" s="1" t="s">
        <v>160</v>
      </c>
      <c r="J317" s="1" t="s">
        <v>161</v>
      </c>
      <c r="K317" s="1" t="s">
        <v>2431</v>
      </c>
      <c r="L317" s="2">
        <v>112</v>
      </c>
      <c r="M317" s="2">
        <v>166</v>
      </c>
      <c r="N317" s="2">
        <v>78</v>
      </c>
      <c r="O317" s="2">
        <v>194</v>
      </c>
      <c r="P317" s="2">
        <v>217</v>
      </c>
      <c r="Q317" s="2">
        <v>436</v>
      </c>
      <c r="R317" s="2">
        <v>5.40552459377855</v>
      </c>
      <c r="S317" s="2">
        <v>9.02208442552682</v>
      </c>
      <c r="T317" s="2">
        <v>4.72145350846842</v>
      </c>
      <c r="U317" s="2">
        <v>9.65826261523438</v>
      </c>
      <c r="V317" s="2">
        <v>11.6078947102817</v>
      </c>
      <c r="W317" s="2">
        <v>23.5976395092141</v>
      </c>
      <c r="X317" s="2">
        <v>6.38302084259126</v>
      </c>
      <c r="Y317" s="2">
        <v>14.9545989449101</v>
      </c>
      <c r="Z317" s="2">
        <v>-1.22827795675253</v>
      </c>
      <c r="AA317" s="2">
        <f>ABS(Z317)</f>
        <v>1.22827795675253</v>
      </c>
      <c r="AB317" s="2">
        <f>2^AA317</f>
        <v>2.3428717081925</v>
      </c>
      <c r="AC317" s="2">
        <v>0.0168004558812445</v>
      </c>
      <c r="AD317" s="2">
        <v>1</v>
      </c>
      <c r="AE317" s="1" t="s">
        <v>66</v>
      </c>
    </row>
    <row r="318" spans="1:31">
      <c r="A318" s="1" t="s">
        <v>2432</v>
      </c>
      <c r="B318" s="1" t="s">
        <v>2433</v>
      </c>
      <c r="C318" s="1" t="s">
        <v>2434</v>
      </c>
      <c r="D318" s="1" t="s">
        <v>34</v>
      </c>
      <c r="E318" s="1" t="s">
        <v>2435</v>
      </c>
      <c r="F318" s="1" t="s">
        <v>2436</v>
      </c>
      <c r="G318" s="1" t="s">
        <v>2437</v>
      </c>
      <c r="H318" s="1" t="s">
        <v>2438</v>
      </c>
      <c r="I318" s="1" t="s">
        <v>2439</v>
      </c>
      <c r="J318" s="1" t="s">
        <v>2440</v>
      </c>
      <c r="K318" s="1" t="s">
        <v>2441</v>
      </c>
      <c r="L318" s="2">
        <v>183</v>
      </c>
      <c r="M318" s="2">
        <v>35</v>
      </c>
      <c r="N318" s="2">
        <v>140</v>
      </c>
      <c r="O318" s="2">
        <v>291</v>
      </c>
      <c r="P318" s="2">
        <v>278</v>
      </c>
      <c r="Q318" s="2">
        <v>275</v>
      </c>
      <c r="R318" s="2">
        <v>1.33557410602349</v>
      </c>
      <c r="S318" s="2">
        <v>0.287650953726576</v>
      </c>
      <c r="T318" s="2">
        <v>1.28145725886493</v>
      </c>
      <c r="U318" s="2">
        <v>2.19071554966519</v>
      </c>
      <c r="V318" s="2">
        <v>2.24871810557487</v>
      </c>
      <c r="W318" s="2">
        <v>2.25066278788505</v>
      </c>
      <c r="X318" s="2">
        <v>0.968227439538332</v>
      </c>
      <c r="Y318" s="2">
        <v>2.23003214770837</v>
      </c>
      <c r="Z318" s="2">
        <v>-1.20364662207819</v>
      </c>
      <c r="AA318" s="2">
        <f>ABS(Z318)</f>
        <v>1.20364662207819</v>
      </c>
      <c r="AB318" s="2">
        <f>2^AA318</f>
        <v>2.30321106038029</v>
      </c>
      <c r="AC318" s="2">
        <v>0.047908324653657</v>
      </c>
      <c r="AD318" s="2">
        <v>1</v>
      </c>
      <c r="AE318" s="1" t="s">
        <v>66</v>
      </c>
    </row>
    <row r="319" spans="1:31">
      <c r="A319" s="1" t="s">
        <v>2442</v>
      </c>
      <c r="B319" s="1" t="s">
        <v>2443</v>
      </c>
      <c r="C319" s="1" t="s">
        <v>2444</v>
      </c>
      <c r="D319" s="1" t="s">
        <v>34</v>
      </c>
      <c r="E319" s="1" t="s">
        <v>2445</v>
      </c>
      <c r="F319" s="1" t="s">
        <v>2446</v>
      </c>
      <c r="G319" s="1" t="s">
        <v>37</v>
      </c>
      <c r="H319" s="1" t="s">
        <v>37</v>
      </c>
      <c r="I319" s="1" t="s">
        <v>37</v>
      </c>
      <c r="J319" s="1" t="s">
        <v>37</v>
      </c>
      <c r="K319" s="1" t="s">
        <v>2447</v>
      </c>
      <c r="L319" s="2">
        <v>26</v>
      </c>
      <c r="M319" s="2">
        <v>88</v>
      </c>
      <c r="N319" s="2">
        <v>8</v>
      </c>
      <c r="O319" s="2">
        <v>592</v>
      </c>
      <c r="P319" s="2">
        <v>41</v>
      </c>
      <c r="Q319" s="2">
        <v>39</v>
      </c>
      <c r="R319" s="2">
        <v>0.731685647634549</v>
      </c>
      <c r="S319" s="2">
        <v>2.78872774483129</v>
      </c>
      <c r="T319" s="2">
        <v>0.282363074905985</v>
      </c>
      <c r="U319" s="2">
        <v>17.1846992888109</v>
      </c>
      <c r="V319" s="2">
        <v>1.27879794789242</v>
      </c>
      <c r="W319" s="2">
        <v>1.2307382480364</v>
      </c>
      <c r="X319" s="2">
        <v>1.26759215579061</v>
      </c>
      <c r="Y319" s="2">
        <v>6.56474516157991</v>
      </c>
      <c r="Z319" s="2">
        <v>-2.37264837081352</v>
      </c>
      <c r="AA319" s="2">
        <f>ABS(Z319)</f>
        <v>2.37264837081352</v>
      </c>
      <c r="AB319" s="2">
        <f>2^AA319</f>
        <v>5.17890958191157</v>
      </c>
      <c r="AC319" s="2">
        <v>0.0168484467796536</v>
      </c>
      <c r="AD319" s="2">
        <v>1</v>
      </c>
      <c r="AE319" s="1" t="s">
        <v>66</v>
      </c>
    </row>
    <row r="320" spans="1:31">
      <c r="A320" s="1" t="s">
        <v>2448</v>
      </c>
      <c r="B320" s="1" t="s">
        <v>2449</v>
      </c>
      <c r="C320" s="1" t="s">
        <v>2450</v>
      </c>
      <c r="D320" s="1" t="s">
        <v>34</v>
      </c>
      <c r="E320" s="1" t="s">
        <v>2451</v>
      </c>
      <c r="F320" s="1" t="s">
        <v>2452</v>
      </c>
      <c r="G320" s="1" t="s">
        <v>2385</v>
      </c>
      <c r="H320" s="1" t="s">
        <v>2386</v>
      </c>
      <c r="I320" s="1" t="s">
        <v>2387</v>
      </c>
      <c r="J320" s="1" t="s">
        <v>2388</v>
      </c>
      <c r="K320" s="1" t="s">
        <v>2453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304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32.0117086817119</v>
      </c>
      <c r="X320" s="2">
        <v>0</v>
      </c>
      <c r="Y320" s="2">
        <v>10.6705695605706</v>
      </c>
      <c r="Z320" s="2" t="e">
        <f>-Inf</f>
        <v>#NAME?</v>
      </c>
      <c r="AA320" s="2" t="e">
        <f>ABS(Z320)</f>
        <v>#NAME?</v>
      </c>
      <c r="AB320" s="2" t="e">
        <f>2^AA320</f>
        <v>#NAME?</v>
      </c>
      <c r="AC320" s="2">
        <v>0.000428647218197974</v>
      </c>
      <c r="AD320" s="2">
        <v>0.258461250157025</v>
      </c>
      <c r="AE320" s="1" t="s">
        <v>66</v>
      </c>
    </row>
    <row r="321" spans="1:31">
      <c r="A321" s="1" t="s">
        <v>2454</v>
      </c>
      <c r="B321" s="1" t="s">
        <v>2455</v>
      </c>
      <c r="C321" s="1" t="s">
        <v>2456</v>
      </c>
      <c r="D321" s="1" t="s">
        <v>34</v>
      </c>
      <c r="E321" s="1" t="s">
        <v>2457</v>
      </c>
      <c r="F321" s="1" t="s">
        <v>2458</v>
      </c>
      <c r="G321" s="1" t="s">
        <v>2459</v>
      </c>
      <c r="H321" s="1" t="s">
        <v>2460</v>
      </c>
      <c r="I321" s="1" t="s">
        <v>2461</v>
      </c>
      <c r="J321" s="1" t="s">
        <v>2462</v>
      </c>
      <c r="K321" s="1" t="s">
        <v>2463</v>
      </c>
      <c r="L321" s="2">
        <v>183</v>
      </c>
      <c r="M321" s="2">
        <v>56</v>
      </c>
      <c r="N321" s="2">
        <v>31</v>
      </c>
      <c r="O321" s="2">
        <v>3</v>
      </c>
      <c r="P321" s="2">
        <v>13</v>
      </c>
      <c r="Q321" s="2">
        <v>23</v>
      </c>
      <c r="R321" s="2">
        <v>7.18636277924918</v>
      </c>
      <c r="S321" s="2">
        <v>2.47640683950053</v>
      </c>
      <c r="T321" s="2">
        <v>1.52680563597851</v>
      </c>
      <c r="U321" s="2">
        <v>0.121519496448998</v>
      </c>
      <c r="V321" s="2">
        <v>0.565808210429998</v>
      </c>
      <c r="W321" s="2">
        <v>1.01283447332844</v>
      </c>
      <c r="X321" s="2">
        <v>3.72985841824274</v>
      </c>
      <c r="Y321" s="2">
        <v>0.566720726735812</v>
      </c>
      <c r="Z321" s="2">
        <v>2.71841099587494</v>
      </c>
      <c r="AA321" s="2">
        <f>ABS(Z321)</f>
        <v>2.71841099587494</v>
      </c>
      <c r="AB321" s="2">
        <f>2^AA321</f>
        <v>6.58147521747779</v>
      </c>
      <c r="AC321" s="2">
        <v>0.0018970477960871</v>
      </c>
      <c r="AD321" s="2">
        <v>0.548554873714678</v>
      </c>
      <c r="AE321" s="1" t="s">
        <v>39</v>
      </c>
    </row>
    <row r="322" spans="1:31">
      <c r="A322" s="1" t="s">
        <v>2464</v>
      </c>
      <c r="B322" s="1" t="s">
        <v>2465</v>
      </c>
      <c r="C322" s="1" t="s">
        <v>2466</v>
      </c>
      <c r="D322" s="1" t="s">
        <v>2079</v>
      </c>
      <c r="E322" s="1" t="s">
        <v>37</v>
      </c>
      <c r="F322" s="1" t="s">
        <v>37</v>
      </c>
      <c r="G322" s="1" t="s">
        <v>37</v>
      </c>
      <c r="H322" s="1" t="s">
        <v>37</v>
      </c>
      <c r="I322" s="1" t="s">
        <v>37</v>
      </c>
      <c r="J322" s="1" t="s">
        <v>37</v>
      </c>
      <c r="K322" s="1" t="s">
        <v>2467</v>
      </c>
      <c r="L322" s="2">
        <v>7151</v>
      </c>
      <c r="M322" s="2">
        <v>5393</v>
      </c>
      <c r="N322" s="2">
        <v>1703</v>
      </c>
      <c r="O322" s="2">
        <v>1912</v>
      </c>
      <c r="P322" s="2">
        <v>1901</v>
      </c>
      <c r="Q322" s="2">
        <v>2034</v>
      </c>
      <c r="R322" s="2">
        <v>1685.47492758323</v>
      </c>
      <c r="S322" s="2">
        <v>1431.40531095969</v>
      </c>
      <c r="T322" s="2">
        <v>503.417407353921</v>
      </c>
      <c r="U322" s="2">
        <v>464.856242528966</v>
      </c>
      <c r="V322" s="2">
        <v>496.604008945269</v>
      </c>
      <c r="W322" s="2">
        <v>537.609351430177</v>
      </c>
      <c r="X322" s="2">
        <v>1206.76588196561</v>
      </c>
      <c r="Y322" s="2">
        <v>499.689867634804</v>
      </c>
      <c r="Z322" s="2">
        <v>1.27204094437018</v>
      </c>
      <c r="AA322" s="2">
        <f>ABS(Z322)</f>
        <v>1.27204094437018</v>
      </c>
      <c r="AB322" s="2">
        <f>2^AA322</f>
        <v>2.41502972169044</v>
      </c>
      <c r="AC322" s="2">
        <v>0.00682824871810941</v>
      </c>
      <c r="AD322" s="2">
        <v>0.966478073845405</v>
      </c>
      <c r="AE322" s="1" t="s">
        <v>39</v>
      </c>
    </row>
    <row r="323" spans="1:31">
      <c r="A323" s="1" t="s">
        <v>2468</v>
      </c>
      <c r="B323" s="1" t="s">
        <v>2469</v>
      </c>
      <c r="C323" s="1" t="s">
        <v>2470</v>
      </c>
      <c r="D323" s="1" t="s">
        <v>34</v>
      </c>
      <c r="E323" s="1" t="s">
        <v>2471</v>
      </c>
      <c r="F323" s="1" t="s">
        <v>2472</v>
      </c>
      <c r="G323" s="1" t="s">
        <v>2473</v>
      </c>
      <c r="H323" s="1" t="s">
        <v>2474</v>
      </c>
      <c r="I323" s="1" t="s">
        <v>2475</v>
      </c>
      <c r="J323" s="1" t="s">
        <v>2476</v>
      </c>
      <c r="K323" s="1" t="s">
        <v>2477</v>
      </c>
      <c r="L323" s="2">
        <v>0</v>
      </c>
      <c r="M323" s="2">
        <v>0</v>
      </c>
      <c r="N323" s="2">
        <v>0</v>
      </c>
      <c r="O323" s="2">
        <v>126</v>
      </c>
      <c r="P323" s="2">
        <v>0</v>
      </c>
      <c r="Q323" s="2">
        <v>153</v>
      </c>
      <c r="R323" s="2">
        <v>0</v>
      </c>
      <c r="S323" s="2">
        <v>0</v>
      </c>
      <c r="T323" s="2">
        <v>0</v>
      </c>
      <c r="U323" s="2">
        <v>2.79613224997677</v>
      </c>
      <c r="V323" s="2">
        <v>0</v>
      </c>
      <c r="W323" s="2">
        <v>3.6911469349546</v>
      </c>
      <c r="X323" s="2">
        <v>0</v>
      </c>
      <c r="Y323" s="2">
        <v>2.16242639497712</v>
      </c>
      <c r="Z323" s="2" t="e">
        <f>-Inf</f>
        <v>#NAME?</v>
      </c>
      <c r="AA323" s="2" t="e">
        <f>ABS(Z323)</f>
        <v>#NAME?</v>
      </c>
      <c r="AB323" s="2" t="e">
        <f>2^AA323</f>
        <v>#NAME?</v>
      </c>
      <c r="AC323" s="3">
        <v>3.14745730783183e-6</v>
      </c>
      <c r="AD323" s="2">
        <v>0.00729895349686202</v>
      </c>
      <c r="AE323" s="1" t="s">
        <v>66</v>
      </c>
    </row>
    <row r="324" spans="1:31">
      <c r="A324" s="1" t="s">
        <v>2478</v>
      </c>
      <c r="B324" s="1" t="s">
        <v>2479</v>
      </c>
      <c r="C324" s="1" t="s">
        <v>2480</v>
      </c>
      <c r="D324" s="1" t="s">
        <v>34</v>
      </c>
      <c r="E324" s="1" t="s">
        <v>2481</v>
      </c>
      <c r="F324" s="1" t="s">
        <v>2482</v>
      </c>
      <c r="G324" s="1" t="s">
        <v>37</v>
      </c>
      <c r="H324" s="1" t="s">
        <v>37</v>
      </c>
      <c r="I324" s="1" t="s">
        <v>37</v>
      </c>
      <c r="J324" s="1" t="s">
        <v>37</v>
      </c>
      <c r="K324" s="1" t="s">
        <v>2483</v>
      </c>
      <c r="L324" s="2">
        <v>39</v>
      </c>
      <c r="M324" s="2">
        <v>26</v>
      </c>
      <c r="N324" s="2">
        <v>34</v>
      </c>
      <c r="O324" s="2">
        <v>134</v>
      </c>
      <c r="P324" s="2">
        <v>271</v>
      </c>
      <c r="Q324" s="2">
        <v>420</v>
      </c>
      <c r="R324" s="2">
        <v>0.376241896953185</v>
      </c>
      <c r="S324" s="2">
        <v>0.282459839378926</v>
      </c>
      <c r="T324" s="2">
        <v>0.411372297432772</v>
      </c>
      <c r="U324" s="2">
        <v>1.33345967305742</v>
      </c>
      <c r="V324" s="2">
        <v>2.89763022249031</v>
      </c>
      <c r="W324" s="2">
        <v>4.54371762099348</v>
      </c>
      <c r="X324" s="2">
        <v>0.356691344588294</v>
      </c>
      <c r="Y324" s="2">
        <v>2.92493583884707</v>
      </c>
      <c r="Z324" s="2">
        <v>-3.03565686505412</v>
      </c>
      <c r="AA324" s="2">
        <f>ABS(Z324)</f>
        <v>3.03565686505412</v>
      </c>
      <c r="AB324" s="2">
        <f>2^AA324</f>
        <v>8.20018731383327</v>
      </c>
      <c r="AC324" s="3">
        <v>7.52881458973068e-7</v>
      </c>
      <c r="AD324" s="2">
        <v>0.00232234194387832</v>
      </c>
      <c r="AE324" s="1" t="s">
        <v>66</v>
      </c>
    </row>
    <row r="325" spans="1:31">
      <c r="A325" s="1" t="s">
        <v>2484</v>
      </c>
      <c r="B325" s="1" t="s">
        <v>2485</v>
      </c>
      <c r="C325" s="1" t="s">
        <v>2486</v>
      </c>
      <c r="D325" s="1" t="s">
        <v>34</v>
      </c>
      <c r="E325" s="1" t="s">
        <v>2487</v>
      </c>
      <c r="F325" s="1" t="s">
        <v>2488</v>
      </c>
      <c r="G325" s="1" t="s">
        <v>2489</v>
      </c>
      <c r="H325" s="1" t="s">
        <v>2490</v>
      </c>
      <c r="I325" s="1" t="s">
        <v>2491</v>
      </c>
      <c r="J325" s="1" t="s">
        <v>2492</v>
      </c>
      <c r="K325" s="1" t="s">
        <v>2493</v>
      </c>
      <c r="L325" s="2">
        <v>210</v>
      </c>
      <c r="M325" s="2">
        <v>60</v>
      </c>
      <c r="N325" s="2">
        <v>72</v>
      </c>
      <c r="O325" s="2">
        <v>10</v>
      </c>
      <c r="P325" s="2">
        <v>66</v>
      </c>
      <c r="Q325" s="2">
        <v>41</v>
      </c>
      <c r="R325" s="2">
        <v>4.77421038966228</v>
      </c>
      <c r="S325" s="2">
        <v>1.53606876875221</v>
      </c>
      <c r="T325" s="2">
        <v>2.05291529700668</v>
      </c>
      <c r="U325" s="2">
        <v>0.234519535754396</v>
      </c>
      <c r="V325" s="2">
        <v>1.66303787668336</v>
      </c>
      <c r="W325" s="2">
        <v>1.04526384475985</v>
      </c>
      <c r="X325" s="2">
        <v>2.78773148514039</v>
      </c>
      <c r="Y325" s="2">
        <v>0.980940419065869</v>
      </c>
      <c r="Z325" s="2">
        <v>1.50685419025936</v>
      </c>
      <c r="AA325" s="2">
        <f>ABS(Z325)</f>
        <v>1.50685419025936</v>
      </c>
      <c r="AB325" s="2">
        <f>2^AA325</f>
        <v>2.84189684812365</v>
      </c>
      <c r="AC325" s="2">
        <v>0.0449608047570371</v>
      </c>
      <c r="AD325" s="2">
        <v>1</v>
      </c>
      <c r="AE325" s="1" t="s">
        <v>39</v>
      </c>
    </row>
    <row r="326" spans="1:31">
      <c r="A326" s="1" t="s">
        <v>2494</v>
      </c>
      <c r="B326" s="1" t="s">
        <v>2495</v>
      </c>
      <c r="C326" s="1" t="s">
        <v>2496</v>
      </c>
      <c r="D326" s="1" t="s">
        <v>34</v>
      </c>
      <c r="E326" s="1" t="s">
        <v>37</v>
      </c>
      <c r="F326" s="1" t="s">
        <v>37</v>
      </c>
      <c r="G326" s="1" t="s">
        <v>37</v>
      </c>
      <c r="H326" s="1" t="s">
        <v>37</v>
      </c>
      <c r="I326" s="1" t="s">
        <v>37</v>
      </c>
      <c r="J326" s="1" t="s">
        <v>37</v>
      </c>
      <c r="K326" s="1" t="s">
        <v>2497</v>
      </c>
      <c r="L326" s="2">
        <v>116</v>
      </c>
      <c r="M326" s="2">
        <v>82</v>
      </c>
      <c r="N326" s="2">
        <v>64</v>
      </c>
      <c r="O326" s="2">
        <v>870</v>
      </c>
      <c r="P326" s="2">
        <v>307</v>
      </c>
      <c r="Q326" s="2">
        <v>106</v>
      </c>
      <c r="R326" s="2">
        <v>3.25268615239585</v>
      </c>
      <c r="S326" s="2">
        <v>2.58926634232931</v>
      </c>
      <c r="T326" s="2">
        <v>2.25074228933653</v>
      </c>
      <c r="U326" s="2">
        <v>25.1640259868394</v>
      </c>
      <c r="V326" s="2">
        <v>9.54107281426454</v>
      </c>
      <c r="W326" s="2">
        <v>3.33312588357905</v>
      </c>
      <c r="X326" s="2">
        <v>2.69756492802056</v>
      </c>
      <c r="Y326" s="2">
        <v>12.6794082282277</v>
      </c>
      <c r="Z326" s="2">
        <v>-2.23275782411665</v>
      </c>
      <c r="AA326" s="2">
        <f>ABS(Z326)</f>
        <v>2.23275782411665</v>
      </c>
      <c r="AB326" s="2">
        <f>2^AA326</f>
        <v>4.70031623577329</v>
      </c>
      <c r="AC326" s="2">
        <v>0.000512457575164628</v>
      </c>
      <c r="AD326" s="2">
        <v>0.279620968660417</v>
      </c>
      <c r="AE326" s="1" t="s">
        <v>66</v>
      </c>
    </row>
    <row r="327" spans="1:31">
      <c r="A327" s="1" t="s">
        <v>2498</v>
      </c>
      <c r="B327" s="1" t="s">
        <v>2499</v>
      </c>
      <c r="C327" s="1" t="s">
        <v>2500</v>
      </c>
      <c r="D327" s="1" t="s">
        <v>34</v>
      </c>
      <c r="E327" s="1" t="s">
        <v>2501</v>
      </c>
      <c r="F327" s="1" t="s">
        <v>2502</v>
      </c>
      <c r="G327" s="1" t="s">
        <v>2503</v>
      </c>
      <c r="H327" s="1" t="s">
        <v>2504</v>
      </c>
      <c r="I327" s="1" t="s">
        <v>962</v>
      </c>
      <c r="J327" s="1" t="s">
        <v>963</v>
      </c>
      <c r="K327" s="1" t="s">
        <v>2505</v>
      </c>
      <c r="L327" s="2">
        <v>779</v>
      </c>
      <c r="M327" s="2">
        <v>1165</v>
      </c>
      <c r="N327" s="2">
        <v>172</v>
      </c>
      <c r="O327" s="2">
        <v>197</v>
      </c>
      <c r="P327" s="2">
        <v>347</v>
      </c>
      <c r="Q327" s="2">
        <v>375</v>
      </c>
      <c r="R327" s="2">
        <v>36.8549043051367</v>
      </c>
      <c r="S327" s="2">
        <v>62.0669773367869</v>
      </c>
      <c r="T327" s="2">
        <v>10.2057560281766</v>
      </c>
      <c r="U327" s="2">
        <v>9.61391231565339</v>
      </c>
      <c r="V327" s="2">
        <v>18.1953506780749</v>
      </c>
      <c r="W327" s="2">
        <v>19.8952596002668</v>
      </c>
      <c r="X327" s="2">
        <v>36.3758792233667</v>
      </c>
      <c r="Y327" s="2">
        <v>15.9015075313317</v>
      </c>
      <c r="Z327" s="2">
        <v>1.19381857341928</v>
      </c>
      <c r="AA327" s="2">
        <f>ABS(Z327)</f>
        <v>1.19381857341928</v>
      </c>
      <c r="AB327" s="2">
        <f>2^AA327</f>
        <v>2.28757425367961</v>
      </c>
      <c r="AC327" s="2">
        <v>0.0369618329978502</v>
      </c>
      <c r="AD327" s="2">
        <v>1</v>
      </c>
      <c r="AE327" s="1" t="s">
        <v>39</v>
      </c>
    </row>
    <row r="328" spans="1:31">
      <c r="A328" s="1" t="s">
        <v>2506</v>
      </c>
      <c r="B328" s="1" t="s">
        <v>2507</v>
      </c>
      <c r="C328" s="1" t="s">
        <v>2508</v>
      </c>
      <c r="D328" s="1" t="s">
        <v>34</v>
      </c>
      <c r="E328" s="1" t="s">
        <v>2509</v>
      </c>
      <c r="F328" s="1" t="s">
        <v>2510</v>
      </c>
      <c r="G328" s="1" t="s">
        <v>37</v>
      </c>
      <c r="H328" s="1" t="s">
        <v>37</v>
      </c>
      <c r="I328" s="1" t="s">
        <v>37</v>
      </c>
      <c r="J328" s="1" t="s">
        <v>37</v>
      </c>
      <c r="K328" s="1" t="s">
        <v>2511</v>
      </c>
      <c r="L328" s="2">
        <v>903</v>
      </c>
      <c r="M328" s="2">
        <v>905</v>
      </c>
      <c r="N328" s="2">
        <v>1098</v>
      </c>
      <c r="O328" s="2">
        <v>3415</v>
      </c>
      <c r="P328" s="2">
        <v>1482</v>
      </c>
      <c r="Q328" s="2">
        <v>1245</v>
      </c>
      <c r="R328" s="2">
        <v>8.60114345914832</v>
      </c>
      <c r="S328" s="2">
        <v>9.70719014925548</v>
      </c>
      <c r="T328" s="2">
        <v>13.1168313446184</v>
      </c>
      <c r="U328" s="2">
        <v>33.5532318245677</v>
      </c>
      <c r="V328" s="2">
        <v>15.6454866914769</v>
      </c>
      <c r="W328" s="2">
        <v>13.2983560129265</v>
      </c>
      <c r="X328" s="2">
        <v>10.4750549843407</v>
      </c>
      <c r="Y328" s="2">
        <v>20.8323581763237</v>
      </c>
      <c r="Z328" s="2">
        <v>-0.991868341714554</v>
      </c>
      <c r="AA328" s="2">
        <f>ABS(Z328)</f>
        <v>0.991868341714554</v>
      </c>
      <c r="AB328" s="2">
        <f>2^AA328</f>
        <v>1.98875883777853</v>
      </c>
      <c r="AC328" s="2">
        <v>0.0412224391760483</v>
      </c>
      <c r="AD328" s="2">
        <v>1</v>
      </c>
      <c r="AE328" s="1" t="s">
        <v>66</v>
      </c>
    </row>
    <row r="329" spans="1:31">
      <c r="A329" s="1" t="s">
        <v>2512</v>
      </c>
      <c r="B329" s="1" t="s">
        <v>2513</v>
      </c>
      <c r="C329" s="1" t="s">
        <v>2514</v>
      </c>
      <c r="D329" s="1" t="s">
        <v>34</v>
      </c>
      <c r="E329" s="1" t="s">
        <v>2515</v>
      </c>
      <c r="F329" s="1" t="s">
        <v>2516</v>
      </c>
      <c r="G329" s="1" t="s">
        <v>37</v>
      </c>
      <c r="H329" s="1" t="s">
        <v>37</v>
      </c>
      <c r="I329" s="1" t="s">
        <v>37</v>
      </c>
      <c r="J329" s="1" t="s">
        <v>37</v>
      </c>
      <c r="K329" s="1" t="s">
        <v>2517</v>
      </c>
      <c r="L329" s="2">
        <v>6</v>
      </c>
      <c r="M329" s="2">
        <v>5</v>
      </c>
      <c r="N329" s="2">
        <v>2</v>
      </c>
      <c r="O329" s="2">
        <v>15</v>
      </c>
      <c r="P329" s="2">
        <v>9</v>
      </c>
      <c r="Q329" s="2">
        <v>34</v>
      </c>
      <c r="R329" s="2">
        <v>0.310409311143937</v>
      </c>
      <c r="S329" s="2">
        <v>0.291255360626079</v>
      </c>
      <c r="T329" s="2">
        <v>0.129732539128767</v>
      </c>
      <c r="U329" s="2">
        <v>0.80040056167046</v>
      </c>
      <c r="V329" s="2">
        <v>0.51599891982432</v>
      </c>
      <c r="W329" s="2">
        <v>1.97240281247136</v>
      </c>
      <c r="X329" s="2">
        <v>0.243799070299594</v>
      </c>
      <c r="Y329" s="2">
        <v>1.09626743132205</v>
      </c>
      <c r="Z329" s="2">
        <v>-2.16883525305956</v>
      </c>
      <c r="AA329" s="2">
        <f>ABS(Z329)</f>
        <v>2.16883525305956</v>
      </c>
      <c r="AB329" s="2">
        <f>2^AA329</f>
        <v>4.49660218135733</v>
      </c>
      <c r="AC329" s="2">
        <v>0.0252855368669506</v>
      </c>
      <c r="AD329" s="2">
        <v>1</v>
      </c>
      <c r="AE329" s="1" t="s">
        <v>66</v>
      </c>
    </row>
    <row r="330" spans="1:31">
      <c r="A330" s="1" t="s">
        <v>2518</v>
      </c>
      <c r="B330" s="1" t="s">
        <v>2519</v>
      </c>
      <c r="C330" s="1" t="s">
        <v>2520</v>
      </c>
      <c r="D330" s="1" t="s">
        <v>34</v>
      </c>
      <c r="E330" s="1" t="s">
        <v>2521</v>
      </c>
      <c r="F330" s="1" t="s">
        <v>2522</v>
      </c>
      <c r="G330" s="1" t="s">
        <v>2523</v>
      </c>
      <c r="H330" s="1" t="s">
        <v>2524</v>
      </c>
      <c r="I330" s="1" t="s">
        <v>300</v>
      </c>
      <c r="J330" s="1" t="s">
        <v>301</v>
      </c>
      <c r="K330" s="1" t="s">
        <v>2525</v>
      </c>
      <c r="L330" s="2">
        <v>112</v>
      </c>
      <c r="M330" s="2">
        <v>32</v>
      </c>
      <c r="N330" s="2">
        <v>3071</v>
      </c>
      <c r="O330" s="2">
        <v>18</v>
      </c>
      <c r="P330" s="2">
        <v>232</v>
      </c>
      <c r="Q330" s="2">
        <v>77</v>
      </c>
      <c r="R330" s="2">
        <v>1.41387780297585</v>
      </c>
      <c r="S330" s="2">
        <v>0.454900266986876</v>
      </c>
      <c r="T330" s="2">
        <v>48.6220363802719</v>
      </c>
      <c r="U330" s="2">
        <v>0.234387034772675</v>
      </c>
      <c r="V330" s="2">
        <v>3.24605987245792</v>
      </c>
      <c r="W330" s="2">
        <v>1.09004503270352</v>
      </c>
      <c r="X330" s="2">
        <v>16.8302714834115</v>
      </c>
      <c r="Y330" s="2">
        <v>1.52349731331137</v>
      </c>
      <c r="Z330" s="2">
        <v>3.46559958753533</v>
      </c>
      <c r="AA330" s="2">
        <f>ABS(Z330)</f>
        <v>3.46559958753533</v>
      </c>
      <c r="AB330" s="2">
        <f>2^AA330</f>
        <v>11.0471290867132</v>
      </c>
      <c r="AC330" s="2">
        <v>0.00566889727034241</v>
      </c>
      <c r="AD330" s="2">
        <v>0.860850786714785</v>
      </c>
      <c r="AE330" s="1" t="s">
        <v>39</v>
      </c>
    </row>
    <row r="331" spans="1:31">
      <c r="A331" s="1" t="s">
        <v>2526</v>
      </c>
      <c r="B331" s="1" t="s">
        <v>2527</v>
      </c>
      <c r="C331" s="1" t="s">
        <v>2528</v>
      </c>
      <c r="D331" s="1" t="s">
        <v>34</v>
      </c>
      <c r="E331" s="1" t="s">
        <v>1431</v>
      </c>
      <c r="F331" s="1" t="s">
        <v>1432</v>
      </c>
      <c r="G331" s="1" t="s">
        <v>37</v>
      </c>
      <c r="H331" s="1" t="s">
        <v>37</v>
      </c>
      <c r="I331" s="1" t="s">
        <v>37</v>
      </c>
      <c r="J331" s="1" t="s">
        <v>37</v>
      </c>
      <c r="K331" s="1" t="s">
        <v>2529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32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3.19339953264763</v>
      </c>
      <c r="X331" s="2">
        <v>0</v>
      </c>
      <c r="Y331" s="2">
        <v>1.06446651088254</v>
      </c>
      <c r="Z331" s="2" t="e">
        <f>-Inf</f>
        <v>#NAME?</v>
      </c>
      <c r="AA331" s="2" t="e">
        <f>ABS(Z331)</f>
        <v>#NAME?</v>
      </c>
      <c r="AB331" s="2" t="e">
        <f>2^AA331</f>
        <v>#NAME?</v>
      </c>
      <c r="AC331" s="2">
        <v>0.0164127750782117</v>
      </c>
      <c r="AD331" s="2">
        <v>1</v>
      </c>
      <c r="AE331" s="1" t="s">
        <v>66</v>
      </c>
    </row>
    <row r="332" spans="1:31">
      <c r="A332" s="1" t="s">
        <v>2530</v>
      </c>
      <c r="B332" s="1" t="s">
        <v>2531</v>
      </c>
      <c r="C332" s="1" t="s">
        <v>2532</v>
      </c>
      <c r="D332" s="1" t="s">
        <v>34</v>
      </c>
      <c r="E332" s="1" t="s">
        <v>37</v>
      </c>
      <c r="F332" s="1" t="s">
        <v>37</v>
      </c>
      <c r="G332" s="1" t="s">
        <v>37</v>
      </c>
      <c r="H332" s="1" t="s">
        <v>37</v>
      </c>
      <c r="I332" s="1" t="s">
        <v>37</v>
      </c>
      <c r="J332" s="1" t="s">
        <v>37</v>
      </c>
      <c r="K332" s="1" t="s">
        <v>2533</v>
      </c>
      <c r="L332" s="2">
        <v>5</v>
      </c>
      <c r="M332" s="2">
        <v>25</v>
      </c>
      <c r="N332" s="2">
        <v>16</v>
      </c>
      <c r="O332" s="2">
        <v>125</v>
      </c>
      <c r="P332" s="2">
        <v>61</v>
      </c>
      <c r="Q332" s="2">
        <v>29</v>
      </c>
      <c r="R332" s="2">
        <v>0.0930043550279632</v>
      </c>
      <c r="S332" s="2">
        <v>0.523681896082904</v>
      </c>
      <c r="T332" s="2">
        <v>0.373269546864602</v>
      </c>
      <c r="U332" s="2">
        <v>2.39850055743763</v>
      </c>
      <c r="V332" s="2">
        <v>1.25764395508012</v>
      </c>
      <c r="W332" s="2">
        <v>0.604948690108494</v>
      </c>
      <c r="X332" s="2">
        <v>0.329985265991823</v>
      </c>
      <c r="Y332" s="2">
        <v>1.42036440087541</v>
      </c>
      <c r="Z332" s="2">
        <v>-2.10578759315661</v>
      </c>
      <c r="AA332" s="2">
        <f>ABS(Z332)</f>
        <v>2.10578759315661</v>
      </c>
      <c r="AB332" s="2">
        <f>2^AA332</f>
        <v>4.30432672988076</v>
      </c>
      <c r="AC332" s="2">
        <v>0.00972067744572887</v>
      </c>
      <c r="AD332" s="2">
        <v>1</v>
      </c>
      <c r="AE332" s="1" t="s">
        <v>66</v>
      </c>
    </row>
    <row r="333" spans="1:31">
      <c r="A333" s="1" t="s">
        <v>2534</v>
      </c>
      <c r="B333" s="1" t="s">
        <v>2535</v>
      </c>
      <c r="C333" s="1" t="s">
        <v>2536</v>
      </c>
      <c r="D333" s="1" t="s">
        <v>34</v>
      </c>
      <c r="E333" s="1" t="s">
        <v>2537</v>
      </c>
      <c r="F333" s="1" t="s">
        <v>2538</v>
      </c>
      <c r="G333" s="1" t="s">
        <v>37</v>
      </c>
      <c r="H333" s="1" t="s">
        <v>37</v>
      </c>
      <c r="I333" s="1" t="s">
        <v>37</v>
      </c>
      <c r="J333" s="1" t="s">
        <v>37</v>
      </c>
      <c r="K333" s="1" t="s">
        <v>2539</v>
      </c>
      <c r="L333" s="2">
        <v>194</v>
      </c>
      <c r="M333" s="2">
        <v>411</v>
      </c>
      <c r="N333" s="2">
        <v>92</v>
      </c>
      <c r="O333" s="2">
        <v>430</v>
      </c>
      <c r="P333" s="2">
        <v>456</v>
      </c>
      <c r="Q333" s="2">
        <v>540</v>
      </c>
      <c r="R333" s="2">
        <v>2.86610630011175</v>
      </c>
      <c r="S333" s="2">
        <v>6.83769162346286</v>
      </c>
      <c r="T333" s="2">
        <v>1.70466238414445</v>
      </c>
      <c r="U333" s="2">
        <v>6.55291305335491</v>
      </c>
      <c r="V333" s="2">
        <v>7.46669993762615</v>
      </c>
      <c r="W333" s="2">
        <v>8.94633558680118</v>
      </c>
      <c r="X333" s="2">
        <v>3.80282010257302</v>
      </c>
      <c r="Y333" s="2">
        <v>7.65531619259408</v>
      </c>
      <c r="Z333" s="2">
        <v>-1.00939227555574</v>
      </c>
      <c r="AA333" s="2">
        <f>ABS(Z333)</f>
        <v>1.00939227555574</v>
      </c>
      <c r="AB333" s="2">
        <f>2^AA333</f>
        <v>2.01306293385124</v>
      </c>
      <c r="AC333" s="2">
        <v>0.0393967177150895</v>
      </c>
      <c r="AD333" s="2">
        <v>1</v>
      </c>
      <c r="AE333" s="1" t="s">
        <v>66</v>
      </c>
    </row>
    <row r="334" spans="1:31">
      <c r="A334" s="1" t="s">
        <v>2540</v>
      </c>
      <c r="B334" s="1" t="s">
        <v>2541</v>
      </c>
      <c r="C334" s="1" t="s">
        <v>2542</v>
      </c>
      <c r="D334" s="1" t="s">
        <v>34</v>
      </c>
      <c r="E334" s="1" t="s">
        <v>2543</v>
      </c>
      <c r="F334" s="1" t="s">
        <v>2544</v>
      </c>
      <c r="G334" s="1" t="s">
        <v>37</v>
      </c>
      <c r="H334" s="1" t="s">
        <v>37</v>
      </c>
      <c r="I334" s="1" t="s">
        <v>37</v>
      </c>
      <c r="J334" s="1" t="s">
        <v>37</v>
      </c>
      <c r="K334" s="1" t="s">
        <v>2545</v>
      </c>
      <c r="L334" s="2">
        <v>259</v>
      </c>
      <c r="M334" s="2">
        <v>27</v>
      </c>
      <c r="N334" s="2">
        <v>46</v>
      </c>
      <c r="O334" s="2">
        <v>273</v>
      </c>
      <c r="P334" s="2">
        <v>286</v>
      </c>
      <c r="Q334" s="2">
        <v>547</v>
      </c>
      <c r="R334" s="2">
        <v>2.57590328341815</v>
      </c>
      <c r="S334" s="2">
        <v>0.302389787254991</v>
      </c>
      <c r="T334" s="2">
        <v>0.573781674378396</v>
      </c>
      <c r="U334" s="2">
        <v>2.80070729841966</v>
      </c>
      <c r="V334" s="2">
        <v>3.15259546481515</v>
      </c>
      <c r="W334" s="2">
        <v>6.10065679428342</v>
      </c>
      <c r="X334" s="2">
        <v>1.15069158168385</v>
      </c>
      <c r="Y334" s="2">
        <v>4.01798651917274</v>
      </c>
      <c r="Z334" s="2">
        <v>-1.80397152199257</v>
      </c>
      <c r="AA334" s="2">
        <f>ABS(Z334)</f>
        <v>1.80397152199257</v>
      </c>
      <c r="AB334" s="2">
        <f>2^AA334</f>
        <v>3.49180143761293</v>
      </c>
      <c r="AC334" s="2">
        <v>0.0138316709930408</v>
      </c>
      <c r="AD334" s="2">
        <v>1</v>
      </c>
      <c r="AE334" s="1" t="s">
        <v>66</v>
      </c>
    </row>
    <row r="335" spans="1:31">
      <c r="A335" s="1" t="s">
        <v>2546</v>
      </c>
      <c r="B335" s="1" t="s">
        <v>2547</v>
      </c>
      <c r="C335" s="1" t="s">
        <v>2548</v>
      </c>
      <c r="D335" s="1" t="s">
        <v>34</v>
      </c>
      <c r="E335" s="1" t="s">
        <v>2549</v>
      </c>
      <c r="F335" s="1" t="s">
        <v>2550</v>
      </c>
      <c r="G335" s="1" t="s">
        <v>37</v>
      </c>
      <c r="H335" s="1" t="s">
        <v>37</v>
      </c>
      <c r="I335" s="1" t="s">
        <v>37</v>
      </c>
      <c r="J335" s="1" t="s">
        <v>37</v>
      </c>
      <c r="K335" s="1" t="s">
        <v>2551</v>
      </c>
      <c r="L335" s="2">
        <v>531</v>
      </c>
      <c r="M335" s="2">
        <v>310</v>
      </c>
      <c r="N335" s="2">
        <v>446</v>
      </c>
      <c r="O335" s="2">
        <v>326</v>
      </c>
      <c r="P335" s="2">
        <v>117</v>
      </c>
      <c r="Q335" s="2">
        <v>152</v>
      </c>
      <c r="R335" s="2">
        <v>6.89768652343378</v>
      </c>
      <c r="S335" s="2">
        <v>4.53469154380695</v>
      </c>
      <c r="T335" s="2">
        <v>7.26609801243976</v>
      </c>
      <c r="U335" s="2">
        <v>4.36818372240767</v>
      </c>
      <c r="V335" s="2">
        <v>1.6844914072514</v>
      </c>
      <c r="W335" s="2">
        <v>2.21417861067618</v>
      </c>
      <c r="X335" s="2">
        <v>6.2328253598935</v>
      </c>
      <c r="Y335" s="2">
        <v>2.75561791344508</v>
      </c>
      <c r="Z335" s="2">
        <v>1.17751042814486</v>
      </c>
      <c r="AA335" s="2">
        <f>ABS(Z335)</f>
        <v>1.17751042814486</v>
      </c>
      <c r="AB335" s="2">
        <f>2^AA335</f>
        <v>2.26186124334675</v>
      </c>
      <c r="AC335" s="2">
        <v>0.00986725075813654</v>
      </c>
      <c r="AD335" s="2">
        <v>1</v>
      </c>
      <c r="AE335" s="1" t="s">
        <v>39</v>
      </c>
    </row>
    <row r="336" spans="1:31">
      <c r="A336" s="1" t="s">
        <v>2552</v>
      </c>
      <c r="B336" s="1" t="s">
        <v>2553</v>
      </c>
      <c r="C336" s="1" t="s">
        <v>2554</v>
      </c>
      <c r="D336" s="1" t="s">
        <v>2555</v>
      </c>
      <c r="E336" s="1" t="s">
        <v>37</v>
      </c>
      <c r="F336" s="1" t="s">
        <v>37</v>
      </c>
      <c r="G336" s="1" t="s">
        <v>37</v>
      </c>
      <c r="H336" s="1" t="s">
        <v>37</v>
      </c>
      <c r="I336" s="1" t="s">
        <v>37</v>
      </c>
      <c r="J336" s="1" t="s">
        <v>37</v>
      </c>
      <c r="K336" s="1" t="s">
        <v>2556</v>
      </c>
      <c r="L336" s="2">
        <v>501</v>
      </c>
      <c r="M336" s="2">
        <v>0</v>
      </c>
      <c r="N336" s="2">
        <v>0</v>
      </c>
      <c r="O336" s="2">
        <v>0</v>
      </c>
      <c r="P336" s="2">
        <v>0</v>
      </c>
      <c r="Q336" s="2">
        <v>8</v>
      </c>
      <c r="R336" s="2">
        <v>112.440011792742</v>
      </c>
      <c r="S336" s="2">
        <v>0</v>
      </c>
      <c r="T336" s="2">
        <v>0</v>
      </c>
      <c r="U336" s="2">
        <v>0</v>
      </c>
      <c r="V336" s="2">
        <v>0</v>
      </c>
      <c r="W336" s="2">
        <v>2.01342924644466</v>
      </c>
      <c r="X336" s="2">
        <v>37.480003930914</v>
      </c>
      <c r="Y336" s="2">
        <v>0.67114308214822</v>
      </c>
      <c r="Z336" s="2">
        <v>5.80335692422867</v>
      </c>
      <c r="AA336" s="2">
        <f>ABS(Z336)</f>
        <v>5.80335692422867</v>
      </c>
      <c r="AB336" s="2">
        <f>2^AA336</f>
        <v>55.8450275773484</v>
      </c>
      <c r="AC336" s="2">
        <v>0.0108740742478144</v>
      </c>
      <c r="AD336" s="2">
        <v>1</v>
      </c>
      <c r="AE336" s="1" t="s">
        <v>39</v>
      </c>
    </row>
    <row r="337" spans="1:31">
      <c r="A337" s="1" t="s">
        <v>2557</v>
      </c>
      <c r="B337" s="1" t="s">
        <v>2558</v>
      </c>
      <c r="C337" s="1" t="s">
        <v>2559</v>
      </c>
      <c r="D337" s="1" t="s">
        <v>2560</v>
      </c>
      <c r="E337" s="1" t="s">
        <v>2561</v>
      </c>
      <c r="F337" s="1" t="s">
        <v>2562</v>
      </c>
      <c r="G337" s="1" t="s">
        <v>37</v>
      </c>
      <c r="H337" s="1" t="s">
        <v>37</v>
      </c>
      <c r="I337" s="1" t="s">
        <v>37</v>
      </c>
      <c r="J337" s="1" t="s">
        <v>37</v>
      </c>
      <c r="K337" s="1" t="s">
        <v>2563</v>
      </c>
      <c r="L337" s="2">
        <v>2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4.36346116969909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1.45448705656636</v>
      </c>
      <c r="Y337" s="2">
        <v>0</v>
      </c>
      <c r="Z337" s="1" t="s">
        <v>1325</v>
      </c>
      <c r="AA337" s="2" t="e">
        <f>ABS(Z337)</f>
        <v>#VALUE!</v>
      </c>
      <c r="AB337" s="2" t="e">
        <f>2^AA337</f>
        <v>#VALUE!</v>
      </c>
      <c r="AC337" s="2">
        <v>0.0358600209650074</v>
      </c>
      <c r="AD337" s="2">
        <v>1</v>
      </c>
      <c r="AE337" s="1" t="s">
        <v>39</v>
      </c>
    </row>
    <row r="338" spans="1:31">
      <c r="A338" s="1" t="s">
        <v>2564</v>
      </c>
      <c r="B338" s="1" t="s">
        <v>2565</v>
      </c>
      <c r="C338" s="1" t="s">
        <v>2566</v>
      </c>
      <c r="D338" s="1" t="s">
        <v>2555</v>
      </c>
      <c r="E338" s="1" t="s">
        <v>2567</v>
      </c>
      <c r="F338" s="1" t="s">
        <v>2568</v>
      </c>
      <c r="G338" s="1" t="s">
        <v>37</v>
      </c>
      <c r="H338" s="1" t="s">
        <v>37</v>
      </c>
      <c r="I338" s="1" t="s">
        <v>37</v>
      </c>
      <c r="J338" s="1" t="s">
        <v>37</v>
      </c>
      <c r="K338" s="1" t="s">
        <v>2569</v>
      </c>
      <c r="L338" s="2">
        <v>106</v>
      </c>
      <c r="M338" s="2">
        <v>0</v>
      </c>
      <c r="N338" s="2">
        <v>0</v>
      </c>
      <c r="O338" s="2">
        <v>0</v>
      </c>
      <c r="P338" s="2">
        <v>0</v>
      </c>
      <c r="Q338" s="2">
        <v>2</v>
      </c>
      <c r="R338" s="2">
        <v>26.9307992932384</v>
      </c>
      <c r="S338" s="2">
        <v>0</v>
      </c>
      <c r="T338" s="2">
        <v>0</v>
      </c>
      <c r="U338" s="2">
        <v>0</v>
      </c>
      <c r="V338" s="2">
        <v>0</v>
      </c>
      <c r="W338" s="2">
        <v>0.56988744141839</v>
      </c>
      <c r="X338" s="2">
        <v>8.97693309774613</v>
      </c>
      <c r="Y338" s="2">
        <v>0.189962480472797</v>
      </c>
      <c r="Z338" s="2">
        <v>5.56243623831841</v>
      </c>
      <c r="AA338" s="2">
        <f>ABS(Z338)</f>
        <v>5.56243623831841</v>
      </c>
      <c r="AB338" s="2">
        <f>2^AA338</f>
        <v>47.2563480714903</v>
      </c>
      <c r="AC338" s="2">
        <v>0.0111690243114751</v>
      </c>
      <c r="AD338" s="2">
        <v>1</v>
      </c>
      <c r="AE338" s="1" t="s">
        <v>39</v>
      </c>
    </row>
    <row r="339" spans="1:31">
      <c r="A339" s="1" t="s">
        <v>2570</v>
      </c>
      <c r="B339" s="1" t="s">
        <v>2571</v>
      </c>
      <c r="C339" s="1" t="s">
        <v>2572</v>
      </c>
      <c r="D339" s="1" t="s">
        <v>2555</v>
      </c>
      <c r="E339" s="1" t="s">
        <v>2567</v>
      </c>
      <c r="F339" s="1" t="s">
        <v>2568</v>
      </c>
      <c r="G339" s="1" t="s">
        <v>37</v>
      </c>
      <c r="H339" s="1" t="s">
        <v>37</v>
      </c>
      <c r="I339" s="1" t="s">
        <v>37</v>
      </c>
      <c r="J339" s="1" t="s">
        <v>37</v>
      </c>
      <c r="K339" s="1" t="s">
        <v>2573</v>
      </c>
      <c r="L339" s="2">
        <v>54</v>
      </c>
      <c r="M339" s="2">
        <v>0</v>
      </c>
      <c r="N339" s="2">
        <v>0</v>
      </c>
      <c r="O339" s="2">
        <v>0</v>
      </c>
      <c r="P339" s="2">
        <v>0</v>
      </c>
      <c r="Q339" s="2">
        <v>1</v>
      </c>
      <c r="R339" s="2">
        <v>13.7195233534655</v>
      </c>
      <c r="S339" s="2">
        <v>0</v>
      </c>
      <c r="T339" s="2">
        <v>0</v>
      </c>
      <c r="U339" s="2">
        <v>0</v>
      </c>
      <c r="V339" s="2">
        <v>0</v>
      </c>
      <c r="W339" s="2">
        <v>0.284804655935789</v>
      </c>
      <c r="X339" s="2">
        <v>4.57317445115517</v>
      </c>
      <c r="Y339" s="2">
        <v>0.0949348853119297</v>
      </c>
      <c r="Z339" s="2">
        <v>5.5901138183262</v>
      </c>
      <c r="AA339" s="2">
        <f>ABS(Z339)</f>
        <v>5.5901138183262</v>
      </c>
      <c r="AB339" s="2">
        <f>2^AA339</f>
        <v>48.1716961697376</v>
      </c>
      <c r="AC339" s="2">
        <v>0.0164144105059229</v>
      </c>
      <c r="AD339" s="2">
        <v>1</v>
      </c>
      <c r="AE339" s="1" t="s">
        <v>39</v>
      </c>
    </row>
    <row r="340" spans="1:31">
      <c r="A340" s="1" t="s">
        <v>2574</v>
      </c>
      <c r="B340" s="1" t="s">
        <v>2575</v>
      </c>
      <c r="C340" s="1" t="s">
        <v>2576</v>
      </c>
      <c r="D340" s="1" t="s">
        <v>2555</v>
      </c>
      <c r="E340" s="1" t="s">
        <v>2577</v>
      </c>
      <c r="F340" s="1" t="s">
        <v>2578</v>
      </c>
      <c r="G340" s="1" t="s">
        <v>37</v>
      </c>
      <c r="H340" s="1" t="s">
        <v>37</v>
      </c>
      <c r="I340" s="1" t="s">
        <v>37</v>
      </c>
      <c r="J340" s="1" t="s">
        <v>37</v>
      </c>
      <c r="K340" s="1" t="s">
        <v>2579</v>
      </c>
      <c r="L340" s="2">
        <v>109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4.19206705012089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1.39735568337363</v>
      </c>
      <c r="Y340" s="2">
        <v>0</v>
      </c>
      <c r="Z340" s="1" t="s">
        <v>1325</v>
      </c>
      <c r="AA340" s="2" t="e">
        <f>ABS(Z340)</f>
        <v>#VALUE!</v>
      </c>
      <c r="AB340" s="2" t="e">
        <f>2^AA340</f>
        <v>#VALUE!</v>
      </c>
      <c r="AC340" s="2">
        <v>0.00176568220062906</v>
      </c>
      <c r="AD340" s="2">
        <v>0.528337680420488</v>
      </c>
      <c r="AE340" s="1" t="s">
        <v>39</v>
      </c>
    </row>
    <row r="341" spans="1:31">
      <c r="A341" s="1" t="s">
        <v>2580</v>
      </c>
      <c r="B341" s="1" t="s">
        <v>2581</v>
      </c>
      <c r="C341" s="1" t="s">
        <v>2582</v>
      </c>
      <c r="D341" s="1" t="s">
        <v>2555</v>
      </c>
      <c r="E341" s="1" t="s">
        <v>2583</v>
      </c>
      <c r="F341" s="1" t="s">
        <v>2584</v>
      </c>
      <c r="G341" s="1" t="s">
        <v>37</v>
      </c>
      <c r="H341" s="1" t="s">
        <v>37</v>
      </c>
      <c r="I341" s="1" t="s">
        <v>37</v>
      </c>
      <c r="J341" s="1" t="s">
        <v>37</v>
      </c>
      <c r="K341" s="1" t="s">
        <v>2585</v>
      </c>
      <c r="L341" s="2">
        <v>108</v>
      </c>
      <c r="M341" s="2">
        <v>5</v>
      </c>
      <c r="N341" s="2">
        <v>0</v>
      </c>
      <c r="O341" s="2">
        <v>0</v>
      </c>
      <c r="P341" s="2">
        <v>0</v>
      </c>
      <c r="Q341" s="2">
        <v>3</v>
      </c>
      <c r="R341" s="2">
        <v>7.22320649014804</v>
      </c>
      <c r="S341" s="2">
        <v>0.376557500433375</v>
      </c>
      <c r="T341" s="2">
        <v>0</v>
      </c>
      <c r="U341" s="2">
        <v>0</v>
      </c>
      <c r="V341" s="2">
        <v>0</v>
      </c>
      <c r="W341" s="2">
        <v>0.224995868363322</v>
      </c>
      <c r="X341" s="2">
        <v>2.53325466352714</v>
      </c>
      <c r="Y341" s="2">
        <v>0.074998622787774</v>
      </c>
      <c r="Z341" s="2">
        <v>5.07798420224669</v>
      </c>
      <c r="AA341" s="2">
        <f>ABS(Z341)</f>
        <v>5.07798420224669</v>
      </c>
      <c r="AB341" s="2">
        <f>2^AA341</f>
        <v>33.7773490947371</v>
      </c>
      <c r="AC341" s="2">
        <v>0.00525808350298831</v>
      </c>
      <c r="AD341" s="2">
        <v>0.849673250805409</v>
      </c>
      <c r="AE341" s="1" t="s">
        <v>39</v>
      </c>
    </row>
    <row r="342" spans="1:31">
      <c r="A342" s="1" t="s">
        <v>2586</v>
      </c>
      <c r="B342" s="1" t="s">
        <v>2587</v>
      </c>
      <c r="C342" s="1" t="s">
        <v>2588</v>
      </c>
      <c r="D342" s="1" t="s">
        <v>2555</v>
      </c>
      <c r="E342" s="1" t="s">
        <v>2589</v>
      </c>
      <c r="F342" s="1" t="s">
        <v>2590</v>
      </c>
      <c r="G342" s="1" t="s">
        <v>37</v>
      </c>
      <c r="H342" s="1" t="s">
        <v>37</v>
      </c>
      <c r="I342" s="1" t="s">
        <v>37</v>
      </c>
      <c r="J342" s="1" t="s">
        <v>37</v>
      </c>
      <c r="K342" s="1" t="s">
        <v>2591</v>
      </c>
      <c r="L342" s="2">
        <v>232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7.2443736781725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2.4147912260575</v>
      </c>
      <c r="Y342" s="2">
        <v>0</v>
      </c>
      <c r="Z342" s="1" t="s">
        <v>1325</v>
      </c>
      <c r="AA342" s="2" t="e">
        <f>ABS(Z342)</f>
        <v>#VALUE!</v>
      </c>
      <c r="AB342" s="2" t="e">
        <f>2^AA342</f>
        <v>#VALUE!</v>
      </c>
      <c r="AC342" s="2">
        <v>0.000535078897901454</v>
      </c>
      <c r="AD342" s="2">
        <v>0.286349530207724</v>
      </c>
      <c r="AE342" s="1" t="s">
        <v>39</v>
      </c>
    </row>
    <row r="343" spans="1:31">
      <c r="A343" s="1" t="s">
        <v>2592</v>
      </c>
      <c r="B343" s="1" t="s">
        <v>2593</v>
      </c>
      <c r="C343" s="1" t="s">
        <v>2594</v>
      </c>
      <c r="D343" s="1" t="s">
        <v>34</v>
      </c>
      <c r="E343" s="1" t="s">
        <v>2595</v>
      </c>
      <c r="F343" s="1" t="s">
        <v>2596</v>
      </c>
      <c r="G343" s="1" t="s">
        <v>37</v>
      </c>
      <c r="H343" s="1" t="s">
        <v>37</v>
      </c>
      <c r="I343" s="1" t="s">
        <v>37</v>
      </c>
      <c r="J343" s="1" t="s">
        <v>37</v>
      </c>
      <c r="K343" s="1" t="s">
        <v>2597</v>
      </c>
      <c r="L343" s="2">
        <v>136</v>
      </c>
      <c r="M343" s="2">
        <v>182</v>
      </c>
      <c r="N343" s="2">
        <v>6</v>
      </c>
      <c r="O343" s="2">
        <v>4</v>
      </c>
      <c r="P343" s="2">
        <v>13</v>
      </c>
      <c r="Q343" s="2">
        <v>8</v>
      </c>
      <c r="R343" s="2">
        <v>1.33875262858329</v>
      </c>
      <c r="S343" s="2">
        <v>2.01748915331292</v>
      </c>
      <c r="T343" s="2">
        <v>0.0740717312981888</v>
      </c>
      <c r="U343" s="2">
        <v>0.0406116356179296</v>
      </c>
      <c r="V343" s="2">
        <v>0.141831662275685</v>
      </c>
      <c r="W343" s="2">
        <v>0.0883112626543573</v>
      </c>
      <c r="X343" s="2">
        <v>1.14343783773147</v>
      </c>
      <c r="Y343" s="2">
        <v>0.0902515201826573</v>
      </c>
      <c r="Z343" s="2">
        <v>3.66328289372394</v>
      </c>
      <c r="AA343" s="2">
        <f>ABS(Z343)</f>
        <v>3.66328289372394</v>
      </c>
      <c r="AB343" s="2">
        <f>2^AA343</f>
        <v>12.6694579262188</v>
      </c>
      <c r="AC343" s="2">
        <v>0.000327846835799094</v>
      </c>
      <c r="AD343" s="2">
        <v>0.240087414384663</v>
      </c>
      <c r="AE343" s="1" t="s">
        <v>39</v>
      </c>
    </row>
    <row r="344" spans="1:31">
      <c r="A344" s="1" t="s">
        <v>2598</v>
      </c>
      <c r="B344" s="1" t="s">
        <v>2599</v>
      </c>
      <c r="C344" s="1" t="s">
        <v>2600</v>
      </c>
      <c r="D344" s="1" t="s">
        <v>34</v>
      </c>
      <c r="E344" s="1" t="s">
        <v>2601</v>
      </c>
      <c r="F344" s="1" t="s">
        <v>2602</v>
      </c>
      <c r="G344" s="1" t="s">
        <v>37</v>
      </c>
      <c r="H344" s="1" t="s">
        <v>37</v>
      </c>
      <c r="I344" s="1" t="s">
        <v>37</v>
      </c>
      <c r="J344" s="1" t="s">
        <v>37</v>
      </c>
      <c r="K344" s="1" t="s">
        <v>2603</v>
      </c>
      <c r="L344" s="2">
        <v>32</v>
      </c>
      <c r="M344" s="2">
        <v>51</v>
      </c>
      <c r="N344" s="2">
        <v>47</v>
      </c>
      <c r="O344" s="2">
        <v>103</v>
      </c>
      <c r="P344" s="2">
        <v>82</v>
      </c>
      <c r="Q344" s="2">
        <v>168</v>
      </c>
      <c r="R344" s="2">
        <v>2.0925166433855</v>
      </c>
      <c r="S344" s="2">
        <v>3.75549951532396</v>
      </c>
      <c r="T344" s="2">
        <v>3.85456985328993</v>
      </c>
      <c r="U344" s="2">
        <v>6.9475359636698</v>
      </c>
      <c r="V344" s="2">
        <v>5.94302645198808</v>
      </c>
      <c r="W344" s="2">
        <v>12.3194233525633</v>
      </c>
      <c r="X344" s="2">
        <v>3.23419533733313</v>
      </c>
      <c r="Y344" s="2">
        <v>8.40332858940706</v>
      </c>
      <c r="Z344" s="2">
        <v>-1.37755408129327</v>
      </c>
      <c r="AA344" s="2">
        <f>ABS(Z344)</f>
        <v>1.37755408129327</v>
      </c>
      <c r="AB344" s="2">
        <f>2^AA344</f>
        <v>2.59827490702412</v>
      </c>
      <c r="AC344" s="2">
        <v>0.0238835654363883</v>
      </c>
      <c r="AD344" s="2">
        <v>1</v>
      </c>
      <c r="AE344" s="1" t="s">
        <v>66</v>
      </c>
    </row>
    <row r="345" spans="1:31">
      <c r="A345" s="1" t="s">
        <v>2604</v>
      </c>
      <c r="B345" s="1" t="s">
        <v>2605</v>
      </c>
      <c r="C345" s="1" t="s">
        <v>2606</v>
      </c>
      <c r="D345" s="1" t="s">
        <v>2079</v>
      </c>
      <c r="E345" s="1" t="s">
        <v>37</v>
      </c>
      <c r="F345" s="1" t="s">
        <v>37</v>
      </c>
      <c r="G345" s="1" t="s">
        <v>37</v>
      </c>
      <c r="H345" s="1" t="s">
        <v>37</v>
      </c>
      <c r="I345" s="1" t="s">
        <v>37</v>
      </c>
      <c r="J345" s="1" t="s">
        <v>37</v>
      </c>
      <c r="K345" s="1" t="s">
        <v>2607</v>
      </c>
      <c r="L345" s="2">
        <v>320</v>
      </c>
      <c r="M345" s="2">
        <v>16</v>
      </c>
      <c r="N345" s="2">
        <v>6</v>
      </c>
      <c r="O345" s="2">
        <v>5</v>
      </c>
      <c r="P345" s="2">
        <v>4</v>
      </c>
      <c r="Q345" s="2">
        <v>13</v>
      </c>
      <c r="R345" s="2">
        <v>76.0339796298828</v>
      </c>
      <c r="S345" s="2">
        <v>4.28103510368824</v>
      </c>
      <c r="T345" s="2">
        <v>1.78791765991823</v>
      </c>
      <c r="U345" s="2">
        <v>1.22553073188254</v>
      </c>
      <c r="V345" s="2">
        <v>1.05343965970421</v>
      </c>
      <c r="W345" s="2">
        <v>3.4639255927196</v>
      </c>
      <c r="X345" s="2">
        <v>27.3676441311631</v>
      </c>
      <c r="Y345" s="2">
        <v>1.91429866143545</v>
      </c>
      <c r="Z345" s="2">
        <v>3.83758341342016</v>
      </c>
      <c r="AA345" s="2">
        <f>ABS(Z345)</f>
        <v>3.83758341342016</v>
      </c>
      <c r="AB345" s="2">
        <f>2^AA345</f>
        <v>14.2964338232579</v>
      </c>
      <c r="AC345" s="2">
        <v>0.00145515873363306</v>
      </c>
      <c r="AD345" s="2">
        <v>0.476401849876951</v>
      </c>
      <c r="AE345" s="1" t="s">
        <v>39</v>
      </c>
    </row>
    <row r="346" spans="1:31">
      <c r="A346" s="1" t="s">
        <v>2608</v>
      </c>
      <c r="B346" s="1" t="s">
        <v>2609</v>
      </c>
      <c r="C346" s="1" t="s">
        <v>2610</v>
      </c>
      <c r="D346" s="1" t="s">
        <v>2079</v>
      </c>
      <c r="E346" s="1" t="s">
        <v>37</v>
      </c>
      <c r="F346" s="1" t="s">
        <v>37</v>
      </c>
      <c r="G346" s="1" t="s">
        <v>37</v>
      </c>
      <c r="H346" s="1" t="s">
        <v>37</v>
      </c>
      <c r="I346" s="1" t="s">
        <v>37</v>
      </c>
      <c r="J346" s="1" t="s">
        <v>37</v>
      </c>
      <c r="K346" s="1" t="s">
        <v>2611</v>
      </c>
      <c r="L346" s="2">
        <v>6224</v>
      </c>
      <c r="M346" s="2">
        <v>328</v>
      </c>
      <c r="N346" s="2">
        <v>985</v>
      </c>
      <c r="O346" s="2">
        <v>768</v>
      </c>
      <c r="P346" s="2">
        <v>853</v>
      </c>
      <c r="Q346" s="2">
        <v>853</v>
      </c>
      <c r="R346" s="2">
        <v>1634.35698558882</v>
      </c>
      <c r="S346" s="2">
        <v>96.990325807521</v>
      </c>
      <c r="T346" s="2">
        <v>324.392947401523</v>
      </c>
      <c r="U346" s="2">
        <v>208.024199316207</v>
      </c>
      <c r="V346" s="2">
        <v>248.255623772896</v>
      </c>
      <c r="W346" s="2">
        <v>251.180929163777</v>
      </c>
      <c r="X346" s="2">
        <v>685.246752932621</v>
      </c>
      <c r="Y346" s="2">
        <v>235.82025075096</v>
      </c>
      <c r="Z346" s="2">
        <v>1.53893597364409</v>
      </c>
      <c r="AA346" s="2">
        <f>ABS(Z346)</f>
        <v>1.53893597364409</v>
      </c>
      <c r="AB346" s="2">
        <f>2^AA346</f>
        <v>2.90580113773301</v>
      </c>
      <c r="AC346" s="2">
        <v>0.0293008529416755</v>
      </c>
      <c r="AD346" s="2">
        <v>1</v>
      </c>
      <c r="AE346" s="1" t="s">
        <v>39</v>
      </c>
    </row>
    <row r="347" spans="1:31">
      <c r="A347" s="1" t="s">
        <v>2612</v>
      </c>
      <c r="B347" s="1" t="s">
        <v>2613</v>
      </c>
      <c r="C347" s="1" t="s">
        <v>2614</v>
      </c>
      <c r="D347" s="1" t="s">
        <v>2079</v>
      </c>
      <c r="E347" s="1" t="s">
        <v>37</v>
      </c>
      <c r="F347" s="1" t="s">
        <v>37</v>
      </c>
      <c r="G347" s="1" t="s">
        <v>37</v>
      </c>
      <c r="H347" s="1" t="s">
        <v>37</v>
      </c>
      <c r="I347" s="1" t="s">
        <v>37</v>
      </c>
      <c r="J347" s="1" t="s">
        <v>37</v>
      </c>
      <c r="K347" s="1" t="s">
        <v>2615</v>
      </c>
      <c r="L347" s="2">
        <v>50</v>
      </c>
      <c r="M347" s="2">
        <v>9</v>
      </c>
      <c r="N347" s="2">
        <v>10</v>
      </c>
      <c r="O347" s="2">
        <v>8</v>
      </c>
      <c r="P347" s="2">
        <v>6</v>
      </c>
      <c r="Q347" s="2">
        <v>4</v>
      </c>
      <c r="R347" s="2">
        <v>14.4911391788678</v>
      </c>
      <c r="S347" s="2">
        <v>2.93728746434848</v>
      </c>
      <c r="T347" s="2">
        <v>3.63481362152107</v>
      </c>
      <c r="U347" s="2">
        <v>2.39168878132353</v>
      </c>
      <c r="V347" s="2">
        <v>1.92724534828211</v>
      </c>
      <c r="W347" s="2">
        <v>1.29987037041967</v>
      </c>
      <c r="X347" s="2">
        <v>7.02108008824578</v>
      </c>
      <c r="Y347" s="2">
        <v>1.87293483334177</v>
      </c>
      <c r="Z347" s="2">
        <v>1.90639228116925</v>
      </c>
      <c r="AA347" s="2">
        <f>ABS(Z347)</f>
        <v>1.90639228116925</v>
      </c>
      <c r="AB347" s="2">
        <f>2^AA347</f>
        <v>3.74870495398843</v>
      </c>
      <c r="AC347" s="2">
        <v>0.0346278872279006</v>
      </c>
      <c r="AD347" s="2">
        <v>1</v>
      </c>
      <c r="AE347" s="1" t="s">
        <v>39</v>
      </c>
    </row>
    <row r="348" spans="1:31">
      <c r="A348" s="1" t="s">
        <v>2616</v>
      </c>
      <c r="B348" s="1" t="s">
        <v>2617</v>
      </c>
      <c r="C348" s="1" t="s">
        <v>2618</v>
      </c>
      <c r="D348" s="1" t="s">
        <v>34</v>
      </c>
      <c r="E348" s="1" t="s">
        <v>2619</v>
      </c>
      <c r="F348" s="1" t="s">
        <v>2620</v>
      </c>
      <c r="G348" s="1" t="s">
        <v>37</v>
      </c>
      <c r="H348" s="1" t="s">
        <v>37</v>
      </c>
      <c r="I348" s="1" t="s">
        <v>37</v>
      </c>
      <c r="J348" s="1" t="s">
        <v>37</v>
      </c>
      <c r="K348" s="1" t="s">
        <v>2621</v>
      </c>
      <c r="L348" s="2">
        <v>126</v>
      </c>
      <c r="M348" s="2">
        <v>85</v>
      </c>
      <c r="N348" s="2">
        <v>55</v>
      </c>
      <c r="O348" s="2">
        <v>82</v>
      </c>
      <c r="P348" s="2">
        <v>131</v>
      </c>
      <c r="Q348" s="2">
        <v>1406</v>
      </c>
      <c r="R348" s="2">
        <v>12.5017509575438</v>
      </c>
      <c r="S348" s="2">
        <v>9.49717313385526</v>
      </c>
      <c r="T348" s="2">
        <v>6.84420056812196</v>
      </c>
      <c r="U348" s="2">
        <v>8.39245530903204</v>
      </c>
      <c r="V348" s="2">
        <v>14.4059748623775</v>
      </c>
      <c r="W348" s="2">
        <v>156.43929908381</v>
      </c>
      <c r="X348" s="2">
        <v>9.61437488650701</v>
      </c>
      <c r="Y348" s="2">
        <v>59.7459097517398</v>
      </c>
      <c r="Z348" s="2">
        <v>-2.63557498485592</v>
      </c>
      <c r="AA348" s="2">
        <f>ABS(Z348)</f>
        <v>2.63557498485592</v>
      </c>
      <c r="AB348" s="2">
        <f>2^AA348</f>
        <v>6.21422718138318</v>
      </c>
      <c r="AC348" s="2">
        <v>0.00213855941809853</v>
      </c>
      <c r="AD348" s="2">
        <v>0.583449328302411</v>
      </c>
      <c r="AE348" s="1" t="s">
        <v>66</v>
      </c>
    </row>
    <row r="349" spans="1:31">
      <c r="A349" s="1" t="s">
        <v>2622</v>
      </c>
      <c r="B349" s="1" t="s">
        <v>2623</v>
      </c>
      <c r="C349" s="1" t="s">
        <v>2624</v>
      </c>
      <c r="D349" s="1" t="s">
        <v>2079</v>
      </c>
      <c r="E349" s="1" t="s">
        <v>37</v>
      </c>
      <c r="F349" s="1" t="s">
        <v>37</v>
      </c>
      <c r="G349" s="1" t="s">
        <v>37</v>
      </c>
      <c r="H349" s="1" t="s">
        <v>37</v>
      </c>
      <c r="I349" s="1" t="s">
        <v>37</v>
      </c>
      <c r="J349" s="1" t="s">
        <v>37</v>
      </c>
      <c r="K349" s="1" t="s">
        <v>2625</v>
      </c>
      <c r="L349" s="2">
        <v>49</v>
      </c>
      <c r="M349" s="2">
        <v>1550</v>
      </c>
      <c r="N349" s="2">
        <v>126</v>
      </c>
      <c r="O349" s="2">
        <v>159</v>
      </c>
      <c r="P349" s="2">
        <v>129</v>
      </c>
      <c r="Q349" s="2">
        <v>232</v>
      </c>
      <c r="R349" s="2">
        <v>9.30655359333704</v>
      </c>
      <c r="S349" s="2">
        <v>331.516314811064</v>
      </c>
      <c r="T349" s="2">
        <v>30.0140928558126</v>
      </c>
      <c r="U349" s="2">
        <v>31.1507072485758</v>
      </c>
      <c r="V349" s="2">
        <v>27.1555551586281</v>
      </c>
      <c r="W349" s="2">
        <v>49.4133080730176</v>
      </c>
      <c r="X349" s="2">
        <v>123.612320420071</v>
      </c>
      <c r="Y349" s="2">
        <v>35.9065234934072</v>
      </c>
      <c r="Z349" s="2">
        <v>1.7835046619342</v>
      </c>
      <c r="AA349" s="2">
        <f>ABS(Z349)</f>
        <v>1.7835046619342</v>
      </c>
      <c r="AB349" s="2">
        <f>2^AA349</f>
        <v>3.44261455561878</v>
      </c>
      <c r="AC349" s="2">
        <v>0.0471096581090261</v>
      </c>
      <c r="AD349" s="2">
        <v>1</v>
      </c>
      <c r="AE349" s="1" t="s">
        <v>39</v>
      </c>
    </row>
    <row r="350" spans="1:31">
      <c r="A350" s="1" t="s">
        <v>2626</v>
      </c>
      <c r="B350" s="1" t="s">
        <v>2627</v>
      </c>
      <c r="C350" s="1" t="s">
        <v>2628</v>
      </c>
      <c r="D350" s="1" t="s">
        <v>2629</v>
      </c>
      <c r="E350" s="1" t="s">
        <v>37</v>
      </c>
      <c r="F350" s="1" t="s">
        <v>37</v>
      </c>
      <c r="G350" s="1" t="s">
        <v>37</v>
      </c>
      <c r="H350" s="1" t="s">
        <v>37</v>
      </c>
      <c r="I350" s="1" t="s">
        <v>37</v>
      </c>
      <c r="J350" s="1" t="s">
        <v>37</v>
      </c>
      <c r="K350" s="1" t="s">
        <v>2630</v>
      </c>
      <c r="L350" s="2">
        <v>359</v>
      </c>
      <c r="M350" s="2">
        <v>36</v>
      </c>
      <c r="N350" s="2">
        <v>13</v>
      </c>
      <c r="O350" s="2">
        <v>21</v>
      </c>
      <c r="P350" s="2">
        <v>20</v>
      </c>
      <c r="Q350" s="2">
        <v>34</v>
      </c>
      <c r="R350" s="2">
        <v>3.39991294960396</v>
      </c>
      <c r="S350" s="2">
        <v>0.383928166229186</v>
      </c>
      <c r="T350" s="2">
        <v>0.154412307874042</v>
      </c>
      <c r="U350" s="2">
        <v>0.205143813474454</v>
      </c>
      <c r="V350" s="2">
        <v>0.209929572042623</v>
      </c>
      <c r="W350" s="2">
        <v>0.361092623971077</v>
      </c>
      <c r="X350" s="2">
        <v>1.31275114123573</v>
      </c>
      <c r="Y350" s="2">
        <v>0.258722003162718</v>
      </c>
      <c r="Z350" s="2">
        <v>2.34311879067984</v>
      </c>
      <c r="AA350" s="2">
        <f>ABS(Z350)</f>
        <v>2.34311879067984</v>
      </c>
      <c r="AB350" s="2">
        <f>2^AA350</f>
        <v>5.07398336897578</v>
      </c>
      <c r="AC350" s="2">
        <v>0.0121878985557883</v>
      </c>
      <c r="AD350" s="2">
        <v>1</v>
      </c>
      <c r="AE350" s="1" t="s">
        <v>39</v>
      </c>
    </row>
    <row r="351" spans="1:31">
      <c r="A351" s="1" t="s">
        <v>2631</v>
      </c>
      <c r="B351" s="1" t="s">
        <v>2632</v>
      </c>
      <c r="C351" s="1" t="s">
        <v>2633</v>
      </c>
      <c r="D351" s="1" t="s">
        <v>2234</v>
      </c>
      <c r="E351" s="1" t="s">
        <v>37</v>
      </c>
      <c r="F351" s="1" t="s">
        <v>37</v>
      </c>
      <c r="G351" s="1" t="s">
        <v>37</v>
      </c>
      <c r="H351" s="1" t="s">
        <v>37</v>
      </c>
      <c r="I351" s="1" t="s">
        <v>37</v>
      </c>
      <c r="J351" s="1" t="s">
        <v>37</v>
      </c>
      <c r="K351" s="1" t="s">
        <v>2634</v>
      </c>
      <c r="L351" s="2">
        <v>123</v>
      </c>
      <c r="M351" s="2">
        <v>64</v>
      </c>
      <c r="N351" s="2">
        <v>68</v>
      </c>
      <c r="O351" s="2">
        <v>366</v>
      </c>
      <c r="P351" s="2">
        <v>103</v>
      </c>
      <c r="Q351" s="2">
        <v>336</v>
      </c>
      <c r="R351" s="2">
        <v>1.82382668257724</v>
      </c>
      <c r="S351" s="2">
        <v>1.06865412618345</v>
      </c>
      <c r="T351" s="2">
        <v>1.26458759675078</v>
      </c>
      <c r="U351" s="2">
        <v>5.59803914828902</v>
      </c>
      <c r="V351" s="2">
        <v>1.69274022310278</v>
      </c>
      <c r="W351" s="2">
        <v>5.58700477964908</v>
      </c>
      <c r="X351" s="2">
        <v>1.38568946850382</v>
      </c>
      <c r="Y351" s="2">
        <v>4.29259471701363</v>
      </c>
      <c r="Z351" s="2">
        <v>-1.6312459806376</v>
      </c>
      <c r="AA351" s="2">
        <f>ABS(Z351)</f>
        <v>1.6312459806376</v>
      </c>
      <c r="AB351" s="2">
        <f>2^AA351</f>
        <v>3.09780424444482</v>
      </c>
      <c r="AC351" s="2">
        <v>0.00529071252603261</v>
      </c>
      <c r="AD351" s="2">
        <v>0.849673250805409</v>
      </c>
      <c r="AE351" s="1" t="s">
        <v>66</v>
      </c>
    </row>
    <row r="352" spans="1:31">
      <c r="A352" s="1" t="s">
        <v>2635</v>
      </c>
      <c r="B352" s="1" t="s">
        <v>2636</v>
      </c>
      <c r="C352" s="1" t="s">
        <v>2637</v>
      </c>
      <c r="D352" s="1" t="s">
        <v>2079</v>
      </c>
      <c r="E352" s="1" t="s">
        <v>37</v>
      </c>
      <c r="F352" s="1" t="s">
        <v>37</v>
      </c>
      <c r="G352" s="1" t="s">
        <v>37</v>
      </c>
      <c r="H352" s="1" t="s">
        <v>37</v>
      </c>
      <c r="I352" s="1" t="s">
        <v>37</v>
      </c>
      <c r="J352" s="1" t="s">
        <v>37</v>
      </c>
      <c r="K352" s="1" t="s">
        <v>2638</v>
      </c>
      <c r="L352" s="2">
        <v>19</v>
      </c>
      <c r="M352" s="2">
        <v>4</v>
      </c>
      <c r="N352" s="2">
        <v>3</v>
      </c>
      <c r="O352" s="2">
        <v>1</v>
      </c>
      <c r="P352" s="2">
        <v>1</v>
      </c>
      <c r="Q352" s="2">
        <v>2</v>
      </c>
      <c r="R352" s="2">
        <v>6.73774335628787</v>
      </c>
      <c r="S352" s="2">
        <v>1.59741090574188</v>
      </c>
      <c r="T352" s="2">
        <v>1.33440068602672</v>
      </c>
      <c r="U352" s="2">
        <v>0.365653680429417</v>
      </c>
      <c r="V352" s="2">
        <v>0.393148063041554</v>
      </c>
      <c r="W352" s="2">
        <v>0.795432017931408</v>
      </c>
      <c r="X352" s="2">
        <v>3.22318498268549</v>
      </c>
      <c r="Y352" s="2">
        <v>0.51807792046746</v>
      </c>
      <c r="Z352" s="2">
        <v>2.63724598388751</v>
      </c>
      <c r="AA352" s="2">
        <f>ABS(Z352)</f>
        <v>2.63724598388751</v>
      </c>
      <c r="AB352" s="2">
        <f>2^AA352</f>
        <v>6.22142896917365</v>
      </c>
      <c r="AC352" s="2">
        <v>0.0358187142197486</v>
      </c>
      <c r="AD352" s="2">
        <v>1</v>
      </c>
      <c r="AE352" s="1" t="s">
        <v>39</v>
      </c>
    </row>
    <row r="353" spans="1:31">
      <c r="A353" s="1" t="s">
        <v>2639</v>
      </c>
      <c r="B353" s="1" t="s">
        <v>2640</v>
      </c>
      <c r="C353" s="1" t="s">
        <v>2641</v>
      </c>
      <c r="D353" s="1" t="s">
        <v>2079</v>
      </c>
      <c r="E353" s="1" t="s">
        <v>37</v>
      </c>
      <c r="F353" s="1" t="s">
        <v>37</v>
      </c>
      <c r="G353" s="1" t="s">
        <v>37</v>
      </c>
      <c r="H353" s="1" t="s">
        <v>37</v>
      </c>
      <c r="I353" s="1" t="s">
        <v>37</v>
      </c>
      <c r="J353" s="1" t="s">
        <v>37</v>
      </c>
      <c r="K353" s="1" t="s">
        <v>2642</v>
      </c>
      <c r="L353" s="2">
        <v>101</v>
      </c>
      <c r="M353" s="2">
        <v>9</v>
      </c>
      <c r="N353" s="2">
        <v>7</v>
      </c>
      <c r="O353" s="2">
        <v>3</v>
      </c>
      <c r="P353" s="2">
        <v>3</v>
      </c>
      <c r="Q353" s="2">
        <v>2</v>
      </c>
      <c r="R353" s="2">
        <v>26.0553226225268</v>
      </c>
      <c r="S353" s="2">
        <v>2.61450862211238</v>
      </c>
      <c r="T353" s="2">
        <v>2.26464371349712</v>
      </c>
      <c r="U353" s="2">
        <v>0.798289615134187</v>
      </c>
      <c r="V353" s="2">
        <v>0.857730072587093</v>
      </c>
      <c r="W353" s="2">
        <v>0.578654940517134</v>
      </c>
      <c r="X353" s="2">
        <v>10.3114916527121</v>
      </c>
      <c r="Y353" s="2">
        <v>0.744891542746138</v>
      </c>
      <c r="Z353" s="2">
        <v>3.79107885432542</v>
      </c>
      <c r="AA353" s="2">
        <f>ABS(Z353)</f>
        <v>3.79107885432542</v>
      </c>
      <c r="AB353" s="2">
        <f>2^AA353</f>
        <v>13.8429436514979</v>
      </c>
      <c r="AC353" s="2">
        <v>0.00117970589720562</v>
      </c>
      <c r="AD353" s="2">
        <v>0.395528382017324</v>
      </c>
      <c r="AE353" s="1" t="s">
        <v>39</v>
      </c>
    </row>
    <row r="354" spans="1:31">
      <c r="A354" s="1" t="s">
        <v>2643</v>
      </c>
      <c r="B354" s="1" t="s">
        <v>2644</v>
      </c>
      <c r="C354" s="1" t="s">
        <v>2645</v>
      </c>
      <c r="D354" s="1" t="s">
        <v>2079</v>
      </c>
      <c r="E354" s="1" t="s">
        <v>37</v>
      </c>
      <c r="F354" s="1" t="s">
        <v>37</v>
      </c>
      <c r="G354" s="1" t="s">
        <v>37</v>
      </c>
      <c r="H354" s="1" t="s">
        <v>37</v>
      </c>
      <c r="I354" s="1" t="s">
        <v>37</v>
      </c>
      <c r="J354" s="1" t="s">
        <v>37</v>
      </c>
      <c r="K354" s="1" t="s">
        <v>2646</v>
      </c>
      <c r="L354" s="2">
        <v>287</v>
      </c>
      <c r="M354" s="2">
        <v>1579</v>
      </c>
      <c r="N354" s="2">
        <v>178</v>
      </c>
      <c r="O354" s="2">
        <v>188</v>
      </c>
      <c r="P354" s="2">
        <v>254</v>
      </c>
      <c r="Q354" s="2">
        <v>213</v>
      </c>
      <c r="R354" s="2">
        <v>63.8018361816635</v>
      </c>
      <c r="S354" s="2">
        <v>395.284580165381</v>
      </c>
      <c r="T354" s="2">
        <v>49.6282424808819</v>
      </c>
      <c r="U354" s="2">
        <v>43.1107028986324</v>
      </c>
      <c r="V354" s="2">
        <v>62.5830814094137</v>
      </c>
      <c r="W354" s="2">
        <v>53.0994500916025</v>
      </c>
      <c r="X354" s="2">
        <v>169.571552942642</v>
      </c>
      <c r="Y354" s="2">
        <v>52.9310781332162</v>
      </c>
      <c r="Z354" s="2">
        <v>1.67970722084857</v>
      </c>
      <c r="AA354" s="2">
        <f>ABS(Z354)</f>
        <v>1.67970722084857</v>
      </c>
      <c r="AB354" s="2">
        <f>2^AA354</f>
        <v>3.20362930291853</v>
      </c>
      <c r="AC354" s="2">
        <v>0.0115074520818852</v>
      </c>
      <c r="AD354" s="2">
        <v>1</v>
      </c>
      <c r="AE354" s="1" t="s">
        <v>39</v>
      </c>
    </row>
    <row r="355" spans="1:31">
      <c r="A355" s="1" t="s">
        <v>2647</v>
      </c>
      <c r="B355" s="1" t="s">
        <v>2648</v>
      </c>
      <c r="C355" s="1" t="s">
        <v>2649</v>
      </c>
      <c r="D355" s="1" t="s">
        <v>2079</v>
      </c>
      <c r="E355" s="1" t="s">
        <v>37</v>
      </c>
      <c r="F355" s="1" t="s">
        <v>37</v>
      </c>
      <c r="G355" s="1" t="s">
        <v>37</v>
      </c>
      <c r="H355" s="1" t="s">
        <v>37</v>
      </c>
      <c r="I355" s="1" t="s">
        <v>37</v>
      </c>
      <c r="J355" s="1" t="s">
        <v>37</v>
      </c>
      <c r="K355" s="1" t="s">
        <v>2650</v>
      </c>
      <c r="L355" s="2">
        <v>1501</v>
      </c>
      <c r="M355" s="2">
        <v>26</v>
      </c>
      <c r="N355" s="2">
        <v>202</v>
      </c>
      <c r="O355" s="2">
        <v>153</v>
      </c>
      <c r="P355" s="2">
        <v>147</v>
      </c>
      <c r="Q355" s="2">
        <v>167</v>
      </c>
      <c r="R355" s="2">
        <v>2175.10578021836</v>
      </c>
      <c r="S355" s="2">
        <v>42.4282576015233</v>
      </c>
      <c r="T355" s="2">
        <v>367.120731556224</v>
      </c>
      <c r="U355" s="2">
        <v>228.699920121577</v>
      </c>
      <c r="V355" s="2">
        <v>236.097099132939</v>
      </c>
      <c r="W355" s="2">
        <v>271.378477419236</v>
      </c>
      <c r="X355" s="2">
        <v>861.551589792036</v>
      </c>
      <c r="Y355" s="2">
        <v>245.391832224584</v>
      </c>
      <c r="Z355" s="2">
        <v>1.81184995751982</v>
      </c>
      <c r="AA355" s="2">
        <f>ABS(Z355)</f>
        <v>1.81184995751982</v>
      </c>
      <c r="AB355" s="2">
        <f>2^AA355</f>
        <v>3.51092203021468</v>
      </c>
      <c r="AC355" s="2">
        <v>0.0307219180889532</v>
      </c>
      <c r="AD355" s="2">
        <v>1</v>
      </c>
      <c r="AE355" s="1" t="s">
        <v>39</v>
      </c>
    </row>
    <row r="356" spans="1:31">
      <c r="A356" s="1" t="s">
        <v>2651</v>
      </c>
      <c r="B356" s="1" t="s">
        <v>2652</v>
      </c>
      <c r="C356" s="1" t="s">
        <v>2653</v>
      </c>
      <c r="D356" s="1" t="s">
        <v>2079</v>
      </c>
      <c r="E356" s="1" t="s">
        <v>37</v>
      </c>
      <c r="F356" s="1" t="s">
        <v>37</v>
      </c>
      <c r="G356" s="1" t="s">
        <v>37</v>
      </c>
      <c r="H356" s="1" t="s">
        <v>37</v>
      </c>
      <c r="I356" s="1" t="s">
        <v>37</v>
      </c>
      <c r="J356" s="1" t="s">
        <v>37</v>
      </c>
      <c r="K356" s="1" t="s">
        <v>2654</v>
      </c>
      <c r="L356" s="2">
        <v>2848</v>
      </c>
      <c r="M356" s="2">
        <v>302</v>
      </c>
      <c r="N356" s="2">
        <v>169</v>
      </c>
      <c r="O356" s="2">
        <v>167</v>
      </c>
      <c r="P356" s="2">
        <v>156</v>
      </c>
      <c r="Q356" s="2">
        <v>228</v>
      </c>
      <c r="R356" s="2">
        <v>1310.94556175676</v>
      </c>
      <c r="S356" s="2">
        <v>156.541124589171</v>
      </c>
      <c r="T356" s="2">
        <v>97.5638983483576</v>
      </c>
      <c r="U356" s="2">
        <v>79.2932197492387</v>
      </c>
      <c r="V356" s="2">
        <v>79.5869277601939</v>
      </c>
      <c r="W356" s="2">
        <v>117.69010544747</v>
      </c>
      <c r="X356" s="2">
        <v>521.68352823143</v>
      </c>
      <c r="Y356" s="2">
        <v>92.1900843189675</v>
      </c>
      <c r="Z356" s="2">
        <v>2.50049138978002</v>
      </c>
      <c r="AA356" s="2">
        <f>ABS(Z356)</f>
        <v>2.50049138978002</v>
      </c>
      <c r="AB356" s="2">
        <f>2^AA356</f>
        <v>5.65878133299524</v>
      </c>
      <c r="AC356" s="2">
        <v>0.00111721666355259</v>
      </c>
      <c r="AD356" s="2">
        <v>0.395528382017324</v>
      </c>
      <c r="AE356" s="1" t="s">
        <v>39</v>
      </c>
    </row>
    <row r="357" spans="1:31">
      <c r="A357" s="1" t="s">
        <v>2655</v>
      </c>
      <c r="B357" s="1" t="s">
        <v>2656</v>
      </c>
      <c r="C357" s="1" t="s">
        <v>2233</v>
      </c>
      <c r="D357" s="1" t="s">
        <v>2657</v>
      </c>
      <c r="E357" s="1" t="s">
        <v>37</v>
      </c>
      <c r="F357" s="1" t="s">
        <v>37</v>
      </c>
      <c r="G357" s="1" t="s">
        <v>37</v>
      </c>
      <c r="H357" s="1" t="s">
        <v>37</v>
      </c>
      <c r="I357" s="1" t="s">
        <v>37</v>
      </c>
      <c r="J357" s="1" t="s">
        <v>37</v>
      </c>
      <c r="K357" s="1" t="s">
        <v>2658</v>
      </c>
      <c r="L357" s="2">
        <v>19</v>
      </c>
      <c r="M357" s="2">
        <v>20</v>
      </c>
      <c r="N357" s="2">
        <v>63</v>
      </c>
      <c r="O357" s="2">
        <v>52</v>
      </c>
      <c r="P357" s="2">
        <v>221</v>
      </c>
      <c r="Q357" s="2">
        <v>773</v>
      </c>
      <c r="R357" s="2">
        <v>0.224546219384946</v>
      </c>
      <c r="S357" s="2">
        <v>0.266167373240289</v>
      </c>
      <c r="T357" s="2">
        <v>0.933778063569377</v>
      </c>
      <c r="U357" s="2">
        <v>0.633903464710503</v>
      </c>
      <c r="V357" s="2">
        <v>2.89476431003815</v>
      </c>
      <c r="W357" s="2">
        <v>10.2444390730118</v>
      </c>
      <c r="X357" s="2">
        <v>0.474830552064871</v>
      </c>
      <c r="Y357" s="2">
        <v>4.59103561592015</v>
      </c>
      <c r="Z357" s="2">
        <v>-3.27333495356695</v>
      </c>
      <c r="AA357" s="2">
        <f>ABS(Z357)</f>
        <v>3.27333495356695</v>
      </c>
      <c r="AB357" s="2">
        <f>2^AA357</f>
        <v>9.66878730939983</v>
      </c>
      <c r="AC357" s="2">
        <v>0.000210443498584434</v>
      </c>
      <c r="AD357" s="2">
        <v>0.172241814076695</v>
      </c>
      <c r="AE357" s="1" t="s">
        <v>66</v>
      </c>
    </row>
    <row r="358" spans="1:31">
      <c r="A358" s="1" t="s">
        <v>2659</v>
      </c>
      <c r="B358" s="1" t="s">
        <v>2660</v>
      </c>
      <c r="C358" s="1" t="s">
        <v>2344</v>
      </c>
      <c r="D358" s="1" t="s">
        <v>34</v>
      </c>
      <c r="E358" s="1" t="s">
        <v>1345</v>
      </c>
      <c r="F358" s="1" t="s">
        <v>1346</v>
      </c>
      <c r="G358" s="1" t="s">
        <v>37</v>
      </c>
      <c r="H358" s="1" t="s">
        <v>37</v>
      </c>
      <c r="I358" s="1" t="s">
        <v>37</v>
      </c>
      <c r="J358" s="1" t="s">
        <v>37</v>
      </c>
      <c r="K358" s="1" t="s">
        <v>2661</v>
      </c>
      <c r="L358" s="2">
        <v>0</v>
      </c>
      <c r="M358" s="2">
        <v>0</v>
      </c>
      <c r="N358" s="2">
        <v>0</v>
      </c>
      <c r="O358" s="2">
        <v>53</v>
      </c>
      <c r="P358" s="2">
        <v>9</v>
      </c>
      <c r="Q358" s="2">
        <v>0</v>
      </c>
      <c r="R358" s="2">
        <v>0</v>
      </c>
      <c r="S358" s="2">
        <v>0</v>
      </c>
      <c r="T358" s="2">
        <v>0</v>
      </c>
      <c r="U358" s="2">
        <v>6.52143114831961</v>
      </c>
      <c r="V358" s="2">
        <v>1.18983897264368</v>
      </c>
      <c r="W358" s="2">
        <v>0</v>
      </c>
      <c r="X358" s="2">
        <v>0</v>
      </c>
      <c r="Y358" s="2">
        <v>2.57042337365443</v>
      </c>
      <c r="Z358" s="2" t="e">
        <f>-Inf</f>
        <v>#NAME?</v>
      </c>
      <c r="AA358" s="2" t="e">
        <f>ABS(Z358)</f>
        <v>#NAME?</v>
      </c>
      <c r="AB358" s="2" t="e">
        <f>2^AA358</f>
        <v>#NAME?</v>
      </c>
      <c r="AC358" s="2">
        <v>0.000850524237802665</v>
      </c>
      <c r="AD358" s="2">
        <v>0.356074720987937</v>
      </c>
      <c r="AE358" s="1" t="s">
        <v>66</v>
      </c>
    </row>
    <row r="359" spans="1:31">
      <c r="A359" s="1" t="s">
        <v>2662</v>
      </c>
      <c r="B359" s="1" t="s">
        <v>2663</v>
      </c>
      <c r="C359" s="1" t="s">
        <v>2664</v>
      </c>
      <c r="D359" s="1" t="s">
        <v>2234</v>
      </c>
      <c r="E359" s="1" t="s">
        <v>37</v>
      </c>
      <c r="F359" s="1" t="s">
        <v>37</v>
      </c>
      <c r="G359" s="1" t="s">
        <v>37</v>
      </c>
      <c r="H359" s="1" t="s">
        <v>37</v>
      </c>
      <c r="I359" s="1" t="s">
        <v>37</v>
      </c>
      <c r="J359" s="1" t="s">
        <v>37</v>
      </c>
      <c r="K359" s="1" t="s">
        <v>2665</v>
      </c>
      <c r="L359" s="2">
        <v>66</v>
      </c>
      <c r="M359" s="2">
        <v>43</v>
      </c>
      <c r="N359" s="2">
        <v>28</v>
      </c>
      <c r="O359" s="2">
        <v>2</v>
      </c>
      <c r="P359" s="2">
        <v>20</v>
      </c>
      <c r="Q359" s="2">
        <v>15</v>
      </c>
      <c r="R359" s="2">
        <v>1.90764468231468</v>
      </c>
      <c r="S359" s="2">
        <v>1.39956552829485</v>
      </c>
      <c r="T359" s="2">
        <v>1.01500502803864</v>
      </c>
      <c r="U359" s="2">
        <v>0.0596381203309327</v>
      </c>
      <c r="V359" s="2">
        <v>0.640696162496004</v>
      </c>
      <c r="W359" s="2">
        <v>0.486202226234617</v>
      </c>
      <c r="X359" s="2">
        <v>1.44073841288272</v>
      </c>
      <c r="Y359" s="2">
        <v>0.395512169687185</v>
      </c>
      <c r="Z359" s="2">
        <v>1.86501442550855</v>
      </c>
      <c r="AA359" s="2">
        <f>ABS(Z359)</f>
        <v>1.86501442550855</v>
      </c>
      <c r="AB359" s="2">
        <f>2^AA359</f>
        <v>3.64271575770279</v>
      </c>
      <c r="AC359" s="2">
        <v>0.0257813958377757</v>
      </c>
      <c r="AD359" s="2">
        <v>1</v>
      </c>
      <c r="AE359" s="1" t="s">
        <v>39</v>
      </c>
    </row>
    <row r="360" spans="1:31">
      <c r="A360" s="1" t="s">
        <v>2666</v>
      </c>
      <c r="B360" s="1" t="s">
        <v>2667</v>
      </c>
      <c r="C360" s="1" t="s">
        <v>2668</v>
      </c>
      <c r="D360" s="1" t="s">
        <v>2629</v>
      </c>
      <c r="E360" s="1" t="s">
        <v>37</v>
      </c>
      <c r="F360" s="1" t="s">
        <v>37</v>
      </c>
      <c r="G360" s="1" t="s">
        <v>37</v>
      </c>
      <c r="H360" s="1" t="s">
        <v>37</v>
      </c>
      <c r="I360" s="1" t="s">
        <v>37</v>
      </c>
      <c r="J360" s="1" t="s">
        <v>37</v>
      </c>
      <c r="K360" s="1" t="s">
        <v>2669</v>
      </c>
      <c r="L360" s="2">
        <v>13898</v>
      </c>
      <c r="M360" s="2">
        <v>6790</v>
      </c>
      <c r="N360" s="2">
        <v>12828</v>
      </c>
      <c r="O360" s="2">
        <v>32898</v>
      </c>
      <c r="P360" s="2">
        <v>23150</v>
      </c>
      <c r="Q360" s="2">
        <v>15400</v>
      </c>
      <c r="R360" s="2">
        <v>362.272363510612</v>
      </c>
      <c r="S360" s="2">
        <v>199.31014046661</v>
      </c>
      <c r="T360" s="2">
        <v>419.372421199535</v>
      </c>
      <c r="U360" s="2">
        <v>884.560749387137</v>
      </c>
      <c r="V360" s="2">
        <v>668.815686078044</v>
      </c>
      <c r="W360" s="2">
        <v>450.156919615624</v>
      </c>
      <c r="X360" s="2">
        <v>326.984975058919</v>
      </c>
      <c r="Y360" s="2">
        <v>667.844451693602</v>
      </c>
      <c r="Z360" s="2">
        <v>-1.03028777681636</v>
      </c>
      <c r="AA360" s="2">
        <f>ABS(Z360)</f>
        <v>1.03028777681636</v>
      </c>
      <c r="AB360" s="2">
        <f>2^AA360</f>
        <v>2.04243161806828</v>
      </c>
      <c r="AC360" s="2">
        <v>0.0343000471356686</v>
      </c>
      <c r="AD360" s="2">
        <v>1</v>
      </c>
      <c r="AE360" s="1" t="s">
        <v>66</v>
      </c>
    </row>
    <row r="361" spans="1:31">
      <c r="A361" s="1" t="s">
        <v>2670</v>
      </c>
      <c r="B361" s="1" t="s">
        <v>2671</v>
      </c>
      <c r="C361" s="1" t="s">
        <v>2672</v>
      </c>
      <c r="D361" s="1" t="s">
        <v>2629</v>
      </c>
      <c r="E361" s="1" t="s">
        <v>37</v>
      </c>
      <c r="F361" s="1" t="s">
        <v>37</v>
      </c>
      <c r="G361" s="1" t="s">
        <v>37</v>
      </c>
      <c r="H361" s="1" t="s">
        <v>37</v>
      </c>
      <c r="I361" s="1" t="s">
        <v>37</v>
      </c>
      <c r="J361" s="1" t="s">
        <v>37</v>
      </c>
      <c r="K361" s="1" t="s">
        <v>2673</v>
      </c>
      <c r="L361" s="2">
        <v>34</v>
      </c>
      <c r="M361" s="2">
        <v>23</v>
      </c>
      <c r="N361" s="2">
        <v>27</v>
      </c>
      <c r="O361" s="2">
        <v>121</v>
      </c>
      <c r="P361" s="2">
        <v>60</v>
      </c>
      <c r="Q361" s="2">
        <v>59</v>
      </c>
      <c r="R361" s="2">
        <v>0.555059482615153</v>
      </c>
      <c r="S361" s="2">
        <v>0.422817977661035</v>
      </c>
      <c r="T361" s="2">
        <v>0.552816947597128</v>
      </c>
      <c r="U361" s="2">
        <v>2.0375918462202</v>
      </c>
      <c r="V361" s="2">
        <v>1.08561910259928</v>
      </c>
      <c r="W361" s="2">
        <v>1.08011574690007</v>
      </c>
      <c r="X361" s="2">
        <v>0.510231469291105</v>
      </c>
      <c r="Y361" s="2">
        <v>1.40110889857318</v>
      </c>
      <c r="Z361" s="2">
        <v>-1.45734530372747</v>
      </c>
      <c r="AA361" s="2">
        <f>ABS(Z361)</f>
        <v>1.45734530372747</v>
      </c>
      <c r="AB361" s="2">
        <f>2^AA361</f>
        <v>2.74602603504606</v>
      </c>
      <c r="AC361" s="2">
        <v>0.0285388247585551</v>
      </c>
      <c r="AD361" s="2">
        <v>1</v>
      </c>
      <c r="AE361" s="1" t="s">
        <v>66</v>
      </c>
    </row>
    <row r="362" spans="1:31">
      <c r="A362" s="1" t="s">
        <v>2674</v>
      </c>
      <c r="B362" s="1" t="s">
        <v>2675</v>
      </c>
      <c r="C362" s="1" t="s">
        <v>2676</v>
      </c>
      <c r="D362" s="1" t="s">
        <v>2079</v>
      </c>
      <c r="E362" s="1" t="s">
        <v>37</v>
      </c>
      <c r="F362" s="1" t="s">
        <v>37</v>
      </c>
      <c r="G362" s="1" t="s">
        <v>37</v>
      </c>
      <c r="H362" s="1" t="s">
        <v>37</v>
      </c>
      <c r="I362" s="1" t="s">
        <v>37</v>
      </c>
      <c r="J362" s="1" t="s">
        <v>37</v>
      </c>
      <c r="K362" s="1" t="s">
        <v>2677</v>
      </c>
      <c r="L362" s="2">
        <v>157</v>
      </c>
      <c r="M362" s="2">
        <v>0</v>
      </c>
      <c r="N362" s="2">
        <v>1</v>
      </c>
      <c r="O362" s="2">
        <v>0</v>
      </c>
      <c r="P362" s="2">
        <v>0</v>
      </c>
      <c r="Q362" s="2">
        <v>1</v>
      </c>
      <c r="R362" s="2">
        <v>42.3638843661711</v>
      </c>
      <c r="S362" s="2">
        <v>0</v>
      </c>
      <c r="T362" s="2">
        <v>0.338348426762266</v>
      </c>
      <c r="U362" s="2">
        <v>0</v>
      </c>
      <c r="V362" s="2">
        <v>0</v>
      </c>
      <c r="W362" s="2">
        <v>0.302482186304217</v>
      </c>
      <c r="X362" s="2">
        <v>14.2340775976445</v>
      </c>
      <c r="Y362" s="2">
        <v>0.100827395434739</v>
      </c>
      <c r="Z362" s="2">
        <v>7.14131751440887</v>
      </c>
      <c r="AA362" s="2">
        <f>ABS(Z362)</f>
        <v>7.14131751440887</v>
      </c>
      <c r="AB362" s="2">
        <f>2^AA362</f>
        <v>141.172719341515</v>
      </c>
      <c r="AC362" s="2">
        <v>0.00127379268011668</v>
      </c>
      <c r="AD362" s="2">
        <v>0.421989317884369</v>
      </c>
      <c r="AE362" s="1" t="s">
        <v>39</v>
      </c>
    </row>
    <row r="363" spans="1:31">
      <c r="A363" s="1" t="s">
        <v>2678</v>
      </c>
      <c r="B363" s="1" t="s">
        <v>2679</v>
      </c>
      <c r="C363" s="1" t="s">
        <v>2680</v>
      </c>
      <c r="D363" s="1" t="s">
        <v>2079</v>
      </c>
      <c r="E363" s="1" t="s">
        <v>37</v>
      </c>
      <c r="F363" s="1" t="s">
        <v>37</v>
      </c>
      <c r="G363" s="1" t="s">
        <v>37</v>
      </c>
      <c r="H363" s="1" t="s">
        <v>37</v>
      </c>
      <c r="I363" s="1" t="s">
        <v>37</v>
      </c>
      <c r="J363" s="1" t="s">
        <v>37</v>
      </c>
      <c r="K363" s="1" t="s">
        <v>2681</v>
      </c>
      <c r="L363" s="2">
        <v>913</v>
      </c>
      <c r="M363" s="2">
        <v>139</v>
      </c>
      <c r="N363" s="2">
        <v>20</v>
      </c>
      <c r="O363" s="2">
        <v>42</v>
      </c>
      <c r="P363" s="2">
        <v>28</v>
      </c>
      <c r="Q363" s="2">
        <v>29</v>
      </c>
      <c r="R363" s="2">
        <v>233.476265375899</v>
      </c>
      <c r="S363" s="2">
        <v>40.0281155853983</v>
      </c>
      <c r="T363" s="2">
        <v>6.41437697915484</v>
      </c>
      <c r="U363" s="2">
        <v>11.0789379490728</v>
      </c>
      <c r="V363" s="2">
        <v>7.93609041325498</v>
      </c>
      <c r="W363" s="2">
        <v>8.31639702523877</v>
      </c>
      <c r="X363" s="2">
        <v>93.3062526468174</v>
      </c>
      <c r="Y363" s="2">
        <v>9.11047512918885</v>
      </c>
      <c r="Z363" s="2">
        <v>3.35637556183894</v>
      </c>
      <c r="AA363" s="2">
        <f>ABS(Z363)</f>
        <v>3.35637556183894</v>
      </c>
      <c r="AB363" s="2">
        <f>2^AA363</f>
        <v>10.2416450650171</v>
      </c>
      <c r="AC363" s="2">
        <v>0.000218493884150772</v>
      </c>
      <c r="AD363" s="2">
        <v>0.173721365947077</v>
      </c>
      <c r="AE363" s="1" t="s">
        <v>39</v>
      </c>
    </row>
    <row r="364" spans="1:31">
      <c r="A364" s="1" t="s">
        <v>2682</v>
      </c>
      <c r="B364" s="1" t="s">
        <v>2683</v>
      </c>
      <c r="C364" s="1" t="s">
        <v>2684</v>
      </c>
      <c r="D364" s="1" t="s">
        <v>2079</v>
      </c>
      <c r="E364" s="1" t="s">
        <v>37</v>
      </c>
      <c r="F364" s="1" t="s">
        <v>37</v>
      </c>
      <c r="G364" s="1" t="s">
        <v>37</v>
      </c>
      <c r="H364" s="1" t="s">
        <v>37</v>
      </c>
      <c r="I364" s="1" t="s">
        <v>37</v>
      </c>
      <c r="J364" s="1" t="s">
        <v>37</v>
      </c>
      <c r="K364" s="1" t="s">
        <v>2685</v>
      </c>
      <c r="L364" s="2">
        <v>1100</v>
      </c>
      <c r="M364" s="2">
        <v>66</v>
      </c>
      <c r="N364" s="2">
        <v>226</v>
      </c>
      <c r="O364" s="2">
        <v>185</v>
      </c>
      <c r="P364" s="2">
        <v>201</v>
      </c>
      <c r="Q364" s="2">
        <v>151</v>
      </c>
      <c r="R364" s="2">
        <v>317.236522764043</v>
      </c>
      <c r="S364" s="2">
        <v>21.4344903384975</v>
      </c>
      <c r="T364" s="2">
        <v>81.7440945508664</v>
      </c>
      <c r="U364" s="2">
        <v>55.0349615616507</v>
      </c>
      <c r="V364" s="2">
        <v>64.2479902000064</v>
      </c>
      <c r="W364" s="2">
        <v>48.8347375307804</v>
      </c>
      <c r="X364" s="2">
        <v>140.138369217802</v>
      </c>
      <c r="Y364" s="2">
        <v>56.0392297641458</v>
      </c>
      <c r="Z364" s="2">
        <v>1.32234298110639</v>
      </c>
      <c r="AA364" s="2">
        <f>ABS(Z364)</f>
        <v>1.32234298110639</v>
      </c>
      <c r="AB364" s="2">
        <f>2^AA364</f>
        <v>2.50071904641816</v>
      </c>
      <c r="AC364" s="2">
        <v>0.0498093683114089</v>
      </c>
      <c r="AD364" s="2">
        <v>1</v>
      </c>
      <c r="AE364" s="1" t="s">
        <v>39</v>
      </c>
    </row>
    <row r="365" spans="1:31">
      <c r="A365" s="1" t="s">
        <v>2686</v>
      </c>
      <c r="B365" s="1" t="s">
        <v>2687</v>
      </c>
      <c r="C365" s="1" t="s">
        <v>2688</v>
      </c>
      <c r="D365" s="1" t="s">
        <v>2629</v>
      </c>
      <c r="E365" s="1" t="s">
        <v>37</v>
      </c>
      <c r="F365" s="1" t="s">
        <v>37</v>
      </c>
      <c r="G365" s="1" t="s">
        <v>37</v>
      </c>
      <c r="H365" s="1" t="s">
        <v>37</v>
      </c>
      <c r="I365" s="1" t="s">
        <v>37</v>
      </c>
      <c r="J365" s="1" t="s">
        <v>37</v>
      </c>
      <c r="K365" s="1" t="s">
        <v>2689</v>
      </c>
      <c r="L365" s="2">
        <v>121</v>
      </c>
      <c r="M365" s="2">
        <v>47</v>
      </c>
      <c r="N365" s="2">
        <v>39</v>
      </c>
      <c r="O365" s="2">
        <v>153</v>
      </c>
      <c r="P365" s="2">
        <v>199</v>
      </c>
      <c r="Q365" s="2">
        <v>179</v>
      </c>
      <c r="R365" s="2">
        <v>2.13030057035365</v>
      </c>
      <c r="S365" s="2">
        <v>0.931810202520767</v>
      </c>
      <c r="T365" s="2">
        <v>0.861139418212472</v>
      </c>
      <c r="U365" s="2">
        <v>2.7785651012221</v>
      </c>
      <c r="V365" s="2">
        <v>3.88310604374818</v>
      </c>
      <c r="W365" s="2">
        <v>3.5340117238217</v>
      </c>
      <c r="X365" s="2">
        <v>1.30775006369563</v>
      </c>
      <c r="Y365" s="2">
        <v>3.39856095626399</v>
      </c>
      <c r="Z365" s="2">
        <v>-1.37783715880272</v>
      </c>
      <c r="AA365" s="2">
        <f>ABS(Z365)</f>
        <v>1.37783715880272</v>
      </c>
      <c r="AB365" s="2">
        <f>2^AA365</f>
        <v>2.59878477593789</v>
      </c>
      <c r="AC365" s="2">
        <v>0.0201563733413399</v>
      </c>
      <c r="AD365" s="2">
        <v>1</v>
      </c>
      <c r="AE365" s="1" t="s">
        <v>66</v>
      </c>
    </row>
    <row r="366" spans="1:31">
      <c r="A366" s="1" t="s">
        <v>2690</v>
      </c>
      <c r="B366" s="1" t="s">
        <v>2691</v>
      </c>
      <c r="C366" s="1" t="s">
        <v>2692</v>
      </c>
      <c r="D366" s="1" t="s">
        <v>2079</v>
      </c>
      <c r="E366" s="1" t="s">
        <v>37</v>
      </c>
      <c r="F366" s="1" t="s">
        <v>37</v>
      </c>
      <c r="G366" s="1" t="s">
        <v>37</v>
      </c>
      <c r="H366" s="1" t="s">
        <v>37</v>
      </c>
      <c r="I366" s="1" t="s">
        <v>37</v>
      </c>
      <c r="J366" s="1" t="s">
        <v>37</v>
      </c>
      <c r="K366" s="1" t="s">
        <v>2693</v>
      </c>
      <c r="L366" s="2">
        <v>158</v>
      </c>
      <c r="M366" s="2">
        <v>20</v>
      </c>
      <c r="N366" s="2">
        <v>9</v>
      </c>
      <c r="O366" s="2">
        <v>11</v>
      </c>
      <c r="P366" s="2">
        <v>6</v>
      </c>
      <c r="Q366" s="2">
        <v>9</v>
      </c>
      <c r="R366" s="2">
        <v>117.377460491464</v>
      </c>
      <c r="S366" s="2">
        <v>16.7314832343199</v>
      </c>
      <c r="T366" s="2">
        <v>8.38555665236993</v>
      </c>
      <c r="U366" s="2">
        <v>8.42946665393723</v>
      </c>
      <c r="V366" s="2">
        <v>4.94009092439402</v>
      </c>
      <c r="W366" s="2">
        <v>7.49748890463855</v>
      </c>
      <c r="X366" s="2">
        <v>47.4981667927179</v>
      </c>
      <c r="Y366" s="2">
        <v>6.95568216098993</v>
      </c>
      <c r="Z366" s="2">
        <v>2.77160791773391</v>
      </c>
      <c r="AA366" s="2">
        <f>ABS(Z366)</f>
        <v>2.77160791773391</v>
      </c>
      <c r="AB366" s="2">
        <f>2^AA366</f>
        <v>6.82868562613532</v>
      </c>
      <c r="AC366" s="2">
        <v>0.00474624295355394</v>
      </c>
      <c r="AD366" s="2">
        <v>0.83114697265673</v>
      </c>
      <c r="AE366" s="1" t="s">
        <v>39</v>
      </c>
    </row>
    <row r="367" spans="1:31">
      <c r="A367" s="1" t="s">
        <v>2694</v>
      </c>
      <c r="B367" s="1" t="s">
        <v>2695</v>
      </c>
      <c r="C367" s="1" t="s">
        <v>2696</v>
      </c>
      <c r="D367" s="1" t="s">
        <v>34</v>
      </c>
      <c r="E367" s="1" t="s">
        <v>2697</v>
      </c>
      <c r="F367" s="1" t="s">
        <v>2698</v>
      </c>
      <c r="G367" s="1" t="s">
        <v>2699</v>
      </c>
      <c r="H367" s="1" t="s">
        <v>2700</v>
      </c>
      <c r="I367" s="1" t="s">
        <v>2701</v>
      </c>
      <c r="J367" s="1" t="s">
        <v>2702</v>
      </c>
      <c r="K367" s="1" t="s">
        <v>2703</v>
      </c>
      <c r="L367" s="2">
        <v>3316</v>
      </c>
      <c r="M367" s="2">
        <v>1415</v>
      </c>
      <c r="N367" s="2">
        <v>32</v>
      </c>
      <c r="O367" s="2">
        <v>9987</v>
      </c>
      <c r="P367" s="2">
        <v>949</v>
      </c>
      <c r="Q367" s="2">
        <v>13294</v>
      </c>
      <c r="R367" s="2">
        <v>60.2886970232861</v>
      </c>
      <c r="S367" s="2">
        <v>28.9704028050403</v>
      </c>
      <c r="T367" s="2">
        <v>0.729678378497733</v>
      </c>
      <c r="U367" s="2">
        <v>187.297353830722</v>
      </c>
      <c r="V367" s="2">
        <v>19.1231722760334</v>
      </c>
      <c r="W367" s="2">
        <v>271.042451835465</v>
      </c>
      <c r="X367" s="2">
        <v>29.9962594022747</v>
      </c>
      <c r="Y367" s="2">
        <v>159.15432598074</v>
      </c>
      <c r="Z367" s="2">
        <v>-2.40757186157221</v>
      </c>
      <c r="AA367" s="2">
        <f>ABS(Z367)</f>
        <v>2.40757186157221</v>
      </c>
      <c r="AB367" s="2">
        <f>2^AA367</f>
        <v>5.30580576219016</v>
      </c>
      <c r="AC367" s="2">
        <v>0.0216901208782886</v>
      </c>
      <c r="AD367" s="2">
        <v>1</v>
      </c>
      <c r="AE367" s="1" t="s">
        <v>66</v>
      </c>
    </row>
    <row r="368" spans="1:31">
      <c r="A368" s="1" t="s">
        <v>2704</v>
      </c>
      <c r="B368" s="1" t="s">
        <v>2705</v>
      </c>
      <c r="C368" s="1" t="s">
        <v>2706</v>
      </c>
      <c r="D368" s="1" t="s">
        <v>2079</v>
      </c>
      <c r="E368" s="1" t="s">
        <v>37</v>
      </c>
      <c r="F368" s="1" t="s">
        <v>37</v>
      </c>
      <c r="G368" s="1" t="s">
        <v>37</v>
      </c>
      <c r="H368" s="1" t="s">
        <v>37</v>
      </c>
      <c r="I368" s="1" t="s">
        <v>37</v>
      </c>
      <c r="J368" s="1" t="s">
        <v>37</v>
      </c>
      <c r="K368" s="1" t="s">
        <v>2707</v>
      </c>
      <c r="L368" s="2">
        <v>5551</v>
      </c>
      <c r="M368" s="2">
        <v>2658</v>
      </c>
      <c r="N368" s="2">
        <v>2015</v>
      </c>
      <c r="O368" s="2">
        <v>1736</v>
      </c>
      <c r="P368" s="2">
        <v>1943</v>
      </c>
      <c r="Q368" s="2">
        <v>1842</v>
      </c>
      <c r="R368" s="2">
        <v>819.575436556281</v>
      </c>
      <c r="S368" s="2">
        <v>441.925807774967</v>
      </c>
      <c r="T368" s="2">
        <v>373.121867587841</v>
      </c>
      <c r="U368" s="2">
        <v>264.388644551838</v>
      </c>
      <c r="V368" s="2">
        <v>317.953038818487</v>
      </c>
      <c r="W368" s="2">
        <v>304.977385668812</v>
      </c>
      <c r="X368" s="2">
        <v>544.874370639696</v>
      </c>
      <c r="Y368" s="2">
        <v>295.773023013046</v>
      </c>
      <c r="Z368" s="2">
        <v>0.881433159669309</v>
      </c>
      <c r="AA368" s="2">
        <f>ABS(Z368)</f>
        <v>0.881433159669309</v>
      </c>
      <c r="AB368" s="2">
        <f>2^AA368</f>
        <v>1.84220442110998</v>
      </c>
      <c r="AC368" s="2">
        <v>0.0374827594613168</v>
      </c>
      <c r="AD368" s="2">
        <v>1</v>
      </c>
      <c r="AE368" s="1" t="s">
        <v>39</v>
      </c>
    </row>
    <row r="369" spans="1:31">
      <c r="A369" s="1" t="s">
        <v>2708</v>
      </c>
      <c r="B369" s="1" t="s">
        <v>2709</v>
      </c>
      <c r="C369" s="1" t="s">
        <v>2710</v>
      </c>
      <c r="D369" s="1" t="s">
        <v>2629</v>
      </c>
      <c r="E369" s="1" t="s">
        <v>37</v>
      </c>
      <c r="F369" s="1" t="s">
        <v>37</v>
      </c>
      <c r="G369" s="1" t="s">
        <v>37</v>
      </c>
      <c r="H369" s="1" t="s">
        <v>37</v>
      </c>
      <c r="I369" s="1" t="s">
        <v>37</v>
      </c>
      <c r="J369" s="1" t="s">
        <v>37</v>
      </c>
      <c r="K369" s="1" t="s">
        <v>2711</v>
      </c>
      <c r="L369" s="2">
        <v>83</v>
      </c>
      <c r="M369" s="2">
        <v>11</v>
      </c>
      <c r="N369" s="2">
        <v>0</v>
      </c>
      <c r="O369" s="2">
        <v>4</v>
      </c>
      <c r="P369" s="2">
        <v>2</v>
      </c>
      <c r="Q369" s="2">
        <v>4</v>
      </c>
      <c r="R369" s="2">
        <v>10.0023899391019</v>
      </c>
      <c r="S369" s="2">
        <v>1.49278534698297</v>
      </c>
      <c r="T369" s="2">
        <v>0</v>
      </c>
      <c r="U369" s="2">
        <v>0.497179818386234</v>
      </c>
      <c r="V369" s="2">
        <v>0.267079234250896</v>
      </c>
      <c r="W369" s="2">
        <v>0.54050051336752</v>
      </c>
      <c r="X369" s="2">
        <v>3.83172509536162</v>
      </c>
      <c r="Y369" s="2">
        <v>0.434919855334883</v>
      </c>
      <c r="Z369" s="2">
        <v>3.13917258099285</v>
      </c>
      <c r="AA369" s="2">
        <f>ABS(Z369)</f>
        <v>3.13917258099285</v>
      </c>
      <c r="AB369" s="2">
        <f>2^AA369</f>
        <v>8.81018663176746</v>
      </c>
      <c r="AC369" s="2">
        <v>0.0199182149965301</v>
      </c>
      <c r="AD369" s="2">
        <v>1</v>
      </c>
      <c r="AE369" s="1" t="s">
        <v>39</v>
      </c>
    </row>
    <row r="370" spans="1:31">
      <c r="A370" s="1" t="s">
        <v>2712</v>
      </c>
      <c r="B370" s="1" t="s">
        <v>2713</v>
      </c>
      <c r="C370" s="1" t="s">
        <v>2714</v>
      </c>
      <c r="D370" s="1" t="s">
        <v>2079</v>
      </c>
      <c r="E370" s="1" t="s">
        <v>37</v>
      </c>
      <c r="F370" s="1" t="s">
        <v>37</v>
      </c>
      <c r="G370" s="1" t="s">
        <v>37</v>
      </c>
      <c r="H370" s="1" t="s">
        <v>37</v>
      </c>
      <c r="I370" s="1" t="s">
        <v>37</v>
      </c>
      <c r="J370" s="1" t="s">
        <v>37</v>
      </c>
      <c r="K370" s="1" t="s">
        <v>2715</v>
      </c>
      <c r="L370" s="2">
        <v>65</v>
      </c>
      <c r="M370" s="2">
        <v>13</v>
      </c>
      <c r="N370" s="2">
        <v>6</v>
      </c>
      <c r="O370" s="2">
        <v>3</v>
      </c>
      <c r="P370" s="2">
        <v>7</v>
      </c>
      <c r="Q370" s="2">
        <v>4</v>
      </c>
      <c r="R370" s="2">
        <v>17.4189128039287</v>
      </c>
      <c r="S370" s="2">
        <v>3.92316080562031</v>
      </c>
      <c r="T370" s="2">
        <v>2.01650987214521</v>
      </c>
      <c r="U370" s="2">
        <v>0.829273458643961</v>
      </c>
      <c r="V370" s="2">
        <v>2.0791469747055</v>
      </c>
      <c r="W370" s="2">
        <v>1.20193493155243</v>
      </c>
      <c r="X370" s="2">
        <v>7.78619449389807</v>
      </c>
      <c r="Y370" s="2">
        <v>1.3701184549673</v>
      </c>
      <c r="Z370" s="2">
        <v>2.50661775445958</v>
      </c>
      <c r="AA370" s="2">
        <f>ABS(Z370)</f>
        <v>2.50661775445958</v>
      </c>
      <c r="AB370" s="2">
        <f>2^AA370</f>
        <v>5.68286228513282</v>
      </c>
      <c r="AC370" s="2">
        <v>0.0142097373330546</v>
      </c>
      <c r="AD370" s="2">
        <v>1</v>
      </c>
      <c r="AE370" s="1" t="s">
        <v>39</v>
      </c>
    </row>
    <row r="371" spans="1:31">
      <c r="A371" s="1" t="s">
        <v>2716</v>
      </c>
      <c r="B371" s="1" t="s">
        <v>2717</v>
      </c>
      <c r="C371" s="1" t="s">
        <v>2718</v>
      </c>
      <c r="D371" s="1" t="s">
        <v>2079</v>
      </c>
      <c r="E371" s="1" t="s">
        <v>37</v>
      </c>
      <c r="F371" s="1" t="s">
        <v>37</v>
      </c>
      <c r="G371" s="1" t="s">
        <v>37</v>
      </c>
      <c r="H371" s="1" t="s">
        <v>37</v>
      </c>
      <c r="I371" s="1" t="s">
        <v>37</v>
      </c>
      <c r="J371" s="1" t="s">
        <v>37</v>
      </c>
      <c r="K371" s="1" t="s">
        <v>2719</v>
      </c>
      <c r="L371" s="2">
        <v>1894</v>
      </c>
      <c r="M371" s="2">
        <v>1051</v>
      </c>
      <c r="N371" s="2">
        <v>322</v>
      </c>
      <c r="O371" s="2">
        <v>353</v>
      </c>
      <c r="P371" s="2">
        <v>331</v>
      </c>
      <c r="Q371" s="2">
        <v>524</v>
      </c>
      <c r="R371" s="2">
        <v>875.247901476698</v>
      </c>
      <c r="S371" s="2">
        <v>546.928500713126</v>
      </c>
      <c r="T371" s="2">
        <v>186.62306030294</v>
      </c>
      <c r="U371" s="2">
        <v>168.267841574291</v>
      </c>
      <c r="V371" s="2">
        <v>169.531764821765</v>
      </c>
      <c r="W371" s="2">
        <v>271.545626950214</v>
      </c>
      <c r="X371" s="2">
        <v>536.266487497588</v>
      </c>
      <c r="Y371" s="2">
        <v>203.11507778209</v>
      </c>
      <c r="Z371" s="2">
        <v>1.40065276014345</v>
      </c>
      <c r="AA371" s="2">
        <f>ABS(Z371)</f>
        <v>1.40065276014345</v>
      </c>
      <c r="AB371" s="2">
        <f>2^AA371</f>
        <v>2.64021013778659</v>
      </c>
      <c r="AC371" s="2">
        <v>0.00766584442790904</v>
      </c>
      <c r="AD371" s="2">
        <v>1</v>
      </c>
      <c r="AE371" s="1" t="s">
        <v>39</v>
      </c>
    </row>
    <row r="372" spans="1:31">
      <c r="A372" s="1" t="s">
        <v>2720</v>
      </c>
      <c r="B372" s="1" t="s">
        <v>2721</v>
      </c>
      <c r="C372" s="1" t="s">
        <v>2722</v>
      </c>
      <c r="D372" s="1" t="s">
        <v>2079</v>
      </c>
      <c r="E372" s="1" t="s">
        <v>37</v>
      </c>
      <c r="F372" s="1" t="s">
        <v>37</v>
      </c>
      <c r="G372" s="1" t="s">
        <v>37</v>
      </c>
      <c r="H372" s="1" t="s">
        <v>37</v>
      </c>
      <c r="I372" s="1" t="s">
        <v>37</v>
      </c>
      <c r="J372" s="1" t="s">
        <v>37</v>
      </c>
      <c r="K372" s="1" t="s">
        <v>2723</v>
      </c>
      <c r="L372" s="2">
        <v>13163</v>
      </c>
      <c r="M372" s="2">
        <v>5710</v>
      </c>
      <c r="N372" s="2">
        <v>3311</v>
      </c>
      <c r="O372" s="2">
        <v>3650</v>
      </c>
      <c r="P372" s="2">
        <v>3595</v>
      </c>
      <c r="Q372" s="2">
        <v>3532</v>
      </c>
      <c r="R372" s="2">
        <v>2524.57520906486</v>
      </c>
      <c r="S372" s="2">
        <v>1233.23618883322</v>
      </c>
      <c r="T372" s="2">
        <v>796.435471332358</v>
      </c>
      <c r="U372" s="2">
        <v>722.106934533628</v>
      </c>
      <c r="V372" s="2">
        <v>764.196285183058</v>
      </c>
      <c r="W372" s="2">
        <v>759.651511907419</v>
      </c>
      <c r="X372" s="2">
        <v>1518.08228974348</v>
      </c>
      <c r="Y372" s="2">
        <v>748.651577208035</v>
      </c>
      <c r="Z372" s="2">
        <v>1.01988364709891</v>
      </c>
      <c r="AA372" s="2">
        <f>ABS(Z372)</f>
        <v>1.01988364709891</v>
      </c>
      <c r="AB372" s="2">
        <f>2^AA372</f>
        <v>2.02775541514906</v>
      </c>
      <c r="AC372" s="2">
        <v>0.0260785022260302</v>
      </c>
      <c r="AD372" s="2">
        <v>1</v>
      </c>
      <c r="AE372" s="1" t="s">
        <v>39</v>
      </c>
    </row>
    <row r="373" spans="1:31">
      <c r="A373" s="1" t="s">
        <v>2724</v>
      </c>
      <c r="B373" s="1" t="s">
        <v>2725</v>
      </c>
      <c r="C373" s="1" t="s">
        <v>2726</v>
      </c>
      <c r="D373" s="1" t="s">
        <v>2079</v>
      </c>
      <c r="E373" s="1" t="s">
        <v>37</v>
      </c>
      <c r="F373" s="1" t="s">
        <v>37</v>
      </c>
      <c r="G373" s="1" t="s">
        <v>37</v>
      </c>
      <c r="H373" s="1" t="s">
        <v>37</v>
      </c>
      <c r="I373" s="1" t="s">
        <v>37</v>
      </c>
      <c r="J373" s="1" t="s">
        <v>37</v>
      </c>
      <c r="K373" s="1" t="s">
        <v>2727</v>
      </c>
      <c r="L373" s="2">
        <v>0</v>
      </c>
      <c r="M373" s="2">
        <v>0</v>
      </c>
      <c r="N373" s="2">
        <v>35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8.76249712330973</v>
      </c>
      <c r="U373" s="2">
        <v>0</v>
      </c>
      <c r="V373" s="2">
        <v>0</v>
      </c>
      <c r="W373" s="2">
        <v>0</v>
      </c>
      <c r="X373" s="2">
        <v>2.92083237443658</v>
      </c>
      <c r="Y373" s="2">
        <v>0</v>
      </c>
      <c r="Z373" s="1" t="s">
        <v>1325</v>
      </c>
      <c r="AA373" s="2" t="e">
        <f>ABS(Z373)</f>
        <v>#VALUE!</v>
      </c>
      <c r="AB373" s="2" t="e">
        <f>2^AA373</f>
        <v>#VALUE!</v>
      </c>
      <c r="AC373" s="2">
        <v>0.011629618715861</v>
      </c>
      <c r="AD373" s="2">
        <v>1</v>
      </c>
      <c r="AE373" s="1" t="s">
        <v>39</v>
      </c>
    </row>
    <row r="374" spans="1:31">
      <c r="A374" s="1" t="s">
        <v>2728</v>
      </c>
      <c r="B374" s="1" t="s">
        <v>2729</v>
      </c>
      <c r="C374" s="1" t="s">
        <v>2730</v>
      </c>
      <c r="D374" s="1" t="s">
        <v>2731</v>
      </c>
      <c r="E374" s="1" t="s">
        <v>37</v>
      </c>
      <c r="F374" s="1" t="s">
        <v>37</v>
      </c>
      <c r="G374" s="1" t="s">
        <v>37</v>
      </c>
      <c r="H374" s="1" t="s">
        <v>37</v>
      </c>
      <c r="I374" s="1" t="s">
        <v>37</v>
      </c>
      <c r="J374" s="1" t="s">
        <v>37</v>
      </c>
      <c r="K374" s="1" t="s">
        <v>2732</v>
      </c>
      <c r="L374" s="2">
        <v>18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10.5642199628223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3.5214066542741</v>
      </c>
      <c r="Y374" s="2">
        <v>0</v>
      </c>
      <c r="Z374" s="1" t="s">
        <v>1325</v>
      </c>
      <c r="AA374" s="2" t="e">
        <f>ABS(Z374)</f>
        <v>#VALUE!</v>
      </c>
      <c r="AB374" s="2" t="e">
        <f>2^AA374</f>
        <v>#VALUE!</v>
      </c>
      <c r="AC374" s="2">
        <v>0.044112064051336</v>
      </c>
      <c r="AD374" s="2">
        <v>1</v>
      </c>
      <c r="AE374" s="1" t="s">
        <v>39</v>
      </c>
    </row>
    <row r="375" spans="1:31">
      <c r="A375" s="1" t="s">
        <v>2733</v>
      </c>
      <c r="B375" s="1" t="s">
        <v>2734</v>
      </c>
      <c r="C375" s="1" t="s">
        <v>2735</v>
      </c>
      <c r="D375" s="1" t="s">
        <v>2079</v>
      </c>
      <c r="E375" s="1" t="s">
        <v>37</v>
      </c>
      <c r="F375" s="1" t="s">
        <v>37</v>
      </c>
      <c r="G375" s="1" t="s">
        <v>37</v>
      </c>
      <c r="H375" s="1" t="s">
        <v>37</v>
      </c>
      <c r="I375" s="1" t="s">
        <v>37</v>
      </c>
      <c r="J375" s="1" t="s">
        <v>37</v>
      </c>
      <c r="K375" s="1" t="s">
        <v>2736</v>
      </c>
      <c r="L375" s="2">
        <v>781</v>
      </c>
      <c r="M375" s="2">
        <v>222</v>
      </c>
      <c r="N375" s="2">
        <v>114</v>
      </c>
      <c r="O375" s="2">
        <v>95</v>
      </c>
      <c r="P375" s="2">
        <v>130</v>
      </c>
      <c r="Q375" s="2">
        <v>152</v>
      </c>
      <c r="R375" s="2">
        <v>247.761696989649</v>
      </c>
      <c r="S375" s="2">
        <v>79.3072685571576</v>
      </c>
      <c r="T375" s="2">
        <v>45.3570400182241</v>
      </c>
      <c r="U375" s="2">
        <v>31.08735342857</v>
      </c>
      <c r="V375" s="2">
        <v>45.7088245862133</v>
      </c>
      <c r="W375" s="2">
        <v>54.0738322326215</v>
      </c>
      <c r="X375" s="2">
        <v>124.14200185501</v>
      </c>
      <c r="Y375" s="2">
        <v>43.6233367491349</v>
      </c>
      <c r="Z375" s="2">
        <v>1.50881928437575</v>
      </c>
      <c r="AA375" s="2">
        <f>ABS(Z375)</f>
        <v>1.50881928437575</v>
      </c>
      <c r="AB375" s="2">
        <f>2^AA375</f>
        <v>2.84577043175111</v>
      </c>
      <c r="AC375" s="2">
        <v>0.0108016668667986</v>
      </c>
      <c r="AD375" s="2">
        <v>1</v>
      </c>
      <c r="AE375" s="1" t="s">
        <v>39</v>
      </c>
    </row>
    <row r="376" spans="1:31">
      <c r="A376" s="1" t="s">
        <v>2737</v>
      </c>
      <c r="B376" s="1" t="s">
        <v>2738</v>
      </c>
      <c r="C376" s="1" t="s">
        <v>2739</v>
      </c>
      <c r="D376" s="1" t="s">
        <v>2629</v>
      </c>
      <c r="E376" s="1" t="s">
        <v>37</v>
      </c>
      <c r="F376" s="1" t="s">
        <v>37</v>
      </c>
      <c r="G376" s="1" t="s">
        <v>37</v>
      </c>
      <c r="H376" s="1" t="s">
        <v>37</v>
      </c>
      <c r="I376" s="1" t="s">
        <v>37</v>
      </c>
      <c r="J376" s="1" t="s">
        <v>37</v>
      </c>
      <c r="K376" s="1" t="s">
        <v>2740</v>
      </c>
      <c r="L376" s="2">
        <v>8</v>
      </c>
      <c r="M376" s="2">
        <v>5</v>
      </c>
      <c r="N376" s="2">
        <v>16</v>
      </c>
      <c r="O376" s="2">
        <v>46</v>
      </c>
      <c r="P376" s="2">
        <v>32</v>
      </c>
      <c r="Q376" s="2">
        <v>24</v>
      </c>
      <c r="R376" s="2">
        <v>0.356904919695646</v>
      </c>
      <c r="S376" s="2">
        <v>0.251181456959549</v>
      </c>
      <c r="T376" s="2">
        <v>0.895222668459003</v>
      </c>
      <c r="U376" s="2">
        <v>2.11687026291623</v>
      </c>
      <c r="V376" s="2">
        <v>1.58231269159176</v>
      </c>
      <c r="W376" s="2">
        <v>1.20071094172241</v>
      </c>
      <c r="X376" s="2">
        <v>0.501103015038066</v>
      </c>
      <c r="Y376" s="2">
        <v>1.63329796541013</v>
      </c>
      <c r="Z376" s="2">
        <v>-1.70460888497661</v>
      </c>
      <c r="AA376" s="2">
        <f>ABS(Z376)</f>
        <v>1.70460888497661</v>
      </c>
      <c r="AB376" s="2">
        <f>2^AA376</f>
        <v>3.2594055840715</v>
      </c>
      <c r="AC376" s="2">
        <v>0.0383003782583869</v>
      </c>
      <c r="AD376" s="2">
        <v>1</v>
      </c>
      <c r="AE376" s="1" t="s">
        <v>66</v>
      </c>
    </row>
    <row r="377" spans="1:31">
      <c r="A377" s="1" t="s">
        <v>2741</v>
      </c>
      <c r="B377" s="1" t="s">
        <v>2742</v>
      </c>
      <c r="C377" s="1" t="s">
        <v>2743</v>
      </c>
      <c r="D377" s="1" t="s">
        <v>2079</v>
      </c>
      <c r="E377" s="1" t="s">
        <v>37</v>
      </c>
      <c r="F377" s="1" t="s">
        <v>37</v>
      </c>
      <c r="G377" s="1" t="s">
        <v>37</v>
      </c>
      <c r="H377" s="1" t="s">
        <v>37</v>
      </c>
      <c r="I377" s="1" t="s">
        <v>37</v>
      </c>
      <c r="J377" s="1" t="s">
        <v>37</v>
      </c>
      <c r="K377" s="1" t="s">
        <v>2744</v>
      </c>
      <c r="L377" s="2">
        <v>600</v>
      </c>
      <c r="M377" s="2">
        <v>471</v>
      </c>
      <c r="N377" s="2">
        <v>306</v>
      </c>
      <c r="O377" s="2">
        <v>129</v>
      </c>
      <c r="P377" s="2">
        <v>170</v>
      </c>
      <c r="Q377" s="2">
        <v>206</v>
      </c>
      <c r="R377" s="2">
        <v>79.3091077204144</v>
      </c>
      <c r="S377" s="2">
        <v>70.1083141908559</v>
      </c>
      <c r="T377" s="2">
        <v>50.7283609753164</v>
      </c>
      <c r="U377" s="2">
        <v>17.5888731202244</v>
      </c>
      <c r="V377" s="2">
        <v>24.9054046494273</v>
      </c>
      <c r="W377" s="2">
        <v>30.5351288281177</v>
      </c>
      <c r="X377" s="2">
        <v>66.7152609621956</v>
      </c>
      <c r="Y377" s="2">
        <v>24.3431355325898</v>
      </c>
      <c r="Z377" s="2">
        <v>1.4545018050811</v>
      </c>
      <c r="AA377" s="2">
        <f>ABS(Z377)</f>
        <v>1.4545018050811</v>
      </c>
      <c r="AB377" s="2">
        <f>2^AA377</f>
        <v>2.74061904937758</v>
      </c>
      <c r="AC377" s="2">
        <v>0.000941656524203261</v>
      </c>
      <c r="AD377" s="2">
        <v>0.36395024660456</v>
      </c>
      <c r="AE377" s="1" t="s">
        <v>39</v>
      </c>
    </row>
    <row r="378" spans="1:31">
      <c r="A378" s="1" t="s">
        <v>2745</v>
      </c>
      <c r="B378" s="1" t="s">
        <v>2746</v>
      </c>
      <c r="C378" s="1" t="s">
        <v>2747</v>
      </c>
      <c r="D378" s="1" t="s">
        <v>2629</v>
      </c>
      <c r="E378" s="1" t="s">
        <v>37</v>
      </c>
      <c r="F378" s="1" t="s">
        <v>37</v>
      </c>
      <c r="G378" s="1" t="s">
        <v>37</v>
      </c>
      <c r="H378" s="1" t="s">
        <v>37</v>
      </c>
      <c r="I378" s="1" t="s">
        <v>37</v>
      </c>
      <c r="J378" s="1" t="s">
        <v>37</v>
      </c>
      <c r="K378" s="1" t="s">
        <v>2748</v>
      </c>
      <c r="L378" s="2">
        <v>0</v>
      </c>
      <c r="M378" s="2">
        <v>0</v>
      </c>
      <c r="N378" s="2">
        <v>0</v>
      </c>
      <c r="O378" s="2">
        <v>0</v>
      </c>
      <c r="P378" s="2">
        <v>22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9.44597733871215</v>
      </c>
      <c r="W378" s="2">
        <v>0</v>
      </c>
      <c r="X378" s="2">
        <v>0</v>
      </c>
      <c r="Y378" s="2">
        <v>3.14865911290405</v>
      </c>
      <c r="Z378" s="2" t="e">
        <f>-Inf</f>
        <v>#NAME?</v>
      </c>
      <c r="AA378" s="2" t="e">
        <f>ABS(Z378)</f>
        <v>#NAME?</v>
      </c>
      <c r="AB378" s="2" t="e">
        <f>2^AA378</f>
        <v>#NAME?</v>
      </c>
      <c r="AC378" s="2">
        <v>0.0326239988407469</v>
      </c>
      <c r="AD378" s="2">
        <v>1</v>
      </c>
      <c r="AE378" s="1" t="s">
        <v>66</v>
      </c>
    </row>
    <row r="379" spans="1:31">
      <c r="A379" s="1" t="s">
        <v>2749</v>
      </c>
      <c r="B379" s="1" t="s">
        <v>2750</v>
      </c>
      <c r="C379" s="1" t="s">
        <v>2751</v>
      </c>
      <c r="D379" s="1" t="s">
        <v>34</v>
      </c>
      <c r="E379" s="1" t="s">
        <v>2752</v>
      </c>
      <c r="F379" s="1" t="s">
        <v>2753</v>
      </c>
      <c r="G379" s="1" t="s">
        <v>2754</v>
      </c>
      <c r="H379" s="1" t="s">
        <v>2755</v>
      </c>
      <c r="I379" s="1" t="s">
        <v>582</v>
      </c>
      <c r="J379" s="1" t="s">
        <v>583</v>
      </c>
      <c r="K379" s="1" t="s">
        <v>2756</v>
      </c>
      <c r="L379" s="2">
        <v>1</v>
      </c>
      <c r="M379" s="2">
        <v>0</v>
      </c>
      <c r="N379" s="2">
        <v>0</v>
      </c>
      <c r="O379" s="2">
        <v>2</v>
      </c>
      <c r="P379" s="2">
        <v>19</v>
      </c>
      <c r="Q379" s="2">
        <v>38</v>
      </c>
      <c r="R379" s="2">
        <v>0.102937770497215</v>
      </c>
      <c r="S379" s="2">
        <v>0</v>
      </c>
      <c r="T379" s="2">
        <v>0</v>
      </c>
      <c r="U379" s="2">
        <v>0.212447725143788</v>
      </c>
      <c r="V379" s="2">
        <v>2.16818869037677</v>
      </c>
      <c r="W379" s="2">
        <v>4.38756972062937</v>
      </c>
      <c r="X379" s="2">
        <v>0.0343125901657383</v>
      </c>
      <c r="Y379" s="2">
        <v>2.25606871204998</v>
      </c>
      <c r="Z379" s="2">
        <v>-6.03892916248212</v>
      </c>
      <c r="AA379" s="2">
        <f>ABS(Z379)</f>
        <v>6.03892916248212</v>
      </c>
      <c r="AB379" s="2">
        <f>2^AA379</f>
        <v>65.7504636389326</v>
      </c>
      <c r="AC379" s="2">
        <v>0.000394958672572013</v>
      </c>
      <c r="AD379" s="2">
        <v>0.258461250157025</v>
      </c>
      <c r="AE379" s="1" t="s">
        <v>66</v>
      </c>
    </row>
    <row r="380" spans="1:31">
      <c r="A380" s="1" t="s">
        <v>2757</v>
      </c>
      <c r="B380" s="1" t="s">
        <v>2758</v>
      </c>
      <c r="C380" s="1" t="s">
        <v>2759</v>
      </c>
      <c r="D380" s="1" t="s">
        <v>2079</v>
      </c>
      <c r="E380" s="1" t="s">
        <v>37</v>
      </c>
      <c r="F380" s="1" t="s">
        <v>37</v>
      </c>
      <c r="G380" s="1" t="s">
        <v>37</v>
      </c>
      <c r="H380" s="1" t="s">
        <v>37</v>
      </c>
      <c r="I380" s="1" t="s">
        <v>37</v>
      </c>
      <c r="J380" s="1" t="s">
        <v>37</v>
      </c>
      <c r="K380" s="1" t="s">
        <v>2760</v>
      </c>
      <c r="L380" s="2">
        <v>218</v>
      </c>
      <c r="M380" s="2">
        <v>19</v>
      </c>
      <c r="N380" s="2">
        <v>6</v>
      </c>
      <c r="O380" s="2">
        <v>6</v>
      </c>
      <c r="P380" s="2">
        <v>6</v>
      </c>
      <c r="Q380" s="2">
        <v>8</v>
      </c>
      <c r="R380" s="2">
        <v>42.2248598771379</v>
      </c>
      <c r="S380" s="2">
        <v>4.14432169564775</v>
      </c>
      <c r="T380" s="2">
        <v>1.45747743234258</v>
      </c>
      <c r="U380" s="2">
        <v>1.19875173229721</v>
      </c>
      <c r="V380" s="2">
        <v>1.28801050504002</v>
      </c>
      <c r="W380" s="2">
        <v>1.73766253447287</v>
      </c>
      <c r="X380" s="2">
        <v>15.9422196683761</v>
      </c>
      <c r="Y380" s="2">
        <v>1.40814159060337</v>
      </c>
      <c r="Z380" s="2">
        <v>3.50098820135959</v>
      </c>
      <c r="AA380" s="2">
        <f>ABS(Z380)</f>
        <v>3.50098820135959</v>
      </c>
      <c r="AB380" s="2">
        <f>2^AA380</f>
        <v>11.3214606931289</v>
      </c>
      <c r="AC380" s="2">
        <v>0.00161049516111418</v>
      </c>
      <c r="AD380" s="2">
        <v>0.509282492539606</v>
      </c>
      <c r="AE380" s="1" t="s">
        <v>39</v>
      </c>
    </row>
    <row r="381" spans="1:31">
      <c r="A381" s="1" t="s">
        <v>2761</v>
      </c>
      <c r="B381" s="1" t="s">
        <v>2762</v>
      </c>
      <c r="C381" s="1" t="s">
        <v>2763</v>
      </c>
      <c r="D381" s="1" t="s">
        <v>34</v>
      </c>
      <c r="E381" s="1" t="s">
        <v>2764</v>
      </c>
      <c r="F381" s="1" t="s">
        <v>2765</v>
      </c>
      <c r="G381" s="1" t="s">
        <v>37</v>
      </c>
      <c r="H381" s="1" t="s">
        <v>37</v>
      </c>
      <c r="I381" s="1" t="s">
        <v>37</v>
      </c>
      <c r="J381" s="1" t="s">
        <v>37</v>
      </c>
      <c r="K381" s="1" t="s">
        <v>2766</v>
      </c>
      <c r="L381" s="2">
        <v>550</v>
      </c>
      <c r="M381" s="2">
        <v>102</v>
      </c>
      <c r="N381" s="2">
        <v>108</v>
      </c>
      <c r="O381" s="2">
        <v>38</v>
      </c>
      <c r="P381" s="2">
        <v>72</v>
      </c>
      <c r="Q381" s="2">
        <v>126</v>
      </c>
      <c r="R381" s="2">
        <v>16.2204965548459</v>
      </c>
      <c r="S381" s="2">
        <v>3.38749830653594</v>
      </c>
      <c r="T381" s="2">
        <v>3.994691829835</v>
      </c>
      <c r="U381" s="2">
        <v>1.15599289077803</v>
      </c>
      <c r="V381" s="2">
        <v>2.35346706617348</v>
      </c>
      <c r="W381" s="2">
        <v>4.16707523629723</v>
      </c>
      <c r="X381" s="2">
        <v>7.86756223040561</v>
      </c>
      <c r="Y381" s="2">
        <v>2.55884506441625</v>
      </c>
      <c r="Z381" s="2">
        <v>1.6204238886796</v>
      </c>
      <c r="AA381" s="2">
        <f>ABS(Z381)</f>
        <v>1.6204238886796</v>
      </c>
      <c r="AB381" s="2">
        <f>2^AA381</f>
        <v>3.07465361612288</v>
      </c>
      <c r="AC381" s="2">
        <v>0.0173075422642384</v>
      </c>
      <c r="AD381" s="2">
        <v>1</v>
      </c>
      <c r="AE381" s="1" t="s">
        <v>39</v>
      </c>
    </row>
    <row r="382" spans="1:31">
      <c r="A382" s="1" t="s">
        <v>2767</v>
      </c>
      <c r="B382" s="1" t="s">
        <v>2768</v>
      </c>
      <c r="C382" s="1" t="s">
        <v>2769</v>
      </c>
      <c r="D382" s="1" t="s">
        <v>2079</v>
      </c>
      <c r="E382" s="1" t="s">
        <v>37</v>
      </c>
      <c r="F382" s="1" t="s">
        <v>37</v>
      </c>
      <c r="G382" s="1" t="s">
        <v>37</v>
      </c>
      <c r="H382" s="1" t="s">
        <v>37</v>
      </c>
      <c r="I382" s="1" t="s">
        <v>37</v>
      </c>
      <c r="J382" s="1" t="s">
        <v>37</v>
      </c>
      <c r="K382" s="1" t="s">
        <v>2770</v>
      </c>
      <c r="L382" s="2">
        <v>49</v>
      </c>
      <c r="M382" s="2">
        <v>2</v>
      </c>
      <c r="N382" s="2">
        <v>1</v>
      </c>
      <c r="O382" s="2">
        <v>2</v>
      </c>
      <c r="P382" s="2">
        <v>2</v>
      </c>
      <c r="Q382" s="2">
        <v>1</v>
      </c>
      <c r="R382" s="2">
        <v>16.4797997727286</v>
      </c>
      <c r="S382" s="2">
        <v>0.75751147535897</v>
      </c>
      <c r="T382" s="2">
        <v>0.421723683786779</v>
      </c>
      <c r="U382" s="2">
        <v>0.693955319953919</v>
      </c>
      <c r="V382" s="2">
        <v>0.745372991863533</v>
      </c>
      <c r="W382" s="2">
        <v>0.377019343960843</v>
      </c>
      <c r="X382" s="2">
        <v>5.88634497729145</v>
      </c>
      <c r="Y382" s="2">
        <v>0.605449218592765</v>
      </c>
      <c r="Z382" s="2">
        <v>3.2812942302712</v>
      </c>
      <c r="AA382" s="2">
        <f>ABS(Z382)</f>
        <v>3.2812942302712</v>
      </c>
      <c r="AB382" s="2">
        <f>2^AA382</f>
        <v>9.7222769416946</v>
      </c>
      <c r="AC382" s="2">
        <v>0.0242655627250838</v>
      </c>
      <c r="AD382" s="2">
        <v>1</v>
      </c>
      <c r="AE382" s="1" t="s">
        <v>39</v>
      </c>
    </row>
    <row r="383" spans="1:31">
      <c r="A383" s="1" t="s">
        <v>2771</v>
      </c>
      <c r="B383" s="1" t="s">
        <v>2772</v>
      </c>
      <c r="C383" s="1" t="s">
        <v>2773</v>
      </c>
      <c r="D383" s="1" t="s">
        <v>2629</v>
      </c>
      <c r="E383" s="1" t="s">
        <v>37</v>
      </c>
      <c r="F383" s="1" t="s">
        <v>37</v>
      </c>
      <c r="G383" s="1" t="s">
        <v>37</v>
      </c>
      <c r="H383" s="1" t="s">
        <v>37</v>
      </c>
      <c r="I383" s="1" t="s">
        <v>37</v>
      </c>
      <c r="J383" s="1" t="s">
        <v>37</v>
      </c>
      <c r="K383" s="1" t="s">
        <v>2774</v>
      </c>
      <c r="L383" s="2">
        <v>3</v>
      </c>
      <c r="M383" s="2">
        <v>3</v>
      </c>
      <c r="N383" s="2">
        <v>4</v>
      </c>
      <c r="O383" s="2">
        <v>233</v>
      </c>
      <c r="P383" s="2">
        <v>2</v>
      </c>
      <c r="Q383" s="2">
        <v>4</v>
      </c>
      <c r="R383" s="2">
        <v>0.0755544654565108</v>
      </c>
      <c r="S383" s="2">
        <v>0.0850647733019294</v>
      </c>
      <c r="T383" s="2">
        <v>0.126339453489902</v>
      </c>
      <c r="U383" s="2">
        <v>6.05251614541273</v>
      </c>
      <c r="V383" s="2">
        <v>0.0558110221326696</v>
      </c>
      <c r="W383" s="2">
        <v>0.112947328903661</v>
      </c>
      <c r="X383" s="2">
        <v>0.0956528974161141</v>
      </c>
      <c r="Y383" s="2">
        <v>2.07375816548302</v>
      </c>
      <c r="Z383" s="2">
        <v>-4.43829518179943</v>
      </c>
      <c r="AA383" s="2">
        <f>ABS(Z383)</f>
        <v>4.43829518179943</v>
      </c>
      <c r="AB383" s="2">
        <f>2^AA383</f>
        <v>21.6800350172525</v>
      </c>
      <c r="AC383" s="2">
        <v>0.00277089012942368</v>
      </c>
      <c r="AD383" s="2">
        <v>0.621376277847453</v>
      </c>
      <c r="AE383" s="1" t="s">
        <v>66</v>
      </c>
    </row>
    <row r="384" spans="1:31">
      <c r="A384" s="1" t="s">
        <v>2775</v>
      </c>
      <c r="B384" s="1" t="s">
        <v>2776</v>
      </c>
      <c r="C384" s="1" t="s">
        <v>2777</v>
      </c>
      <c r="D384" s="1" t="s">
        <v>2629</v>
      </c>
      <c r="E384" s="1" t="s">
        <v>37</v>
      </c>
      <c r="F384" s="1" t="s">
        <v>37</v>
      </c>
      <c r="G384" s="1" t="s">
        <v>37</v>
      </c>
      <c r="H384" s="1" t="s">
        <v>37</v>
      </c>
      <c r="I384" s="1" t="s">
        <v>37</v>
      </c>
      <c r="J384" s="1" t="s">
        <v>37</v>
      </c>
      <c r="K384" s="1" t="s">
        <v>2778</v>
      </c>
      <c r="L384" s="2">
        <v>915</v>
      </c>
      <c r="M384" s="2">
        <v>642</v>
      </c>
      <c r="N384" s="2">
        <v>346</v>
      </c>
      <c r="O384" s="2">
        <v>259</v>
      </c>
      <c r="P384" s="2">
        <v>210</v>
      </c>
      <c r="Q384" s="2">
        <v>285</v>
      </c>
      <c r="R384" s="2">
        <v>52.2629762105419</v>
      </c>
      <c r="S384" s="2">
        <v>41.293795979378</v>
      </c>
      <c r="T384" s="2">
        <v>24.7860460063724</v>
      </c>
      <c r="U384" s="2">
        <v>15.2597907687303</v>
      </c>
      <c r="V384" s="2">
        <v>13.2942742386783</v>
      </c>
      <c r="W384" s="2">
        <v>18.2548521223266</v>
      </c>
      <c r="X384" s="2">
        <v>39.4476060654308</v>
      </c>
      <c r="Y384" s="2">
        <v>15.6029723765784</v>
      </c>
      <c r="Z384" s="2">
        <v>1.33811686124653</v>
      </c>
      <c r="AA384" s="2">
        <f>ABS(Z384)</f>
        <v>1.33811686124653</v>
      </c>
      <c r="AB384" s="2">
        <f>2^AA384</f>
        <v>2.52821097886743</v>
      </c>
      <c r="AC384" s="2">
        <v>0.00206346882694577</v>
      </c>
      <c r="AD384" s="2">
        <v>0.568536737784622</v>
      </c>
      <c r="AE384" s="1" t="s">
        <v>39</v>
      </c>
    </row>
    <row r="385" spans="1:31">
      <c r="A385" s="1" t="s">
        <v>2779</v>
      </c>
      <c r="B385" s="1" t="s">
        <v>2780</v>
      </c>
      <c r="C385" s="1" t="s">
        <v>2781</v>
      </c>
      <c r="D385" s="1" t="s">
        <v>2629</v>
      </c>
      <c r="E385" s="1" t="s">
        <v>37</v>
      </c>
      <c r="F385" s="1" t="s">
        <v>37</v>
      </c>
      <c r="G385" s="1" t="s">
        <v>37</v>
      </c>
      <c r="H385" s="1" t="s">
        <v>37</v>
      </c>
      <c r="I385" s="1" t="s">
        <v>37</v>
      </c>
      <c r="J385" s="1" t="s">
        <v>37</v>
      </c>
      <c r="K385" s="1" t="s">
        <v>2782</v>
      </c>
      <c r="L385" s="2">
        <v>1263</v>
      </c>
      <c r="M385" s="2">
        <v>343</v>
      </c>
      <c r="N385" s="2">
        <v>1457</v>
      </c>
      <c r="O385" s="2">
        <v>203</v>
      </c>
      <c r="P385" s="2">
        <v>584</v>
      </c>
      <c r="Q385" s="2">
        <v>99</v>
      </c>
      <c r="R385" s="2">
        <v>11.9564288251345</v>
      </c>
      <c r="S385" s="2">
        <v>3.65652479036564</v>
      </c>
      <c r="T385" s="2">
        <v>17.2987887262253</v>
      </c>
      <c r="U385" s="2">
        <v>1.98230179892799</v>
      </c>
      <c r="V385" s="2">
        <v>6.12750480551699</v>
      </c>
      <c r="W385" s="2">
        <v>1.05097356269164</v>
      </c>
      <c r="X385" s="2">
        <v>10.9705807805751</v>
      </c>
      <c r="Y385" s="2">
        <v>3.05359338904554</v>
      </c>
      <c r="Z385" s="2">
        <v>1.84506003039616</v>
      </c>
      <c r="AA385" s="2">
        <f>ABS(Z385)</f>
        <v>1.84506003039616</v>
      </c>
      <c r="AB385" s="2">
        <f>2^AA385</f>
        <v>3.59267897943814</v>
      </c>
      <c r="AC385" s="2">
        <v>0.00468396253772146</v>
      </c>
      <c r="AD385" s="2">
        <v>0.83114697265673</v>
      </c>
      <c r="AE385" s="1" t="s">
        <v>39</v>
      </c>
    </row>
    <row r="386" spans="1:31">
      <c r="A386" s="1" t="s">
        <v>2783</v>
      </c>
      <c r="B386" s="1" t="s">
        <v>2784</v>
      </c>
      <c r="C386" s="1" t="s">
        <v>2785</v>
      </c>
      <c r="D386" s="1" t="s">
        <v>2629</v>
      </c>
      <c r="E386" s="1" t="s">
        <v>37</v>
      </c>
      <c r="F386" s="1" t="s">
        <v>37</v>
      </c>
      <c r="G386" s="1" t="s">
        <v>37</v>
      </c>
      <c r="H386" s="1" t="s">
        <v>37</v>
      </c>
      <c r="I386" s="1" t="s">
        <v>37</v>
      </c>
      <c r="J386" s="1" t="s">
        <v>37</v>
      </c>
      <c r="K386" s="1" t="s">
        <v>2786</v>
      </c>
      <c r="L386" s="2">
        <v>262</v>
      </c>
      <c r="M386" s="2">
        <v>159</v>
      </c>
      <c r="N386" s="2">
        <v>170</v>
      </c>
      <c r="O386" s="2">
        <v>33</v>
      </c>
      <c r="P386" s="2">
        <v>64</v>
      </c>
      <c r="Q386" s="2">
        <v>102</v>
      </c>
      <c r="R386" s="2">
        <v>35.0659723215524</v>
      </c>
      <c r="S386" s="2">
        <v>23.9640586142764</v>
      </c>
      <c r="T386" s="2">
        <v>28.5358901305277</v>
      </c>
      <c r="U386" s="2">
        <v>4.5559489098817</v>
      </c>
      <c r="V386" s="2">
        <v>9.4937292355561</v>
      </c>
      <c r="W386" s="2">
        <v>15.3090278775849</v>
      </c>
      <c r="X386" s="2">
        <v>29.1886403554522</v>
      </c>
      <c r="Y386" s="2">
        <v>9.78623534100757</v>
      </c>
      <c r="Z386" s="2">
        <v>1.57658112733798</v>
      </c>
      <c r="AA386" s="2">
        <f>ABS(Z386)</f>
        <v>1.57658112733798</v>
      </c>
      <c r="AB386" s="2">
        <f>2^AA386</f>
        <v>2.98262195199231</v>
      </c>
      <c r="AC386" s="2">
        <v>0.00595837508164588</v>
      </c>
      <c r="AD386" s="2">
        <v>0.87078848240891</v>
      </c>
      <c r="AE386" s="1" t="s">
        <v>39</v>
      </c>
    </row>
    <row r="387" spans="1:31">
      <c r="A387" s="1" t="s">
        <v>2787</v>
      </c>
      <c r="B387" s="1" t="s">
        <v>2788</v>
      </c>
      <c r="C387" s="1" t="s">
        <v>2789</v>
      </c>
      <c r="D387" s="1" t="s">
        <v>34</v>
      </c>
      <c r="E387" s="1" t="s">
        <v>2790</v>
      </c>
      <c r="F387" s="1" t="s">
        <v>2791</v>
      </c>
      <c r="G387" s="1" t="s">
        <v>37</v>
      </c>
      <c r="H387" s="1" t="s">
        <v>37</v>
      </c>
      <c r="I387" s="1" t="s">
        <v>37</v>
      </c>
      <c r="J387" s="1" t="s">
        <v>37</v>
      </c>
      <c r="K387" s="1" t="s">
        <v>2792</v>
      </c>
      <c r="L387" s="2">
        <v>224</v>
      </c>
      <c r="M387" s="2">
        <v>521</v>
      </c>
      <c r="N387" s="2">
        <v>363</v>
      </c>
      <c r="O387" s="2">
        <v>847</v>
      </c>
      <c r="P387" s="2">
        <v>1328</v>
      </c>
      <c r="Q387" s="2">
        <v>900</v>
      </c>
      <c r="R387" s="2">
        <v>14.4306168016088</v>
      </c>
      <c r="S387" s="2">
        <v>37.796404242616</v>
      </c>
      <c r="T387" s="2">
        <v>29.3292968603746</v>
      </c>
      <c r="U387" s="2">
        <v>56.2853292810336</v>
      </c>
      <c r="V387" s="2">
        <v>94.8215861349911</v>
      </c>
      <c r="W387" s="2">
        <v>65.0188298927874</v>
      </c>
      <c r="X387" s="2">
        <v>27.1854393015331</v>
      </c>
      <c r="Y387" s="2">
        <v>72.0419151029374</v>
      </c>
      <c r="Z387" s="2">
        <v>-1.40600239169931</v>
      </c>
      <c r="AA387" s="2">
        <f>ABS(Z387)</f>
        <v>1.40600239169931</v>
      </c>
      <c r="AB387" s="2">
        <f>2^AA387</f>
        <v>2.65001842728635</v>
      </c>
      <c r="AC387" s="2">
        <v>0.00220138500328594</v>
      </c>
      <c r="AD387" s="2">
        <v>0.589039825686934</v>
      </c>
      <c r="AE387" s="1" t="s">
        <v>66</v>
      </c>
    </row>
    <row r="388" spans="1:31">
      <c r="A388" s="1" t="s">
        <v>2793</v>
      </c>
      <c r="B388" s="1" t="s">
        <v>2794</v>
      </c>
      <c r="C388" s="1" t="s">
        <v>2795</v>
      </c>
      <c r="D388" s="1" t="s">
        <v>2629</v>
      </c>
      <c r="E388" s="1" t="s">
        <v>37</v>
      </c>
      <c r="F388" s="1" t="s">
        <v>37</v>
      </c>
      <c r="G388" s="1" t="s">
        <v>37</v>
      </c>
      <c r="H388" s="1" t="s">
        <v>37</v>
      </c>
      <c r="I388" s="1" t="s">
        <v>37</v>
      </c>
      <c r="J388" s="1" t="s">
        <v>37</v>
      </c>
      <c r="K388" s="1" t="s">
        <v>2796</v>
      </c>
      <c r="L388" s="2">
        <v>106</v>
      </c>
      <c r="M388" s="2">
        <v>0</v>
      </c>
      <c r="N388" s="2">
        <v>14</v>
      </c>
      <c r="O388" s="2">
        <v>7</v>
      </c>
      <c r="P388" s="2">
        <v>0</v>
      </c>
      <c r="Q388" s="2">
        <v>8</v>
      </c>
      <c r="R388" s="2">
        <v>22.178305300314</v>
      </c>
      <c r="S388" s="2">
        <v>0</v>
      </c>
      <c r="T388" s="2">
        <v>3.67373923249994</v>
      </c>
      <c r="U388" s="2">
        <v>1.51065047770811</v>
      </c>
      <c r="V388" s="2">
        <v>0</v>
      </c>
      <c r="W388" s="2">
        <v>1.87704722975144</v>
      </c>
      <c r="X388" s="2">
        <v>8.61734817760465</v>
      </c>
      <c r="Y388" s="2">
        <v>1.12923256915318</v>
      </c>
      <c r="Z388" s="2">
        <v>2.93190133159769</v>
      </c>
      <c r="AA388" s="2">
        <f>ABS(Z388)</f>
        <v>2.93190133159769</v>
      </c>
      <c r="AB388" s="2">
        <f>2^AA388</f>
        <v>7.63115447871541</v>
      </c>
      <c r="AC388" s="2">
        <v>0.0385801090894097</v>
      </c>
      <c r="AD388" s="2">
        <v>1</v>
      </c>
      <c r="AE388" s="1" t="s">
        <v>39</v>
      </c>
    </row>
    <row r="389" spans="1:31">
      <c r="A389" s="1" t="s">
        <v>2797</v>
      </c>
      <c r="B389" s="1" t="s">
        <v>2798</v>
      </c>
      <c r="C389" s="1" t="s">
        <v>2799</v>
      </c>
      <c r="D389" s="1" t="s">
        <v>34</v>
      </c>
      <c r="E389" s="1" t="s">
        <v>2800</v>
      </c>
      <c r="F389" s="1" t="s">
        <v>2801</v>
      </c>
      <c r="G389" s="1" t="s">
        <v>37</v>
      </c>
      <c r="H389" s="1" t="s">
        <v>37</v>
      </c>
      <c r="I389" s="1" t="s">
        <v>37</v>
      </c>
      <c r="J389" s="1" t="s">
        <v>37</v>
      </c>
      <c r="K389" s="1" t="s">
        <v>2802</v>
      </c>
      <c r="L389" s="2">
        <v>321</v>
      </c>
      <c r="M389" s="2">
        <v>177</v>
      </c>
      <c r="N389" s="2">
        <v>303</v>
      </c>
      <c r="O389" s="2">
        <v>735</v>
      </c>
      <c r="P389" s="2">
        <v>384</v>
      </c>
      <c r="Q389" s="2">
        <v>519</v>
      </c>
      <c r="R389" s="2">
        <v>12.9123149402087</v>
      </c>
      <c r="S389" s="2">
        <v>8.01771153215992</v>
      </c>
      <c r="T389" s="2">
        <v>15.2862370970378</v>
      </c>
      <c r="U389" s="2">
        <v>30.4973440371412</v>
      </c>
      <c r="V389" s="2">
        <v>17.1199904321691</v>
      </c>
      <c r="W389" s="2">
        <v>23.4113891358606</v>
      </c>
      <c r="X389" s="2">
        <v>12.0720878564688</v>
      </c>
      <c r="Y389" s="2">
        <v>23.6762412017236</v>
      </c>
      <c r="Z389" s="2">
        <v>-0.97176484897724</v>
      </c>
      <c r="AA389" s="2">
        <f>ABS(Z389)</f>
        <v>0.97176484897724</v>
      </c>
      <c r="AB389" s="2">
        <f>2^AA389</f>
        <v>1.96123831131967</v>
      </c>
      <c r="AC389" s="2">
        <v>0.0419915317365385</v>
      </c>
      <c r="AD389" s="2">
        <v>1</v>
      </c>
      <c r="AE389" s="1" t="s">
        <v>66</v>
      </c>
    </row>
    <row r="390" spans="1:31">
      <c r="A390" s="1" t="s">
        <v>2803</v>
      </c>
      <c r="B390" s="1" t="s">
        <v>2804</v>
      </c>
      <c r="C390" s="1" t="s">
        <v>2805</v>
      </c>
      <c r="D390" s="1" t="s">
        <v>34</v>
      </c>
      <c r="E390" s="1" t="s">
        <v>1345</v>
      </c>
      <c r="F390" s="1" t="s">
        <v>1346</v>
      </c>
      <c r="G390" s="1" t="s">
        <v>37</v>
      </c>
      <c r="H390" s="1" t="s">
        <v>37</v>
      </c>
      <c r="I390" s="1" t="s">
        <v>37</v>
      </c>
      <c r="J390" s="1" t="s">
        <v>37</v>
      </c>
      <c r="K390" s="1" t="s">
        <v>2806</v>
      </c>
      <c r="L390" s="2">
        <v>127</v>
      </c>
      <c r="M390" s="2">
        <v>5</v>
      </c>
      <c r="N390" s="2">
        <v>118</v>
      </c>
      <c r="O390" s="2">
        <v>517</v>
      </c>
      <c r="P390" s="2">
        <v>223</v>
      </c>
      <c r="Q390" s="2">
        <v>162</v>
      </c>
      <c r="R390" s="2">
        <v>2.96891464671203</v>
      </c>
      <c r="S390" s="2">
        <v>0.131618883342078</v>
      </c>
      <c r="T390" s="2">
        <v>3.45966401104548</v>
      </c>
      <c r="U390" s="2">
        <v>12.4669549932363</v>
      </c>
      <c r="V390" s="2">
        <v>5.77791959798034</v>
      </c>
      <c r="W390" s="2">
        <v>4.24688895038753</v>
      </c>
      <c r="X390" s="2">
        <v>2.18673251369986</v>
      </c>
      <c r="Y390" s="2">
        <v>7.49725451386806</v>
      </c>
      <c r="Z390" s="2">
        <v>-1.77758562172069</v>
      </c>
      <c r="AA390" s="2">
        <f>ABS(Z390)</f>
        <v>1.77758562172069</v>
      </c>
      <c r="AB390" s="2">
        <f>2^AA390</f>
        <v>3.42851924819237</v>
      </c>
      <c r="AC390" s="2">
        <v>0.0384267871417209</v>
      </c>
      <c r="AD390" s="2">
        <v>1</v>
      </c>
      <c r="AE390" s="1" t="s">
        <v>66</v>
      </c>
    </row>
    <row r="391" spans="1:31">
      <c r="A391" s="1" t="s">
        <v>2807</v>
      </c>
      <c r="B391" s="1" t="s">
        <v>2808</v>
      </c>
      <c r="C391" s="1" t="s">
        <v>2809</v>
      </c>
      <c r="D391" s="1" t="s">
        <v>2629</v>
      </c>
      <c r="E391" s="1" t="s">
        <v>37</v>
      </c>
      <c r="F391" s="1" t="s">
        <v>37</v>
      </c>
      <c r="G391" s="1" t="s">
        <v>37</v>
      </c>
      <c r="H391" s="1" t="s">
        <v>37</v>
      </c>
      <c r="I391" s="1" t="s">
        <v>37</v>
      </c>
      <c r="J391" s="1" t="s">
        <v>37</v>
      </c>
      <c r="K391" s="1" t="s">
        <v>2810</v>
      </c>
      <c r="L391" s="2">
        <v>0</v>
      </c>
      <c r="M391" s="2">
        <v>0</v>
      </c>
      <c r="N391" s="2">
        <v>0</v>
      </c>
      <c r="O391" s="2">
        <v>3</v>
      </c>
      <c r="P391" s="2">
        <v>0</v>
      </c>
      <c r="Q391" s="2">
        <v>41</v>
      </c>
      <c r="R391" s="2">
        <v>0</v>
      </c>
      <c r="S391" s="2">
        <v>0</v>
      </c>
      <c r="T391" s="2">
        <v>0</v>
      </c>
      <c r="U391" s="2">
        <v>0.280696889401897</v>
      </c>
      <c r="V391" s="2">
        <v>0</v>
      </c>
      <c r="W391" s="2">
        <v>4.17055427395295</v>
      </c>
      <c r="X391" s="2">
        <v>0</v>
      </c>
      <c r="Y391" s="2">
        <v>1.48375038778495</v>
      </c>
      <c r="Z391" s="2" t="e">
        <f>-Inf</f>
        <v>#NAME?</v>
      </c>
      <c r="AA391" s="2" t="e">
        <f>ABS(Z391)</f>
        <v>#NAME?</v>
      </c>
      <c r="AB391" s="2" t="e">
        <f>2^AA391</f>
        <v>#NAME?</v>
      </c>
      <c r="AC391" s="2">
        <v>0.00304743618160807</v>
      </c>
      <c r="AD391" s="2">
        <v>0.657395767920848</v>
      </c>
      <c r="AE391" s="1" t="s">
        <v>66</v>
      </c>
    </row>
    <row r="392" spans="1:31">
      <c r="A392" s="1" t="s">
        <v>2811</v>
      </c>
      <c r="B392" s="1" t="s">
        <v>2812</v>
      </c>
      <c r="C392" s="1" t="s">
        <v>2813</v>
      </c>
      <c r="D392" s="1" t="s">
        <v>34</v>
      </c>
      <c r="E392" s="1" t="s">
        <v>2814</v>
      </c>
      <c r="F392" s="1" t="s">
        <v>2815</v>
      </c>
      <c r="G392" s="1" t="s">
        <v>37</v>
      </c>
      <c r="H392" s="1" t="s">
        <v>37</v>
      </c>
      <c r="I392" s="1" t="s">
        <v>37</v>
      </c>
      <c r="J392" s="1" t="s">
        <v>37</v>
      </c>
      <c r="K392" s="1" t="s">
        <v>2816</v>
      </c>
      <c r="L392" s="2">
        <v>39</v>
      </c>
      <c r="M392" s="2">
        <v>36</v>
      </c>
      <c r="N392" s="2">
        <v>33</v>
      </c>
      <c r="O392" s="2">
        <v>2065</v>
      </c>
      <c r="P392" s="2">
        <v>46</v>
      </c>
      <c r="Q392" s="2">
        <v>22</v>
      </c>
      <c r="R392" s="2">
        <v>0.570718758288168</v>
      </c>
      <c r="S392" s="2">
        <v>0.59324344748093</v>
      </c>
      <c r="T392" s="2">
        <v>0.605658294130775</v>
      </c>
      <c r="U392" s="2">
        <v>31.171063746325</v>
      </c>
      <c r="V392" s="2">
        <v>0.746075127521107</v>
      </c>
      <c r="W392" s="2">
        <v>0.361025120276321</v>
      </c>
      <c r="X392" s="2">
        <v>0.589873499966624</v>
      </c>
      <c r="Y392" s="2">
        <v>10.7593879980408</v>
      </c>
      <c r="Z392" s="2">
        <v>-4.18904661081063</v>
      </c>
      <c r="AA392" s="2">
        <f>ABS(Z392)</f>
        <v>4.18904661081063</v>
      </c>
      <c r="AB392" s="2">
        <f>2^AA392</f>
        <v>18.2401616594907</v>
      </c>
      <c r="AC392" s="2">
        <v>0.000436527194098755</v>
      </c>
      <c r="AD392" s="2">
        <v>0.258461250157025</v>
      </c>
      <c r="AE392" s="1" t="s">
        <v>66</v>
      </c>
    </row>
    <row r="393" spans="1:31">
      <c r="A393" s="1" t="s">
        <v>2817</v>
      </c>
      <c r="B393" s="1" t="s">
        <v>2818</v>
      </c>
      <c r="C393" s="1" t="s">
        <v>2809</v>
      </c>
      <c r="D393" s="1" t="s">
        <v>2629</v>
      </c>
      <c r="E393" s="1" t="s">
        <v>37</v>
      </c>
      <c r="F393" s="1" t="s">
        <v>37</v>
      </c>
      <c r="G393" s="1" t="s">
        <v>37</v>
      </c>
      <c r="H393" s="1" t="s">
        <v>37</v>
      </c>
      <c r="I393" s="1" t="s">
        <v>37</v>
      </c>
      <c r="J393" s="1" t="s">
        <v>37</v>
      </c>
      <c r="K393" s="1" t="s">
        <v>2819</v>
      </c>
      <c r="L393" s="2">
        <v>88</v>
      </c>
      <c r="M393" s="2">
        <v>54</v>
      </c>
      <c r="N393" s="2">
        <v>155</v>
      </c>
      <c r="O393" s="2">
        <v>16</v>
      </c>
      <c r="P393" s="2">
        <v>5</v>
      </c>
      <c r="Q393" s="2">
        <v>42</v>
      </c>
      <c r="R393" s="2">
        <v>1.67355561907189</v>
      </c>
      <c r="S393" s="2">
        <v>1.15644986039644</v>
      </c>
      <c r="T393" s="2">
        <v>3.6969906625727</v>
      </c>
      <c r="U393" s="2">
        <v>0.313880089577456</v>
      </c>
      <c r="V393" s="2">
        <v>0.105400388976124</v>
      </c>
      <c r="W393" s="2">
        <v>0.895702686574442</v>
      </c>
      <c r="X393" s="2">
        <v>2.17566538068034</v>
      </c>
      <c r="Y393" s="2">
        <v>0.438327721709341</v>
      </c>
      <c r="Z393" s="2">
        <v>2.31137485680601</v>
      </c>
      <c r="AA393" s="2">
        <f>ABS(Z393)</f>
        <v>2.31137485680601</v>
      </c>
      <c r="AB393" s="2">
        <f>2^AA393</f>
        <v>4.96355870944217</v>
      </c>
      <c r="AC393" s="2">
        <v>0.00470086927558307</v>
      </c>
      <c r="AD393" s="2">
        <v>0.83114697265673</v>
      </c>
      <c r="AE393" s="1" t="s">
        <v>39</v>
      </c>
    </row>
    <row r="394" spans="1:31">
      <c r="A394" s="1" t="s">
        <v>2820</v>
      </c>
      <c r="B394" s="1" t="s">
        <v>2821</v>
      </c>
      <c r="C394" s="1" t="s">
        <v>2822</v>
      </c>
      <c r="D394" s="1" t="s">
        <v>34</v>
      </c>
      <c r="E394" s="1" t="s">
        <v>2823</v>
      </c>
      <c r="F394" s="1" t="s">
        <v>2824</v>
      </c>
      <c r="G394" s="1" t="s">
        <v>37</v>
      </c>
      <c r="H394" s="1" t="s">
        <v>37</v>
      </c>
      <c r="I394" s="1" t="s">
        <v>37</v>
      </c>
      <c r="J394" s="1" t="s">
        <v>37</v>
      </c>
      <c r="K394" s="1" t="s">
        <v>2825</v>
      </c>
      <c r="L394" s="2">
        <v>43</v>
      </c>
      <c r="M394" s="2">
        <v>123</v>
      </c>
      <c r="N394" s="2">
        <v>37</v>
      </c>
      <c r="O394" s="2">
        <v>554</v>
      </c>
      <c r="P394" s="2">
        <v>656</v>
      </c>
      <c r="Q394" s="2">
        <v>12</v>
      </c>
      <c r="R394" s="2">
        <v>0.501464836769898</v>
      </c>
      <c r="S394" s="2">
        <v>1.61529389115704</v>
      </c>
      <c r="T394" s="2">
        <v>0.541167746640773</v>
      </c>
      <c r="U394" s="2">
        <v>6.66432204253493</v>
      </c>
      <c r="V394" s="2">
        <v>8.4790592157949</v>
      </c>
      <c r="W394" s="2">
        <v>0.15692707361257</v>
      </c>
      <c r="X394" s="2">
        <v>0.88597549152257</v>
      </c>
      <c r="Y394" s="2">
        <v>5.10010277731413</v>
      </c>
      <c r="Z394" s="2">
        <v>-2.5251876249801</v>
      </c>
      <c r="AA394" s="2">
        <f>ABS(Z394)</f>
        <v>2.5251876249801</v>
      </c>
      <c r="AB394" s="2">
        <f>2^AA394</f>
        <v>5.75648291190254</v>
      </c>
      <c r="AC394" s="2">
        <v>0.00550269301265425</v>
      </c>
      <c r="AD394" s="2">
        <v>0.858264156387138</v>
      </c>
      <c r="AE394" s="1" t="s">
        <v>66</v>
      </c>
    </row>
    <row r="395" spans="1:31">
      <c r="A395" s="1" t="s">
        <v>2826</v>
      </c>
      <c r="B395" s="1" t="s">
        <v>2827</v>
      </c>
      <c r="C395" s="1" t="s">
        <v>2809</v>
      </c>
      <c r="D395" s="1" t="s">
        <v>2629</v>
      </c>
      <c r="E395" s="1" t="s">
        <v>37</v>
      </c>
      <c r="F395" s="1" t="s">
        <v>37</v>
      </c>
      <c r="G395" s="1" t="s">
        <v>37</v>
      </c>
      <c r="H395" s="1" t="s">
        <v>37</v>
      </c>
      <c r="I395" s="1" t="s">
        <v>37</v>
      </c>
      <c r="J395" s="1" t="s">
        <v>37</v>
      </c>
      <c r="K395" s="1" t="s">
        <v>2828</v>
      </c>
      <c r="L395" s="2">
        <v>33</v>
      </c>
      <c r="M395" s="2">
        <v>21</v>
      </c>
      <c r="N395" s="2">
        <v>8</v>
      </c>
      <c r="O395" s="2">
        <v>3</v>
      </c>
      <c r="P395" s="2">
        <v>5</v>
      </c>
      <c r="Q395" s="2">
        <v>0</v>
      </c>
      <c r="R395" s="2">
        <v>4.64995970377408</v>
      </c>
      <c r="S395" s="2">
        <v>3.33216056960692</v>
      </c>
      <c r="T395" s="2">
        <v>1.41384920220032</v>
      </c>
      <c r="U395" s="2">
        <v>0.436040546081699</v>
      </c>
      <c r="V395" s="2">
        <v>0.7809498208411</v>
      </c>
      <c r="W395" s="2">
        <v>0</v>
      </c>
      <c r="X395" s="2">
        <v>3.13198982519377</v>
      </c>
      <c r="Y395" s="2">
        <v>0.405663455640933</v>
      </c>
      <c r="Z395" s="2">
        <v>2.94872427805924</v>
      </c>
      <c r="AA395" s="2">
        <f>ABS(Z395)</f>
        <v>2.94872427805924</v>
      </c>
      <c r="AB395" s="2">
        <f>2^AA395</f>
        <v>7.7206605170913</v>
      </c>
      <c r="AC395" s="2">
        <v>0.00581852305973009</v>
      </c>
      <c r="AD395" s="2">
        <v>0.861265211203026</v>
      </c>
      <c r="AE395" s="1" t="s">
        <v>39</v>
      </c>
    </row>
    <row r="396" spans="1:31">
      <c r="A396" s="1" t="s">
        <v>2829</v>
      </c>
      <c r="B396" s="1" t="s">
        <v>2830</v>
      </c>
      <c r="C396" s="1" t="s">
        <v>2831</v>
      </c>
      <c r="D396" s="1" t="s">
        <v>2234</v>
      </c>
      <c r="E396" s="1" t="s">
        <v>37</v>
      </c>
      <c r="F396" s="1" t="s">
        <v>37</v>
      </c>
      <c r="G396" s="1" t="s">
        <v>37</v>
      </c>
      <c r="H396" s="1" t="s">
        <v>37</v>
      </c>
      <c r="I396" s="1" t="s">
        <v>37</v>
      </c>
      <c r="J396" s="1" t="s">
        <v>37</v>
      </c>
      <c r="K396" s="1" t="s">
        <v>2832</v>
      </c>
      <c r="L396" s="2">
        <v>110</v>
      </c>
      <c r="M396" s="2">
        <v>95</v>
      </c>
      <c r="N396" s="2">
        <v>145</v>
      </c>
      <c r="O396" s="2">
        <v>300</v>
      </c>
      <c r="P396" s="2">
        <v>402</v>
      </c>
      <c r="Q396" s="2">
        <v>292</v>
      </c>
      <c r="R396" s="2">
        <v>1.10025885771928</v>
      </c>
      <c r="S396" s="2">
        <v>1.07004800527074</v>
      </c>
      <c r="T396" s="2">
        <v>1.81897970623627</v>
      </c>
      <c r="U396" s="2">
        <v>3.09526574434796</v>
      </c>
      <c r="V396" s="2">
        <v>4.45657128443163</v>
      </c>
      <c r="W396" s="2">
        <v>3.27524809206466</v>
      </c>
      <c r="X396" s="2">
        <v>1.3297621897421</v>
      </c>
      <c r="Y396" s="2">
        <v>3.60902837361475</v>
      </c>
      <c r="Z396" s="2">
        <v>-1.4404422235218</v>
      </c>
      <c r="AA396" s="2">
        <f>ABS(Z396)</f>
        <v>1.4404422235218</v>
      </c>
      <c r="AB396" s="2">
        <f>2^AA396</f>
        <v>2.71404045133417</v>
      </c>
      <c r="AC396" s="2">
        <v>0.00290882023979746</v>
      </c>
      <c r="AD396" s="2">
        <v>0.637375193961289</v>
      </c>
      <c r="AE396" s="1" t="s">
        <v>66</v>
      </c>
    </row>
    <row r="397" spans="1:31">
      <c r="A397" s="1" t="s">
        <v>2833</v>
      </c>
      <c r="B397" s="1" t="s">
        <v>2834</v>
      </c>
      <c r="C397" s="1" t="s">
        <v>2344</v>
      </c>
      <c r="D397" s="1" t="s">
        <v>34</v>
      </c>
      <c r="E397" s="1" t="s">
        <v>2835</v>
      </c>
      <c r="F397" s="1" t="s">
        <v>2836</v>
      </c>
      <c r="G397" s="1" t="s">
        <v>37</v>
      </c>
      <c r="H397" s="1" t="s">
        <v>37</v>
      </c>
      <c r="I397" s="1" t="s">
        <v>37</v>
      </c>
      <c r="J397" s="1" t="s">
        <v>37</v>
      </c>
      <c r="K397" s="1" t="s">
        <v>2837</v>
      </c>
      <c r="L397" s="2">
        <v>141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6.04023942038173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2.01341314012724</v>
      </c>
      <c r="Y397" s="2">
        <v>0</v>
      </c>
      <c r="Z397" s="1" t="s">
        <v>1325</v>
      </c>
      <c r="AA397" s="2" t="e">
        <f>ABS(Z397)</f>
        <v>#VALUE!</v>
      </c>
      <c r="AB397" s="2" t="e">
        <f>2^AA397</f>
        <v>#VALUE!</v>
      </c>
      <c r="AC397" s="2">
        <v>0.00114692357377727</v>
      </c>
      <c r="AD397" s="2">
        <v>0.395528382017324</v>
      </c>
      <c r="AE397" s="1" t="s">
        <v>39</v>
      </c>
    </row>
    <row r="398" spans="1:31">
      <c r="A398" s="1" t="s">
        <v>2838</v>
      </c>
      <c r="B398" s="1" t="s">
        <v>2839</v>
      </c>
      <c r="C398" s="1" t="s">
        <v>2809</v>
      </c>
      <c r="D398" s="1" t="s">
        <v>2629</v>
      </c>
      <c r="E398" s="1" t="s">
        <v>37</v>
      </c>
      <c r="F398" s="1" t="s">
        <v>37</v>
      </c>
      <c r="G398" s="1" t="s">
        <v>37</v>
      </c>
      <c r="H398" s="1" t="s">
        <v>37</v>
      </c>
      <c r="I398" s="1" t="s">
        <v>37</v>
      </c>
      <c r="J398" s="1" t="s">
        <v>37</v>
      </c>
      <c r="K398" s="1" t="s">
        <v>2840</v>
      </c>
      <c r="L398" s="2">
        <v>5</v>
      </c>
      <c r="M398" s="2">
        <v>4</v>
      </c>
      <c r="N398" s="2">
        <v>5</v>
      </c>
      <c r="O398" s="2">
        <v>17</v>
      </c>
      <c r="P398" s="2">
        <v>16</v>
      </c>
      <c r="Q398" s="2">
        <v>23</v>
      </c>
      <c r="R398" s="2">
        <v>1.13732069811327</v>
      </c>
      <c r="S398" s="2">
        <v>1.02469575542744</v>
      </c>
      <c r="T398" s="2">
        <v>1.42645302007368</v>
      </c>
      <c r="U398" s="2">
        <v>3.98895209514378</v>
      </c>
      <c r="V398" s="2">
        <v>4.03385256589611</v>
      </c>
      <c r="W398" s="2">
        <v>5.86698108678044</v>
      </c>
      <c r="X398" s="2">
        <v>1.1961564912048</v>
      </c>
      <c r="Y398" s="2">
        <v>4.62992858260678</v>
      </c>
      <c r="Z398" s="2">
        <v>-1.95258379252877</v>
      </c>
      <c r="AA398" s="2">
        <f>ABS(Z398)</f>
        <v>1.95258379252877</v>
      </c>
      <c r="AB398" s="2">
        <f>2^AA398</f>
        <v>3.87067128477765</v>
      </c>
      <c r="AC398" s="2">
        <v>0.0272579914500047</v>
      </c>
      <c r="AD398" s="2">
        <v>1</v>
      </c>
      <c r="AE398" s="1" t="s">
        <v>66</v>
      </c>
    </row>
    <row r="399" spans="1:31">
      <c r="A399" s="1" t="s">
        <v>2841</v>
      </c>
      <c r="B399" s="1" t="s">
        <v>2842</v>
      </c>
      <c r="C399" s="1" t="s">
        <v>2843</v>
      </c>
      <c r="D399" s="1" t="s">
        <v>34</v>
      </c>
      <c r="E399" s="1" t="s">
        <v>2844</v>
      </c>
      <c r="F399" s="1" t="s">
        <v>2845</v>
      </c>
      <c r="G399" s="1" t="s">
        <v>37</v>
      </c>
      <c r="H399" s="1" t="s">
        <v>37</v>
      </c>
      <c r="I399" s="1" t="s">
        <v>37</v>
      </c>
      <c r="J399" s="1" t="s">
        <v>37</v>
      </c>
      <c r="K399" s="1" t="s">
        <v>2846</v>
      </c>
      <c r="L399" s="2">
        <v>9</v>
      </c>
      <c r="M399" s="2">
        <v>0</v>
      </c>
      <c r="N399" s="2">
        <v>9</v>
      </c>
      <c r="O399" s="2">
        <v>66</v>
      </c>
      <c r="P399" s="2">
        <v>66</v>
      </c>
      <c r="Q399" s="2">
        <v>47</v>
      </c>
      <c r="R399" s="2">
        <v>0.495946432904258</v>
      </c>
      <c r="S399" s="2">
        <v>0</v>
      </c>
      <c r="T399" s="2">
        <v>0.622027207077206</v>
      </c>
      <c r="U399" s="2">
        <v>3.75164634634406</v>
      </c>
      <c r="V399" s="2">
        <v>4.03111012080573</v>
      </c>
      <c r="W399" s="2">
        <v>2.90442851100957</v>
      </c>
      <c r="X399" s="2">
        <v>0.372657879993821</v>
      </c>
      <c r="Y399" s="2">
        <v>3.56239499271979</v>
      </c>
      <c r="Z399" s="2">
        <v>-3.25692381761713</v>
      </c>
      <c r="AA399" s="2">
        <f>ABS(Z399)</f>
        <v>3.25692381761713</v>
      </c>
      <c r="AB399" s="2">
        <f>2^AA399</f>
        <v>9.55942483432486</v>
      </c>
      <c r="AC399" s="2">
        <v>0.000402684643332382</v>
      </c>
      <c r="AD399" s="2">
        <v>0.258461250157025</v>
      </c>
      <c r="AE399" s="1" t="s">
        <v>66</v>
      </c>
    </row>
    <row r="400" spans="1:31">
      <c r="A400" s="1" t="s">
        <v>2847</v>
      </c>
      <c r="B400" s="1" t="s">
        <v>2848</v>
      </c>
      <c r="C400" s="1" t="s">
        <v>2849</v>
      </c>
      <c r="D400" s="1" t="s">
        <v>2850</v>
      </c>
      <c r="E400" s="1" t="s">
        <v>37</v>
      </c>
      <c r="F400" s="1" t="s">
        <v>37</v>
      </c>
      <c r="G400" s="1" t="s">
        <v>37</v>
      </c>
      <c r="H400" s="1" t="s">
        <v>37</v>
      </c>
      <c r="I400" s="1" t="s">
        <v>37</v>
      </c>
      <c r="J400" s="1" t="s">
        <v>37</v>
      </c>
      <c r="K400" s="1" t="s">
        <v>2851</v>
      </c>
      <c r="L400" s="2">
        <v>189</v>
      </c>
      <c r="M400" s="2">
        <v>5</v>
      </c>
      <c r="N400" s="2">
        <v>0</v>
      </c>
      <c r="O400" s="2">
        <v>5</v>
      </c>
      <c r="P400" s="2">
        <v>1</v>
      </c>
      <c r="Q400" s="2">
        <v>3</v>
      </c>
      <c r="R400" s="2">
        <v>5.10807208707377</v>
      </c>
      <c r="S400" s="2">
        <v>0.152166339686984</v>
      </c>
      <c r="T400" s="2">
        <v>0</v>
      </c>
      <c r="U400" s="2">
        <v>0.139399535240611</v>
      </c>
      <c r="V400" s="2">
        <v>0.0299636216593954</v>
      </c>
      <c r="W400" s="2">
        <v>0.090920504024322</v>
      </c>
      <c r="X400" s="2">
        <v>1.75341280892025</v>
      </c>
      <c r="Y400" s="2">
        <v>0.0867612203081095</v>
      </c>
      <c r="Z400" s="2">
        <v>4.33697153712539</v>
      </c>
      <c r="AA400" s="2">
        <f>ABS(Z400)</f>
        <v>4.33697153712539</v>
      </c>
      <c r="AB400" s="2">
        <f>2^AA400</f>
        <v>20.2096374704444</v>
      </c>
      <c r="AC400" s="2">
        <v>0.0055823563427509</v>
      </c>
      <c r="AD400" s="2">
        <v>0.858264156387138</v>
      </c>
      <c r="AE400" s="1" t="s">
        <v>39</v>
      </c>
    </row>
    <row r="401" spans="1:31">
      <c r="A401" s="1" t="s">
        <v>2852</v>
      </c>
      <c r="B401" s="1" t="s">
        <v>2853</v>
      </c>
      <c r="C401" s="1" t="s">
        <v>2854</v>
      </c>
      <c r="D401" s="1" t="s">
        <v>34</v>
      </c>
      <c r="E401" s="1" t="s">
        <v>2855</v>
      </c>
      <c r="F401" s="1" t="s">
        <v>2856</v>
      </c>
      <c r="G401" s="1" t="s">
        <v>37</v>
      </c>
      <c r="H401" s="1" t="s">
        <v>37</v>
      </c>
      <c r="I401" s="1" t="s">
        <v>37</v>
      </c>
      <c r="J401" s="1" t="s">
        <v>37</v>
      </c>
      <c r="K401" s="1" t="s">
        <v>2857</v>
      </c>
      <c r="L401" s="2">
        <v>38</v>
      </c>
      <c r="M401" s="2">
        <v>0</v>
      </c>
      <c r="N401" s="2">
        <v>2</v>
      </c>
      <c r="O401" s="2">
        <v>0</v>
      </c>
      <c r="P401" s="2">
        <v>1</v>
      </c>
      <c r="Q401" s="2">
        <v>0</v>
      </c>
      <c r="R401" s="2">
        <v>3.50659284737624</v>
      </c>
      <c r="S401" s="2">
        <v>0</v>
      </c>
      <c r="T401" s="2">
        <v>0.231417556040229</v>
      </c>
      <c r="U401" s="2">
        <v>0</v>
      </c>
      <c r="V401" s="2">
        <v>0.10230503841726</v>
      </c>
      <c r="W401" s="2">
        <v>0</v>
      </c>
      <c r="X401" s="2">
        <v>1.24600346780549</v>
      </c>
      <c r="Y401" s="2">
        <v>0.03410167947242</v>
      </c>
      <c r="Z401" s="2">
        <v>5.19132148113171</v>
      </c>
      <c r="AA401" s="2">
        <f>ABS(Z401)</f>
        <v>5.19132148113171</v>
      </c>
      <c r="AB401" s="2">
        <f>2^AA401</f>
        <v>36.5378915960197</v>
      </c>
      <c r="AC401" s="2">
        <v>0.0121947414125104</v>
      </c>
      <c r="AD401" s="2">
        <v>1</v>
      </c>
      <c r="AE401" s="1" t="s">
        <v>39</v>
      </c>
    </row>
    <row r="402" spans="1:31">
      <c r="A402" s="1" t="s">
        <v>2858</v>
      </c>
      <c r="B402" s="1" t="s">
        <v>2859</v>
      </c>
      <c r="C402" s="1" t="s">
        <v>2860</v>
      </c>
      <c r="D402" s="1" t="s">
        <v>2079</v>
      </c>
      <c r="E402" s="1" t="s">
        <v>37</v>
      </c>
      <c r="F402" s="1" t="s">
        <v>37</v>
      </c>
      <c r="G402" s="1" t="s">
        <v>37</v>
      </c>
      <c r="H402" s="1" t="s">
        <v>37</v>
      </c>
      <c r="I402" s="1" t="s">
        <v>37</v>
      </c>
      <c r="J402" s="1" t="s">
        <v>37</v>
      </c>
      <c r="K402" s="1" t="s">
        <v>2861</v>
      </c>
      <c r="L402" s="2">
        <v>234</v>
      </c>
      <c r="M402" s="2">
        <v>13</v>
      </c>
      <c r="N402" s="2">
        <v>15</v>
      </c>
      <c r="O402" s="2">
        <v>12</v>
      </c>
      <c r="P402" s="2">
        <v>15</v>
      </c>
      <c r="Q402" s="2">
        <v>20</v>
      </c>
      <c r="R402" s="2">
        <v>352.132035551078</v>
      </c>
      <c r="S402" s="2">
        <v>22.0300568315602</v>
      </c>
      <c r="T402" s="2">
        <v>28.309606090693</v>
      </c>
      <c r="U402" s="2">
        <v>18.6267576864644</v>
      </c>
      <c r="V402" s="2">
        <v>25.0187789578048</v>
      </c>
      <c r="W402" s="2">
        <v>33.7499293820651</v>
      </c>
      <c r="X402" s="2">
        <v>134.157232824444</v>
      </c>
      <c r="Y402" s="2">
        <v>25.7984886754448</v>
      </c>
      <c r="Z402" s="2">
        <v>2.37856637935661</v>
      </c>
      <c r="AA402" s="2">
        <f>ABS(Z402)</f>
        <v>2.37856637935661</v>
      </c>
      <c r="AB402" s="2">
        <f>2^AA402</f>
        <v>5.20019736474469</v>
      </c>
      <c r="AC402" s="2">
        <v>0.0146702055537021</v>
      </c>
      <c r="AD402" s="2">
        <v>1</v>
      </c>
      <c r="AE402" s="1" t="s">
        <v>39</v>
      </c>
    </row>
    <row r="403" spans="1:31">
      <c r="A403" s="1" t="s">
        <v>2862</v>
      </c>
      <c r="B403" s="1" t="s">
        <v>2863</v>
      </c>
      <c r="C403" s="1" t="s">
        <v>2864</v>
      </c>
      <c r="D403" s="1" t="s">
        <v>34</v>
      </c>
      <c r="E403" s="1" t="s">
        <v>2865</v>
      </c>
      <c r="F403" s="1" t="s">
        <v>2866</v>
      </c>
      <c r="G403" s="1" t="s">
        <v>37</v>
      </c>
      <c r="H403" s="1" t="s">
        <v>37</v>
      </c>
      <c r="I403" s="1" t="s">
        <v>37</v>
      </c>
      <c r="J403" s="1" t="s">
        <v>37</v>
      </c>
      <c r="K403" s="1" t="s">
        <v>2867</v>
      </c>
      <c r="L403" s="2">
        <v>826</v>
      </c>
      <c r="M403" s="2">
        <v>791</v>
      </c>
      <c r="N403" s="2">
        <v>936</v>
      </c>
      <c r="O403" s="2">
        <v>276</v>
      </c>
      <c r="P403" s="2">
        <v>289</v>
      </c>
      <c r="Q403" s="2">
        <v>184</v>
      </c>
      <c r="R403" s="2">
        <v>5.3444556300641</v>
      </c>
      <c r="S403" s="2">
        <v>5.76337426921563</v>
      </c>
      <c r="T403" s="2">
        <v>7.5955201736697</v>
      </c>
      <c r="U403" s="2">
        <v>1.84207978120472</v>
      </c>
      <c r="V403" s="2">
        <v>2.07249869680698</v>
      </c>
      <c r="W403" s="2">
        <v>1.33506487567566</v>
      </c>
      <c r="X403" s="2">
        <v>6.23445002431648</v>
      </c>
      <c r="Y403" s="2">
        <v>1.74988111789579</v>
      </c>
      <c r="Z403" s="2">
        <v>1.83300538481605</v>
      </c>
      <c r="AA403" s="2">
        <f>ABS(Z403)</f>
        <v>1.83300538481605</v>
      </c>
      <c r="AB403" s="2">
        <f>2^AA403</f>
        <v>3.56278490038989</v>
      </c>
      <c r="AC403" s="3">
        <v>1.11657839456483e-5</v>
      </c>
      <c r="AD403" s="2">
        <v>0.0194200897274687</v>
      </c>
      <c r="AE403" s="1" t="s">
        <v>39</v>
      </c>
    </row>
    <row r="404" spans="1:31">
      <c r="A404" s="1" t="s">
        <v>2868</v>
      </c>
      <c r="B404" s="1" t="s">
        <v>2869</v>
      </c>
      <c r="C404" s="1" t="s">
        <v>2870</v>
      </c>
      <c r="D404" s="1" t="s">
        <v>2629</v>
      </c>
      <c r="E404" s="1" t="s">
        <v>37</v>
      </c>
      <c r="F404" s="1" t="s">
        <v>37</v>
      </c>
      <c r="G404" s="1" t="s">
        <v>37</v>
      </c>
      <c r="H404" s="1" t="s">
        <v>37</v>
      </c>
      <c r="I404" s="1" t="s">
        <v>37</v>
      </c>
      <c r="J404" s="1" t="s">
        <v>37</v>
      </c>
      <c r="K404" s="1" t="s">
        <v>2871</v>
      </c>
      <c r="L404" s="2">
        <v>354</v>
      </c>
      <c r="M404" s="2">
        <v>439</v>
      </c>
      <c r="N404" s="2">
        <v>170</v>
      </c>
      <c r="O404" s="2">
        <v>1419</v>
      </c>
      <c r="P404" s="2">
        <v>526</v>
      </c>
      <c r="Q404" s="2">
        <v>484</v>
      </c>
      <c r="R404" s="2">
        <v>73.0257708561776</v>
      </c>
      <c r="S404" s="2">
        <v>101.979824813772</v>
      </c>
      <c r="T404" s="2">
        <v>43.9823825034671</v>
      </c>
      <c r="U404" s="2">
        <v>301.946576375173</v>
      </c>
      <c r="V404" s="2">
        <v>120.262681740029</v>
      </c>
      <c r="W404" s="2">
        <v>111.963922259932</v>
      </c>
      <c r="X404" s="2">
        <v>72.9959927244722</v>
      </c>
      <c r="Y404" s="2">
        <v>178.057726791711</v>
      </c>
      <c r="Z404" s="2">
        <v>-1.28645587125896</v>
      </c>
      <c r="AA404" s="2">
        <f>ABS(Z404)</f>
        <v>1.28645587125896</v>
      </c>
      <c r="AB404" s="2">
        <f>2^AA404</f>
        <v>2.43928084468693</v>
      </c>
      <c r="AC404" s="2">
        <v>0.0106027914083195</v>
      </c>
      <c r="AD404" s="2">
        <v>1</v>
      </c>
      <c r="AE404" s="1" t="s">
        <v>66</v>
      </c>
    </row>
    <row r="405" spans="1:31">
      <c r="A405" s="1" t="s">
        <v>2872</v>
      </c>
      <c r="B405" s="1" t="s">
        <v>2873</v>
      </c>
      <c r="C405" s="1" t="s">
        <v>2874</v>
      </c>
      <c r="D405" s="1" t="s">
        <v>2629</v>
      </c>
      <c r="E405" s="1" t="s">
        <v>37</v>
      </c>
      <c r="F405" s="1" t="s">
        <v>37</v>
      </c>
      <c r="G405" s="1" t="s">
        <v>37</v>
      </c>
      <c r="H405" s="1" t="s">
        <v>37</v>
      </c>
      <c r="I405" s="1" t="s">
        <v>37</v>
      </c>
      <c r="J405" s="1" t="s">
        <v>37</v>
      </c>
      <c r="K405" s="1" t="s">
        <v>2875</v>
      </c>
      <c r="L405" s="2">
        <v>1321</v>
      </c>
      <c r="M405" s="2">
        <v>5</v>
      </c>
      <c r="N405" s="2">
        <v>19</v>
      </c>
      <c r="O405" s="2">
        <v>3</v>
      </c>
      <c r="P405" s="2">
        <v>13</v>
      </c>
      <c r="Q405" s="2">
        <v>31</v>
      </c>
      <c r="R405" s="2">
        <v>258.857577986651</v>
      </c>
      <c r="S405" s="2">
        <v>1.10326947121965</v>
      </c>
      <c r="T405" s="2">
        <v>4.66947824338979</v>
      </c>
      <c r="U405" s="2">
        <v>0.606380258574382</v>
      </c>
      <c r="V405" s="2">
        <v>2.82337352416572</v>
      </c>
      <c r="W405" s="2">
        <v>6.81199622148458</v>
      </c>
      <c r="X405" s="2">
        <v>88.2101085670868</v>
      </c>
      <c r="Y405" s="2">
        <v>3.41391666807489</v>
      </c>
      <c r="Z405" s="2">
        <v>4.69144424454125</v>
      </c>
      <c r="AA405" s="2">
        <f>ABS(Z405)</f>
        <v>4.69144424454125</v>
      </c>
      <c r="AB405" s="2">
        <f>2^AA405</f>
        <v>25.8383894932117</v>
      </c>
      <c r="AC405" s="2">
        <v>0.0010444932983609</v>
      </c>
      <c r="AD405" s="2">
        <v>0.388682789460829</v>
      </c>
      <c r="AE405" s="1" t="s">
        <v>39</v>
      </c>
    </row>
    <row r="406" spans="1:31">
      <c r="A406" s="1" t="s">
        <v>2876</v>
      </c>
      <c r="B406" s="1" t="s">
        <v>2877</v>
      </c>
      <c r="C406" s="1" t="s">
        <v>2344</v>
      </c>
      <c r="D406" s="1" t="s">
        <v>34</v>
      </c>
      <c r="E406" s="1" t="s">
        <v>2878</v>
      </c>
      <c r="F406" s="1" t="s">
        <v>2879</v>
      </c>
      <c r="G406" s="1" t="s">
        <v>37</v>
      </c>
      <c r="H406" s="1" t="s">
        <v>37</v>
      </c>
      <c r="I406" s="1" t="s">
        <v>37</v>
      </c>
      <c r="J406" s="1" t="s">
        <v>37</v>
      </c>
      <c r="K406" s="1" t="s">
        <v>2880</v>
      </c>
      <c r="L406" s="2">
        <v>138</v>
      </c>
      <c r="M406" s="2">
        <v>0</v>
      </c>
      <c r="N406" s="2">
        <v>2</v>
      </c>
      <c r="O406" s="2">
        <v>1</v>
      </c>
      <c r="P406" s="2">
        <v>5</v>
      </c>
      <c r="Q406" s="2">
        <v>0</v>
      </c>
      <c r="R406" s="2">
        <v>8.30671622992468</v>
      </c>
      <c r="S406" s="2">
        <v>0</v>
      </c>
      <c r="T406" s="2">
        <v>0.150955451940088</v>
      </c>
      <c r="U406" s="2">
        <v>0.0620673683190447</v>
      </c>
      <c r="V406" s="2">
        <v>0.333605743979813</v>
      </c>
      <c r="W406" s="2">
        <v>0</v>
      </c>
      <c r="X406" s="2">
        <v>2.81922389395492</v>
      </c>
      <c r="Y406" s="2">
        <v>0.131891037432953</v>
      </c>
      <c r="Z406" s="2">
        <v>4.41787962113312</v>
      </c>
      <c r="AA406" s="2">
        <f>ABS(Z406)</f>
        <v>4.41787962113312</v>
      </c>
      <c r="AB406" s="2">
        <f>2^AA406</f>
        <v>21.3754016105005</v>
      </c>
      <c r="AC406" s="2">
        <v>0.0128284904341456</v>
      </c>
      <c r="AD406" s="2">
        <v>1</v>
      </c>
      <c r="AE406" s="1" t="s">
        <v>39</v>
      </c>
    </row>
    <row r="407" spans="1:31">
      <c r="A407" s="1" t="s">
        <v>2881</v>
      </c>
      <c r="B407" s="1" t="s">
        <v>2882</v>
      </c>
      <c r="C407" s="1" t="s">
        <v>2883</v>
      </c>
      <c r="D407" s="1" t="s">
        <v>34</v>
      </c>
      <c r="E407" s="1" t="s">
        <v>2884</v>
      </c>
      <c r="F407" s="1" t="s">
        <v>2885</v>
      </c>
      <c r="G407" s="1" t="s">
        <v>1164</v>
      </c>
      <c r="H407" s="1" t="s">
        <v>1165</v>
      </c>
      <c r="I407" s="1" t="s">
        <v>1166</v>
      </c>
      <c r="J407" s="1" t="s">
        <v>1167</v>
      </c>
      <c r="K407" s="1" t="s">
        <v>2886</v>
      </c>
      <c r="L407" s="2">
        <v>264</v>
      </c>
      <c r="M407" s="2">
        <v>117</v>
      </c>
      <c r="N407" s="2">
        <v>299</v>
      </c>
      <c r="O407" s="2">
        <v>386</v>
      </c>
      <c r="P407" s="2">
        <v>1492</v>
      </c>
      <c r="Q407" s="2">
        <v>762</v>
      </c>
      <c r="R407" s="2">
        <v>2.90038075918452</v>
      </c>
      <c r="S407" s="2">
        <v>1.44748775718598</v>
      </c>
      <c r="T407" s="2">
        <v>4.11984010262447</v>
      </c>
      <c r="U407" s="2">
        <v>4.37435407654775</v>
      </c>
      <c r="V407" s="2">
        <v>18.1673779536707</v>
      </c>
      <c r="W407" s="2">
        <v>9.3878582579825</v>
      </c>
      <c r="X407" s="2">
        <v>2.82256953966499</v>
      </c>
      <c r="Y407" s="2">
        <v>10.6431967627337</v>
      </c>
      <c r="Z407" s="2">
        <v>-1.91485050979979</v>
      </c>
      <c r="AA407" s="2">
        <f>ABS(Z407)</f>
        <v>1.91485050979979</v>
      </c>
      <c r="AB407" s="2">
        <f>2^AA407</f>
        <v>3.77074740344462</v>
      </c>
      <c r="AC407" s="2">
        <v>0.0011519511499383</v>
      </c>
      <c r="AD407" s="2">
        <v>0.395528382017324</v>
      </c>
      <c r="AE407" s="1" t="s">
        <v>66</v>
      </c>
    </row>
    <row r="408" spans="1:31">
      <c r="A408" s="1" t="s">
        <v>2887</v>
      </c>
      <c r="B408" s="1" t="s">
        <v>2888</v>
      </c>
      <c r="C408" s="1" t="s">
        <v>2889</v>
      </c>
      <c r="D408" s="1" t="s">
        <v>2657</v>
      </c>
      <c r="E408" s="1" t="s">
        <v>37</v>
      </c>
      <c r="F408" s="1" t="s">
        <v>37</v>
      </c>
      <c r="G408" s="1" t="s">
        <v>37</v>
      </c>
      <c r="H408" s="1" t="s">
        <v>37</v>
      </c>
      <c r="I408" s="1" t="s">
        <v>37</v>
      </c>
      <c r="J408" s="1" t="s">
        <v>37</v>
      </c>
      <c r="K408" s="1" t="s">
        <v>2890</v>
      </c>
      <c r="L408" s="2">
        <v>1</v>
      </c>
      <c r="M408" s="2">
        <v>0</v>
      </c>
      <c r="N408" s="2">
        <v>1</v>
      </c>
      <c r="O408" s="2">
        <v>4</v>
      </c>
      <c r="P408" s="2">
        <v>6</v>
      </c>
      <c r="Q408" s="2">
        <v>6</v>
      </c>
      <c r="R408" s="2">
        <v>0.185973151136015</v>
      </c>
      <c r="S408" s="2">
        <v>0</v>
      </c>
      <c r="T408" s="2">
        <v>0.23325129261741</v>
      </c>
      <c r="U408" s="2">
        <v>0.767437627746739</v>
      </c>
      <c r="V408" s="2">
        <v>1.23697997789898</v>
      </c>
      <c r="W408" s="2">
        <v>1.25156180341563</v>
      </c>
      <c r="X408" s="2">
        <v>0.139741481251142</v>
      </c>
      <c r="Y408" s="2">
        <v>1.08532646968712</v>
      </c>
      <c r="Z408" s="2">
        <v>-2.95729683219776</v>
      </c>
      <c r="AA408" s="2">
        <f>ABS(Z408)</f>
        <v>2.95729683219776</v>
      </c>
      <c r="AB408" s="2">
        <f>2^AA408</f>
        <v>7.76667357444551</v>
      </c>
      <c r="AC408" s="2">
        <v>0.0321610579493038</v>
      </c>
      <c r="AD408" s="2">
        <v>1</v>
      </c>
      <c r="AE408" s="1" t="s">
        <v>66</v>
      </c>
    </row>
    <row r="409" spans="1:31">
      <c r="A409" s="1" t="s">
        <v>2891</v>
      </c>
      <c r="B409" s="1" t="s">
        <v>2892</v>
      </c>
      <c r="C409" s="1" t="s">
        <v>2809</v>
      </c>
      <c r="D409" s="1" t="s">
        <v>2629</v>
      </c>
      <c r="E409" s="1" t="s">
        <v>37</v>
      </c>
      <c r="F409" s="1" t="s">
        <v>37</v>
      </c>
      <c r="G409" s="1" t="s">
        <v>37</v>
      </c>
      <c r="H409" s="1" t="s">
        <v>37</v>
      </c>
      <c r="I409" s="1" t="s">
        <v>37</v>
      </c>
      <c r="J409" s="1" t="s">
        <v>37</v>
      </c>
      <c r="K409" s="1" t="s">
        <v>2893</v>
      </c>
      <c r="L409" s="2">
        <v>43</v>
      </c>
      <c r="M409" s="2">
        <v>51</v>
      </c>
      <c r="N409" s="2">
        <v>35</v>
      </c>
      <c r="O409" s="2">
        <v>227</v>
      </c>
      <c r="P409" s="2">
        <v>125</v>
      </c>
      <c r="Q409" s="2">
        <v>23</v>
      </c>
      <c r="R409" s="2">
        <v>0.419032260862517</v>
      </c>
      <c r="S409" s="2">
        <v>0.559661405563015</v>
      </c>
      <c r="T409" s="2">
        <v>0.427758265546378</v>
      </c>
      <c r="U409" s="2">
        <v>2.28180441710225</v>
      </c>
      <c r="V409" s="2">
        <v>1.35008168502601</v>
      </c>
      <c r="W409" s="2">
        <v>0.251337670467307</v>
      </c>
      <c r="X409" s="2">
        <v>0.468817310657303</v>
      </c>
      <c r="Y409" s="2">
        <v>1.29440792419852</v>
      </c>
      <c r="Z409" s="2">
        <v>-1.46519459882831</v>
      </c>
      <c r="AA409" s="2">
        <f>ABS(Z409)</f>
        <v>1.46519459882831</v>
      </c>
      <c r="AB409" s="2">
        <f>2^AA409</f>
        <v>2.76100710185744</v>
      </c>
      <c r="AC409" s="2">
        <v>0.0498631973007369</v>
      </c>
      <c r="AD409" s="2">
        <v>1</v>
      </c>
      <c r="AE409" s="1" t="s">
        <v>66</v>
      </c>
    </row>
    <row r="410" spans="1:31">
      <c r="A410" s="1" t="s">
        <v>2894</v>
      </c>
      <c r="B410" s="1" t="s">
        <v>2895</v>
      </c>
      <c r="C410" s="1" t="s">
        <v>2344</v>
      </c>
      <c r="D410" s="1" t="s">
        <v>34</v>
      </c>
      <c r="E410" s="1" t="s">
        <v>2896</v>
      </c>
      <c r="F410" s="1" t="s">
        <v>2897</v>
      </c>
      <c r="G410" s="1" t="s">
        <v>37</v>
      </c>
      <c r="H410" s="1" t="s">
        <v>37</v>
      </c>
      <c r="I410" s="1" t="s">
        <v>37</v>
      </c>
      <c r="J410" s="1" t="s">
        <v>37</v>
      </c>
      <c r="K410" s="1" t="s">
        <v>2898</v>
      </c>
      <c r="L410" s="2">
        <v>2</v>
      </c>
      <c r="M410" s="2">
        <v>8</v>
      </c>
      <c r="N410" s="2">
        <v>3</v>
      </c>
      <c r="O410" s="2">
        <v>1</v>
      </c>
      <c r="P410" s="2">
        <v>0</v>
      </c>
      <c r="Q410" s="2">
        <v>0</v>
      </c>
      <c r="R410" s="2">
        <v>0.416330328237538</v>
      </c>
      <c r="S410" s="2">
        <v>1.87497521205873</v>
      </c>
      <c r="T410" s="2">
        <v>0.783132317508592</v>
      </c>
      <c r="U410" s="2">
        <v>0.214594624507335</v>
      </c>
      <c r="V410" s="2">
        <v>0</v>
      </c>
      <c r="W410" s="2">
        <v>0</v>
      </c>
      <c r="X410" s="2">
        <v>1.02481261926829</v>
      </c>
      <c r="Y410" s="2">
        <v>0.071531541502445</v>
      </c>
      <c r="Z410" s="2">
        <v>3.84063680374409</v>
      </c>
      <c r="AA410" s="2">
        <f>ABS(Z410)</f>
        <v>3.84063680374409</v>
      </c>
      <c r="AB410" s="2">
        <f>2^AA410</f>
        <v>14.3267235368227</v>
      </c>
      <c r="AC410" s="2">
        <v>0.038164937525853</v>
      </c>
      <c r="AD410" s="2">
        <v>1</v>
      </c>
      <c r="AE410" s="1" t="s">
        <v>39</v>
      </c>
    </row>
    <row r="411" spans="1:31">
      <c r="A411" s="1" t="s">
        <v>2899</v>
      </c>
      <c r="B411" s="1" t="s">
        <v>2900</v>
      </c>
      <c r="C411" s="1" t="s">
        <v>2901</v>
      </c>
      <c r="D411" s="1" t="s">
        <v>2629</v>
      </c>
      <c r="E411" s="1" t="s">
        <v>37</v>
      </c>
      <c r="F411" s="1" t="s">
        <v>37</v>
      </c>
      <c r="G411" s="1" t="s">
        <v>37</v>
      </c>
      <c r="H411" s="1" t="s">
        <v>37</v>
      </c>
      <c r="I411" s="1" t="s">
        <v>37</v>
      </c>
      <c r="J411" s="1" t="s">
        <v>37</v>
      </c>
      <c r="K411" s="1" t="s">
        <v>2902</v>
      </c>
      <c r="L411" s="2">
        <v>0</v>
      </c>
      <c r="M411" s="2">
        <v>0</v>
      </c>
      <c r="N411" s="2">
        <v>0</v>
      </c>
      <c r="O411" s="2">
        <v>36</v>
      </c>
      <c r="P411" s="2">
        <v>48</v>
      </c>
      <c r="Q411" s="2">
        <v>45</v>
      </c>
      <c r="R411" s="2">
        <v>0</v>
      </c>
      <c r="S411" s="2">
        <v>0</v>
      </c>
      <c r="T411" s="2">
        <v>0</v>
      </c>
      <c r="U411" s="2">
        <v>2.78339014613812</v>
      </c>
      <c r="V411" s="2">
        <v>3.98756872003851</v>
      </c>
      <c r="W411" s="2">
        <v>3.78242223905856</v>
      </c>
      <c r="X411" s="2">
        <v>0</v>
      </c>
      <c r="Y411" s="2">
        <v>3.51779370174506</v>
      </c>
      <c r="Z411" s="2" t="e">
        <f>-Inf</f>
        <v>#NAME?</v>
      </c>
      <c r="AA411" s="2" t="e">
        <f>ABS(Z411)</f>
        <v>#NAME?</v>
      </c>
      <c r="AB411" s="2" t="e">
        <f>2^AA411</f>
        <v>#NAME?</v>
      </c>
      <c r="AC411" s="3">
        <v>1.74801503055796e-9</v>
      </c>
      <c r="AD411" s="3">
        <v>2.23984625039897e-5</v>
      </c>
      <c r="AE411" s="1" t="s">
        <v>66</v>
      </c>
    </row>
    <row r="412" spans="1:31">
      <c r="A412" s="1" t="s">
        <v>2903</v>
      </c>
      <c r="B412" s="1" t="s">
        <v>2904</v>
      </c>
      <c r="C412" s="1" t="s">
        <v>2905</v>
      </c>
      <c r="D412" s="1" t="s">
        <v>34</v>
      </c>
      <c r="E412" s="1" t="s">
        <v>2906</v>
      </c>
      <c r="F412" s="1" t="s">
        <v>2907</v>
      </c>
      <c r="G412" s="1" t="s">
        <v>2908</v>
      </c>
      <c r="H412" s="1" t="s">
        <v>2909</v>
      </c>
      <c r="I412" s="1" t="s">
        <v>2910</v>
      </c>
      <c r="J412" s="1" t="s">
        <v>2911</v>
      </c>
      <c r="K412" s="1" t="s">
        <v>2912</v>
      </c>
      <c r="L412" s="2">
        <v>480</v>
      </c>
      <c r="M412" s="2">
        <v>42</v>
      </c>
      <c r="N412" s="2">
        <v>14</v>
      </c>
      <c r="O412" s="2">
        <v>8</v>
      </c>
      <c r="P412" s="2">
        <v>22</v>
      </c>
      <c r="Q412" s="2">
        <v>28</v>
      </c>
      <c r="R412" s="2">
        <v>6.23933942413503</v>
      </c>
      <c r="S412" s="2">
        <v>0.614786290913109</v>
      </c>
      <c r="T412" s="2">
        <v>0.228235626736707</v>
      </c>
      <c r="U412" s="2">
        <v>0.107268433713846</v>
      </c>
      <c r="V412" s="2">
        <v>0.316958043591338</v>
      </c>
      <c r="W412" s="2">
        <v>0.40814152687615</v>
      </c>
      <c r="X412" s="2">
        <v>2.36078711392828</v>
      </c>
      <c r="Y412" s="2">
        <v>0.277456001393778</v>
      </c>
      <c r="Z412" s="2">
        <v>3.08893703708784</v>
      </c>
      <c r="AA412" s="2">
        <f>ABS(Z412)</f>
        <v>3.08893703708784</v>
      </c>
      <c r="AB412" s="2">
        <f>2^AA412</f>
        <v>8.50869003398398</v>
      </c>
      <c r="AC412" s="2">
        <v>0.00239276717931028</v>
      </c>
      <c r="AD412" s="2">
        <v>0.620963945700312</v>
      </c>
      <c r="AE412" s="1" t="s">
        <v>39</v>
      </c>
    </row>
    <row r="413" spans="1:31">
      <c r="A413" s="1" t="s">
        <v>2913</v>
      </c>
      <c r="B413" s="1" t="s">
        <v>2914</v>
      </c>
      <c r="C413" s="1" t="s">
        <v>2915</v>
      </c>
      <c r="D413" s="1" t="s">
        <v>2234</v>
      </c>
      <c r="E413" s="1" t="s">
        <v>37</v>
      </c>
      <c r="F413" s="1" t="s">
        <v>37</v>
      </c>
      <c r="G413" s="1" t="s">
        <v>37</v>
      </c>
      <c r="H413" s="1" t="s">
        <v>37</v>
      </c>
      <c r="I413" s="1" t="s">
        <v>37</v>
      </c>
      <c r="J413" s="1" t="s">
        <v>37</v>
      </c>
      <c r="K413" s="1" t="s">
        <v>2916</v>
      </c>
      <c r="L413" s="2">
        <v>29</v>
      </c>
      <c r="M413" s="2">
        <v>115</v>
      </c>
      <c r="N413" s="2">
        <v>50</v>
      </c>
      <c r="O413" s="2">
        <v>1</v>
      </c>
      <c r="P413" s="2">
        <v>4</v>
      </c>
      <c r="Q413" s="2">
        <v>32</v>
      </c>
      <c r="R413" s="2">
        <v>0.484887181108858</v>
      </c>
      <c r="S413" s="2">
        <v>2.16532588217589</v>
      </c>
      <c r="T413" s="2">
        <v>1.04852414725502</v>
      </c>
      <c r="U413" s="2">
        <v>0.0172409356441791</v>
      </c>
      <c r="V413" s="2">
        <v>0.0741309390162225</v>
      </c>
      <c r="W413" s="2">
        <v>0.600013387971827</v>
      </c>
      <c r="X413" s="2">
        <v>1.23291240351326</v>
      </c>
      <c r="Y413" s="2">
        <v>0.230461754210743</v>
      </c>
      <c r="Z413" s="2">
        <v>2.41947104591834</v>
      </c>
      <c r="AA413" s="2">
        <f>ABS(Z413)</f>
        <v>2.41947104591834</v>
      </c>
      <c r="AB413" s="2">
        <f>2^AA413</f>
        <v>5.34974841155567</v>
      </c>
      <c r="AC413" s="2">
        <v>0.0226272889328223</v>
      </c>
      <c r="AD413" s="2">
        <v>1</v>
      </c>
      <c r="AE413" s="1" t="s">
        <v>39</v>
      </c>
    </row>
    <row r="414" spans="1:31">
      <c r="A414" s="1" t="s">
        <v>2917</v>
      </c>
      <c r="B414" s="1" t="s">
        <v>2918</v>
      </c>
      <c r="C414" s="1" t="s">
        <v>2344</v>
      </c>
      <c r="D414" s="1" t="s">
        <v>34</v>
      </c>
      <c r="E414" s="1" t="s">
        <v>37</v>
      </c>
      <c r="F414" s="1" t="s">
        <v>37</v>
      </c>
      <c r="G414" s="1" t="s">
        <v>37</v>
      </c>
      <c r="H414" s="1" t="s">
        <v>37</v>
      </c>
      <c r="I414" s="1" t="s">
        <v>37</v>
      </c>
      <c r="J414" s="1" t="s">
        <v>37</v>
      </c>
      <c r="K414" s="1" t="s">
        <v>2919</v>
      </c>
      <c r="L414" s="2">
        <v>105</v>
      </c>
      <c r="M414" s="2">
        <v>30</v>
      </c>
      <c r="N414" s="2">
        <v>25</v>
      </c>
      <c r="O414" s="2">
        <v>114</v>
      </c>
      <c r="P414" s="2">
        <v>147</v>
      </c>
      <c r="Q414" s="2">
        <v>202</v>
      </c>
      <c r="R414" s="2">
        <v>15.8823198648316</v>
      </c>
      <c r="S414" s="2">
        <v>5.11009262309788</v>
      </c>
      <c r="T414" s="2">
        <v>4.74258864921403</v>
      </c>
      <c r="U414" s="2">
        <v>17.7869623532337</v>
      </c>
      <c r="V414" s="2">
        <v>24.6441559661959</v>
      </c>
      <c r="W414" s="2">
        <v>34.2636835096623</v>
      </c>
      <c r="X414" s="2">
        <v>8.57833371238117</v>
      </c>
      <c r="Y414" s="2">
        <v>25.5649339430306</v>
      </c>
      <c r="Z414" s="2">
        <v>-1.57539695269367</v>
      </c>
      <c r="AA414" s="2">
        <f>ABS(Z414)</f>
        <v>1.57539695269367</v>
      </c>
      <c r="AB414" s="2">
        <f>2^AA414</f>
        <v>2.9801747985314</v>
      </c>
      <c r="AC414" s="2">
        <v>0.0185874470906846</v>
      </c>
      <c r="AD414" s="2">
        <v>1</v>
      </c>
      <c r="AE414" s="1" t="s">
        <v>66</v>
      </c>
    </row>
    <row r="415" spans="1:31">
      <c r="A415" s="1" t="s">
        <v>2920</v>
      </c>
      <c r="B415" s="1" t="s">
        <v>2921</v>
      </c>
      <c r="C415" s="1" t="s">
        <v>2344</v>
      </c>
      <c r="D415" s="1" t="s">
        <v>34</v>
      </c>
      <c r="E415" s="1" t="s">
        <v>2922</v>
      </c>
      <c r="F415" s="1" t="s">
        <v>2923</v>
      </c>
      <c r="G415" s="1" t="s">
        <v>37</v>
      </c>
      <c r="H415" s="1" t="s">
        <v>37</v>
      </c>
      <c r="I415" s="1" t="s">
        <v>37</v>
      </c>
      <c r="J415" s="1" t="s">
        <v>37</v>
      </c>
      <c r="K415" s="1" t="s">
        <v>2924</v>
      </c>
      <c r="L415" s="2">
        <v>19</v>
      </c>
      <c r="M415" s="2">
        <v>0</v>
      </c>
      <c r="N415" s="2">
        <v>2</v>
      </c>
      <c r="O415" s="2">
        <v>0</v>
      </c>
      <c r="P415" s="2">
        <v>1</v>
      </c>
      <c r="Q415" s="2">
        <v>0</v>
      </c>
      <c r="R415" s="2">
        <v>4.8482457628941</v>
      </c>
      <c r="S415" s="2">
        <v>0</v>
      </c>
      <c r="T415" s="2">
        <v>0.63991985061559</v>
      </c>
      <c r="U415" s="2">
        <v>0</v>
      </c>
      <c r="V415" s="2">
        <v>0.282895671449466</v>
      </c>
      <c r="W415" s="2">
        <v>0</v>
      </c>
      <c r="X415" s="2">
        <v>1.82938853783656</v>
      </c>
      <c r="Y415" s="2">
        <v>0.094298557149822</v>
      </c>
      <c r="Z415" s="2">
        <v>4.27798201009984</v>
      </c>
      <c r="AA415" s="2">
        <f>ABS(Z415)</f>
        <v>4.27798201009984</v>
      </c>
      <c r="AB415" s="2">
        <f>2^AA415</f>
        <v>19.3999631927561</v>
      </c>
      <c r="AC415" s="2">
        <v>0.0397550379304771</v>
      </c>
      <c r="AD415" s="2">
        <v>1</v>
      </c>
      <c r="AE415" s="1" t="s">
        <v>39</v>
      </c>
    </row>
    <row r="416" spans="1:31">
      <c r="A416" s="1" t="s">
        <v>2925</v>
      </c>
      <c r="B416" s="1" t="s">
        <v>2926</v>
      </c>
      <c r="C416" s="1" t="s">
        <v>2809</v>
      </c>
      <c r="D416" s="1" t="s">
        <v>2629</v>
      </c>
      <c r="E416" s="1" t="s">
        <v>37</v>
      </c>
      <c r="F416" s="1" t="s">
        <v>37</v>
      </c>
      <c r="G416" s="1" t="s">
        <v>37</v>
      </c>
      <c r="H416" s="1" t="s">
        <v>37</v>
      </c>
      <c r="I416" s="1" t="s">
        <v>37</v>
      </c>
      <c r="J416" s="1" t="s">
        <v>37</v>
      </c>
      <c r="K416" s="1" t="s">
        <v>2927</v>
      </c>
      <c r="L416" s="2">
        <v>266</v>
      </c>
      <c r="M416" s="2">
        <v>105</v>
      </c>
      <c r="N416" s="2">
        <v>398</v>
      </c>
      <c r="O416" s="2">
        <v>1429</v>
      </c>
      <c r="P416" s="2">
        <v>436</v>
      </c>
      <c r="Q416" s="2">
        <v>835</v>
      </c>
      <c r="R416" s="2">
        <v>6.8560312138474</v>
      </c>
      <c r="S416" s="2">
        <v>3.04759116565071</v>
      </c>
      <c r="T416" s="2">
        <v>12.8656844945342</v>
      </c>
      <c r="U416" s="2">
        <v>37.9926276505432</v>
      </c>
      <c r="V416" s="2">
        <v>12.4552182451786</v>
      </c>
      <c r="W416" s="2">
        <v>24.1345060049389</v>
      </c>
      <c r="X416" s="2">
        <v>7.58976895801077</v>
      </c>
      <c r="Y416" s="2">
        <v>24.8607839668869</v>
      </c>
      <c r="Z416" s="2">
        <v>-1.71174391746126</v>
      </c>
      <c r="AA416" s="2">
        <f>ABS(Z416)</f>
        <v>1.71174391746126</v>
      </c>
      <c r="AB416" s="2">
        <f>2^AA416</f>
        <v>3.27556531752487</v>
      </c>
      <c r="AC416" s="2">
        <v>0.00405412675337835</v>
      </c>
      <c r="AD416" s="2">
        <v>0.772727666390498</v>
      </c>
      <c r="AE416" s="1" t="s">
        <v>66</v>
      </c>
    </row>
    <row r="417" spans="1:31">
      <c r="A417" s="1" t="s">
        <v>2928</v>
      </c>
      <c r="B417" s="1" t="s">
        <v>2929</v>
      </c>
      <c r="C417" s="1" t="s">
        <v>2809</v>
      </c>
      <c r="D417" s="1" t="s">
        <v>2629</v>
      </c>
      <c r="E417" s="1" t="s">
        <v>37</v>
      </c>
      <c r="F417" s="1" t="s">
        <v>37</v>
      </c>
      <c r="G417" s="1" t="s">
        <v>37</v>
      </c>
      <c r="H417" s="1" t="s">
        <v>37</v>
      </c>
      <c r="I417" s="1" t="s">
        <v>37</v>
      </c>
      <c r="J417" s="1" t="s">
        <v>37</v>
      </c>
      <c r="K417" s="1" t="s">
        <v>2930</v>
      </c>
      <c r="L417" s="2">
        <v>0</v>
      </c>
      <c r="M417" s="2">
        <v>0</v>
      </c>
      <c r="N417" s="2">
        <v>1</v>
      </c>
      <c r="O417" s="2">
        <v>0</v>
      </c>
      <c r="P417" s="2">
        <v>0</v>
      </c>
      <c r="Q417" s="2">
        <v>248</v>
      </c>
      <c r="R417" s="2">
        <v>0</v>
      </c>
      <c r="S417" s="2">
        <v>0</v>
      </c>
      <c r="T417" s="2">
        <v>0.140172919658653</v>
      </c>
      <c r="U417" s="2">
        <v>0</v>
      </c>
      <c r="V417" s="2">
        <v>0</v>
      </c>
      <c r="W417" s="2">
        <v>31.0890203627676</v>
      </c>
      <c r="X417" s="2">
        <v>0.0467243065528843</v>
      </c>
      <c r="Y417" s="2">
        <v>10.3630067875892</v>
      </c>
      <c r="Z417" s="2">
        <v>-7.79305368825366</v>
      </c>
      <c r="AA417" s="2">
        <f>ABS(Z417)</f>
        <v>7.79305368825366</v>
      </c>
      <c r="AB417" s="2">
        <f>2^AA417</f>
        <v>221.790488765414</v>
      </c>
      <c r="AC417" s="2">
        <v>0.00153993064467794</v>
      </c>
      <c r="AD417" s="2">
        <v>0.492565402070087</v>
      </c>
      <c r="AE417" s="1" t="s">
        <v>66</v>
      </c>
    </row>
    <row r="418" spans="1:31">
      <c r="A418" s="1" t="s">
        <v>2931</v>
      </c>
      <c r="B418" s="1" t="s">
        <v>2932</v>
      </c>
      <c r="C418" s="1" t="s">
        <v>2933</v>
      </c>
      <c r="D418" s="1" t="s">
        <v>2079</v>
      </c>
      <c r="E418" s="1" t="s">
        <v>37</v>
      </c>
      <c r="F418" s="1" t="s">
        <v>37</v>
      </c>
      <c r="G418" s="1" t="s">
        <v>37</v>
      </c>
      <c r="H418" s="1" t="s">
        <v>37</v>
      </c>
      <c r="I418" s="1" t="s">
        <v>37</v>
      </c>
      <c r="J418" s="1" t="s">
        <v>37</v>
      </c>
      <c r="K418" s="1" t="s">
        <v>2934</v>
      </c>
      <c r="L418" s="2">
        <v>6</v>
      </c>
      <c r="M418" s="2">
        <v>26</v>
      </c>
      <c r="N418" s="2">
        <v>3</v>
      </c>
      <c r="O418" s="2">
        <v>2</v>
      </c>
      <c r="P418" s="2">
        <v>2</v>
      </c>
      <c r="Q418" s="2">
        <v>2</v>
      </c>
      <c r="R418" s="2">
        <v>3.13030545326931</v>
      </c>
      <c r="S418" s="2">
        <v>15.2741727365484</v>
      </c>
      <c r="T418" s="2">
        <v>1.9630516758882</v>
      </c>
      <c r="U418" s="2">
        <v>1.07640180739519</v>
      </c>
      <c r="V418" s="2">
        <v>1.15615632960166</v>
      </c>
      <c r="W418" s="2">
        <v>1.17016887971243</v>
      </c>
      <c r="X418" s="2">
        <v>6.78917662190197</v>
      </c>
      <c r="Y418" s="2">
        <v>1.13424233890309</v>
      </c>
      <c r="Z418" s="2">
        <v>2.58150770261873</v>
      </c>
      <c r="AA418" s="2">
        <f>ABS(Z418)</f>
        <v>2.58150770261873</v>
      </c>
      <c r="AB418" s="2">
        <f>2^AA418</f>
        <v>5.9856490884194</v>
      </c>
      <c r="AC418" s="2">
        <v>0.0332564260337257</v>
      </c>
      <c r="AD418" s="2">
        <v>1</v>
      </c>
      <c r="AE418" s="1" t="s">
        <v>39</v>
      </c>
    </row>
    <row r="419" spans="1:31">
      <c r="A419" s="1" t="s">
        <v>2935</v>
      </c>
      <c r="B419" s="1" t="s">
        <v>2936</v>
      </c>
      <c r="C419" s="1" t="s">
        <v>2937</v>
      </c>
      <c r="D419" s="1" t="s">
        <v>2629</v>
      </c>
      <c r="E419" s="1" t="s">
        <v>37</v>
      </c>
      <c r="F419" s="1" t="s">
        <v>37</v>
      </c>
      <c r="G419" s="1" t="s">
        <v>37</v>
      </c>
      <c r="H419" s="1" t="s">
        <v>37</v>
      </c>
      <c r="I419" s="1" t="s">
        <v>37</v>
      </c>
      <c r="J419" s="1" t="s">
        <v>37</v>
      </c>
      <c r="K419" s="1" t="s">
        <v>2938</v>
      </c>
      <c r="L419" s="2">
        <v>72</v>
      </c>
      <c r="M419" s="2">
        <v>77</v>
      </c>
      <c r="N419" s="2">
        <v>129</v>
      </c>
      <c r="O419" s="2">
        <v>463</v>
      </c>
      <c r="P419" s="2">
        <v>219</v>
      </c>
      <c r="Q419" s="2">
        <v>95</v>
      </c>
      <c r="R419" s="2">
        <v>2.66178002944038</v>
      </c>
      <c r="S419" s="2">
        <v>3.2056096049543</v>
      </c>
      <c r="T419" s="2">
        <v>5.98122709038332</v>
      </c>
      <c r="U419" s="2">
        <v>17.6562083158649</v>
      </c>
      <c r="V419" s="2">
        <v>8.97339688490248</v>
      </c>
      <c r="W419" s="2">
        <v>3.93844841064369</v>
      </c>
      <c r="X419" s="2">
        <v>3.94953890825933</v>
      </c>
      <c r="Y419" s="2">
        <v>10.1893512038037</v>
      </c>
      <c r="Z419" s="2">
        <v>-1.36730605257205</v>
      </c>
      <c r="AA419" s="2">
        <f>ABS(Z419)</f>
        <v>1.36730605257205</v>
      </c>
      <c r="AB419" s="2">
        <f>2^AA419</f>
        <v>2.5798837384525</v>
      </c>
      <c r="AC419" s="2">
        <v>0.0278186617251602</v>
      </c>
      <c r="AD419" s="2">
        <v>1</v>
      </c>
      <c r="AE419" s="1" t="s">
        <v>66</v>
      </c>
    </row>
    <row r="420" spans="1:31">
      <c r="A420" s="1" t="s">
        <v>2939</v>
      </c>
      <c r="B420" s="1" t="s">
        <v>2940</v>
      </c>
      <c r="C420" s="1" t="s">
        <v>2809</v>
      </c>
      <c r="D420" s="1" t="s">
        <v>2629</v>
      </c>
      <c r="E420" s="1" t="s">
        <v>37</v>
      </c>
      <c r="F420" s="1" t="s">
        <v>37</v>
      </c>
      <c r="G420" s="1" t="s">
        <v>37</v>
      </c>
      <c r="H420" s="1" t="s">
        <v>37</v>
      </c>
      <c r="I420" s="1" t="s">
        <v>37</v>
      </c>
      <c r="J420" s="1" t="s">
        <v>37</v>
      </c>
      <c r="K420" s="1" t="s">
        <v>2941</v>
      </c>
      <c r="L420" s="2">
        <v>162</v>
      </c>
      <c r="M420" s="2">
        <v>7</v>
      </c>
      <c r="N420" s="2">
        <v>20</v>
      </c>
      <c r="O420" s="2">
        <v>9</v>
      </c>
      <c r="P420" s="2">
        <v>6</v>
      </c>
      <c r="Q420" s="2">
        <v>15</v>
      </c>
      <c r="R420" s="2">
        <v>8.29993329529064</v>
      </c>
      <c r="S420" s="2">
        <v>0.40385417641242</v>
      </c>
      <c r="T420" s="2">
        <v>1.28511524811526</v>
      </c>
      <c r="U420" s="2">
        <v>0.475628688196493</v>
      </c>
      <c r="V420" s="2">
        <v>0.340695925820277</v>
      </c>
      <c r="W420" s="2">
        <v>0.861836421099423</v>
      </c>
      <c r="X420" s="2">
        <v>3.32963423993944</v>
      </c>
      <c r="Y420" s="2">
        <v>0.559387011705398</v>
      </c>
      <c r="Z420" s="2">
        <v>2.57344504439371</v>
      </c>
      <c r="AA420" s="2">
        <f>ABS(Z420)</f>
        <v>2.57344504439371</v>
      </c>
      <c r="AB420" s="2">
        <f>2^AA420</f>
        <v>5.95229093680317</v>
      </c>
      <c r="AC420" s="2">
        <v>0.0118044406479485</v>
      </c>
      <c r="AD420" s="2">
        <v>1</v>
      </c>
      <c r="AE420" s="1" t="s">
        <v>39</v>
      </c>
    </row>
    <row r="421" spans="1:31">
      <c r="A421" s="1" t="s">
        <v>2942</v>
      </c>
      <c r="B421" s="1" t="s">
        <v>2943</v>
      </c>
      <c r="C421" s="1" t="s">
        <v>2809</v>
      </c>
      <c r="D421" s="1" t="s">
        <v>2629</v>
      </c>
      <c r="E421" s="1" t="s">
        <v>37</v>
      </c>
      <c r="F421" s="1" t="s">
        <v>37</v>
      </c>
      <c r="G421" s="1" t="s">
        <v>37</v>
      </c>
      <c r="H421" s="1" t="s">
        <v>37</v>
      </c>
      <c r="I421" s="1" t="s">
        <v>37</v>
      </c>
      <c r="J421" s="1" t="s">
        <v>37</v>
      </c>
      <c r="K421" s="1" t="s">
        <v>2944</v>
      </c>
      <c r="L421" s="2">
        <v>4</v>
      </c>
      <c r="M421" s="2">
        <v>16</v>
      </c>
      <c r="N421" s="2">
        <v>12</v>
      </c>
      <c r="O421" s="2">
        <v>1</v>
      </c>
      <c r="P421" s="2">
        <v>3</v>
      </c>
      <c r="Q421" s="2">
        <v>1</v>
      </c>
      <c r="R421" s="2">
        <v>0.33899525044016</v>
      </c>
      <c r="S421" s="2">
        <v>1.52695403698338</v>
      </c>
      <c r="T421" s="2">
        <v>1.27552677122693</v>
      </c>
      <c r="U421" s="2">
        <v>0.0873872694744672</v>
      </c>
      <c r="V421" s="2">
        <v>0.281781359586374</v>
      </c>
      <c r="W421" s="2">
        <v>0.0950034303554761</v>
      </c>
      <c r="X421" s="2">
        <v>1.04715868621682</v>
      </c>
      <c r="Y421" s="2">
        <v>0.154724019805439</v>
      </c>
      <c r="Z421" s="2">
        <v>2.75871099710495</v>
      </c>
      <c r="AA421" s="2">
        <f>ABS(Z421)</f>
        <v>2.75871099710495</v>
      </c>
      <c r="AB421" s="2">
        <f>2^AA421</f>
        <v>6.76791287825634</v>
      </c>
      <c r="AC421" s="2">
        <v>0.0182049727276843</v>
      </c>
      <c r="AD421" s="2">
        <v>1</v>
      </c>
      <c r="AE421" s="1" t="s">
        <v>39</v>
      </c>
    </row>
    <row r="422" spans="1:31">
      <c r="A422" s="1" t="s">
        <v>2945</v>
      </c>
      <c r="B422" s="1" t="s">
        <v>2946</v>
      </c>
      <c r="C422" s="1" t="s">
        <v>2947</v>
      </c>
      <c r="D422" s="1" t="s">
        <v>2234</v>
      </c>
      <c r="E422" s="1" t="s">
        <v>37</v>
      </c>
      <c r="F422" s="1" t="s">
        <v>37</v>
      </c>
      <c r="G422" s="1" t="s">
        <v>37</v>
      </c>
      <c r="H422" s="1" t="s">
        <v>37</v>
      </c>
      <c r="I422" s="1" t="s">
        <v>37</v>
      </c>
      <c r="J422" s="1" t="s">
        <v>37</v>
      </c>
      <c r="K422" s="1" t="s">
        <v>2948</v>
      </c>
      <c r="L422" s="2">
        <v>23</v>
      </c>
      <c r="M422" s="2">
        <v>57</v>
      </c>
      <c r="N422" s="2">
        <v>22</v>
      </c>
      <c r="O422" s="2">
        <v>5</v>
      </c>
      <c r="P422" s="2">
        <v>1</v>
      </c>
      <c r="Q422" s="2">
        <v>6</v>
      </c>
      <c r="R422" s="2">
        <v>0.646016145678609</v>
      </c>
      <c r="S422" s="2">
        <v>1.80288014948728</v>
      </c>
      <c r="T422" s="2">
        <v>0.774994997574857</v>
      </c>
      <c r="U422" s="2">
        <v>0.144870108052159</v>
      </c>
      <c r="V422" s="2">
        <v>0.0311395091808457</v>
      </c>
      <c r="W422" s="2">
        <v>0.188977147153688</v>
      </c>
      <c r="X422" s="2">
        <v>1.07463043091358</v>
      </c>
      <c r="Y422" s="2">
        <v>0.121662254795564</v>
      </c>
      <c r="Z422" s="2">
        <v>3.14288704484802</v>
      </c>
      <c r="AA422" s="2">
        <f>ABS(Z422)</f>
        <v>3.14288704484802</v>
      </c>
      <c r="AB422" s="2">
        <f>2^AA422</f>
        <v>8.83289918240742</v>
      </c>
      <c r="AC422" s="2">
        <v>0.000752657664369099</v>
      </c>
      <c r="AD422" s="2">
        <v>0.356074720987937</v>
      </c>
      <c r="AE422" s="1" t="s">
        <v>39</v>
      </c>
    </row>
    <row r="423" spans="1:31">
      <c r="A423" s="1" t="s">
        <v>2949</v>
      </c>
      <c r="B423" s="1" t="s">
        <v>2950</v>
      </c>
      <c r="C423" s="1" t="s">
        <v>2809</v>
      </c>
      <c r="D423" s="1" t="s">
        <v>34</v>
      </c>
      <c r="E423" s="1" t="s">
        <v>2951</v>
      </c>
      <c r="F423" s="1" t="s">
        <v>2952</v>
      </c>
      <c r="G423" s="1" t="s">
        <v>37</v>
      </c>
      <c r="H423" s="1" t="s">
        <v>37</v>
      </c>
      <c r="I423" s="1" t="s">
        <v>37</v>
      </c>
      <c r="J423" s="1" t="s">
        <v>37</v>
      </c>
      <c r="K423" s="1" t="s">
        <v>2953</v>
      </c>
      <c r="L423" s="2">
        <v>183</v>
      </c>
      <c r="M423" s="2">
        <v>2</v>
      </c>
      <c r="N423" s="2">
        <v>3</v>
      </c>
      <c r="O423" s="2">
        <v>4</v>
      </c>
      <c r="P423" s="2">
        <v>6</v>
      </c>
      <c r="Q423" s="2">
        <v>5</v>
      </c>
      <c r="R423" s="2">
        <v>25.6325039942432</v>
      </c>
      <c r="S423" s="2">
        <v>0.315479122792697</v>
      </c>
      <c r="T423" s="2">
        <v>0.527072347344685</v>
      </c>
      <c r="U423" s="2">
        <v>0.577867712539609</v>
      </c>
      <c r="V423" s="2">
        <v>0.931425257821306</v>
      </c>
      <c r="W423" s="2">
        <v>0.785388719466499</v>
      </c>
      <c r="X423" s="2">
        <v>8.82501848812686</v>
      </c>
      <c r="Y423" s="2">
        <v>0.764893896609138</v>
      </c>
      <c r="Z423" s="2">
        <v>3.52826775957066</v>
      </c>
      <c r="AA423" s="2">
        <f>ABS(Z423)</f>
        <v>3.52826775957066</v>
      </c>
      <c r="AB423" s="2">
        <f>2^AA423</f>
        <v>11.5375721093464</v>
      </c>
      <c r="AC423" s="2">
        <v>0.00887288270502682</v>
      </c>
      <c r="AD423" s="2">
        <v>1</v>
      </c>
      <c r="AE423" s="1" t="s">
        <v>39</v>
      </c>
    </row>
    <row r="424" spans="1:31">
      <c r="A424" s="1" t="s">
        <v>2954</v>
      </c>
      <c r="B424" s="1" t="s">
        <v>2955</v>
      </c>
      <c r="C424" s="1" t="s">
        <v>2956</v>
      </c>
      <c r="D424" s="1" t="s">
        <v>2957</v>
      </c>
      <c r="E424" s="1" t="s">
        <v>37</v>
      </c>
      <c r="F424" s="1" t="s">
        <v>37</v>
      </c>
      <c r="G424" s="1" t="s">
        <v>37</v>
      </c>
      <c r="H424" s="1" t="s">
        <v>37</v>
      </c>
      <c r="I424" s="1" t="s">
        <v>37</v>
      </c>
      <c r="J424" s="1" t="s">
        <v>37</v>
      </c>
      <c r="K424" s="1" t="s">
        <v>2958</v>
      </c>
      <c r="L424" s="2">
        <v>47</v>
      </c>
      <c r="M424" s="2">
        <v>20</v>
      </c>
      <c r="N424" s="2">
        <v>13</v>
      </c>
      <c r="O424" s="2">
        <v>1</v>
      </c>
      <c r="P424" s="2">
        <v>1</v>
      </c>
      <c r="Q424" s="2">
        <v>1</v>
      </c>
      <c r="R424" s="2">
        <v>83.5871515749794</v>
      </c>
      <c r="S424" s="2">
        <v>40.054156833675</v>
      </c>
      <c r="T424" s="2">
        <v>28.9967597544073</v>
      </c>
      <c r="U424" s="2">
        <v>1.83380860942632</v>
      </c>
      <c r="V424" s="2">
        <v>1.97169710404173</v>
      </c>
      <c r="W424" s="2">
        <v>1.99363259155052</v>
      </c>
      <c r="X424" s="2">
        <v>50.8793560543539</v>
      </c>
      <c r="Y424" s="2">
        <v>1.93304610167286</v>
      </c>
      <c r="Z424" s="2">
        <v>4.71813246127434</v>
      </c>
      <c r="AA424" s="2">
        <f>ABS(Z424)</f>
        <v>4.71813246127434</v>
      </c>
      <c r="AB424" s="2">
        <f>2^AA424</f>
        <v>26.320818738013</v>
      </c>
      <c r="AC424" s="3">
        <v>2.33481258597759e-5</v>
      </c>
      <c r="AD424" s="2">
        <v>0.0309396022107545</v>
      </c>
      <c r="AE424" s="1" t="s">
        <v>39</v>
      </c>
    </row>
    <row r="425" spans="1:31">
      <c r="A425" s="1" t="s">
        <v>2959</v>
      </c>
      <c r="B425" s="1" t="s">
        <v>2960</v>
      </c>
      <c r="C425" s="1" t="s">
        <v>2961</v>
      </c>
      <c r="D425" s="1" t="s">
        <v>2629</v>
      </c>
      <c r="E425" s="1" t="s">
        <v>37</v>
      </c>
      <c r="F425" s="1" t="s">
        <v>37</v>
      </c>
      <c r="G425" s="1" t="s">
        <v>37</v>
      </c>
      <c r="H425" s="1" t="s">
        <v>37</v>
      </c>
      <c r="I425" s="1" t="s">
        <v>37</v>
      </c>
      <c r="J425" s="1" t="s">
        <v>37</v>
      </c>
      <c r="K425" s="1" t="s">
        <v>2962</v>
      </c>
      <c r="L425" s="2">
        <v>96</v>
      </c>
      <c r="M425" s="2">
        <v>86</v>
      </c>
      <c r="N425" s="2">
        <v>39</v>
      </c>
      <c r="O425" s="2">
        <v>21</v>
      </c>
      <c r="P425" s="2">
        <v>15</v>
      </c>
      <c r="Q425" s="2">
        <v>35</v>
      </c>
      <c r="R425" s="2">
        <v>21.3817877127722</v>
      </c>
      <c r="S425" s="2">
        <v>21.5700415916338</v>
      </c>
      <c r="T425" s="2">
        <v>10.8941489586766</v>
      </c>
      <c r="U425" s="2">
        <v>4.82457765503299</v>
      </c>
      <c r="V425" s="2">
        <v>3.70296918161057</v>
      </c>
      <c r="W425" s="2">
        <v>8.74186287009461</v>
      </c>
      <c r="X425" s="2">
        <v>17.9486594210275</v>
      </c>
      <c r="Y425" s="2">
        <v>5.75646990224606</v>
      </c>
      <c r="Z425" s="2">
        <v>1.64061982409701</v>
      </c>
      <c r="AA425" s="2">
        <f>ABS(Z425)</f>
        <v>1.64061982409701</v>
      </c>
      <c r="AB425" s="2">
        <f>2^AA425</f>
        <v>3.11799761413229</v>
      </c>
      <c r="AC425" s="2">
        <v>0.015468758679608</v>
      </c>
      <c r="AD425" s="2">
        <v>1</v>
      </c>
      <c r="AE425" s="1" t="s">
        <v>39</v>
      </c>
    </row>
    <row r="426" spans="1:31">
      <c r="A426" s="1" t="s">
        <v>2963</v>
      </c>
      <c r="B426" s="1" t="s">
        <v>2964</v>
      </c>
      <c r="C426" s="1" t="s">
        <v>2965</v>
      </c>
      <c r="D426" s="1" t="s">
        <v>2629</v>
      </c>
      <c r="E426" s="1" t="s">
        <v>37</v>
      </c>
      <c r="F426" s="1" t="s">
        <v>37</v>
      </c>
      <c r="G426" s="1" t="s">
        <v>37</v>
      </c>
      <c r="H426" s="1" t="s">
        <v>37</v>
      </c>
      <c r="I426" s="1" t="s">
        <v>37</v>
      </c>
      <c r="J426" s="1" t="s">
        <v>37</v>
      </c>
      <c r="K426" s="1" t="s">
        <v>2966</v>
      </c>
      <c r="L426" s="2">
        <v>15</v>
      </c>
      <c r="M426" s="2">
        <v>5</v>
      </c>
      <c r="N426" s="2">
        <v>22</v>
      </c>
      <c r="O426" s="2">
        <v>0</v>
      </c>
      <c r="P426" s="2">
        <v>3</v>
      </c>
      <c r="Q426" s="2">
        <v>4</v>
      </c>
      <c r="R426" s="2">
        <v>2.53700955197646</v>
      </c>
      <c r="S426" s="2">
        <v>0.952245552248665</v>
      </c>
      <c r="T426" s="2">
        <v>4.66672059778866</v>
      </c>
      <c r="U426" s="2">
        <v>0</v>
      </c>
      <c r="V426" s="2">
        <v>0.562344644131307</v>
      </c>
      <c r="W426" s="2">
        <v>0.758569884754992</v>
      </c>
      <c r="X426" s="2">
        <v>2.71865856733793</v>
      </c>
      <c r="Y426" s="2">
        <v>0.4403048429621</v>
      </c>
      <c r="Z426" s="2">
        <v>2.6263203587767</v>
      </c>
      <c r="AA426" s="2">
        <f>ABS(Z426)</f>
        <v>2.6263203587767</v>
      </c>
      <c r="AB426" s="2">
        <f>2^AA426</f>
        <v>6.17449162959114</v>
      </c>
      <c r="AC426" s="2">
        <v>0.0204940584285969</v>
      </c>
      <c r="AD426" s="2">
        <v>1</v>
      </c>
      <c r="AE426" s="1" t="s">
        <v>39</v>
      </c>
    </row>
    <row r="427" spans="1:31">
      <c r="A427" s="1" t="s">
        <v>2967</v>
      </c>
      <c r="B427" s="1" t="s">
        <v>2968</v>
      </c>
      <c r="C427" s="1" t="s">
        <v>2969</v>
      </c>
      <c r="D427" s="1" t="s">
        <v>34</v>
      </c>
      <c r="E427" s="1" t="s">
        <v>37</v>
      </c>
      <c r="F427" s="1" t="s">
        <v>37</v>
      </c>
      <c r="G427" s="1" t="s">
        <v>37</v>
      </c>
      <c r="H427" s="1" t="s">
        <v>37</v>
      </c>
      <c r="I427" s="1" t="s">
        <v>37</v>
      </c>
      <c r="J427" s="1" t="s">
        <v>37</v>
      </c>
      <c r="K427" s="1" t="s">
        <v>2970</v>
      </c>
      <c r="L427" s="2">
        <v>34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4.13991460581219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1.37997153527073</v>
      </c>
      <c r="Y427" s="2">
        <v>0</v>
      </c>
      <c r="Z427" s="1" t="s">
        <v>1325</v>
      </c>
      <c r="AA427" s="2" t="e">
        <f>ABS(Z427)</f>
        <v>#VALUE!</v>
      </c>
      <c r="AB427" s="2" t="e">
        <f>2^AA427</f>
        <v>#VALUE!</v>
      </c>
      <c r="AC427" s="2">
        <v>0.0140306303537675</v>
      </c>
      <c r="AD427" s="2">
        <v>1</v>
      </c>
      <c r="AE427" s="1" t="s">
        <v>39</v>
      </c>
    </row>
    <row r="428" spans="1:31">
      <c r="A428" s="1" t="s">
        <v>2971</v>
      </c>
      <c r="B428" s="1" t="s">
        <v>2972</v>
      </c>
      <c r="C428" s="1" t="s">
        <v>2973</v>
      </c>
      <c r="D428" s="1" t="s">
        <v>2974</v>
      </c>
      <c r="E428" s="1" t="s">
        <v>37</v>
      </c>
      <c r="F428" s="1" t="s">
        <v>37</v>
      </c>
      <c r="G428" s="1" t="s">
        <v>37</v>
      </c>
      <c r="H428" s="1" t="s">
        <v>37</v>
      </c>
      <c r="I428" s="1" t="s">
        <v>37</v>
      </c>
      <c r="J428" s="1" t="s">
        <v>37</v>
      </c>
      <c r="K428" s="1" t="s">
        <v>2975</v>
      </c>
      <c r="L428" s="2">
        <v>325</v>
      </c>
      <c r="M428" s="2">
        <v>1</v>
      </c>
      <c r="N428" s="2">
        <v>4</v>
      </c>
      <c r="O428" s="2">
        <v>2</v>
      </c>
      <c r="P428" s="2">
        <v>2</v>
      </c>
      <c r="Q428" s="2">
        <v>12</v>
      </c>
      <c r="R428" s="2">
        <v>127.158811391295</v>
      </c>
      <c r="S428" s="2">
        <v>0.440384678200041</v>
      </c>
      <c r="T428" s="2">
        <v>1.96289397572144</v>
      </c>
      <c r="U428" s="2">
        <v>0.807301355546393</v>
      </c>
      <c r="V428" s="2">
        <v>0.867117247201244</v>
      </c>
      <c r="W428" s="2">
        <v>5.26490331970174</v>
      </c>
      <c r="X428" s="2">
        <v>43.1873633484055</v>
      </c>
      <c r="Y428" s="2">
        <v>2.31310730748313</v>
      </c>
      <c r="Z428" s="2">
        <v>4.22270513981365</v>
      </c>
      <c r="AA428" s="2">
        <f>ABS(Z428)</f>
        <v>4.22270513981365</v>
      </c>
      <c r="AB428" s="2">
        <f>2^AA428</f>
        <v>18.6707132905984</v>
      </c>
      <c r="AC428" s="2">
        <v>0.00557239112010636</v>
      </c>
      <c r="AD428" s="2">
        <v>0.858264156387138</v>
      </c>
      <c r="AE428" s="1" t="s">
        <v>39</v>
      </c>
    </row>
    <row r="429" spans="1:31">
      <c r="A429" s="1" t="s">
        <v>2976</v>
      </c>
      <c r="B429" s="1" t="s">
        <v>2977</v>
      </c>
      <c r="C429" s="1" t="s">
        <v>2978</v>
      </c>
      <c r="D429" s="1" t="s">
        <v>2629</v>
      </c>
      <c r="E429" s="1" t="s">
        <v>37</v>
      </c>
      <c r="F429" s="1" t="s">
        <v>37</v>
      </c>
      <c r="G429" s="1" t="s">
        <v>37</v>
      </c>
      <c r="H429" s="1" t="s">
        <v>37</v>
      </c>
      <c r="I429" s="1" t="s">
        <v>37</v>
      </c>
      <c r="J429" s="1" t="s">
        <v>37</v>
      </c>
      <c r="K429" s="1" t="s">
        <v>2979</v>
      </c>
      <c r="L429" s="2">
        <v>57</v>
      </c>
      <c r="M429" s="2">
        <v>153</v>
      </c>
      <c r="N429" s="2">
        <v>47</v>
      </c>
      <c r="O429" s="2">
        <v>311</v>
      </c>
      <c r="P429" s="2">
        <v>125</v>
      </c>
      <c r="Q429" s="2">
        <v>234</v>
      </c>
      <c r="R429" s="2">
        <v>2.96431854869364</v>
      </c>
      <c r="S429" s="2">
        <v>8.96028572885225</v>
      </c>
      <c r="T429" s="2">
        <v>3.06555289616988</v>
      </c>
      <c r="U429" s="2">
        <v>16.683561914597</v>
      </c>
      <c r="V429" s="2">
        <v>7.20502166421722</v>
      </c>
      <c r="W429" s="2">
        <v>13.6467489530617</v>
      </c>
      <c r="X429" s="2">
        <v>4.99671905790526</v>
      </c>
      <c r="Y429" s="2">
        <v>12.5117775106253</v>
      </c>
      <c r="Z429" s="2">
        <v>-1.32423375392636</v>
      </c>
      <c r="AA429" s="2">
        <f>ABS(Z429)</f>
        <v>1.32423375392636</v>
      </c>
      <c r="AB429" s="2">
        <f>2^AA429</f>
        <v>2.50399859700548</v>
      </c>
      <c r="AC429" s="2">
        <v>0.0207255620178992</v>
      </c>
      <c r="AD429" s="2">
        <v>1</v>
      </c>
      <c r="AE429" s="1" t="s">
        <v>66</v>
      </c>
    </row>
    <row r="430" spans="1:31">
      <c r="A430" s="1" t="s">
        <v>2980</v>
      </c>
      <c r="B430" s="1" t="s">
        <v>2981</v>
      </c>
      <c r="C430" s="1" t="s">
        <v>2982</v>
      </c>
      <c r="D430" s="1" t="s">
        <v>34</v>
      </c>
      <c r="E430" s="1" t="s">
        <v>2983</v>
      </c>
      <c r="F430" s="1" t="s">
        <v>2984</v>
      </c>
      <c r="G430" s="1" t="s">
        <v>37</v>
      </c>
      <c r="H430" s="1" t="s">
        <v>37</v>
      </c>
      <c r="I430" s="1" t="s">
        <v>37</v>
      </c>
      <c r="J430" s="1" t="s">
        <v>37</v>
      </c>
      <c r="K430" s="1" t="s">
        <v>2985</v>
      </c>
      <c r="L430" s="2">
        <v>157</v>
      </c>
      <c r="M430" s="2">
        <v>0</v>
      </c>
      <c r="N430" s="2">
        <v>0</v>
      </c>
      <c r="O430" s="2">
        <v>1</v>
      </c>
      <c r="P430" s="2">
        <v>0</v>
      </c>
      <c r="Q430" s="2">
        <v>0</v>
      </c>
      <c r="R430" s="2">
        <v>6.25535970783585</v>
      </c>
      <c r="S430" s="2">
        <v>0</v>
      </c>
      <c r="T430" s="2">
        <v>0</v>
      </c>
      <c r="U430" s="2">
        <v>0.041083288602219</v>
      </c>
      <c r="V430" s="2">
        <v>0</v>
      </c>
      <c r="W430" s="2">
        <v>0</v>
      </c>
      <c r="X430" s="2">
        <v>2.08511990261195</v>
      </c>
      <c r="Y430" s="2">
        <v>0.013694429534073</v>
      </c>
      <c r="Z430" s="2">
        <v>7.25039736722488</v>
      </c>
      <c r="AA430" s="2">
        <f>ABS(Z430)</f>
        <v>7.25039736722488</v>
      </c>
      <c r="AB430" s="2">
        <f>2^AA430</f>
        <v>152.260442643776</v>
      </c>
      <c r="AC430" s="2">
        <v>0.00258026844477423</v>
      </c>
      <c r="AD430" s="2">
        <v>0.620963945700312</v>
      </c>
      <c r="AE430" s="1" t="s">
        <v>39</v>
      </c>
    </row>
    <row r="431" spans="1:31">
      <c r="A431" s="1" t="s">
        <v>2986</v>
      </c>
      <c r="B431" s="1" t="s">
        <v>2987</v>
      </c>
      <c r="C431" s="1" t="s">
        <v>2988</v>
      </c>
      <c r="D431" s="1" t="s">
        <v>34</v>
      </c>
      <c r="E431" s="1" t="s">
        <v>2989</v>
      </c>
      <c r="F431" s="1" t="s">
        <v>2990</v>
      </c>
      <c r="G431" s="1" t="s">
        <v>37</v>
      </c>
      <c r="H431" s="1" t="s">
        <v>37</v>
      </c>
      <c r="I431" s="1" t="s">
        <v>37</v>
      </c>
      <c r="J431" s="1" t="s">
        <v>37</v>
      </c>
      <c r="K431" s="1" t="s">
        <v>2991</v>
      </c>
      <c r="L431" s="2">
        <v>7</v>
      </c>
      <c r="M431" s="2">
        <v>4</v>
      </c>
      <c r="N431" s="2">
        <v>7</v>
      </c>
      <c r="O431" s="2">
        <v>55</v>
      </c>
      <c r="P431" s="2">
        <v>24</v>
      </c>
      <c r="Q431" s="2">
        <v>10</v>
      </c>
      <c r="R431" s="2">
        <v>0.388311807822504</v>
      </c>
      <c r="S431" s="2">
        <v>0.249878549055085</v>
      </c>
      <c r="T431" s="2">
        <v>0.48696261325198</v>
      </c>
      <c r="U431" s="2">
        <v>3.14704677995783</v>
      </c>
      <c r="V431" s="2">
        <v>1.47555118515603</v>
      </c>
      <c r="W431" s="2">
        <v>0.622075375153995</v>
      </c>
      <c r="X431" s="2">
        <v>0.37505099004319</v>
      </c>
      <c r="Y431" s="2">
        <v>1.74822444675595</v>
      </c>
      <c r="Z431" s="2">
        <v>-2.22073176231935</v>
      </c>
      <c r="AA431" s="2">
        <f>ABS(Z431)</f>
        <v>2.22073176231935</v>
      </c>
      <c r="AB431" s="2">
        <f>2^AA431</f>
        <v>4.66129804524614</v>
      </c>
      <c r="AC431" s="2">
        <v>0.0164160490320189</v>
      </c>
      <c r="AD431" s="2">
        <v>1</v>
      </c>
      <c r="AE431" s="1" t="s">
        <v>66</v>
      </c>
    </row>
    <row r="432" spans="1:31">
      <c r="A432" s="1" t="s">
        <v>2992</v>
      </c>
      <c r="B432" s="1" t="s">
        <v>2993</v>
      </c>
      <c r="C432" s="1" t="s">
        <v>2994</v>
      </c>
      <c r="D432" s="1" t="s">
        <v>2974</v>
      </c>
      <c r="E432" s="1" t="s">
        <v>37</v>
      </c>
      <c r="F432" s="1" t="s">
        <v>37</v>
      </c>
      <c r="G432" s="1" t="s">
        <v>37</v>
      </c>
      <c r="H432" s="1" t="s">
        <v>37</v>
      </c>
      <c r="I432" s="1" t="s">
        <v>37</v>
      </c>
      <c r="J432" s="1" t="s">
        <v>37</v>
      </c>
      <c r="K432" s="1" t="s">
        <v>2995</v>
      </c>
      <c r="L432" s="2">
        <v>241</v>
      </c>
      <c r="M432" s="2">
        <v>9</v>
      </c>
      <c r="N432" s="2">
        <v>12</v>
      </c>
      <c r="O432" s="2">
        <v>5</v>
      </c>
      <c r="P432" s="2">
        <v>11</v>
      </c>
      <c r="Q432" s="2">
        <v>12</v>
      </c>
      <c r="R432" s="2">
        <v>94.6085838071455</v>
      </c>
      <c r="S432" s="2">
        <v>3.97860007712754</v>
      </c>
      <c r="T432" s="2">
        <v>5.90837651554948</v>
      </c>
      <c r="U432" s="2">
        <v>2.02478990484941</v>
      </c>
      <c r="V432" s="2">
        <v>4.78617246426385</v>
      </c>
      <c r="W432" s="2">
        <v>5.28251169200843</v>
      </c>
      <c r="X432" s="2">
        <v>34.8318534666075</v>
      </c>
      <c r="Y432" s="2">
        <v>4.0311580203739</v>
      </c>
      <c r="Z432" s="2">
        <v>3.11114100071759</v>
      </c>
      <c r="AA432" s="2">
        <f>ABS(Z432)</f>
        <v>3.11114100071759</v>
      </c>
      <c r="AB432" s="2">
        <f>2^AA432</f>
        <v>8.64065692551956</v>
      </c>
      <c r="AC432" s="2">
        <v>0.00491250067126717</v>
      </c>
      <c r="AD432" s="2">
        <v>0.83114697265673</v>
      </c>
      <c r="AE432" s="1" t="s">
        <v>39</v>
      </c>
    </row>
    <row r="433" spans="1:31">
      <c r="A433" s="1" t="s">
        <v>2996</v>
      </c>
      <c r="B433" s="1" t="s">
        <v>2997</v>
      </c>
      <c r="C433" s="1" t="s">
        <v>37</v>
      </c>
      <c r="D433" s="1" t="s">
        <v>2974</v>
      </c>
      <c r="E433" s="1" t="s">
        <v>37</v>
      </c>
      <c r="F433" s="1" t="s">
        <v>37</v>
      </c>
      <c r="G433" s="1" t="s">
        <v>37</v>
      </c>
      <c r="H433" s="1" t="s">
        <v>37</v>
      </c>
      <c r="I433" s="1" t="s">
        <v>37</v>
      </c>
      <c r="J433" s="1" t="s">
        <v>37</v>
      </c>
      <c r="K433" s="1" t="s">
        <v>2998</v>
      </c>
      <c r="L433" s="2">
        <v>11</v>
      </c>
      <c r="M433" s="2">
        <v>8</v>
      </c>
      <c r="N433" s="2">
        <v>19</v>
      </c>
      <c r="O433" s="2">
        <v>0</v>
      </c>
      <c r="P433" s="2">
        <v>1</v>
      </c>
      <c r="Q433" s="2">
        <v>0</v>
      </c>
      <c r="R433" s="2">
        <v>10.2474302159686</v>
      </c>
      <c r="S433" s="2">
        <v>8.39274618731049</v>
      </c>
      <c r="T433" s="2">
        <v>22.1985513316705</v>
      </c>
      <c r="U433" s="2">
        <v>0</v>
      </c>
      <c r="V433" s="2">
        <v>1.03279372116472</v>
      </c>
      <c r="W433" s="2">
        <v>0</v>
      </c>
      <c r="X433" s="2">
        <v>13.6129092449832</v>
      </c>
      <c r="Y433" s="2">
        <v>0.344264573721573</v>
      </c>
      <c r="Z433" s="2">
        <v>5.30531388198588</v>
      </c>
      <c r="AA433" s="2">
        <f>ABS(Z433)</f>
        <v>5.30531388198588</v>
      </c>
      <c r="AB433" s="2">
        <f>2^AA433</f>
        <v>39.5419984630564</v>
      </c>
      <c r="AC433" s="2">
        <v>0.000307361605435887</v>
      </c>
      <c r="AD433" s="2">
        <v>0.231169155569456</v>
      </c>
      <c r="AE433" s="1" t="s">
        <v>39</v>
      </c>
    </row>
    <row r="434" spans="1:31">
      <c r="A434" s="1" t="s">
        <v>2999</v>
      </c>
      <c r="B434" s="1" t="s">
        <v>3000</v>
      </c>
      <c r="C434" s="1" t="s">
        <v>3001</v>
      </c>
      <c r="D434" s="1" t="s">
        <v>34</v>
      </c>
      <c r="E434" s="1" t="s">
        <v>37</v>
      </c>
      <c r="F434" s="1" t="s">
        <v>37</v>
      </c>
      <c r="G434" s="1" t="s">
        <v>37</v>
      </c>
      <c r="H434" s="1" t="s">
        <v>37</v>
      </c>
      <c r="I434" s="1" t="s">
        <v>37</v>
      </c>
      <c r="J434" s="1" t="s">
        <v>37</v>
      </c>
      <c r="K434" s="1" t="s">
        <v>3002</v>
      </c>
      <c r="L434" s="2">
        <v>197</v>
      </c>
      <c r="M434" s="2">
        <v>9</v>
      </c>
      <c r="N434" s="2">
        <v>17</v>
      </c>
      <c r="O434" s="2">
        <v>26</v>
      </c>
      <c r="P434" s="2">
        <v>5</v>
      </c>
      <c r="Q434" s="2">
        <v>8</v>
      </c>
      <c r="R434" s="2">
        <v>18.3664606178559</v>
      </c>
      <c r="S434" s="2">
        <v>0.944878016728462</v>
      </c>
      <c r="T434" s="2">
        <v>1.98781122836165</v>
      </c>
      <c r="U434" s="2">
        <v>2.50036902760314</v>
      </c>
      <c r="V434" s="2">
        <v>0.516704686863095</v>
      </c>
      <c r="W434" s="2">
        <v>0.836396740183127</v>
      </c>
      <c r="X434" s="2">
        <v>7.099716620982</v>
      </c>
      <c r="Y434" s="2">
        <v>1.28449015154979</v>
      </c>
      <c r="Z434" s="2">
        <v>2.46656561300641</v>
      </c>
      <c r="AA434" s="2">
        <f>ABS(Z434)</f>
        <v>2.46656561300641</v>
      </c>
      <c r="AB434" s="2">
        <f>2^AA434</f>
        <v>5.52726434875031</v>
      </c>
      <c r="AC434" s="2">
        <v>0.0160910160234495</v>
      </c>
      <c r="AD434" s="2">
        <v>1</v>
      </c>
      <c r="AE434" s="1" t="s">
        <v>39</v>
      </c>
    </row>
    <row r="435" spans="1:31">
      <c r="A435" s="1" t="s">
        <v>3003</v>
      </c>
      <c r="B435" s="1" t="s">
        <v>3004</v>
      </c>
      <c r="C435" s="1" t="s">
        <v>3005</v>
      </c>
      <c r="D435" s="1" t="s">
        <v>3005</v>
      </c>
      <c r="E435" s="1" t="s">
        <v>37</v>
      </c>
      <c r="F435" s="1" t="s">
        <v>37</v>
      </c>
      <c r="G435" s="1" t="s">
        <v>37</v>
      </c>
      <c r="H435" s="1" t="s">
        <v>37</v>
      </c>
      <c r="I435" s="1" t="s">
        <v>37</v>
      </c>
      <c r="J435" s="1" t="s">
        <v>37</v>
      </c>
      <c r="K435" s="1" t="s">
        <v>3006</v>
      </c>
      <c r="L435" s="2">
        <v>36</v>
      </c>
      <c r="M435" s="2">
        <v>37</v>
      </c>
      <c r="N435" s="2">
        <v>40</v>
      </c>
      <c r="O435" s="2">
        <v>21</v>
      </c>
      <c r="P435" s="2">
        <v>16</v>
      </c>
      <c r="Q435" s="2">
        <v>10</v>
      </c>
      <c r="R435" s="2">
        <v>1.85984850208477</v>
      </c>
      <c r="S435" s="2">
        <v>2.15258001482606</v>
      </c>
      <c r="T435" s="2">
        <v>2.59178697051683</v>
      </c>
      <c r="U435" s="2">
        <v>1.11908117262429</v>
      </c>
      <c r="V435" s="2">
        <v>0.91613905105739</v>
      </c>
      <c r="W435" s="2">
        <v>0.579362453268421</v>
      </c>
      <c r="X435" s="2">
        <v>2.20140516247589</v>
      </c>
      <c r="Y435" s="2">
        <v>0.871527558983367</v>
      </c>
      <c r="Z435" s="2">
        <v>1.33680650333837</v>
      </c>
      <c r="AA435" s="2">
        <f>ABS(Z435)</f>
        <v>1.33680650333837</v>
      </c>
      <c r="AB435" s="2">
        <f>2^AA435</f>
        <v>2.52591572094842</v>
      </c>
      <c r="AC435" s="2">
        <v>0.0498412981727633</v>
      </c>
      <c r="AD435" s="2">
        <v>1</v>
      </c>
      <c r="AE435" s="1" t="s">
        <v>39</v>
      </c>
    </row>
    <row r="436" spans="1:31">
      <c r="A436" s="1" t="s">
        <v>3007</v>
      </c>
      <c r="B436" s="1" t="s">
        <v>3008</v>
      </c>
      <c r="C436" s="1" t="s">
        <v>3005</v>
      </c>
      <c r="D436" s="1" t="s">
        <v>3005</v>
      </c>
      <c r="E436" s="1" t="s">
        <v>37</v>
      </c>
      <c r="F436" s="1" t="s">
        <v>37</v>
      </c>
      <c r="G436" s="1" t="s">
        <v>37</v>
      </c>
      <c r="H436" s="1" t="s">
        <v>37</v>
      </c>
      <c r="I436" s="1" t="s">
        <v>37</v>
      </c>
      <c r="J436" s="1" t="s">
        <v>37</v>
      </c>
      <c r="K436" s="1" t="s">
        <v>3009</v>
      </c>
      <c r="L436" s="2">
        <v>8</v>
      </c>
      <c r="M436" s="2">
        <v>124</v>
      </c>
      <c r="N436" s="2">
        <v>3</v>
      </c>
      <c r="O436" s="2">
        <v>3</v>
      </c>
      <c r="P436" s="2">
        <v>1</v>
      </c>
      <c r="Q436" s="2">
        <v>1</v>
      </c>
      <c r="R436" s="2">
        <v>0.40163252511516</v>
      </c>
      <c r="S436" s="2">
        <v>7.01034607182885</v>
      </c>
      <c r="T436" s="2">
        <v>0.188916435874613</v>
      </c>
      <c r="U436" s="2">
        <v>0.155355763424318</v>
      </c>
      <c r="V436" s="2">
        <v>0.0556595418591763</v>
      </c>
      <c r="W436" s="2">
        <v>0.056278764346593</v>
      </c>
      <c r="X436" s="2">
        <v>2.53363167760621</v>
      </c>
      <c r="Y436" s="2">
        <v>0.0890980232100291</v>
      </c>
      <c r="Z436" s="2">
        <v>4.8296695766812</v>
      </c>
      <c r="AA436" s="2">
        <f>ABS(Z436)</f>
        <v>4.8296695766812</v>
      </c>
      <c r="AB436" s="2">
        <f>2^AA436</f>
        <v>28.4364521941607</v>
      </c>
      <c r="AC436" s="2">
        <v>0.000733007973646126</v>
      </c>
      <c r="AD436" s="2">
        <v>0.356074720987937</v>
      </c>
      <c r="AE436" s="1" t="s">
        <v>39</v>
      </c>
    </row>
    <row r="437" spans="1:31">
      <c r="A437" s="1" t="s">
        <v>3010</v>
      </c>
      <c r="B437" s="1" t="s">
        <v>3011</v>
      </c>
      <c r="C437" s="1" t="s">
        <v>2809</v>
      </c>
      <c r="D437" s="1" t="s">
        <v>3005</v>
      </c>
      <c r="E437" s="1" t="s">
        <v>37</v>
      </c>
      <c r="F437" s="1" t="s">
        <v>37</v>
      </c>
      <c r="G437" s="1" t="s">
        <v>37</v>
      </c>
      <c r="H437" s="1" t="s">
        <v>37</v>
      </c>
      <c r="I437" s="1" t="s">
        <v>37</v>
      </c>
      <c r="J437" s="1" t="s">
        <v>37</v>
      </c>
      <c r="K437" s="1" t="s">
        <v>3012</v>
      </c>
      <c r="L437" s="2">
        <v>66</v>
      </c>
      <c r="M437" s="2">
        <v>86</v>
      </c>
      <c r="N437" s="2">
        <v>63</v>
      </c>
      <c r="O437" s="2">
        <v>322</v>
      </c>
      <c r="P437" s="2">
        <v>175</v>
      </c>
      <c r="Q437" s="2">
        <v>100</v>
      </c>
      <c r="R437" s="2">
        <v>2.12769707631967</v>
      </c>
      <c r="S437" s="2">
        <v>3.12205765415848</v>
      </c>
      <c r="T437" s="2">
        <v>2.54718037005522</v>
      </c>
      <c r="U437" s="2">
        <v>10.7076778282251</v>
      </c>
      <c r="V437" s="2">
        <v>6.25278815871435</v>
      </c>
      <c r="W437" s="2">
        <v>3.61514129379474</v>
      </c>
      <c r="X437" s="2">
        <v>2.59897836684446</v>
      </c>
      <c r="Y437" s="2">
        <v>6.85853576024473</v>
      </c>
      <c r="Z437" s="2">
        <v>-1.39995598072507</v>
      </c>
      <c r="AA437" s="2">
        <f>ABS(Z437)</f>
        <v>1.39995598072507</v>
      </c>
      <c r="AB437" s="2">
        <f>2^AA437</f>
        <v>2.63893530155544</v>
      </c>
      <c r="AC437" s="2">
        <v>0.0135241036883023</v>
      </c>
      <c r="AD437" s="2">
        <v>1</v>
      </c>
      <c r="AE437" s="1" t="s">
        <v>66</v>
      </c>
    </row>
    <row r="438" spans="1:31">
      <c r="A438" s="1" t="s">
        <v>3013</v>
      </c>
      <c r="B438" s="1" t="s">
        <v>3014</v>
      </c>
      <c r="C438" s="1" t="s">
        <v>3005</v>
      </c>
      <c r="D438" s="1" t="s">
        <v>3005</v>
      </c>
      <c r="E438" s="1" t="s">
        <v>37</v>
      </c>
      <c r="F438" s="1" t="s">
        <v>37</v>
      </c>
      <c r="G438" s="1" t="s">
        <v>37</v>
      </c>
      <c r="H438" s="1" t="s">
        <v>37</v>
      </c>
      <c r="I438" s="1" t="s">
        <v>37</v>
      </c>
      <c r="J438" s="1" t="s">
        <v>37</v>
      </c>
      <c r="K438" s="1" t="s">
        <v>3015</v>
      </c>
      <c r="L438" s="2">
        <v>9</v>
      </c>
      <c r="M438" s="2">
        <v>16</v>
      </c>
      <c r="N438" s="2">
        <v>6</v>
      </c>
      <c r="O438" s="2">
        <v>43</v>
      </c>
      <c r="P438" s="2">
        <v>23</v>
      </c>
      <c r="Q438" s="2">
        <v>29</v>
      </c>
      <c r="R438" s="2">
        <v>0.532174257977869</v>
      </c>
      <c r="S438" s="2">
        <v>1.0654062172403</v>
      </c>
      <c r="T438" s="2">
        <v>0.444952808060254</v>
      </c>
      <c r="U438" s="2">
        <v>2.62280296566577</v>
      </c>
      <c r="V438" s="2">
        <v>1.50737244278257</v>
      </c>
      <c r="W438" s="2">
        <v>1.9230358864406</v>
      </c>
      <c r="X438" s="2">
        <v>0.680844427759474</v>
      </c>
      <c r="Y438" s="2">
        <v>2.01773709829631</v>
      </c>
      <c r="Z438" s="2">
        <v>-1.56734112357813</v>
      </c>
      <c r="AA438" s="2">
        <f>ABS(Z438)</f>
        <v>1.56734112357813</v>
      </c>
      <c r="AB438" s="2">
        <f>2^AA438</f>
        <v>2.9635802483341</v>
      </c>
      <c r="AC438" s="2">
        <v>0.0412511801073253</v>
      </c>
      <c r="AD438" s="2">
        <v>1</v>
      </c>
      <c r="AE438" s="1" t="s">
        <v>66</v>
      </c>
    </row>
    <row r="439" spans="1:31">
      <c r="A439" s="1" t="s">
        <v>3016</v>
      </c>
      <c r="B439" s="1" t="s">
        <v>3017</v>
      </c>
      <c r="C439" s="1" t="s">
        <v>3005</v>
      </c>
      <c r="D439" s="1" t="s">
        <v>3005</v>
      </c>
      <c r="E439" s="1" t="s">
        <v>37</v>
      </c>
      <c r="F439" s="1" t="s">
        <v>37</v>
      </c>
      <c r="G439" s="1" t="s">
        <v>37</v>
      </c>
      <c r="H439" s="1" t="s">
        <v>37</v>
      </c>
      <c r="I439" s="1" t="s">
        <v>37</v>
      </c>
      <c r="J439" s="1" t="s">
        <v>37</v>
      </c>
      <c r="K439" s="1" t="s">
        <v>3018</v>
      </c>
      <c r="L439" s="2">
        <v>10</v>
      </c>
      <c r="M439" s="2">
        <v>6</v>
      </c>
      <c r="N439" s="2">
        <v>3</v>
      </c>
      <c r="O439" s="2">
        <v>37</v>
      </c>
      <c r="P439" s="2">
        <v>2</v>
      </c>
      <c r="Q439" s="2">
        <v>92</v>
      </c>
      <c r="R439" s="2">
        <v>0.209836816025244</v>
      </c>
      <c r="S439" s="2">
        <v>0.141779498516418</v>
      </c>
      <c r="T439" s="2">
        <v>0.0789572089872803</v>
      </c>
      <c r="U439" s="2">
        <v>0.800825945133078</v>
      </c>
      <c r="V439" s="2">
        <v>0.0465025338148683</v>
      </c>
      <c r="W439" s="2">
        <v>2.16476688502254</v>
      </c>
      <c r="X439" s="2">
        <v>0.143524507842981</v>
      </c>
      <c r="Y439" s="2">
        <v>1.00403178799016</v>
      </c>
      <c r="Z439" s="2">
        <v>-2.80643593261711</v>
      </c>
      <c r="AA439" s="2">
        <f>ABS(Z439)</f>
        <v>2.80643593261711</v>
      </c>
      <c r="AB439" s="2">
        <f>2^AA439</f>
        <v>6.99554245528994</v>
      </c>
      <c r="AC439" s="2">
        <v>0.0124791791960548</v>
      </c>
      <c r="AD439" s="2">
        <v>1</v>
      </c>
      <c r="AE439" s="1" t="s">
        <v>66</v>
      </c>
    </row>
    <row r="440" spans="1:31">
      <c r="A440" s="1" t="s">
        <v>3019</v>
      </c>
      <c r="B440" s="1" t="s">
        <v>106</v>
      </c>
      <c r="C440" s="1" t="s">
        <v>3020</v>
      </c>
      <c r="D440" s="1" t="s">
        <v>34</v>
      </c>
      <c r="E440" s="1" t="s">
        <v>3021</v>
      </c>
      <c r="F440" s="1" t="s">
        <v>3022</v>
      </c>
      <c r="G440" s="1" t="s">
        <v>37</v>
      </c>
      <c r="H440" s="1" t="s">
        <v>37</v>
      </c>
      <c r="I440" s="1" t="s">
        <v>37</v>
      </c>
      <c r="J440" s="1" t="s">
        <v>37</v>
      </c>
      <c r="K440" s="1" t="s">
        <v>3023</v>
      </c>
      <c r="L440" s="2">
        <v>1417</v>
      </c>
      <c r="M440" s="2">
        <v>1835</v>
      </c>
      <c r="N440" s="2">
        <v>1003</v>
      </c>
      <c r="O440" s="2">
        <v>332</v>
      </c>
      <c r="P440" s="2">
        <v>159</v>
      </c>
      <c r="Q440" s="2">
        <v>103</v>
      </c>
      <c r="R440" s="2">
        <v>14.3916147216955</v>
      </c>
      <c r="S440" s="2">
        <v>20.9871058129977</v>
      </c>
      <c r="T440" s="2">
        <v>12.7761082798849</v>
      </c>
      <c r="U440" s="2">
        <v>3.4781932452771</v>
      </c>
      <c r="V440" s="2">
        <v>1.7898186174506</v>
      </c>
      <c r="W440" s="2">
        <v>1.17310696544815</v>
      </c>
      <c r="X440" s="2">
        <v>16.0516096048594</v>
      </c>
      <c r="Y440" s="2">
        <v>2.14703960939195</v>
      </c>
      <c r="Z440" s="2">
        <v>2.90229726158269</v>
      </c>
      <c r="AA440" s="2">
        <f>ABS(Z440)</f>
        <v>2.90229726158269</v>
      </c>
      <c r="AB440" s="2">
        <f>2^AA440</f>
        <v>7.47615904925258</v>
      </c>
      <c r="AC440" s="3">
        <v>2.41466823027056e-9</v>
      </c>
      <c r="AD440" s="3">
        <v>2.23984625039897e-5</v>
      </c>
      <c r="AE440" s="1" t="s">
        <v>39</v>
      </c>
    </row>
    <row r="441" spans="1:31">
      <c r="A441" s="1" t="s">
        <v>3024</v>
      </c>
      <c r="B441" s="1" t="s">
        <v>3025</v>
      </c>
      <c r="C441" s="1" t="s">
        <v>3026</v>
      </c>
      <c r="D441" s="1" t="s">
        <v>2079</v>
      </c>
      <c r="E441" s="1" t="s">
        <v>37</v>
      </c>
      <c r="F441" s="1" t="s">
        <v>37</v>
      </c>
      <c r="G441" s="1" t="s">
        <v>37</v>
      </c>
      <c r="H441" s="1" t="s">
        <v>37</v>
      </c>
      <c r="I441" s="1" t="s">
        <v>37</v>
      </c>
      <c r="J441" s="1" t="s">
        <v>37</v>
      </c>
      <c r="K441" s="1" t="s">
        <v>3027</v>
      </c>
      <c r="L441" s="2">
        <v>31</v>
      </c>
      <c r="M441" s="2">
        <v>4</v>
      </c>
      <c r="N441" s="2">
        <v>5</v>
      </c>
      <c r="O441" s="2">
        <v>0</v>
      </c>
      <c r="P441" s="2">
        <v>1</v>
      </c>
      <c r="Q441" s="2">
        <v>5</v>
      </c>
      <c r="R441" s="2">
        <v>16.1720814067118</v>
      </c>
      <c r="S441" s="2">
        <v>2.34996893244694</v>
      </c>
      <c r="T441" s="2">
        <v>3.27133225936897</v>
      </c>
      <c r="U441" s="2">
        <v>0</v>
      </c>
      <c r="V441" s="2">
        <v>0.578364483852241</v>
      </c>
      <c r="W441" s="2">
        <v>2.92513665294634</v>
      </c>
      <c r="X441" s="2">
        <v>7.2644608661759</v>
      </c>
      <c r="Y441" s="2">
        <v>1.16783371226619</v>
      </c>
      <c r="Z441" s="2">
        <v>2.63702086822008</v>
      </c>
      <c r="AA441" s="2">
        <f>ABS(Z441)</f>
        <v>2.63702086822008</v>
      </c>
      <c r="AB441" s="2">
        <f>2^AA441</f>
        <v>6.2204582637704</v>
      </c>
      <c r="AC441" s="2">
        <v>0.0391221570081512</v>
      </c>
      <c r="AD441" s="2">
        <v>1</v>
      </c>
      <c r="AE441" s="1" t="s">
        <v>39</v>
      </c>
    </row>
    <row r="442" spans="1:31">
      <c r="A442" s="1" t="s">
        <v>3028</v>
      </c>
      <c r="B442" s="1" t="s">
        <v>3029</v>
      </c>
      <c r="C442" s="1" t="s">
        <v>3030</v>
      </c>
      <c r="D442" s="1" t="s">
        <v>3031</v>
      </c>
      <c r="E442" s="1" t="s">
        <v>37</v>
      </c>
      <c r="F442" s="1" t="s">
        <v>37</v>
      </c>
      <c r="G442" s="1" t="s">
        <v>37</v>
      </c>
      <c r="H442" s="1" t="s">
        <v>37</v>
      </c>
      <c r="I442" s="1" t="s">
        <v>37</v>
      </c>
      <c r="J442" s="1" t="s">
        <v>37</v>
      </c>
      <c r="K442" s="1" t="s">
        <v>3032</v>
      </c>
      <c r="L442" s="2">
        <v>1</v>
      </c>
      <c r="M442" s="2">
        <v>24</v>
      </c>
      <c r="N442" s="2">
        <v>53</v>
      </c>
      <c r="O442" s="2">
        <v>1</v>
      </c>
      <c r="P442" s="2">
        <v>1</v>
      </c>
      <c r="Q442" s="2">
        <v>1</v>
      </c>
      <c r="R442" s="2">
        <v>1.86268346614009</v>
      </c>
      <c r="S442" s="2">
        <v>50.354243822589</v>
      </c>
      <c r="T442" s="2">
        <v>123.844193819921</v>
      </c>
      <c r="U442" s="2">
        <v>1.92113282892281</v>
      </c>
      <c r="V442" s="2">
        <v>2.06558744232943</v>
      </c>
      <c r="W442" s="2">
        <v>2.08856747686245</v>
      </c>
      <c r="X442" s="2">
        <v>58.68704036955</v>
      </c>
      <c r="Y442" s="2">
        <v>2.02509591603823</v>
      </c>
      <c r="Z442" s="2">
        <v>4.8569798076764</v>
      </c>
      <c r="AA442" s="2">
        <f>ABS(Z442)</f>
        <v>4.8569798076764</v>
      </c>
      <c r="AB442" s="2">
        <f>2^AA442</f>
        <v>28.9798818439976</v>
      </c>
      <c r="AC442" s="2">
        <v>0.000691083889475742</v>
      </c>
      <c r="AD442" s="2">
        <v>0.349663317751472</v>
      </c>
      <c r="AE442" s="1" t="s">
        <v>39</v>
      </c>
    </row>
    <row r="443" spans="1:31">
      <c r="A443" s="1" t="s">
        <v>3033</v>
      </c>
      <c r="B443" s="1" t="s">
        <v>3034</v>
      </c>
      <c r="C443" s="1" t="s">
        <v>3035</v>
      </c>
      <c r="D443" s="1" t="s">
        <v>3031</v>
      </c>
      <c r="E443" s="1" t="s">
        <v>37</v>
      </c>
      <c r="F443" s="1" t="s">
        <v>37</v>
      </c>
      <c r="G443" s="1" t="s">
        <v>37</v>
      </c>
      <c r="H443" s="1" t="s">
        <v>37</v>
      </c>
      <c r="I443" s="1" t="s">
        <v>37</v>
      </c>
      <c r="J443" s="1" t="s">
        <v>37</v>
      </c>
      <c r="K443" s="1" t="s">
        <v>3036</v>
      </c>
      <c r="L443" s="2">
        <v>1</v>
      </c>
      <c r="M443" s="2">
        <v>1</v>
      </c>
      <c r="N443" s="2">
        <v>1</v>
      </c>
      <c r="O443" s="2">
        <v>1</v>
      </c>
      <c r="P443" s="2">
        <v>44</v>
      </c>
      <c r="Q443" s="2">
        <v>1</v>
      </c>
      <c r="R443" s="2">
        <v>1.0668096215166</v>
      </c>
      <c r="S443" s="2">
        <v>1.20104912236375</v>
      </c>
      <c r="T443" s="2">
        <v>1.33801423310533</v>
      </c>
      <c r="U443" s="2">
        <v>1.10028516565579</v>
      </c>
      <c r="V443" s="2">
        <v>52.0375765789675</v>
      </c>
      <c r="W443" s="2">
        <v>1.19617955493031</v>
      </c>
      <c r="X443" s="2">
        <v>1.20195765899523</v>
      </c>
      <c r="Y443" s="2">
        <v>18.1113470998512</v>
      </c>
      <c r="Z443" s="2">
        <v>-3.91343587550401</v>
      </c>
      <c r="AA443" s="2">
        <f>ABS(Z443)</f>
        <v>3.91343587550401</v>
      </c>
      <c r="AB443" s="2">
        <f>2^AA443</f>
        <v>15.0682072403377</v>
      </c>
      <c r="AC443" s="2">
        <v>0.0178604593252026</v>
      </c>
      <c r="AD443" s="2">
        <v>1</v>
      </c>
      <c r="AE443" s="1" t="s">
        <v>66</v>
      </c>
    </row>
    <row r="444" spans="1:31">
      <c r="A444" s="1" t="s">
        <v>3037</v>
      </c>
      <c r="B444" s="1" t="s">
        <v>3038</v>
      </c>
      <c r="C444" s="1" t="s">
        <v>2809</v>
      </c>
      <c r="D444" s="1" t="s">
        <v>34</v>
      </c>
      <c r="E444" s="1" t="s">
        <v>3039</v>
      </c>
      <c r="F444" s="1" t="s">
        <v>3040</v>
      </c>
      <c r="G444" s="1" t="s">
        <v>37</v>
      </c>
      <c r="H444" s="1" t="s">
        <v>37</v>
      </c>
      <c r="I444" s="1" t="s">
        <v>37</v>
      </c>
      <c r="J444" s="1" t="s">
        <v>37</v>
      </c>
      <c r="K444" s="1" t="s">
        <v>3041</v>
      </c>
      <c r="L444" s="2">
        <v>17</v>
      </c>
      <c r="M444" s="2">
        <v>69</v>
      </c>
      <c r="N444" s="2">
        <v>0</v>
      </c>
      <c r="O444" s="2">
        <v>129</v>
      </c>
      <c r="P444" s="2">
        <v>126</v>
      </c>
      <c r="Q444" s="2">
        <v>151</v>
      </c>
      <c r="R444" s="2">
        <v>0.211062274783723</v>
      </c>
      <c r="S444" s="2">
        <v>0.964705360284407</v>
      </c>
      <c r="T444" s="2">
        <v>0</v>
      </c>
      <c r="U444" s="2">
        <v>1.65209639631471</v>
      </c>
      <c r="V444" s="2">
        <v>1.7338550777454</v>
      </c>
      <c r="W444" s="2">
        <v>2.10236282790645</v>
      </c>
      <c r="X444" s="2">
        <v>0.39192254502271</v>
      </c>
      <c r="Y444" s="2">
        <v>1.82943810065552</v>
      </c>
      <c r="Z444" s="2">
        <v>-2.22276013238663</v>
      </c>
      <c r="AA444" s="2">
        <f>ABS(Z444)</f>
        <v>2.22276013238663</v>
      </c>
      <c r="AB444" s="2">
        <f>2^AA444</f>
        <v>4.66785624835516</v>
      </c>
      <c r="AC444" s="2">
        <v>0.0188034893862102</v>
      </c>
      <c r="AD444" s="2">
        <v>1</v>
      </c>
      <c r="AE444" s="1" t="s">
        <v>66</v>
      </c>
    </row>
    <row r="445" spans="1:31">
      <c r="A445" s="1" t="s">
        <v>3042</v>
      </c>
      <c r="B445" s="1" t="s">
        <v>3043</v>
      </c>
      <c r="C445" s="1" t="s">
        <v>2809</v>
      </c>
      <c r="D445" s="1" t="s">
        <v>2629</v>
      </c>
      <c r="E445" s="1" t="s">
        <v>37</v>
      </c>
      <c r="F445" s="1" t="s">
        <v>37</v>
      </c>
      <c r="G445" s="1" t="s">
        <v>37</v>
      </c>
      <c r="H445" s="1" t="s">
        <v>37</v>
      </c>
      <c r="I445" s="1" t="s">
        <v>37</v>
      </c>
      <c r="J445" s="1" t="s">
        <v>37</v>
      </c>
      <c r="K445" s="1" t="s">
        <v>3044</v>
      </c>
      <c r="L445" s="2">
        <v>25</v>
      </c>
      <c r="M445" s="2">
        <v>104</v>
      </c>
      <c r="N445" s="2">
        <v>14</v>
      </c>
      <c r="O445" s="2">
        <v>256</v>
      </c>
      <c r="P445" s="2">
        <v>198</v>
      </c>
      <c r="Q445" s="2">
        <v>613</v>
      </c>
      <c r="R445" s="2">
        <v>0.71886320174536</v>
      </c>
      <c r="S445" s="2">
        <v>3.3676175318259</v>
      </c>
      <c r="T445" s="2">
        <v>0.504891648562584</v>
      </c>
      <c r="U445" s="2">
        <v>7.5932504299007</v>
      </c>
      <c r="V445" s="2">
        <v>6.310304955506</v>
      </c>
      <c r="W445" s="2">
        <v>19.7666407278767</v>
      </c>
      <c r="X445" s="2">
        <v>1.53045746071128</v>
      </c>
      <c r="Y445" s="2">
        <v>11.2233987044278</v>
      </c>
      <c r="Z445" s="2">
        <v>-2.87447477288329</v>
      </c>
      <c r="AA445" s="2">
        <f>ABS(Z445)</f>
        <v>2.87447477288329</v>
      </c>
      <c r="AB445" s="2">
        <f>2^AA445</f>
        <v>7.33336207803626</v>
      </c>
      <c r="AC445" s="3">
        <v>4.64519235518416e-5</v>
      </c>
      <c r="AD445" s="2">
        <v>0.0538610053583603</v>
      </c>
      <c r="AE445" s="1" t="s">
        <v>66</v>
      </c>
    </row>
    <row r="446" spans="1:31">
      <c r="A446" s="1" t="s">
        <v>3045</v>
      </c>
      <c r="B446" s="1" t="s">
        <v>3046</v>
      </c>
      <c r="C446" s="1" t="s">
        <v>2809</v>
      </c>
      <c r="D446" s="1" t="s">
        <v>2629</v>
      </c>
      <c r="E446" s="1" t="s">
        <v>37</v>
      </c>
      <c r="F446" s="1" t="s">
        <v>37</v>
      </c>
      <c r="G446" s="1" t="s">
        <v>37</v>
      </c>
      <c r="H446" s="1" t="s">
        <v>37</v>
      </c>
      <c r="I446" s="1" t="s">
        <v>37</v>
      </c>
      <c r="J446" s="1" t="s">
        <v>37</v>
      </c>
      <c r="K446" s="1" t="s">
        <v>3047</v>
      </c>
      <c r="L446" s="2">
        <v>6</v>
      </c>
      <c r="M446" s="2">
        <v>16</v>
      </c>
      <c r="N446" s="2">
        <v>5</v>
      </c>
      <c r="O446" s="2">
        <v>7</v>
      </c>
      <c r="P446" s="2">
        <v>72</v>
      </c>
      <c r="Q446" s="2">
        <v>51</v>
      </c>
      <c r="R446" s="2">
        <v>0.368753260201881</v>
      </c>
      <c r="S446" s="2">
        <v>1.1072415399068</v>
      </c>
      <c r="T446" s="2">
        <v>0.38536636563247</v>
      </c>
      <c r="U446" s="2">
        <v>0.443704145546726</v>
      </c>
      <c r="V446" s="2">
        <v>4.90408320595312</v>
      </c>
      <c r="W446" s="2">
        <v>3.51466425357119</v>
      </c>
      <c r="X446" s="2">
        <v>0.620453721913717</v>
      </c>
      <c r="Y446" s="2">
        <v>2.95415053502368</v>
      </c>
      <c r="Z446" s="2">
        <v>-2.25134783109208</v>
      </c>
      <c r="AA446" s="2">
        <f>ABS(Z446)</f>
        <v>2.25134783109208</v>
      </c>
      <c r="AB446" s="2">
        <f>2^AA446</f>
        <v>4.76127458130472</v>
      </c>
      <c r="AC446" s="2">
        <v>0.0165413575584786</v>
      </c>
      <c r="AD446" s="2">
        <v>1</v>
      </c>
      <c r="AE446" s="1" t="s">
        <v>66</v>
      </c>
    </row>
    <row r="447" spans="1:31">
      <c r="A447" s="1" t="s">
        <v>3048</v>
      </c>
      <c r="B447" s="1" t="s">
        <v>3049</v>
      </c>
      <c r="C447" s="1" t="s">
        <v>3050</v>
      </c>
      <c r="D447" s="1" t="s">
        <v>34</v>
      </c>
      <c r="E447" s="1" t="s">
        <v>3051</v>
      </c>
      <c r="F447" s="1" t="s">
        <v>3052</v>
      </c>
      <c r="G447" s="1" t="s">
        <v>3053</v>
      </c>
      <c r="H447" s="1" t="s">
        <v>3054</v>
      </c>
      <c r="I447" s="1" t="s">
        <v>3055</v>
      </c>
      <c r="J447" s="1" t="s">
        <v>3056</v>
      </c>
      <c r="K447" s="1" t="s">
        <v>3057</v>
      </c>
      <c r="L447" s="2">
        <v>38</v>
      </c>
      <c r="M447" s="2">
        <v>3</v>
      </c>
      <c r="N447" s="2">
        <v>8</v>
      </c>
      <c r="O447" s="2">
        <v>40</v>
      </c>
      <c r="P447" s="2">
        <v>116</v>
      </c>
      <c r="Q447" s="2">
        <v>120</v>
      </c>
      <c r="R447" s="2">
        <v>0.639940617196926</v>
      </c>
      <c r="S447" s="2">
        <v>0.0568847788178325</v>
      </c>
      <c r="T447" s="2">
        <v>0.168972221726379</v>
      </c>
      <c r="U447" s="2">
        <v>0.694841049061764</v>
      </c>
      <c r="V447" s="2">
        <v>2.1651265921172</v>
      </c>
      <c r="W447" s="2">
        <v>2.26617273206711</v>
      </c>
      <c r="X447" s="2">
        <v>0.288599205913712</v>
      </c>
      <c r="Y447" s="2">
        <v>1.70871345774869</v>
      </c>
      <c r="Z447" s="2">
        <v>-2.56577124958997</v>
      </c>
      <c r="AA447" s="2">
        <f>ABS(Z447)</f>
        <v>2.56577124958997</v>
      </c>
      <c r="AB447" s="2">
        <f>2^AA447</f>
        <v>5.92071434271229</v>
      </c>
      <c r="AC447" s="2">
        <v>0.00494200722136603</v>
      </c>
      <c r="AD447" s="2">
        <v>0.83114697265673</v>
      </c>
      <c r="AE447" s="1" t="s">
        <v>66</v>
      </c>
    </row>
    <row r="448" spans="1:31">
      <c r="A448" s="1" t="s">
        <v>3058</v>
      </c>
      <c r="B448" s="1" t="s">
        <v>3059</v>
      </c>
      <c r="C448" s="1" t="s">
        <v>2344</v>
      </c>
      <c r="D448" s="1" t="s">
        <v>34</v>
      </c>
      <c r="E448" s="1" t="s">
        <v>3060</v>
      </c>
      <c r="F448" s="1" t="s">
        <v>3061</v>
      </c>
      <c r="G448" s="1" t="s">
        <v>37</v>
      </c>
      <c r="H448" s="1" t="s">
        <v>37</v>
      </c>
      <c r="I448" s="1" t="s">
        <v>37</v>
      </c>
      <c r="J448" s="1" t="s">
        <v>37</v>
      </c>
      <c r="K448" s="1" t="s">
        <v>3062</v>
      </c>
      <c r="L448" s="2">
        <v>175</v>
      </c>
      <c r="M448" s="2">
        <v>32</v>
      </c>
      <c r="N448" s="2">
        <v>18</v>
      </c>
      <c r="O448" s="2">
        <v>12</v>
      </c>
      <c r="P448" s="2">
        <v>0</v>
      </c>
      <c r="Q448" s="2">
        <v>0</v>
      </c>
      <c r="R448" s="2">
        <v>3.50409783409358</v>
      </c>
      <c r="S448" s="2">
        <v>0.721539181583756</v>
      </c>
      <c r="T448" s="2">
        <v>0.452036148438911</v>
      </c>
      <c r="U448" s="2">
        <v>0.247848362255923</v>
      </c>
      <c r="V448" s="2">
        <v>0</v>
      </c>
      <c r="W448" s="2">
        <v>0</v>
      </c>
      <c r="X448" s="2">
        <v>1.55922438803875</v>
      </c>
      <c r="Y448" s="2">
        <v>0.0826161207519743</v>
      </c>
      <c r="Z448" s="2">
        <v>4.23826143114944</v>
      </c>
      <c r="AA448" s="2">
        <f>ABS(Z448)</f>
        <v>4.23826143114944</v>
      </c>
      <c r="AB448" s="2">
        <f>2^AA448</f>
        <v>18.8731251703256</v>
      </c>
      <c r="AC448" s="2">
        <v>0.000875221213064068</v>
      </c>
      <c r="AD448" s="2">
        <v>0.356074720987937</v>
      </c>
      <c r="AE448" s="1" t="s">
        <v>39</v>
      </c>
    </row>
    <row r="449" spans="1:31">
      <c r="A449" s="1" t="s">
        <v>3063</v>
      </c>
      <c r="B449" s="1" t="s">
        <v>3064</v>
      </c>
      <c r="C449" s="1" t="s">
        <v>3065</v>
      </c>
      <c r="D449" s="1" t="s">
        <v>2629</v>
      </c>
      <c r="E449" s="1" t="s">
        <v>37</v>
      </c>
      <c r="F449" s="1" t="s">
        <v>37</v>
      </c>
      <c r="G449" s="1" t="s">
        <v>37</v>
      </c>
      <c r="H449" s="1" t="s">
        <v>37</v>
      </c>
      <c r="I449" s="1" t="s">
        <v>37</v>
      </c>
      <c r="J449" s="1" t="s">
        <v>37</v>
      </c>
      <c r="K449" s="1" t="s">
        <v>3066</v>
      </c>
      <c r="L449" s="2">
        <v>390</v>
      </c>
      <c r="M449" s="2">
        <v>38</v>
      </c>
      <c r="N449" s="2">
        <v>15</v>
      </c>
      <c r="O449" s="2">
        <v>6</v>
      </c>
      <c r="P449" s="2">
        <v>11</v>
      </c>
      <c r="Q449" s="2">
        <v>43</v>
      </c>
      <c r="R449" s="2">
        <v>42.5044005700108</v>
      </c>
      <c r="S449" s="2">
        <v>4.66367427775749</v>
      </c>
      <c r="T449" s="2">
        <v>2.05027787843459</v>
      </c>
      <c r="U449" s="2">
        <v>0.674506545749406</v>
      </c>
      <c r="V449" s="2">
        <v>1.3287516869219</v>
      </c>
      <c r="W449" s="2">
        <v>5.25532518888618</v>
      </c>
      <c r="X449" s="2">
        <v>16.406117575401</v>
      </c>
      <c r="Y449" s="2">
        <v>2.41952780718583</v>
      </c>
      <c r="Z449" s="2">
        <v>2.76143644771957</v>
      </c>
      <c r="AA449" s="2">
        <f>ABS(Z449)</f>
        <v>2.76143644771957</v>
      </c>
      <c r="AB449" s="2">
        <f>2^AA449</f>
        <v>6.78071048684622</v>
      </c>
      <c r="AC449" s="2">
        <v>0.00870581597169195</v>
      </c>
      <c r="AD449" s="2">
        <v>1</v>
      </c>
      <c r="AE449" s="1" t="s">
        <v>39</v>
      </c>
    </row>
  </sheetData>
  <sortState ref="A2:AE449">
    <sortCondition ref="A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g</dc:creator>
  <cp:lastModifiedBy>Ivis</cp:lastModifiedBy>
  <dcterms:created xsi:type="dcterms:W3CDTF">2021-07-27T07:51:02Z</dcterms:created>
  <dcterms:modified xsi:type="dcterms:W3CDTF">2021-07-27T07:5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DA05857F694FE6A8F2C2753DB03921</vt:lpwstr>
  </property>
  <property fmtid="{D5CDD505-2E9C-101B-9397-08002B2CF9AE}" pid="3" name="KSOProductBuildVer">
    <vt:lpwstr>2052-11.1.0.10503</vt:lpwstr>
  </property>
</Properties>
</file>